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jaan/Documents/Frontiers Colocalization Revision/"/>
    </mc:Choice>
  </mc:AlternateContent>
  <xr:revisionPtr revIDLastSave="0" documentId="13_ncr:1_{43465BD8-354D-204F-B822-035809BA5AE6}" xr6:coauthVersionLast="40" xr6:coauthVersionMax="40" xr10:uidLastSave="{00000000-0000-0000-0000-000000000000}"/>
  <bookViews>
    <workbookView xWindow="3180" yWindow="2060" windowWidth="27640" windowHeight="16940" activeTab="1" xr2:uid="{B69D4D32-CCB4-6448-9B43-A9F35401DD2D}"/>
  </bookViews>
  <sheets>
    <sheet name="PBX2 IN NFYB" sheetId="1" r:id="rId1"/>
    <sheet name="PscanChIP Output" sheetId="3" r:id="rId2"/>
    <sheet name="PBX binding sit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5" i="2" l="1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461" i="2"/>
  <c r="M462" i="2"/>
  <c r="M463" i="2"/>
  <c r="M464" i="2"/>
  <c r="M465" i="2"/>
  <c r="M466" i="2"/>
  <c r="M467" i="2"/>
  <c r="M468" i="2"/>
  <c r="M469" i="2"/>
  <c r="M470" i="2"/>
  <c r="M471" i="2"/>
  <c r="M472" i="2"/>
  <c r="M473" i="2"/>
  <c r="M474" i="2"/>
  <c r="M475" i="2"/>
  <c r="M476" i="2"/>
  <c r="M477" i="2"/>
  <c r="M478" i="2"/>
  <c r="M479" i="2"/>
  <c r="M480" i="2"/>
  <c r="M481" i="2"/>
  <c r="M482" i="2"/>
  <c r="M483" i="2"/>
  <c r="M484" i="2"/>
  <c r="M485" i="2"/>
  <c r="M486" i="2"/>
  <c r="M487" i="2"/>
  <c r="M488" i="2"/>
  <c r="M489" i="2"/>
  <c r="M490" i="2"/>
  <c r="M491" i="2"/>
  <c r="M492" i="2"/>
  <c r="M493" i="2"/>
  <c r="M494" i="2"/>
  <c r="M495" i="2"/>
  <c r="M496" i="2"/>
  <c r="M497" i="2"/>
  <c r="M498" i="2"/>
  <c r="M499" i="2"/>
  <c r="M500" i="2"/>
  <c r="M501" i="2"/>
  <c r="M502" i="2"/>
  <c r="M503" i="2"/>
  <c r="M504" i="2"/>
  <c r="M505" i="2"/>
  <c r="M506" i="2"/>
  <c r="M507" i="2"/>
  <c r="M508" i="2"/>
  <c r="M509" i="2"/>
  <c r="M510" i="2"/>
  <c r="M511" i="2"/>
  <c r="M512" i="2"/>
  <c r="M513" i="2"/>
  <c r="M514" i="2"/>
  <c r="M515" i="2"/>
  <c r="M516" i="2"/>
  <c r="M517" i="2"/>
  <c r="M518" i="2"/>
  <c r="M519" i="2"/>
  <c r="M520" i="2"/>
  <c r="M521" i="2"/>
  <c r="M522" i="2"/>
  <c r="M523" i="2"/>
  <c r="M524" i="2"/>
  <c r="M525" i="2"/>
  <c r="M526" i="2"/>
  <c r="M527" i="2"/>
  <c r="M528" i="2"/>
  <c r="M529" i="2"/>
  <c r="M530" i="2"/>
  <c r="M531" i="2"/>
  <c r="M532" i="2"/>
  <c r="M533" i="2"/>
  <c r="M534" i="2"/>
  <c r="M535" i="2"/>
  <c r="M536" i="2"/>
  <c r="M537" i="2"/>
  <c r="M538" i="2"/>
  <c r="M539" i="2"/>
  <c r="M540" i="2"/>
  <c r="M541" i="2"/>
  <c r="M542" i="2"/>
  <c r="M543" i="2"/>
  <c r="M544" i="2"/>
  <c r="M545" i="2"/>
  <c r="M546" i="2"/>
  <c r="M547" i="2"/>
  <c r="M548" i="2"/>
  <c r="M549" i="2"/>
  <c r="M550" i="2"/>
  <c r="M551" i="2"/>
  <c r="M552" i="2"/>
  <c r="M553" i="2"/>
  <c r="M554" i="2"/>
  <c r="M555" i="2"/>
  <c r="M556" i="2"/>
  <c r="M557" i="2"/>
  <c r="M558" i="2"/>
  <c r="M559" i="2"/>
  <c r="M560" i="2"/>
  <c r="M561" i="2"/>
  <c r="M562" i="2"/>
  <c r="M563" i="2"/>
  <c r="M564" i="2"/>
  <c r="M565" i="2"/>
  <c r="M566" i="2"/>
  <c r="M567" i="2"/>
  <c r="M568" i="2"/>
  <c r="M569" i="2"/>
  <c r="M570" i="2"/>
  <c r="M571" i="2"/>
  <c r="M572" i="2"/>
  <c r="M573" i="2"/>
  <c r="M574" i="2"/>
  <c r="M575" i="2"/>
  <c r="M576" i="2"/>
  <c r="M577" i="2"/>
  <c r="M578" i="2"/>
  <c r="M579" i="2"/>
  <c r="M580" i="2"/>
  <c r="M581" i="2"/>
  <c r="M582" i="2"/>
  <c r="M583" i="2"/>
  <c r="M584" i="2"/>
  <c r="M585" i="2"/>
  <c r="M586" i="2"/>
  <c r="M587" i="2"/>
  <c r="M588" i="2"/>
  <c r="M589" i="2"/>
  <c r="M590" i="2"/>
  <c r="M591" i="2"/>
  <c r="M592" i="2"/>
  <c r="M593" i="2"/>
  <c r="M594" i="2"/>
  <c r="M595" i="2"/>
  <c r="M596" i="2"/>
  <c r="M597" i="2"/>
  <c r="M598" i="2"/>
  <c r="M599" i="2"/>
  <c r="M600" i="2"/>
  <c r="M601" i="2"/>
  <c r="M602" i="2"/>
  <c r="M603" i="2"/>
  <c r="M604" i="2"/>
  <c r="M605" i="2"/>
  <c r="M606" i="2"/>
  <c r="M607" i="2"/>
  <c r="M608" i="2"/>
  <c r="M609" i="2"/>
  <c r="M610" i="2"/>
  <c r="M611" i="2"/>
  <c r="M612" i="2"/>
  <c r="M613" i="2"/>
  <c r="M614" i="2"/>
  <c r="M615" i="2"/>
  <c r="M616" i="2"/>
  <c r="M617" i="2"/>
  <c r="M618" i="2"/>
  <c r="M619" i="2"/>
  <c r="M620" i="2"/>
  <c r="M621" i="2"/>
  <c r="M622" i="2"/>
  <c r="M623" i="2"/>
  <c r="M624" i="2"/>
  <c r="M625" i="2"/>
  <c r="M626" i="2"/>
  <c r="M627" i="2"/>
  <c r="M628" i="2"/>
  <c r="M629" i="2"/>
  <c r="M630" i="2"/>
  <c r="M631" i="2"/>
  <c r="M632" i="2"/>
  <c r="M633" i="2"/>
  <c r="M634" i="2"/>
  <c r="M635" i="2"/>
  <c r="M636" i="2"/>
  <c r="M637" i="2"/>
  <c r="M638" i="2"/>
  <c r="M639" i="2"/>
  <c r="M640" i="2"/>
  <c r="M641" i="2"/>
  <c r="M642" i="2"/>
  <c r="M643" i="2"/>
  <c r="M644" i="2"/>
  <c r="M645" i="2"/>
  <c r="M646" i="2"/>
  <c r="M647" i="2"/>
  <c r="M648" i="2"/>
  <c r="M649" i="2"/>
  <c r="M650" i="2"/>
  <c r="M651" i="2"/>
  <c r="M652" i="2"/>
  <c r="M653" i="2"/>
  <c r="M654" i="2"/>
  <c r="M655" i="2"/>
  <c r="M656" i="2"/>
  <c r="M657" i="2"/>
  <c r="M658" i="2"/>
  <c r="M659" i="2"/>
  <c r="M660" i="2"/>
  <c r="M661" i="2"/>
  <c r="M662" i="2"/>
  <c r="M663" i="2"/>
  <c r="M664" i="2"/>
  <c r="M665" i="2"/>
  <c r="M666" i="2"/>
  <c r="M667" i="2"/>
  <c r="M668" i="2"/>
  <c r="M669" i="2"/>
  <c r="M670" i="2"/>
  <c r="M671" i="2"/>
  <c r="M672" i="2"/>
  <c r="M673" i="2"/>
  <c r="M674" i="2"/>
  <c r="M675" i="2"/>
  <c r="M676" i="2"/>
  <c r="M677" i="2"/>
  <c r="M678" i="2"/>
  <c r="M679" i="2"/>
  <c r="M680" i="2"/>
  <c r="M681" i="2"/>
  <c r="M682" i="2"/>
  <c r="M683" i="2"/>
  <c r="M684" i="2"/>
  <c r="M685" i="2"/>
  <c r="M686" i="2"/>
  <c r="M687" i="2"/>
  <c r="M688" i="2"/>
  <c r="M689" i="2"/>
  <c r="M690" i="2"/>
  <c r="M691" i="2"/>
  <c r="M692" i="2"/>
  <c r="M693" i="2"/>
  <c r="M694" i="2"/>
  <c r="M695" i="2"/>
  <c r="M696" i="2"/>
  <c r="M697" i="2"/>
  <c r="M698" i="2"/>
  <c r="M699" i="2"/>
  <c r="M700" i="2"/>
  <c r="M701" i="2"/>
  <c r="M702" i="2"/>
  <c r="M703" i="2"/>
  <c r="M704" i="2"/>
  <c r="M705" i="2"/>
  <c r="M706" i="2"/>
  <c r="M707" i="2"/>
  <c r="M708" i="2"/>
  <c r="M709" i="2"/>
  <c r="M710" i="2"/>
  <c r="M711" i="2"/>
  <c r="M712" i="2"/>
  <c r="M713" i="2"/>
  <c r="M714" i="2"/>
  <c r="M715" i="2"/>
  <c r="M716" i="2"/>
  <c r="M717" i="2"/>
  <c r="M718" i="2"/>
  <c r="M719" i="2"/>
  <c r="M720" i="2"/>
  <c r="M721" i="2"/>
  <c r="M722" i="2"/>
  <c r="M723" i="2"/>
  <c r="M724" i="2"/>
  <c r="M725" i="2"/>
  <c r="M726" i="2"/>
  <c r="M727" i="2"/>
  <c r="M728" i="2"/>
  <c r="M729" i="2"/>
  <c r="M730" i="2"/>
  <c r="M731" i="2"/>
  <c r="M732" i="2"/>
  <c r="M733" i="2"/>
  <c r="M734" i="2"/>
  <c r="M735" i="2"/>
  <c r="M736" i="2"/>
  <c r="M737" i="2"/>
  <c r="M738" i="2"/>
  <c r="M739" i="2"/>
  <c r="M740" i="2"/>
  <c r="M741" i="2"/>
  <c r="M742" i="2"/>
  <c r="M743" i="2"/>
  <c r="M744" i="2"/>
  <c r="M745" i="2"/>
  <c r="M746" i="2"/>
  <c r="M747" i="2"/>
  <c r="M748" i="2"/>
  <c r="M749" i="2"/>
  <c r="M750" i="2"/>
  <c r="M751" i="2"/>
  <c r="M752" i="2"/>
  <c r="M753" i="2"/>
  <c r="M754" i="2"/>
  <c r="M755" i="2"/>
  <c r="M756" i="2"/>
  <c r="M757" i="2"/>
  <c r="M758" i="2"/>
  <c r="M759" i="2"/>
  <c r="M760" i="2"/>
  <c r="M761" i="2"/>
  <c r="M762" i="2"/>
  <c r="M763" i="2"/>
  <c r="M764" i="2"/>
  <c r="M765" i="2"/>
  <c r="M766" i="2"/>
  <c r="M767" i="2"/>
  <c r="M768" i="2"/>
  <c r="M769" i="2"/>
  <c r="M770" i="2"/>
  <c r="M771" i="2"/>
  <c r="M772" i="2"/>
  <c r="M773" i="2"/>
  <c r="M774" i="2"/>
  <c r="M775" i="2"/>
  <c r="M776" i="2"/>
  <c r="M777" i="2"/>
  <c r="M778" i="2"/>
  <c r="M779" i="2"/>
  <c r="M780" i="2"/>
  <c r="M781" i="2"/>
  <c r="M782" i="2"/>
  <c r="M783" i="2"/>
  <c r="M784" i="2"/>
  <c r="M785" i="2"/>
  <c r="M786" i="2"/>
  <c r="M787" i="2"/>
  <c r="M788" i="2"/>
  <c r="M789" i="2"/>
  <c r="M790" i="2"/>
  <c r="M791" i="2"/>
  <c r="M792" i="2"/>
  <c r="M793" i="2"/>
  <c r="M794" i="2"/>
  <c r="M795" i="2"/>
  <c r="M796" i="2"/>
  <c r="M797" i="2"/>
  <c r="M798" i="2"/>
  <c r="M799" i="2"/>
  <c r="M800" i="2"/>
  <c r="M801" i="2"/>
  <c r="M802" i="2"/>
  <c r="M803" i="2"/>
  <c r="M804" i="2"/>
  <c r="M805" i="2"/>
  <c r="M806" i="2"/>
  <c r="M807" i="2"/>
  <c r="M808" i="2"/>
  <c r="M809" i="2"/>
  <c r="M810" i="2"/>
  <c r="M811" i="2"/>
  <c r="M812" i="2"/>
  <c r="M813" i="2"/>
  <c r="M814" i="2"/>
  <c r="M815" i="2"/>
  <c r="M816" i="2"/>
  <c r="M817" i="2"/>
  <c r="M818" i="2"/>
  <c r="M819" i="2"/>
  <c r="M820" i="2"/>
  <c r="M821" i="2"/>
  <c r="M822" i="2"/>
  <c r="M823" i="2"/>
  <c r="M824" i="2"/>
  <c r="M825" i="2"/>
  <c r="M826" i="2"/>
  <c r="M827" i="2"/>
  <c r="M828" i="2"/>
  <c r="M829" i="2"/>
  <c r="M830" i="2"/>
  <c r="M831" i="2"/>
  <c r="M832" i="2"/>
  <c r="M833" i="2"/>
  <c r="M834" i="2"/>
  <c r="M835" i="2"/>
  <c r="M836" i="2"/>
  <c r="M837" i="2"/>
  <c r="M838" i="2"/>
  <c r="M839" i="2"/>
  <c r="M840" i="2"/>
  <c r="M841" i="2"/>
  <c r="M842" i="2"/>
  <c r="M843" i="2"/>
  <c r="M844" i="2"/>
  <c r="M845" i="2"/>
  <c r="M846" i="2"/>
  <c r="M847" i="2"/>
  <c r="M848" i="2"/>
  <c r="M849" i="2"/>
  <c r="M850" i="2"/>
  <c r="M851" i="2"/>
  <c r="M852" i="2"/>
  <c r="M853" i="2"/>
  <c r="M854" i="2"/>
  <c r="M855" i="2"/>
  <c r="M856" i="2"/>
  <c r="M857" i="2"/>
  <c r="M858" i="2"/>
  <c r="M859" i="2"/>
  <c r="M860" i="2"/>
  <c r="M861" i="2"/>
  <c r="M862" i="2"/>
  <c r="M863" i="2"/>
  <c r="M864" i="2"/>
  <c r="M865" i="2"/>
  <c r="M866" i="2"/>
  <c r="M867" i="2"/>
  <c r="M868" i="2"/>
  <c r="M869" i="2"/>
  <c r="M870" i="2"/>
  <c r="M871" i="2"/>
  <c r="M872" i="2"/>
  <c r="M873" i="2"/>
  <c r="M874" i="2"/>
  <c r="M875" i="2"/>
  <c r="M876" i="2"/>
  <c r="M877" i="2"/>
  <c r="M878" i="2"/>
  <c r="M879" i="2"/>
  <c r="M880" i="2"/>
  <c r="M881" i="2"/>
  <c r="M882" i="2"/>
  <c r="M883" i="2"/>
  <c r="M884" i="2"/>
  <c r="M885" i="2"/>
  <c r="M886" i="2"/>
  <c r="M887" i="2"/>
  <c r="M888" i="2"/>
  <c r="M889" i="2"/>
  <c r="M890" i="2"/>
  <c r="M891" i="2"/>
  <c r="M892" i="2"/>
  <c r="M893" i="2"/>
  <c r="M894" i="2"/>
  <c r="M895" i="2"/>
  <c r="M896" i="2"/>
  <c r="M897" i="2"/>
  <c r="M898" i="2"/>
  <c r="M899" i="2"/>
  <c r="M900" i="2"/>
  <c r="M901" i="2"/>
  <c r="M902" i="2"/>
  <c r="M903" i="2"/>
  <c r="M904" i="2"/>
  <c r="M905" i="2"/>
  <c r="M906" i="2"/>
  <c r="M907" i="2"/>
  <c r="M908" i="2"/>
  <c r="M909" i="2"/>
  <c r="M910" i="2"/>
  <c r="M911" i="2"/>
  <c r="M912" i="2"/>
  <c r="M913" i="2"/>
  <c r="M914" i="2"/>
  <c r="M915" i="2"/>
  <c r="M916" i="2"/>
  <c r="M917" i="2"/>
  <c r="M918" i="2"/>
  <c r="M919" i="2"/>
  <c r="M920" i="2"/>
  <c r="M921" i="2"/>
  <c r="M922" i="2"/>
  <c r="M923" i="2"/>
  <c r="M924" i="2"/>
  <c r="M925" i="2"/>
  <c r="M926" i="2"/>
  <c r="M927" i="2"/>
  <c r="M928" i="2"/>
  <c r="M929" i="2"/>
  <c r="M930" i="2"/>
  <c r="M931" i="2"/>
  <c r="M932" i="2"/>
  <c r="M933" i="2"/>
  <c r="M934" i="2"/>
  <c r="M935" i="2"/>
  <c r="M936" i="2"/>
  <c r="M937" i="2"/>
  <c r="M938" i="2"/>
  <c r="M939" i="2"/>
  <c r="M940" i="2"/>
  <c r="M941" i="2"/>
  <c r="M942" i="2"/>
  <c r="M943" i="2"/>
  <c r="M944" i="2"/>
  <c r="M945" i="2"/>
  <c r="M946" i="2"/>
  <c r="M947" i="2"/>
  <c r="M948" i="2"/>
  <c r="M949" i="2"/>
  <c r="M950" i="2"/>
  <c r="M951" i="2"/>
  <c r="M952" i="2"/>
  <c r="M953" i="2"/>
  <c r="M954" i="2"/>
  <c r="M955" i="2"/>
  <c r="M956" i="2"/>
  <c r="M957" i="2"/>
  <c r="M958" i="2"/>
  <c r="M959" i="2"/>
  <c r="M960" i="2"/>
  <c r="M961" i="2"/>
  <c r="M962" i="2"/>
  <c r="M963" i="2"/>
  <c r="M964" i="2"/>
  <c r="M965" i="2"/>
  <c r="M966" i="2"/>
  <c r="M967" i="2"/>
  <c r="M968" i="2"/>
  <c r="M969" i="2"/>
  <c r="M970" i="2"/>
  <c r="M971" i="2"/>
  <c r="M972" i="2"/>
  <c r="M973" i="2"/>
  <c r="M974" i="2"/>
  <c r="M975" i="2"/>
  <c r="M976" i="2"/>
  <c r="M977" i="2"/>
  <c r="M978" i="2"/>
  <c r="M979" i="2"/>
  <c r="M980" i="2"/>
  <c r="M981" i="2"/>
  <c r="M982" i="2"/>
  <c r="M983" i="2"/>
  <c r="M984" i="2"/>
  <c r="M985" i="2"/>
  <c r="M986" i="2"/>
  <c r="M987" i="2"/>
  <c r="M988" i="2"/>
  <c r="M989" i="2"/>
  <c r="M990" i="2"/>
  <c r="M991" i="2"/>
  <c r="M992" i="2"/>
  <c r="M993" i="2"/>
  <c r="M994" i="2"/>
  <c r="M995" i="2"/>
  <c r="M996" i="2"/>
  <c r="M997" i="2"/>
  <c r="M998" i="2"/>
  <c r="M999" i="2"/>
  <c r="M1000" i="2"/>
  <c r="M1001" i="2"/>
  <c r="M1002" i="2"/>
  <c r="M1003" i="2"/>
  <c r="M1004" i="2"/>
  <c r="M1005" i="2"/>
  <c r="M1006" i="2"/>
  <c r="M1007" i="2"/>
  <c r="M1008" i="2"/>
  <c r="M1009" i="2"/>
  <c r="M1010" i="2"/>
  <c r="M1011" i="2"/>
  <c r="M1012" i="2"/>
  <c r="M1013" i="2"/>
  <c r="M1014" i="2"/>
  <c r="M1015" i="2"/>
  <c r="M1016" i="2"/>
  <c r="M1017" i="2"/>
  <c r="M1018" i="2"/>
  <c r="M1019" i="2"/>
  <c r="M1020" i="2"/>
  <c r="M1021" i="2"/>
  <c r="M1022" i="2"/>
  <c r="M1023" i="2"/>
  <c r="M1024" i="2"/>
  <c r="M1025" i="2"/>
  <c r="M1026" i="2"/>
  <c r="M1027" i="2"/>
  <c r="M1028" i="2"/>
  <c r="M1029" i="2"/>
  <c r="M1030" i="2"/>
  <c r="M1031" i="2"/>
  <c r="M1032" i="2"/>
  <c r="M1033" i="2"/>
  <c r="M1034" i="2"/>
  <c r="M1035" i="2"/>
  <c r="M1036" i="2"/>
  <c r="M1037" i="2"/>
  <c r="M1038" i="2"/>
  <c r="M1039" i="2"/>
  <c r="M1040" i="2"/>
  <c r="M1041" i="2"/>
  <c r="M1042" i="2"/>
  <c r="M1043" i="2"/>
  <c r="M1044" i="2"/>
  <c r="M1045" i="2"/>
  <c r="M1046" i="2"/>
  <c r="M1047" i="2"/>
  <c r="M1048" i="2"/>
  <c r="M1049" i="2"/>
  <c r="M1050" i="2"/>
  <c r="M1051" i="2"/>
  <c r="M1052" i="2"/>
  <c r="M1053" i="2"/>
  <c r="M1054" i="2"/>
  <c r="M1055" i="2"/>
  <c r="M1056" i="2"/>
  <c r="M1057" i="2"/>
  <c r="M1058" i="2"/>
  <c r="M1059" i="2"/>
  <c r="M1060" i="2"/>
  <c r="M1061" i="2"/>
  <c r="M1062" i="2"/>
  <c r="M1063" i="2"/>
  <c r="M1064" i="2"/>
  <c r="M1065" i="2"/>
  <c r="M1066" i="2"/>
  <c r="M1067" i="2"/>
  <c r="M1068" i="2"/>
  <c r="M1069" i="2"/>
  <c r="M1070" i="2"/>
  <c r="M1071" i="2"/>
  <c r="M1072" i="2"/>
  <c r="M1073" i="2"/>
  <c r="M1074" i="2"/>
  <c r="M1075" i="2"/>
  <c r="M1076" i="2"/>
  <c r="M1077" i="2"/>
  <c r="M1078" i="2"/>
  <c r="M1079" i="2"/>
  <c r="M1080" i="2"/>
  <c r="M1081" i="2"/>
  <c r="M1082" i="2"/>
  <c r="M1083" i="2"/>
  <c r="M1084" i="2"/>
  <c r="M1085" i="2"/>
  <c r="M1086" i="2"/>
  <c r="M1087" i="2"/>
  <c r="M1088" i="2"/>
  <c r="M1089" i="2"/>
  <c r="M1090" i="2"/>
  <c r="M1091" i="2"/>
  <c r="M1092" i="2"/>
  <c r="M1093" i="2"/>
  <c r="M1094" i="2"/>
  <c r="M1095" i="2"/>
  <c r="M1096" i="2"/>
  <c r="M1097" i="2"/>
  <c r="M1098" i="2"/>
  <c r="M1099" i="2"/>
  <c r="M1100" i="2"/>
  <c r="M1101" i="2"/>
  <c r="M1102" i="2"/>
  <c r="M1103" i="2"/>
  <c r="M1104" i="2"/>
  <c r="M1105" i="2"/>
  <c r="M1106" i="2"/>
  <c r="M1107" i="2"/>
  <c r="M1108" i="2"/>
  <c r="M1109" i="2"/>
  <c r="M1110" i="2"/>
  <c r="M1111" i="2"/>
  <c r="M1112" i="2"/>
  <c r="M1113" i="2"/>
  <c r="M1114" i="2"/>
  <c r="M1115" i="2"/>
  <c r="M1116" i="2"/>
  <c r="M1117" i="2"/>
  <c r="M1118" i="2"/>
  <c r="M1119" i="2"/>
  <c r="M1120" i="2"/>
  <c r="M1121" i="2"/>
  <c r="M1122" i="2"/>
  <c r="M1123" i="2"/>
  <c r="M1124" i="2"/>
  <c r="M1125" i="2"/>
  <c r="M1126" i="2"/>
  <c r="M1127" i="2"/>
  <c r="M1128" i="2"/>
  <c r="M1129" i="2"/>
  <c r="M1130" i="2"/>
  <c r="M1131" i="2"/>
  <c r="M1132" i="2"/>
  <c r="M1133" i="2"/>
  <c r="M1134" i="2"/>
  <c r="M1135" i="2"/>
  <c r="M1136" i="2"/>
  <c r="M1137" i="2"/>
  <c r="M1138" i="2"/>
  <c r="M1139" i="2"/>
  <c r="M1140" i="2"/>
  <c r="M1141" i="2"/>
  <c r="M1142" i="2"/>
  <c r="M1143" i="2"/>
  <c r="M1144" i="2"/>
  <c r="M1145" i="2"/>
  <c r="M1146" i="2"/>
  <c r="M1147" i="2"/>
  <c r="M1148" i="2"/>
  <c r="M1149" i="2"/>
  <c r="M1150" i="2"/>
  <c r="M1151" i="2"/>
  <c r="M1152" i="2"/>
  <c r="M1153" i="2"/>
  <c r="M1154" i="2"/>
  <c r="M1155" i="2"/>
  <c r="M1156" i="2"/>
  <c r="M1157" i="2"/>
  <c r="M1158" i="2"/>
  <c r="M1159" i="2"/>
  <c r="M1160" i="2"/>
  <c r="M1161" i="2"/>
  <c r="M1162" i="2"/>
  <c r="M1163" i="2"/>
  <c r="M1164" i="2"/>
  <c r="M1165" i="2"/>
  <c r="M1166" i="2"/>
  <c r="M1167" i="2"/>
  <c r="M1168" i="2"/>
  <c r="M1169" i="2"/>
  <c r="M1170" i="2"/>
  <c r="M1171" i="2"/>
  <c r="M1172" i="2"/>
  <c r="M1173" i="2"/>
  <c r="M1174" i="2"/>
  <c r="M1175" i="2"/>
  <c r="M1176" i="2"/>
  <c r="M1177" i="2"/>
  <c r="M1178" i="2"/>
  <c r="M1179" i="2"/>
  <c r="M1180" i="2"/>
  <c r="M1181" i="2"/>
  <c r="M1182" i="2"/>
  <c r="M1183" i="2"/>
  <c r="M1184" i="2"/>
  <c r="M1185" i="2"/>
  <c r="M1186" i="2"/>
  <c r="M1187" i="2"/>
  <c r="M1188" i="2"/>
  <c r="M1189" i="2"/>
  <c r="M1190" i="2"/>
  <c r="M1191" i="2"/>
  <c r="M1192" i="2"/>
  <c r="M1193" i="2"/>
  <c r="M1194" i="2"/>
  <c r="M1195" i="2"/>
  <c r="M1196" i="2"/>
  <c r="M1197" i="2"/>
  <c r="M1198" i="2"/>
  <c r="M1199" i="2"/>
  <c r="M1200" i="2"/>
  <c r="M1201" i="2"/>
  <c r="M1202" i="2"/>
  <c r="M1203" i="2"/>
  <c r="M1204" i="2"/>
  <c r="M1205" i="2"/>
  <c r="M1206" i="2"/>
  <c r="M1207" i="2"/>
  <c r="M1208" i="2"/>
  <c r="M1209" i="2"/>
  <c r="M1210" i="2"/>
  <c r="M1211" i="2"/>
  <c r="M1212" i="2"/>
  <c r="M1213" i="2"/>
  <c r="M1214" i="2"/>
  <c r="M1215" i="2"/>
  <c r="M1216" i="2"/>
  <c r="M1217" i="2"/>
  <c r="M1218" i="2"/>
  <c r="M1219" i="2"/>
  <c r="M1220" i="2"/>
  <c r="M1221" i="2"/>
  <c r="M1222" i="2"/>
  <c r="M1223" i="2"/>
  <c r="M1224" i="2"/>
  <c r="M1225" i="2"/>
  <c r="M1226" i="2"/>
  <c r="M1227" i="2"/>
  <c r="M1228" i="2"/>
  <c r="M1229" i="2"/>
  <c r="M1230" i="2"/>
  <c r="M1231" i="2"/>
  <c r="M1232" i="2"/>
  <c r="M1233" i="2"/>
  <c r="M1234" i="2"/>
  <c r="M1235" i="2"/>
  <c r="M1236" i="2"/>
  <c r="M1237" i="2"/>
  <c r="M1238" i="2"/>
  <c r="M1239" i="2"/>
  <c r="M1240" i="2"/>
  <c r="M1241" i="2"/>
  <c r="M1242" i="2"/>
  <c r="M1243" i="2"/>
  <c r="M1244" i="2"/>
  <c r="M1245" i="2"/>
  <c r="M1246" i="2"/>
  <c r="M1247" i="2"/>
  <c r="M1248" i="2"/>
  <c r="M1249" i="2"/>
  <c r="M1250" i="2"/>
  <c r="M1251" i="2"/>
  <c r="M1252" i="2"/>
  <c r="M1253" i="2"/>
  <c r="M1254" i="2"/>
  <c r="M1255" i="2"/>
  <c r="M1256" i="2"/>
  <c r="M1257" i="2"/>
  <c r="M1258" i="2"/>
  <c r="M1259" i="2"/>
  <c r="M1260" i="2"/>
  <c r="M1261" i="2"/>
  <c r="M1262" i="2"/>
  <c r="M1263" i="2"/>
  <c r="M1264" i="2"/>
  <c r="M1265" i="2"/>
  <c r="M1266" i="2"/>
  <c r="M1267" i="2"/>
  <c r="M1268" i="2"/>
  <c r="M1269" i="2"/>
  <c r="M1270" i="2"/>
  <c r="M1271" i="2"/>
  <c r="M1272" i="2"/>
  <c r="M1273" i="2"/>
  <c r="M1274" i="2"/>
  <c r="M1275" i="2"/>
  <c r="M1276" i="2"/>
  <c r="M1277" i="2"/>
  <c r="M1278" i="2"/>
  <c r="M1279" i="2"/>
  <c r="M1280" i="2"/>
  <c r="M1281" i="2"/>
  <c r="M1282" i="2"/>
  <c r="M1283" i="2"/>
  <c r="M1284" i="2"/>
  <c r="M1285" i="2"/>
  <c r="M1286" i="2"/>
  <c r="M1287" i="2"/>
  <c r="M1288" i="2"/>
  <c r="M1289" i="2"/>
  <c r="M1290" i="2"/>
  <c r="M1291" i="2"/>
  <c r="M1292" i="2"/>
  <c r="M1293" i="2"/>
  <c r="M1294" i="2"/>
  <c r="M1295" i="2"/>
  <c r="M1296" i="2"/>
  <c r="M1297" i="2"/>
  <c r="M1298" i="2"/>
  <c r="M1299" i="2"/>
  <c r="M1300" i="2"/>
  <c r="M1301" i="2"/>
  <c r="M1302" i="2"/>
  <c r="M1303" i="2"/>
  <c r="M1304" i="2"/>
  <c r="M1305" i="2"/>
  <c r="M1306" i="2"/>
  <c r="M1307" i="2"/>
  <c r="M1308" i="2"/>
  <c r="M1309" i="2"/>
  <c r="M1310" i="2"/>
  <c r="M1311" i="2"/>
  <c r="M1312" i="2"/>
  <c r="M1313" i="2"/>
  <c r="M1314" i="2"/>
  <c r="M1315" i="2"/>
  <c r="M1316" i="2"/>
  <c r="M1317" i="2"/>
  <c r="M1318" i="2"/>
  <c r="M1319" i="2"/>
  <c r="M1320" i="2"/>
  <c r="M1321" i="2"/>
  <c r="M1322" i="2"/>
  <c r="M1323" i="2"/>
  <c r="M1324" i="2"/>
  <c r="M1325" i="2"/>
  <c r="M1326" i="2"/>
  <c r="M1327" i="2"/>
  <c r="M1328" i="2"/>
  <c r="M1329" i="2"/>
  <c r="M1330" i="2"/>
  <c r="M1331" i="2"/>
  <c r="M1332" i="2"/>
  <c r="M1333" i="2"/>
  <c r="M1334" i="2"/>
  <c r="M1335" i="2"/>
  <c r="M1336" i="2"/>
  <c r="M1337" i="2"/>
  <c r="M1338" i="2"/>
  <c r="M1339" i="2"/>
  <c r="M1340" i="2"/>
  <c r="M1341" i="2"/>
  <c r="M1342" i="2"/>
  <c r="M1343" i="2"/>
  <c r="M1344" i="2"/>
  <c r="M1345" i="2"/>
  <c r="M1346" i="2"/>
  <c r="M1347" i="2"/>
  <c r="M1348" i="2"/>
  <c r="M1349" i="2"/>
  <c r="M1350" i="2"/>
  <c r="M1351" i="2"/>
  <c r="M1352" i="2"/>
  <c r="M1353" i="2"/>
  <c r="M1354" i="2"/>
  <c r="M1355" i="2"/>
  <c r="M1356" i="2"/>
  <c r="M1357" i="2"/>
  <c r="M1358" i="2"/>
  <c r="M1359" i="2"/>
  <c r="M1360" i="2"/>
  <c r="M1361" i="2"/>
  <c r="M1362" i="2"/>
  <c r="M1363" i="2"/>
  <c r="M1364" i="2"/>
  <c r="M1365" i="2"/>
  <c r="M1366" i="2"/>
  <c r="M1367" i="2"/>
  <c r="M1368" i="2"/>
  <c r="M1369" i="2"/>
  <c r="M1370" i="2"/>
  <c r="M1371" i="2"/>
  <c r="M1372" i="2"/>
  <c r="M1373" i="2"/>
  <c r="M1374" i="2"/>
  <c r="M1375" i="2"/>
  <c r="M1376" i="2"/>
  <c r="M1377" i="2"/>
  <c r="M1378" i="2"/>
  <c r="M1379" i="2"/>
  <c r="M1380" i="2"/>
  <c r="M1381" i="2"/>
  <c r="M1382" i="2"/>
  <c r="M1383" i="2"/>
  <c r="M1384" i="2"/>
  <c r="M1385" i="2"/>
  <c r="M1386" i="2"/>
  <c r="M1387" i="2"/>
  <c r="M1388" i="2"/>
  <c r="M1389" i="2"/>
  <c r="M1390" i="2"/>
  <c r="M1391" i="2"/>
  <c r="M1392" i="2"/>
  <c r="M1393" i="2"/>
  <c r="M1394" i="2"/>
  <c r="M1395" i="2"/>
  <c r="M1396" i="2"/>
  <c r="M1397" i="2"/>
  <c r="M1398" i="2"/>
  <c r="M1399" i="2"/>
  <c r="M1400" i="2"/>
  <c r="M1401" i="2"/>
  <c r="M1402" i="2"/>
  <c r="M1403" i="2"/>
  <c r="M1404" i="2"/>
  <c r="M1405" i="2"/>
  <c r="M1406" i="2"/>
  <c r="M1407" i="2"/>
  <c r="M1408" i="2"/>
  <c r="M1409" i="2"/>
  <c r="M1410" i="2"/>
  <c r="M1411" i="2"/>
  <c r="M1412" i="2"/>
  <c r="M1413" i="2"/>
  <c r="M1414" i="2"/>
  <c r="M1415" i="2"/>
  <c r="M1416" i="2"/>
  <c r="M1417" i="2"/>
  <c r="M1418" i="2"/>
  <c r="M1419" i="2"/>
  <c r="M1420" i="2"/>
  <c r="M1421" i="2"/>
  <c r="M1422" i="2"/>
  <c r="M1423" i="2"/>
  <c r="M1424" i="2"/>
  <c r="M1425" i="2"/>
  <c r="M1426" i="2"/>
  <c r="M1427" i="2"/>
  <c r="M1428" i="2"/>
  <c r="M1429" i="2"/>
  <c r="M1430" i="2"/>
  <c r="M1431" i="2"/>
  <c r="M1432" i="2"/>
  <c r="M1433" i="2"/>
  <c r="M1434" i="2"/>
  <c r="M1435" i="2"/>
  <c r="M1436" i="2"/>
  <c r="M1437" i="2"/>
  <c r="M1438" i="2"/>
  <c r="M1439" i="2"/>
  <c r="M1440" i="2"/>
  <c r="M1441" i="2"/>
  <c r="M1442" i="2"/>
  <c r="M1443" i="2"/>
  <c r="M1444" i="2"/>
  <c r="M1445" i="2"/>
  <c r="M1446" i="2"/>
  <c r="M1447" i="2"/>
  <c r="M1448" i="2"/>
  <c r="M1449" i="2"/>
  <c r="M1450" i="2"/>
  <c r="M1451" i="2"/>
  <c r="M1452" i="2"/>
  <c r="M1453" i="2"/>
  <c r="M1454" i="2"/>
  <c r="M1455" i="2"/>
  <c r="M1456" i="2"/>
  <c r="M1457" i="2"/>
  <c r="M1458" i="2"/>
  <c r="M1459" i="2"/>
  <c r="M1460" i="2"/>
  <c r="M1461" i="2"/>
  <c r="M1462" i="2"/>
  <c r="M1463" i="2"/>
  <c r="M1464" i="2"/>
  <c r="M1465" i="2"/>
  <c r="M1466" i="2"/>
  <c r="M1467" i="2"/>
  <c r="M1468" i="2"/>
  <c r="M1469" i="2"/>
  <c r="M1470" i="2"/>
  <c r="M1471" i="2"/>
  <c r="M1472" i="2"/>
  <c r="M1473" i="2"/>
  <c r="M1474" i="2"/>
  <c r="M1475" i="2"/>
  <c r="M1476" i="2"/>
  <c r="M1477" i="2"/>
  <c r="M1478" i="2"/>
  <c r="M1479" i="2"/>
  <c r="M1480" i="2"/>
  <c r="M1481" i="2"/>
  <c r="M1482" i="2"/>
  <c r="M1483" i="2"/>
  <c r="M1484" i="2"/>
  <c r="M1485" i="2"/>
  <c r="M1486" i="2"/>
  <c r="M1487" i="2"/>
  <c r="M1488" i="2"/>
  <c r="M1489" i="2"/>
  <c r="M1490" i="2"/>
  <c r="M1491" i="2"/>
  <c r="M1492" i="2"/>
  <c r="M1493" i="2"/>
  <c r="M1494" i="2"/>
  <c r="M1495" i="2"/>
  <c r="M1496" i="2"/>
  <c r="M1497" i="2"/>
  <c r="M1498" i="2"/>
  <c r="M1499" i="2"/>
  <c r="M1500" i="2"/>
  <c r="M1501" i="2"/>
  <c r="M1502" i="2"/>
  <c r="M1503" i="2"/>
  <c r="M1504" i="2"/>
  <c r="M1505" i="2"/>
  <c r="M1506" i="2"/>
  <c r="M1507" i="2"/>
  <c r="M1508" i="2"/>
  <c r="M1509" i="2"/>
  <c r="M1510" i="2"/>
  <c r="M1511" i="2"/>
  <c r="M1512" i="2"/>
  <c r="M1513" i="2"/>
  <c r="M1514" i="2"/>
  <c r="M1515" i="2"/>
  <c r="M1516" i="2"/>
  <c r="M1517" i="2"/>
  <c r="M1518" i="2"/>
  <c r="M1519" i="2"/>
  <c r="M1520" i="2"/>
  <c r="M1521" i="2"/>
  <c r="M1522" i="2"/>
  <c r="M1523" i="2"/>
  <c r="M1524" i="2"/>
  <c r="M1525" i="2"/>
  <c r="M1526" i="2"/>
  <c r="M1527" i="2"/>
  <c r="M1528" i="2"/>
  <c r="M1529" i="2"/>
  <c r="M1530" i="2"/>
  <c r="M1531" i="2"/>
  <c r="M1532" i="2"/>
  <c r="M1533" i="2"/>
  <c r="M1534" i="2"/>
  <c r="M1535" i="2"/>
  <c r="M1536" i="2"/>
  <c r="M1537" i="2"/>
  <c r="M1538" i="2"/>
  <c r="M1539" i="2"/>
  <c r="M1540" i="2"/>
  <c r="M1541" i="2"/>
  <c r="M1542" i="2"/>
  <c r="M1543" i="2"/>
  <c r="M1544" i="2"/>
  <c r="M1545" i="2"/>
  <c r="M1546" i="2"/>
  <c r="M1547" i="2"/>
  <c r="M1548" i="2"/>
  <c r="M1549" i="2"/>
  <c r="M1550" i="2"/>
  <c r="M1551" i="2"/>
  <c r="M1552" i="2"/>
  <c r="M1553" i="2"/>
  <c r="M1554" i="2"/>
  <c r="M1555" i="2"/>
  <c r="M1556" i="2"/>
  <c r="M1557" i="2"/>
  <c r="M1558" i="2"/>
  <c r="M1559" i="2"/>
  <c r="M1560" i="2"/>
  <c r="M1561" i="2"/>
  <c r="M1562" i="2"/>
  <c r="M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632" i="2"/>
  <c r="L633" i="2"/>
  <c r="L634" i="2"/>
  <c r="L635" i="2"/>
  <c r="L636" i="2"/>
  <c r="L637" i="2"/>
  <c r="L638" i="2"/>
  <c r="L639" i="2"/>
  <c r="L640" i="2"/>
  <c r="L641" i="2"/>
  <c r="L642" i="2"/>
  <c r="L643" i="2"/>
  <c r="L644" i="2"/>
  <c r="L645" i="2"/>
  <c r="L646" i="2"/>
  <c r="L647" i="2"/>
  <c r="L648" i="2"/>
  <c r="L649" i="2"/>
  <c r="L650" i="2"/>
  <c r="L651" i="2"/>
  <c r="L652" i="2"/>
  <c r="L653" i="2"/>
  <c r="L654" i="2"/>
  <c r="L655" i="2"/>
  <c r="L656" i="2"/>
  <c r="L657" i="2"/>
  <c r="L658" i="2"/>
  <c r="L659" i="2"/>
  <c r="L660" i="2"/>
  <c r="L661" i="2"/>
  <c r="L662" i="2"/>
  <c r="L663" i="2"/>
  <c r="L664" i="2"/>
  <c r="L665" i="2"/>
  <c r="L666" i="2"/>
  <c r="L667" i="2"/>
  <c r="L668" i="2"/>
  <c r="L669" i="2"/>
  <c r="L670" i="2"/>
  <c r="L671" i="2"/>
  <c r="L672" i="2"/>
  <c r="L673" i="2"/>
  <c r="L674" i="2"/>
  <c r="L675" i="2"/>
  <c r="L676" i="2"/>
  <c r="L677" i="2"/>
  <c r="L678" i="2"/>
  <c r="L679" i="2"/>
  <c r="L680" i="2"/>
  <c r="L681" i="2"/>
  <c r="L682" i="2"/>
  <c r="L683" i="2"/>
  <c r="L684" i="2"/>
  <c r="L685" i="2"/>
  <c r="L686" i="2"/>
  <c r="L687" i="2"/>
  <c r="L688" i="2"/>
  <c r="L689" i="2"/>
  <c r="L690" i="2"/>
  <c r="L691" i="2"/>
  <c r="L692" i="2"/>
  <c r="L693" i="2"/>
  <c r="L694" i="2"/>
  <c r="L695" i="2"/>
  <c r="L696" i="2"/>
  <c r="L697" i="2"/>
  <c r="L698" i="2"/>
  <c r="L699" i="2"/>
  <c r="L700" i="2"/>
  <c r="L701" i="2"/>
  <c r="L702" i="2"/>
  <c r="L703" i="2"/>
  <c r="L704" i="2"/>
  <c r="L705" i="2"/>
  <c r="L706" i="2"/>
  <c r="L707" i="2"/>
  <c r="L708" i="2"/>
  <c r="L709" i="2"/>
  <c r="L710" i="2"/>
  <c r="L711" i="2"/>
  <c r="L712" i="2"/>
  <c r="L713" i="2"/>
  <c r="L714" i="2"/>
  <c r="L715" i="2"/>
  <c r="L716" i="2"/>
  <c r="L717" i="2"/>
  <c r="L718" i="2"/>
  <c r="L719" i="2"/>
  <c r="L720" i="2"/>
  <c r="L721" i="2"/>
  <c r="L722" i="2"/>
  <c r="L723" i="2"/>
  <c r="L724" i="2"/>
  <c r="L725" i="2"/>
  <c r="L726" i="2"/>
  <c r="L727" i="2"/>
  <c r="L728" i="2"/>
  <c r="L729" i="2"/>
  <c r="L730" i="2"/>
  <c r="L731" i="2"/>
  <c r="L732" i="2"/>
  <c r="L733" i="2"/>
  <c r="L734" i="2"/>
  <c r="L735" i="2"/>
  <c r="L736" i="2"/>
  <c r="L737" i="2"/>
  <c r="L738" i="2"/>
  <c r="L739" i="2"/>
  <c r="L740" i="2"/>
  <c r="L741" i="2"/>
  <c r="L742" i="2"/>
  <c r="L743" i="2"/>
  <c r="L744" i="2"/>
  <c r="L745" i="2"/>
  <c r="L746" i="2"/>
  <c r="L747" i="2"/>
  <c r="L748" i="2"/>
  <c r="L749" i="2"/>
  <c r="L750" i="2"/>
  <c r="L751" i="2"/>
  <c r="L752" i="2"/>
  <c r="L753" i="2"/>
  <c r="L754" i="2"/>
  <c r="L755" i="2"/>
  <c r="L756" i="2"/>
  <c r="L757" i="2"/>
  <c r="L758" i="2"/>
  <c r="L759" i="2"/>
  <c r="L760" i="2"/>
  <c r="L761" i="2"/>
  <c r="L762" i="2"/>
  <c r="L763" i="2"/>
  <c r="L764" i="2"/>
  <c r="L765" i="2"/>
  <c r="L766" i="2"/>
  <c r="L767" i="2"/>
  <c r="L768" i="2"/>
  <c r="L769" i="2"/>
  <c r="L770" i="2"/>
  <c r="L771" i="2"/>
  <c r="L772" i="2"/>
  <c r="L773" i="2"/>
  <c r="L774" i="2"/>
  <c r="L775" i="2"/>
  <c r="L776" i="2"/>
  <c r="L777" i="2"/>
  <c r="L778" i="2"/>
  <c r="L779" i="2"/>
  <c r="L780" i="2"/>
  <c r="L781" i="2"/>
  <c r="L782" i="2"/>
  <c r="L783" i="2"/>
  <c r="L784" i="2"/>
  <c r="L785" i="2"/>
  <c r="L786" i="2"/>
  <c r="L787" i="2"/>
  <c r="L788" i="2"/>
  <c r="L789" i="2"/>
  <c r="L790" i="2"/>
  <c r="L791" i="2"/>
  <c r="L792" i="2"/>
  <c r="L793" i="2"/>
  <c r="L794" i="2"/>
  <c r="L795" i="2"/>
  <c r="L796" i="2"/>
  <c r="L797" i="2"/>
  <c r="L798" i="2"/>
  <c r="L799" i="2"/>
  <c r="L800" i="2"/>
  <c r="L801" i="2"/>
  <c r="L802" i="2"/>
  <c r="L803" i="2"/>
  <c r="L804" i="2"/>
  <c r="L805" i="2"/>
  <c r="L806" i="2"/>
  <c r="L807" i="2"/>
  <c r="L808" i="2"/>
  <c r="L809" i="2"/>
  <c r="L810" i="2"/>
  <c r="L811" i="2"/>
  <c r="L812" i="2"/>
  <c r="L813" i="2"/>
  <c r="L814" i="2"/>
  <c r="L815" i="2"/>
  <c r="L816" i="2"/>
  <c r="L817" i="2"/>
  <c r="L818" i="2"/>
  <c r="L819" i="2"/>
  <c r="L820" i="2"/>
  <c r="L821" i="2"/>
  <c r="L822" i="2"/>
  <c r="L823" i="2"/>
  <c r="L824" i="2"/>
  <c r="L825" i="2"/>
  <c r="L826" i="2"/>
  <c r="L827" i="2"/>
  <c r="L828" i="2"/>
  <c r="L829" i="2"/>
  <c r="L830" i="2"/>
  <c r="L831" i="2"/>
  <c r="L832" i="2"/>
  <c r="L833" i="2"/>
  <c r="L834" i="2"/>
  <c r="L835" i="2"/>
  <c r="L836" i="2"/>
  <c r="L837" i="2"/>
  <c r="L838" i="2"/>
  <c r="L839" i="2"/>
  <c r="L840" i="2"/>
  <c r="L841" i="2"/>
  <c r="L842" i="2"/>
  <c r="L843" i="2"/>
  <c r="L844" i="2"/>
  <c r="L845" i="2"/>
  <c r="L846" i="2"/>
  <c r="L847" i="2"/>
  <c r="L848" i="2"/>
  <c r="L849" i="2"/>
  <c r="L850" i="2"/>
  <c r="L851" i="2"/>
  <c r="L852" i="2"/>
  <c r="L853" i="2"/>
  <c r="L854" i="2"/>
  <c r="L855" i="2"/>
  <c r="L856" i="2"/>
  <c r="L857" i="2"/>
  <c r="L858" i="2"/>
  <c r="L859" i="2"/>
  <c r="L860" i="2"/>
  <c r="L861" i="2"/>
  <c r="L862" i="2"/>
  <c r="L863" i="2"/>
  <c r="L864" i="2"/>
  <c r="L865" i="2"/>
  <c r="L866" i="2"/>
  <c r="L867" i="2"/>
  <c r="L868" i="2"/>
  <c r="L869" i="2"/>
  <c r="L870" i="2"/>
  <c r="L871" i="2"/>
  <c r="L872" i="2"/>
  <c r="L873" i="2"/>
  <c r="L874" i="2"/>
  <c r="L875" i="2"/>
  <c r="L876" i="2"/>
  <c r="L877" i="2"/>
  <c r="L878" i="2"/>
  <c r="L879" i="2"/>
  <c r="L880" i="2"/>
  <c r="L881" i="2"/>
  <c r="L882" i="2"/>
  <c r="L883" i="2"/>
  <c r="L884" i="2"/>
  <c r="L885" i="2"/>
  <c r="L886" i="2"/>
  <c r="L887" i="2"/>
  <c r="L888" i="2"/>
  <c r="L889" i="2"/>
  <c r="L890" i="2"/>
  <c r="L891" i="2"/>
  <c r="L892" i="2"/>
  <c r="L893" i="2"/>
  <c r="L894" i="2"/>
  <c r="L895" i="2"/>
  <c r="L896" i="2"/>
  <c r="L897" i="2"/>
  <c r="L898" i="2"/>
  <c r="L899" i="2"/>
  <c r="L900" i="2"/>
  <c r="L901" i="2"/>
  <c r="L902" i="2"/>
  <c r="L903" i="2"/>
  <c r="L904" i="2"/>
  <c r="L905" i="2"/>
  <c r="L906" i="2"/>
  <c r="L907" i="2"/>
  <c r="L908" i="2"/>
  <c r="L909" i="2"/>
  <c r="L910" i="2"/>
  <c r="L911" i="2"/>
  <c r="L912" i="2"/>
  <c r="L913" i="2"/>
  <c r="L914" i="2"/>
  <c r="L915" i="2"/>
  <c r="L916" i="2"/>
  <c r="L917" i="2"/>
  <c r="L918" i="2"/>
  <c r="L919" i="2"/>
  <c r="L920" i="2"/>
  <c r="L921" i="2"/>
  <c r="L922" i="2"/>
  <c r="L923" i="2"/>
  <c r="L924" i="2"/>
  <c r="L925" i="2"/>
  <c r="L926" i="2"/>
  <c r="L927" i="2"/>
  <c r="L928" i="2"/>
  <c r="L929" i="2"/>
  <c r="L930" i="2"/>
  <c r="L931" i="2"/>
  <c r="L932" i="2"/>
  <c r="L933" i="2"/>
  <c r="L934" i="2"/>
  <c r="L935" i="2"/>
  <c r="L936" i="2"/>
  <c r="L937" i="2"/>
  <c r="L938" i="2"/>
  <c r="L939" i="2"/>
  <c r="L940" i="2"/>
  <c r="L941" i="2"/>
  <c r="L942" i="2"/>
  <c r="L943" i="2"/>
  <c r="L944" i="2"/>
  <c r="L945" i="2"/>
  <c r="L946" i="2"/>
  <c r="L947" i="2"/>
  <c r="L948" i="2"/>
  <c r="L949" i="2"/>
  <c r="L950" i="2"/>
  <c r="L951" i="2"/>
  <c r="L952" i="2"/>
  <c r="L953" i="2"/>
  <c r="L954" i="2"/>
  <c r="L955" i="2"/>
  <c r="L956" i="2"/>
  <c r="L957" i="2"/>
  <c r="L958" i="2"/>
  <c r="L959" i="2"/>
  <c r="L960" i="2"/>
  <c r="L961" i="2"/>
  <c r="L962" i="2"/>
  <c r="L963" i="2"/>
  <c r="L964" i="2"/>
  <c r="L965" i="2"/>
  <c r="L966" i="2"/>
  <c r="L967" i="2"/>
  <c r="L968" i="2"/>
  <c r="L969" i="2"/>
  <c r="L970" i="2"/>
  <c r="L971" i="2"/>
  <c r="L972" i="2"/>
  <c r="L973" i="2"/>
  <c r="L974" i="2"/>
  <c r="L975" i="2"/>
  <c r="L976" i="2"/>
  <c r="L977" i="2"/>
  <c r="L978" i="2"/>
  <c r="L979" i="2"/>
  <c r="L980" i="2"/>
  <c r="L981" i="2"/>
  <c r="L982" i="2"/>
  <c r="L983" i="2"/>
  <c r="L984" i="2"/>
  <c r="L985" i="2"/>
  <c r="L986" i="2"/>
  <c r="L987" i="2"/>
  <c r="L988" i="2"/>
  <c r="L989" i="2"/>
  <c r="L990" i="2"/>
  <c r="L991" i="2"/>
  <c r="L992" i="2"/>
  <c r="L993" i="2"/>
  <c r="L994" i="2"/>
  <c r="L995" i="2"/>
  <c r="L996" i="2"/>
  <c r="L997" i="2"/>
  <c r="L998" i="2"/>
  <c r="L999" i="2"/>
  <c r="L1000" i="2"/>
  <c r="L1001" i="2"/>
  <c r="L1002" i="2"/>
  <c r="L1003" i="2"/>
  <c r="L1004" i="2"/>
  <c r="L1005" i="2"/>
  <c r="L1006" i="2"/>
  <c r="L1007" i="2"/>
  <c r="L1008" i="2"/>
  <c r="L1009" i="2"/>
  <c r="L1010" i="2"/>
  <c r="L1011" i="2"/>
  <c r="L1012" i="2"/>
  <c r="L1013" i="2"/>
  <c r="L1014" i="2"/>
  <c r="L1015" i="2"/>
  <c r="L1016" i="2"/>
  <c r="L1017" i="2"/>
  <c r="L1018" i="2"/>
  <c r="L1019" i="2"/>
  <c r="L1020" i="2"/>
  <c r="L1021" i="2"/>
  <c r="L1022" i="2"/>
  <c r="L1023" i="2"/>
  <c r="L1024" i="2"/>
  <c r="L1025" i="2"/>
  <c r="L1026" i="2"/>
  <c r="L1027" i="2"/>
  <c r="L1028" i="2"/>
  <c r="L1029" i="2"/>
  <c r="L1030" i="2"/>
  <c r="L1031" i="2"/>
  <c r="L1032" i="2"/>
  <c r="L1033" i="2"/>
  <c r="L1034" i="2"/>
  <c r="L1035" i="2"/>
  <c r="L1036" i="2"/>
  <c r="L1037" i="2"/>
  <c r="L1038" i="2"/>
  <c r="L1039" i="2"/>
  <c r="L1040" i="2"/>
  <c r="L1041" i="2"/>
  <c r="L1042" i="2"/>
  <c r="L1043" i="2"/>
  <c r="L1044" i="2"/>
  <c r="L1045" i="2"/>
  <c r="L1046" i="2"/>
  <c r="L1047" i="2"/>
  <c r="L1048" i="2"/>
  <c r="L1049" i="2"/>
  <c r="L1050" i="2"/>
  <c r="L1051" i="2"/>
  <c r="L1052" i="2"/>
  <c r="L1053" i="2"/>
  <c r="L1054" i="2"/>
  <c r="L1055" i="2"/>
  <c r="L1056" i="2"/>
  <c r="L1057" i="2"/>
  <c r="L1058" i="2"/>
  <c r="L1059" i="2"/>
  <c r="L1060" i="2"/>
  <c r="L1061" i="2"/>
  <c r="L1062" i="2"/>
  <c r="L1063" i="2"/>
  <c r="L1064" i="2"/>
  <c r="L1065" i="2"/>
  <c r="L1066" i="2"/>
  <c r="L1067" i="2"/>
  <c r="L1068" i="2"/>
  <c r="L1069" i="2"/>
  <c r="L1070" i="2"/>
  <c r="L1071" i="2"/>
  <c r="L1072" i="2"/>
  <c r="L1073" i="2"/>
  <c r="L1074" i="2"/>
  <c r="L1075" i="2"/>
  <c r="L1076" i="2"/>
  <c r="L1077" i="2"/>
  <c r="L1078" i="2"/>
  <c r="L1079" i="2"/>
  <c r="L1080" i="2"/>
  <c r="L1081" i="2"/>
  <c r="L1082" i="2"/>
  <c r="L1083" i="2"/>
  <c r="L1084" i="2"/>
  <c r="L1085" i="2"/>
  <c r="L1086" i="2"/>
  <c r="L1087" i="2"/>
  <c r="L1088" i="2"/>
  <c r="L1089" i="2"/>
  <c r="L1090" i="2"/>
  <c r="L1091" i="2"/>
  <c r="L1092" i="2"/>
  <c r="L1093" i="2"/>
  <c r="L1094" i="2"/>
  <c r="L1095" i="2"/>
  <c r="L1096" i="2"/>
  <c r="L1097" i="2"/>
  <c r="L1098" i="2"/>
  <c r="L1099" i="2"/>
  <c r="L1100" i="2"/>
  <c r="L1101" i="2"/>
  <c r="L1102" i="2"/>
  <c r="L1103" i="2"/>
  <c r="L1104" i="2"/>
  <c r="L1105" i="2"/>
  <c r="L1106" i="2"/>
  <c r="L1107" i="2"/>
  <c r="L1108" i="2"/>
  <c r="L1109" i="2"/>
  <c r="L1110" i="2"/>
  <c r="L1111" i="2"/>
  <c r="L1112" i="2"/>
  <c r="L1113" i="2"/>
  <c r="L1114" i="2"/>
  <c r="L1115" i="2"/>
  <c r="L1116" i="2"/>
  <c r="L1117" i="2"/>
  <c r="L1118" i="2"/>
  <c r="L1119" i="2"/>
  <c r="L1120" i="2"/>
  <c r="L1121" i="2"/>
  <c r="L1122" i="2"/>
  <c r="L1123" i="2"/>
  <c r="L1124" i="2"/>
  <c r="L1125" i="2"/>
  <c r="L1126" i="2"/>
  <c r="L1127" i="2"/>
  <c r="L1128" i="2"/>
  <c r="L1129" i="2"/>
  <c r="L1130" i="2"/>
  <c r="L1131" i="2"/>
  <c r="L1132" i="2"/>
  <c r="L1133" i="2"/>
  <c r="L1134" i="2"/>
  <c r="L1135" i="2"/>
  <c r="L1136" i="2"/>
  <c r="L1137" i="2"/>
  <c r="L1138" i="2"/>
  <c r="L1139" i="2"/>
  <c r="L1140" i="2"/>
  <c r="L1141" i="2"/>
  <c r="L1142" i="2"/>
  <c r="L1143" i="2"/>
  <c r="L1144" i="2"/>
  <c r="L1145" i="2"/>
  <c r="L1146" i="2"/>
  <c r="L1147" i="2"/>
  <c r="L1148" i="2"/>
  <c r="L1149" i="2"/>
  <c r="L1150" i="2"/>
  <c r="L1151" i="2"/>
  <c r="L1152" i="2"/>
  <c r="L1153" i="2"/>
  <c r="L1154" i="2"/>
  <c r="L1155" i="2"/>
  <c r="L1156" i="2"/>
  <c r="L1157" i="2"/>
  <c r="L1158" i="2"/>
  <c r="L1159" i="2"/>
  <c r="L1160" i="2"/>
  <c r="L1161" i="2"/>
  <c r="L1162" i="2"/>
  <c r="L1163" i="2"/>
  <c r="L1164" i="2"/>
  <c r="L1165" i="2"/>
  <c r="L1166" i="2"/>
  <c r="L1167" i="2"/>
  <c r="L1168" i="2"/>
  <c r="L1169" i="2"/>
  <c r="L1170" i="2"/>
  <c r="L1171" i="2"/>
  <c r="L1172" i="2"/>
  <c r="L1173" i="2"/>
  <c r="L1174" i="2"/>
  <c r="L1175" i="2"/>
  <c r="L1176" i="2"/>
  <c r="L1177" i="2"/>
  <c r="L1178" i="2"/>
  <c r="L1179" i="2"/>
  <c r="L1180" i="2"/>
  <c r="L1181" i="2"/>
  <c r="L1182" i="2"/>
  <c r="L1183" i="2"/>
  <c r="L1184" i="2"/>
  <c r="L1185" i="2"/>
  <c r="L1186" i="2"/>
  <c r="L1187" i="2"/>
  <c r="L1188" i="2"/>
  <c r="L1189" i="2"/>
  <c r="L1190" i="2"/>
  <c r="L1191" i="2"/>
  <c r="L1192" i="2"/>
  <c r="L1193" i="2"/>
  <c r="L1194" i="2"/>
  <c r="L1195" i="2"/>
  <c r="L1196" i="2"/>
  <c r="L1197" i="2"/>
  <c r="L1198" i="2"/>
  <c r="L1199" i="2"/>
  <c r="L1200" i="2"/>
  <c r="L1201" i="2"/>
  <c r="L1202" i="2"/>
  <c r="L1203" i="2"/>
  <c r="L1204" i="2"/>
  <c r="L1205" i="2"/>
  <c r="L1206" i="2"/>
  <c r="L1207" i="2"/>
  <c r="L1208" i="2"/>
  <c r="L1209" i="2"/>
  <c r="L1210" i="2"/>
  <c r="L1211" i="2"/>
  <c r="L1212" i="2"/>
  <c r="L1213" i="2"/>
  <c r="L1214" i="2"/>
  <c r="L1215" i="2"/>
  <c r="L1216" i="2"/>
  <c r="L1217" i="2"/>
  <c r="L1218" i="2"/>
  <c r="L1219" i="2"/>
  <c r="L1220" i="2"/>
  <c r="L1221" i="2"/>
  <c r="L1222" i="2"/>
  <c r="L1223" i="2"/>
  <c r="L1224" i="2"/>
  <c r="L1225" i="2"/>
  <c r="L1226" i="2"/>
  <c r="L1227" i="2"/>
  <c r="L1228" i="2"/>
  <c r="L1229" i="2"/>
  <c r="L1230" i="2"/>
  <c r="L1231" i="2"/>
  <c r="L1232" i="2"/>
  <c r="L1233" i="2"/>
  <c r="L1234" i="2"/>
  <c r="L1235" i="2"/>
  <c r="L1236" i="2"/>
  <c r="L1237" i="2"/>
  <c r="L1238" i="2"/>
  <c r="L1239" i="2"/>
  <c r="L1240" i="2"/>
  <c r="L1241" i="2"/>
  <c r="L1242" i="2"/>
  <c r="L1243" i="2"/>
  <c r="L1244" i="2"/>
  <c r="L1245" i="2"/>
  <c r="L1246" i="2"/>
  <c r="L1247" i="2"/>
  <c r="L1248" i="2"/>
  <c r="L1249" i="2"/>
  <c r="L1250" i="2"/>
  <c r="L1251" i="2"/>
  <c r="L1252" i="2"/>
  <c r="L1253" i="2"/>
  <c r="L1254" i="2"/>
  <c r="L1255" i="2"/>
  <c r="L1256" i="2"/>
  <c r="L1257" i="2"/>
  <c r="L1258" i="2"/>
  <c r="L1259" i="2"/>
  <c r="L1260" i="2"/>
  <c r="L1261" i="2"/>
  <c r="L1262" i="2"/>
  <c r="L1263" i="2"/>
  <c r="L1264" i="2"/>
  <c r="L1265" i="2"/>
  <c r="L1266" i="2"/>
  <c r="L1267" i="2"/>
  <c r="L1268" i="2"/>
  <c r="L1269" i="2"/>
  <c r="L1270" i="2"/>
  <c r="L1271" i="2"/>
  <c r="L1272" i="2"/>
  <c r="L1273" i="2"/>
  <c r="L1274" i="2"/>
  <c r="L1275" i="2"/>
  <c r="L1276" i="2"/>
  <c r="L1277" i="2"/>
  <c r="L1278" i="2"/>
  <c r="L1279" i="2"/>
  <c r="L1280" i="2"/>
  <c r="L1281" i="2"/>
  <c r="L1282" i="2"/>
  <c r="L1283" i="2"/>
  <c r="L1284" i="2"/>
  <c r="L1285" i="2"/>
  <c r="L1286" i="2"/>
  <c r="L1287" i="2"/>
  <c r="L1288" i="2"/>
  <c r="L1289" i="2"/>
  <c r="L1290" i="2"/>
  <c r="L1291" i="2"/>
  <c r="L1292" i="2"/>
  <c r="L1293" i="2"/>
  <c r="L1294" i="2"/>
  <c r="L1295" i="2"/>
  <c r="L1296" i="2"/>
  <c r="L1297" i="2"/>
  <c r="L1298" i="2"/>
  <c r="L1299" i="2"/>
  <c r="L1300" i="2"/>
  <c r="L1301" i="2"/>
  <c r="L1302" i="2"/>
  <c r="L1303" i="2"/>
  <c r="L1304" i="2"/>
  <c r="L1305" i="2"/>
  <c r="L1306" i="2"/>
  <c r="L1307" i="2"/>
  <c r="L1308" i="2"/>
  <c r="L1309" i="2"/>
  <c r="L1310" i="2"/>
  <c r="L1311" i="2"/>
  <c r="L1312" i="2"/>
  <c r="L1313" i="2"/>
  <c r="L1314" i="2"/>
  <c r="L1315" i="2"/>
  <c r="L1316" i="2"/>
  <c r="L1317" i="2"/>
  <c r="L1318" i="2"/>
  <c r="L1319" i="2"/>
  <c r="L1320" i="2"/>
  <c r="L1321" i="2"/>
  <c r="L1322" i="2"/>
  <c r="L1323" i="2"/>
  <c r="L1324" i="2"/>
  <c r="L1325" i="2"/>
  <c r="L1326" i="2"/>
  <c r="L1327" i="2"/>
  <c r="L1328" i="2"/>
  <c r="L1329" i="2"/>
  <c r="L1330" i="2"/>
  <c r="L1331" i="2"/>
  <c r="L1332" i="2"/>
  <c r="L1333" i="2"/>
  <c r="L1334" i="2"/>
  <c r="L1335" i="2"/>
  <c r="L1336" i="2"/>
  <c r="L1337" i="2"/>
  <c r="L1338" i="2"/>
  <c r="L1339" i="2"/>
  <c r="L1340" i="2"/>
  <c r="L1341" i="2"/>
  <c r="L1342" i="2"/>
  <c r="L1343" i="2"/>
  <c r="L1344" i="2"/>
  <c r="L1345" i="2"/>
  <c r="L1346" i="2"/>
  <c r="L1347" i="2"/>
  <c r="L1348" i="2"/>
  <c r="L1349" i="2"/>
  <c r="L1350" i="2"/>
  <c r="L1351" i="2"/>
  <c r="L1352" i="2"/>
  <c r="L1353" i="2"/>
  <c r="L1354" i="2"/>
  <c r="L1355" i="2"/>
  <c r="L1356" i="2"/>
  <c r="L1357" i="2"/>
  <c r="L1358" i="2"/>
  <c r="L1359" i="2"/>
  <c r="L1360" i="2"/>
  <c r="L1361" i="2"/>
  <c r="L1362" i="2"/>
  <c r="L1363" i="2"/>
  <c r="L1364" i="2"/>
  <c r="L1365" i="2"/>
  <c r="L1366" i="2"/>
  <c r="L1367" i="2"/>
  <c r="L1368" i="2"/>
  <c r="L1369" i="2"/>
  <c r="L1370" i="2"/>
  <c r="L1371" i="2"/>
  <c r="L1372" i="2"/>
  <c r="L1373" i="2"/>
  <c r="L1374" i="2"/>
  <c r="L1375" i="2"/>
  <c r="L1376" i="2"/>
  <c r="L1377" i="2"/>
  <c r="L1378" i="2"/>
  <c r="L1379" i="2"/>
  <c r="L1380" i="2"/>
  <c r="L1381" i="2"/>
  <c r="L1382" i="2"/>
  <c r="L1383" i="2"/>
  <c r="L1384" i="2"/>
  <c r="L1385" i="2"/>
  <c r="L1386" i="2"/>
  <c r="L1387" i="2"/>
  <c r="L1388" i="2"/>
  <c r="L1389" i="2"/>
  <c r="L1390" i="2"/>
  <c r="L1391" i="2"/>
  <c r="L1392" i="2"/>
  <c r="L1393" i="2"/>
  <c r="L1394" i="2"/>
  <c r="L1395" i="2"/>
  <c r="L1396" i="2"/>
  <c r="L1397" i="2"/>
  <c r="L1398" i="2"/>
  <c r="L1399" i="2"/>
  <c r="L1400" i="2"/>
  <c r="L1401" i="2"/>
  <c r="L1402" i="2"/>
  <c r="L1403" i="2"/>
  <c r="L1404" i="2"/>
  <c r="L1405" i="2"/>
  <c r="L1406" i="2"/>
  <c r="L1407" i="2"/>
  <c r="L1408" i="2"/>
  <c r="L1409" i="2"/>
  <c r="L1410" i="2"/>
  <c r="L1411" i="2"/>
  <c r="L1412" i="2"/>
  <c r="L1413" i="2"/>
  <c r="L1414" i="2"/>
  <c r="L1415" i="2"/>
  <c r="L1416" i="2"/>
  <c r="L1417" i="2"/>
  <c r="L1418" i="2"/>
  <c r="L1419" i="2"/>
  <c r="L1420" i="2"/>
  <c r="L1421" i="2"/>
  <c r="L1422" i="2"/>
  <c r="L1423" i="2"/>
  <c r="L1424" i="2"/>
  <c r="L1425" i="2"/>
  <c r="L1426" i="2"/>
  <c r="L1427" i="2"/>
  <c r="L1428" i="2"/>
  <c r="L1429" i="2"/>
  <c r="L1430" i="2"/>
  <c r="L1431" i="2"/>
  <c r="L1432" i="2"/>
  <c r="L1433" i="2"/>
  <c r="L1434" i="2"/>
  <c r="L1435" i="2"/>
  <c r="L1436" i="2"/>
  <c r="L1437" i="2"/>
  <c r="L1438" i="2"/>
  <c r="L1439" i="2"/>
  <c r="L1440" i="2"/>
  <c r="L1441" i="2"/>
  <c r="L1442" i="2"/>
  <c r="L1443" i="2"/>
  <c r="L1444" i="2"/>
  <c r="L1445" i="2"/>
  <c r="L1446" i="2"/>
  <c r="L1447" i="2"/>
  <c r="L1448" i="2"/>
  <c r="L1449" i="2"/>
  <c r="L1450" i="2"/>
  <c r="L1451" i="2"/>
  <c r="L1452" i="2"/>
  <c r="L1453" i="2"/>
  <c r="L1454" i="2"/>
  <c r="L1455" i="2"/>
  <c r="L1456" i="2"/>
  <c r="L1457" i="2"/>
  <c r="L1458" i="2"/>
  <c r="L1459" i="2"/>
  <c r="L1460" i="2"/>
  <c r="L1461" i="2"/>
  <c r="L1462" i="2"/>
  <c r="L1463" i="2"/>
  <c r="L1464" i="2"/>
  <c r="L1465" i="2"/>
  <c r="L1466" i="2"/>
  <c r="L1467" i="2"/>
  <c r="L1468" i="2"/>
  <c r="L1469" i="2"/>
  <c r="L1470" i="2"/>
  <c r="L1471" i="2"/>
  <c r="L1472" i="2"/>
  <c r="L1473" i="2"/>
  <c r="L1474" i="2"/>
  <c r="L1475" i="2"/>
  <c r="L1476" i="2"/>
  <c r="L1477" i="2"/>
  <c r="L1478" i="2"/>
  <c r="L1479" i="2"/>
  <c r="L1480" i="2"/>
  <c r="L1481" i="2"/>
  <c r="L1482" i="2"/>
  <c r="L1483" i="2"/>
  <c r="L1484" i="2"/>
  <c r="L1485" i="2"/>
  <c r="L1486" i="2"/>
  <c r="L1487" i="2"/>
  <c r="L1488" i="2"/>
  <c r="L1489" i="2"/>
  <c r="L1490" i="2"/>
  <c r="L1491" i="2"/>
  <c r="L1492" i="2"/>
  <c r="L1493" i="2"/>
  <c r="L1494" i="2"/>
  <c r="L1495" i="2"/>
  <c r="L1496" i="2"/>
  <c r="L1497" i="2"/>
  <c r="L1498" i="2"/>
  <c r="L1499" i="2"/>
  <c r="L1500" i="2"/>
  <c r="L1501" i="2"/>
  <c r="L1502" i="2"/>
  <c r="L1503" i="2"/>
  <c r="L1504" i="2"/>
  <c r="L1505" i="2"/>
  <c r="L1506" i="2"/>
  <c r="L1507" i="2"/>
  <c r="L1508" i="2"/>
  <c r="L1509" i="2"/>
  <c r="L1510" i="2"/>
  <c r="L1511" i="2"/>
  <c r="L1512" i="2"/>
  <c r="L1513" i="2"/>
  <c r="L1514" i="2"/>
  <c r="L1515" i="2"/>
  <c r="L1516" i="2"/>
  <c r="L1517" i="2"/>
  <c r="L1518" i="2"/>
  <c r="L1519" i="2"/>
  <c r="L1520" i="2"/>
  <c r="L1521" i="2"/>
  <c r="L1522" i="2"/>
  <c r="L1523" i="2"/>
  <c r="L1524" i="2"/>
  <c r="L1525" i="2"/>
  <c r="L1526" i="2"/>
  <c r="L1527" i="2"/>
  <c r="L1528" i="2"/>
  <c r="L1529" i="2"/>
  <c r="L1530" i="2"/>
  <c r="L1531" i="2"/>
  <c r="L1532" i="2"/>
  <c r="L1533" i="2"/>
  <c r="L1534" i="2"/>
  <c r="L1535" i="2"/>
  <c r="L1536" i="2"/>
  <c r="L1537" i="2"/>
  <c r="L1538" i="2"/>
  <c r="L1539" i="2"/>
  <c r="L1540" i="2"/>
  <c r="L1541" i="2"/>
  <c r="L1542" i="2"/>
  <c r="L1543" i="2"/>
  <c r="L1544" i="2"/>
  <c r="L1545" i="2"/>
  <c r="L1546" i="2"/>
  <c r="L1547" i="2"/>
  <c r="L1548" i="2"/>
  <c r="L1549" i="2"/>
  <c r="L1550" i="2"/>
  <c r="L1551" i="2"/>
  <c r="L1552" i="2"/>
  <c r="L1553" i="2"/>
  <c r="L1554" i="2"/>
  <c r="L1555" i="2"/>
  <c r="L1556" i="2"/>
  <c r="L1557" i="2"/>
  <c r="L1558" i="2"/>
  <c r="L1559" i="2"/>
  <c r="L1560" i="2"/>
  <c r="L1561" i="2"/>
  <c r="L1562" i="2"/>
  <c r="L4" i="2"/>
</calcChain>
</file>

<file path=xl/sharedStrings.xml><?xml version="1.0" encoding="utf-8"?>
<sst xmlns="http://schemas.openxmlformats.org/spreadsheetml/2006/main" count="11906" uniqueCount="3550">
  <si>
    <t>chr11</t>
  </si>
  <si>
    <t>chr5</t>
  </si>
  <si>
    <t>chr12</t>
  </si>
  <si>
    <t>chr6</t>
  </si>
  <si>
    <t>chr19</t>
  </si>
  <si>
    <t>chr1</t>
  </si>
  <si>
    <t>chr7</t>
  </si>
  <si>
    <t>chr2</t>
  </si>
  <si>
    <t>chr16</t>
  </si>
  <si>
    <t>chr18</t>
  </si>
  <si>
    <t>chr4</t>
  </si>
  <si>
    <t>chr17</t>
  </si>
  <si>
    <t>chr3</t>
  </si>
  <si>
    <t>chr8</t>
  </si>
  <si>
    <t>chr15</t>
  </si>
  <si>
    <t>chr14</t>
  </si>
  <si>
    <t>chr13</t>
  </si>
  <si>
    <t>chrX</t>
  </si>
  <si>
    <t>chr9</t>
  </si>
  <si>
    <t>chr22</t>
  </si>
  <si>
    <t>chr10</t>
  </si>
  <si>
    <t>chr21</t>
  </si>
  <si>
    <t>chr20</t>
  </si>
  <si>
    <t>CHR</t>
  </si>
  <si>
    <t>REG_START</t>
  </si>
  <si>
    <t>REG_END</t>
  </si>
  <si>
    <t>REG_STRAND</t>
  </si>
  <si>
    <t>ABS_SITE_START</t>
  </si>
  <si>
    <t>ABS_SITE_END</t>
  </si>
  <si>
    <t>REL_SITE_START</t>
  </si>
  <si>
    <t>REL_SITE_END</t>
  </si>
  <si>
    <t>SITE_STRAND</t>
  </si>
  <si>
    <t>SCORE</t>
  </si>
  <si>
    <t>SITE</t>
  </si>
  <si>
    <t>+</t>
  </si>
  <si>
    <t>-</t>
  </si>
  <si>
    <t>CCTGTCAATCAC</t>
  </si>
  <si>
    <t>GTGATTGACAGG</t>
  </si>
  <si>
    <t>GCTGTCAATCAC</t>
  </si>
  <si>
    <t>GTGATTGACAGC</t>
  </si>
  <si>
    <t>ATGATTGACAGG</t>
  </si>
  <si>
    <t>CCTGTCAATCAG</t>
  </si>
  <si>
    <t>CTGATTGACAGG</t>
  </si>
  <si>
    <t>GCTGTCAATCAT</t>
  </si>
  <si>
    <t>ATGATTGACAGC</t>
  </si>
  <si>
    <t>CCTGTCAATCAA</t>
  </si>
  <si>
    <t>TTGATTGACAGG</t>
  </si>
  <si>
    <t>GCTGTCAATCAG</t>
  </si>
  <si>
    <t>GCTGTCAATCAA</t>
  </si>
  <si>
    <t>GTGATTGACAGT</t>
  </si>
  <si>
    <t>CTGATTGACAGA</t>
  </si>
  <si>
    <t>TTGATTGACAGA</t>
  </si>
  <si>
    <t>TCTGTCAATCAA</t>
  </si>
  <si>
    <t>CTGATTGACAGT</t>
  </si>
  <si>
    <t>ACTGTCAATCAG</t>
  </si>
  <si>
    <t>TTGATTGACAGT</t>
  </si>
  <si>
    <t>ACTGTCAATCAA</t>
  </si>
  <si>
    <t>GTGAGTGACAGC</t>
  </si>
  <si>
    <t>GCTGTCACTCAC</t>
  </si>
  <si>
    <t>CCTGTCACTCAT</t>
  </si>
  <si>
    <t>ATGAGTGACAGG</t>
  </si>
  <si>
    <t>GAGATTGACAGG</t>
  </si>
  <si>
    <t>CCTGTCAATCTC</t>
  </si>
  <si>
    <t>CTGAGTGACAGG</t>
  </si>
  <si>
    <t>CCTGTCACTCAG</t>
  </si>
  <si>
    <t>GTGATTGACACG</t>
  </si>
  <si>
    <t>ATGAGTGACAGC</t>
  </si>
  <si>
    <t>TTGAGTGACAGG</t>
  </si>
  <si>
    <t>GCTGTCAATCTC</t>
  </si>
  <si>
    <t>CTGAGTGACAGC</t>
  </si>
  <si>
    <t>GCTGTCACTCAG</t>
  </si>
  <si>
    <t>GCTGTCACTCAA</t>
  </si>
  <si>
    <t>CCTGTCAATCTT</t>
  </si>
  <si>
    <t>CTGATTGACACG</t>
  </si>
  <si>
    <t>CGTGTCAATCAG</t>
  </si>
  <si>
    <t>GGTGTCAATCAT</t>
  </si>
  <si>
    <t>ATGATTGACATC</t>
  </si>
  <si>
    <t>TTGATTGACATG</t>
  </si>
  <si>
    <t>TCTGTCACTCAC</t>
  </si>
  <si>
    <t>GTGAGTGACAGA</t>
  </si>
  <si>
    <t>CCTGTCAGTCAC</t>
  </si>
  <si>
    <t>GTGACTGACAGC</t>
  </si>
  <si>
    <t>GCTGTCAGTCAC</t>
  </si>
  <si>
    <t>GTGAGTGACAGT</t>
  </si>
  <si>
    <t>TCTGTCACTCAG</t>
  </si>
  <si>
    <t>CTGAGTGACAGA</t>
  </si>
  <si>
    <t>TGTGTCAATCAC</t>
  </si>
  <si>
    <t>GTGATTGACACA</t>
  </si>
  <si>
    <t>CCTGTCAGTCAT</t>
  </si>
  <si>
    <t>TCTGTCACTCAA</t>
  </si>
  <si>
    <t>TTGAGTGACAGA</t>
  </si>
  <si>
    <t>CCTGTCAATCCC</t>
  </si>
  <si>
    <t>ATGACTGACAGC</t>
  </si>
  <si>
    <t>CTGACTGACAGC</t>
  </si>
  <si>
    <t>GCTGTCAGTCAG</t>
  </si>
  <si>
    <t>CTTGTCAATCAT</t>
  </si>
  <si>
    <t>GCTGTCAGTCAA</t>
  </si>
  <si>
    <t>TTGACTGACAGC</t>
  </si>
  <si>
    <t>ACTGTCAATCTC</t>
  </si>
  <si>
    <t>CTGAGTGACAGT</t>
  </si>
  <si>
    <t>ACTGTCACTCAG</t>
  </si>
  <si>
    <t>TGTGTCAATCAT</t>
  </si>
  <si>
    <t>TGTGTCAATCAG</t>
  </si>
  <si>
    <t>CTTGTCAATCAA</t>
  </si>
  <si>
    <t>TTGATTGACAAG</t>
  </si>
  <si>
    <t>ACTGTCACTCAA</t>
  </si>
  <si>
    <t>CCTGTCAATCCT</t>
  </si>
  <si>
    <t>GTGATTGACATT</t>
  </si>
  <si>
    <t>TTGATTGACATA</t>
  </si>
  <si>
    <t>CCTGTCAATCCA</t>
  </si>
  <si>
    <t>CAGATTGACAGT</t>
  </si>
  <si>
    <t>GTGACTGACAGA</t>
  </si>
  <si>
    <t>TCTGTCAGTCAG</t>
  </si>
  <si>
    <t>GCGATTGACAGC</t>
  </si>
  <si>
    <t>TCTGTCAGTCAA</t>
  </si>
  <si>
    <t>GTGATTGACAAT</t>
  </si>
  <si>
    <t>ACTGTCAGTCAG</t>
  </si>
  <si>
    <t>CCTGTCATTCAC</t>
  </si>
  <si>
    <t>CCGATTGACAGC</t>
  </si>
  <si>
    <t>CCTGCCAATCAC</t>
  </si>
  <si>
    <t>GTGATTGGCAGG</t>
  </si>
  <si>
    <t>GAGAGTGACAGG</t>
  </si>
  <si>
    <t>TCTGTCAATCCA</t>
  </si>
  <si>
    <t>GTGATTGGCAGC</t>
  </si>
  <si>
    <t>GCTGCCAATCAC</t>
  </si>
  <si>
    <t>GCTGTCAATTAT</t>
  </si>
  <si>
    <t>ATAATTGACAGC</t>
  </si>
  <si>
    <t>CATGTCACTCAC</t>
  </si>
  <si>
    <t>ATGATTGGCAGG</t>
  </si>
  <si>
    <t>CTGATTGGCAGG</t>
  </si>
  <si>
    <t>CCTGCCAATCAG</t>
  </si>
  <si>
    <t>GCTGCCAATCAT</t>
  </si>
  <si>
    <t>ATGATTGGCAGC</t>
  </si>
  <si>
    <t>TTGATTGGCAGG</t>
  </si>
  <si>
    <t>CCTGCCAATCAA</t>
  </si>
  <si>
    <t>CTGATTGGCAGC</t>
  </si>
  <si>
    <t>GCTGCCAATCAG</t>
  </si>
  <si>
    <t>GCTGTCACTCTT</t>
  </si>
  <si>
    <t>CCTGTCACTCTA</t>
  </si>
  <si>
    <t>CATGTCACTCAT</t>
  </si>
  <si>
    <t>GAGATTGACATG</t>
  </si>
  <si>
    <t>CATGTCAATCTC</t>
  </si>
  <si>
    <t>CATGTCACTCAG</t>
  </si>
  <si>
    <t>GCTGCCAATCAA</t>
  </si>
  <si>
    <t>TCTGTCAATCGG</t>
  </si>
  <si>
    <t>AAGATTGACATG</t>
  </si>
  <si>
    <t>CATGTCAATCTG</t>
  </si>
  <si>
    <t>TCTGTCATTCAC</t>
  </si>
  <si>
    <t>GTGAGTGACAAG</t>
  </si>
  <si>
    <t>CTTGTCACTCAC</t>
  </si>
  <si>
    <t>GTGATTGGCAGA</t>
  </si>
  <si>
    <t>GATGTCAATCTT</t>
  </si>
  <si>
    <t>GAGAGTGACAGA</t>
  </si>
  <si>
    <t>CCTGTCCATCAC</t>
  </si>
  <si>
    <t>GCTGTCAGTCTC</t>
  </si>
  <si>
    <t>GCTGTCCATCAC</t>
  </si>
  <si>
    <t>GTGACTGACACC</t>
  </si>
  <si>
    <t>GCTGTCACTCCC</t>
  </si>
  <si>
    <t>TCTGTCATTCAG</t>
  </si>
  <si>
    <t>CTTGTCACTCAG</t>
  </si>
  <si>
    <t>ACTGCCAATCAC</t>
  </si>
  <si>
    <t>GTGATTGGCAGT</t>
  </si>
  <si>
    <t>TCTGCCAATCAG</t>
  </si>
  <si>
    <t>AAGAGTGACAGA</t>
  </si>
  <si>
    <t>GAGAGTGACAGT</t>
  </si>
  <si>
    <t>TTGAATGACAGA</t>
  </si>
  <si>
    <t>TTGATTGGCAGA</t>
  </si>
  <si>
    <t>TCTGCCAATCAA</t>
  </si>
  <si>
    <t>CAGACTGACAGG</t>
  </si>
  <si>
    <t>CCTGTCAGTCTG</t>
  </si>
  <si>
    <t>TCTGTCACTCTA</t>
  </si>
  <si>
    <t>CGTGTCAGTCAG</t>
  </si>
  <si>
    <t>TATGTCACTCAT</t>
  </si>
  <si>
    <t>GTGATTGACGGG</t>
  </si>
  <si>
    <t>ATGATGGACAGC</t>
  </si>
  <si>
    <t>TTGATGGACAGG</t>
  </si>
  <si>
    <t>ATGACTGACACC</t>
  </si>
  <si>
    <t>ATGACTGACATG</t>
  </si>
  <si>
    <t>GCTGTCCATCAG</t>
  </si>
  <si>
    <t>TGGAGTGACAGG</t>
  </si>
  <si>
    <t>GCCGTCAATCAC</t>
  </si>
  <si>
    <t>CTGATTGGCAGT</t>
  </si>
  <si>
    <t>ACTGCCAATCAG</t>
  </si>
  <si>
    <t>ACTGTCACTCTG</t>
  </si>
  <si>
    <t>TTGATGGACAGC</t>
  </si>
  <si>
    <t>GATGTCAGTCAG</t>
  </si>
  <si>
    <t>TTGATTGGCAGT</t>
  </si>
  <si>
    <t>GTGATTGACTGC</t>
  </si>
  <si>
    <t>GCAGTCAATCAC</t>
  </si>
  <si>
    <t>AGTGTCACTCAA</t>
  </si>
  <si>
    <t>GCGAGTGACAGG</t>
  </si>
  <si>
    <t>TTGATTGACGGG</t>
  </si>
  <si>
    <t>TCTGTCAGTCTC</t>
  </si>
  <si>
    <t>CCTGTCACTAAG</t>
  </si>
  <si>
    <t>GCCGTCAATCAA</t>
  </si>
  <si>
    <t>GTTGTCAGTCAC</t>
  </si>
  <si>
    <t>GCAGTCAATCAG</t>
  </si>
  <si>
    <t>CTGATTGACTGC</t>
  </si>
  <si>
    <t>AAGATTGACATT</t>
  </si>
  <si>
    <t>AATGTCAATCTT</t>
  </si>
  <si>
    <t>GATATTGACAGC</t>
  </si>
  <si>
    <t>GTGAGTGACAAT</t>
  </si>
  <si>
    <t>GAGATTGACAAA</t>
  </si>
  <si>
    <t>CTGAGTGACAAA</t>
  </si>
  <si>
    <t>GCTGTCAGTCCC</t>
  </si>
  <si>
    <t>CCTGTCACTCGG</t>
  </si>
  <si>
    <t>GTTATTGACATC</t>
  </si>
  <si>
    <t>GGGATTGACAAG</t>
  </si>
  <si>
    <t>ATGATGGACAGA</t>
  </si>
  <si>
    <t>TGTGTCAGTCAT</t>
  </si>
  <si>
    <t>ACTGTCCATCAC</t>
  </si>
  <si>
    <t>GTGATGGACAGT</t>
  </si>
  <si>
    <t>TGTGTCAGTCAG</t>
  </si>
  <si>
    <t>TCTGTCCATCAA</t>
  </si>
  <si>
    <t>CCTGTCACTTAG</t>
  </si>
  <si>
    <t>CCTGTCAGTCCG</t>
  </si>
  <si>
    <t>ATGATTTACAGC</t>
  </si>
  <si>
    <t>GCTGTCAGTCCT</t>
  </si>
  <si>
    <t>GTGATTGACTGA</t>
  </si>
  <si>
    <t>GCTGTCAGTCCG</t>
  </si>
  <si>
    <t>ATGATAGACAGG</t>
  </si>
  <si>
    <t>ACTGTCCATCAG</t>
  </si>
  <si>
    <t>CTGACTGACACT</t>
  </si>
  <si>
    <t>CCTGCCACTCAT</t>
  </si>
  <si>
    <t>AGGATTGACACA</t>
  </si>
  <si>
    <t>TTGATAGACAGG</t>
  </si>
  <si>
    <t>GAGATTGGCAGG</t>
  </si>
  <si>
    <t>CTGAGTGGCAGG</t>
  </si>
  <si>
    <t>CCTGCCACTCAG</t>
  </si>
  <si>
    <t>TCCGTCAATCAT</t>
  </si>
  <si>
    <t>GTGATTGGCACG</t>
  </si>
  <si>
    <t>CTTGTCAATCCA</t>
  </si>
  <si>
    <t>AAAATTGACAGG</t>
  </si>
  <si>
    <t>CATGTCATTCAC</t>
  </si>
  <si>
    <t>GTGAATGACATG</t>
  </si>
  <si>
    <t>CTCAGTGACAGC</t>
  </si>
  <si>
    <t>GCTGTCACTGAG</t>
  </si>
  <si>
    <t>GAGATTGGCAGC</t>
  </si>
  <si>
    <t>GCTGCCAATCTC</t>
  </si>
  <si>
    <t>GCTGCCACTCAG</t>
  </si>
  <si>
    <t>CTGAGTGGCAGC</t>
  </si>
  <si>
    <t>TTGATTGACGGA</t>
  </si>
  <si>
    <t>GTGATTGGCATG</t>
  </si>
  <si>
    <t>GAGAGTGACACC</t>
  </si>
  <si>
    <t>CTGATTGACTGA</t>
  </si>
  <si>
    <t>GATGTCATTCAC</t>
  </si>
  <si>
    <t>GCGACTGACAGG</t>
  </si>
  <si>
    <t>TCAGTCAATCAA</t>
  </si>
  <si>
    <t>CCTGCCAATCTT</t>
  </si>
  <si>
    <t>CCTGCCAATCTG</t>
  </si>
  <si>
    <t>CAGATTGGCAGG</t>
  </si>
  <si>
    <t>GGTATTGACAGG</t>
  </si>
  <si>
    <t>CGTGCCAATCAG</t>
  </si>
  <si>
    <t>CCTGTCATTCTA</t>
  </si>
  <si>
    <t>GCTGTCATTCTG</t>
  </si>
  <si>
    <t>ATTACTGACAGC</t>
  </si>
  <si>
    <t>ATGAATGACATG</t>
  </si>
  <si>
    <t>GTAACTGACAGG</t>
  </si>
  <si>
    <t>TAGATTGGCAGG</t>
  </si>
  <si>
    <t>CATGCCAATCAT</t>
  </si>
  <si>
    <t>GTGCTTGACAGG</t>
  </si>
  <si>
    <t>TCTGTAAATCAT</t>
  </si>
  <si>
    <t>ACTGTAAATCAC</t>
  </si>
  <si>
    <t>TTGATTGGCATG</t>
  </si>
  <si>
    <t>GTCAGTGACAGA</t>
  </si>
  <si>
    <t>TCTGCCACTCAC</t>
  </si>
  <si>
    <t>TTGATTGACTGT</t>
  </si>
  <si>
    <t>TCTGTCACTTAG</t>
  </si>
  <si>
    <t>GCTGTCAGTCGG</t>
  </si>
  <si>
    <t>GTGAGGGACAGG</t>
  </si>
  <si>
    <t>CCTGTCAGTTAT</t>
  </si>
  <si>
    <t>CCGATTGACAAG</t>
  </si>
  <si>
    <t>TCGACTGACAGC</t>
  </si>
  <si>
    <t>CCTGTCGATCAC</t>
  </si>
  <si>
    <t>GCTGCCAGTCAC</t>
  </si>
  <si>
    <t>CTGATTGATAGG</t>
  </si>
  <si>
    <t>GTGAATGACAAG</t>
  </si>
  <si>
    <t>ATAACTGACAGC</t>
  </si>
  <si>
    <t>GCTGACAATCAA</t>
  </si>
  <si>
    <t>ACTGTCACTCGA</t>
  </si>
  <si>
    <t>ATGATTGATAGC</t>
  </si>
  <si>
    <t>CTGATTGATAGC</t>
  </si>
  <si>
    <t>ACTGCCACTCAC</t>
  </si>
  <si>
    <t>TCTGCCACTCAG</t>
  </si>
  <si>
    <t>GTGATTGGCACA</t>
  </si>
  <si>
    <t>TGTGCCAATCAC</t>
  </si>
  <si>
    <t>CCTGCCAGTCAG</t>
  </si>
  <si>
    <t>CTGACTGGCAGG</t>
  </si>
  <si>
    <t>CCTGCCAATCCC</t>
  </si>
  <si>
    <t>GGGATTGGCAGG</t>
  </si>
  <si>
    <t>CCTGGCAATCAG</t>
  </si>
  <si>
    <t>GCTGCCAGTCAT</t>
  </si>
  <si>
    <t>GTGAGTGACGGG</t>
  </si>
  <si>
    <t>AGTGTCAATCGG</t>
  </si>
  <si>
    <t>GCTGTCAATGCC</t>
  </si>
  <si>
    <t>GGTGTCAGTCTC</t>
  </si>
  <si>
    <t>GCTCTCAATCAT</t>
  </si>
  <si>
    <t>GCTGTCGATCAT</t>
  </si>
  <si>
    <t>TTCACTGACAGC</t>
  </si>
  <si>
    <t>CTTGCCAATCAG</t>
  </si>
  <si>
    <t>CTGATTGGCAAG</t>
  </si>
  <si>
    <t>CTTGTCACTCTG</t>
  </si>
  <si>
    <t>GCCGTCACTCAC</t>
  </si>
  <si>
    <t>TGTGCCAATCAT</t>
  </si>
  <si>
    <t>GCTCTCAATCAA</t>
  </si>
  <si>
    <t>ATGATTGGCAAC</t>
  </si>
  <si>
    <t>TTGATCGACAGC</t>
  </si>
  <si>
    <t>CCTGCCAATCCG</t>
  </si>
  <si>
    <t>CGGATTGGCAGG</t>
  </si>
  <si>
    <t>GTTGTCACTCTA</t>
  </si>
  <si>
    <t>ATGAGTGACGGG</t>
  </si>
  <si>
    <t>TTGATTGAAAGG</t>
  </si>
  <si>
    <t>GAGATTGACGGG</t>
  </si>
  <si>
    <t>CCCGTCACTCAG</t>
  </si>
  <si>
    <t>CTGAGTGACGGG</t>
  </si>
  <si>
    <t>AAGATGGACAGC</t>
  </si>
  <si>
    <t>TTGATTGGCATA</t>
  </si>
  <si>
    <t>GCTGTCCATCTG</t>
  </si>
  <si>
    <t>ATGATGGACATG</t>
  </si>
  <si>
    <t>TCTGTCAGTCGA</t>
  </si>
  <si>
    <t>TCGACTGACAGA</t>
  </si>
  <si>
    <t>GCCGTCACTCAT</t>
  </si>
  <si>
    <t>GAGATTGACGGC</t>
  </si>
  <si>
    <t>CTGAGTGACGGC</t>
  </si>
  <si>
    <t>GATGTCCATCAG</t>
  </si>
  <si>
    <t>CTGATGGACATC</t>
  </si>
  <si>
    <t>CGAGTCAATCAC</t>
  </si>
  <si>
    <t>GCAGTCACTCAG</t>
  </si>
  <si>
    <t>ATGATTGGCATT</t>
  </si>
  <si>
    <t>GTGACGGACAGG</t>
  </si>
  <si>
    <t>CCTGTCCGTCAC</t>
  </si>
  <si>
    <t>GTCATTGACAAA</t>
  </si>
  <si>
    <t>CGCGTCAATCAG</t>
  </si>
  <si>
    <t>CCTGCCAATAAG</t>
  </si>
  <si>
    <t>CCTGTAACTCAT</t>
  </si>
  <si>
    <t>CCAATTGACAGC</t>
  </si>
  <si>
    <t>TTGATTGACGTG</t>
  </si>
  <si>
    <t>CACGTCAATCAA</t>
  </si>
  <si>
    <t>GTGAGTGACGGA</t>
  </si>
  <si>
    <t>CCTGTCCGTCAG</t>
  </si>
  <si>
    <t>ATGATTGACTCC</t>
  </si>
  <si>
    <t>CTGATTGACTTG</t>
  </si>
  <si>
    <t>GACGTCAATCAA</t>
  </si>
  <si>
    <t>GCTGTCCGTCAG</t>
  </si>
  <si>
    <t>TTGATTGACTTG</t>
  </si>
  <si>
    <t>GTGAGTGACTGA</t>
  </si>
  <si>
    <t>TCTGTCATTCCT</t>
  </si>
  <si>
    <t>GCTGTCATTCGG</t>
  </si>
  <si>
    <t>GCCGTCAGTCAC</t>
  </si>
  <si>
    <t>CCGATTGGCAGC</t>
  </si>
  <si>
    <t>GAGACTGACACT</t>
  </si>
  <si>
    <t>TCTGCCAATCCG</t>
  </si>
  <si>
    <t>CCTGTCATTTAT</t>
  </si>
  <si>
    <t>TCGAATGACAGC</t>
  </si>
  <si>
    <t>GCTGTCTATCTC</t>
  </si>
  <si>
    <t>CTGAGAGACAGC</t>
  </si>
  <si>
    <t>TTGATGGACAAG</t>
  </si>
  <si>
    <t>GTTGTCCATCAG</t>
  </si>
  <si>
    <t>CTGAGTGACGGA</t>
  </si>
  <si>
    <t>TATGTCAGTCTT</t>
  </si>
  <si>
    <t>ATGATGGACATA</t>
  </si>
  <si>
    <t>GTTGTCAGTCTA</t>
  </si>
  <si>
    <t>GTGATGGACATT</t>
  </si>
  <si>
    <t>AGGAGTGACATA</t>
  </si>
  <si>
    <t>TTGAGTGACGGA</t>
  </si>
  <si>
    <t>GGTGTCAGTCCT</t>
  </si>
  <si>
    <t>GATGTCACTCGA</t>
  </si>
  <si>
    <t>GTGAGTTACAGA</t>
  </si>
  <si>
    <t>CTGACTGACGGC</t>
  </si>
  <si>
    <t>CTGAATGGCAGG</t>
  </si>
  <si>
    <t>CTGGGTGACAGG</t>
  </si>
  <si>
    <t>GTGACGGACAGA</t>
  </si>
  <si>
    <t>CCAGTCAATCCC</t>
  </si>
  <si>
    <t>GTTATGGACAGG</t>
  </si>
  <si>
    <t>CACAGTGACAGG</t>
  </si>
  <si>
    <t>GCTGTCATTGAT</t>
  </si>
  <si>
    <t>CCAGTCAGTCAA</t>
  </si>
  <si>
    <t>ATGATAGACATG</t>
  </si>
  <si>
    <t>GCTGCCATTCAG</t>
  </si>
  <si>
    <t>GTGAGTGTCAGC</t>
  </si>
  <si>
    <t>GCTGCCAATGAG</t>
  </si>
  <si>
    <t>GCTGTCACTGTT</t>
  </si>
  <si>
    <t>AGGAGTGACATT</t>
  </si>
  <si>
    <t>GCTGCCATTCAA</t>
  </si>
  <si>
    <t>CATGCCACTCAG</t>
  </si>
  <si>
    <t>CCCGTCAATCCG</t>
  </si>
  <si>
    <t>TTCATTGGCAGC</t>
  </si>
  <si>
    <t>AATGTCCATCAA</t>
  </si>
  <si>
    <t>TAGAGTGGCAGC</t>
  </si>
  <si>
    <t>GTGACAGACAGG</t>
  </si>
  <si>
    <t>ACAGTCACTCAA</t>
  </si>
  <si>
    <t>TACGTCAATCAA</t>
  </si>
  <si>
    <t>CTTGTCACTTAC</t>
  </si>
  <si>
    <t>CTGAGTGTCAGG</t>
  </si>
  <si>
    <t>TTGATTGACTCA</t>
  </si>
  <si>
    <t>CCGGTCACTCAC</t>
  </si>
  <si>
    <t>CCAGTCAATCCT</t>
  </si>
  <si>
    <t>CCTGTGAATCTG</t>
  </si>
  <si>
    <t>GCTGTCACGCAC</t>
  </si>
  <si>
    <t>GTGAGCGACAGG</t>
  </si>
  <si>
    <t>TTGAGTAACAGG</t>
  </si>
  <si>
    <t>CTGATTGACGTT</t>
  </si>
  <si>
    <t>CATAGTGACAGT</t>
  </si>
  <si>
    <t>GTGGGTGACAGA</t>
  </si>
  <si>
    <t>CCTGTCAAGCTC</t>
  </si>
  <si>
    <t>GTGAGCGACAGC</t>
  </si>
  <si>
    <t>GTGAGTGGCAAG</t>
  </si>
  <si>
    <t>ACTGTAACTCAT</t>
  </si>
  <si>
    <t>CCTGTCTGTCAG</t>
  </si>
  <si>
    <t>TCAATTGACAGT</t>
  </si>
  <si>
    <t>TTGATTGACGTT</t>
  </si>
  <si>
    <t>CTTGTCAGTCCG</t>
  </si>
  <si>
    <t>CCTGTCCTTCAC</t>
  </si>
  <si>
    <t>GCTGTCTGTCAT</t>
  </si>
  <si>
    <t>TTGACAGACAGG</t>
  </si>
  <si>
    <t>ACTGTCCATCCC</t>
  </si>
  <si>
    <t>GAGACTGGCAGG</t>
  </si>
  <si>
    <t>AGTGTCAGTCCC</t>
  </si>
  <si>
    <t>TCCGTCAGTCAT</t>
  </si>
  <si>
    <t>TATGTAAATCAG</t>
  </si>
  <si>
    <t>TTAGTCAATCAC</t>
  </si>
  <si>
    <t>CCTGTCACTGCC</t>
  </si>
  <si>
    <t>CCTGCCACTCCC</t>
  </si>
  <si>
    <t>ACGATTGGCAGT</t>
  </si>
  <si>
    <t>CATGTCAATACT</t>
  </si>
  <si>
    <t>ACTGTCTCTCAG</t>
  </si>
  <si>
    <t>ATTGTCCATCAT</t>
  </si>
  <si>
    <t>GCTGTCACTGCC</t>
  </si>
  <si>
    <t>GCTGTCGCTCAT</t>
  </si>
  <si>
    <t>CCTGTCGCTCAA</t>
  </si>
  <si>
    <t>GAGATTGGCAAG</t>
  </si>
  <si>
    <t>TCTGTGACTCAG</t>
  </si>
  <si>
    <t>TCTGCCACTCTT</t>
  </si>
  <si>
    <t>TTGACTGACTGA</t>
  </si>
  <si>
    <t>CCTTTCACTCAT</t>
  </si>
  <si>
    <t>CTGACTGGCACG</t>
  </si>
  <si>
    <t>CGGAGTGGCAGG</t>
  </si>
  <si>
    <t>CCTGTCAGCCAA</t>
  </si>
  <si>
    <t>CTTAGTGACAAA</t>
  </si>
  <si>
    <t>CCTGTCCTTCAA</t>
  </si>
  <si>
    <t>CAGATTGAGAGG</t>
  </si>
  <si>
    <t>GCTGTCCTTCAG</t>
  </si>
  <si>
    <t>CTGAAGGACAGC</t>
  </si>
  <si>
    <t>CCGATTGACGGC</t>
  </si>
  <si>
    <t>CGTGCCAATCCC</t>
  </si>
  <si>
    <t>GGGGTCAATCAT</t>
  </si>
  <si>
    <t>CCTGTCAGACAT</t>
  </si>
  <si>
    <t>CACACTGACAGC</t>
  </si>
  <si>
    <t>AGGACTGACATT</t>
  </si>
  <si>
    <t>GCTGCCAGTCTG</t>
  </si>
  <si>
    <t>GAGATTGAAAGC</t>
  </si>
  <si>
    <t>CTGATGGGCAGC</t>
  </si>
  <si>
    <t>GCTGCCCATCAG</t>
  </si>
  <si>
    <t>GCGATGGACAGA</t>
  </si>
  <si>
    <t>TGGAGTGGCAGG</t>
  </si>
  <si>
    <t>CAGAGGGACAGC</t>
  </si>
  <si>
    <t>GCTGTCCTTCAA</t>
  </si>
  <si>
    <t>TCAGTCAATCCT</t>
  </si>
  <si>
    <t>GTGATTGGCGGC</t>
  </si>
  <si>
    <t>GCCGCCAATCAC</t>
  </si>
  <si>
    <t>GTGATTGGCTGG</t>
  </si>
  <si>
    <t>CCAGCCAATCAC</t>
  </si>
  <si>
    <t>GCTGCCACTCCA</t>
  </si>
  <si>
    <t>TGTGCCAATCTT</t>
  </si>
  <si>
    <t>ATGACTGTCAGG</t>
  </si>
  <si>
    <t>CTGTTTGACAAG</t>
  </si>
  <si>
    <t>TCTGTCCATAAA</t>
  </si>
  <si>
    <t>TCTGTCCATTAC</t>
  </si>
  <si>
    <t>ACTGTCACACAG</t>
  </si>
  <si>
    <t>GTGATTGGCTGC</t>
  </si>
  <si>
    <t>ATCAGTGACATT</t>
  </si>
  <si>
    <t>TATGCCAATCTG</t>
  </si>
  <si>
    <t>GATGTCCCTCAA</t>
  </si>
  <si>
    <t>TGTATCAATCAC</t>
  </si>
  <si>
    <t>AGGATTGGCACG</t>
  </si>
  <si>
    <t>CCTCTCAGTCAC</t>
  </si>
  <si>
    <t>CCCGCCAATCAT</t>
  </si>
  <si>
    <t>GTGACCGACAGG</t>
  </si>
  <si>
    <t>TTGATTGACTAT</t>
  </si>
  <si>
    <t>GCCGCCAATCAG</t>
  </si>
  <si>
    <t>GATGTCATTCCT</t>
  </si>
  <si>
    <t>ATGATTGGCTGG</t>
  </si>
  <si>
    <t>CCAGCCAATCAG</t>
  </si>
  <si>
    <t>CTGATTGGCTGG</t>
  </si>
  <si>
    <t>CATTTCAATCAA</t>
  </si>
  <si>
    <t>TTAAGTGACAAA</t>
  </si>
  <si>
    <t>ATGAATGACTGC</t>
  </si>
  <si>
    <t>GTGACTGGCACA</t>
  </si>
  <si>
    <t>GGGAGTGGCAGA</t>
  </si>
  <si>
    <t>TTGATTGGCGGC</t>
  </si>
  <si>
    <t>TGTGACAATCAA</t>
  </si>
  <si>
    <t>GCAGCCAATCAT</t>
  </si>
  <si>
    <t>TTGATTGGCTGG</t>
  </si>
  <si>
    <t>CCAGCCAATCAA</t>
  </si>
  <si>
    <t>TCTGTCGCTCAG</t>
  </si>
  <si>
    <t>CTGATTGGCTGC</t>
  </si>
  <si>
    <t>GCAGCCAATCAG</t>
  </si>
  <si>
    <t>TTAACTGACAAG</t>
  </si>
  <si>
    <t>CTGATTGATAAC</t>
  </si>
  <si>
    <t>TTGATTGGCTGC</t>
  </si>
  <si>
    <t>GCAGCCAATCAA</t>
  </si>
  <si>
    <t>CCTGTCAGTTCG</t>
  </si>
  <si>
    <t>CGAACTGACAGG</t>
  </si>
  <si>
    <t>TTGAGTGACGTC</t>
  </si>
  <si>
    <t>GGGACTGGCAGC</t>
  </si>
  <si>
    <t>GCTGCCAGTCCC</t>
  </si>
  <si>
    <t>GCGGTCAGTCAA</t>
  </si>
  <si>
    <t>CCTGCCACTCGG</t>
  </si>
  <si>
    <t>ACGGTCACTCAT</t>
  </si>
  <si>
    <t>CCTGGCAGTCAA</t>
  </si>
  <si>
    <t>CTGATTGTCACT</t>
  </si>
  <si>
    <t>TTGACAGACAGT</t>
  </si>
  <si>
    <t>CTTGTCCATCTC</t>
  </si>
  <si>
    <t>GCTGTCTTTCAC</t>
  </si>
  <si>
    <t>CTGATTGACCAC</t>
  </si>
  <si>
    <t>GTGACTGGCACT</t>
  </si>
  <si>
    <t>GCGACTGACAAA</t>
  </si>
  <si>
    <t>CTGAGCGACAGT</t>
  </si>
  <si>
    <t>CCGGTCAATCCG</t>
  </si>
  <si>
    <t>CTGAATTACAGC</t>
  </si>
  <si>
    <t>CTTAATGACATG</t>
  </si>
  <si>
    <t>TTGAGGGACAAG</t>
  </si>
  <si>
    <t>TCCGCCAATCAC</t>
  </si>
  <si>
    <t>AAGACGGACAGG</t>
  </si>
  <si>
    <t>GCTGTCACTGGA</t>
  </si>
  <si>
    <t>AGTGTCAATTCC</t>
  </si>
  <si>
    <t>TTTGTCATTCTG</t>
  </si>
  <si>
    <t>TTTGTCAACCAT</t>
  </si>
  <si>
    <t>AGTATCAATCAG</t>
  </si>
  <si>
    <t>TTGATTGCCAAG</t>
  </si>
  <si>
    <t>CCTGTCCCTCCT</t>
  </si>
  <si>
    <t>GCGATTGGCATC</t>
  </si>
  <si>
    <t>CCTGTCAGTGCA</t>
  </si>
  <si>
    <t>TTTGTCATTCTA</t>
  </si>
  <si>
    <t>CAGACGGACAGC</t>
  </si>
  <si>
    <t>GTGATTGGCTGA</t>
  </si>
  <si>
    <t>TCAGCCAATCAC</t>
  </si>
  <si>
    <t>GGTGTCCGTCAT</t>
  </si>
  <si>
    <t>CCCGTCACTCCC</t>
  </si>
  <si>
    <t>GGTGTCCGTCAG</t>
  </si>
  <si>
    <t>ACTGTCAGCCAG</t>
  </si>
  <si>
    <t>ACCGTCAATCGT</t>
  </si>
  <si>
    <t>GTGAGTGACTCA</t>
  </si>
  <si>
    <t>ATGATAGGCAGG</t>
  </si>
  <si>
    <t>CATGTCACTTTC</t>
  </si>
  <si>
    <t>ATGATTGACCCT</t>
  </si>
  <si>
    <t>ACTGCCAGTCTT</t>
  </si>
  <si>
    <t>CTGATTGACCCT</t>
  </si>
  <si>
    <t>CATGTCCATCCC</t>
  </si>
  <si>
    <t>ACTGCCACTCCT</t>
  </si>
  <si>
    <t>GGGAGTGACGGC</t>
  </si>
  <si>
    <t>GTGATGGACTGG</t>
  </si>
  <si>
    <t>CTCAGTGGCAGG</t>
  </si>
  <si>
    <t>CCTGCCACTGAG</t>
  </si>
  <si>
    <t>CGTGTCACCCAC</t>
  </si>
  <si>
    <t>CAAAATGACAGG</t>
  </si>
  <si>
    <t>CTGATAGGCAGC</t>
  </si>
  <si>
    <t>TCCGCCAATCAT</t>
  </si>
  <si>
    <t>GTGATTGGCGGT</t>
  </si>
  <si>
    <t>ACTAGTGACAGT</t>
  </si>
  <si>
    <t>ATGACTGATAGA</t>
  </si>
  <si>
    <t>TCTGTCAGTTCC</t>
  </si>
  <si>
    <t>GACGTCAGTCAC</t>
  </si>
  <si>
    <t>ATGAGTGACGCA</t>
  </si>
  <si>
    <t>TGCGTCACTCAT</t>
  </si>
  <si>
    <t>GTGACTGACTTG</t>
  </si>
  <si>
    <t>GCTGCCACTGAT</t>
  </si>
  <si>
    <t>GGTGTCAATGGA</t>
  </si>
  <si>
    <t>TCGATTGGCACC</t>
  </si>
  <si>
    <t>TTGATAGGCAGC</t>
  </si>
  <si>
    <t>GCTGACAATAAA</t>
  </si>
  <si>
    <t>GTCGTCACTCAG</t>
  </si>
  <si>
    <t>TAGAGTGACGGA</t>
  </si>
  <si>
    <t>AATGGCAATCAG</t>
  </si>
  <si>
    <t>CATGCCACTCTC</t>
  </si>
  <si>
    <t>TTGACTGGCATT</t>
  </si>
  <si>
    <t>GTGATTGGCTGT</t>
  </si>
  <si>
    <t>CTGATTGGCTGA</t>
  </si>
  <si>
    <t>TCAGCCAATCAG</t>
  </si>
  <si>
    <t>CCAAGTGACAGA</t>
  </si>
  <si>
    <t>TTGAGTGACGCA</t>
  </si>
  <si>
    <t>TACGTCACTCAG</t>
  </si>
  <si>
    <t>CCTGACATTCAC</t>
  </si>
  <si>
    <t>TGGAGTGACGGG</t>
  </si>
  <si>
    <t>ATCAATGACACG</t>
  </si>
  <si>
    <t>CGTGCCATTCAT</t>
  </si>
  <si>
    <t>GCCGTCACTCCG</t>
  </si>
  <si>
    <t>GCTGCCAGTCGC</t>
  </si>
  <si>
    <t>TCTGCCAGTCCC</t>
  </si>
  <si>
    <t>CTGACTAACAGT</t>
  </si>
  <si>
    <t>CAGATGGACACT</t>
  </si>
  <si>
    <t>GGGAGGGACAGA</t>
  </si>
  <si>
    <t>GCCGTCCATCAA</t>
  </si>
  <si>
    <t>GGCGTCAGTCAA</t>
  </si>
  <si>
    <t>ATGACTGACGTC</t>
  </si>
  <si>
    <t>TCTGTCAGTAGC</t>
  </si>
  <si>
    <t>CAAGTCAGTCAT</t>
  </si>
  <si>
    <t>GTGAAAGACAGA</t>
  </si>
  <si>
    <t>ATCACTGACAAA</t>
  </si>
  <si>
    <t>ATTGCCAGTCAC</t>
  </si>
  <si>
    <t>TCTGTCTATGAC</t>
  </si>
  <si>
    <t>GATGTCTATCTT</t>
  </si>
  <si>
    <t>CTGATTGGCTGT</t>
  </si>
  <si>
    <t>ACAGCCAATCAG</t>
  </si>
  <si>
    <t>ACTGTCACTTGG</t>
  </si>
  <si>
    <t>AATATTGGCAGA</t>
  </si>
  <si>
    <t>ACTGTCTATAAA</t>
  </si>
  <si>
    <t>CTGAGTGACGTT</t>
  </si>
  <si>
    <t>AAGTGTGACAGC</t>
  </si>
  <si>
    <t>GAGCGTGACAGG</t>
  </si>
  <si>
    <t>GAAAATGACAGA</t>
  </si>
  <si>
    <t>TTTATTGGCAAG</t>
  </si>
  <si>
    <t>TTGATTGGCTGT</t>
  </si>
  <si>
    <t>ACAGCCAATCAA</t>
  </si>
  <si>
    <t>CTTGCCAATTAC</t>
  </si>
  <si>
    <t>ATAATTTACAGT</t>
  </si>
  <si>
    <t>GCTGTCAGTGGG</t>
  </si>
  <si>
    <t>CGCGTCAATCCA</t>
  </si>
  <si>
    <t>TGTGCCAATTAC</t>
  </si>
  <si>
    <t>GCGGCCAATCAC</t>
  </si>
  <si>
    <t>TCTGCCAGTCCA</t>
  </si>
  <si>
    <t>GCTGCCAGTGAC</t>
  </si>
  <si>
    <t>ATGATTGGTAGG</t>
  </si>
  <si>
    <t>CCTACCAATCAG</t>
  </si>
  <si>
    <t>GGTGTAAGTCAG</t>
  </si>
  <si>
    <t>TGTAATGACAGC</t>
  </si>
  <si>
    <t>CCTGTCATGCAG</t>
  </si>
  <si>
    <t>TGAGTCAGTCAC</t>
  </si>
  <si>
    <t>CTGATTGGTAGC</t>
  </si>
  <si>
    <t>GCTACCAATCAG</t>
  </si>
  <si>
    <t>TATGTCAATGGG</t>
  </si>
  <si>
    <t>TCTGTCATTTTG</t>
  </si>
  <si>
    <t>ACGGTCAATCCT</t>
  </si>
  <si>
    <t>TTCGTCACTCAG</t>
  </si>
  <si>
    <t>GGTGTCACTTCC</t>
  </si>
  <si>
    <t>GCTATCATTCAA</t>
  </si>
  <si>
    <t>CTTGTCACTTTT</t>
  </si>
  <si>
    <t>CATGTCACTTCC</t>
  </si>
  <si>
    <t>CATATCAATCTC</t>
  </si>
  <si>
    <t>ATGATTGGCCGG</t>
  </si>
  <si>
    <t>CTGATTGGCCGG</t>
  </si>
  <si>
    <t>CCGGCCAATCAG</t>
  </si>
  <si>
    <t>GTGAATGAAAGG</t>
  </si>
  <si>
    <t>ACTGCCAGTCCT</t>
  </si>
  <si>
    <t>TAGGTTGACATC</t>
  </si>
  <si>
    <t>AAGCGTGACAGC</t>
  </si>
  <si>
    <t>CTCACTGGCAGG</t>
  </si>
  <si>
    <t>GCTGTCTGTCTT</t>
  </si>
  <si>
    <t>CAGACAGACAGC</t>
  </si>
  <si>
    <t>GGTGTCTGTCAG</t>
  </si>
  <si>
    <t>CCGGCCAATCAA</t>
  </si>
  <si>
    <t>CCTGTCTCTCCA</t>
  </si>
  <si>
    <t>GTGTGTGACACA</t>
  </si>
  <si>
    <t>TCCGTCACTCCT</t>
  </si>
  <si>
    <t>GCTGCCATTCCC</t>
  </si>
  <si>
    <t>GGTGTCCTTCAC</t>
  </si>
  <si>
    <t>ATGAACGACAGC</t>
  </si>
  <si>
    <t>GCTGTCGTTCAT</t>
  </si>
  <si>
    <t>TGGATTGAGAGT</t>
  </si>
  <si>
    <t>GTGACTCACACC</t>
  </si>
  <si>
    <t>GCTGCCCATCTC</t>
  </si>
  <si>
    <t>TCTGTCCCTCGC</t>
  </si>
  <si>
    <t>GGTAATGACAGA</t>
  </si>
  <si>
    <t>CCCGTCAGTCCG</t>
  </si>
  <si>
    <t>GAGGGTGACAGT</t>
  </si>
  <si>
    <t>GGGAGTGGCACC</t>
  </si>
  <si>
    <t>GCTGCCAATTCT</t>
  </si>
  <si>
    <t>AAGATAGACAAC</t>
  </si>
  <si>
    <t>GTTGTCTATCTT</t>
  </si>
  <si>
    <t>GTGAATGGCACT</t>
  </si>
  <si>
    <t>GCCGTAAATCAG</t>
  </si>
  <si>
    <t>TTGAGTGAGACG</t>
  </si>
  <si>
    <t>CTTAGGGACAGA</t>
  </si>
  <si>
    <t>GCGATTGACGTC</t>
  </si>
  <si>
    <t>GACGTCAATCGC</t>
  </si>
  <si>
    <t>TGTGCCAATGAG</t>
  </si>
  <si>
    <t>TTGGTTGGCAGA</t>
  </si>
  <si>
    <t>GCCGTCAGTCCG</t>
  </si>
  <si>
    <t>AATGCCATTCAC</t>
  </si>
  <si>
    <t>CCTTTCAATGAG</t>
  </si>
  <si>
    <t>TGAAGTGACACC</t>
  </si>
  <si>
    <t>GTGAGAGACAAA</t>
  </si>
  <si>
    <t>ACTGTCAAGAAG</t>
  </si>
  <si>
    <t>CTGATGGACGGT</t>
  </si>
  <si>
    <t>GCTGCCATTCCT</t>
  </si>
  <si>
    <t>CCTGTCATTGCA</t>
  </si>
  <si>
    <t>ATAATTGGCATT</t>
  </si>
  <si>
    <t>CTCAGTGACGGG</t>
  </si>
  <si>
    <t>GCTTCCAATCAG</t>
  </si>
  <si>
    <t>TTTGTCATTTAC</t>
  </si>
  <si>
    <t>GAGATTGGCGGG</t>
  </si>
  <si>
    <t>AAGAGTGAAAGC</t>
  </si>
  <si>
    <t>CCTATTGGCAGG</t>
  </si>
  <si>
    <t>TCTGTCTGTCTC</t>
  </si>
  <si>
    <t>GTGATTGGCGCG</t>
  </si>
  <si>
    <t>ACTGTCAGTTGG</t>
  </si>
  <si>
    <t>AGAGTCAGTCAT</t>
  </si>
  <si>
    <t>TCGGCCAATCAC</t>
  </si>
  <si>
    <t>GCTGTCACCCCA</t>
  </si>
  <si>
    <t>AATGTCACTTTA</t>
  </si>
  <si>
    <t>CCCGCCACTCAA</t>
  </si>
  <si>
    <t>CCTGCCAATAGA</t>
  </si>
  <si>
    <t>CCTGTCCGTCGG</t>
  </si>
  <si>
    <t>CCTGTCACACCA</t>
  </si>
  <si>
    <t>TGTAATGACAGA</t>
  </si>
  <si>
    <t>ATGATGGGCATC</t>
  </si>
  <si>
    <t>CATGTCGATCTA</t>
  </si>
  <si>
    <t>CCGACGGACAGC</t>
  </si>
  <si>
    <t>TCTACCAATCAT</t>
  </si>
  <si>
    <t>CATGTCAGACAA</t>
  </si>
  <si>
    <t>GTTGACACTCAA</t>
  </si>
  <si>
    <t>GTGACTGACTAA</t>
  </si>
  <si>
    <t>GTAAGAGACAGC</t>
  </si>
  <si>
    <t>TGTGTCACTTCC</t>
  </si>
  <si>
    <t>ACTGCCAGTCGG</t>
  </si>
  <si>
    <t>CTGCTTGGCAGA</t>
  </si>
  <si>
    <t>GCTGTCCGTCGA</t>
  </si>
  <si>
    <t>CCTGTCATTGGC</t>
  </si>
  <si>
    <t>GCAGCCACTCAA</t>
  </si>
  <si>
    <t>CCTATCAGTCTT</t>
  </si>
  <si>
    <t>TCGGTCATTCAT</t>
  </si>
  <si>
    <t>GCTGCCCGTCAC</t>
  </si>
  <si>
    <t>TATGTCACTTCC</t>
  </si>
  <si>
    <t>TATATCACTCAG</t>
  </si>
  <si>
    <t>CCTGTCTCTCGA</t>
  </si>
  <si>
    <t>TCTGTCTCTCCT</t>
  </si>
  <si>
    <t>CTGATTGGCCGA</t>
  </si>
  <si>
    <t>GCGAATGGCAGC</t>
  </si>
  <si>
    <t>TTTGTCACACAC</t>
  </si>
  <si>
    <t>CTGATTCACTGG</t>
  </si>
  <si>
    <t>GGCGCCAATCAG</t>
  </si>
  <si>
    <t>GGCGTCACTCTG</t>
  </si>
  <si>
    <t>CAGAGTGACGTG</t>
  </si>
  <si>
    <t>CGAGCCAATCAG</t>
  </si>
  <si>
    <t>TAAAGTGACAAA</t>
  </si>
  <si>
    <t>CCAGTCATTCTA</t>
  </si>
  <si>
    <t>ACTCTCAATGAC</t>
  </si>
  <si>
    <t>GCTGTCAACATC</t>
  </si>
  <si>
    <t>GCGAGTGGCATG</t>
  </si>
  <si>
    <t>GAGAGCGACAGT</t>
  </si>
  <si>
    <t>GAAACTGACACT</t>
  </si>
  <si>
    <t>CGTGTCAGGCAA</t>
  </si>
  <si>
    <t>GATGTCAACCCA</t>
  </si>
  <si>
    <t>ATGATTGGCGTC</t>
  </si>
  <si>
    <t>CACGCCAATCAA</t>
  </si>
  <si>
    <t>GAGACTGAAAGG</t>
  </si>
  <si>
    <t>GCTATTGGCAGA</t>
  </si>
  <si>
    <t>CTGACGGGCAGG</t>
  </si>
  <si>
    <t>CCTGCCCGTCAG</t>
  </si>
  <si>
    <t>TTGATTGGCTCG</t>
  </si>
  <si>
    <t>GCTGTCATTTGA</t>
  </si>
  <si>
    <t>CTGATTGGCTTG</t>
  </si>
  <si>
    <t>CAAGCCAATCAG</t>
  </si>
  <si>
    <t>CTAGTCAATAAG</t>
  </si>
  <si>
    <t>AGGACTGACGGA</t>
  </si>
  <si>
    <t>CCGACTGACGGC</t>
  </si>
  <si>
    <t>CCAGTCAAGCAC</t>
  </si>
  <si>
    <t>CGGAGTGAGAGG</t>
  </si>
  <si>
    <t>CCTGGCACTCCT</t>
  </si>
  <si>
    <t>TTGATTGGCTCC</t>
  </si>
  <si>
    <t>CAAGCCAATCAA</t>
  </si>
  <si>
    <t>TCAGCCACTCAC</t>
  </si>
  <si>
    <t>CTGATTGGCTTC</t>
  </si>
  <si>
    <t>CCCGTCCCTCAC</t>
  </si>
  <si>
    <t>CCCATTGGCAGG</t>
  </si>
  <si>
    <t>ACGGCCAATCAG</t>
  </si>
  <si>
    <t>TTGAATGACTTC</t>
  </si>
  <si>
    <t>GCTGTCATTGGG</t>
  </si>
  <si>
    <t>CCGAATGGCAGC</t>
  </si>
  <si>
    <t>TCAGTCACTTAG</t>
  </si>
  <si>
    <t>GATGTCAGGCAA</t>
  </si>
  <si>
    <t>GTGACTGGCGGC</t>
  </si>
  <si>
    <t>GTGGCTGACACT</t>
  </si>
  <si>
    <t>TGAATGGACAGG</t>
  </si>
  <si>
    <t>GTGATAGACGGT</t>
  </si>
  <si>
    <t>CGGAGCGACAGC</t>
  </si>
  <si>
    <t>CTGGTCAATCTA</t>
  </si>
  <si>
    <t>GCTGCCAATGGG</t>
  </si>
  <si>
    <t>GAGATGGGCAGT</t>
  </si>
  <si>
    <t>CTGAGGGGCAGT</t>
  </si>
  <si>
    <t>AATGTCTGTCAT</t>
  </si>
  <si>
    <t>GCTGTCTGTAAC</t>
  </si>
  <si>
    <t>TTGAATGAAAGA</t>
  </si>
  <si>
    <t>CTAACTGACGGC</t>
  </si>
  <si>
    <t>GGGATTGACGAT</t>
  </si>
  <si>
    <t>ATGATTAACTGG</t>
  </si>
  <si>
    <t>ATGAGAGGCAGC</t>
  </si>
  <si>
    <t>CTGATTGATGGC</t>
  </si>
  <si>
    <t>TCTTCCAATCAA</t>
  </si>
  <si>
    <t>AGAACTGACATC</t>
  </si>
  <si>
    <t>GTGACTGGCTGC</t>
  </si>
  <si>
    <t>TTGGCTGACAAC</t>
  </si>
  <si>
    <t>CCTGTCAAAATG</t>
  </si>
  <si>
    <t>CATTTTGACAGG</t>
  </si>
  <si>
    <t>CAAAGTGGCAGG</t>
  </si>
  <si>
    <t>GTCAGTCACAGC</t>
  </si>
  <si>
    <t>TTGTCTGACAAG</t>
  </si>
  <si>
    <t>CTGATTTGCATG</t>
  </si>
  <si>
    <t>AAGACTGAAAGC</t>
  </si>
  <si>
    <t>ATGATTGATTGC</t>
  </si>
  <si>
    <t>GCAATCAATCAG</t>
  </si>
  <si>
    <t>GTGATTGGCGTA</t>
  </si>
  <si>
    <t>GAGAGTGACGTA</t>
  </si>
  <si>
    <t>GTGATTGGCTCA</t>
  </si>
  <si>
    <t>TGAGCCAATCAC</t>
  </si>
  <si>
    <t>ATTGCCAATGAA</t>
  </si>
  <si>
    <t>TTCATTTACATG</t>
  </si>
  <si>
    <t>CTGACTGGCGGC</t>
  </si>
  <si>
    <t>GTGATTGGCTAC</t>
  </si>
  <si>
    <t>CCAGTCATTCCC</t>
  </si>
  <si>
    <t>TTGATTGATTGC</t>
  </si>
  <si>
    <t>TGGGTCAGTCAC</t>
  </si>
  <si>
    <t>CTGACTGGCTGG</t>
  </si>
  <si>
    <t>GGGATTGGCGGC</t>
  </si>
  <si>
    <t>GTGATTGGCTTA</t>
  </si>
  <si>
    <t>GCTGCCTATCTT</t>
  </si>
  <si>
    <t>CTGATCGACGGC</t>
  </si>
  <si>
    <t>CTCGCCAATCAG</t>
  </si>
  <si>
    <t>CCGAGAGACAGA</t>
  </si>
  <si>
    <t>GCCAATGACAGA</t>
  </si>
  <si>
    <t>GCAGCCAGTCAG</t>
  </si>
  <si>
    <t>TGTCTCAGTCAC</t>
  </si>
  <si>
    <t>TCTATCAGTCTT</t>
  </si>
  <si>
    <t>GCATTCAATCAC</t>
  </si>
  <si>
    <t>ATGATTGGCGCA</t>
  </si>
  <si>
    <t>ATGATTGGCGAC</t>
  </si>
  <si>
    <t>AGCAGTGACATT</t>
  </si>
  <si>
    <t>CCTGTCACAGAG</t>
  </si>
  <si>
    <t>GGGAGTGACGTC</t>
  </si>
  <si>
    <t>CTAGCCAATCAT</t>
  </si>
  <si>
    <t>CCTGACACTTAA</t>
  </si>
  <si>
    <t>CTAGCCAATCAG</t>
  </si>
  <si>
    <t>CTGATTGGCTAG</t>
  </si>
  <si>
    <t>TAGACTGATAGA</t>
  </si>
  <si>
    <t>ATGATTGGCTCA</t>
  </si>
  <si>
    <t>AGAGCCAATCAC</t>
  </si>
  <si>
    <t>CTGATTGGCTCA</t>
  </si>
  <si>
    <t>TGAGCCAATCAG</t>
  </si>
  <si>
    <t>TCAGTCATTCTA</t>
  </si>
  <si>
    <t>GCTGTCACAGAG</t>
  </si>
  <si>
    <t>TTGATTGGCTAG</t>
  </si>
  <si>
    <t>CTAGCCAATCAA</t>
  </si>
  <si>
    <t>GCGATGGGCAGG</t>
  </si>
  <si>
    <t>GTAGCCAATCAG</t>
  </si>
  <si>
    <t>CAGATTGATAAA</t>
  </si>
  <si>
    <t>CCTGTCAGGCCT</t>
  </si>
  <si>
    <t>GCTGTAAAGCAG</t>
  </si>
  <si>
    <t>TGAGCCAATCAA</t>
  </si>
  <si>
    <t>GAAAGTGGCAGA</t>
  </si>
  <si>
    <t>TAAGCCAATCAG</t>
  </si>
  <si>
    <t>CCAGCCAATCCG</t>
  </si>
  <si>
    <t>GGTGTCAAATAG</t>
  </si>
  <si>
    <t>TCTGCCCATCCC</t>
  </si>
  <si>
    <t>GCTGACATTCTC</t>
  </si>
  <si>
    <t>TCTCTCACTCCT</t>
  </si>
  <si>
    <t>TGTGGCAGTCAT</t>
  </si>
  <si>
    <t>GTGACTGCCACT</t>
  </si>
  <si>
    <t>CTGAGTAGCAGG</t>
  </si>
  <si>
    <t>CCAATGGACAGC</t>
  </si>
  <si>
    <t>TTGATTGGCTTA</t>
  </si>
  <si>
    <t>CGGATTGGCTGC</t>
  </si>
  <si>
    <t>GGGTCTGACAGA</t>
  </si>
  <si>
    <t>CCTGCCCATTAC</t>
  </si>
  <si>
    <t>GTGAGCGGCAGG</t>
  </si>
  <si>
    <t>CAGTTTGGCAGG</t>
  </si>
  <si>
    <t>TTGAGTAGCAGG</t>
  </si>
  <si>
    <t>TGGATTGGCTGC</t>
  </si>
  <si>
    <t>AGTATCAGTCAA</t>
  </si>
  <si>
    <t>CCCGTCCGTCAC</t>
  </si>
  <si>
    <t>GTGGTTGATAGC</t>
  </si>
  <si>
    <t>ATGATTGGCTCT</t>
  </si>
  <si>
    <t>CTGATTGGCTCT</t>
  </si>
  <si>
    <t>GTTATTGGCTGG</t>
  </si>
  <si>
    <t>GATGTCACCCTT</t>
  </si>
  <si>
    <t>GCTGTCAAAGTG</t>
  </si>
  <si>
    <t>TCGAGTGGCACA</t>
  </si>
  <si>
    <t>CTTACTGTCAGG</t>
  </si>
  <si>
    <t>CTAAGTGGCAAG</t>
  </si>
  <si>
    <t>GCTGTCCTTCGG</t>
  </si>
  <si>
    <t>AATGTCAACAAC</t>
  </si>
  <si>
    <t>CGTGTCTGTCTC</t>
  </si>
  <si>
    <t>CCTGCCAGCCAC</t>
  </si>
  <si>
    <t>TTGATTGGCTCT</t>
  </si>
  <si>
    <t>CCTGTCCATGGA</t>
  </si>
  <si>
    <t>ATGATTTAAAGG</t>
  </si>
  <si>
    <t>CTGTTTTACAGA</t>
  </si>
  <si>
    <t>TCTGTAAAACAG</t>
  </si>
  <si>
    <t>GTGTTTGATAGC</t>
  </si>
  <si>
    <t>AGGGTCAGTCAA</t>
  </si>
  <si>
    <t>CCGAATGGCAGT</t>
  </si>
  <si>
    <t>ATGACTGGCGGA</t>
  </si>
  <si>
    <t>GTGATTGGCTAA</t>
  </si>
  <si>
    <t>CGGGTCAATTAG</t>
  </si>
  <si>
    <t>GTTCGTGACAGT</t>
  </si>
  <si>
    <t>GAGATTGGCCGC</t>
  </si>
  <si>
    <t>AAAGCCAATCAA</t>
  </si>
  <si>
    <t>CGGAGCGACAGT</t>
  </si>
  <si>
    <t>GCCGCCAATCGC</t>
  </si>
  <si>
    <t>GCGATTGGCGGC</t>
  </si>
  <si>
    <t>CCTGTCAAAACG</t>
  </si>
  <si>
    <t>CGTTTTGACAGG</t>
  </si>
  <si>
    <t>GCGATTGGCTGG</t>
  </si>
  <si>
    <t>AATGCCAGTCCC</t>
  </si>
  <si>
    <t>CTTGTCTCTCTG</t>
  </si>
  <si>
    <t>TATGTAAATGAA</t>
  </si>
  <si>
    <t>GTCATGGGCAGC</t>
  </si>
  <si>
    <t>CTAAAGGACAGC</t>
  </si>
  <si>
    <t>TACATTGTCAGC</t>
  </si>
  <si>
    <t>TTGAGTGGCCGC</t>
  </si>
  <si>
    <t>TGTGTCTCTCTT</t>
  </si>
  <si>
    <t>CCCGTCACTTTC</t>
  </si>
  <si>
    <t>GCTGTCGATGTC</t>
  </si>
  <si>
    <t>CCTGTCAAAACA</t>
  </si>
  <si>
    <t>TGTTTTGACAGG</t>
  </si>
  <si>
    <t>TTGATAGGCAAG</t>
  </si>
  <si>
    <t>GCTATGAATCAT</t>
  </si>
  <si>
    <t>GCTGCCGCTCAG</t>
  </si>
  <si>
    <t>CTGAGCGGCAGC</t>
  </si>
  <si>
    <t>CCTGTCCCTTTA</t>
  </si>
  <si>
    <t>GTCTCTGACAGC</t>
  </si>
  <si>
    <t>TCAGCCAATCCC</t>
  </si>
  <si>
    <t>CGTGTCCCTTAA</t>
  </si>
  <si>
    <t>GTGATCGGCATG</t>
  </si>
  <si>
    <t>TTTCCTGACAGG</t>
  </si>
  <si>
    <t>CAAATTGCCAGC</t>
  </si>
  <si>
    <t>ATGATTCACCGG</t>
  </si>
  <si>
    <t>TGGAGTTACACC</t>
  </si>
  <si>
    <t>GCAGCCAATAAT</t>
  </si>
  <si>
    <t>CCTGCCCTTCAT</t>
  </si>
  <si>
    <t>GCAGCCAATAAG</t>
  </si>
  <si>
    <t>CTTATTGGCTGC</t>
  </si>
  <si>
    <t>ACTGTAAATGTA</t>
  </si>
  <si>
    <t>CTGATTGGCCCG</t>
  </si>
  <si>
    <t>ATGATTTATAGA</t>
  </si>
  <si>
    <t>GGGGTCATTCAT</t>
  </si>
  <si>
    <t>CCTGCCCCTCTG</t>
  </si>
  <si>
    <t>CCTGTTAATACT</t>
  </si>
  <si>
    <t>CTCGTCACTCCT</t>
  </si>
  <si>
    <t>GCAGCCAATAAA</t>
  </si>
  <si>
    <t>GTCACTGTCAGC</t>
  </si>
  <si>
    <t>GCTGCCCTTCAG</t>
  </si>
  <si>
    <t>ACCGCCAATCCC</t>
  </si>
  <si>
    <t>GTAATTGGCTGC</t>
  </si>
  <si>
    <t>AGTGGCAATCCG</t>
  </si>
  <si>
    <t>ACGATTGGCTGG</t>
  </si>
  <si>
    <t>CTGATTGGCCCC</t>
  </si>
  <si>
    <t>GGGGCCAATCAG</t>
  </si>
  <si>
    <t>AATGTCAGTGCT</t>
  </si>
  <si>
    <t>CTGATTGGCCTG</t>
  </si>
  <si>
    <t>CCAGCCAATCGG</t>
  </si>
  <si>
    <t>CTCTCTGACAGG</t>
  </si>
  <si>
    <t>TTGATTGGCTAA</t>
  </si>
  <si>
    <t>CTGACTGGCTGT</t>
  </si>
  <si>
    <t>CCTGTCGGTTAC</t>
  </si>
  <si>
    <t>GCCGCCAATCGA</t>
  </si>
  <si>
    <t>AAGATGGACTGA</t>
  </si>
  <si>
    <t>GCAGCCAATCGT</t>
  </si>
  <si>
    <t>AGGATTGGCTGA</t>
  </si>
  <si>
    <t>GAGGCCAATCAG</t>
  </si>
  <si>
    <t>GGGATTGGCTGT</t>
  </si>
  <si>
    <t>GGCTTTGACAGC</t>
  </si>
  <si>
    <t>GGTGTCAGACTC</t>
  </si>
  <si>
    <t>GTGATTGGAATC</t>
  </si>
  <si>
    <t>CAGAATGAAAGG</t>
  </si>
  <si>
    <t>CTTAATTACAGC</t>
  </si>
  <si>
    <t>TCTGGAAATCAG</t>
  </si>
  <si>
    <t>GGCGTCAGTCCG</t>
  </si>
  <si>
    <t>TCTGTGAAACAG</t>
  </si>
  <si>
    <t>ATCGCCAATCAA</t>
  </si>
  <si>
    <t>CCAATTTACAGC</t>
  </si>
  <si>
    <t>GCTGTCAAAAGC</t>
  </si>
  <si>
    <t>CTGATTGGCTAT</t>
  </si>
  <si>
    <t>TTGATGGACTAC</t>
  </si>
  <si>
    <t>GTGAGTGGCTCC</t>
  </si>
  <si>
    <t>GTCACTGAGAGG</t>
  </si>
  <si>
    <t>GCAGCCAATTAG</t>
  </si>
  <si>
    <t>CTAATTGGCTGC</t>
  </si>
  <si>
    <t>CTTTTCAATCGC</t>
  </si>
  <si>
    <t>CCTGTTCCTCAT</t>
  </si>
  <si>
    <t>TACTTTGACAGA</t>
  </si>
  <si>
    <t>CTCATTGGCGGG</t>
  </si>
  <si>
    <t>GTGAATGACCAG</t>
  </si>
  <si>
    <t>CAGAGTGGCGGG</t>
  </si>
  <si>
    <t>CTGTTTGAAAGG</t>
  </si>
  <si>
    <t>CCAATAGACAGG</t>
  </si>
  <si>
    <t>CATTCCAATCAG</t>
  </si>
  <si>
    <t>TTCACTAACAGG</t>
  </si>
  <si>
    <t>GCTTTCAACCAA</t>
  </si>
  <si>
    <t>GGGAGTGTCATG</t>
  </si>
  <si>
    <t>GCGATCAATCAG</t>
  </si>
  <si>
    <t>ATGAGTGGCCGA</t>
  </si>
  <si>
    <t>CTGATAGAGAGA</t>
  </si>
  <si>
    <t>AGCGTCACTCCA</t>
  </si>
  <si>
    <t>TGGGCCAATCAC</t>
  </si>
  <si>
    <t>CCGATTGAGAAC</t>
  </si>
  <si>
    <t>GGCGTCACTGAG</t>
  </si>
  <si>
    <t>GACGTCTATCAT</t>
  </si>
  <si>
    <t>TTGATAGACGTG</t>
  </si>
  <si>
    <t>GCGAGTGACGCA</t>
  </si>
  <si>
    <t>CTTTTCAATAAA</t>
  </si>
  <si>
    <t>CTAACTGGCAAG</t>
  </si>
  <si>
    <t>GTGGCCAATCAC</t>
  </si>
  <si>
    <t>GTCATTGAGAAG</t>
  </si>
  <si>
    <t>ATTATTGGCGGA</t>
  </si>
  <si>
    <t>GCCGCCAATGAA</t>
  </si>
  <si>
    <t>CTTATCACTCTT</t>
  </si>
  <si>
    <t>CCAGCCAATGAA</t>
  </si>
  <si>
    <t>GAAGTCAGTCCA</t>
  </si>
  <si>
    <t>TCTATGAATCAT</t>
  </si>
  <si>
    <t>TCAAGTGGCAGG</t>
  </si>
  <si>
    <t>GCAGCCAATGAG</t>
  </si>
  <si>
    <t>CTCATTGGCTGC</t>
  </si>
  <si>
    <t>ATTGCCTATCAC</t>
  </si>
  <si>
    <t>CCGGCCAATCCC</t>
  </si>
  <si>
    <t>CTGAGTCACTGC</t>
  </si>
  <si>
    <t>GTTTTCAATAAA</t>
  </si>
  <si>
    <t>CCTGCCGGTCAT</t>
  </si>
  <si>
    <t>TTCATTGGCTGC</t>
  </si>
  <si>
    <t>TCTGTCTTTCCT</t>
  </si>
  <si>
    <t>GGCATTGCCAGG</t>
  </si>
  <si>
    <t>AGTGCCAAGCAC</t>
  </si>
  <si>
    <t>GCTGCCCGTCTC</t>
  </si>
  <si>
    <t>CTGATTGGCCAG</t>
  </si>
  <si>
    <t>CTGGCCAATCAG</t>
  </si>
  <si>
    <t>TGAGTAAATCAC</t>
  </si>
  <si>
    <t>ACTGTCAGCGAC</t>
  </si>
  <si>
    <t>GCGAGTCACACG</t>
  </si>
  <si>
    <t>CCTGTGTCTCAC</t>
  </si>
  <si>
    <t>TGGGCCAATCAG</t>
  </si>
  <si>
    <t>CTGAGTGATGGG</t>
  </si>
  <si>
    <t>CACGCCAATCTT</t>
  </si>
  <si>
    <t>TTCACTGAGAGC</t>
  </si>
  <si>
    <t>GACGTCAACCAG</t>
  </si>
  <si>
    <t>AGGATTGGCCGG</t>
  </si>
  <si>
    <t>TAGGCCAATCAG</t>
  </si>
  <si>
    <t>CAGAGTAACACT</t>
  </si>
  <si>
    <t>ATGAGTGATGGC</t>
  </si>
  <si>
    <t>GCGATTGGCTGT</t>
  </si>
  <si>
    <t>CCTGTCAAATGG</t>
  </si>
  <si>
    <t>CCTGCCAAGCCA</t>
  </si>
  <si>
    <t>CCCGTCTGTCAG</t>
  </si>
  <si>
    <t>ATGAGTGATTGG</t>
  </si>
  <si>
    <t>GGGGTGGACAGG</t>
  </si>
  <si>
    <t>TTGGTTGCCAGA</t>
  </si>
  <si>
    <t>GCCTTTGACAGC</t>
  </si>
  <si>
    <t>GGAGTCATTCTA</t>
  </si>
  <si>
    <t>CCTGTCAAGAGA</t>
  </si>
  <si>
    <t>GCGGCCAATCCG</t>
  </si>
  <si>
    <t>CCTGTCAAGTGC</t>
  </si>
  <si>
    <t>AATTGTGACAGC</t>
  </si>
  <si>
    <t>TGCACTGGCAGG</t>
  </si>
  <si>
    <t>GCTGTCATCCGT</t>
  </si>
  <si>
    <t>CCCGTCCCTCTC</t>
  </si>
  <si>
    <t>GTGAGTGGCGTA</t>
  </si>
  <si>
    <t>CATGTCACGCCA</t>
  </si>
  <si>
    <t>ACAGCCAATAAA</t>
  </si>
  <si>
    <t>CAAATCAATCAC</t>
  </si>
  <si>
    <t>TAGACTGAGACG</t>
  </si>
  <si>
    <t>GAGACTGGCGGC</t>
  </si>
  <si>
    <t>GTGAGTGAAGGC</t>
  </si>
  <si>
    <t>CTGAAAGGCAGC</t>
  </si>
  <si>
    <t>GGGAGTGGCGGC</t>
  </si>
  <si>
    <t>AATGTCTGTCTT</t>
  </si>
  <si>
    <t>TTGGTTGAAAGA</t>
  </si>
  <si>
    <t>TCGTATGACAGG</t>
  </si>
  <si>
    <t>CTGAGCGACGGC</t>
  </si>
  <si>
    <t>ACAGCCAATCGT</t>
  </si>
  <si>
    <t>CCGATTGGCTGT</t>
  </si>
  <si>
    <t>ACGAGGGACAAA</t>
  </si>
  <si>
    <t>GGCATCAATCAT</t>
  </si>
  <si>
    <t>CCAATCAATCTG</t>
  </si>
  <si>
    <t>AAGAATTACACC</t>
  </si>
  <si>
    <t>CTGATTGATGTG</t>
  </si>
  <si>
    <t>CCTTTCCATCTG</t>
  </si>
  <si>
    <t>AGCGCCACTCAC</t>
  </si>
  <si>
    <t>CCTGGAACTCAC</t>
  </si>
  <si>
    <t>TCAGCCATTCAG</t>
  </si>
  <si>
    <t>AATGCCAATGCC</t>
  </si>
  <si>
    <t>GATATAGACACA</t>
  </si>
  <si>
    <t>CCAGTCAAGCTG</t>
  </si>
  <si>
    <t>TCAGCCAATGAG</t>
  </si>
  <si>
    <t>CCCGCCCATCAG</t>
  </si>
  <si>
    <t>GATGACACTAAG</t>
  </si>
  <si>
    <t>GCCCTTGACAGC</t>
  </si>
  <si>
    <t>TCCATCACTCAC</t>
  </si>
  <si>
    <t>CGGAGTGGCGGG</t>
  </si>
  <si>
    <t>CTGACTCACGGC</t>
  </si>
  <si>
    <t>ATGAAGGACTGG</t>
  </si>
  <si>
    <t>TTCATTGGCTGA</t>
  </si>
  <si>
    <t>GCCTTCACTCAG</t>
  </si>
  <si>
    <t>GCGGCCAATCGC</t>
  </si>
  <si>
    <t>CAGATTGGAAGT</t>
  </si>
  <si>
    <t>ATCGTTGGCAGG</t>
  </si>
  <si>
    <t>TTGATGGGCGGG</t>
  </si>
  <si>
    <t>TTGATTGATGTC</t>
  </si>
  <si>
    <t>GACATCAATCAA</t>
  </si>
  <si>
    <t>CCTGTCACCACC</t>
  </si>
  <si>
    <t>CCAGTGAATCCC</t>
  </si>
  <si>
    <t>TTGATGGAAACC</t>
  </si>
  <si>
    <t>CTATGTGACACC</t>
  </si>
  <si>
    <t>TCTTTCCCTCAC</t>
  </si>
  <si>
    <t>TTGACGAACAGC</t>
  </si>
  <si>
    <t>TTTATTGGCCGG</t>
  </si>
  <si>
    <t>CCAGTCCTTCAA</t>
  </si>
  <si>
    <t>CTTATTGGCCGC</t>
  </si>
  <si>
    <t>AAGACTAACACA</t>
  </si>
  <si>
    <t>AAGACTGGCTGC</t>
  </si>
  <si>
    <t>CAGATAGGCATG</t>
  </si>
  <si>
    <t>CTGCTTGACTTC</t>
  </si>
  <si>
    <t>ATTAGTGAGACG</t>
  </si>
  <si>
    <t>TTGGCCAATCAT</t>
  </si>
  <si>
    <t>TCTGCCTTTCAC</t>
  </si>
  <si>
    <t>TTGGCCAATCAG</t>
  </si>
  <si>
    <t>CTGATTGGCCAA</t>
  </si>
  <si>
    <t>CTGGGTGGCACC</t>
  </si>
  <si>
    <t>TTGGTCACTCTG</t>
  </si>
  <si>
    <t>GGGACGGGCAGG</t>
  </si>
  <si>
    <t>GGTAGTGGCATG</t>
  </si>
  <si>
    <t>CAAGCCAGTCAA</t>
  </si>
  <si>
    <t>AGTACTGACGGC</t>
  </si>
  <si>
    <t>TTGATCGACGTC</t>
  </si>
  <si>
    <t>CCGGTCACCCAC</t>
  </si>
  <si>
    <t>GCGGCCAATCGG</t>
  </si>
  <si>
    <t>CCCATCAGTCAG</t>
  </si>
  <si>
    <t>CCTGCCATTACG</t>
  </si>
  <si>
    <t>TGGAGTTACAAT</t>
  </si>
  <si>
    <t>TGCCTTGACAGA</t>
  </si>
  <si>
    <t>GTGATTGATTAG</t>
  </si>
  <si>
    <t>TCCGTCTGTCAG</t>
  </si>
  <si>
    <t>CACTTCAATCAG</t>
  </si>
  <si>
    <t>GGGGCTGACAAC</t>
  </si>
  <si>
    <t>TTGATTTATACC</t>
  </si>
  <si>
    <t>AGTGGTGACAGC</t>
  </si>
  <si>
    <t>CTTGTCACATAC</t>
  </si>
  <si>
    <t>ATGACAGACTGA</t>
  </si>
  <si>
    <t>GTGATGGGCGGA</t>
  </si>
  <si>
    <t>CAAACAGACAGC</t>
  </si>
  <si>
    <t>CTGATTGGCCAT</t>
  </si>
  <si>
    <t>ATGGCCAATCAG</t>
  </si>
  <si>
    <t>ATGAGAGCCAGC</t>
  </si>
  <si>
    <t>CAGACTGCCAAC</t>
  </si>
  <si>
    <t>GTGATTGATTTA</t>
  </si>
  <si>
    <t>CGAGCCAATCCA</t>
  </si>
  <si>
    <t>CTGAGAGGCAAG</t>
  </si>
  <si>
    <t>CTCATCAATCAG</t>
  </si>
  <si>
    <t>ATTTCCAATCAC</t>
  </si>
  <si>
    <t>GTGATGCACAAT</t>
  </si>
  <si>
    <t>GCTGTCACCACA</t>
  </si>
  <si>
    <t>CGGACTGACCTG</t>
  </si>
  <si>
    <t>CCCGTCCGTCTC</t>
  </si>
  <si>
    <t>TCCGTCAGTTTA</t>
  </si>
  <si>
    <t>GATGTCCCTATT</t>
  </si>
  <si>
    <t>CCAGTAACTCTC</t>
  </si>
  <si>
    <t>GAAAGGGACACC</t>
  </si>
  <si>
    <t>GCAATCAGTCAA</t>
  </si>
  <si>
    <t>AGGAGAGGCAGG</t>
  </si>
  <si>
    <t>CTCATTGGCCGG</t>
  </si>
  <si>
    <t>CCTGTCTCTGCG</t>
  </si>
  <si>
    <t>GTGATTGATGTT</t>
  </si>
  <si>
    <t>GCTACCAATGAA</t>
  </si>
  <si>
    <t>TTGATTTCCACC</t>
  </si>
  <si>
    <t>CTTATAAATCAC</t>
  </si>
  <si>
    <t>CTCACTGACGAG</t>
  </si>
  <si>
    <t>CTCGCCAGTCAG</t>
  </si>
  <si>
    <t>CCAGTCTATCGG</t>
  </si>
  <si>
    <t>CCTGACAGTTTC</t>
  </si>
  <si>
    <t>CTTACAGACAAG</t>
  </si>
  <si>
    <t>CCTGCCATTAGC</t>
  </si>
  <si>
    <t>GATGTCCTTCGT</t>
  </si>
  <si>
    <t>AGGAGTGGCGGA</t>
  </si>
  <si>
    <t>GAGACGGACTGC</t>
  </si>
  <si>
    <t>AAGAAAGACACA</t>
  </si>
  <si>
    <t>GCCATTGACGTG</t>
  </si>
  <si>
    <t>CCTATCACTACG</t>
  </si>
  <si>
    <t>ACCGTCGCTCAG</t>
  </si>
  <si>
    <t>GCGAACGACAGA</t>
  </si>
  <si>
    <t>TTGGGTGCCAGG</t>
  </si>
  <si>
    <t>GCGATTGGCTCG</t>
  </si>
  <si>
    <t>CGAGCCAATCGC</t>
  </si>
  <si>
    <t>TCTGTCCACAAC</t>
  </si>
  <si>
    <t>CTGACTGGCTCA</t>
  </si>
  <si>
    <t>CCCGTCCCTCCT</t>
  </si>
  <si>
    <t>GCGATTGGCGTC</t>
  </si>
  <si>
    <t>ATTGTTACTCCC</t>
  </si>
  <si>
    <t>CTCGGTGACAAC</t>
  </si>
  <si>
    <t>CCTGTGAGCCAT</t>
  </si>
  <si>
    <t>ATTACTGACCCG</t>
  </si>
  <si>
    <t>TACGCCAGTCAA</t>
  </si>
  <si>
    <t>TCCGTCACTTGC</t>
  </si>
  <si>
    <t>CTGGTGGGCAGG</t>
  </si>
  <si>
    <t>CATGACAAGCAC</t>
  </si>
  <si>
    <t>AGGGGTGGCAGG</t>
  </si>
  <si>
    <t>CTTATTGGCTCC</t>
  </si>
  <si>
    <t>CGAAGTTACAGA</t>
  </si>
  <si>
    <t>TTTAGTTGCAGG</t>
  </si>
  <si>
    <t>GATGTCAAAACG</t>
  </si>
  <si>
    <t>CGGATTGGCGAG</t>
  </si>
  <si>
    <t>CTGGGTGAAAGC</t>
  </si>
  <si>
    <t>GCTGCCCTTCTG</t>
  </si>
  <si>
    <t>ATGACGGACGTC</t>
  </si>
  <si>
    <t>GTAATTGGCGTC</t>
  </si>
  <si>
    <t>ACGAATGAGAGA</t>
  </si>
  <si>
    <t>ACGACTGACGAA</t>
  </si>
  <si>
    <t>CACGTCAATGGT</t>
  </si>
  <si>
    <t>TCTTTCAATGGC</t>
  </si>
  <si>
    <t>GACAGTGACGCG</t>
  </si>
  <si>
    <t>CTTGTCCATTGT</t>
  </si>
  <si>
    <t>CCTGTCACCAGA</t>
  </si>
  <si>
    <t>AGGAATGACTCA</t>
  </si>
  <si>
    <t>CCCGTCAAAGAC</t>
  </si>
  <si>
    <t>TTGTTGGGCAGG</t>
  </si>
  <si>
    <t>CCTTGTGACAGG</t>
  </si>
  <si>
    <t>TGAGCCAATCCT</t>
  </si>
  <si>
    <t>AGAGCCAATCCC</t>
  </si>
  <si>
    <t>GGCGTGACTCAC</t>
  </si>
  <si>
    <t>TCGAGCGACAAG</t>
  </si>
  <si>
    <t>GAAGTCCATCCC</t>
  </si>
  <si>
    <t>GGAATGGACAAT</t>
  </si>
  <si>
    <t>GCTGCCCAACAA</t>
  </si>
  <si>
    <t>GTGGTCAGTCCG</t>
  </si>
  <si>
    <t>GGGATTGGCTTT</t>
  </si>
  <si>
    <t>CCTGCCCGTGAC</t>
  </si>
  <si>
    <t>CTGCATGGCAGA</t>
  </si>
  <si>
    <t>GAAGCCATTCAC</t>
  </si>
  <si>
    <t>CAAGCCAATTAG</t>
  </si>
  <si>
    <t>TGGAATGACGCT</t>
  </si>
  <si>
    <t>CCTCTCGCTCAG</t>
  </si>
  <si>
    <t>GTGAAGCACAGA</t>
  </si>
  <si>
    <t>GTTGACATTCTG</t>
  </si>
  <si>
    <t>TACGTCCGTCAC</t>
  </si>
  <si>
    <t>CTCATTGGCGCC</t>
  </si>
  <si>
    <t>CCTGCCACGCCT</t>
  </si>
  <si>
    <t>CTGATGGCCAAT</t>
  </si>
  <si>
    <t>ATCAACGACAGA</t>
  </si>
  <si>
    <t>TTGAGTGGCCAG</t>
  </si>
  <si>
    <t>CAGCTTGAGAGG</t>
  </si>
  <si>
    <t>CTAATTGGAAGA</t>
  </si>
  <si>
    <t>TCCGTCACTGGA</t>
  </si>
  <si>
    <t>CCTGTCGCTTCA</t>
  </si>
  <si>
    <t>CTGGGTGACGTC</t>
  </si>
  <si>
    <t>GCCAGTGGCATG</t>
  </si>
  <si>
    <t>TGTGTTAATGTG</t>
  </si>
  <si>
    <t>ATGTTTCACACT</t>
  </si>
  <si>
    <t>AAAGCCAATCCG</t>
  </si>
  <si>
    <t>TTGGGTGAGAGA</t>
  </si>
  <si>
    <t>ACGGCCATTCAT</t>
  </si>
  <si>
    <t>GCAGTCCGTCCC</t>
  </si>
  <si>
    <t>TGCATTGTCACG</t>
  </si>
  <si>
    <t>GCTGTCTGTGCA</t>
  </si>
  <si>
    <t>GTAATTGAGTGC</t>
  </si>
  <si>
    <t>GTAGCCAATAAG</t>
  </si>
  <si>
    <t>AAGCTTGGCAAC</t>
  </si>
  <si>
    <t>AAAAGTTACACC</t>
  </si>
  <si>
    <t>ACGGCCAATGAG</t>
  </si>
  <si>
    <t>CCTGCCTCTGAT</t>
  </si>
  <si>
    <t>CTGATTGGTGGG</t>
  </si>
  <si>
    <t>GCTTCTGACAGG</t>
  </si>
  <si>
    <t>GCTGCCGCTCCG</t>
  </si>
  <si>
    <t>ACCAGTCACAGC</t>
  </si>
  <si>
    <t>CAAACTGTCAGA</t>
  </si>
  <si>
    <t>TCGCTCACTCAC</t>
  </si>
  <si>
    <t>TTCATTGGAAGA</t>
  </si>
  <si>
    <t>CTGATTGGTGGC</t>
  </si>
  <si>
    <t>CCTGCCCTTCCT</t>
  </si>
  <si>
    <t>TCTGTCTACAAC</t>
  </si>
  <si>
    <t>CGGGCCAATCCT</t>
  </si>
  <si>
    <t>CTGATTGGTTGG</t>
  </si>
  <si>
    <t>AAGAGTGATTGG</t>
  </si>
  <si>
    <t>CCAGGCAATTAG</t>
  </si>
  <si>
    <t>TTAAAGGACACT</t>
  </si>
  <si>
    <t>ATGATTGGTTGC</t>
  </si>
  <si>
    <t>AGGATTGGCCCC</t>
  </si>
  <si>
    <t>CTGGCGGACACC</t>
  </si>
  <si>
    <t>CAGGCCAATCCT</t>
  </si>
  <si>
    <t>ATGAGGGGCGGG</t>
  </si>
  <si>
    <t>ATAATTTATAGG</t>
  </si>
  <si>
    <t>GACGTCACTTCC</t>
  </si>
  <si>
    <t>GGGCGTGGCAGA</t>
  </si>
  <si>
    <t>GGAGTCACTTCC</t>
  </si>
  <si>
    <t>AGCGTCCGTCAA</t>
  </si>
  <si>
    <t>CCCGTCATTTCA</t>
  </si>
  <si>
    <t>CCGGCAAATCAC</t>
  </si>
  <si>
    <t>CCTGGCACTGGC</t>
  </si>
  <si>
    <t>TAAATTGAGATT</t>
  </si>
  <si>
    <t>GCTGTCTCCCTG</t>
  </si>
  <si>
    <t>GTAGCCAATTAG</t>
  </si>
  <si>
    <t>AAGAGCGACGGC</t>
  </si>
  <si>
    <t>CTGATTGGGTGG</t>
  </si>
  <si>
    <t>GAGAGGGAGAGA</t>
  </si>
  <si>
    <t>CAGGCTGACGGG</t>
  </si>
  <si>
    <t>GGGAGTGGTAGT</t>
  </si>
  <si>
    <t>GCGATTGGCGAA</t>
  </si>
  <si>
    <t>CAGTGAGACAGC</t>
  </si>
  <si>
    <t>TGTATCCCTCAG</t>
  </si>
  <si>
    <t>CTCATTGGCTAG</t>
  </si>
  <si>
    <t>AGAGCCAATCGA</t>
  </si>
  <si>
    <t>GCGCTCAGTCAG</t>
  </si>
  <si>
    <t>GCAGCCAATAGC</t>
  </si>
  <si>
    <t>CTGGCCAGTCAG</t>
  </si>
  <si>
    <t>GCAGTCGCTCTA</t>
  </si>
  <si>
    <t>TCTGTTGACATA</t>
  </si>
  <si>
    <t>GGTACTGACGCC</t>
  </si>
  <si>
    <t>AGCATTGGCTGG</t>
  </si>
  <si>
    <t>CCGAGCGGCAGG</t>
  </si>
  <si>
    <t>GCGATTGGCCCC</t>
  </si>
  <si>
    <t>TTGAGCGGCAAA</t>
  </si>
  <si>
    <t>GTAGCCAATGAA</t>
  </si>
  <si>
    <t>GTGGCCAATCCC</t>
  </si>
  <si>
    <t>CCCGCCAATTGC</t>
  </si>
  <si>
    <t>TCTGCCACCCGG</t>
  </si>
  <si>
    <t>GGGAGCGGCAGT</t>
  </si>
  <si>
    <t>TTGAATGAATGC</t>
  </si>
  <si>
    <t>TTGACTGGCCTA</t>
  </si>
  <si>
    <t>GGTCTCAATTGT</t>
  </si>
  <si>
    <t>TTGGTCAACCAA</t>
  </si>
  <si>
    <t>GAGATTGATGAG</t>
  </si>
  <si>
    <t>CGGATTGTAAGC</t>
  </si>
  <si>
    <t>TCCACCAATCAG</t>
  </si>
  <si>
    <t>CTCATTGGCTCT</t>
  </si>
  <si>
    <t>GCGGACAATCGC</t>
  </si>
  <si>
    <t>CTAACTGGCTGA</t>
  </si>
  <si>
    <t>CCTGTGAGTGGA</t>
  </si>
  <si>
    <t>ACTGTCCCCCCC</t>
  </si>
  <si>
    <t>GGGAGGGTCAGA</t>
  </si>
  <si>
    <t>TCCGTCTCTCCG</t>
  </si>
  <si>
    <t>TAGAGTTGCACA</t>
  </si>
  <si>
    <t>TCCTCCAATCAC</t>
  </si>
  <si>
    <t>GTGGTTGAAAAT</t>
  </si>
  <si>
    <t>CAGGTCATTTAT</t>
  </si>
  <si>
    <t>CGTCTCTCTCAA</t>
  </si>
  <si>
    <t>CGTGCCCCTTAG</t>
  </si>
  <si>
    <t>GCTGTAATTAGG</t>
  </si>
  <si>
    <t>GCGAGCGGCAGA</t>
  </si>
  <si>
    <t>GGGCGGGACAGA</t>
  </si>
  <si>
    <t>TTGCTGGACGGC</t>
  </si>
  <si>
    <t>ATGACTAACCGT</t>
  </si>
  <si>
    <t>GGTGCCAAGGAT</t>
  </si>
  <si>
    <t>AGTTTCCCTCAT</t>
  </si>
  <si>
    <t>GCTGCCAGGAAA</t>
  </si>
  <si>
    <t>GAAACTGACTTT</t>
  </si>
  <si>
    <t>TTGGATGAGAGG</t>
  </si>
  <si>
    <t>TGGATTCAAAGA</t>
  </si>
  <si>
    <t>CAGGCCAATGAG</t>
  </si>
  <si>
    <t>GTCGCCAGTCTG</t>
  </si>
  <si>
    <t>CTCGTTGCCAGC</t>
  </si>
  <si>
    <t>TGCGTCCTTCAA</t>
  </si>
  <si>
    <t>ACTGCCCTTAAC</t>
  </si>
  <si>
    <t>TGTGTCGTTCGC</t>
  </si>
  <si>
    <t>GGGAGGGACTTG</t>
  </si>
  <si>
    <t>GCTGCCAACAGC</t>
  </si>
  <si>
    <t>GCGATTGTTAGA</t>
  </si>
  <si>
    <t>CCAGCCAATGGA</t>
  </si>
  <si>
    <t>GCAGCCAATGGG</t>
  </si>
  <si>
    <t>TCAACTGGCAAG</t>
  </si>
  <si>
    <t>GGTTTCCATCCT</t>
  </si>
  <si>
    <t>TGCCCTGACAGA</t>
  </si>
  <si>
    <t>CTGAGTGAGTCT</t>
  </si>
  <si>
    <t>TCTTTAAATTAT</t>
  </si>
  <si>
    <t>CCTGACGTTCAG</t>
  </si>
  <si>
    <t>CAGACGGACGTC</t>
  </si>
  <si>
    <t>TCGATTGAGCGC</t>
  </si>
  <si>
    <t>CCAATAGGCAGG</t>
  </si>
  <si>
    <t>CGGAGCTACAGG</t>
  </si>
  <si>
    <t>CCCAGTGAGAGT</t>
  </si>
  <si>
    <t>TGGGCCATTCAC</t>
  </si>
  <si>
    <t>GCTGTCTTTTGG</t>
  </si>
  <si>
    <t>GGTCTGAATCTG</t>
  </si>
  <si>
    <t>ACGCTGGACATG</t>
  </si>
  <si>
    <t>TCCGCCAATTGT</t>
  </si>
  <si>
    <t>GTGCTGGGCACG</t>
  </si>
  <si>
    <t>TCGAGCGGCAGT</t>
  </si>
  <si>
    <t>GTGAGCCACAAG</t>
  </si>
  <si>
    <t>TGAGTCAGTTCC</t>
  </si>
  <si>
    <t>CCGCCCAATCAG</t>
  </si>
  <si>
    <t>CTTTTCAATGGT</t>
  </si>
  <si>
    <t>TATGCTAATGAG</t>
  </si>
  <si>
    <t>GAGAAGGAGAGC</t>
  </si>
  <si>
    <t>GTCGCCAGTCCC</t>
  </si>
  <si>
    <t>GAGGTCAGCCAC</t>
  </si>
  <si>
    <t>TAAAGCGACAAC</t>
  </si>
  <si>
    <t>GGCGTGACTCTG</t>
  </si>
  <si>
    <t>AGGGCCAATTAG</t>
  </si>
  <si>
    <t>GAGATCGAGACC</t>
  </si>
  <si>
    <t>TCGATGGGCGGG</t>
  </si>
  <si>
    <t>CTTAGTTCCAGC</t>
  </si>
  <si>
    <t>TTCAGTGATTGG</t>
  </si>
  <si>
    <t>AAGGTTGAGAAG</t>
  </si>
  <si>
    <t>TCGCTTGGCAAA</t>
  </si>
  <si>
    <t>TCTGCTCCTCAT</t>
  </si>
  <si>
    <t>CATCTCACTGCA</t>
  </si>
  <si>
    <t>GGAAGGGGCAGA</t>
  </si>
  <si>
    <t>TCCATTGGCTGT</t>
  </si>
  <si>
    <t>GAGAGTGGGAAA</t>
  </si>
  <si>
    <t>GTCACGGAGAGC</t>
  </si>
  <si>
    <t>ATGAATGATCGT</t>
  </si>
  <si>
    <t>TTATTGGACATT</t>
  </si>
  <si>
    <t>CACAATGACGAC</t>
  </si>
  <si>
    <t>GCAGTCAGGCGG</t>
  </si>
  <si>
    <t>TACGCCAACCAA</t>
  </si>
  <si>
    <t>GCGGCCAATGGG</t>
  </si>
  <si>
    <t>CTTGCAAATTTA</t>
  </si>
  <si>
    <t>CTAGGAGACAGT</t>
  </si>
  <si>
    <t>TGATTGGACAGA</t>
  </si>
  <si>
    <t>GGTGGCCGTCTG</t>
  </si>
  <si>
    <t>TGCTCCAATCAC</t>
  </si>
  <si>
    <t>TAAACCAATCAG</t>
  </si>
  <si>
    <t>GAGACTGGGAAA</t>
  </si>
  <si>
    <t>GCTGTGCCCCAT</t>
  </si>
  <si>
    <t>CTTGGCCCTCCC</t>
  </si>
  <si>
    <t>CCAATGGAAAGG</t>
  </si>
  <si>
    <t>ACCATTGGCTTC</t>
  </si>
  <si>
    <t>TTTGTGATTTTT</t>
  </si>
  <si>
    <t>ACTGTTCCTATT</t>
  </si>
  <si>
    <t>CCAGTCCAGCCA</t>
  </si>
  <si>
    <t>CCCAGTAGCAGC</t>
  </si>
  <si>
    <t>CCGGCCAACCGG</t>
  </si>
  <si>
    <t>GGGATTCGCTCA</t>
  </si>
  <si>
    <t>PBX2 summits co-binding with NFYB</t>
  </si>
  <si>
    <t xml:space="preserve"> DISTANCE WITH RESPECT TO CCAAT BOX MOTIF</t>
  </si>
  <si>
    <t>OVERLAP WITH CCAAT BOX</t>
  </si>
  <si>
    <t>Occurrences of  PBX2 binding sites (JASPAR MA1113.1) in co-binding regions centered on the CCAAT box (JASPAR MA0502.1)</t>
  </si>
  <si>
    <t>NAME</t>
  </si>
  <si>
    <t>ID</t>
  </si>
  <si>
    <t>REG_N</t>
  </si>
  <si>
    <t>L_PVALUE O/U</t>
  </si>
  <si>
    <t>G_PVALUE O/U</t>
  </si>
  <si>
    <t>R_AVG</t>
  </si>
  <si>
    <t>R_STDEV</t>
  </si>
  <si>
    <t>F_AVG</t>
  </si>
  <si>
    <t>BG_AVG</t>
  </si>
  <si>
    <t>SP_COR</t>
  </si>
  <si>
    <t>PREF_POS</t>
  </si>
  <si>
    <t>PREF_POS_PV</t>
  </si>
  <si>
    <t>NFYB</t>
  </si>
  <si>
    <t>MA0502.1</t>
  </si>
  <si>
    <t>0 OVER</t>
  </si>
  <si>
    <t>[-18,-8]</t>
  </si>
  <si>
    <t>NFYA</t>
  </si>
  <si>
    <t>MA0060.3</t>
  </si>
  <si>
    <t>[15,25]</t>
  </si>
  <si>
    <t>Arnt</t>
  </si>
  <si>
    <t>MA0004.1</t>
  </si>
  <si>
    <t>[-2,8]</t>
  </si>
  <si>
    <t>Hes1</t>
  </si>
  <si>
    <t>MA1099.1</t>
  </si>
  <si>
    <t>1.77688e-295 OVER</t>
  </si>
  <si>
    <t>[-5,5]</t>
  </si>
  <si>
    <t>Npas2</t>
  </si>
  <si>
    <t>MA0626.1</t>
  </si>
  <si>
    <t>1.69533e-284 OVER</t>
  </si>
  <si>
    <t>Creb3l2</t>
  </si>
  <si>
    <t>MA0608.1</t>
  </si>
  <si>
    <t>1.86623e-283 OVER</t>
  </si>
  <si>
    <t>[-1,9]</t>
  </si>
  <si>
    <t>Tcfl5</t>
  </si>
  <si>
    <t>MA0632.1</t>
  </si>
  <si>
    <t>1.32715e-276 OVER</t>
  </si>
  <si>
    <t>MAX::MYC</t>
  </si>
  <si>
    <t>MA0059.1</t>
  </si>
  <si>
    <t>USF1</t>
  </si>
  <si>
    <t>MA0093.2</t>
  </si>
  <si>
    <t>Arntl</t>
  </si>
  <si>
    <t>MA0603.1</t>
  </si>
  <si>
    <t>Id2</t>
  </si>
  <si>
    <t>MA0617.1</t>
  </si>
  <si>
    <t>[-6,4]</t>
  </si>
  <si>
    <t>Mlxip</t>
  </si>
  <si>
    <t>MA0622.1</t>
  </si>
  <si>
    <t>BHLHE41</t>
  </si>
  <si>
    <t>MA0636.1</t>
  </si>
  <si>
    <t>HEY2</t>
  </si>
  <si>
    <t>MA0649.1</t>
  </si>
  <si>
    <t>MLX</t>
  </si>
  <si>
    <t>MA0663.1</t>
  </si>
  <si>
    <t>MLXIPL</t>
  </si>
  <si>
    <t>MA0664.1</t>
  </si>
  <si>
    <t>TFEB</t>
  </si>
  <si>
    <t>MA0692.1</t>
  </si>
  <si>
    <t>BHLHE40</t>
  </si>
  <si>
    <t>MA0464.2</t>
  </si>
  <si>
    <t>HEY1</t>
  </si>
  <si>
    <t>MA0823.1</t>
  </si>
  <si>
    <t>MAX</t>
  </si>
  <si>
    <t>MA0058.3</t>
  </si>
  <si>
    <t>MNT</t>
  </si>
  <si>
    <t>MA0825.1</t>
  </si>
  <si>
    <t>SREBF2(var.2)</t>
  </si>
  <si>
    <t>MA0828.1</t>
  </si>
  <si>
    <t>Srebf1(var.2)</t>
  </si>
  <si>
    <t>MA0829.1</t>
  </si>
  <si>
    <t>TFEC</t>
  </si>
  <si>
    <t>MA0871.1</t>
  </si>
  <si>
    <t>MITF</t>
  </si>
  <si>
    <t>MA0620.2</t>
  </si>
  <si>
    <t>MXI1</t>
  </si>
  <si>
    <t>MA1108.1</t>
  </si>
  <si>
    <t>[-4,6]</t>
  </si>
  <si>
    <t>MYC</t>
  </si>
  <si>
    <t>MA0147.3</t>
  </si>
  <si>
    <t>MYCN</t>
  </si>
  <si>
    <t>MA0104.4</t>
  </si>
  <si>
    <t>USF2</t>
  </si>
  <si>
    <t>MA0526.2</t>
  </si>
  <si>
    <t>TFE3</t>
  </si>
  <si>
    <t>MA0831.2</t>
  </si>
  <si>
    <t>Pax2</t>
  </si>
  <si>
    <t>MA0067.1</t>
  </si>
  <si>
    <t>3.05937e-216 OVER</t>
  </si>
  <si>
    <t>1.77991e-191 OVER</t>
  </si>
  <si>
    <t>Twist2</t>
  </si>
  <si>
    <t>MA0633.1</t>
  </si>
  <si>
    <t>4.64674e-186 OVER</t>
  </si>
  <si>
    <t>1.73205e-174 OVER</t>
  </si>
  <si>
    <t>Lhx8</t>
  </si>
  <si>
    <t>MA0705.1</t>
  </si>
  <si>
    <t>2.91242e-184 OVER</t>
  </si>
  <si>
    <t>5.13354e-248 OVER</t>
  </si>
  <si>
    <t>[14,24]</t>
  </si>
  <si>
    <t>CLOCK</t>
  </si>
  <si>
    <t>MA0819.1</t>
  </si>
  <si>
    <t>1.41356e-180 OVER</t>
  </si>
  <si>
    <t>1.38599e-234 OVER</t>
  </si>
  <si>
    <t>CREB3</t>
  </si>
  <si>
    <t>MA0638.1</t>
  </si>
  <si>
    <t>1.73476e-174 OVER</t>
  </si>
  <si>
    <t>4.00734e-201 OVER</t>
  </si>
  <si>
    <t>[-3,7]</t>
  </si>
  <si>
    <t>HES5</t>
  </si>
  <si>
    <t>MA0821.1</t>
  </si>
  <si>
    <t>2.30638e-140 OVER</t>
  </si>
  <si>
    <t>Dux</t>
  </si>
  <si>
    <t>MA0611.1</t>
  </si>
  <si>
    <t>1.39357e-136 OVER</t>
  </si>
  <si>
    <t>6.42211e-161 OVER</t>
  </si>
  <si>
    <t>EN2</t>
  </si>
  <si>
    <t>MA0642.1</t>
  </si>
  <si>
    <t>6.43044e-136 OVER</t>
  </si>
  <si>
    <t>1.19705e-174 OVER</t>
  </si>
  <si>
    <t>HIF1A</t>
  </si>
  <si>
    <t>MA1106.1</t>
  </si>
  <si>
    <t>2.06858e-134 OVER</t>
  </si>
  <si>
    <t>1.89938e-278 OVER</t>
  </si>
  <si>
    <t>[0,10]</t>
  </si>
  <si>
    <t>XBP1</t>
  </si>
  <si>
    <t>MA0844.1</t>
  </si>
  <si>
    <t>1.39549e-124 OVER</t>
  </si>
  <si>
    <t>6.27956e-110 OVER</t>
  </si>
  <si>
    <t>Atf1</t>
  </si>
  <si>
    <t>MA0604.1</t>
  </si>
  <si>
    <t>4.1694e-122 OVER</t>
  </si>
  <si>
    <t>3.32407e-105 OVER</t>
  </si>
  <si>
    <t>HES7</t>
  </si>
  <si>
    <t>MA0822.1</t>
  </si>
  <si>
    <t>2.3024e-120 OVER</t>
  </si>
  <si>
    <t>LHX2</t>
  </si>
  <si>
    <t>MA0700.1</t>
  </si>
  <si>
    <t>6.54331e-119 OVER</t>
  </si>
  <si>
    <t>3.26287e-126 OVER</t>
  </si>
  <si>
    <t>EN1</t>
  </si>
  <si>
    <t>MA0027.2</t>
  </si>
  <si>
    <t>2.10755e-114 OVER</t>
  </si>
  <si>
    <t>5.01077e-118 OVER</t>
  </si>
  <si>
    <t>[-21,-11]</t>
  </si>
  <si>
    <t>MSX1</t>
  </si>
  <si>
    <t>MA0666.1</t>
  </si>
  <si>
    <t>2.1445e-113 OVER</t>
  </si>
  <si>
    <t>1.79331e-132 OVER</t>
  </si>
  <si>
    <t>Hes2</t>
  </si>
  <si>
    <t>MA0616.1</t>
  </si>
  <si>
    <t>1.03178e-112 OVER</t>
  </si>
  <si>
    <t>1.77053e-148 OVER</t>
  </si>
  <si>
    <t>MAFG::NFE2L1</t>
  </si>
  <si>
    <t>MA0089.1</t>
  </si>
  <si>
    <t>5.01669e-112 OVER</t>
  </si>
  <si>
    <t>1.2853e-19 OVER</t>
  </si>
  <si>
    <t>LBX2</t>
  </si>
  <si>
    <t>MA0699.1</t>
  </si>
  <si>
    <t>4.62447e-109 OVER</t>
  </si>
  <si>
    <t>3.4237e-106 OVER</t>
  </si>
  <si>
    <t>CREB3L1</t>
  </si>
  <si>
    <t>MA0839.1</t>
  </si>
  <si>
    <t>5.56859e-106 OVER</t>
  </si>
  <si>
    <t>1.67531e-154 OVER</t>
  </si>
  <si>
    <t>FOSL1::JUND(var.2)</t>
  </si>
  <si>
    <t>MA1143.1</t>
  </si>
  <si>
    <t>1.02733e-101 OVER</t>
  </si>
  <si>
    <t>9.6021e-20 OVER</t>
  </si>
  <si>
    <t>LHX9</t>
  </si>
  <si>
    <t>MA0701.1</t>
  </si>
  <si>
    <t>1.30754e-101 OVER</t>
  </si>
  <si>
    <t>2.85006e-92 OVER</t>
  </si>
  <si>
    <t>DUXA</t>
  </si>
  <si>
    <t>MA0884.1</t>
  </si>
  <si>
    <t>2.95023e-97 OVER</t>
  </si>
  <si>
    <t>6.34268e-31 OVER</t>
  </si>
  <si>
    <t>[1,11]</t>
  </si>
  <si>
    <t>MSX2</t>
  </si>
  <si>
    <t>MA0708.1</t>
  </si>
  <si>
    <t>1.31916e-93 OVER</t>
  </si>
  <si>
    <t>2.1373e-97 OVER</t>
  </si>
  <si>
    <t>ARNT::HIF1A</t>
  </si>
  <si>
    <t>MA0259.1</t>
  </si>
  <si>
    <t>3.11111e-87 OVER</t>
  </si>
  <si>
    <t>5.58933e-222 OVER</t>
  </si>
  <si>
    <t>SREBF1</t>
  </si>
  <si>
    <t>MA0595.1</t>
  </si>
  <si>
    <t>1.34438e-83 OVER</t>
  </si>
  <si>
    <t>1.61589e-121 OVER</t>
  </si>
  <si>
    <t>LHX6</t>
  </si>
  <si>
    <t>MA0658.1</t>
  </si>
  <si>
    <t>3.54397e-83 OVER</t>
  </si>
  <si>
    <t>1.44421e-41 OVER</t>
  </si>
  <si>
    <t>[-20,-10]</t>
  </si>
  <si>
    <t>GBX1</t>
  </si>
  <si>
    <t>MA0889.1</t>
  </si>
  <si>
    <t>1.07527e-81 OVER</t>
  </si>
  <si>
    <t>3.93629e-73 OVER</t>
  </si>
  <si>
    <t>Atf3</t>
  </si>
  <si>
    <t>MA0605.1</t>
  </si>
  <si>
    <t>4.7791e-78 OVER</t>
  </si>
  <si>
    <t>3.92626e-14 OVER</t>
  </si>
  <si>
    <t>NR2F1</t>
  </si>
  <si>
    <t>MA0017.2</t>
  </si>
  <si>
    <t>6.85929e-76 OVER</t>
  </si>
  <si>
    <t>1.08342e-69 OVER</t>
  </si>
  <si>
    <t>RAX2</t>
  </si>
  <si>
    <t>MA0717.1</t>
  </si>
  <si>
    <t>3.9604e-72 OVER</t>
  </si>
  <si>
    <t>2.06754e-54 OVER</t>
  </si>
  <si>
    <t>Gfi1</t>
  </si>
  <si>
    <t>MA0038.1</t>
  </si>
  <si>
    <t>3.54031e-71 OVER</t>
  </si>
  <si>
    <t>1.85746e-83 OVER</t>
  </si>
  <si>
    <t>MIXL1</t>
  </si>
  <si>
    <t>MA0662.1</t>
  </si>
  <si>
    <t>1.46748e-69 OVER</t>
  </si>
  <si>
    <t>6.30998e-43 OVER</t>
  </si>
  <si>
    <t>ESX1</t>
  </si>
  <si>
    <t>MA0644.1</t>
  </si>
  <si>
    <t>2.71524e-68 OVER</t>
  </si>
  <si>
    <t>1.10002e-48 OVER</t>
  </si>
  <si>
    <t>GBX2</t>
  </si>
  <si>
    <t>MA0890.1</t>
  </si>
  <si>
    <t>1.03712e-67 OVER</t>
  </si>
  <si>
    <t>9.35368e-47 OVER</t>
  </si>
  <si>
    <t>Msx3</t>
  </si>
  <si>
    <t>MA0709.1</t>
  </si>
  <si>
    <t>3.36794e-64 OVER</t>
  </si>
  <si>
    <t>7.64743e-50 OVER</t>
  </si>
  <si>
    <t>Prrx2</t>
  </si>
  <si>
    <t>MA0075.2</t>
  </si>
  <si>
    <t>4.55756e-64 OVER</t>
  </si>
  <si>
    <t>3.21615e-45 OVER</t>
  </si>
  <si>
    <t>Shox2</t>
  </si>
  <si>
    <t>MA0720.1</t>
  </si>
  <si>
    <t>9.4805e-62 OVER</t>
  </si>
  <si>
    <t>4.51187e-39 OVER</t>
  </si>
  <si>
    <t>Sox17</t>
  </si>
  <si>
    <t>MA0078.1</t>
  </si>
  <si>
    <t>7.35823e-60 OVER</t>
  </si>
  <si>
    <t>6.66455e-58 OVER</t>
  </si>
  <si>
    <t>JUN::JUNB</t>
  </si>
  <si>
    <t>MA1132.1</t>
  </si>
  <si>
    <t>1.00247e-59 OVER</t>
  </si>
  <si>
    <t>0.00117069 UNDER</t>
  </si>
  <si>
    <t>DUX4</t>
  </si>
  <si>
    <t>MA0468.1</t>
  </si>
  <si>
    <t>5.43391e-59 OVER</t>
  </si>
  <si>
    <t>1.53034e-09 OVER</t>
  </si>
  <si>
    <t>FOSL1::JUN</t>
  </si>
  <si>
    <t>MA1128.1</t>
  </si>
  <si>
    <t>1.83922e-58 OVER</t>
  </si>
  <si>
    <t>9.25444e-06 UNDER</t>
  </si>
  <si>
    <t>FOS::JUND</t>
  </si>
  <si>
    <t>MA1141.1</t>
  </si>
  <si>
    <t>7.87359e-57 OVER</t>
  </si>
  <si>
    <t>0.000123928 UNDER</t>
  </si>
  <si>
    <t>PRRX1</t>
  </si>
  <si>
    <t>MA0716.1</t>
  </si>
  <si>
    <t>1.4257e-56 OVER</t>
  </si>
  <si>
    <t>1.28449e-31 OVER</t>
  </si>
  <si>
    <t>FOS::JUN(var.2)</t>
  </si>
  <si>
    <t>MA1126.1</t>
  </si>
  <si>
    <t>1.31214e-55 OVER</t>
  </si>
  <si>
    <t>0.00977578 OVER</t>
  </si>
  <si>
    <t>FOSL1::JUND</t>
  </si>
  <si>
    <t>MA1142.1</t>
  </si>
  <si>
    <t>2.37346e-55 OVER</t>
  </si>
  <si>
    <t>8.53835e-07 UNDER</t>
  </si>
  <si>
    <t>FOS::JUN</t>
  </si>
  <si>
    <t>MA0099.3</t>
  </si>
  <si>
    <t>2.52376e-55 OVER</t>
  </si>
  <si>
    <t>1.62051e-05 UNDER</t>
  </si>
  <si>
    <t>FOSL2::JUN</t>
  </si>
  <si>
    <t>MA1130.1</t>
  </si>
  <si>
    <t>4.6897e-54 OVER</t>
  </si>
  <si>
    <t>7.55099e-06 UNDER</t>
  </si>
  <si>
    <t>FOSL1::JUN(var.2)</t>
  </si>
  <si>
    <t>MA1129.1</t>
  </si>
  <si>
    <t>1.04335e-53 OVER</t>
  </si>
  <si>
    <t>4.87658e-12 OVER</t>
  </si>
  <si>
    <t>FOSB::JUNB</t>
  </si>
  <si>
    <t>MA1135.1</t>
  </si>
  <si>
    <t>3.39612e-53 OVER</t>
  </si>
  <si>
    <t>3.03113e-05 UNDER</t>
  </si>
  <si>
    <t>UNCX</t>
  </si>
  <si>
    <t>MA0721.1</t>
  </si>
  <si>
    <t>4.30816e-53 OVER</t>
  </si>
  <si>
    <t>2.90338e-27 OVER</t>
  </si>
  <si>
    <t>HESX1</t>
  </si>
  <si>
    <t>MA0894.1</t>
  </si>
  <si>
    <t>1.14385e-52 OVER</t>
  </si>
  <si>
    <t>1.51121e-30 OVER</t>
  </si>
  <si>
    <t>EVX2</t>
  </si>
  <si>
    <t>MA0888.1</t>
  </si>
  <si>
    <t>4.60809e-52 OVER</t>
  </si>
  <si>
    <t>1.04665e-12 OVER</t>
  </si>
  <si>
    <t>JUNB(var.2)</t>
  </si>
  <si>
    <t>MA1140.1</t>
  </si>
  <si>
    <t>7.33299e-52 OVER</t>
  </si>
  <si>
    <t>1.87238e-07 OVER</t>
  </si>
  <si>
    <t>NFIX</t>
  </si>
  <si>
    <t>MA0671.1</t>
  </si>
  <si>
    <t>7.60539e-52 OVER</t>
  </si>
  <si>
    <t>6.15327e-237 OVER</t>
  </si>
  <si>
    <t>[-16,-6]</t>
  </si>
  <si>
    <t>EVX1</t>
  </si>
  <si>
    <t>MA0887.1</t>
  </si>
  <si>
    <t>2.67871e-51 OVER</t>
  </si>
  <si>
    <t>2.53706e-11 OVER</t>
  </si>
  <si>
    <t>FOSL2::JUND(var.2)</t>
  </si>
  <si>
    <t>MA1145.1</t>
  </si>
  <si>
    <t>1.34188e-50 OVER</t>
  </si>
  <si>
    <t>6.91197e-07 OVER</t>
  </si>
  <si>
    <t>RAX</t>
  </si>
  <si>
    <t>MA0718.1</t>
  </si>
  <si>
    <t>2.07172e-50 OVER</t>
  </si>
  <si>
    <t>5.61077e-26 OVER</t>
  </si>
  <si>
    <t>ZEB1</t>
  </si>
  <si>
    <t>MA0103.3</t>
  </si>
  <si>
    <t>4.5786e-50 OVER</t>
  </si>
  <si>
    <t>7.04572e-221 OVER</t>
  </si>
  <si>
    <t>FOSL1::JUNB</t>
  </si>
  <si>
    <t>MA1137.1</t>
  </si>
  <si>
    <t>1.73079e-49 OVER</t>
  </si>
  <si>
    <t>2.53857e-13 UNDER</t>
  </si>
  <si>
    <t>FOSL2::JUNB</t>
  </si>
  <si>
    <t>MA1138.1</t>
  </si>
  <si>
    <t>2.60896e-49 OVER</t>
  </si>
  <si>
    <t>1.1062e-07 UNDER</t>
  </si>
  <si>
    <t>FOSB::JUNB(var.2)</t>
  </si>
  <si>
    <t>MA1136.1</t>
  </si>
  <si>
    <t>3.10045e-49 OVER</t>
  </si>
  <si>
    <t>1.47223e-10 OVER</t>
  </si>
  <si>
    <t>VSX2</t>
  </si>
  <si>
    <t>MA0726.1</t>
  </si>
  <si>
    <t>3.32927e-49 OVER</t>
  </si>
  <si>
    <t>7.22016e-21 OVER</t>
  </si>
  <si>
    <t>FOSL2::JUND</t>
  </si>
  <si>
    <t>MA1144.1</t>
  </si>
  <si>
    <t>4.90773e-49 OVER</t>
  </si>
  <si>
    <t>3.92547e-07 UNDER</t>
  </si>
  <si>
    <t>MEOX1</t>
  </si>
  <si>
    <t>MA0661.1</t>
  </si>
  <si>
    <t>1.65045e-48 OVER</t>
  </si>
  <si>
    <t>7.13885e-09 OVER</t>
  </si>
  <si>
    <t>FOSL2::JUNB(var.2)</t>
  </si>
  <si>
    <t>MA1139.1</t>
  </si>
  <si>
    <t>1.64572e-47 OVER</t>
  </si>
  <si>
    <t>0.00382487 OVER</t>
  </si>
  <si>
    <t>FOSL1</t>
  </si>
  <si>
    <t>MA0477.1</t>
  </si>
  <si>
    <t>1.72485e-47 OVER</t>
  </si>
  <si>
    <t>0.0179065 UNDER</t>
  </si>
  <si>
    <t>FOSL2::JUN(var.2)</t>
  </si>
  <si>
    <t>MA1131.1</t>
  </si>
  <si>
    <t>3.86799e-47 OVER</t>
  </si>
  <si>
    <t>0.000491627 OVER</t>
  </si>
  <si>
    <t>SHOX</t>
  </si>
  <si>
    <t>MA0630.1</t>
  </si>
  <si>
    <t>4.79155e-47 OVER</t>
  </si>
  <si>
    <t>4.76157e-21 OVER</t>
  </si>
  <si>
    <t>Arx</t>
  </si>
  <si>
    <t>MA0874.1</t>
  </si>
  <si>
    <t>3.35854e-45 OVER</t>
  </si>
  <si>
    <t>1.32657e-06 OVER</t>
  </si>
  <si>
    <t>[-22,-12]</t>
  </si>
  <si>
    <t>ESR2</t>
  </si>
  <si>
    <t>MA0258.2</t>
  </si>
  <si>
    <t>8.20828e-45 OVER</t>
  </si>
  <si>
    <t>3.66584e-53 OVER</t>
  </si>
  <si>
    <t>JUND</t>
  </si>
  <si>
    <t>MA0491.1</t>
  </si>
  <si>
    <t>1.28757e-44 OVER</t>
  </si>
  <si>
    <t>1.15526e-07 UNDER</t>
  </si>
  <si>
    <t>FOS::JUNB</t>
  </si>
  <si>
    <t>MA1134.1</t>
  </si>
  <si>
    <t>2.01977e-44 OVER</t>
  </si>
  <si>
    <t>6.48323e-13 UNDER</t>
  </si>
  <si>
    <t>FOSL2</t>
  </si>
  <si>
    <t>MA0478.1</t>
  </si>
  <si>
    <t>2.91343e-44 OVER</t>
  </si>
  <si>
    <t>0.358521 UNDER</t>
  </si>
  <si>
    <t>Lhx4</t>
  </si>
  <si>
    <t>MA0704.1</t>
  </si>
  <si>
    <t>4.29753e-44 OVER</t>
  </si>
  <si>
    <t>7.87903e-09 OVER</t>
  </si>
  <si>
    <t>NEUROG2</t>
  </si>
  <si>
    <t>MA0669.1</t>
  </si>
  <si>
    <t>1.56771e-43 OVER</t>
  </si>
  <si>
    <t>1.28434e-06 OVER</t>
  </si>
  <si>
    <t>JUNB</t>
  </si>
  <si>
    <t>MA0490.1</t>
  </si>
  <si>
    <t>1.92524e-43 OVER</t>
  </si>
  <si>
    <t>2.38401e-08 UNDER</t>
  </si>
  <si>
    <t>SREBF2</t>
  </si>
  <si>
    <t>MA0596.1</t>
  </si>
  <si>
    <t>2.70195e-43 OVER</t>
  </si>
  <si>
    <t>5.75697e-39 OVER</t>
  </si>
  <si>
    <t>JDP2(var.2)</t>
  </si>
  <si>
    <t>MA0656.1</t>
  </si>
  <si>
    <t>1.4598e-42 OVER</t>
  </si>
  <si>
    <t>2.6487e-09 OVER</t>
  </si>
  <si>
    <t>JUN::JUNB(var.2)</t>
  </si>
  <si>
    <t>MA1133.1</t>
  </si>
  <si>
    <t>6.9102e-42 OVER</t>
  </si>
  <si>
    <t>0.0157619 OVER</t>
  </si>
  <si>
    <t>VSX1</t>
  </si>
  <si>
    <t>MA0725.1</t>
  </si>
  <si>
    <t>9.81357e-42 OVER</t>
  </si>
  <si>
    <t>4.60039e-12 OVER</t>
  </si>
  <si>
    <t>NFE2</t>
  </si>
  <si>
    <t>MA0841.1</t>
  </si>
  <si>
    <t>2.53832e-41 OVER</t>
  </si>
  <si>
    <t>0.00130658 UNDER</t>
  </si>
  <si>
    <t>FOS</t>
  </si>
  <si>
    <t>MA0476.1</t>
  </si>
  <si>
    <t>6.64523e-41 OVER</t>
  </si>
  <si>
    <t>7.24938e-15 UNDER</t>
  </si>
  <si>
    <t>TP53</t>
  </si>
  <si>
    <t>MA0106.3</t>
  </si>
  <si>
    <t>1.04518e-38 OVER</t>
  </si>
  <si>
    <t>3.58136e-17 OVER</t>
  </si>
  <si>
    <t>[-11,-1]</t>
  </si>
  <si>
    <t>RORB</t>
  </si>
  <si>
    <t>MA1150.1</t>
  </si>
  <si>
    <t>1.14139e-38 OVER</t>
  </si>
  <si>
    <t>4.13918e-09 OVER</t>
  </si>
  <si>
    <t>ALX3</t>
  </si>
  <si>
    <t>MA0634.1</t>
  </si>
  <si>
    <t>1.34884e-38 OVER</t>
  </si>
  <si>
    <t>2.85353e-08 OVER</t>
  </si>
  <si>
    <t>JDP2</t>
  </si>
  <si>
    <t>MA0655.1</t>
  </si>
  <si>
    <t>2.16218e-38 OVER</t>
  </si>
  <si>
    <t>1.04318e-11 UNDER</t>
  </si>
  <si>
    <t>Crem</t>
  </si>
  <si>
    <t>MA0609.1</t>
  </si>
  <si>
    <t>3.56789e-38 OVER</t>
  </si>
  <si>
    <t>0.000158818 OVER</t>
  </si>
  <si>
    <t>PAX5</t>
  </si>
  <si>
    <t>MA0014.3</t>
  </si>
  <si>
    <t>1.64805e-37 OVER</t>
  </si>
  <si>
    <t>7.40011e-147 OVER</t>
  </si>
  <si>
    <t>RORA(var.2)</t>
  </si>
  <si>
    <t>MA0072.1</t>
  </si>
  <si>
    <t>1.78697e-37 OVER</t>
  </si>
  <si>
    <t>1 OVER</t>
  </si>
  <si>
    <t>[-8,2]</t>
  </si>
  <si>
    <t>VAX2</t>
  </si>
  <si>
    <t>MA0723.1</t>
  </si>
  <si>
    <t>3.38929e-37 OVER</t>
  </si>
  <si>
    <t>0.0192439 OVER</t>
  </si>
  <si>
    <t>Creb5</t>
  </si>
  <si>
    <t>MA0840.1</t>
  </si>
  <si>
    <t>5.14317e-37 OVER</t>
  </si>
  <si>
    <t>Alx4</t>
  </si>
  <si>
    <t>MA0853.1</t>
  </si>
  <si>
    <t>5.98826e-37 OVER</t>
  </si>
  <si>
    <t>0.000323447 OVER</t>
  </si>
  <si>
    <t>[13,23]</t>
  </si>
  <si>
    <t>ATF7</t>
  </si>
  <si>
    <t>MA0834.1</t>
  </si>
  <si>
    <t>3.02902e-36 OVER</t>
  </si>
  <si>
    <t>0.000603288 OVER</t>
  </si>
  <si>
    <t>ISX</t>
  </si>
  <si>
    <t>MA0654.1</t>
  </si>
  <si>
    <t>3.82892e-36 OVER</t>
  </si>
  <si>
    <t>1.76933e-10 OVER</t>
  </si>
  <si>
    <t>CREB1</t>
  </si>
  <si>
    <t>MA0018.3</t>
  </si>
  <si>
    <t>1.24522e-35 OVER</t>
  </si>
  <si>
    <t>3.88283e-07 OVER</t>
  </si>
  <si>
    <t>Dlx4</t>
  </si>
  <si>
    <t>MA0881.1</t>
  </si>
  <si>
    <t>2.14724e-35 OVER</t>
  </si>
  <si>
    <t>2.20737e-10 OVER</t>
  </si>
  <si>
    <t>Alx1</t>
  </si>
  <si>
    <t>MA0854.1</t>
  </si>
  <si>
    <t>2.44231e-35 OVER</t>
  </si>
  <si>
    <t>NOTO</t>
  </si>
  <si>
    <t>MA0710.1</t>
  </si>
  <si>
    <t>3.84017e-35 OVER</t>
  </si>
  <si>
    <t>0.0435683 OVER</t>
  </si>
  <si>
    <t>TP63</t>
  </si>
  <si>
    <t>MA0525.2</t>
  </si>
  <si>
    <t>4.58925e-35 OVER</t>
  </si>
  <si>
    <t>ZNF263</t>
  </si>
  <si>
    <t>MA0528.1</t>
  </si>
  <si>
    <t>8.76e-35 UNDER</t>
  </si>
  <si>
    <t>0.19225 UNDER</t>
  </si>
  <si>
    <t>[60,70]</t>
  </si>
  <si>
    <t>VENTX</t>
  </si>
  <si>
    <t>MA0724.1</t>
  </si>
  <si>
    <t>1.08802e-33 OVER</t>
  </si>
  <si>
    <t>HOXA2</t>
  </si>
  <si>
    <t>MA0900.1</t>
  </si>
  <si>
    <t>1.35584e-33 OVER</t>
  </si>
  <si>
    <t>0.0933648 OVER</t>
  </si>
  <si>
    <t>EMX2</t>
  </si>
  <si>
    <t>MA0886.1</t>
  </si>
  <si>
    <t>2.37037e-33 OVER</t>
  </si>
  <si>
    <t>0.277065 OVER</t>
  </si>
  <si>
    <t>DLX6</t>
  </si>
  <si>
    <t>MA0882.1</t>
  </si>
  <si>
    <t>2.75103e-32 OVER</t>
  </si>
  <si>
    <t>2.85522e-07 OVER</t>
  </si>
  <si>
    <t>EMX1</t>
  </si>
  <si>
    <t>MA0612.1</t>
  </si>
  <si>
    <t>1.14144e-31 OVER</t>
  </si>
  <si>
    <t>PBX1</t>
  </si>
  <si>
    <t>MA0070.1</t>
  </si>
  <si>
    <t>2.533e-31 OVER</t>
  </si>
  <si>
    <t>2.2689e-06 OVER</t>
  </si>
  <si>
    <t>[-24,-14]</t>
  </si>
  <si>
    <t>Dlx3</t>
  </si>
  <si>
    <t>MA0880.1</t>
  </si>
  <si>
    <t>1.35665e-30 OVER</t>
  </si>
  <si>
    <t>1.03508e-05 OVER</t>
  </si>
  <si>
    <t>MEOX2</t>
  </si>
  <si>
    <t>MA0706.1</t>
  </si>
  <si>
    <t>2.43424e-30 OVER</t>
  </si>
  <si>
    <t>1 UNDER</t>
  </si>
  <si>
    <t>TP73</t>
  </si>
  <si>
    <t>MA0861.1</t>
  </si>
  <si>
    <t>2.1052e-29 OVER</t>
  </si>
  <si>
    <t>2.5174e-09 OVER</t>
  </si>
  <si>
    <t>RORA</t>
  </si>
  <si>
    <t>MA0071.1</t>
  </si>
  <si>
    <t>2.72738e-29 OVER</t>
  </si>
  <si>
    <t>TGIF2</t>
  </si>
  <si>
    <t>MA0797.1</t>
  </si>
  <si>
    <t>4.11744e-29 OVER</t>
  </si>
  <si>
    <t>0.0202988 OVER</t>
  </si>
  <si>
    <t>PKNOX2</t>
  </si>
  <si>
    <t>MA0783.1</t>
  </si>
  <si>
    <t>4.16e-29 OVER</t>
  </si>
  <si>
    <t>0.00660123 OVER</t>
  </si>
  <si>
    <t>JUN(var.2)</t>
  </si>
  <si>
    <t>MA0489.1</t>
  </si>
  <si>
    <t>5.2597e-29 OVER</t>
  </si>
  <si>
    <t>1.65865e-25 UNDER</t>
  </si>
  <si>
    <t>BACH2</t>
  </si>
  <si>
    <t>MA1101.1</t>
  </si>
  <si>
    <t>5.3904e-29 OVER</t>
  </si>
  <si>
    <t>8.70704e-25 UNDER</t>
  </si>
  <si>
    <t>ZNF384</t>
  </si>
  <si>
    <t>MA1125.1</t>
  </si>
  <si>
    <t>1.15138e-28 UNDER</t>
  </si>
  <si>
    <t>7.00543e-158 UNDER</t>
  </si>
  <si>
    <t>[61,71]</t>
  </si>
  <si>
    <t>Nobox</t>
  </si>
  <si>
    <t>MA0125.1</t>
  </si>
  <si>
    <t>1.11227e-27 OVER</t>
  </si>
  <si>
    <t>0.00678419 OVER</t>
  </si>
  <si>
    <t>PAX4</t>
  </si>
  <si>
    <t>MA0068.2</t>
  </si>
  <si>
    <t>3.53773e-26 OVER</t>
  </si>
  <si>
    <t>Dlx2</t>
  </si>
  <si>
    <t>MA0885.1</t>
  </si>
  <si>
    <t>1.81027e-25 OVER</t>
  </si>
  <si>
    <t>0.199175 OVER</t>
  </si>
  <si>
    <t>FOSB::JUN</t>
  </si>
  <si>
    <t>MA1127.1</t>
  </si>
  <si>
    <t>7.01569e-25 OVER</t>
  </si>
  <si>
    <t>Hoxd3</t>
  </si>
  <si>
    <t>MA0912.1</t>
  </si>
  <si>
    <t>1.34333e-23 OVER</t>
  </si>
  <si>
    <t>PAX9</t>
  </si>
  <si>
    <t>MA0781.1</t>
  </si>
  <si>
    <t>4.88915e-23 OVER</t>
  </si>
  <si>
    <t>1.67137e-47 OVER</t>
  </si>
  <si>
    <t>CUX2</t>
  </si>
  <si>
    <t>MA0755.1</t>
  </si>
  <si>
    <t>9.38139e-23 OVER</t>
  </si>
  <si>
    <t>Gfi1b</t>
  </si>
  <si>
    <t>MA0483.1</t>
  </si>
  <si>
    <t>2.63305e-22 OVER</t>
  </si>
  <si>
    <t>2.63831e-06 OVER</t>
  </si>
  <si>
    <t>IRF1</t>
  </si>
  <si>
    <t>MA0050.2</t>
  </si>
  <si>
    <t>4.02422e-22 UNDER</t>
  </si>
  <si>
    <t>2.66536e-126 UNDER</t>
  </si>
  <si>
    <t>[65,75]</t>
  </si>
  <si>
    <t>STAT1::STAT2</t>
  </si>
  <si>
    <t>MA0517.1</t>
  </si>
  <si>
    <t>5.12126e-22 UNDER</t>
  </si>
  <si>
    <t>3.09964e-106 UNDER</t>
  </si>
  <si>
    <t>[-68,-58]</t>
  </si>
  <si>
    <t>PHOX2A</t>
  </si>
  <si>
    <t>MA0713.1</t>
  </si>
  <si>
    <t>5.53698e-22 OVER</t>
  </si>
  <si>
    <t>0.000792506 UNDER</t>
  </si>
  <si>
    <t>Sox3</t>
  </si>
  <si>
    <t>MA0514.1</t>
  </si>
  <si>
    <t>7.88544e-22 UNDER</t>
  </si>
  <si>
    <t>4.85699e-91 UNDER</t>
  </si>
  <si>
    <t>PBX2</t>
  </si>
  <si>
    <t>MA1113.1</t>
  </si>
  <si>
    <t>1.00838e-21 OVER</t>
  </si>
  <si>
    <t>0.0300579 OVER</t>
  </si>
  <si>
    <t>Hoxb5</t>
  </si>
  <si>
    <t>MA0904.1</t>
  </si>
  <si>
    <t>1.01448e-21 OVER</t>
  </si>
  <si>
    <t>0.00290702 UNDER</t>
  </si>
  <si>
    <t>GMEB2</t>
  </si>
  <si>
    <t>MA0862.1</t>
  </si>
  <si>
    <t>1.06649e-21 OVER</t>
  </si>
  <si>
    <t>5.73955e-09 OVER</t>
  </si>
  <si>
    <t>PKNOX1</t>
  </si>
  <si>
    <t>MA0782.1</t>
  </si>
  <si>
    <t>2.15138e-21 OVER</t>
  </si>
  <si>
    <t>Nfe2l2</t>
  </si>
  <si>
    <t>MA0150.2</t>
  </si>
  <si>
    <t>4.27205e-21 OVER</t>
  </si>
  <si>
    <t>4.99849e-38 UNDER</t>
  </si>
  <si>
    <t>MNX1</t>
  </si>
  <si>
    <t>MA0707.1</t>
  </si>
  <si>
    <t>2.68045e-20 OVER</t>
  </si>
  <si>
    <t>JUND(var.2)</t>
  </si>
  <si>
    <t>MA0492.1</t>
  </si>
  <si>
    <t>4.14103e-20 OVER</t>
  </si>
  <si>
    <t>0.00394321 UNDER</t>
  </si>
  <si>
    <t>Phox2b</t>
  </si>
  <si>
    <t>MA0681.1</t>
  </si>
  <si>
    <t>5.91801e-20 OVER</t>
  </si>
  <si>
    <t>5.54106e-05 UNDER</t>
  </si>
  <si>
    <t>BATF::JUN</t>
  </si>
  <si>
    <t>MA0462.1</t>
  </si>
  <si>
    <t>7.74911e-20 OVER</t>
  </si>
  <si>
    <t>2.2418e-38 UNDER</t>
  </si>
  <si>
    <t>JUN</t>
  </si>
  <si>
    <t>MA0488.1</t>
  </si>
  <si>
    <t>1.53223e-19 OVER</t>
  </si>
  <si>
    <t>0.201461 UNDER</t>
  </si>
  <si>
    <t>RARA(var.2)</t>
  </si>
  <si>
    <t>MA0730.1</t>
  </si>
  <si>
    <t>1.73443e-19 OVER</t>
  </si>
  <si>
    <t>0.000103313 OVER</t>
  </si>
  <si>
    <t>[-12,-2]</t>
  </si>
  <si>
    <t>PAX1</t>
  </si>
  <si>
    <t>MA0779.1</t>
  </si>
  <si>
    <t>2.54221e-19 OVER</t>
  </si>
  <si>
    <t>1.05251e-43 OVER</t>
  </si>
  <si>
    <t>[-7,3]</t>
  </si>
  <si>
    <t>ATF4</t>
  </si>
  <si>
    <t>MA0833.1</t>
  </si>
  <si>
    <t>2.8574e-19 OVER</t>
  </si>
  <si>
    <t>EWSR1-FLI1</t>
  </si>
  <si>
    <t>MA0149.1</t>
  </si>
  <si>
    <t>4.77821e-19 UNDER</t>
  </si>
  <si>
    <t>[64,74]</t>
  </si>
  <si>
    <t>VAX1</t>
  </si>
  <si>
    <t>MA0722.1</t>
  </si>
  <si>
    <t>1.54088e-18 OVER</t>
  </si>
  <si>
    <t>MAF::NFE2</t>
  </si>
  <si>
    <t>MA0501.1</t>
  </si>
  <si>
    <t>3.00969e-18 OVER</t>
  </si>
  <si>
    <t>7.98015e-71 UNDER</t>
  </si>
  <si>
    <t>BHLHE22</t>
  </si>
  <si>
    <t>MA0818.1</t>
  </si>
  <si>
    <t>5.38319e-18 OVER</t>
  </si>
  <si>
    <t>GSX2</t>
  </si>
  <si>
    <t>MA0893.1</t>
  </si>
  <si>
    <t>1.10915e-17 OVER</t>
  </si>
  <si>
    <t>FOXP2</t>
  </si>
  <si>
    <t>MA0593.1</t>
  </si>
  <si>
    <t>1.30155e-17 UNDER</t>
  </si>
  <si>
    <t>8.71545e-181 UNDER</t>
  </si>
  <si>
    <t>[-65,-55]</t>
  </si>
  <si>
    <t>Rarb(var.2)</t>
  </si>
  <si>
    <t>MA0858.1</t>
  </si>
  <si>
    <t>1.30575e-17 OVER</t>
  </si>
  <si>
    <t>IRF3</t>
  </si>
  <si>
    <t>MA1418.1</t>
  </si>
  <si>
    <t>2.68875e-17 UNDER</t>
  </si>
  <si>
    <t>1.52568e-60 UNDER</t>
  </si>
  <si>
    <t>PBX3</t>
  </si>
  <si>
    <t>MA1114.1</t>
  </si>
  <si>
    <t>3.41722e-17 OVER</t>
  </si>
  <si>
    <t>7.71726e-11 OVER</t>
  </si>
  <si>
    <t>PPARG</t>
  </si>
  <si>
    <t>MA0066.1</t>
  </si>
  <si>
    <t>2.72829e-16 OVER</t>
  </si>
  <si>
    <t>2.95502e-08 OVER</t>
  </si>
  <si>
    <t>NEUROD2</t>
  </si>
  <si>
    <t>MA0668.1</t>
  </si>
  <si>
    <t>6.28708e-16 OVER</t>
  </si>
  <si>
    <t>6.33481e-05 OVER</t>
  </si>
  <si>
    <t>RORC</t>
  </si>
  <si>
    <t>MA1151.1</t>
  </si>
  <si>
    <t>6.42046e-16 OVER</t>
  </si>
  <si>
    <t>[-9,1]</t>
  </si>
  <si>
    <t>ID4</t>
  </si>
  <si>
    <t>MA0824.1</t>
  </si>
  <si>
    <t>1.1953e-15 OVER</t>
  </si>
  <si>
    <t>8.55036e-50 OVER</t>
  </si>
  <si>
    <t>TGIF1</t>
  </si>
  <si>
    <t>MA0796.1</t>
  </si>
  <si>
    <t>1.32006e-15 OVER</t>
  </si>
  <si>
    <t>IRF7</t>
  </si>
  <si>
    <t>MA0772.1</t>
  </si>
  <si>
    <t>1.63236e-15 UNDER</t>
  </si>
  <si>
    <t>5.97542e-92 UNDER</t>
  </si>
  <si>
    <t>[62,72]</t>
  </si>
  <si>
    <t>GATA6</t>
  </si>
  <si>
    <t>MA1104.1</t>
  </si>
  <si>
    <t>2.45267e-15 UNDER</t>
  </si>
  <si>
    <t>0 UNDER</t>
  </si>
  <si>
    <t>[56,66]</t>
  </si>
  <si>
    <t>HLF</t>
  </si>
  <si>
    <t>MA0043.2</t>
  </si>
  <si>
    <t>2.70667e-15 OVER</t>
  </si>
  <si>
    <t>2.34955e-14 UNDER</t>
  </si>
  <si>
    <t>FIGLA</t>
  </si>
  <si>
    <t>MA0820.1</t>
  </si>
  <si>
    <t>3.59707e-15 OVER</t>
  </si>
  <si>
    <t>5.2736e-24 OVER</t>
  </si>
  <si>
    <t>CUX1</t>
  </si>
  <si>
    <t>MA0754.1</t>
  </si>
  <si>
    <t>4.18798e-15 OVER</t>
  </si>
  <si>
    <t>0.155466 UNDER</t>
  </si>
  <si>
    <t>Gmeb1</t>
  </si>
  <si>
    <t>MA0615.1</t>
  </si>
  <si>
    <t>1.22895e-14 OVER</t>
  </si>
  <si>
    <t>5.63118e-49 OVER</t>
  </si>
  <si>
    <t>BATF3</t>
  </si>
  <si>
    <t>MA0835.1</t>
  </si>
  <si>
    <t>1.76528e-14 OVER</t>
  </si>
  <si>
    <t>Klf12</t>
  </si>
  <si>
    <t>MA0742.1</t>
  </si>
  <si>
    <t>2.17083e-14 OVER</t>
  </si>
  <si>
    <t>1.4105e-97 OVER</t>
  </si>
  <si>
    <t>[-13,-3]</t>
  </si>
  <si>
    <t>NFIA</t>
  </si>
  <si>
    <t>MA0670.1</t>
  </si>
  <si>
    <t>2.55592e-14 OVER</t>
  </si>
  <si>
    <t>1.21185e-26 OVER</t>
  </si>
  <si>
    <t>[-15,-5]</t>
  </si>
  <si>
    <t>Foxo1</t>
  </si>
  <si>
    <t>MA0480.1</t>
  </si>
  <si>
    <t>2.76374e-14 UNDER</t>
  </si>
  <si>
    <t>2.08329e-142 UNDER</t>
  </si>
  <si>
    <t>HOXB2</t>
  </si>
  <si>
    <t>MA0902.1</t>
  </si>
  <si>
    <t>4.37733e-14 OVER</t>
  </si>
  <si>
    <t>5.80567e-07 UNDER</t>
  </si>
  <si>
    <t>HOXB3</t>
  </si>
  <si>
    <t>MA0903.1</t>
  </si>
  <si>
    <t>4.5677e-14 OVER</t>
  </si>
  <si>
    <t>0.000556004 UNDER</t>
  </si>
  <si>
    <t>NFIC::TLX1</t>
  </si>
  <si>
    <t>MA0119.1</t>
  </si>
  <si>
    <t>1.05733e-13 OVER</t>
  </si>
  <si>
    <t>1.08314e-40 OVER</t>
  </si>
  <si>
    <t>Gata1</t>
  </si>
  <si>
    <t>MA0035.3</t>
  </si>
  <si>
    <t>1.75171e-13 UNDER</t>
  </si>
  <si>
    <t>Bach1::Mafk</t>
  </si>
  <si>
    <t>MA0591.1</t>
  </si>
  <si>
    <t>6.19772e-13 OVER</t>
  </si>
  <si>
    <t>6.67945e-17 UNDER</t>
  </si>
  <si>
    <t>ZNF143</t>
  </si>
  <si>
    <t>MA0088.2</t>
  </si>
  <si>
    <t>6.83456e-13 OVER</t>
  </si>
  <si>
    <t>1.527e-09 OVER</t>
  </si>
  <si>
    <t>[-27,-17]</t>
  </si>
  <si>
    <t>DBP</t>
  </si>
  <si>
    <t>MA0639.1</t>
  </si>
  <si>
    <t>1.63216e-12 OVER</t>
  </si>
  <si>
    <t>8.18507e-21 UNDER</t>
  </si>
  <si>
    <t>NR1H4</t>
  </si>
  <si>
    <t>MA1110.1</t>
  </si>
  <si>
    <t>1.71115e-12 OVER</t>
  </si>
  <si>
    <t>GSX1</t>
  </si>
  <si>
    <t>MA0892.1</t>
  </si>
  <si>
    <t>6.22971e-12 OVER</t>
  </si>
  <si>
    <t>0.091339 UNDER</t>
  </si>
  <si>
    <t>NR2F2</t>
  </si>
  <si>
    <t>MA1111.1</t>
  </si>
  <si>
    <t>7.2122e-12 OVER</t>
  </si>
  <si>
    <t>1.31113e-06 UNDER</t>
  </si>
  <si>
    <t>Foxj3</t>
  </si>
  <si>
    <t>MA0851.1</t>
  </si>
  <si>
    <t>8.56541e-12 UNDER</t>
  </si>
  <si>
    <t>1.33935e-194 UNDER</t>
  </si>
  <si>
    <t>[63,73]</t>
  </si>
  <si>
    <t>FOXP3</t>
  </si>
  <si>
    <t>MA0850.1</t>
  </si>
  <si>
    <t>1.00987e-11 UNDER</t>
  </si>
  <si>
    <t>4.44475e-160 UNDER</t>
  </si>
  <si>
    <t>[-67,-57]</t>
  </si>
  <si>
    <t>TEF</t>
  </si>
  <si>
    <t>MA0843.1</t>
  </si>
  <si>
    <t>1.06349e-11 OVER</t>
  </si>
  <si>
    <t>5.28228e-22 UNDER</t>
  </si>
  <si>
    <t>SOX9</t>
  </si>
  <si>
    <t>MA0077.1</t>
  </si>
  <si>
    <t>1.33162e-11 OVER</t>
  </si>
  <si>
    <t>0.504707 OVER</t>
  </si>
  <si>
    <t>MTF1</t>
  </si>
  <si>
    <t>MA0863.1</t>
  </si>
  <si>
    <t>1.36287e-11 OVER</t>
  </si>
  <si>
    <t>9.02372e-36 OVER</t>
  </si>
  <si>
    <t>LEF1</t>
  </si>
  <si>
    <t>MA0768.1</t>
  </si>
  <si>
    <t>1.47036e-11 UNDER</t>
  </si>
  <si>
    <t>5.14689e-136 UNDER</t>
  </si>
  <si>
    <t>HOXD11</t>
  </si>
  <si>
    <t>MA0908.1</t>
  </si>
  <si>
    <t>2.30993e-11 UNDER</t>
  </si>
  <si>
    <t>2.04971e-174 UNDER</t>
  </si>
  <si>
    <t>MEF2C</t>
  </si>
  <si>
    <t>MA0497.1</t>
  </si>
  <si>
    <t>7.37556e-11 UNDER</t>
  </si>
  <si>
    <t>9.1417e-145 UNDER</t>
  </si>
  <si>
    <t>NKX2-3</t>
  </si>
  <si>
    <t>MA0672.1</t>
  </si>
  <si>
    <t>9.50335e-11 OVER</t>
  </si>
  <si>
    <t>Gata4</t>
  </si>
  <si>
    <t>MA0482.1</t>
  </si>
  <si>
    <t>1.11149e-10 UNDER</t>
  </si>
  <si>
    <t>6.02659e-292 UNDER</t>
  </si>
  <si>
    <t>ISL2</t>
  </si>
  <si>
    <t>MA0914.1</t>
  </si>
  <si>
    <t>2.08682e-10 OVER</t>
  </si>
  <si>
    <t>0.123472 UNDER</t>
  </si>
  <si>
    <t>CEBPE</t>
  </si>
  <si>
    <t>MA0837.1</t>
  </si>
  <si>
    <t>3.11487e-10 OVER</t>
  </si>
  <si>
    <t>0.00627979 UNDER</t>
  </si>
  <si>
    <t>[-10,0]</t>
  </si>
  <si>
    <t>TCF7L2</t>
  </si>
  <si>
    <t>MA0523.1</t>
  </si>
  <si>
    <t>3.36837e-10 UNDER</t>
  </si>
  <si>
    <t>4.82038e-124 UNDER</t>
  </si>
  <si>
    <t>BHLHE23</t>
  </si>
  <si>
    <t>MA0817.1</t>
  </si>
  <si>
    <t>4.50499e-10 OVER</t>
  </si>
  <si>
    <t>6.89239e-15 UNDER</t>
  </si>
  <si>
    <t>KLF13</t>
  </si>
  <si>
    <t>MA0657.1</t>
  </si>
  <si>
    <t>4.85201e-10 OVER</t>
  </si>
  <si>
    <t>3.1658e-54 OVER</t>
  </si>
  <si>
    <t>[-31,-21]</t>
  </si>
  <si>
    <t>LMX1A</t>
  </si>
  <si>
    <t>MA0702.1</t>
  </si>
  <si>
    <t>9.53811e-10 OVER</t>
  </si>
  <si>
    <t>2.3621e-07 UNDER</t>
  </si>
  <si>
    <t>SPIC</t>
  </si>
  <si>
    <t>MA0687.1</t>
  </si>
  <si>
    <t>1.40799e-09 UNDER</t>
  </si>
  <si>
    <t>1.81619e-79 UNDER</t>
  </si>
  <si>
    <t>NR4A2</t>
  </si>
  <si>
    <t>MA0160.1</t>
  </si>
  <si>
    <t>1.66646e-09 OVER</t>
  </si>
  <si>
    <t>CEBPG</t>
  </si>
  <si>
    <t>MA0838.1</t>
  </si>
  <si>
    <t>1.94846e-09 OVER</t>
  </si>
  <si>
    <t>SP4</t>
  </si>
  <si>
    <t>MA0685.1</t>
  </si>
  <si>
    <t>2.06055e-09 OVER</t>
  </si>
  <si>
    <t>1.51666e-115 OVER</t>
  </si>
  <si>
    <t>Foxj2</t>
  </si>
  <si>
    <t>MA0614.1</t>
  </si>
  <si>
    <t>2.70794e-09 UNDER</t>
  </si>
  <si>
    <t>9.27078e-161 UNDER</t>
  </si>
  <si>
    <t>[-66,-56]</t>
  </si>
  <si>
    <t>CEBPB</t>
  </si>
  <si>
    <t>MA0466.2</t>
  </si>
  <si>
    <t>3.00482e-09 OVER</t>
  </si>
  <si>
    <t>0.00108129 UNDER</t>
  </si>
  <si>
    <t>RBPJ</t>
  </si>
  <si>
    <t>MA1116.1</t>
  </si>
  <si>
    <t>3.02935e-09 OVER</t>
  </si>
  <si>
    <t>5.85775e-21 OVER</t>
  </si>
  <si>
    <t>[-30,-20]</t>
  </si>
  <si>
    <t>KLF14</t>
  </si>
  <si>
    <t>MA0740.1</t>
  </si>
  <si>
    <t>3.37998e-09 OVER</t>
  </si>
  <si>
    <t>5.30324e-123 OVER</t>
  </si>
  <si>
    <t>[2,12]</t>
  </si>
  <si>
    <t>FOXP1</t>
  </si>
  <si>
    <t>MA0481.2</t>
  </si>
  <si>
    <t>4.85668e-09 UNDER</t>
  </si>
  <si>
    <t>2.75014e-159 UNDER</t>
  </si>
  <si>
    <t>[-64,-54]</t>
  </si>
  <si>
    <t>Klf1</t>
  </si>
  <si>
    <t>MA0493.1</t>
  </si>
  <si>
    <t>5.30252e-09 OVER</t>
  </si>
  <si>
    <t>1.15213e-72 OVER</t>
  </si>
  <si>
    <t>[5,15]</t>
  </si>
  <si>
    <t>PDX1</t>
  </si>
  <si>
    <t>MA0132.2</t>
  </si>
  <si>
    <t>5.74884e-09 OVER</t>
  </si>
  <si>
    <t>1.53887e-06 UNDER</t>
  </si>
  <si>
    <t>LBX1</t>
  </si>
  <si>
    <t>MA0618.1</t>
  </si>
  <si>
    <t>5.78362e-09 OVER</t>
  </si>
  <si>
    <t>6.62007e-05 UNDER</t>
  </si>
  <si>
    <t>Rarg(var.2)</t>
  </si>
  <si>
    <t>MA0860.1</t>
  </si>
  <si>
    <t>8.01239e-09 OVER</t>
  </si>
  <si>
    <t>Mecom</t>
  </si>
  <si>
    <t>MA0029.1</t>
  </si>
  <si>
    <t>8.53033e-09 UNDER</t>
  </si>
  <si>
    <t>1.80668e-230 UNDER</t>
  </si>
  <si>
    <t>[57,67]</t>
  </si>
  <si>
    <t>SOX10</t>
  </si>
  <si>
    <t>MA0442.2</t>
  </si>
  <si>
    <t>1.01756e-08 UNDER</t>
  </si>
  <si>
    <t>2.18023e-113 UNDER</t>
  </si>
  <si>
    <t>Nr1h3::Rxra</t>
  </si>
  <si>
    <t>MA0494.1</t>
  </si>
  <si>
    <t>1.27531e-08 OVER</t>
  </si>
  <si>
    <t>0.00521088 UNDER</t>
  </si>
  <si>
    <t>FOXD2</t>
  </si>
  <si>
    <t>MA0847.1</t>
  </si>
  <si>
    <t>1.42591e-08 UNDER</t>
  </si>
  <si>
    <t>4.95478e-155 UNDER</t>
  </si>
  <si>
    <t>T</t>
  </si>
  <si>
    <t>MA0009.2</t>
  </si>
  <si>
    <t>1.47422e-08 OVER</t>
  </si>
  <si>
    <t>6.90108e-06 UNDER</t>
  </si>
  <si>
    <t>Hmx1</t>
  </si>
  <si>
    <t>MA0896.1</t>
  </si>
  <si>
    <t>1.58792e-08 OVER</t>
  </si>
  <si>
    <t>1.98926e-05 UNDER</t>
  </si>
  <si>
    <t>SRF</t>
  </si>
  <si>
    <t>MA0083.3</t>
  </si>
  <si>
    <t>1.70077e-08 OVER</t>
  </si>
  <si>
    <t>1.47448e-05 UNDER</t>
  </si>
  <si>
    <t>[-17,-7]</t>
  </si>
  <si>
    <t>HOXC12</t>
  </si>
  <si>
    <t>MA0906.1</t>
  </si>
  <si>
    <t>3.10865e-08 UNDER</t>
  </si>
  <si>
    <t>9.75237e-146 UNDER</t>
  </si>
  <si>
    <t>SIX1</t>
  </si>
  <si>
    <t>MA1118.1</t>
  </si>
  <si>
    <t>3.21042e-08 OVER</t>
  </si>
  <si>
    <t>3.30055e-09 UNDER</t>
  </si>
  <si>
    <t>BSX</t>
  </si>
  <si>
    <t>MA0876.1</t>
  </si>
  <si>
    <t>3.97951e-08 OVER</t>
  </si>
  <si>
    <t>1.18511e-08 UNDER</t>
  </si>
  <si>
    <t>SIX2</t>
  </si>
  <si>
    <t>MA1119.1</t>
  </si>
  <si>
    <t>4.0431e-08 OVER</t>
  </si>
  <si>
    <t>1.95562e-19 UNDER</t>
  </si>
  <si>
    <t>Foxd3</t>
  </si>
  <si>
    <t>MA0041.1</t>
  </si>
  <si>
    <t>4.77892e-08 UNDER</t>
  </si>
  <si>
    <t>3.6164e-131 UNDER</t>
  </si>
  <si>
    <t>[36,46]</t>
  </si>
  <si>
    <t>Arid5a</t>
  </si>
  <si>
    <t>MA0602.1</t>
  </si>
  <si>
    <t>5.97724e-08 UNDER</t>
  </si>
  <si>
    <t>9.3545e-136 UNDER</t>
  </si>
  <si>
    <t>Atoh1</t>
  </si>
  <si>
    <t>MA0461.2</t>
  </si>
  <si>
    <t>6.67566e-08 OVER</t>
  </si>
  <si>
    <t>2.96761e-05 UNDER</t>
  </si>
  <si>
    <t>Tcf7</t>
  </si>
  <si>
    <t>MA0769.1</t>
  </si>
  <si>
    <t>8.80569e-08 UNDER</t>
  </si>
  <si>
    <t>3.53815e-128 UNDER</t>
  </si>
  <si>
    <t>SPI1</t>
  </si>
  <si>
    <t>MA0080.4</t>
  </si>
  <si>
    <t>1.13241e-07 UNDER</t>
  </si>
  <si>
    <t>7.25942e-79 UNDER</t>
  </si>
  <si>
    <t>NR1H2::RXRA</t>
  </si>
  <si>
    <t>MA0115.1</t>
  </si>
  <si>
    <t>1.24379e-07 OVER</t>
  </si>
  <si>
    <t>FOXI1</t>
  </si>
  <si>
    <t>MA0042.2</t>
  </si>
  <si>
    <t>1.37987e-07 UNDER</t>
  </si>
  <si>
    <t>3.54086e-144 UNDER</t>
  </si>
  <si>
    <t>CEBPD</t>
  </si>
  <si>
    <t>MA0836.1</t>
  </si>
  <si>
    <t>1.53267e-07 OVER</t>
  </si>
  <si>
    <t>6.40885e-06 UNDER</t>
  </si>
  <si>
    <t>FOXC2</t>
  </si>
  <si>
    <t>MA0846.1</t>
  </si>
  <si>
    <t>1.77832e-07 UNDER</t>
  </si>
  <si>
    <t>1.40408e-181 UNDER</t>
  </si>
  <si>
    <t>Rarb</t>
  </si>
  <si>
    <t>MA0857.1</t>
  </si>
  <si>
    <t>1.86319e-07 OVER</t>
  </si>
  <si>
    <t>0.626491 UNDER</t>
  </si>
  <si>
    <t>NFAT5</t>
  </si>
  <si>
    <t>MA0606.1</t>
  </si>
  <si>
    <t>1.90841e-07 UNDER</t>
  </si>
  <si>
    <t>1.24959e-41 UNDER</t>
  </si>
  <si>
    <t>[50,60]</t>
  </si>
  <si>
    <t>HOXC11</t>
  </si>
  <si>
    <t>MA0651.1</t>
  </si>
  <si>
    <t>2.18186e-07 UNDER</t>
  </si>
  <si>
    <t>5.66842e-150 UNDER</t>
  </si>
  <si>
    <t>FOXO4</t>
  </si>
  <si>
    <t>MA0848.1</t>
  </si>
  <si>
    <t>3.2146e-07 UNDER</t>
  </si>
  <si>
    <t>6.08662e-144 UNDER</t>
  </si>
  <si>
    <t>NKX6-2</t>
  </si>
  <si>
    <t>MA0675.1</t>
  </si>
  <si>
    <t>3.42628e-07 OVER</t>
  </si>
  <si>
    <t>1.54542e-09 UNDER</t>
  </si>
  <si>
    <t>NRF1</t>
  </si>
  <si>
    <t>MA0506.1</t>
  </si>
  <si>
    <t>3.76096e-07 OVER</t>
  </si>
  <si>
    <t>1.01387e-207 OVER</t>
  </si>
  <si>
    <t>FOXO6</t>
  </si>
  <si>
    <t>MA0849.1</t>
  </si>
  <si>
    <t>4.00044e-07 UNDER</t>
  </si>
  <si>
    <t>2.0244e-142 UNDER</t>
  </si>
  <si>
    <t>FOXK1</t>
  </si>
  <si>
    <t>MA0852.2</t>
  </si>
  <si>
    <t>6.59792e-07 UNDER</t>
  </si>
  <si>
    <t>3.43727e-133 UNDER</t>
  </si>
  <si>
    <t>[-63,-53]</t>
  </si>
  <si>
    <t>GATA2</t>
  </si>
  <si>
    <t>MA0036.3</t>
  </si>
  <si>
    <t>6.97775e-07 UNDER</t>
  </si>
  <si>
    <t>OLIG1</t>
  </si>
  <si>
    <t>MA0826.1</t>
  </si>
  <si>
    <t>1.38285e-06 OVER</t>
  </si>
  <si>
    <t>2.83042e-17 UNDER</t>
  </si>
  <si>
    <t>HSF1</t>
  </si>
  <si>
    <t>MA0486.2</t>
  </si>
  <si>
    <t>1.39412e-06 UNDER</t>
  </si>
  <si>
    <t>8.18065e-49 UNDER</t>
  </si>
  <si>
    <t>[-54,-44]</t>
  </si>
  <si>
    <t>HSF2</t>
  </si>
  <si>
    <t>MA0770.1</t>
  </si>
  <si>
    <t>1.40348e-06 UNDER</t>
  </si>
  <si>
    <t>3.40682e-52 UNDER</t>
  </si>
  <si>
    <t>GLI2</t>
  </si>
  <si>
    <t>MA0734.1</t>
  </si>
  <si>
    <t>1.45922e-06 OVER</t>
  </si>
  <si>
    <t>3.47893e-64 OVER</t>
  </si>
  <si>
    <t>SNAI2</t>
  </si>
  <si>
    <t>MA0745.1</t>
  </si>
  <si>
    <t>1.5736e-06 OVER</t>
  </si>
  <si>
    <t>1.21685e-11 OVER</t>
  </si>
  <si>
    <t>BARX1</t>
  </si>
  <si>
    <t>MA0875.1</t>
  </si>
  <si>
    <t>1.66596e-06 OVER</t>
  </si>
  <si>
    <t>3.99447e-08 UNDER</t>
  </si>
  <si>
    <t>ESR1</t>
  </si>
  <si>
    <t>MA0112.3</t>
  </si>
  <si>
    <t>1.84137e-06 OVER</t>
  </si>
  <si>
    <t>4.75764e-07 OVER</t>
  </si>
  <si>
    <t>HIC2</t>
  </si>
  <si>
    <t>MA0738.1</t>
  </si>
  <si>
    <t>1.92111e-06 OVER</t>
  </si>
  <si>
    <t>4.71038e-73 OVER</t>
  </si>
  <si>
    <t>SP8</t>
  </si>
  <si>
    <t>MA0747.1</t>
  </si>
  <si>
    <t>1.97446e-06 OVER</t>
  </si>
  <si>
    <t>1.59261e-110 OVER</t>
  </si>
  <si>
    <t>[6,16]</t>
  </si>
  <si>
    <t>MEIS3</t>
  </si>
  <si>
    <t>MA0775.1</t>
  </si>
  <si>
    <t>1.99243e-06 OVER</t>
  </si>
  <si>
    <t>1.28339e-06 UNDER</t>
  </si>
  <si>
    <t>TFAP4</t>
  </si>
  <si>
    <t>MA0691.1</t>
  </si>
  <si>
    <t>2.26855e-06 OVER</t>
  </si>
  <si>
    <t>0.208841 UNDER</t>
  </si>
  <si>
    <t>SOX15</t>
  </si>
  <si>
    <t>MA1152.1</t>
  </si>
  <si>
    <t>2.28412e-06 UNDER</t>
  </si>
  <si>
    <t>2.14219e-119 UNDER</t>
  </si>
  <si>
    <t>SRY</t>
  </si>
  <si>
    <t>MA0084.1</t>
  </si>
  <si>
    <t>3.02363e-06 UNDER</t>
  </si>
  <si>
    <t>4.02809e-154 UNDER</t>
  </si>
  <si>
    <t>MEF2A</t>
  </si>
  <si>
    <t>MA0052.3</t>
  </si>
  <si>
    <t>3.03436e-06 UNDER</t>
  </si>
  <si>
    <t>6.04027e-133 UNDER</t>
  </si>
  <si>
    <t>Spz1</t>
  </si>
  <si>
    <t>MA0111.1</t>
  </si>
  <si>
    <t>3.14761e-06 UNDER</t>
  </si>
  <si>
    <t>8.01437e-08 UNDER</t>
  </si>
  <si>
    <t>[-70,-60]</t>
  </si>
  <si>
    <t>NFATC2</t>
  </si>
  <si>
    <t>MA0152.1</t>
  </si>
  <si>
    <t>4.43596e-06 UNDER</t>
  </si>
  <si>
    <t>4.32576e-22 UNDER</t>
  </si>
  <si>
    <t>[38,48]</t>
  </si>
  <si>
    <t>Rarg</t>
  </si>
  <si>
    <t>MA0859.1</t>
  </si>
  <si>
    <t>5.07663e-06 OVER</t>
  </si>
  <si>
    <t>EGR2</t>
  </si>
  <si>
    <t>MA0472.2</t>
  </si>
  <si>
    <t>5.28129e-06 OVER</t>
  </si>
  <si>
    <t>4.84964e-118 OVER</t>
  </si>
  <si>
    <t>FOXK2</t>
  </si>
  <si>
    <t>MA1103.1</t>
  </si>
  <si>
    <t>6.90647e-06 UNDER</t>
  </si>
  <si>
    <t>3.52584e-156 UNDER</t>
  </si>
  <si>
    <t>FOXG1</t>
  </si>
  <si>
    <t>MA0613.1</t>
  </si>
  <si>
    <t>7.19007e-06 UNDER</t>
  </si>
  <si>
    <t>2.30387e-141 UNDER</t>
  </si>
  <si>
    <t>SPIB</t>
  </si>
  <si>
    <t>MA0081.1</t>
  </si>
  <si>
    <t>8.06992e-06 UNDER</t>
  </si>
  <si>
    <t>7.29501e-25 UNDER</t>
  </si>
  <si>
    <t>[-72,-62]</t>
  </si>
  <si>
    <t>TBP</t>
  </si>
  <si>
    <t>MA0108.2</t>
  </si>
  <si>
    <t>8.49517e-06 UNDER</t>
  </si>
  <si>
    <t>6.39099e-97 UNDER</t>
  </si>
  <si>
    <t>Nr2e1</t>
  </si>
  <si>
    <t>MA0676.1</t>
  </si>
  <si>
    <t>1.01739e-05 OVER</t>
  </si>
  <si>
    <t>1.43066e-45 UNDER</t>
  </si>
  <si>
    <t>Ahr::Arnt</t>
  </si>
  <si>
    <t>MA0006.1</t>
  </si>
  <si>
    <t>1.30209e-05 OVER</t>
  </si>
  <si>
    <t>1.43457e-31 OVER</t>
  </si>
  <si>
    <t>HSF4</t>
  </si>
  <si>
    <t>MA0771.1</t>
  </si>
  <si>
    <t>1.35877e-05 UNDER</t>
  </si>
  <si>
    <t>2.87679e-25 UNDER</t>
  </si>
  <si>
    <t>HOXC10</t>
  </si>
  <si>
    <t>MA0905.1</t>
  </si>
  <si>
    <t>1.45198e-05 UNDER</t>
  </si>
  <si>
    <t>1.51058e-152 UNDER</t>
  </si>
  <si>
    <t>IRF2</t>
  </si>
  <si>
    <t>MA0051.1</t>
  </si>
  <si>
    <t>1.47365e-05 UNDER</t>
  </si>
  <si>
    <t>4.23628e-55 UNDER</t>
  </si>
  <si>
    <t>[-41,-31]</t>
  </si>
  <si>
    <t>LMX1B</t>
  </si>
  <si>
    <t>MA0703.1</t>
  </si>
  <si>
    <t>1.59802e-05 OVER</t>
  </si>
  <si>
    <t>1.48125e-10 UNDER</t>
  </si>
  <si>
    <t>SP3</t>
  </si>
  <si>
    <t>MA0746.1</t>
  </si>
  <si>
    <t>2.47605e-05 OVER</t>
  </si>
  <si>
    <t>1.05723e-119 OVER</t>
  </si>
  <si>
    <t>Nr2f6(var.2)</t>
  </si>
  <si>
    <t>MA0728.1</t>
  </si>
  <si>
    <t>4.14199e-05 OVER</t>
  </si>
  <si>
    <t>FOXF2</t>
  </si>
  <si>
    <t>MA0030.1</t>
  </si>
  <si>
    <t>5.05875e-05 UNDER</t>
  </si>
  <si>
    <t>4.94834e-146 UNDER</t>
  </si>
  <si>
    <t>Hoxa11</t>
  </si>
  <si>
    <t>MA0911.1</t>
  </si>
  <si>
    <t>5.07673e-05 UNDER</t>
  </si>
  <si>
    <t>9.33907e-148 UNDER</t>
  </si>
  <si>
    <t>IRF9</t>
  </si>
  <si>
    <t>MA0653.1</t>
  </si>
  <si>
    <t>5.69845e-05 UNDER</t>
  </si>
  <si>
    <t>1.84559e-53 UNDER</t>
  </si>
  <si>
    <t>FOXL1</t>
  </si>
  <si>
    <t>MA0033.2</t>
  </si>
  <si>
    <t>7.18301e-05 UNDER</t>
  </si>
  <si>
    <t>1.93805e-145 UNDER</t>
  </si>
  <si>
    <t>TBX19</t>
  </si>
  <si>
    <t>MA0804.1</t>
  </si>
  <si>
    <t>7.67957e-05 OVER</t>
  </si>
  <si>
    <t>2.00015e-20 UNDER</t>
  </si>
  <si>
    <t>HOXC13</t>
  </si>
  <si>
    <t>MA0907.1</t>
  </si>
  <si>
    <t>9.71847e-05 UNDER</t>
  </si>
  <si>
    <t>9.80066e-117 UNDER</t>
  </si>
  <si>
    <t>EGR4</t>
  </si>
  <si>
    <t>MA0733.1</t>
  </si>
  <si>
    <t>0.000118162 OVER</t>
  </si>
  <si>
    <t>4.65027e-133 OVER</t>
  </si>
  <si>
    <t>[18,28]</t>
  </si>
  <si>
    <t>KLF16</t>
  </si>
  <si>
    <t>MA0741.1</t>
  </si>
  <si>
    <t>0.000118544 OVER</t>
  </si>
  <si>
    <t>1.53955e-121 OVER</t>
  </si>
  <si>
    <t>Arid3b</t>
  </si>
  <si>
    <t>MA0601.1</t>
  </si>
  <si>
    <t>0.000125092 UNDER</t>
  </si>
  <si>
    <t>2.73069e-129 UNDER</t>
  </si>
  <si>
    <t>HOXD12</t>
  </si>
  <si>
    <t>MA0873.1</t>
  </si>
  <si>
    <t>0.000146159 UNDER</t>
  </si>
  <si>
    <t>9.40276e-120 UNDER</t>
  </si>
  <si>
    <t>FOXC1</t>
  </si>
  <si>
    <t>MA0032.2</t>
  </si>
  <si>
    <t>0.000166912 UNDER</t>
  </si>
  <si>
    <t>1.41525e-161 UNDER</t>
  </si>
  <si>
    <t>Nr2f6</t>
  </si>
  <si>
    <t>MA0677.1</t>
  </si>
  <si>
    <t>0.000193241 OVER</t>
  </si>
  <si>
    <t>YY1</t>
  </si>
  <si>
    <t>MA0095.2</t>
  </si>
  <si>
    <t>0.000193723 UNDER</t>
  </si>
  <si>
    <t>PAX3</t>
  </si>
  <si>
    <t>MA0780.1</t>
  </si>
  <si>
    <t>0.000202855 OVER</t>
  </si>
  <si>
    <t>1.97821e-34 UNDER</t>
  </si>
  <si>
    <t>[-25,-15]</t>
  </si>
  <si>
    <t>CTCF</t>
  </si>
  <si>
    <t>MA0139.1</t>
  </si>
  <si>
    <t>0.000210771 OVER</t>
  </si>
  <si>
    <t>3.09685e-06 UNDER</t>
  </si>
  <si>
    <t>TEAD2</t>
  </si>
  <si>
    <t>MA1121.1</t>
  </si>
  <si>
    <t>0.000371987 OVER</t>
  </si>
  <si>
    <t>[26,36]</t>
  </si>
  <si>
    <t>MEF2D</t>
  </si>
  <si>
    <t>MA0773.1</t>
  </si>
  <si>
    <t>0.000399585 UNDER</t>
  </si>
  <si>
    <t>6.73266e-116 UNDER</t>
  </si>
  <si>
    <t>SMAD3</t>
  </si>
  <si>
    <t>MA0795.1</t>
  </si>
  <si>
    <t>0.000499685 OVER</t>
  </si>
  <si>
    <t>OLIG2</t>
  </si>
  <si>
    <t>MA0678.1</t>
  </si>
  <si>
    <t>0.000650985 OVER</t>
  </si>
  <si>
    <t>1.45811e-14 UNDER</t>
  </si>
  <si>
    <t>RARA::RXRG</t>
  </si>
  <si>
    <t>MA1149.1</t>
  </si>
  <si>
    <t>0.00065199 OVER</t>
  </si>
  <si>
    <t>1.8633e-10 OVER</t>
  </si>
  <si>
    <t>ZBED1</t>
  </si>
  <si>
    <t>MA0749.1</t>
  </si>
  <si>
    <t>0.00072875 OVER</t>
  </si>
  <si>
    <t>Dlx1</t>
  </si>
  <si>
    <t>MA0879.1</t>
  </si>
  <si>
    <t>0.000752982 OVER</t>
  </si>
  <si>
    <t>2.07518e-16 UNDER</t>
  </si>
  <si>
    <t>HMBOX1</t>
  </si>
  <si>
    <t>MA0895.1</t>
  </si>
  <si>
    <t>0.000910099 OVER</t>
  </si>
  <si>
    <t>4.19958e-34 UNDER</t>
  </si>
  <si>
    <t>Hmx2</t>
  </si>
  <si>
    <t>MA0897.1</t>
  </si>
  <si>
    <t>0.000995716 OVER</t>
  </si>
  <si>
    <t>1.76268e-24 UNDER</t>
  </si>
  <si>
    <t>FOXO3</t>
  </si>
  <si>
    <t>MA0157.2</t>
  </si>
  <si>
    <t>0.00107384 UNDER</t>
  </si>
  <si>
    <t>1.78172e-109 UNDER</t>
  </si>
  <si>
    <t>E2F6</t>
  </si>
  <si>
    <t>MA0471.1</t>
  </si>
  <si>
    <t>0.00121123 UNDER</t>
  </si>
  <si>
    <t>1.8195e-37 OVER</t>
  </si>
  <si>
    <t>FOXB1</t>
  </si>
  <si>
    <t>MA0845.1</t>
  </si>
  <si>
    <t>0.00165033 UNDER</t>
  </si>
  <si>
    <t>7.77083e-174 UNDER</t>
  </si>
  <si>
    <t>[40,50]</t>
  </si>
  <si>
    <t>MZF1</t>
  </si>
  <si>
    <t>MA0056.1</t>
  </si>
  <si>
    <t>0.00165924 UNDER</t>
  </si>
  <si>
    <t>1.57104e-13 OVER</t>
  </si>
  <si>
    <t>[28,38]</t>
  </si>
  <si>
    <t>LIN54</t>
  </si>
  <si>
    <t>MA0619.1</t>
  </si>
  <si>
    <t>0.00179337 UNDER</t>
  </si>
  <si>
    <t>2.31275e-127 UNDER</t>
  </si>
  <si>
    <t>PROP1</t>
  </si>
  <si>
    <t>MA0715.1</t>
  </si>
  <si>
    <t>0.00184806 OVER</t>
  </si>
  <si>
    <t>4.8548e-41 UNDER</t>
  </si>
  <si>
    <t>MEIS1</t>
  </si>
  <si>
    <t>MA0498.2</t>
  </si>
  <si>
    <t>0.00275414 OVER</t>
  </si>
  <si>
    <t>1.22747e-28 UNDER</t>
  </si>
  <si>
    <t>HOXB13</t>
  </si>
  <si>
    <t>MA0901.1</t>
  </si>
  <si>
    <t>0.00305408 OVER</t>
  </si>
  <si>
    <t>1.90391e-06 UNDER</t>
  </si>
  <si>
    <t>TWIST1</t>
  </si>
  <si>
    <t>MA1123.1</t>
  </si>
  <si>
    <t>0.00307598 OVER</t>
  </si>
  <si>
    <t>4.82795e-09 UNDER</t>
  </si>
  <si>
    <t>KLF9</t>
  </si>
  <si>
    <t>MA1107.1</t>
  </si>
  <si>
    <t>0.00360385 OVER</t>
  </si>
  <si>
    <t>1.59905e-56 OVER</t>
  </si>
  <si>
    <t>ZBTB7A</t>
  </si>
  <si>
    <t>MA0750.2</t>
  </si>
  <si>
    <t>0.00365118 OVER</t>
  </si>
  <si>
    <t>9.92311e-59 OVER</t>
  </si>
  <si>
    <t>RARA</t>
  </si>
  <si>
    <t>MA0729.1</t>
  </si>
  <si>
    <t>0.00427637 OVER</t>
  </si>
  <si>
    <t>3.01168e-07 UNDER</t>
  </si>
  <si>
    <t>ERF</t>
  </si>
  <si>
    <t>MA0760.1</t>
  </si>
  <si>
    <t>0.004555 OVER</t>
  </si>
  <si>
    <t>3.61435e-06 OVER</t>
  </si>
  <si>
    <t>[25,35]</t>
  </si>
  <si>
    <t>IRF4</t>
  </si>
  <si>
    <t>MA1419.1</t>
  </si>
  <si>
    <t>0.00486172 UNDER</t>
  </si>
  <si>
    <t>1.20565e-35 UNDER</t>
  </si>
  <si>
    <t>TCF7L1</t>
  </si>
  <si>
    <t>MA1421.1</t>
  </si>
  <si>
    <t>0.0053973 UNDER</t>
  </si>
  <si>
    <t>3.43408e-89 UNDER</t>
  </si>
  <si>
    <t>FOXD1</t>
  </si>
  <si>
    <t>MA0031.1</t>
  </si>
  <si>
    <t>0.00583688 UNDER</t>
  </si>
  <si>
    <t>2.96723e-136 UNDER</t>
  </si>
  <si>
    <t>Nkx2-5(var.2)</t>
  </si>
  <si>
    <t>MA0503.1</t>
  </si>
  <si>
    <t>0.00618767 OVER</t>
  </si>
  <si>
    <t>0.0321014 OVER</t>
  </si>
  <si>
    <t>Foxq1</t>
  </si>
  <si>
    <t>MA0040.1</t>
  </si>
  <si>
    <t>0.00637815 UNDER</t>
  </si>
  <si>
    <t>1.62172e-134 UNDER</t>
  </si>
  <si>
    <t>ZNF24</t>
  </si>
  <si>
    <t>MA1124.1</t>
  </si>
  <si>
    <t>0.00717474 UNDER</t>
  </si>
  <si>
    <t>7.63852e-65 UNDER</t>
  </si>
  <si>
    <t>NFATC3</t>
  </si>
  <si>
    <t>MA0625.1</t>
  </si>
  <si>
    <t>0.00968514 UNDER</t>
  </si>
  <si>
    <t>1.71658e-19 UNDER</t>
  </si>
  <si>
    <t>ELF1</t>
  </si>
  <si>
    <t>MA0473.2</t>
  </si>
  <si>
    <t>0.0103383 OVER</t>
  </si>
  <si>
    <t>2.63947e-07 OVER</t>
  </si>
  <si>
    <t>Rhox11</t>
  </si>
  <si>
    <t>MA0629.1</t>
  </si>
  <si>
    <t>0.0111994 UNDER</t>
  </si>
  <si>
    <t>5.41404e-119 UNDER</t>
  </si>
  <si>
    <t>POU4F1</t>
  </si>
  <si>
    <t>MA0790.1</t>
  </si>
  <si>
    <t>0.0118953 UNDER</t>
  </si>
  <si>
    <t>4.46301e-152 UNDER</t>
  </si>
  <si>
    <t>KLF5</t>
  </si>
  <si>
    <t>MA0599.1</t>
  </si>
  <si>
    <t>0.0126845 OVER</t>
  </si>
  <si>
    <t>4.14453e-119 OVER</t>
  </si>
  <si>
    <t>[-60,-50]</t>
  </si>
  <si>
    <t>PAX7</t>
  </si>
  <si>
    <t>MA0680.1</t>
  </si>
  <si>
    <t>0.012759 OVER</t>
  </si>
  <si>
    <t>6.60283e-41 UNDER</t>
  </si>
  <si>
    <t>NFIC</t>
  </si>
  <si>
    <t>MA0161.2</t>
  </si>
  <si>
    <t>0.0145997 OVER</t>
  </si>
  <si>
    <t>0.101332 OVER</t>
  </si>
  <si>
    <t>NHLH1</t>
  </si>
  <si>
    <t>MA0048.2</t>
  </si>
  <si>
    <t>0.0156767 OVER</t>
  </si>
  <si>
    <t>5.3382e-28 OVER</t>
  </si>
  <si>
    <t>GATA1::TAL1</t>
  </si>
  <si>
    <t>MA0140.2</t>
  </si>
  <si>
    <t>0.0161274 OVER</t>
  </si>
  <si>
    <t>3.16616e-119 UNDER</t>
  </si>
  <si>
    <t>[-26,-16]</t>
  </si>
  <si>
    <t>ELK1</t>
  </si>
  <si>
    <t>MA0028.2</t>
  </si>
  <si>
    <t>0.0161898 OVER</t>
  </si>
  <si>
    <t>7.00332e-22 OVER</t>
  </si>
  <si>
    <t>ONECUT3</t>
  </si>
  <si>
    <t>MA0757.1</t>
  </si>
  <si>
    <t>0.0163671 UNDER</t>
  </si>
  <si>
    <t>2.72454e-111 UNDER</t>
  </si>
  <si>
    <t>HOXA13</t>
  </si>
  <si>
    <t>MA0650.1</t>
  </si>
  <si>
    <t>0.0185869 OVER</t>
  </si>
  <si>
    <t>6.42626e-12 UNDER</t>
  </si>
  <si>
    <t>Zfx</t>
  </si>
  <si>
    <t>MA0146.2</t>
  </si>
  <si>
    <t>0.0204008 OVER</t>
  </si>
  <si>
    <t>5.38109e-135 OVER</t>
  </si>
  <si>
    <t>ETV6</t>
  </si>
  <si>
    <t>MA0645.1</t>
  </si>
  <si>
    <t>0.0242703 OVER</t>
  </si>
  <si>
    <t>4.14628e-11 OVER</t>
  </si>
  <si>
    <t>[-35,-25]</t>
  </si>
  <si>
    <t>TFAP2C</t>
  </si>
  <si>
    <t>MA0524.2</t>
  </si>
  <si>
    <t>0.024285 OVER</t>
  </si>
  <si>
    <t>4.16694e-145 OVER</t>
  </si>
  <si>
    <t>[-19,-9]</t>
  </si>
  <si>
    <t>TCF3</t>
  </si>
  <si>
    <t>MA0522.2</t>
  </si>
  <si>
    <t>0.0320455 OVER</t>
  </si>
  <si>
    <t>1.77084e-13 OVER</t>
  </si>
  <si>
    <t>NFATC1</t>
  </si>
  <si>
    <t>MA0624.1</t>
  </si>
  <si>
    <t>0.0325228 UNDER</t>
  </si>
  <si>
    <t>3.58177e-13 UNDER</t>
  </si>
  <si>
    <t>TFAP2B</t>
  </si>
  <si>
    <t>MA0811.1</t>
  </si>
  <si>
    <t>0.0330993 OVER</t>
  </si>
  <si>
    <t>1.85073e-145 OVER</t>
  </si>
  <si>
    <t>[-14,-4]</t>
  </si>
  <si>
    <t>EGR1</t>
  </si>
  <si>
    <t>MA0162.3</t>
  </si>
  <si>
    <t>0.0348684 OVER</t>
  </si>
  <si>
    <t>1.94502e-106 OVER</t>
  </si>
  <si>
    <t>[7,17]</t>
  </si>
  <si>
    <t>Hoxd9</t>
  </si>
  <si>
    <t>MA0913.1</t>
  </si>
  <si>
    <t>0.0391983 UNDER</t>
  </si>
  <si>
    <t>7.05457e-95 UNDER</t>
  </si>
  <si>
    <t>IRF8</t>
  </si>
  <si>
    <t>MA0652.1</t>
  </si>
  <si>
    <t>0.040436 UNDER</t>
  </si>
  <si>
    <t>1.48999e-30 UNDER</t>
  </si>
  <si>
    <t>ELF4</t>
  </si>
  <si>
    <t>MA0641.1</t>
  </si>
  <si>
    <t>0.050616 OVER</t>
  </si>
  <si>
    <t>1.47546e-07 OVER</t>
  </si>
  <si>
    <t>[46,56]</t>
  </si>
  <si>
    <t>POU4F2</t>
  </si>
  <si>
    <t>MA0683.1</t>
  </si>
  <si>
    <t>0.05149 UNDER</t>
  </si>
  <si>
    <t>3.68087e-147 UNDER</t>
  </si>
  <si>
    <t>[58,68]</t>
  </si>
  <si>
    <t>Pou5f1::Sox2</t>
  </si>
  <si>
    <t>MA0142.1</t>
  </si>
  <si>
    <t>0.0548298 UNDER</t>
  </si>
  <si>
    <t>4.56884e-144 UNDER</t>
  </si>
  <si>
    <t>[-23,-13]</t>
  </si>
  <si>
    <t>POU4F3</t>
  </si>
  <si>
    <t>MA0791.1</t>
  </si>
  <si>
    <t>0.0582289 UNDER</t>
  </si>
  <si>
    <t>7.81668e-151 UNDER</t>
  </si>
  <si>
    <t>TBX20</t>
  </si>
  <si>
    <t>MA0689.1</t>
  </si>
  <si>
    <t>0.0761195 UNDER</t>
  </si>
  <si>
    <t>7.35109e-61 UNDER</t>
  </si>
  <si>
    <t>Hic1</t>
  </si>
  <si>
    <t>MA0739.1</t>
  </si>
  <si>
    <t>0.0780991 OVER</t>
  </si>
  <si>
    <t>6.92095e-46 OVER</t>
  </si>
  <si>
    <t>ETV3</t>
  </si>
  <si>
    <t>MA0763.1</t>
  </si>
  <si>
    <t>0.0919513 OVER</t>
  </si>
  <si>
    <t>0.0296035 OVER</t>
  </si>
  <si>
    <t>[20,30]</t>
  </si>
  <si>
    <t>E2F8</t>
  </si>
  <si>
    <t>MA0865.1</t>
  </si>
  <si>
    <t>0.0936081 OVER</t>
  </si>
  <si>
    <t>6.45384e-25 OVER</t>
  </si>
  <si>
    <t>[11,21]</t>
  </si>
  <si>
    <t>Bcl6</t>
  </si>
  <si>
    <t>MA0463.1</t>
  </si>
  <si>
    <t>0.109323 UNDER</t>
  </si>
  <si>
    <t>1.15367e-40 UNDER</t>
  </si>
  <si>
    <t>[47,57]</t>
  </si>
  <si>
    <t>HOXA10</t>
  </si>
  <si>
    <t>MA0899.1</t>
  </si>
  <si>
    <t>0.133587 UNDER</t>
  </si>
  <si>
    <t>2.57735e-98 UNDER</t>
  </si>
  <si>
    <t>REST</t>
  </si>
  <si>
    <t>MA0138.2</t>
  </si>
  <si>
    <t>0.173282 OVER</t>
  </si>
  <si>
    <t>4.61735e-15 OVER</t>
  </si>
  <si>
    <t>ZBTB33</t>
  </si>
  <si>
    <t>MA0527.1</t>
  </si>
  <si>
    <t>0.195485 OVER</t>
  </si>
  <si>
    <t>5.14037e-85 OVER</t>
  </si>
  <si>
    <t>TFAP2A(var.2)</t>
  </si>
  <si>
    <t>MA0810.1</t>
  </si>
  <si>
    <t>0.213998 OVER</t>
  </si>
  <si>
    <t>1.70486e-162 OVER</t>
  </si>
  <si>
    <t>RXRG</t>
  </si>
  <si>
    <t>MA0856.1</t>
  </si>
  <si>
    <t>0.214106 OVER</t>
  </si>
  <si>
    <t>0.00186103 UNDER</t>
  </si>
  <si>
    <t>Foxa2</t>
  </si>
  <si>
    <t>MA0047.2</t>
  </si>
  <si>
    <t>0.225305 UNDER</t>
  </si>
  <si>
    <t>2.53533e-143 UNDER</t>
  </si>
  <si>
    <t>[41,51]</t>
  </si>
  <si>
    <t>NFKB2</t>
  </si>
  <si>
    <t>MA0778.1</t>
  </si>
  <si>
    <t>0.237391 UNDER</t>
  </si>
  <si>
    <t>4.80955e-26 OVER</t>
  </si>
  <si>
    <t>Tcf21</t>
  </si>
  <si>
    <t>MA0832.1</t>
  </si>
  <si>
    <t>0.282178 UNDER</t>
  </si>
  <si>
    <t>5.92724e-40 UNDER</t>
  </si>
  <si>
    <t>[-43,-33]</t>
  </si>
  <si>
    <t>Hmx3</t>
  </si>
  <si>
    <t>MA0898.1</t>
  </si>
  <si>
    <t>0.283637 OVER</t>
  </si>
  <si>
    <t>5.3113e-36 UNDER</t>
  </si>
  <si>
    <t>BCL6B</t>
  </si>
  <si>
    <t>MA0731.1</t>
  </si>
  <si>
    <t>0.301569 UNDER</t>
  </si>
  <si>
    <t>4.83975e-45 UNDER</t>
  </si>
  <si>
    <t>[48,58]</t>
  </si>
  <si>
    <t>FOXA1</t>
  </si>
  <si>
    <t>MA0148.3</t>
  </si>
  <si>
    <t>0.321036 UNDER</t>
  </si>
  <si>
    <t>1.67534e-141 UNDER</t>
  </si>
  <si>
    <t>NFKB1</t>
  </si>
  <si>
    <t>MA0105.4</t>
  </si>
  <si>
    <t>0.328609 UNDER</t>
  </si>
  <si>
    <t>6.72638e-27 OVER</t>
  </si>
  <si>
    <t>SMAD2::SMAD3::SMAD4</t>
  </si>
  <si>
    <t>MA0513.1</t>
  </si>
  <si>
    <t>0.350839 UNDER</t>
  </si>
  <si>
    <t>3.28614e-08 UNDER</t>
  </si>
  <si>
    <t>[21,31]</t>
  </si>
  <si>
    <t>RXRB</t>
  </si>
  <si>
    <t>MA0855.1</t>
  </si>
  <si>
    <t>0.366064 OVER</t>
  </si>
  <si>
    <t>0.0898155 UNDER</t>
  </si>
  <si>
    <t>Stat6</t>
  </si>
  <si>
    <t>MA0520.1</t>
  </si>
  <si>
    <t>0.369017 UNDER</t>
  </si>
  <si>
    <t>2.29166e-73 UNDER</t>
  </si>
  <si>
    <t>ONECUT2</t>
  </si>
  <si>
    <t>MA0756.1</t>
  </si>
  <si>
    <t>0.382538 UNDER</t>
  </si>
  <si>
    <t>2.37009e-96 UNDER</t>
  </si>
  <si>
    <t>Lhx3</t>
  </si>
  <si>
    <t>MA0135.1</t>
  </si>
  <si>
    <t>0.469517 UNDER</t>
  </si>
  <si>
    <t>7.68492e-135 UNDER</t>
  </si>
  <si>
    <t>[-44,-34]</t>
  </si>
  <si>
    <t>Rxra</t>
  </si>
  <si>
    <t>MA0512.2</t>
  </si>
  <si>
    <t>0.49846 OVER</t>
  </si>
  <si>
    <t>0.0128071 UNDER</t>
  </si>
  <si>
    <t>ESRRB</t>
  </si>
  <si>
    <t>MA0141.3</t>
  </si>
  <si>
    <t>0.73116 OVER</t>
  </si>
  <si>
    <t>5.00157e-15 UNDER</t>
  </si>
  <si>
    <t>ELK3</t>
  </si>
  <si>
    <t>MA0759.1</t>
  </si>
  <si>
    <t>0.805798 OVER</t>
  </si>
  <si>
    <t>3.17024e-08 OVER</t>
  </si>
  <si>
    <t>[30,40]</t>
  </si>
  <si>
    <t>MEIS2</t>
  </si>
  <si>
    <t>MA0774.1</t>
  </si>
  <si>
    <t>0.843011 OVER</t>
  </si>
  <si>
    <t>4.51538e-16 UNDER</t>
  </si>
  <si>
    <t>[4,14]</t>
  </si>
  <si>
    <t>Sox5</t>
  </si>
  <si>
    <t>MA0087.1</t>
  </si>
  <si>
    <t>0.93937 UNDER</t>
  </si>
  <si>
    <t>1.32301e-79 UNDER</t>
  </si>
  <si>
    <t>HNF1B</t>
  </si>
  <si>
    <t>MA0153.2</t>
  </si>
  <si>
    <t>0.955954 OVER</t>
  </si>
  <si>
    <t>2.20107e-82 UNDER</t>
  </si>
  <si>
    <t>CDX2</t>
  </si>
  <si>
    <t>MA0465.1</t>
  </si>
  <si>
    <t>1.55609e-84 UNDER</t>
  </si>
  <si>
    <t>DMRT3</t>
  </si>
  <si>
    <t>MA0610.1</t>
  </si>
  <si>
    <t>4.84236e-53 UNDER</t>
  </si>
  <si>
    <t>Pparg::Rxra</t>
  </si>
  <si>
    <t>MA0065.2</t>
  </si>
  <si>
    <t>Gabpa</t>
  </si>
  <si>
    <t>MA0062.2</t>
  </si>
  <si>
    <t>3.44922e-36 OVER</t>
  </si>
  <si>
    <t>GCM1</t>
  </si>
  <si>
    <t>MA0646.1</t>
  </si>
  <si>
    <t>8.4751e-10 OVER</t>
  </si>
  <si>
    <t>Ar</t>
  </si>
  <si>
    <t>MA0007.3</t>
  </si>
  <si>
    <t>GCM2</t>
  </si>
  <si>
    <t>MA0767.1</t>
  </si>
  <si>
    <t>2.67179e-13 OVER</t>
  </si>
  <si>
    <t>[-55,-45]</t>
  </si>
  <si>
    <t>ZBTB7B</t>
  </si>
  <si>
    <t>MA0694.1</t>
  </si>
  <si>
    <t>2.53276e-37 OVER</t>
  </si>
  <si>
    <t>Ascl2</t>
  </si>
  <si>
    <t>MA0816.1</t>
  </si>
  <si>
    <t>0.000568824 UNDER</t>
  </si>
  <si>
    <t>ZIC4</t>
  </si>
  <si>
    <t>MA0751.1</t>
  </si>
  <si>
    <t>1.04864e-49 OVER</t>
  </si>
  <si>
    <t>[12,22]</t>
  </si>
  <si>
    <t>EHF</t>
  </si>
  <si>
    <t>MA0598.2</t>
  </si>
  <si>
    <t>TCF4</t>
  </si>
  <si>
    <t>MA0830.1</t>
  </si>
  <si>
    <t>1.40821e-10 OVER</t>
  </si>
  <si>
    <t>Esrra</t>
  </si>
  <si>
    <t>MA0592.2</t>
  </si>
  <si>
    <t>1.35777e-17 UNDER</t>
  </si>
  <si>
    <t>POU5F1</t>
  </si>
  <si>
    <t>MA1115.1</t>
  </si>
  <si>
    <t>4.20941e-110 UNDER</t>
  </si>
  <si>
    <t>[45,55]</t>
  </si>
  <si>
    <t>TFCP2</t>
  </si>
  <si>
    <t>MA0145.3</t>
  </si>
  <si>
    <t>1.21007e-05 UNDER</t>
  </si>
  <si>
    <t>SPDEF</t>
  </si>
  <si>
    <t>MA0686.1</t>
  </si>
  <si>
    <t>0.000504817 OVER</t>
  </si>
  <si>
    <t>[-40,-30]</t>
  </si>
  <si>
    <t>OTX2</t>
  </si>
  <si>
    <t>MA0712.1</t>
  </si>
  <si>
    <t>8.96196e-88 UNDER</t>
  </si>
  <si>
    <t>MEF2B</t>
  </si>
  <si>
    <t>MA0660.1</t>
  </si>
  <si>
    <t>3.95671e-84 UNDER</t>
  </si>
  <si>
    <t>ONECUT1</t>
  </si>
  <si>
    <t>MA0679.1</t>
  </si>
  <si>
    <t>1.95152e-86 UNDER</t>
  </si>
  <si>
    <t>Nr5a2</t>
  </si>
  <si>
    <t>MA0505.1</t>
  </si>
  <si>
    <t>GATA5</t>
  </si>
  <si>
    <t>MA0766.1</t>
  </si>
  <si>
    <t>4.99944e-250 UNDER</t>
  </si>
  <si>
    <t>[34,44]</t>
  </si>
  <si>
    <t>NFIL3</t>
  </si>
  <si>
    <t>MA0025.1</t>
  </si>
  <si>
    <t>6.92029e-71 UNDER</t>
  </si>
  <si>
    <t>Neurog1</t>
  </si>
  <si>
    <t>MA0623.1</t>
  </si>
  <si>
    <t>6.05556e-14 UNDER</t>
  </si>
  <si>
    <t>EGR3</t>
  </si>
  <si>
    <t>MA0732.1</t>
  </si>
  <si>
    <t>6.21212e-101 OVER</t>
  </si>
  <si>
    <t>[17,27]</t>
  </si>
  <si>
    <t>GSC2</t>
  </si>
  <si>
    <t>MA0891.1</t>
  </si>
  <si>
    <t>1.13527e-72 UNDER</t>
  </si>
  <si>
    <t>ZNF410</t>
  </si>
  <si>
    <t>MA0752.1</t>
  </si>
  <si>
    <t>2.26337e-09 UNDER</t>
  </si>
  <si>
    <t>[-32,-22]</t>
  </si>
  <si>
    <t>REL</t>
  </si>
  <si>
    <t>MA0101.1</t>
  </si>
  <si>
    <t>[35,45]</t>
  </si>
  <si>
    <t>RELA</t>
  </si>
  <si>
    <t>MA0107.1</t>
  </si>
  <si>
    <t>TBX4</t>
  </si>
  <si>
    <t>MA0806.1</t>
  </si>
  <si>
    <t>0.588546 UNDER</t>
  </si>
  <si>
    <t>Crx</t>
  </si>
  <si>
    <t>MA0467.1</t>
  </si>
  <si>
    <t>2.34958e-59 UNDER</t>
  </si>
  <si>
    <t>THAP1</t>
  </si>
  <si>
    <t>MA0597.1</t>
  </si>
  <si>
    <t>2.55568e-30 OVER</t>
  </si>
  <si>
    <t>[-56,-46]</t>
  </si>
  <si>
    <t>POU3F3</t>
  </si>
  <si>
    <t>MA0788.1</t>
  </si>
  <si>
    <t>6.03787e-126 UNDER</t>
  </si>
  <si>
    <t>mix-a</t>
  </si>
  <si>
    <t>MA0621.1</t>
  </si>
  <si>
    <t>4.04957e-52 UNDER</t>
  </si>
  <si>
    <t>CTCFL</t>
  </si>
  <si>
    <t>MA1102.1</t>
  </si>
  <si>
    <t>1.92019e-25 OVER</t>
  </si>
  <si>
    <t>POU5F1B</t>
  </si>
  <si>
    <t>MA0792.1</t>
  </si>
  <si>
    <t>2.9377e-104 UNDER</t>
  </si>
  <si>
    <t>[44,54]</t>
  </si>
  <si>
    <t>Nkx3-1</t>
  </si>
  <si>
    <t>MA0124.2</t>
  </si>
  <si>
    <t>1.00309e-21 UNDER</t>
  </si>
  <si>
    <t>CENPB</t>
  </si>
  <si>
    <t>MA0637.1</t>
  </si>
  <si>
    <t>3.33367e-39 OVER</t>
  </si>
  <si>
    <t>Hoxc9</t>
  </si>
  <si>
    <t>MA0485.1</t>
  </si>
  <si>
    <t>3.62149e-47 UNDER</t>
  </si>
  <si>
    <t>Sox6</t>
  </si>
  <si>
    <t>MA0515.1</t>
  </si>
  <si>
    <t>1.24835e-28 UNDER</t>
  </si>
  <si>
    <t>ETV5</t>
  </si>
  <si>
    <t>MA0765.1</t>
  </si>
  <si>
    <t>5.73636e-15 OVER</t>
  </si>
  <si>
    <t>VDR</t>
  </si>
  <si>
    <t>MA0693.2</t>
  </si>
  <si>
    <t>1.11195e-27 UNDER</t>
  </si>
  <si>
    <t>FEV</t>
  </si>
  <si>
    <t>MA0156.2</t>
  </si>
  <si>
    <t>0.429012 OVER</t>
  </si>
  <si>
    <t>SP2</t>
  </si>
  <si>
    <t>MA0516.1</t>
  </si>
  <si>
    <t>1.49763e-145 OVER</t>
  </si>
  <si>
    <t>[-53,-43]</t>
  </si>
  <si>
    <t>ETV1</t>
  </si>
  <si>
    <t>MA0761.1</t>
  </si>
  <si>
    <t>1.03815e-06 OVER</t>
  </si>
  <si>
    <t>TFAP2A(var.3)</t>
  </si>
  <si>
    <t>MA0872.1</t>
  </si>
  <si>
    <t>2.62718e-104 OVER</t>
  </si>
  <si>
    <t>NKX6-1</t>
  </si>
  <si>
    <t>MA0674.1</t>
  </si>
  <si>
    <t>3.20436e-47 UNDER</t>
  </si>
  <si>
    <t>ELK4</t>
  </si>
  <si>
    <t>MA0076.2</t>
  </si>
  <si>
    <t>6.74734e-19 OVER</t>
  </si>
  <si>
    <t>MSC</t>
  </si>
  <si>
    <t>MA0665.1</t>
  </si>
  <si>
    <t>2.98125e-21 UNDER</t>
  </si>
  <si>
    <t>MGA</t>
  </si>
  <si>
    <t>MA0801.1</t>
  </si>
  <si>
    <t>GRHL2</t>
  </si>
  <si>
    <t>MA1105.1</t>
  </si>
  <si>
    <t>4.59051e-36 UNDER</t>
  </si>
  <si>
    <t>OLIG3</t>
  </si>
  <si>
    <t>MA0827.1</t>
  </si>
  <si>
    <t>4.3761e-25 UNDER</t>
  </si>
  <si>
    <t>NR4A2::RXRA</t>
  </si>
  <si>
    <t>MA1147.1</t>
  </si>
  <si>
    <t>0.00306711 OVER</t>
  </si>
  <si>
    <t>STAT1</t>
  </si>
  <si>
    <t>MA0137.3</t>
  </si>
  <si>
    <t>RXRA::VDR</t>
  </si>
  <si>
    <t>MA0074.1</t>
  </si>
  <si>
    <t>PLAG1</t>
  </si>
  <si>
    <t>MA0163.1</t>
  </si>
  <si>
    <t>6.66191e-77 OVER</t>
  </si>
  <si>
    <t>Rfx1</t>
  </si>
  <si>
    <t>MA0509.1</t>
  </si>
  <si>
    <t>5.47496e-08 OVER</t>
  </si>
  <si>
    <t>ERG</t>
  </si>
  <si>
    <t>MA0474.2</t>
  </si>
  <si>
    <t>FLI1</t>
  </si>
  <si>
    <t>MA0475.2</t>
  </si>
  <si>
    <t>SP1</t>
  </si>
  <si>
    <t>MA0079.3</t>
  </si>
  <si>
    <t>1.07369e-127 OVER</t>
  </si>
  <si>
    <t>STAT3</t>
  </si>
  <si>
    <t>MA0144.2</t>
  </si>
  <si>
    <t>0.0760494 UNDER</t>
  </si>
  <si>
    <t>SOX8</t>
  </si>
  <si>
    <t>MA0868.1</t>
  </si>
  <si>
    <t>1.03484e-92 UNDER</t>
  </si>
  <si>
    <t>[-42,-32]</t>
  </si>
  <si>
    <t>TFAP2C(var.3)</t>
  </si>
  <si>
    <t>MA0815.1</t>
  </si>
  <si>
    <t>1.10559e-99 OVER</t>
  </si>
  <si>
    <t>Smad4</t>
  </si>
  <si>
    <t>MA1153.1</t>
  </si>
  <si>
    <t>ELF3</t>
  </si>
  <si>
    <t>MA0640.1</t>
  </si>
  <si>
    <t>Pax6</t>
  </si>
  <si>
    <t>MA0069.1</t>
  </si>
  <si>
    <t>5.56604e-21 UNDER</t>
  </si>
  <si>
    <t>HOXA5</t>
  </si>
  <si>
    <t>MA0158.1</t>
  </si>
  <si>
    <t>1.59941e-47 UNDER</t>
  </si>
  <si>
    <t>RARA::RXRA</t>
  </si>
  <si>
    <t>MA0159.1</t>
  </si>
  <si>
    <t>Pitx1</t>
  </si>
  <si>
    <t>MA0682.1</t>
  </si>
  <si>
    <t>1.14877e-50 UNDER</t>
  </si>
  <si>
    <t>ZBTB7C</t>
  </si>
  <si>
    <t>MA0695.1</t>
  </si>
  <si>
    <t>5.43354e-26 OVER</t>
  </si>
  <si>
    <t>TBX1</t>
  </si>
  <si>
    <t>MA0805.1</t>
  </si>
  <si>
    <t>2.23368e-05 UNDER</t>
  </si>
  <si>
    <t>CDX1</t>
  </si>
  <si>
    <t>MA0878.1</t>
  </si>
  <si>
    <t>6.51248e-74 UNDER</t>
  </si>
  <si>
    <t>Sox1</t>
  </si>
  <si>
    <t>MA0870.1</t>
  </si>
  <si>
    <t>7.22871e-48 UNDER</t>
  </si>
  <si>
    <t>[-38,-28]</t>
  </si>
  <si>
    <t>NR1A4::RXRA</t>
  </si>
  <si>
    <t>MA1146.1</t>
  </si>
  <si>
    <t>POU2F2</t>
  </si>
  <si>
    <t>MA0507.1</t>
  </si>
  <si>
    <t>6.54305e-94 UNDER</t>
  </si>
  <si>
    <t>TFAP2B(var.3)</t>
  </si>
  <si>
    <t>MA0813.1</t>
  </si>
  <si>
    <t>2.0414e-84 OVER</t>
  </si>
  <si>
    <t>CEBPA</t>
  </si>
  <si>
    <t>MA0102.3</t>
  </si>
  <si>
    <t>2.23538e-52 UNDER</t>
  </si>
  <si>
    <t>Esrrg</t>
  </si>
  <si>
    <t>MA0643.1</t>
  </si>
  <si>
    <t>7.31156e-12 UNDER</t>
  </si>
  <si>
    <t>HNF4G</t>
  </si>
  <si>
    <t>MA0484.1</t>
  </si>
  <si>
    <t>5.5604e-25 UNDER</t>
  </si>
  <si>
    <t>[-48,-38]</t>
  </si>
  <si>
    <t>NR2C2</t>
  </si>
  <si>
    <t>MA0504.1</t>
  </si>
  <si>
    <t>6.09809e-05 OVER</t>
  </si>
  <si>
    <t>[52,62]</t>
  </si>
  <si>
    <t>INSM1</t>
  </si>
  <si>
    <t>MA0155.1</t>
  </si>
  <si>
    <t>6.8469e-57 OVER</t>
  </si>
  <si>
    <t>[16,26]</t>
  </si>
  <si>
    <t>Nr2e3</t>
  </si>
  <si>
    <t>MA0164.1</t>
  </si>
  <si>
    <t>2.52807e-35 UNDER</t>
  </si>
  <si>
    <t>HINFP</t>
  </si>
  <si>
    <t>MA0131.2</t>
  </si>
  <si>
    <t>1.63902e-104 OVER</t>
  </si>
  <si>
    <t>ZIC1</t>
  </si>
  <si>
    <t>MA0696.1</t>
  </si>
  <si>
    <t>3.88561e-35 OVER</t>
  </si>
  <si>
    <t>HNF1A</t>
  </si>
  <si>
    <t>MA0046.2</t>
  </si>
  <si>
    <t>1.60426e-106 UNDER</t>
  </si>
  <si>
    <t>Arid3a</t>
  </si>
  <si>
    <t>MA0151.1</t>
  </si>
  <si>
    <t>3.2376e-65 UNDER</t>
  </si>
  <si>
    <t>E2F7</t>
  </si>
  <si>
    <t>MA0758.1</t>
  </si>
  <si>
    <t>0.231212 OVER</t>
  </si>
  <si>
    <t>NKX2-8</t>
  </si>
  <si>
    <t>MA0673.1</t>
  </si>
  <si>
    <t>1.7357e-12 UNDER</t>
  </si>
  <si>
    <t>Hand1::Tcf3</t>
  </si>
  <si>
    <t>MA0092.1</t>
  </si>
  <si>
    <t>7.19028e-14 UNDER</t>
  </si>
  <si>
    <t>SOX21</t>
  </si>
  <si>
    <t>MA0866.1</t>
  </si>
  <si>
    <t>8.721e-76 UNDER</t>
  </si>
  <si>
    <t>GSC</t>
  </si>
  <si>
    <t>MA0648.1</t>
  </si>
  <si>
    <t>1.52141e-33 UNDER</t>
  </si>
  <si>
    <t>SOX13</t>
  </si>
  <si>
    <t>MA1120.1</t>
  </si>
  <si>
    <t>3.8974e-19 UNDER</t>
  </si>
  <si>
    <t>TFDP1</t>
  </si>
  <si>
    <t>MA1122.1</t>
  </si>
  <si>
    <t>1.92989e-130 OVER</t>
  </si>
  <si>
    <t>GATA3</t>
  </si>
  <si>
    <t>MA0037.3</t>
  </si>
  <si>
    <t>NEUROD1</t>
  </si>
  <si>
    <t>MA1109.1</t>
  </si>
  <si>
    <t>0.267054 UNDER</t>
  </si>
  <si>
    <t>MZF1(var.2)</t>
  </si>
  <si>
    <t>MA0057.1</t>
  </si>
  <si>
    <t>8.33556e-42 OVER</t>
  </si>
  <si>
    <t>NR4A1</t>
  </si>
  <si>
    <t>MA1112.1</t>
  </si>
  <si>
    <t>1.9277e-31 UNDER</t>
  </si>
  <si>
    <t>Tcf12</t>
  </si>
  <si>
    <t>MA0521.1</t>
  </si>
  <si>
    <t>MYF6</t>
  </si>
  <si>
    <t>MA0667.1</t>
  </si>
  <si>
    <t>8.67708e-41 UNDER</t>
  </si>
  <si>
    <t>ETV4</t>
  </si>
  <si>
    <t>MA0764.1</t>
  </si>
  <si>
    <t>0.00451697 OVER</t>
  </si>
  <si>
    <t>GLIS3</t>
  </si>
  <si>
    <t>MA0737.1</t>
  </si>
  <si>
    <t>1.19967e-19 OVER</t>
  </si>
  <si>
    <t>POU2F1</t>
  </si>
  <si>
    <t>MA0785.1</t>
  </si>
  <si>
    <t>1.24422e-105 UNDER</t>
  </si>
  <si>
    <t>Hoxa9</t>
  </si>
  <si>
    <t>MA0594.1</t>
  </si>
  <si>
    <t>5.10478e-53 UNDER</t>
  </si>
  <si>
    <t>[-50,-40]</t>
  </si>
  <si>
    <t>MAFG</t>
  </si>
  <si>
    <t>MA0659.1</t>
  </si>
  <si>
    <t>5.63917e-121 UNDER</t>
  </si>
  <si>
    <t>SOX4</t>
  </si>
  <si>
    <t>MA0867.1</t>
  </si>
  <si>
    <t>2.26948e-80 UNDER</t>
  </si>
  <si>
    <t>POU3F1</t>
  </si>
  <si>
    <t>MA0786.1</t>
  </si>
  <si>
    <t>1.35563e-119 UNDER</t>
  </si>
  <si>
    <t>E2F3</t>
  </si>
  <si>
    <t>MA0469.2</t>
  </si>
  <si>
    <t>0.00119856 UNDER</t>
  </si>
  <si>
    <t>[39,49]</t>
  </si>
  <si>
    <t>ETS1</t>
  </si>
  <si>
    <t>MA0098.3</t>
  </si>
  <si>
    <t>Nkx2-5</t>
  </si>
  <si>
    <t>MA0063.1</t>
  </si>
  <si>
    <t>4.52289e-96 UNDER</t>
  </si>
  <si>
    <t>RELB</t>
  </si>
  <si>
    <t>MA1117.1</t>
  </si>
  <si>
    <t>1.16073e-16 OVER</t>
  </si>
  <si>
    <t>E2F2</t>
  </si>
  <si>
    <t>MA0864.1</t>
  </si>
  <si>
    <t>0.0325302 UNDER</t>
  </si>
  <si>
    <t>[-37,-27]</t>
  </si>
  <si>
    <t>Hoxd8</t>
  </si>
  <si>
    <t>MA0910.1</t>
  </si>
  <si>
    <t>2.62494e-114 UNDER</t>
  </si>
  <si>
    <t>ELF5</t>
  </si>
  <si>
    <t>MA0136.2</t>
  </si>
  <si>
    <t>NRL</t>
  </si>
  <si>
    <t>MA0842.1</t>
  </si>
  <si>
    <t>1.44522e-64 UNDER</t>
  </si>
  <si>
    <t>RFX5</t>
  </si>
  <si>
    <t>MA0510.2</t>
  </si>
  <si>
    <t>NKX3-2</t>
  </si>
  <si>
    <t>MA0122.2</t>
  </si>
  <si>
    <t>1.19127e-31 UNDER</t>
  </si>
  <si>
    <t>RHOXF1</t>
  </si>
  <si>
    <t>MA0719.1</t>
  </si>
  <si>
    <t>8.57753e-09 UNDER</t>
  </si>
  <si>
    <t>FOXH1</t>
  </si>
  <si>
    <t>MA0479.1</t>
  </si>
  <si>
    <t>1.34569e-46 UNDER</t>
  </si>
  <si>
    <t>Stat4</t>
  </si>
  <si>
    <t>MA0518.1</t>
  </si>
  <si>
    <t>8.23209e-07 UNDER</t>
  </si>
  <si>
    <t>[-58,-48]</t>
  </si>
  <si>
    <t>TBX21</t>
  </si>
  <si>
    <t>MA0690.1</t>
  </si>
  <si>
    <t>4.13351e-29 UNDER</t>
  </si>
  <si>
    <t>PITX3</t>
  </si>
  <si>
    <t>MA0714.1</t>
  </si>
  <si>
    <t>4.93338e-34 UNDER</t>
  </si>
  <si>
    <t>[59,69]</t>
  </si>
  <si>
    <t>TAL1::TCF3</t>
  </si>
  <si>
    <t>MA0091.1</t>
  </si>
  <si>
    <t>2.23784e-39 UNDER</t>
  </si>
  <si>
    <t>ZIC3</t>
  </si>
  <si>
    <t>MA0697.1</t>
  </si>
  <si>
    <t>1.38343e-42 OVER</t>
  </si>
  <si>
    <t>HOXD13</t>
  </si>
  <si>
    <t>MA0909.1</t>
  </si>
  <si>
    <t>2.30821e-31 UNDER</t>
  </si>
  <si>
    <t>YY2</t>
  </si>
  <si>
    <t>MA0748.1</t>
  </si>
  <si>
    <t>2.03461e-20 OVER</t>
  </si>
  <si>
    <t>BARHL2</t>
  </si>
  <si>
    <t>MA0635.1</t>
  </si>
  <si>
    <t>4.33365e-77 UNDER</t>
  </si>
  <si>
    <t>TFAP2B(var.2)</t>
  </si>
  <si>
    <t>MA0812.1</t>
  </si>
  <si>
    <t>1.38597e-92 OVER</t>
  </si>
  <si>
    <t>[10,20]</t>
  </si>
  <si>
    <t>HLTF</t>
  </si>
  <si>
    <t>MA0109.1</t>
  </si>
  <si>
    <t>4.889e-42 UNDER</t>
  </si>
  <si>
    <t>RFX4</t>
  </si>
  <si>
    <t>MA0799.1</t>
  </si>
  <si>
    <t>0.000131823 UNDER</t>
  </si>
  <si>
    <t>E2F1</t>
  </si>
  <si>
    <t>MA0024.3</t>
  </si>
  <si>
    <t>7.73217e-57 OVER</t>
  </si>
  <si>
    <t>Znf423</t>
  </si>
  <si>
    <t>MA0116.1</t>
  </si>
  <si>
    <t>6.02285e-16 OVER</t>
  </si>
  <si>
    <t>RFX2</t>
  </si>
  <si>
    <t>MA0600.2</t>
  </si>
  <si>
    <t>0.0016486 UNDER</t>
  </si>
  <si>
    <t>MAFK</t>
  </si>
  <si>
    <t>MA0496.2</t>
  </si>
  <si>
    <t>2.94938e-146 UNDER</t>
  </si>
  <si>
    <t>[-51,-41]</t>
  </si>
  <si>
    <t>Stat5a::Stat5b</t>
  </si>
  <si>
    <t>MA0519.1</t>
  </si>
  <si>
    <t>0.00192679 UNDER</t>
  </si>
  <si>
    <t>TEAD1</t>
  </si>
  <si>
    <t>MA0090.2</t>
  </si>
  <si>
    <t>2.75759e-07 UNDER</t>
  </si>
  <si>
    <t>POU6F2</t>
  </si>
  <si>
    <t>MA0793.1</t>
  </si>
  <si>
    <t>1.27059e-80 UNDER</t>
  </si>
  <si>
    <t>MYBL2</t>
  </si>
  <si>
    <t>MA0777.1</t>
  </si>
  <si>
    <t>5.09561e-25 UNDER</t>
  </si>
  <si>
    <t>Sox11</t>
  </si>
  <si>
    <t>MA0869.1</t>
  </si>
  <si>
    <t>6.68958e-80 UNDER</t>
  </si>
  <si>
    <t>ZNF354C</t>
  </si>
  <si>
    <t>MA0130.1</t>
  </si>
  <si>
    <t>Pou2f3</t>
  </si>
  <si>
    <t>MA0627.1</t>
  </si>
  <si>
    <t>4.43279e-91 UNDER</t>
  </si>
  <si>
    <t>[43,53]</t>
  </si>
  <si>
    <t>Myog</t>
  </si>
  <si>
    <t>MA0500.1</t>
  </si>
  <si>
    <t>TFAP2C(var.2)</t>
  </si>
  <si>
    <t>MA0814.1</t>
  </si>
  <si>
    <t>6.12142e-96 OVER</t>
  </si>
  <si>
    <t>TEAD3</t>
  </si>
  <si>
    <t>MA0808.1</t>
  </si>
  <si>
    <t>8.5669e-06 UNDER</t>
  </si>
  <si>
    <t>ETV2</t>
  </si>
  <si>
    <t>MA0762.1</t>
  </si>
  <si>
    <t>0.00140959 UNDER</t>
  </si>
  <si>
    <t>EOMES</t>
  </si>
  <si>
    <t>MA0800.1</t>
  </si>
  <si>
    <t>4.92075e-34 UNDER</t>
  </si>
  <si>
    <t>[-34,-24]</t>
  </si>
  <si>
    <t>PRDM1</t>
  </si>
  <si>
    <t>MA0508.2</t>
  </si>
  <si>
    <t>1.22259e-27 UNDER</t>
  </si>
  <si>
    <t>POU1F1</t>
  </si>
  <si>
    <t>MA0784.1</t>
  </si>
  <si>
    <t>4.21817e-94 UNDER</t>
  </si>
  <si>
    <t>[42,52]</t>
  </si>
  <si>
    <t>Dmbx1</t>
  </si>
  <si>
    <t>MA0883.1</t>
  </si>
  <si>
    <t>2.74111e-63 UNDER</t>
  </si>
  <si>
    <t>Bhlha15</t>
  </si>
  <si>
    <t>MA0607.1</t>
  </si>
  <si>
    <t>1.78887e-16 UNDER</t>
  </si>
  <si>
    <t>Barhl1</t>
  </si>
  <si>
    <t>MA0877.1</t>
  </si>
  <si>
    <t>1.5435e-45 UNDER</t>
  </si>
  <si>
    <t>Sox2</t>
  </si>
  <si>
    <t>MA0143.3</t>
  </si>
  <si>
    <t>3.25306e-07 UNDER</t>
  </si>
  <si>
    <t>KLF4</t>
  </si>
  <si>
    <t>MA0039.3</t>
  </si>
  <si>
    <t>ZBTB18</t>
  </si>
  <si>
    <t>MA0698.1</t>
  </si>
  <si>
    <t>1.36894e-33 UNDER</t>
  </si>
  <si>
    <t>PPARA::RXRA</t>
  </si>
  <si>
    <t>MA1148.1</t>
  </si>
  <si>
    <t>1.11852e-10 UNDER</t>
  </si>
  <si>
    <t>[24,34]</t>
  </si>
  <si>
    <t>MAFF</t>
  </si>
  <si>
    <t>MA0495.2</t>
  </si>
  <si>
    <t>5.44053e-183 UNDER</t>
  </si>
  <si>
    <t>GRHL1</t>
  </si>
  <si>
    <t>MA0647.1</t>
  </si>
  <si>
    <t>3.82976e-47 UNDER</t>
  </si>
  <si>
    <t>EBF1</t>
  </si>
  <si>
    <t>MA0154.3</t>
  </si>
  <si>
    <t>1.571e-26 OVER</t>
  </si>
  <si>
    <t>ZSCAN4</t>
  </si>
  <si>
    <t>MA1155.1</t>
  </si>
  <si>
    <t>8.55362e-34 UNDER</t>
  </si>
  <si>
    <t>E2F4</t>
  </si>
  <si>
    <t>MA0470.1</t>
  </si>
  <si>
    <t>1.74673e-110 OVER</t>
  </si>
  <si>
    <t>POU3F4</t>
  </si>
  <si>
    <t>MA0789.1</t>
  </si>
  <si>
    <t>5.20791e-95 UNDER</t>
  </si>
  <si>
    <t>[-46,-36]</t>
  </si>
  <si>
    <t>GLIS1</t>
  </si>
  <si>
    <t>MA0735.1</t>
  </si>
  <si>
    <t>2.71632e-41 OVER</t>
  </si>
  <si>
    <t>MYBL1</t>
  </si>
  <si>
    <t>MA0776.1</t>
  </si>
  <si>
    <t>2.96941e-33 UNDER</t>
  </si>
  <si>
    <t>Myod1</t>
  </si>
  <si>
    <t>MA0499.1</t>
  </si>
  <si>
    <t>0.0170185 OVER</t>
  </si>
  <si>
    <t>TFAP2A</t>
  </si>
  <si>
    <t>MA0003.3</t>
  </si>
  <si>
    <t>9.98326e-120 OVER</t>
  </si>
  <si>
    <t>IRF5</t>
  </si>
  <si>
    <t>MA1420.1</t>
  </si>
  <si>
    <t>1.742e-05 UNDER</t>
  </si>
  <si>
    <t>TBX15</t>
  </si>
  <si>
    <t>MA0803.1</t>
  </si>
  <si>
    <t>0.418397 UNDER</t>
  </si>
  <si>
    <t>NR3C2</t>
  </si>
  <si>
    <t>MA0727.1</t>
  </si>
  <si>
    <t>3.06831e-08 UNDER</t>
  </si>
  <si>
    <t>GLIS2</t>
  </si>
  <si>
    <t>MA0736.1</t>
  </si>
  <si>
    <t>1.62175e-74 OVER</t>
  </si>
  <si>
    <t>OTX1</t>
  </si>
  <si>
    <t>MA0711.1</t>
  </si>
  <si>
    <t>2.98626e-33 UNDER</t>
  </si>
  <si>
    <t>POU6F1</t>
  </si>
  <si>
    <t>MA0628.1</t>
  </si>
  <si>
    <t>4.56473e-96 UNDER</t>
  </si>
  <si>
    <t>Hnf4a</t>
  </si>
  <si>
    <t>MA0114.3</t>
  </si>
  <si>
    <t>1.08273e-08 UNDER</t>
  </si>
  <si>
    <t>[-62,-52]</t>
  </si>
  <si>
    <t>ZNF740</t>
  </si>
  <si>
    <t>MA0753.1</t>
  </si>
  <si>
    <t>9.8765e-71 OVER</t>
  </si>
  <si>
    <t>[55,65]</t>
  </si>
  <si>
    <t>SCRT2</t>
  </si>
  <si>
    <t>MA0744.1</t>
  </si>
  <si>
    <t>2.0533e-10 UNDER</t>
  </si>
  <si>
    <t>Six3</t>
  </si>
  <si>
    <t>MA0631.1</t>
  </si>
  <si>
    <t>3.15886e-52 UNDER</t>
  </si>
  <si>
    <t>RUNX2</t>
  </si>
  <si>
    <t>MA0511.2</t>
  </si>
  <si>
    <t>2.41555e-08 UNDER</t>
  </si>
  <si>
    <t>TBX2</t>
  </si>
  <si>
    <t>MA0688.1</t>
  </si>
  <si>
    <t>4.55248e-33 UNDER</t>
  </si>
  <si>
    <t>MYB</t>
  </si>
  <si>
    <t>MA0100.3</t>
  </si>
  <si>
    <t>7.25575e-16 UNDER</t>
  </si>
  <si>
    <t>SCRT1</t>
  </si>
  <si>
    <t>MA0743.1</t>
  </si>
  <si>
    <t>5.83422e-16 UNDER</t>
  </si>
  <si>
    <t>RUNX3</t>
  </si>
  <si>
    <t>MA0684.1</t>
  </si>
  <si>
    <t>2.0264e-14 UNDER</t>
  </si>
  <si>
    <t>TBR1</t>
  </si>
  <si>
    <t>MA0802.1</t>
  </si>
  <si>
    <t>7.46764e-30 UNDER</t>
  </si>
  <si>
    <t>ZNF282</t>
  </si>
  <si>
    <t>MA1154.1</t>
  </si>
  <si>
    <t>Ddit3::Cebpa</t>
  </si>
  <si>
    <t>MA0019.1</t>
  </si>
  <si>
    <t>1.08445e-11 UNDER</t>
  </si>
  <si>
    <t>RREB1</t>
  </si>
  <si>
    <t>MA0073.1</t>
  </si>
  <si>
    <t>1.98154e-12 OVER</t>
  </si>
  <si>
    <t>NR3C1</t>
  </si>
  <si>
    <t>MA0113.3</t>
  </si>
  <si>
    <t>6.52212e-11 UNDER</t>
  </si>
  <si>
    <t>ASCL1</t>
  </si>
  <si>
    <t>MA1100.1</t>
  </si>
  <si>
    <t>3.15298e-14 OVER</t>
  </si>
  <si>
    <t>RFX3</t>
  </si>
  <si>
    <t>MA0798.1</t>
  </si>
  <si>
    <t>0.00694612 UNDER</t>
  </si>
  <si>
    <t>POU3F2</t>
  </si>
  <si>
    <t>MA0787.1</t>
  </si>
  <si>
    <t>1.69665e-106 UNDER</t>
  </si>
  <si>
    <t>PROX1</t>
  </si>
  <si>
    <t>MA0794.1</t>
  </si>
  <si>
    <t>2.49063e-07 UNDER</t>
  </si>
  <si>
    <t>Mafb</t>
  </si>
  <si>
    <t>MA0117.2</t>
  </si>
  <si>
    <t>2.79059e-96 UNDER</t>
  </si>
  <si>
    <t>[-39,-29]</t>
  </si>
  <si>
    <t>TEAD4</t>
  </si>
  <si>
    <t>MA0809.1</t>
  </si>
  <si>
    <t>1.78832e-20 UNDER</t>
  </si>
  <si>
    <t>TBX5</t>
  </si>
  <si>
    <t>MA0807.1</t>
  </si>
  <si>
    <t>0.248314 UNDER</t>
  </si>
  <si>
    <t>RUNX1</t>
  </si>
  <si>
    <t>MA0002.2</t>
  </si>
  <si>
    <t>7.34445e-15 U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2" borderId="0" xfId="0" applyFont="1" applyFill="1"/>
    <xf numFmtId="11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210D1-0F10-D74B-8D03-07FAF536DFA0}">
  <dimension ref="A1:C2749"/>
  <sheetViews>
    <sheetView workbookViewId="0">
      <selection activeCell="A2" sqref="A2:C2749"/>
    </sheetView>
  </sheetViews>
  <sheetFormatPr baseColWidth="10" defaultRowHeight="16" x14ac:dyDescent="0.2"/>
  <sheetData>
    <row r="1" spans="1:3" s="1" customFormat="1" x14ac:dyDescent="0.2">
      <c r="A1" s="1" t="s">
        <v>1417</v>
      </c>
    </row>
    <row r="2" spans="1:3" x14ac:dyDescent="0.2">
      <c r="A2" t="s">
        <v>1</v>
      </c>
      <c r="B2">
        <v>145583031</v>
      </c>
      <c r="C2">
        <v>145583032</v>
      </c>
    </row>
    <row r="3" spans="1:3" x14ac:dyDescent="0.2">
      <c r="A3" t="s">
        <v>4</v>
      </c>
      <c r="B3">
        <v>49403563</v>
      </c>
      <c r="C3">
        <v>49403564</v>
      </c>
    </row>
    <row r="4" spans="1:3" x14ac:dyDescent="0.2">
      <c r="A4" t="s">
        <v>11</v>
      </c>
      <c r="B4">
        <v>79881590</v>
      </c>
      <c r="C4">
        <v>79881591</v>
      </c>
    </row>
    <row r="5" spans="1:3" x14ac:dyDescent="0.2">
      <c r="A5" t="s">
        <v>6</v>
      </c>
      <c r="B5">
        <v>150736561</v>
      </c>
      <c r="C5">
        <v>150736562</v>
      </c>
    </row>
    <row r="6" spans="1:3" x14ac:dyDescent="0.2">
      <c r="A6" t="s">
        <v>2</v>
      </c>
      <c r="B6">
        <v>114094754</v>
      </c>
      <c r="C6">
        <v>114094755</v>
      </c>
    </row>
    <row r="7" spans="1:3" x14ac:dyDescent="0.2">
      <c r="A7" t="s">
        <v>3</v>
      </c>
      <c r="B7">
        <v>10771991</v>
      </c>
      <c r="C7">
        <v>10771992</v>
      </c>
    </row>
    <row r="8" spans="1:3" x14ac:dyDescent="0.2">
      <c r="A8" t="s">
        <v>0</v>
      </c>
      <c r="B8">
        <v>809799</v>
      </c>
      <c r="C8">
        <v>809800</v>
      </c>
    </row>
    <row r="9" spans="1:3" x14ac:dyDescent="0.2">
      <c r="A9" t="s">
        <v>2</v>
      </c>
      <c r="B9">
        <v>104680685</v>
      </c>
      <c r="C9">
        <v>104680686</v>
      </c>
    </row>
    <row r="10" spans="1:3" x14ac:dyDescent="0.2">
      <c r="A10" t="s">
        <v>4</v>
      </c>
      <c r="B10">
        <v>39341095</v>
      </c>
      <c r="C10">
        <v>39341096</v>
      </c>
    </row>
    <row r="11" spans="1:3" x14ac:dyDescent="0.2">
      <c r="A11" t="s">
        <v>1</v>
      </c>
      <c r="B11">
        <v>176778936</v>
      </c>
      <c r="C11">
        <v>176778937</v>
      </c>
    </row>
    <row r="12" spans="1:3" x14ac:dyDescent="0.2">
      <c r="A12" t="s">
        <v>4</v>
      </c>
      <c r="B12">
        <v>14640366</v>
      </c>
      <c r="C12">
        <v>14640367</v>
      </c>
    </row>
    <row r="13" spans="1:3" x14ac:dyDescent="0.2">
      <c r="A13" t="s">
        <v>16</v>
      </c>
      <c r="B13">
        <v>80915453</v>
      </c>
      <c r="C13">
        <v>80915454</v>
      </c>
    </row>
    <row r="14" spans="1:3" x14ac:dyDescent="0.2">
      <c r="A14" t="s">
        <v>0</v>
      </c>
      <c r="B14">
        <v>62432801</v>
      </c>
      <c r="C14">
        <v>62432802</v>
      </c>
    </row>
    <row r="15" spans="1:3" x14ac:dyDescent="0.2">
      <c r="A15" t="s">
        <v>2</v>
      </c>
      <c r="B15">
        <v>110151478</v>
      </c>
      <c r="C15">
        <v>110151479</v>
      </c>
    </row>
    <row r="16" spans="1:3" x14ac:dyDescent="0.2">
      <c r="A16" t="s">
        <v>5</v>
      </c>
      <c r="B16">
        <v>1334709</v>
      </c>
      <c r="C16">
        <v>1334710</v>
      </c>
    </row>
    <row r="17" spans="1:3" x14ac:dyDescent="0.2">
      <c r="A17" t="s">
        <v>4</v>
      </c>
      <c r="B17">
        <v>1041020</v>
      </c>
      <c r="C17">
        <v>1041021</v>
      </c>
    </row>
    <row r="18" spans="1:3" x14ac:dyDescent="0.2">
      <c r="A18" t="s">
        <v>5</v>
      </c>
      <c r="B18">
        <v>118472292</v>
      </c>
      <c r="C18">
        <v>118472293</v>
      </c>
    </row>
    <row r="19" spans="1:3" x14ac:dyDescent="0.2">
      <c r="A19" t="s">
        <v>3</v>
      </c>
      <c r="B19">
        <v>41040284</v>
      </c>
      <c r="C19">
        <v>41040285</v>
      </c>
    </row>
    <row r="20" spans="1:3" x14ac:dyDescent="0.2">
      <c r="A20" t="s">
        <v>22</v>
      </c>
      <c r="B20">
        <v>5107227</v>
      </c>
      <c r="C20">
        <v>5107228</v>
      </c>
    </row>
    <row r="21" spans="1:3" x14ac:dyDescent="0.2">
      <c r="A21" t="s">
        <v>0</v>
      </c>
      <c r="B21">
        <v>77705866</v>
      </c>
      <c r="C21">
        <v>77705867</v>
      </c>
    </row>
    <row r="22" spans="1:3" x14ac:dyDescent="0.2">
      <c r="A22" t="s">
        <v>5</v>
      </c>
      <c r="B22">
        <v>178994888</v>
      </c>
      <c r="C22">
        <v>178994889</v>
      </c>
    </row>
    <row r="23" spans="1:3" x14ac:dyDescent="0.2">
      <c r="A23" t="s">
        <v>12</v>
      </c>
      <c r="B23">
        <v>50605200</v>
      </c>
      <c r="C23">
        <v>50605201</v>
      </c>
    </row>
    <row r="24" spans="1:3" x14ac:dyDescent="0.2">
      <c r="A24" t="s">
        <v>8</v>
      </c>
      <c r="B24">
        <v>30441556</v>
      </c>
      <c r="C24">
        <v>30441557</v>
      </c>
    </row>
    <row r="25" spans="1:3" x14ac:dyDescent="0.2">
      <c r="A25" t="s">
        <v>1</v>
      </c>
      <c r="B25">
        <v>175964884</v>
      </c>
      <c r="C25">
        <v>175964885</v>
      </c>
    </row>
    <row r="26" spans="1:3" x14ac:dyDescent="0.2">
      <c r="A26" t="s">
        <v>7</v>
      </c>
      <c r="B26">
        <v>160148830</v>
      </c>
      <c r="C26">
        <v>160148831</v>
      </c>
    </row>
    <row r="27" spans="1:3" x14ac:dyDescent="0.2">
      <c r="A27" t="s">
        <v>14</v>
      </c>
      <c r="B27">
        <v>83847889</v>
      </c>
      <c r="C27">
        <v>83847890</v>
      </c>
    </row>
    <row r="28" spans="1:3" x14ac:dyDescent="0.2">
      <c r="A28" t="s">
        <v>20</v>
      </c>
      <c r="B28">
        <v>4891964</v>
      </c>
      <c r="C28">
        <v>4891965</v>
      </c>
    </row>
    <row r="29" spans="1:3" x14ac:dyDescent="0.2">
      <c r="A29" t="s">
        <v>7</v>
      </c>
      <c r="B29">
        <v>65663789</v>
      </c>
      <c r="C29">
        <v>65663790</v>
      </c>
    </row>
    <row r="30" spans="1:3" x14ac:dyDescent="0.2">
      <c r="A30" t="s">
        <v>5</v>
      </c>
      <c r="B30">
        <v>236451604</v>
      </c>
      <c r="C30">
        <v>236451605</v>
      </c>
    </row>
    <row r="31" spans="1:3" x14ac:dyDescent="0.2">
      <c r="A31" t="s">
        <v>5</v>
      </c>
      <c r="B31">
        <v>24286196</v>
      </c>
      <c r="C31">
        <v>24286197</v>
      </c>
    </row>
    <row r="32" spans="1:3" x14ac:dyDescent="0.2">
      <c r="A32" t="s">
        <v>22</v>
      </c>
      <c r="B32">
        <v>35918106</v>
      </c>
      <c r="C32">
        <v>35918107</v>
      </c>
    </row>
    <row r="33" spans="1:3" x14ac:dyDescent="0.2">
      <c r="A33" t="s">
        <v>22</v>
      </c>
      <c r="B33">
        <v>32495262</v>
      </c>
      <c r="C33">
        <v>32495263</v>
      </c>
    </row>
    <row r="34" spans="1:3" x14ac:dyDescent="0.2">
      <c r="A34" t="s">
        <v>11</v>
      </c>
      <c r="B34">
        <v>43394550</v>
      </c>
      <c r="C34">
        <v>43394551</v>
      </c>
    </row>
    <row r="35" spans="1:3" x14ac:dyDescent="0.2">
      <c r="A35" t="s">
        <v>21</v>
      </c>
      <c r="B35">
        <v>43823887</v>
      </c>
      <c r="C35">
        <v>43823888</v>
      </c>
    </row>
    <row r="36" spans="1:3" x14ac:dyDescent="0.2">
      <c r="A36" t="s">
        <v>6</v>
      </c>
      <c r="B36">
        <v>25164932</v>
      </c>
      <c r="C36">
        <v>25164933</v>
      </c>
    </row>
    <row r="37" spans="1:3" x14ac:dyDescent="0.2">
      <c r="A37" t="s">
        <v>15</v>
      </c>
      <c r="B37">
        <v>54683782</v>
      </c>
      <c r="C37">
        <v>54683783</v>
      </c>
    </row>
    <row r="38" spans="1:3" x14ac:dyDescent="0.2">
      <c r="A38" t="s">
        <v>5</v>
      </c>
      <c r="B38">
        <v>28562626</v>
      </c>
      <c r="C38">
        <v>28562627</v>
      </c>
    </row>
    <row r="39" spans="1:3" x14ac:dyDescent="0.2">
      <c r="A39" t="s">
        <v>4</v>
      </c>
      <c r="B39">
        <v>47359448</v>
      </c>
      <c r="C39">
        <v>47359449</v>
      </c>
    </row>
    <row r="40" spans="1:3" x14ac:dyDescent="0.2">
      <c r="A40" t="s">
        <v>8</v>
      </c>
      <c r="B40">
        <v>2479184</v>
      </c>
      <c r="C40">
        <v>2479185</v>
      </c>
    </row>
    <row r="41" spans="1:3" x14ac:dyDescent="0.2">
      <c r="A41" t="s">
        <v>2</v>
      </c>
      <c r="B41">
        <v>56552194</v>
      </c>
      <c r="C41">
        <v>56552195</v>
      </c>
    </row>
    <row r="42" spans="1:3" x14ac:dyDescent="0.2">
      <c r="A42" t="s">
        <v>4</v>
      </c>
      <c r="B42">
        <v>12175556</v>
      </c>
      <c r="C42">
        <v>12175557</v>
      </c>
    </row>
    <row r="43" spans="1:3" x14ac:dyDescent="0.2">
      <c r="A43" t="s">
        <v>6</v>
      </c>
      <c r="B43">
        <v>129710284</v>
      </c>
      <c r="C43">
        <v>129710285</v>
      </c>
    </row>
    <row r="44" spans="1:3" x14ac:dyDescent="0.2">
      <c r="A44" t="s">
        <v>0</v>
      </c>
      <c r="B44">
        <v>62366880</v>
      </c>
      <c r="C44">
        <v>62366881</v>
      </c>
    </row>
    <row r="45" spans="1:3" x14ac:dyDescent="0.2">
      <c r="A45" t="s">
        <v>8</v>
      </c>
      <c r="B45">
        <v>2205291</v>
      </c>
      <c r="C45">
        <v>2205292</v>
      </c>
    </row>
    <row r="46" spans="1:3" x14ac:dyDescent="0.2">
      <c r="A46" t="s">
        <v>7</v>
      </c>
      <c r="B46">
        <v>64978659</v>
      </c>
      <c r="C46">
        <v>64978660</v>
      </c>
    </row>
    <row r="47" spans="1:3" x14ac:dyDescent="0.2">
      <c r="A47" t="s">
        <v>3</v>
      </c>
      <c r="B47">
        <v>28863379</v>
      </c>
      <c r="C47">
        <v>28863380</v>
      </c>
    </row>
    <row r="48" spans="1:3" x14ac:dyDescent="0.2">
      <c r="A48" t="s">
        <v>5</v>
      </c>
      <c r="B48">
        <v>208001991</v>
      </c>
      <c r="C48">
        <v>208001992</v>
      </c>
    </row>
    <row r="49" spans="1:3" x14ac:dyDescent="0.2">
      <c r="A49" t="s">
        <v>11</v>
      </c>
      <c r="B49">
        <v>80416488</v>
      </c>
      <c r="C49">
        <v>80416489</v>
      </c>
    </row>
    <row r="50" spans="1:3" x14ac:dyDescent="0.2">
      <c r="A50" t="s">
        <v>12</v>
      </c>
      <c r="B50">
        <v>53925895</v>
      </c>
      <c r="C50">
        <v>53925896</v>
      </c>
    </row>
    <row r="51" spans="1:3" x14ac:dyDescent="0.2">
      <c r="A51" t="s">
        <v>5</v>
      </c>
      <c r="B51">
        <v>6640069</v>
      </c>
      <c r="C51">
        <v>6640070</v>
      </c>
    </row>
    <row r="52" spans="1:3" x14ac:dyDescent="0.2">
      <c r="A52" t="s">
        <v>22</v>
      </c>
      <c r="B52">
        <v>50602582</v>
      </c>
      <c r="C52">
        <v>50602583</v>
      </c>
    </row>
    <row r="53" spans="1:3" x14ac:dyDescent="0.2">
      <c r="A53" t="s">
        <v>6</v>
      </c>
      <c r="B53">
        <v>25739166</v>
      </c>
      <c r="C53">
        <v>25739167</v>
      </c>
    </row>
    <row r="54" spans="1:3" x14ac:dyDescent="0.2">
      <c r="A54" t="s">
        <v>22</v>
      </c>
      <c r="B54">
        <v>34984368</v>
      </c>
      <c r="C54">
        <v>34984369</v>
      </c>
    </row>
    <row r="55" spans="1:3" x14ac:dyDescent="0.2">
      <c r="A55" t="s">
        <v>20</v>
      </c>
      <c r="B55">
        <v>114913439</v>
      </c>
      <c r="C55">
        <v>114913440</v>
      </c>
    </row>
    <row r="56" spans="1:3" x14ac:dyDescent="0.2">
      <c r="A56" t="s">
        <v>17</v>
      </c>
      <c r="B56">
        <v>47518759</v>
      </c>
      <c r="C56">
        <v>47518760</v>
      </c>
    </row>
    <row r="57" spans="1:3" x14ac:dyDescent="0.2">
      <c r="A57" t="s">
        <v>12</v>
      </c>
      <c r="B57">
        <v>186288290</v>
      </c>
      <c r="C57">
        <v>186288291</v>
      </c>
    </row>
    <row r="58" spans="1:3" x14ac:dyDescent="0.2">
      <c r="A58" t="s">
        <v>15</v>
      </c>
      <c r="B58">
        <v>61191008</v>
      </c>
      <c r="C58">
        <v>61191009</v>
      </c>
    </row>
    <row r="59" spans="1:3" x14ac:dyDescent="0.2">
      <c r="A59" t="s">
        <v>15</v>
      </c>
      <c r="B59">
        <v>24711918</v>
      </c>
      <c r="C59">
        <v>24711919</v>
      </c>
    </row>
    <row r="60" spans="1:3" x14ac:dyDescent="0.2">
      <c r="A60" t="s">
        <v>18</v>
      </c>
      <c r="B60">
        <v>123884112</v>
      </c>
      <c r="C60">
        <v>123884113</v>
      </c>
    </row>
    <row r="61" spans="1:3" x14ac:dyDescent="0.2">
      <c r="A61" t="s">
        <v>5</v>
      </c>
      <c r="B61">
        <v>150669875</v>
      </c>
      <c r="C61">
        <v>150669876</v>
      </c>
    </row>
    <row r="62" spans="1:3" x14ac:dyDescent="0.2">
      <c r="A62" t="s">
        <v>12</v>
      </c>
      <c r="B62">
        <v>124153995</v>
      </c>
      <c r="C62">
        <v>124153996</v>
      </c>
    </row>
    <row r="63" spans="1:3" x14ac:dyDescent="0.2">
      <c r="A63" t="s">
        <v>0</v>
      </c>
      <c r="B63">
        <v>63381841</v>
      </c>
      <c r="C63">
        <v>63381842</v>
      </c>
    </row>
    <row r="64" spans="1:3" x14ac:dyDescent="0.2">
      <c r="A64" t="s">
        <v>5</v>
      </c>
      <c r="B64">
        <v>227917477</v>
      </c>
      <c r="C64">
        <v>227917478</v>
      </c>
    </row>
    <row r="65" spans="1:3" x14ac:dyDescent="0.2">
      <c r="A65" t="s">
        <v>17</v>
      </c>
      <c r="B65">
        <v>19361998</v>
      </c>
      <c r="C65">
        <v>19361999</v>
      </c>
    </row>
    <row r="66" spans="1:3" x14ac:dyDescent="0.2">
      <c r="A66" t="s">
        <v>12</v>
      </c>
      <c r="B66">
        <v>61237155</v>
      </c>
      <c r="C66">
        <v>61237156</v>
      </c>
    </row>
    <row r="67" spans="1:3" x14ac:dyDescent="0.2">
      <c r="A67" t="s">
        <v>12</v>
      </c>
      <c r="B67">
        <v>42846026</v>
      </c>
      <c r="C67">
        <v>42846027</v>
      </c>
    </row>
    <row r="68" spans="1:3" x14ac:dyDescent="0.2">
      <c r="A68" t="s">
        <v>7</v>
      </c>
      <c r="B68">
        <v>205099777</v>
      </c>
      <c r="C68">
        <v>205099778</v>
      </c>
    </row>
    <row r="69" spans="1:3" x14ac:dyDescent="0.2">
      <c r="A69" t="s">
        <v>19</v>
      </c>
      <c r="B69">
        <v>46024571</v>
      </c>
      <c r="C69">
        <v>46024572</v>
      </c>
    </row>
    <row r="70" spans="1:3" x14ac:dyDescent="0.2">
      <c r="A70" t="s">
        <v>19</v>
      </c>
      <c r="B70">
        <v>32058202</v>
      </c>
      <c r="C70">
        <v>32058203</v>
      </c>
    </row>
    <row r="71" spans="1:3" x14ac:dyDescent="0.2">
      <c r="A71" t="s">
        <v>15</v>
      </c>
      <c r="B71">
        <v>60714859</v>
      </c>
      <c r="C71">
        <v>60714860</v>
      </c>
    </row>
    <row r="72" spans="1:3" x14ac:dyDescent="0.2">
      <c r="A72" t="s">
        <v>12</v>
      </c>
      <c r="B72">
        <v>151987763</v>
      </c>
      <c r="C72">
        <v>151987764</v>
      </c>
    </row>
    <row r="73" spans="1:3" x14ac:dyDescent="0.2">
      <c r="A73" t="s">
        <v>5</v>
      </c>
      <c r="B73">
        <v>84807831</v>
      </c>
      <c r="C73">
        <v>84807832</v>
      </c>
    </row>
    <row r="74" spans="1:3" x14ac:dyDescent="0.2">
      <c r="A74" t="s">
        <v>5</v>
      </c>
      <c r="B74">
        <v>232029511</v>
      </c>
      <c r="C74">
        <v>232029512</v>
      </c>
    </row>
    <row r="75" spans="1:3" x14ac:dyDescent="0.2">
      <c r="A75" t="s">
        <v>2</v>
      </c>
      <c r="B75">
        <v>128124905</v>
      </c>
      <c r="C75">
        <v>128124906</v>
      </c>
    </row>
    <row r="76" spans="1:3" x14ac:dyDescent="0.2">
      <c r="A76" t="s">
        <v>8</v>
      </c>
      <c r="B76">
        <v>83747406</v>
      </c>
      <c r="C76">
        <v>83747407</v>
      </c>
    </row>
    <row r="77" spans="1:3" x14ac:dyDescent="0.2">
      <c r="A77" t="s">
        <v>13</v>
      </c>
      <c r="B77">
        <v>146012783</v>
      </c>
      <c r="C77">
        <v>146012784</v>
      </c>
    </row>
    <row r="78" spans="1:3" x14ac:dyDescent="0.2">
      <c r="A78" t="s">
        <v>1</v>
      </c>
      <c r="B78">
        <v>178077348</v>
      </c>
      <c r="C78">
        <v>178077349</v>
      </c>
    </row>
    <row r="79" spans="1:3" x14ac:dyDescent="0.2">
      <c r="A79" t="s">
        <v>18</v>
      </c>
      <c r="B79">
        <v>37027864</v>
      </c>
      <c r="C79">
        <v>37027865</v>
      </c>
    </row>
    <row r="80" spans="1:3" x14ac:dyDescent="0.2">
      <c r="A80" t="s">
        <v>0</v>
      </c>
      <c r="B80">
        <v>64902555</v>
      </c>
      <c r="C80">
        <v>64902556</v>
      </c>
    </row>
    <row r="81" spans="1:3" x14ac:dyDescent="0.2">
      <c r="A81" t="s">
        <v>6</v>
      </c>
      <c r="B81">
        <v>129588829</v>
      </c>
      <c r="C81">
        <v>129588830</v>
      </c>
    </row>
    <row r="82" spans="1:3" x14ac:dyDescent="0.2">
      <c r="A82" t="s">
        <v>8</v>
      </c>
      <c r="B82">
        <v>58270478</v>
      </c>
      <c r="C82">
        <v>58270479</v>
      </c>
    </row>
    <row r="83" spans="1:3" x14ac:dyDescent="0.2">
      <c r="A83" t="s">
        <v>7</v>
      </c>
      <c r="B83">
        <v>61765610</v>
      </c>
      <c r="C83">
        <v>61765611</v>
      </c>
    </row>
    <row r="84" spans="1:3" x14ac:dyDescent="0.2">
      <c r="A84" t="s">
        <v>1</v>
      </c>
      <c r="B84">
        <v>177580868</v>
      </c>
      <c r="C84">
        <v>177580869</v>
      </c>
    </row>
    <row r="85" spans="1:3" x14ac:dyDescent="0.2">
      <c r="A85" t="s">
        <v>19</v>
      </c>
      <c r="B85">
        <v>41032773</v>
      </c>
      <c r="C85">
        <v>41032774</v>
      </c>
    </row>
    <row r="86" spans="1:3" x14ac:dyDescent="0.2">
      <c r="A86" t="s">
        <v>14</v>
      </c>
      <c r="B86">
        <v>63402237</v>
      </c>
      <c r="C86">
        <v>63402238</v>
      </c>
    </row>
    <row r="87" spans="1:3" x14ac:dyDescent="0.2">
      <c r="A87" t="s">
        <v>12</v>
      </c>
      <c r="B87">
        <v>9885665</v>
      </c>
      <c r="C87">
        <v>9885666</v>
      </c>
    </row>
    <row r="88" spans="1:3" x14ac:dyDescent="0.2">
      <c r="A88" t="s">
        <v>22</v>
      </c>
      <c r="B88">
        <v>750654</v>
      </c>
      <c r="C88">
        <v>750655</v>
      </c>
    </row>
    <row r="89" spans="1:3" x14ac:dyDescent="0.2">
      <c r="A89" t="s">
        <v>16</v>
      </c>
      <c r="B89">
        <v>73301918</v>
      </c>
      <c r="C89">
        <v>73301919</v>
      </c>
    </row>
    <row r="90" spans="1:3" x14ac:dyDescent="0.2">
      <c r="A90" t="s">
        <v>0</v>
      </c>
      <c r="B90">
        <v>102962979</v>
      </c>
      <c r="C90">
        <v>102962980</v>
      </c>
    </row>
    <row r="91" spans="1:3" x14ac:dyDescent="0.2">
      <c r="A91" t="s">
        <v>14</v>
      </c>
      <c r="B91">
        <v>67119061</v>
      </c>
      <c r="C91">
        <v>67119062</v>
      </c>
    </row>
    <row r="92" spans="1:3" x14ac:dyDescent="0.2">
      <c r="A92" t="s">
        <v>15</v>
      </c>
      <c r="B92">
        <v>97150122</v>
      </c>
      <c r="C92">
        <v>97150123</v>
      </c>
    </row>
    <row r="93" spans="1:3" x14ac:dyDescent="0.2">
      <c r="A93" t="s">
        <v>7</v>
      </c>
      <c r="B93">
        <v>84512441</v>
      </c>
      <c r="C93">
        <v>84512442</v>
      </c>
    </row>
    <row r="94" spans="1:3" x14ac:dyDescent="0.2">
      <c r="A94" t="s">
        <v>0</v>
      </c>
      <c r="B94">
        <v>5613028</v>
      </c>
      <c r="C94">
        <v>5613029</v>
      </c>
    </row>
    <row r="95" spans="1:3" x14ac:dyDescent="0.2">
      <c r="A95" t="s">
        <v>7</v>
      </c>
      <c r="B95">
        <v>10952971</v>
      </c>
      <c r="C95">
        <v>10952972</v>
      </c>
    </row>
    <row r="96" spans="1:3" x14ac:dyDescent="0.2">
      <c r="A96" t="s">
        <v>10</v>
      </c>
      <c r="B96">
        <v>40859243</v>
      </c>
      <c r="C96">
        <v>40859244</v>
      </c>
    </row>
    <row r="97" spans="1:3" x14ac:dyDescent="0.2">
      <c r="A97" t="s">
        <v>5</v>
      </c>
      <c r="B97">
        <v>44820925</v>
      </c>
      <c r="C97">
        <v>44820926</v>
      </c>
    </row>
    <row r="98" spans="1:3" x14ac:dyDescent="0.2">
      <c r="A98" t="s">
        <v>17</v>
      </c>
      <c r="B98">
        <v>134305270</v>
      </c>
      <c r="C98">
        <v>134305271</v>
      </c>
    </row>
    <row r="99" spans="1:3" x14ac:dyDescent="0.2">
      <c r="A99" t="s">
        <v>4</v>
      </c>
      <c r="B99">
        <v>55629231</v>
      </c>
      <c r="C99">
        <v>55629232</v>
      </c>
    </row>
    <row r="100" spans="1:3" x14ac:dyDescent="0.2">
      <c r="A100" t="s">
        <v>5</v>
      </c>
      <c r="B100">
        <v>226250389</v>
      </c>
      <c r="C100">
        <v>226250390</v>
      </c>
    </row>
    <row r="101" spans="1:3" x14ac:dyDescent="0.2">
      <c r="A101" t="s">
        <v>5</v>
      </c>
      <c r="B101">
        <v>246729533</v>
      </c>
      <c r="C101">
        <v>246729534</v>
      </c>
    </row>
    <row r="102" spans="1:3" x14ac:dyDescent="0.2">
      <c r="A102" t="s">
        <v>8</v>
      </c>
      <c r="B102">
        <v>30382467</v>
      </c>
      <c r="C102">
        <v>30382468</v>
      </c>
    </row>
    <row r="103" spans="1:3" x14ac:dyDescent="0.2">
      <c r="A103" t="s">
        <v>8</v>
      </c>
      <c r="B103">
        <v>21716272</v>
      </c>
      <c r="C103">
        <v>21716273</v>
      </c>
    </row>
    <row r="104" spans="1:3" x14ac:dyDescent="0.2">
      <c r="A104" t="s">
        <v>18</v>
      </c>
      <c r="B104">
        <v>99171146</v>
      </c>
      <c r="C104">
        <v>99171147</v>
      </c>
    </row>
    <row r="105" spans="1:3" x14ac:dyDescent="0.2">
      <c r="A105" t="s">
        <v>12</v>
      </c>
      <c r="B105">
        <v>115502884</v>
      </c>
      <c r="C105">
        <v>115502885</v>
      </c>
    </row>
    <row r="106" spans="1:3" x14ac:dyDescent="0.2">
      <c r="A106" t="s">
        <v>8</v>
      </c>
      <c r="B106">
        <v>67840490</v>
      </c>
      <c r="C106">
        <v>67840491</v>
      </c>
    </row>
    <row r="107" spans="1:3" x14ac:dyDescent="0.2">
      <c r="A107" t="s">
        <v>6</v>
      </c>
      <c r="B107">
        <v>132797317</v>
      </c>
      <c r="C107">
        <v>132797318</v>
      </c>
    </row>
    <row r="108" spans="1:3" x14ac:dyDescent="0.2">
      <c r="A108" t="s">
        <v>6</v>
      </c>
      <c r="B108">
        <v>2443017</v>
      </c>
      <c r="C108">
        <v>2443018</v>
      </c>
    </row>
    <row r="109" spans="1:3" x14ac:dyDescent="0.2">
      <c r="A109" t="s">
        <v>0</v>
      </c>
      <c r="B109">
        <v>19138752</v>
      </c>
      <c r="C109">
        <v>19138753</v>
      </c>
    </row>
    <row r="110" spans="1:3" x14ac:dyDescent="0.2">
      <c r="A110" t="s">
        <v>2</v>
      </c>
      <c r="B110">
        <v>122502849</v>
      </c>
      <c r="C110">
        <v>122502850</v>
      </c>
    </row>
    <row r="111" spans="1:3" x14ac:dyDescent="0.2">
      <c r="A111" t="s">
        <v>19</v>
      </c>
      <c r="B111">
        <v>42228993</v>
      </c>
      <c r="C111">
        <v>42228994</v>
      </c>
    </row>
    <row r="112" spans="1:3" x14ac:dyDescent="0.2">
      <c r="A112" t="s">
        <v>5</v>
      </c>
      <c r="B112">
        <v>240140918</v>
      </c>
      <c r="C112">
        <v>240140919</v>
      </c>
    </row>
    <row r="113" spans="1:3" x14ac:dyDescent="0.2">
      <c r="A113" t="s">
        <v>0</v>
      </c>
      <c r="B113">
        <v>64578278</v>
      </c>
      <c r="C113">
        <v>64578279</v>
      </c>
    </row>
    <row r="114" spans="1:3" x14ac:dyDescent="0.2">
      <c r="A114" t="s">
        <v>2</v>
      </c>
      <c r="B114">
        <v>12878744</v>
      </c>
      <c r="C114">
        <v>12878745</v>
      </c>
    </row>
    <row r="115" spans="1:3" x14ac:dyDescent="0.2">
      <c r="A115" t="s">
        <v>21</v>
      </c>
      <c r="B115">
        <v>34915139</v>
      </c>
      <c r="C115">
        <v>34915140</v>
      </c>
    </row>
    <row r="116" spans="1:3" x14ac:dyDescent="0.2">
      <c r="A116" t="s">
        <v>11</v>
      </c>
      <c r="B116">
        <v>47866466</v>
      </c>
      <c r="C116">
        <v>47866467</v>
      </c>
    </row>
    <row r="117" spans="1:3" x14ac:dyDescent="0.2">
      <c r="A117" t="s">
        <v>15</v>
      </c>
      <c r="B117">
        <v>95146444</v>
      </c>
      <c r="C117">
        <v>95146445</v>
      </c>
    </row>
    <row r="118" spans="1:3" x14ac:dyDescent="0.2">
      <c r="A118" t="s">
        <v>4</v>
      </c>
      <c r="B118">
        <v>59087067</v>
      </c>
      <c r="C118">
        <v>59087068</v>
      </c>
    </row>
    <row r="119" spans="1:3" x14ac:dyDescent="0.2">
      <c r="A119" t="s">
        <v>5</v>
      </c>
      <c r="B119">
        <v>7764692</v>
      </c>
      <c r="C119">
        <v>7764693</v>
      </c>
    </row>
    <row r="120" spans="1:3" x14ac:dyDescent="0.2">
      <c r="A120" t="s">
        <v>5</v>
      </c>
      <c r="B120">
        <v>6845093</v>
      </c>
      <c r="C120">
        <v>6845094</v>
      </c>
    </row>
    <row r="121" spans="1:3" x14ac:dyDescent="0.2">
      <c r="A121" t="s">
        <v>4</v>
      </c>
      <c r="B121">
        <v>32761672</v>
      </c>
      <c r="C121">
        <v>32761673</v>
      </c>
    </row>
    <row r="122" spans="1:3" x14ac:dyDescent="0.2">
      <c r="A122" t="s">
        <v>5</v>
      </c>
      <c r="B122">
        <v>156470807</v>
      </c>
      <c r="C122">
        <v>156470808</v>
      </c>
    </row>
    <row r="123" spans="1:3" x14ac:dyDescent="0.2">
      <c r="A123" t="s">
        <v>15</v>
      </c>
      <c r="B123">
        <v>75986650</v>
      </c>
      <c r="C123">
        <v>75986651</v>
      </c>
    </row>
    <row r="124" spans="1:3" x14ac:dyDescent="0.2">
      <c r="A124" t="s">
        <v>21</v>
      </c>
      <c r="B124">
        <v>30446068</v>
      </c>
      <c r="C124">
        <v>30446069</v>
      </c>
    </row>
    <row r="125" spans="1:3" x14ac:dyDescent="0.2">
      <c r="A125" t="s">
        <v>6</v>
      </c>
      <c r="B125">
        <v>137687036</v>
      </c>
      <c r="C125">
        <v>137687037</v>
      </c>
    </row>
    <row r="126" spans="1:3" x14ac:dyDescent="0.2">
      <c r="A126" t="s">
        <v>8</v>
      </c>
      <c r="B126">
        <v>2956080</v>
      </c>
      <c r="C126">
        <v>2956081</v>
      </c>
    </row>
    <row r="127" spans="1:3" x14ac:dyDescent="0.2">
      <c r="A127" t="s">
        <v>4</v>
      </c>
      <c r="B127">
        <v>4723856</v>
      </c>
      <c r="C127">
        <v>4723857</v>
      </c>
    </row>
    <row r="128" spans="1:3" x14ac:dyDescent="0.2">
      <c r="A128" t="s">
        <v>14</v>
      </c>
      <c r="B128">
        <v>85174603</v>
      </c>
      <c r="C128">
        <v>85174604</v>
      </c>
    </row>
    <row r="129" spans="1:3" x14ac:dyDescent="0.2">
      <c r="A129" t="s">
        <v>11</v>
      </c>
      <c r="B129">
        <v>43176701</v>
      </c>
      <c r="C129">
        <v>43176702</v>
      </c>
    </row>
    <row r="130" spans="1:3" x14ac:dyDescent="0.2">
      <c r="A130" t="s">
        <v>5</v>
      </c>
      <c r="B130">
        <v>204381136</v>
      </c>
      <c r="C130">
        <v>204381137</v>
      </c>
    </row>
    <row r="131" spans="1:3" x14ac:dyDescent="0.2">
      <c r="A131" t="s">
        <v>12</v>
      </c>
      <c r="B131">
        <v>138666081</v>
      </c>
      <c r="C131">
        <v>138666082</v>
      </c>
    </row>
    <row r="132" spans="1:3" x14ac:dyDescent="0.2">
      <c r="A132" t="s">
        <v>4</v>
      </c>
      <c r="B132">
        <v>57752037</v>
      </c>
      <c r="C132">
        <v>57752038</v>
      </c>
    </row>
    <row r="133" spans="1:3" x14ac:dyDescent="0.2">
      <c r="A133" t="s">
        <v>6</v>
      </c>
      <c r="B133">
        <v>129402616</v>
      </c>
      <c r="C133">
        <v>129402617</v>
      </c>
    </row>
    <row r="134" spans="1:3" x14ac:dyDescent="0.2">
      <c r="A134" t="s">
        <v>12</v>
      </c>
      <c r="B134">
        <v>48488106</v>
      </c>
      <c r="C134">
        <v>48488107</v>
      </c>
    </row>
    <row r="135" spans="1:3" x14ac:dyDescent="0.2">
      <c r="A135" t="s">
        <v>13</v>
      </c>
      <c r="B135">
        <v>23386404</v>
      </c>
      <c r="C135">
        <v>23386405</v>
      </c>
    </row>
    <row r="136" spans="1:3" x14ac:dyDescent="0.2">
      <c r="A136" t="s">
        <v>22</v>
      </c>
      <c r="B136">
        <v>44044732</v>
      </c>
      <c r="C136">
        <v>44044733</v>
      </c>
    </row>
    <row r="137" spans="1:3" x14ac:dyDescent="0.2">
      <c r="A137" t="s">
        <v>12</v>
      </c>
      <c r="B137">
        <v>9055622</v>
      </c>
      <c r="C137">
        <v>9055623</v>
      </c>
    </row>
    <row r="138" spans="1:3" x14ac:dyDescent="0.2">
      <c r="A138" t="s">
        <v>22</v>
      </c>
      <c r="B138">
        <v>22188107</v>
      </c>
      <c r="C138">
        <v>22188108</v>
      </c>
    </row>
    <row r="139" spans="1:3" x14ac:dyDescent="0.2">
      <c r="A139" t="s">
        <v>20</v>
      </c>
      <c r="B139">
        <v>15356095</v>
      </c>
      <c r="C139">
        <v>15356096</v>
      </c>
    </row>
    <row r="140" spans="1:3" x14ac:dyDescent="0.2">
      <c r="A140" t="s">
        <v>4</v>
      </c>
      <c r="B140">
        <v>13001731</v>
      </c>
      <c r="C140">
        <v>13001732</v>
      </c>
    </row>
    <row r="141" spans="1:3" x14ac:dyDescent="0.2">
      <c r="A141" t="s">
        <v>7</v>
      </c>
      <c r="B141">
        <v>12633484</v>
      </c>
      <c r="C141">
        <v>12633485</v>
      </c>
    </row>
    <row r="142" spans="1:3" x14ac:dyDescent="0.2">
      <c r="A142" t="s">
        <v>7</v>
      </c>
      <c r="B142">
        <v>179468799</v>
      </c>
      <c r="C142">
        <v>179468800</v>
      </c>
    </row>
    <row r="143" spans="1:3" x14ac:dyDescent="0.2">
      <c r="A143" t="s">
        <v>3</v>
      </c>
      <c r="B143">
        <v>166744346</v>
      </c>
      <c r="C143">
        <v>166744347</v>
      </c>
    </row>
    <row r="144" spans="1:3" x14ac:dyDescent="0.2">
      <c r="A144" t="s">
        <v>14</v>
      </c>
      <c r="B144">
        <v>100049266</v>
      </c>
      <c r="C144">
        <v>100049267</v>
      </c>
    </row>
    <row r="145" spans="1:3" x14ac:dyDescent="0.2">
      <c r="A145" t="s">
        <v>0</v>
      </c>
      <c r="B145">
        <v>119699838</v>
      </c>
      <c r="C145">
        <v>119699839</v>
      </c>
    </row>
    <row r="146" spans="1:3" x14ac:dyDescent="0.2">
      <c r="A146" t="s">
        <v>3</v>
      </c>
      <c r="B146">
        <v>160211374</v>
      </c>
      <c r="C146">
        <v>160211375</v>
      </c>
    </row>
    <row r="147" spans="1:3" x14ac:dyDescent="0.2">
      <c r="A147" t="s">
        <v>10</v>
      </c>
      <c r="B147">
        <v>103789936</v>
      </c>
      <c r="C147">
        <v>103789937</v>
      </c>
    </row>
    <row r="148" spans="1:3" x14ac:dyDescent="0.2">
      <c r="A148" t="s">
        <v>6</v>
      </c>
      <c r="B148">
        <v>135413137</v>
      </c>
      <c r="C148">
        <v>135413138</v>
      </c>
    </row>
    <row r="149" spans="1:3" x14ac:dyDescent="0.2">
      <c r="A149" t="s">
        <v>3</v>
      </c>
      <c r="B149">
        <v>119670998</v>
      </c>
      <c r="C149">
        <v>119670999</v>
      </c>
    </row>
    <row r="150" spans="1:3" x14ac:dyDescent="0.2">
      <c r="A150" t="s">
        <v>5</v>
      </c>
      <c r="B150">
        <v>2121152</v>
      </c>
      <c r="C150">
        <v>2121153</v>
      </c>
    </row>
    <row r="151" spans="1:3" x14ac:dyDescent="0.2">
      <c r="A151" t="s">
        <v>0</v>
      </c>
      <c r="B151">
        <v>116910998</v>
      </c>
      <c r="C151">
        <v>116910999</v>
      </c>
    </row>
    <row r="152" spans="1:3" x14ac:dyDescent="0.2">
      <c r="A152" t="s">
        <v>1</v>
      </c>
      <c r="B152">
        <v>121804601</v>
      </c>
      <c r="C152">
        <v>121804602</v>
      </c>
    </row>
    <row r="153" spans="1:3" x14ac:dyDescent="0.2">
      <c r="A153" t="s">
        <v>1</v>
      </c>
      <c r="B153">
        <v>54603630</v>
      </c>
      <c r="C153">
        <v>54603631</v>
      </c>
    </row>
    <row r="154" spans="1:3" x14ac:dyDescent="0.2">
      <c r="A154" t="s">
        <v>5</v>
      </c>
      <c r="B154">
        <v>68150763</v>
      </c>
      <c r="C154">
        <v>68150764</v>
      </c>
    </row>
    <row r="155" spans="1:3" x14ac:dyDescent="0.2">
      <c r="A155" t="s">
        <v>13</v>
      </c>
      <c r="B155">
        <v>21058553</v>
      </c>
      <c r="C155">
        <v>21058554</v>
      </c>
    </row>
    <row r="156" spans="1:3" x14ac:dyDescent="0.2">
      <c r="A156" t="s">
        <v>8</v>
      </c>
      <c r="B156">
        <v>8422398</v>
      </c>
      <c r="C156">
        <v>8422399</v>
      </c>
    </row>
    <row r="157" spans="1:3" x14ac:dyDescent="0.2">
      <c r="A157" t="s">
        <v>15</v>
      </c>
      <c r="B157">
        <v>96001146</v>
      </c>
      <c r="C157">
        <v>96001147</v>
      </c>
    </row>
    <row r="158" spans="1:3" x14ac:dyDescent="0.2">
      <c r="A158" t="s">
        <v>22</v>
      </c>
      <c r="B158">
        <v>61343196</v>
      </c>
      <c r="C158">
        <v>61343197</v>
      </c>
    </row>
    <row r="159" spans="1:3" x14ac:dyDescent="0.2">
      <c r="A159" t="s">
        <v>18</v>
      </c>
      <c r="B159">
        <v>130477974</v>
      </c>
      <c r="C159">
        <v>130477975</v>
      </c>
    </row>
    <row r="160" spans="1:3" x14ac:dyDescent="0.2">
      <c r="A160" t="s">
        <v>1</v>
      </c>
      <c r="B160">
        <v>160004462</v>
      </c>
      <c r="C160">
        <v>160004463</v>
      </c>
    </row>
    <row r="161" spans="1:3" x14ac:dyDescent="0.2">
      <c r="A161" t="s">
        <v>5</v>
      </c>
      <c r="B161">
        <v>224518158</v>
      </c>
      <c r="C161">
        <v>224518159</v>
      </c>
    </row>
    <row r="162" spans="1:3" x14ac:dyDescent="0.2">
      <c r="A162" t="s">
        <v>18</v>
      </c>
      <c r="B162">
        <v>4461622</v>
      </c>
      <c r="C162">
        <v>4461623</v>
      </c>
    </row>
    <row r="163" spans="1:3" x14ac:dyDescent="0.2">
      <c r="A163" t="s">
        <v>4</v>
      </c>
      <c r="B163">
        <v>13648484</v>
      </c>
      <c r="C163">
        <v>13648485</v>
      </c>
    </row>
    <row r="164" spans="1:3" x14ac:dyDescent="0.2">
      <c r="A164" t="s">
        <v>1</v>
      </c>
      <c r="B164">
        <v>112312387</v>
      </c>
      <c r="C164">
        <v>112312388</v>
      </c>
    </row>
    <row r="165" spans="1:3" x14ac:dyDescent="0.2">
      <c r="A165" t="s">
        <v>7</v>
      </c>
      <c r="B165">
        <v>38708255</v>
      </c>
      <c r="C165">
        <v>38708256</v>
      </c>
    </row>
    <row r="166" spans="1:3" x14ac:dyDescent="0.2">
      <c r="A166" t="s">
        <v>0</v>
      </c>
      <c r="B166">
        <v>43902380</v>
      </c>
      <c r="C166">
        <v>43902381</v>
      </c>
    </row>
    <row r="167" spans="1:3" x14ac:dyDescent="0.2">
      <c r="A167" t="s">
        <v>8</v>
      </c>
      <c r="B167">
        <v>54353531</v>
      </c>
      <c r="C167">
        <v>54353532</v>
      </c>
    </row>
    <row r="168" spans="1:3" x14ac:dyDescent="0.2">
      <c r="A168" t="s">
        <v>2</v>
      </c>
      <c r="B168">
        <v>1065268</v>
      </c>
      <c r="C168">
        <v>1065269</v>
      </c>
    </row>
    <row r="169" spans="1:3" x14ac:dyDescent="0.2">
      <c r="A169" t="s">
        <v>20</v>
      </c>
      <c r="B169">
        <v>17497409</v>
      </c>
      <c r="C169">
        <v>17497410</v>
      </c>
    </row>
    <row r="170" spans="1:3" x14ac:dyDescent="0.2">
      <c r="A170" t="s">
        <v>7</v>
      </c>
      <c r="B170">
        <v>239197466</v>
      </c>
      <c r="C170">
        <v>239197467</v>
      </c>
    </row>
    <row r="171" spans="1:3" x14ac:dyDescent="0.2">
      <c r="A171" t="s">
        <v>0</v>
      </c>
      <c r="B171">
        <v>45940442</v>
      </c>
      <c r="C171">
        <v>45940443</v>
      </c>
    </row>
    <row r="172" spans="1:3" x14ac:dyDescent="0.2">
      <c r="A172" t="s">
        <v>4</v>
      </c>
      <c r="B172">
        <v>40477730</v>
      </c>
      <c r="C172">
        <v>40477731</v>
      </c>
    </row>
    <row r="173" spans="1:3" x14ac:dyDescent="0.2">
      <c r="A173" t="s">
        <v>5</v>
      </c>
      <c r="B173">
        <v>935655</v>
      </c>
      <c r="C173">
        <v>935656</v>
      </c>
    </row>
    <row r="174" spans="1:3" x14ac:dyDescent="0.2">
      <c r="A174" t="s">
        <v>5</v>
      </c>
      <c r="B174">
        <v>24285642</v>
      </c>
      <c r="C174">
        <v>24285643</v>
      </c>
    </row>
    <row r="175" spans="1:3" x14ac:dyDescent="0.2">
      <c r="A175" t="s">
        <v>13</v>
      </c>
      <c r="B175">
        <v>129047532</v>
      </c>
      <c r="C175">
        <v>129047533</v>
      </c>
    </row>
    <row r="176" spans="1:3" x14ac:dyDescent="0.2">
      <c r="A176" t="s">
        <v>14</v>
      </c>
      <c r="B176">
        <v>75918108</v>
      </c>
      <c r="C176">
        <v>75918109</v>
      </c>
    </row>
    <row r="177" spans="1:3" x14ac:dyDescent="0.2">
      <c r="A177" t="s">
        <v>7</v>
      </c>
      <c r="B177">
        <v>239112279</v>
      </c>
      <c r="C177">
        <v>239112280</v>
      </c>
    </row>
    <row r="178" spans="1:3" x14ac:dyDescent="0.2">
      <c r="A178" t="s">
        <v>20</v>
      </c>
      <c r="B178">
        <v>99257625</v>
      </c>
      <c r="C178">
        <v>99257626</v>
      </c>
    </row>
    <row r="179" spans="1:3" x14ac:dyDescent="0.2">
      <c r="A179" t="s">
        <v>14</v>
      </c>
      <c r="B179">
        <v>45003562</v>
      </c>
      <c r="C179">
        <v>45003563</v>
      </c>
    </row>
    <row r="180" spans="1:3" x14ac:dyDescent="0.2">
      <c r="A180" t="s">
        <v>11</v>
      </c>
      <c r="B180">
        <v>5323109</v>
      </c>
      <c r="C180">
        <v>5323110</v>
      </c>
    </row>
    <row r="181" spans="1:3" x14ac:dyDescent="0.2">
      <c r="A181" t="s">
        <v>8</v>
      </c>
      <c r="B181">
        <v>18812955</v>
      </c>
      <c r="C181">
        <v>18812956</v>
      </c>
    </row>
    <row r="182" spans="1:3" x14ac:dyDescent="0.2">
      <c r="A182" t="s">
        <v>18</v>
      </c>
      <c r="B182">
        <v>131592110</v>
      </c>
      <c r="C182">
        <v>131592111</v>
      </c>
    </row>
    <row r="183" spans="1:3" x14ac:dyDescent="0.2">
      <c r="A183" t="s">
        <v>3</v>
      </c>
      <c r="B183">
        <v>38670999</v>
      </c>
      <c r="C183">
        <v>38671000</v>
      </c>
    </row>
    <row r="184" spans="1:3" x14ac:dyDescent="0.2">
      <c r="A184" t="s">
        <v>20</v>
      </c>
      <c r="B184">
        <v>101419168</v>
      </c>
      <c r="C184">
        <v>101419169</v>
      </c>
    </row>
    <row r="185" spans="1:3" x14ac:dyDescent="0.2">
      <c r="A185" t="s">
        <v>22</v>
      </c>
      <c r="B185">
        <v>46860446</v>
      </c>
      <c r="C185">
        <v>46860447</v>
      </c>
    </row>
    <row r="186" spans="1:3" x14ac:dyDescent="0.2">
      <c r="A186" t="s">
        <v>8</v>
      </c>
      <c r="B186">
        <v>88752966</v>
      </c>
      <c r="C186">
        <v>88752967</v>
      </c>
    </row>
    <row r="187" spans="1:3" x14ac:dyDescent="0.2">
      <c r="A187" t="s">
        <v>19</v>
      </c>
      <c r="B187">
        <v>21368711</v>
      </c>
      <c r="C187">
        <v>21368712</v>
      </c>
    </row>
    <row r="188" spans="1:3" x14ac:dyDescent="0.2">
      <c r="A188" t="s">
        <v>17</v>
      </c>
      <c r="B188">
        <v>106449773</v>
      </c>
      <c r="C188">
        <v>106449774</v>
      </c>
    </row>
    <row r="189" spans="1:3" x14ac:dyDescent="0.2">
      <c r="A189" t="s">
        <v>20</v>
      </c>
      <c r="B189">
        <v>131909434</v>
      </c>
      <c r="C189">
        <v>131909435</v>
      </c>
    </row>
    <row r="190" spans="1:3" x14ac:dyDescent="0.2">
      <c r="A190" t="s">
        <v>2</v>
      </c>
      <c r="B190">
        <v>67662644</v>
      </c>
      <c r="C190">
        <v>67662645</v>
      </c>
    </row>
    <row r="191" spans="1:3" x14ac:dyDescent="0.2">
      <c r="A191" t="s">
        <v>1</v>
      </c>
      <c r="B191">
        <v>148737510</v>
      </c>
      <c r="C191">
        <v>148737511</v>
      </c>
    </row>
    <row r="192" spans="1:3" x14ac:dyDescent="0.2">
      <c r="A192" t="s">
        <v>2</v>
      </c>
      <c r="B192">
        <v>111312528</v>
      </c>
      <c r="C192">
        <v>111312529</v>
      </c>
    </row>
    <row r="193" spans="1:3" x14ac:dyDescent="0.2">
      <c r="A193" t="s">
        <v>15</v>
      </c>
      <c r="B193">
        <v>93615555</v>
      </c>
      <c r="C193">
        <v>93615556</v>
      </c>
    </row>
    <row r="194" spans="1:3" x14ac:dyDescent="0.2">
      <c r="A194" t="s">
        <v>12</v>
      </c>
      <c r="B194">
        <v>72496307</v>
      </c>
      <c r="C194">
        <v>72496308</v>
      </c>
    </row>
    <row r="195" spans="1:3" x14ac:dyDescent="0.2">
      <c r="A195" t="s">
        <v>21</v>
      </c>
      <c r="B195">
        <v>40279140</v>
      </c>
      <c r="C195">
        <v>40279141</v>
      </c>
    </row>
    <row r="196" spans="1:3" x14ac:dyDescent="0.2">
      <c r="A196" t="s">
        <v>21</v>
      </c>
      <c r="B196">
        <v>47648828</v>
      </c>
      <c r="C196">
        <v>47648829</v>
      </c>
    </row>
    <row r="197" spans="1:3" x14ac:dyDescent="0.2">
      <c r="A197" t="s">
        <v>9</v>
      </c>
      <c r="B197">
        <v>47191191</v>
      </c>
      <c r="C197">
        <v>47191192</v>
      </c>
    </row>
    <row r="198" spans="1:3" x14ac:dyDescent="0.2">
      <c r="A198" t="s">
        <v>22</v>
      </c>
      <c r="B198">
        <v>46327082</v>
      </c>
      <c r="C198">
        <v>46327083</v>
      </c>
    </row>
    <row r="199" spans="1:3" x14ac:dyDescent="0.2">
      <c r="A199" t="s">
        <v>5</v>
      </c>
      <c r="B199">
        <v>3839014</v>
      </c>
      <c r="C199">
        <v>3839015</v>
      </c>
    </row>
    <row r="200" spans="1:3" x14ac:dyDescent="0.2">
      <c r="A200" t="s">
        <v>3</v>
      </c>
      <c r="B200">
        <v>100247490</v>
      </c>
      <c r="C200">
        <v>100247491</v>
      </c>
    </row>
    <row r="201" spans="1:3" x14ac:dyDescent="0.2">
      <c r="A201" t="s">
        <v>6</v>
      </c>
      <c r="B201">
        <v>65540845</v>
      </c>
      <c r="C201">
        <v>65540846</v>
      </c>
    </row>
    <row r="202" spans="1:3" x14ac:dyDescent="0.2">
      <c r="A202" t="s">
        <v>3</v>
      </c>
      <c r="B202">
        <v>47655395</v>
      </c>
      <c r="C202">
        <v>47655396</v>
      </c>
    </row>
    <row r="203" spans="1:3" x14ac:dyDescent="0.2">
      <c r="A203" t="s">
        <v>20</v>
      </c>
      <c r="B203">
        <v>93309229</v>
      </c>
      <c r="C203">
        <v>93309230</v>
      </c>
    </row>
    <row r="204" spans="1:3" x14ac:dyDescent="0.2">
      <c r="A204" t="s">
        <v>1</v>
      </c>
      <c r="B204">
        <v>122081491</v>
      </c>
      <c r="C204">
        <v>122081492</v>
      </c>
    </row>
    <row r="205" spans="1:3" x14ac:dyDescent="0.2">
      <c r="A205" t="s">
        <v>10</v>
      </c>
      <c r="B205">
        <v>146830713</v>
      </c>
      <c r="C205">
        <v>146830714</v>
      </c>
    </row>
    <row r="206" spans="1:3" x14ac:dyDescent="0.2">
      <c r="A206" t="s">
        <v>16</v>
      </c>
      <c r="B206">
        <v>21476963</v>
      </c>
      <c r="C206">
        <v>21476964</v>
      </c>
    </row>
    <row r="207" spans="1:3" x14ac:dyDescent="0.2">
      <c r="A207" t="s">
        <v>6</v>
      </c>
      <c r="B207">
        <v>151216996</v>
      </c>
      <c r="C207">
        <v>151216997</v>
      </c>
    </row>
    <row r="208" spans="1:3" x14ac:dyDescent="0.2">
      <c r="A208" t="s">
        <v>4</v>
      </c>
      <c r="B208">
        <v>59071031</v>
      </c>
      <c r="C208">
        <v>59071032</v>
      </c>
    </row>
    <row r="209" spans="1:3" x14ac:dyDescent="0.2">
      <c r="A209" t="s">
        <v>3</v>
      </c>
      <c r="B209">
        <v>19805090</v>
      </c>
      <c r="C209">
        <v>19805091</v>
      </c>
    </row>
    <row r="210" spans="1:3" x14ac:dyDescent="0.2">
      <c r="A210" t="s">
        <v>4</v>
      </c>
      <c r="B210">
        <v>46296245</v>
      </c>
      <c r="C210">
        <v>46296246</v>
      </c>
    </row>
    <row r="211" spans="1:3" x14ac:dyDescent="0.2">
      <c r="A211" t="s">
        <v>7</v>
      </c>
      <c r="B211">
        <v>232726456</v>
      </c>
      <c r="C211">
        <v>232726457</v>
      </c>
    </row>
    <row r="212" spans="1:3" x14ac:dyDescent="0.2">
      <c r="A212" t="s">
        <v>10</v>
      </c>
      <c r="B212">
        <v>39460617</v>
      </c>
      <c r="C212">
        <v>39460618</v>
      </c>
    </row>
    <row r="213" spans="1:3" x14ac:dyDescent="0.2">
      <c r="A213" t="s">
        <v>15</v>
      </c>
      <c r="B213">
        <v>73525088</v>
      </c>
      <c r="C213">
        <v>73525089</v>
      </c>
    </row>
    <row r="214" spans="1:3" x14ac:dyDescent="0.2">
      <c r="A214" t="s">
        <v>8</v>
      </c>
      <c r="B214">
        <v>26065408</v>
      </c>
      <c r="C214">
        <v>26065409</v>
      </c>
    </row>
    <row r="215" spans="1:3" x14ac:dyDescent="0.2">
      <c r="A215" t="s">
        <v>12</v>
      </c>
      <c r="B215">
        <v>10157223</v>
      </c>
      <c r="C215">
        <v>10157224</v>
      </c>
    </row>
    <row r="216" spans="1:3" x14ac:dyDescent="0.2">
      <c r="A216" t="s">
        <v>20</v>
      </c>
      <c r="B216">
        <v>51572393</v>
      </c>
      <c r="C216">
        <v>51572394</v>
      </c>
    </row>
    <row r="217" spans="1:3" x14ac:dyDescent="0.2">
      <c r="A217" t="s">
        <v>7</v>
      </c>
      <c r="B217">
        <v>85843373</v>
      </c>
      <c r="C217">
        <v>85843374</v>
      </c>
    </row>
    <row r="218" spans="1:3" x14ac:dyDescent="0.2">
      <c r="A218" t="s">
        <v>4</v>
      </c>
      <c r="B218">
        <v>13562456</v>
      </c>
      <c r="C218">
        <v>13562457</v>
      </c>
    </row>
    <row r="219" spans="1:3" x14ac:dyDescent="0.2">
      <c r="A219" t="s">
        <v>18</v>
      </c>
      <c r="B219">
        <v>112771106</v>
      </c>
      <c r="C219">
        <v>112771107</v>
      </c>
    </row>
    <row r="220" spans="1:3" x14ac:dyDescent="0.2">
      <c r="A220" t="s">
        <v>18</v>
      </c>
      <c r="B220">
        <v>5879702</v>
      </c>
      <c r="C220">
        <v>5879703</v>
      </c>
    </row>
    <row r="221" spans="1:3" x14ac:dyDescent="0.2">
      <c r="A221" t="s">
        <v>3</v>
      </c>
      <c r="B221">
        <v>40703699</v>
      </c>
      <c r="C221">
        <v>40703700</v>
      </c>
    </row>
    <row r="222" spans="1:3" x14ac:dyDescent="0.2">
      <c r="A222" t="s">
        <v>3</v>
      </c>
      <c r="B222">
        <v>49431012</v>
      </c>
      <c r="C222">
        <v>49431013</v>
      </c>
    </row>
    <row r="223" spans="1:3" x14ac:dyDescent="0.2">
      <c r="A223" t="s">
        <v>12</v>
      </c>
      <c r="B223">
        <v>5031207</v>
      </c>
      <c r="C223">
        <v>5031208</v>
      </c>
    </row>
    <row r="224" spans="1:3" x14ac:dyDescent="0.2">
      <c r="A224" t="s">
        <v>10</v>
      </c>
      <c r="B224">
        <v>40372748</v>
      </c>
      <c r="C224">
        <v>40372749</v>
      </c>
    </row>
    <row r="225" spans="1:3" x14ac:dyDescent="0.2">
      <c r="A225" t="s">
        <v>7</v>
      </c>
      <c r="B225">
        <v>45867886</v>
      </c>
      <c r="C225">
        <v>45867887</v>
      </c>
    </row>
    <row r="226" spans="1:3" x14ac:dyDescent="0.2">
      <c r="A226" t="s">
        <v>2</v>
      </c>
      <c r="B226">
        <v>122681564</v>
      </c>
      <c r="C226">
        <v>122681565</v>
      </c>
    </row>
    <row r="227" spans="1:3" x14ac:dyDescent="0.2">
      <c r="A227" t="s">
        <v>11</v>
      </c>
      <c r="B227">
        <v>56495035</v>
      </c>
      <c r="C227">
        <v>56495036</v>
      </c>
    </row>
    <row r="228" spans="1:3" x14ac:dyDescent="0.2">
      <c r="A228" t="s">
        <v>22</v>
      </c>
      <c r="B228">
        <v>10299450</v>
      </c>
      <c r="C228">
        <v>10299451</v>
      </c>
    </row>
    <row r="229" spans="1:3" x14ac:dyDescent="0.2">
      <c r="A229" t="s">
        <v>10</v>
      </c>
      <c r="B229">
        <v>190861896</v>
      </c>
      <c r="C229">
        <v>190861897</v>
      </c>
    </row>
    <row r="230" spans="1:3" x14ac:dyDescent="0.2">
      <c r="A230" t="s">
        <v>15</v>
      </c>
      <c r="B230">
        <v>66578326</v>
      </c>
      <c r="C230">
        <v>66578327</v>
      </c>
    </row>
    <row r="231" spans="1:3" x14ac:dyDescent="0.2">
      <c r="A231" t="s">
        <v>13</v>
      </c>
      <c r="B231">
        <v>356897</v>
      </c>
      <c r="C231">
        <v>356898</v>
      </c>
    </row>
    <row r="232" spans="1:3" x14ac:dyDescent="0.2">
      <c r="A232" t="s">
        <v>2</v>
      </c>
      <c r="B232">
        <v>133001796</v>
      </c>
      <c r="C232">
        <v>133001797</v>
      </c>
    </row>
    <row r="233" spans="1:3" x14ac:dyDescent="0.2">
      <c r="A233" t="s">
        <v>6</v>
      </c>
      <c r="B233">
        <v>51009413</v>
      </c>
      <c r="C233">
        <v>51009414</v>
      </c>
    </row>
    <row r="234" spans="1:3" x14ac:dyDescent="0.2">
      <c r="A234" t="s">
        <v>4</v>
      </c>
      <c r="B234">
        <v>6313539</v>
      </c>
      <c r="C234">
        <v>6313540</v>
      </c>
    </row>
    <row r="235" spans="1:3" x14ac:dyDescent="0.2">
      <c r="A235" t="s">
        <v>3</v>
      </c>
      <c r="B235">
        <v>119215213</v>
      </c>
      <c r="C235">
        <v>119215214</v>
      </c>
    </row>
    <row r="236" spans="1:3" x14ac:dyDescent="0.2">
      <c r="A236" t="s">
        <v>17</v>
      </c>
      <c r="B236">
        <v>65235627</v>
      </c>
      <c r="C236">
        <v>65235628</v>
      </c>
    </row>
    <row r="237" spans="1:3" x14ac:dyDescent="0.2">
      <c r="A237" t="s">
        <v>2</v>
      </c>
      <c r="B237">
        <v>96252785</v>
      </c>
      <c r="C237">
        <v>96252786</v>
      </c>
    </row>
    <row r="238" spans="1:3" x14ac:dyDescent="0.2">
      <c r="A238" t="s">
        <v>12</v>
      </c>
      <c r="B238">
        <v>128746104</v>
      </c>
      <c r="C238">
        <v>128746105</v>
      </c>
    </row>
    <row r="239" spans="1:3" x14ac:dyDescent="0.2">
      <c r="A239" t="s">
        <v>0</v>
      </c>
      <c r="B239">
        <v>59728190</v>
      </c>
      <c r="C239">
        <v>59728191</v>
      </c>
    </row>
    <row r="240" spans="1:3" x14ac:dyDescent="0.2">
      <c r="A240" t="s">
        <v>22</v>
      </c>
      <c r="B240">
        <v>33292526</v>
      </c>
      <c r="C240">
        <v>33292527</v>
      </c>
    </row>
    <row r="241" spans="1:3" x14ac:dyDescent="0.2">
      <c r="A241" t="s">
        <v>4</v>
      </c>
      <c r="B241">
        <v>19496501</v>
      </c>
      <c r="C241">
        <v>19496502</v>
      </c>
    </row>
    <row r="242" spans="1:3" x14ac:dyDescent="0.2">
      <c r="A242" t="s">
        <v>5</v>
      </c>
      <c r="B242">
        <v>201924470</v>
      </c>
      <c r="C242">
        <v>201924471</v>
      </c>
    </row>
    <row r="243" spans="1:3" x14ac:dyDescent="0.2">
      <c r="A243" t="s">
        <v>20</v>
      </c>
      <c r="B243">
        <v>85899275</v>
      </c>
      <c r="C243">
        <v>85899276</v>
      </c>
    </row>
    <row r="244" spans="1:3" x14ac:dyDescent="0.2">
      <c r="A244" t="s">
        <v>18</v>
      </c>
      <c r="B244">
        <v>114943648</v>
      </c>
      <c r="C244">
        <v>114943649</v>
      </c>
    </row>
    <row r="245" spans="1:3" x14ac:dyDescent="0.2">
      <c r="A245" t="s">
        <v>5</v>
      </c>
      <c r="B245">
        <v>27191640</v>
      </c>
      <c r="C245">
        <v>27191641</v>
      </c>
    </row>
    <row r="246" spans="1:3" x14ac:dyDescent="0.2">
      <c r="A246" t="s">
        <v>12</v>
      </c>
      <c r="B246">
        <v>195642010</v>
      </c>
      <c r="C246">
        <v>195642011</v>
      </c>
    </row>
    <row r="247" spans="1:3" x14ac:dyDescent="0.2">
      <c r="A247" t="s">
        <v>22</v>
      </c>
      <c r="B247">
        <v>59805416</v>
      </c>
      <c r="C247">
        <v>59805417</v>
      </c>
    </row>
    <row r="248" spans="1:3" x14ac:dyDescent="0.2">
      <c r="A248" t="s">
        <v>11</v>
      </c>
      <c r="B248">
        <v>63377472</v>
      </c>
      <c r="C248">
        <v>63377473</v>
      </c>
    </row>
    <row r="249" spans="1:3" x14ac:dyDescent="0.2">
      <c r="A249" t="s">
        <v>22</v>
      </c>
      <c r="B249">
        <v>55274011</v>
      </c>
      <c r="C249">
        <v>55274012</v>
      </c>
    </row>
    <row r="250" spans="1:3" x14ac:dyDescent="0.2">
      <c r="A250" t="s">
        <v>5</v>
      </c>
      <c r="B250">
        <v>31241921</v>
      </c>
      <c r="C250">
        <v>31241922</v>
      </c>
    </row>
    <row r="251" spans="1:3" x14ac:dyDescent="0.2">
      <c r="A251" t="s">
        <v>4</v>
      </c>
      <c r="B251">
        <v>19030414</v>
      </c>
      <c r="C251">
        <v>19030415</v>
      </c>
    </row>
    <row r="252" spans="1:3" x14ac:dyDescent="0.2">
      <c r="A252" t="s">
        <v>4</v>
      </c>
      <c r="B252">
        <v>2061679</v>
      </c>
      <c r="C252">
        <v>2061680</v>
      </c>
    </row>
    <row r="253" spans="1:3" x14ac:dyDescent="0.2">
      <c r="A253" t="s">
        <v>20</v>
      </c>
      <c r="B253">
        <v>50380944</v>
      </c>
      <c r="C253">
        <v>50380945</v>
      </c>
    </row>
    <row r="254" spans="1:3" x14ac:dyDescent="0.2">
      <c r="A254" t="s">
        <v>0</v>
      </c>
      <c r="B254">
        <v>12186341</v>
      </c>
      <c r="C254">
        <v>12186342</v>
      </c>
    </row>
    <row r="255" spans="1:3" x14ac:dyDescent="0.2">
      <c r="A255" t="s">
        <v>18</v>
      </c>
      <c r="B255">
        <v>94757432</v>
      </c>
      <c r="C255">
        <v>94757433</v>
      </c>
    </row>
    <row r="256" spans="1:3" x14ac:dyDescent="0.2">
      <c r="A256" t="s">
        <v>5</v>
      </c>
      <c r="B256">
        <v>22703686</v>
      </c>
      <c r="C256">
        <v>22703687</v>
      </c>
    </row>
    <row r="257" spans="1:3" x14ac:dyDescent="0.2">
      <c r="A257" t="s">
        <v>4</v>
      </c>
      <c r="B257">
        <v>1269163</v>
      </c>
      <c r="C257">
        <v>1269164</v>
      </c>
    </row>
    <row r="258" spans="1:3" x14ac:dyDescent="0.2">
      <c r="A258" t="s">
        <v>3</v>
      </c>
      <c r="B258">
        <v>28584073</v>
      </c>
      <c r="C258">
        <v>28584074</v>
      </c>
    </row>
    <row r="259" spans="1:3" x14ac:dyDescent="0.2">
      <c r="A259" t="s">
        <v>10</v>
      </c>
      <c r="B259">
        <v>1714493</v>
      </c>
      <c r="C259">
        <v>1714494</v>
      </c>
    </row>
    <row r="260" spans="1:3" x14ac:dyDescent="0.2">
      <c r="A260" t="s">
        <v>19</v>
      </c>
      <c r="B260">
        <v>28062825</v>
      </c>
      <c r="C260">
        <v>28062826</v>
      </c>
    </row>
    <row r="261" spans="1:3" x14ac:dyDescent="0.2">
      <c r="A261" t="s">
        <v>0</v>
      </c>
      <c r="B261">
        <v>66313571</v>
      </c>
      <c r="C261">
        <v>66313572</v>
      </c>
    </row>
    <row r="262" spans="1:3" x14ac:dyDescent="0.2">
      <c r="A262" t="s">
        <v>20</v>
      </c>
      <c r="B262">
        <v>116015181</v>
      </c>
      <c r="C262">
        <v>116015182</v>
      </c>
    </row>
    <row r="263" spans="1:3" x14ac:dyDescent="0.2">
      <c r="A263" t="s">
        <v>6</v>
      </c>
      <c r="B263">
        <v>139615997</v>
      </c>
      <c r="C263">
        <v>139615998</v>
      </c>
    </row>
    <row r="264" spans="1:3" x14ac:dyDescent="0.2">
      <c r="A264" t="s">
        <v>5</v>
      </c>
      <c r="B264">
        <v>65894912</v>
      </c>
      <c r="C264">
        <v>65894913</v>
      </c>
    </row>
    <row r="265" spans="1:3" x14ac:dyDescent="0.2">
      <c r="A265" t="s">
        <v>1</v>
      </c>
      <c r="B265">
        <v>114961824</v>
      </c>
      <c r="C265">
        <v>114961825</v>
      </c>
    </row>
    <row r="266" spans="1:3" x14ac:dyDescent="0.2">
      <c r="A266" t="s">
        <v>4</v>
      </c>
      <c r="B266">
        <v>58790223</v>
      </c>
      <c r="C266">
        <v>58790224</v>
      </c>
    </row>
    <row r="267" spans="1:3" x14ac:dyDescent="0.2">
      <c r="A267" t="s">
        <v>22</v>
      </c>
      <c r="B267">
        <v>32399053</v>
      </c>
      <c r="C267">
        <v>32399054</v>
      </c>
    </row>
    <row r="268" spans="1:3" x14ac:dyDescent="0.2">
      <c r="A268" t="s">
        <v>1</v>
      </c>
      <c r="B268">
        <v>176884787</v>
      </c>
      <c r="C268">
        <v>176884788</v>
      </c>
    </row>
    <row r="269" spans="1:3" x14ac:dyDescent="0.2">
      <c r="A269" t="s">
        <v>20</v>
      </c>
      <c r="B269">
        <v>1102283</v>
      </c>
      <c r="C269">
        <v>1102284</v>
      </c>
    </row>
    <row r="270" spans="1:3" x14ac:dyDescent="0.2">
      <c r="A270" t="s">
        <v>16</v>
      </c>
      <c r="B270">
        <v>100111505</v>
      </c>
      <c r="C270">
        <v>100111506</v>
      </c>
    </row>
    <row r="271" spans="1:3" x14ac:dyDescent="0.2">
      <c r="A271" t="s">
        <v>17</v>
      </c>
      <c r="B271">
        <v>38512472</v>
      </c>
      <c r="C271">
        <v>38512473</v>
      </c>
    </row>
    <row r="272" spans="1:3" x14ac:dyDescent="0.2">
      <c r="A272" t="s">
        <v>13</v>
      </c>
      <c r="B272">
        <v>102492290</v>
      </c>
      <c r="C272">
        <v>102492291</v>
      </c>
    </row>
    <row r="273" spans="1:3" x14ac:dyDescent="0.2">
      <c r="A273" t="s">
        <v>5</v>
      </c>
      <c r="B273">
        <v>224985877</v>
      </c>
      <c r="C273">
        <v>224985878</v>
      </c>
    </row>
    <row r="274" spans="1:3" x14ac:dyDescent="0.2">
      <c r="A274" t="s">
        <v>22</v>
      </c>
      <c r="B274">
        <v>986503</v>
      </c>
      <c r="C274">
        <v>986504</v>
      </c>
    </row>
    <row r="275" spans="1:3" x14ac:dyDescent="0.2">
      <c r="A275" t="s">
        <v>7</v>
      </c>
      <c r="B275">
        <v>27008681</v>
      </c>
      <c r="C275">
        <v>27008682</v>
      </c>
    </row>
    <row r="276" spans="1:3" x14ac:dyDescent="0.2">
      <c r="A276" t="s">
        <v>1</v>
      </c>
      <c r="B276">
        <v>74632789</v>
      </c>
      <c r="C276">
        <v>74632790</v>
      </c>
    </row>
    <row r="277" spans="1:3" x14ac:dyDescent="0.2">
      <c r="A277" t="s">
        <v>6</v>
      </c>
      <c r="B277">
        <v>92158056</v>
      </c>
      <c r="C277">
        <v>92158057</v>
      </c>
    </row>
    <row r="278" spans="1:3" x14ac:dyDescent="0.2">
      <c r="A278" t="s">
        <v>6</v>
      </c>
      <c r="B278">
        <v>98189471</v>
      </c>
      <c r="C278">
        <v>98189472</v>
      </c>
    </row>
    <row r="279" spans="1:3" x14ac:dyDescent="0.2">
      <c r="A279" t="s">
        <v>13</v>
      </c>
      <c r="B279">
        <v>91959028</v>
      </c>
      <c r="C279">
        <v>91959029</v>
      </c>
    </row>
    <row r="280" spans="1:3" x14ac:dyDescent="0.2">
      <c r="A280" t="s">
        <v>12</v>
      </c>
      <c r="B280">
        <v>72713516</v>
      </c>
      <c r="C280">
        <v>72713517</v>
      </c>
    </row>
    <row r="281" spans="1:3" x14ac:dyDescent="0.2">
      <c r="A281" t="s">
        <v>7</v>
      </c>
      <c r="B281">
        <v>218752684</v>
      </c>
      <c r="C281">
        <v>218752685</v>
      </c>
    </row>
    <row r="282" spans="1:3" x14ac:dyDescent="0.2">
      <c r="A282" t="s">
        <v>5</v>
      </c>
      <c r="B282">
        <v>109584695</v>
      </c>
      <c r="C282">
        <v>109584696</v>
      </c>
    </row>
    <row r="283" spans="1:3" x14ac:dyDescent="0.2">
      <c r="A283" t="s">
        <v>8</v>
      </c>
      <c r="B283">
        <v>19100959</v>
      </c>
      <c r="C283">
        <v>19100960</v>
      </c>
    </row>
    <row r="284" spans="1:3" x14ac:dyDescent="0.2">
      <c r="A284" t="s">
        <v>6</v>
      </c>
      <c r="B284">
        <v>99102255</v>
      </c>
      <c r="C284">
        <v>99102256</v>
      </c>
    </row>
    <row r="285" spans="1:3" x14ac:dyDescent="0.2">
      <c r="A285" t="s">
        <v>22</v>
      </c>
      <c r="B285">
        <v>37744858</v>
      </c>
      <c r="C285">
        <v>37744859</v>
      </c>
    </row>
    <row r="286" spans="1:3" x14ac:dyDescent="0.2">
      <c r="A286" t="s">
        <v>14</v>
      </c>
      <c r="B286">
        <v>67702913</v>
      </c>
      <c r="C286">
        <v>67702914</v>
      </c>
    </row>
    <row r="287" spans="1:3" x14ac:dyDescent="0.2">
      <c r="A287" t="s">
        <v>1</v>
      </c>
      <c r="B287">
        <v>140105486</v>
      </c>
      <c r="C287">
        <v>140105487</v>
      </c>
    </row>
    <row r="288" spans="1:3" x14ac:dyDescent="0.2">
      <c r="A288" t="s">
        <v>6</v>
      </c>
      <c r="B288">
        <v>152456815</v>
      </c>
      <c r="C288">
        <v>152456816</v>
      </c>
    </row>
    <row r="289" spans="1:3" x14ac:dyDescent="0.2">
      <c r="A289" t="s">
        <v>2</v>
      </c>
      <c r="B289">
        <v>123717909</v>
      </c>
      <c r="C289">
        <v>123717910</v>
      </c>
    </row>
    <row r="290" spans="1:3" x14ac:dyDescent="0.2">
      <c r="A290" t="s">
        <v>6</v>
      </c>
      <c r="B290">
        <v>98991199</v>
      </c>
      <c r="C290">
        <v>98991200</v>
      </c>
    </row>
    <row r="291" spans="1:3" x14ac:dyDescent="0.2">
      <c r="A291" t="s">
        <v>2</v>
      </c>
      <c r="B291">
        <v>68087897</v>
      </c>
      <c r="C291">
        <v>68087898</v>
      </c>
    </row>
    <row r="292" spans="1:3" x14ac:dyDescent="0.2">
      <c r="A292" t="s">
        <v>22</v>
      </c>
      <c r="B292">
        <v>56420547</v>
      </c>
      <c r="C292">
        <v>56420548</v>
      </c>
    </row>
    <row r="293" spans="1:3" x14ac:dyDescent="0.2">
      <c r="A293" t="s">
        <v>6</v>
      </c>
      <c r="B293">
        <v>56119323</v>
      </c>
      <c r="C293">
        <v>56119324</v>
      </c>
    </row>
    <row r="294" spans="1:3" x14ac:dyDescent="0.2">
      <c r="A294" t="s">
        <v>11</v>
      </c>
      <c r="B294">
        <v>79320163</v>
      </c>
      <c r="C294">
        <v>79320164</v>
      </c>
    </row>
    <row r="295" spans="1:3" x14ac:dyDescent="0.2">
      <c r="A295" t="s">
        <v>10</v>
      </c>
      <c r="B295">
        <v>141622272</v>
      </c>
      <c r="C295">
        <v>141622273</v>
      </c>
    </row>
    <row r="296" spans="1:3" x14ac:dyDescent="0.2">
      <c r="A296" t="s">
        <v>12</v>
      </c>
      <c r="B296">
        <v>133249568</v>
      </c>
      <c r="C296">
        <v>133249569</v>
      </c>
    </row>
    <row r="297" spans="1:3" x14ac:dyDescent="0.2">
      <c r="A297" t="s">
        <v>17</v>
      </c>
      <c r="B297">
        <v>153060057</v>
      </c>
      <c r="C297">
        <v>153060058</v>
      </c>
    </row>
    <row r="298" spans="1:3" x14ac:dyDescent="0.2">
      <c r="A298" t="s">
        <v>5</v>
      </c>
      <c r="B298">
        <v>1447482</v>
      </c>
      <c r="C298">
        <v>1447483</v>
      </c>
    </row>
    <row r="299" spans="1:3" x14ac:dyDescent="0.2">
      <c r="A299" t="s">
        <v>8</v>
      </c>
      <c r="B299">
        <v>10187621</v>
      </c>
      <c r="C299">
        <v>10187622</v>
      </c>
    </row>
    <row r="300" spans="1:3" x14ac:dyDescent="0.2">
      <c r="A300" t="s">
        <v>7</v>
      </c>
      <c r="B300">
        <v>191879069</v>
      </c>
      <c r="C300">
        <v>191879070</v>
      </c>
    </row>
    <row r="301" spans="1:3" x14ac:dyDescent="0.2">
      <c r="A301" t="s">
        <v>2</v>
      </c>
      <c r="B301">
        <v>50135127</v>
      </c>
      <c r="C301">
        <v>50135128</v>
      </c>
    </row>
    <row r="302" spans="1:3" x14ac:dyDescent="0.2">
      <c r="A302" t="s">
        <v>20</v>
      </c>
      <c r="B302">
        <v>118978385</v>
      </c>
      <c r="C302">
        <v>118978386</v>
      </c>
    </row>
    <row r="303" spans="1:3" x14ac:dyDescent="0.2">
      <c r="A303" t="s">
        <v>1</v>
      </c>
      <c r="B303">
        <v>168628830</v>
      </c>
      <c r="C303">
        <v>168628831</v>
      </c>
    </row>
    <row r="304" spans="1:3" x14ac:dyDescent="0.2">
      <c r="A304" t="s">
        <v>0</v>
      </c>
      <c r="B304">
        <v>44839211</v>
      </c>
      <c r="C304">
        <v>44839212</v>
      </c>
    </row>
    <row r="305" spans="1:3" x14ac:dyDescent="0.2">
      <c r="A305" t="s">
        <v>5</v>
      </c>
      <c r="B305">
        <v>236958676</v>
      </c>
      <c r="C305">
        <v>236958677</v>
      </c>
    </row>
    <row r="306" spans="1:3" x14ac:dyDescent="0.2">
      <c r="A306" t="s">
        <v>5</v>
      </c>
      <c r="B306">
        <v>222790974</v>
      </c>
      <c r="C306">
        <v>222790975</v>
      </c>
    </row>
    <row r="307" spans="1:3" x14ac:dyDescent="0.2">
      <c r="A307" t="s">
        <v>11</v>
      </c>
      <c r="B307">
        <v>37275035</v>
      </c>
      <c r="C307">
        <v>37275036</v>
      </c>
    </row>
    <row r="308" spans="1:3" x14ac:dyDescent="0.2">
      <c r="A308" t="s">
        <v>2</v>
      </c>
      <c r="B308">
        <v>30736469</v>
      </c>
      <c r="C308">
        <v>30736470</v>
      </c>
    </row>
    <row r="309" spans="1:3" x14ac:dyDescent="0.2">
      <c r="A309" t="s">
        <v>0</v>
      </c>
      <c r="B309">
        <v>76155720</v>
      </c>
      <c r="C309">
        <v>76155721</v>
      </c>
    </row>
    <row r="310" spans="1:3" x14ac:dyDescent="0.2">
      <c r="A310" t="s">
        <v>11</v>
      </c>
      <c r="B310">
        <v>55275212</v>
      </c>
      <c r="C310">
        <v>55275213</v>
      </c>
    </row>
    <row r="311" spans="1:3" x14ac:dyDescent="0.2">
      <c r="A311" t="s">
        <v>18</v>
      </c>
      <c r="B311">
        <v>102584059</v>
      </c>
      <c r="C311">
        <v>102584060</v>
      </c>
    </row>
    <row r="312" spans="1:3" x14ac:dyDescent="0.2">
      <c r="A312" t="s">
        <v>21</v>
      </c>
      <c r="B312">
        <v>33501960</v>
      </c>
      <c r="C312">
        <v>33501961</v>
      </c>
    </row>
    <row r="313" spans="1:3" x14ac:dyDescent="0.2">
      <c r="A313" t="s">
        <v>19</v>
      </c>
      <c r="B313">
        <v>38674942</v>
      </c>
      <c r="C313">
        <v>38674943</v>
      </c>
    </row>
    <row r="314" spans="1:3" x14ac:dyDescent="0.2">
      <c r="A314" t="s">
        <v>10</v>
      </c>
      <c r="B314">
        <v>89291836</v>
      </c>
      <c r="C314">
        <v>89291837</v>
      </c>
    </row>
    <row r="315" spans="1:3" x14ac:dyDescent="0.2">
      <c r="A315" t="s">
        <v>3</v>
      </c>
      <c r="B315">
        <v>170863413</v>
      </c>
      <c r="C315">
        <v>170863414</v>
      </c>
    </row>
    <row r="316" spans="1:3" x14ac:dyDescent="0.2">
      <c r="A316" t="s">
        <v>12</v>
      </c>
      <c r="B316">
        <v>120461472</v>
      </c>
      <c r="C316">
        <v>120461473</v>
      </c>
    </row>
    <row r="317" spans="1:3" x14ac:dyDescent="0.2">
      <c r="A317" t="s">
        <v>5</v>
      </c>
      <c r="B317">
        <v>160254949</v>
      </c>
      <c r="C317">
        <v>160254950</v>
      </c>
    </row>
    <row r="318" spans="1:3" x14ac:dyDescent="0.2">
      <c r="A318" t="s">
        <v>7</v>
      </c>
      <c r="B318">
        <v>157189360</v>
      </c>
      <c r="C318">
        <v>157189361</v>
      </c>
    </row>
    <row r="319" spans="1:3" x14ac:dyDescent="0.2">
      <c r="A319" t="s">
        <v>5</v>
      </c>
      <c r="B319">
        <v>26948084</v>
      </c>
      <c r="C319">
        <v>26948085</v>
      </c>
    </row>
    <row r="320" spans="1:3" x14ac:dyDescent="0.2">
      <c r="A320" t="s">
        <v>17</v>
      </c>
      <c r="B320">
        <v>40640366</v>
      </c>
      <c r="C320">
        <v>40640367</v>
      </c>
    </row>
    <row r="321" spans="1:3" x14ac:dyDescent="0.2">
      <c r="A321" t="s">
        <v>5</v>
      </c>
      <c r="B321">
        <v>203281168</v>
      </c>
      <c r="C321">
        <v>203281169</v>
      </c>
    </row>
    <row r="322" spans="1:3" x14ac:dyDescent="0.2">
      <c r="A322" t="s">
        <v>18</v>
      </c>
      <c r="B322">
        <v>35815491</v>
      </c>
      <c r="C322">
        <v>35815492</v>
      </c>
    </row>
    <row r="323" spans="1:3" x14ac:dyDescent="0.2">
      <c r="A323" t="s">
        <v>7</v>
      </c>
      <c r="B323">
        <v>61035734</v>
      </c>
      <c r="C323">
        <v>61035735</v>
      </c>
    </row>
    <row r="324" spans="1:3" x14ac:dyDescent="0.2">
      <c r="A324" t="s">
        <v>15</v>
      </c>
      <c r="B324">
        <v>73314652</v>
      </c>
      <c r="C324">
        <v>73314653</v>
      </c>
    </row>
    <row r="325" spans="1:3" x14ac:dyDescent="0.2">
      <c r="A325" t="s">
        <v>6</v>
      </c>
      <c r="B325">
        <v>27702696</v>
      </c>
      <c r="C325">
        <v>27702697</v>
      </c>
    </row>
    <row r="326" spans="1:3" x14ac:dyDescent="0.2">
      <c r="A326" t="s">
        <v>5</v>
      </c>
      <c r="B326">
        <v>224180345</v>
      </c>
      <c r="C326">
        <v>224180346</v>
      </c>
    </row>
    <row r="327" spans="1:3" x14ac:dyDescent="0.2">
      <c r="A327" t="s">
        <v>11</v>
      </c>
      <c r="B327">
        <v>7531248</v>
      </c>
      <c r="C327">
        <v>7531249</v>
      </c>
    </row>
    <row r="328" spans="1:3" x14ac:dyDescent="0.2">
      <c r="A328" t="s">
        <v>0</v>
      </c>
      <c r="B328">
        <v>59312976</v>
      </c>
      <c r="C328">
        <v>59312977</v>
      </c>
    </row>
    <row r="329" spans="1:3" x14ac:dyDescent="0.2">
      <c r="A329" t="s">
        <v>19</v>
      </c>
      <c r="B329">
        <v>17640180</v>
      </c>
      <c r="C329">
        <v>17640181</v>
      </c>
    </row>
    <row r="330" spans="1:3" x14ac:dyDescent="0.2">
      <c r="A330" t="s">
        <v>2</v>
      </c>
      <c r="B330">
        <v>96450929</v>
      </c>
      <c r="C330">
        <v>96450930</v>
      </c>
    </row>
    <row r="331" spans="1:3" x14ac:dyDescent="0.2">
      <c r="A331" t="s">
        <v>10</v>
      </c>
      <c r="B331">
        <v>186929426</v>
      </c>
      <c r="C331">
        <v>186929427</v>
      </c>
    </row>
    <row r="332" spans="1:3" x14ac:dyDescent="0.2">
      <c r="A332" t="s">
        <v>8</v>
      </c>
      <c r="B332">
        <v>13293593</v>
      </c>
      <c r="C332">
        <v>13293594</v>
      </c>
    </row>
    <row r="333" spans="1:3" x14ac:dyDescent="0.2">
      <c r="A333" t="s">
        <v>1</v>
      </c>
      <c r="B333">
        <v>16465941</v>
      </c>
      <c r="C333">
        <v>16465942</v>
      </c>
    </row>
    <row r="334" spans="1:3" x14ac:dyDescent="0.2">
      <c r="A334" t="s">
        <v>18</v>
      </c>
      <c r="B334">
        <v>140196789</v>
      </c>
      <c r="C334">
        <v>140196790</v>
      </c>
    </row>
    <row r="335" spans="1:3" x14ac:dyDescent="0.2">
      <c r="A335" t="s">
        <v>15</v>
      </c>
      <c r="B335">
        <v>102176562</v>
      </c>
      <c r="C335">
        <v>102176563</v>
      </c>
    </row>
    <row r="336" spans="1:3" x14ac:dyDescent="0.2">
      <c r="A336" t="s">
        <v>2</v>
      </c>
      <c r="B336">
        <v>105747230</v>
      </c>
      <c r="C336">
        <v>105747231</v>
      </c>
    </row>
    <row r="337" spans="1:3" x14ac:dyDescent="0.2">
      <c r="A337" t="s">
        <v>4</v>
      </c>
      <c r="B337">
        <v>46195807</v>
      </c>
      <c r="C337">
        <v>46195808</v>
      </c>
    </row>
    <row r="338" spans="1:3" x14ac:dyDescent="0.2">
      <c r="A338" t="s">
        <v>20</v>
      </c>
      <c r="B338">
        <v>14590724</v>
      </c>
      <c r="C338">
        <v>14590725</v>
      </c>
    </row>
    <row r="339" spans="1:3" x14ac:dyDescent="0.2">
      <c r="A339" t="s">
        <v>20</v>
      </c>
      <c r="B339">
        <v>4868391</v>
      </c>
      <c r="C339">
        <v>4868392</v>
      </c>
    </row>
    <row r="340" spans="1:3" x14ac:dyDescent="0.2">
      <c r="A340" t="s">
        <v>5</v>
      </c>
      <c r="B340">
        <v>34944289</v>
      </c>
      <c r="C340">
        <v>34944290</v>
      </c>
    </row>
    <row r="341" spans="1:3" x14ac:dyDescent="0.2">
      <c r="A341" t="s">
        <v>7</v>
      </c>
      <c r="B341">
        <v>18741987</v>
      </c>
      <c r="C341">
        <v>18741988</v>
      </c>
    </row>
    <row r="342" spans="1:3" x14ac:dyDescent="0.2">
      <c r="A342" t="s">
        <v>7</v>
      </c>
      <c r="B342">
        <v>96874111</v>
      </c>
      <c r="C342">
        <v>96874112</v>
      </c>
    </row>
    <row r="343" spans="1:3" x14ac:dyDescent="0.2">
      <c r="A343" t="s">
        <v>3</v>
      </c>
      <c r="B343">
        <v>43139054</v>
      </c>
      <c r="C343">
        <v>43139055</v>
      </c>
    </row>
    <row r="344" spans="1:3" x14ac:dyDescent="0.2">
      <c r="A344" t="s">
        <v>6</v>
      </c>
      <c r="B344">
        <v>65392622</v>
      </c>
      <c r="C344">
        <v>65392623</v>
      </c>
    </row>
    <row r="345" spans="1:3" x14ac:dyDescent="0.2">
      <c r="A345" t="s">
        <v>2</v>
      </c>
      <c r="B345">
        <v>53298976</v>
      </c>
      <c r="C345">
        <v>53298977</v>
      </c>
    </row>
    <row r="346" spans="1:3" x14ac:dyDescent="0.2">
      <c r="A346" t="s">
        <v>11</v>
      </c>
      <c r="B346">
        <v>36754982</v>
      </c>
      <c r="C346">
        <v>36754983</v>
      </c>
    </row>
    <row r="347" spans="1:3" x14ac:dyDescent="0.2">
      <c r="A347" t="s">
        <v>17</v>
      </c>
      <c r="B347">
        <v>15353722</v>
      </c>
      <c r="C347">
        <v>15353723</v>
      </c>
    </row>
    <row r="348" spans="1:3" x14ac:dyDescent="0.2">
      <c r="A348" t="s">
        <v>6</v>
      </c>
      <c r="B348">
        <v>145482033</v>
      </c>
      <c r="C348">
        <v>145482034</v>
      </c>
    </row>
    <row r="349" spans="1:3" x14ac:dyDescent="0.2">
      <c r="A349" t="s">
        <v>4</v>
      </c>
      <c r="B349">
        <v>1415651</v>
      </c>
      <c r="C349">
        <v>1415652</v>
      </c>
    </row>
    <row r="350" spans="1:3" x14ac:dyDescent="0.2">
      <c r="A350" t="s">
        <v>8</v>
      </c>
      <c r="B350">
        <v>70415367</v>
      </c>
      <c r="C350">
        <v>70415368</v>
      </c>
    </row>
    <row r="351" spans="1:3" x14ac:dyDescent="0.2">
      <c r="A351" t="s">
        <v>16</v>
      </c>
      <c r="B351">
        <v>25722680</v>
      </c>
      <c r="C351">
        <v>25722681</v>
      </c>
    </row>
    <row r="352" spans="1:3" x14ac:dyDescent="0.2">
      <c r="A352" t="s">
        <v>18</v>
      </c>
      <c r="B352">
        <v>34989538</v>
      </c>
      <c r="C352">
        <v>34989539</v>
      </c>
    </row>
    <row r="353" spans="1:3" x14ac:dyDescent="0.2">
      <c r="A353" t="s">
        <v>21</v>
      </c>
      <c r="B353">
        <v>37282181</v>
      </c>
      <c r="C353">
        <v>37282182</v>
      </c>
    </row>
    <row r="354" spans="1:3" x14ac:dyDescent="0.2">
      <c r="A354" t="s">
        <v>14</v>
      </c>
      <c r="B354">
        <v>41523033</v>
      </c>
      <c r="C354">
        <v>41523034</v>
      </c>
    </row>
    <row r="355" spans="1:3" x14ac:dyDescent="0.2">
      <c r="A355" t="s">
        <v>8</v>
      </c>
      <c r="B355">
        <v>29801867</v>
      </c>
      <c r="C355">
        <v>29801868</v>
      </c>
    </row>
    <row r="356" spans="1:3" x14ac:dyDescent="0.2">
      <c r="A356" t="s">
        <v>22</v>
      </c>
      <c r="B356">
        <v>47489818</v>
      </c>
      <c r="C356">
        <v>47489819</v>
      </c>
    </row>
    <row r="357" spans="1:3" x14ac:dyDescent="0.2">
      <c r="A357" t="s">
        <v>2</v>
      </c>
      <c r="B357">
        <v>127742116</v>
      </c>
      <c r="C357">
        <v>127742117</v>
      </c>
    </row>
    <row r="358" spans="1:3" x14ac:dyDescent="0.2">
      <c r="A358" t="s">
        <v>22</v>
      </c>
      <c r="B358">
        <v>48115466</v>
      </c>
      <c r="C358">
        <v>48115467</v>
      </c>
    </row>
    <row r="359" spans="1:3" x14ac:dyDescent="0.2">
      <c r="A359" t="s">
        <v>11</v>
      </c>
      <c r="B359">
        <v>39686605</v>
      </c>
      <c r="C359">
        <v>39686606</v>
      </c>
    </row>
    <row r="360" spans="1:3" x14ac:dyDescent="0.2">
      <c r="A360" t="s">
        <v>19</v>
      </c>
      <c r="B360">
        <v>31686850</v>
      </c>
      <c r="C360">
        <v>31686851</v>
      </c>
    </row>
    <row r="361" spans="1:3" x14ac:dyDescent="0.2">
      <c r="A361" t="s">
        <v>18</v>
      </c>
      <c r="B361">
        <v>115480418</v>
      </c>
      <c r="C361">
        <v>115480419</v>
      </c>
    </row>
    <row r="362" spans="1:3" x14ac:dyDescent="0.2">
      <c r="A362" t="s">
        <v>7</v>
      </c>
      <c r="B362">
        <v>47090608</v>
      </c>
      <c r="C362">
        <v>47090609</v>
      </c>
    </row>
    <row r="363" spans="1:3" x14ac:dyDescent="0.2">
      <c r="A363" t="s">
        <v>17</v>
      </c>
      <c r="B363">
        <v>19148001</v>
      </c>
      <c r="C363">
        <v>19148002</v>
      </c>
    </row>
    <row r="364" spans="1:3" x14ac:dyDescent="0.2">
      <c r="A364" t="s">
        <v>3</v>
      </c>
      <c r="B364">
        <v>40132386</v>
      </c>
      <c r="C364">
        <v>40132387</v>
      </c>
    </row>
    <row r="365" spans="1:3" x14ac:dyDescent="0.2">
      <c r="A365" t="s">
        <v>19</v>
      </c>
      <c r="B365">
        <v>34317146</v>
      </c>
      <c r="C365">
        <v>34317147</v>
      </c>
    </row>
    <row r="366" spans="1:3" x14ac:dyDescent="0.2">
      <c r="A366" t="s">
        <v>14</v>
      </c>
      <c r="B366">
        <v>77363515</v>
      </c>
      <c r="C366">
        <v>77363516</v>
      </c>
    </row>
    <row r="367" spans="1:3" x14ac:dyDescent="0.2">
      <c r="A367" t="s">
        <v>1</v>
      </c>
      <c r="B367">
        <v>37852135</v>
      </c>
      <c r="C367">
        <v>37852136</v>
      </c>
    </row>
    <row r="368" spans="1:3" x14ac:dyDescent="0.2">
      <c r="A368" t="s">
        <v>5</v>
      </c>
      <c r="B368">
        <v>55230332</v>
      </c>
      <c r="C368">
        <v>55230333</v>
      </c>
    </row>
    <row r="369" spans="1:3" x14ac:dyDescent="0.2">
      <c r="A369" t="s">
        <v>0</v>
      </c>
      <c r="B369">
        <v>75245773</v>
      </c>
      <c r="C369">
        <v>75245774</v>
      </c>
    </row>
    <row r="370" spans="1:3" x14ac:dyDescent="0.2">
      <c r="A370" t="s">
        <v>12</v>
      </c>
      <c r="B370">
        <v>40494860</v>
      </c>
      <c r="C370">
        <v>40494861</v>
      </c>
    </row>
    <row r="371" spans="1:3" x14ac:dyDescent="0.2">
      <c r="A371" t="s">
        <v>12</v>
      </c>
      <c r="B371">
        <v>197463995</v>
      </c>
      <c r="C371">
        <v>197463996</v>
      </c>
    </row>
    <row r="372" spans="1:3" x14ac:dyDescent="0.2">
      <c r="A372" t="s">
        <v>12</v>
      </c>
      <c r="B372">
        <v>160167610</v>
      </c>
      <c r="C372">
        <v>160167611</v>
      </c>
    </row>
    <row r="373" spans="1:3" x14ac:dyDescent="0.2">
      <c r="A373" t="s">
        <v>2</v>
      </c>
      <c r="B373">
        <v>125880528</v>
      </c>
      <c r="C373">
        <v>125880529</v>
      </c>
    </row>
    <row r="374" spans="1:3" x14ac:dyDescent="0.2">
      <c r="A374" t="s">
        <v>4</v>
      </c>
      <c r="B374">
        <v>51182851</v>
      </c>
      <c r="C374">
        <v>51182852</v>
      </c>
    </row>
    <row r="375" spans="1:3" x14ac:dyDescent="0.2">
      <c r="A375" t="s">
        <v>0</v>
      </c>
      <c r="B375">
        <v>19927883</v>
      </c>
      <c r="C375">
        <v>19927884</v>
      </c>
    </row>
    <row r="376" spans="1:3" x14ac:dyDescent="0.2">
      <c r="A376" t="s">
        <v>2</v>
      </c>
      <c r="B376">
        <v>129490545</v>
      </c>
      <c r="C376">
        <v>129490546</v>
      </c>
    </row>
    <row r="377" spans="1:3" x14ac:dyDescent="0.2">
      <c r="A377" t="s">
        <v>4</v>
      </c>
      <c r="B377">
        <v>39421448</v>
      </c>
      <c r="C377">
        <v>39421449</v>
      </c>
    </row>
    <row r="378" spans="1:3" x14ac:dyDescent="0.2">
      <c r="A378" t="s">
        <v>2</v>
      </c>
      <c r="B378">
        <v>96636659</v>
      </c>
      <c r="C378">
        <v>96636660</v>
      </c>
    </row>
    <row r="379" spans="1:3" x14ac:dyDescent="0.2">
      <c r="A379" t="s">
        <v>11</v>
      </c>
      <c r="B379">
        <v>71848320</v>
      </c>
      <c r="C379">
        <v>71848321</v>
      </c>
    </row>
    <row r="380" spans="1:3" x14ac:dyDescent="0.2">
      <c r="A380" t="s">
        <v>21</v>
      </c>
      <c r="B380">
        <v>43550733</v>
      </c>
      <c r="C380">
        <v>43550734</v>
      </c>
    </row>
    <row r="381" spans="1:3" x14ac:dyDescent="0.2">
      <c r="A381" t="s">
        <v>21</v>
      </c>
      <c r="B381">
        <v>43709531</v>
      </c>
      <c r="C381">
        <v>43709532</v>
      </c>
    </row>
    <row r="382" spans="1:3" x14ac:dyDescent="0.2">
      <c r="A382" t="s">
        <v>18</v>
      </c>
      <c r="B382">
        <v>136203258</v>
      </c>
      <c r="C382">
        <v>136203259</v>
      </c>
    </row>
    <row r="383" spans="1:3" x14ac:dyDescent="0.2">
      <c r="A383" t="s">
        <v>5</v>
      </c>
      <c r="B383">
        <v>31158384</v>
      </c>
      <c r="C383">
        <v>31158385</v>
      </c>
    </row>
    <row r="384" spans="1:3" x14ac:dyDescent="0.2">
      <c r="A384" t="s">
        <v>1</v>
      </c>
      <c r="B384">
        <v>131526008</v>
      </c>
      <c r="C384">
        <v>131526009</v>
      </c>
    </row>
    <row r="385" spans="1:3" x14ac:dyDescent="0.2">
      <c r="A385" t="s">
        <v>19</v>
      </c>
      <c r="B385">
        <v>27679833</v>
      </c>
      <c r="C385">
        <v>27679834</v>
      </c>
    </row>
    <row r="386" spans="1:3" x14ac:dyDescent="0.2">
      <c r="A386" t="s">
        <v>20</v>
      </c>
      <c r="B386">
        <v>13203497</v>
      </c>
      <c r="C386">
        <v>13203498</v>
      </c>
    </row>
    <row r="387" spans="1:3" x14ac:dyDescent="0.2">
      <c r="A387" t="s">
        <v>12</v>
      </c>
      <c r="B387">
        <v>13311396</v>
      </c>
      <c r="C387">
        <v>13311397</v>
      </c>
    </row>
    <row r="388" spans="1:3" x14ac:dyDescent="0.2">
      <c r="A388" t="s">
        <v>3</v>
      </c>
      <c r="B388">
        <v>91078981</v>
      </c>
      <c r="C388">
        <v>91078982</v>
      </c>
    </row>
    <row r="389" spans="1:3" x14ac:dyDescent="0.2">
      <c r="A389" t="s">
        <v>0</v>
      </c>
      <c r="B389">
        <v>66247814</v>
      </c>
      <c r="C389">
        <v>66247815</v>
      </c>
    </row>
    <row r="390" spans="1:3" x14ac:dyDescent="0.2">
      <c r="A390" t="s">
        <v>12</v>
      </c>
      <c r="B390">
        <v>10276760</v>
      </c>
      <c r="C390">
        <v>10276761</v>
      </c>
    </row>
    <row r="391" spans="1:3" x14ac:dyDescent="0.2">
      <c r="A391" t="s">
        <v>3</v>
      </c>
      <c r="B391">
        <v>11153786</v>
      </c>
      <c r="C391">
        <v>11153787</v>
      </c>
    </row>
    <row r="392" spans="1:3" x14ac:dyDescent="0.2">
      <c r="A392" t="s">
        <v>12</v>
      </c>
      <c r="B392">
        <v>58644469</v>
      </c>
      <c r="C392">
        <v>58644470</v>
      </c>
    </row>
    <row r="393" spans="1:3" x14ac:dyDescent="0.2">
      <c r="A393" t="s">
        <v>7</v>
      </c>
      <c r="B393">
        <v>3381691</v>
      </c>
      <c r="C393">
        <v>3381692</v>
      </c>
    </row>
    <row r="394" spans="1:3" x14ac:dyDescent="0.2">
      <c r="A394" t="s">
        <v>11</v>
      </c>
      <c r="B394">
        <v>74537198</v>
      </c>
      <c r="C394">
        <v>74537199</v>
      </c>
    </row>
    <row r="395" spans="1:3" x14ac:dyDescent="0.2">
      <c r="A395" t="s">
        <v>3</v>
      </c>
      <c r="B395">
        <v>33378216</v>
      </c>
      <c r="C395">
        <v>33378217</v>
      </c>
    </row>
    <row r="396" spans="1:3" x14ac:dyDescent="0.2">
      <c r="A396" t="s">
        <v>7</v>
      </c>
      <c r="B396">
        <v>38683051</v>
      </c>
      <c r="C396">
        <v>38683052</v>
      </c>
    </row>
    <row r="397" spans="1:3" x14ac:dyDescent="0.2">
      <c r="A397" t="s">
        <v>6</v>
      </c>
      <c r="B397">
        <v>153106085</v>
      </c>
      <c r="C397">
        <v>153106086</v>
      </c>
    </row>
    <row r="398" spans="1:3" x14ac:dyDescent="0.2">
      <c r="A398" t="s">
        <v>5</v>
      </c>
      <c r="B398">
        <v>151798683</v>
      </c>
      <c r="C398">
        <v>151798684</v>
      </c>
    </row>
    <row r="399" spans="1:3" x14ac:dyDescent="0.2">
      <c r="A399" t="s">
        <v>2</v>
      </c>
      <c r="B399">
        <v>94498961</v>
      </c>
      <c r="C399">
        <v>94498962</v>
      </c>
    </row>
    <row r="400" spans="1:3" x14ac:dyDescent="0.2">
      <c r="A400" t="s">
        <v>12</v>
      </c>
      <c r="B400">
        <v>141447539</v>
      </c>
      <c r="C400">
        <v>141447540</v>
      </c>
    </row>
    <row r="401" spans="1:3" x14ac:dyDescent="0.2">
      <c r="A401" t="s">
        <v>5</v>
      </c>
      <c r="B401">
        <v>15524760</v>
      </c>
      <c r="C401">
        <v>15524761</v>
      </c>
    </row>
    <row r="402" spans="1:3" x14ac:dyDescent="0.2">
      <c r="A402" t="s">
        <v>14</v>
      </c>
      <c r="B402">
        <v>75445611</v>
      </c>
      <c r="C402">
        <v>75445612</v>
      </c>
    </row>
    <row r="403" spans="1:3" x14ac:dyDescent="0.2">
      <c r="A403" t="s">
        <v>1</v>
      </c>
      <c r="B403">
        <v>137514809</v>
      </c>
      <c r="C403">
        <v>137514810</v>
      </c>
    </row>
    <row r="404" spans="1:3" x14ac:dyDescent="0.2">
      <c r="A404" t="s">
        <v>12</v>
      </c>
      <c r="B404">
        <v>45730792</v>
      </c>
      <c r="C404">
        <v>45730793</v>
      </c>
    </row>
    <row r="405" spans="1:3" x14ac:dyDescent="0.2">
      <c r="A405" t="s">
        <v>3</v>
      </c>
      <c r="B405">
        <v>37225500</v>
      </c>
      <c r="C405">
        <v>37225501</v>
      </c>
    </row>
    <row r="406" spans="1:3" x14ac:dyDescent="0.2">
      <c r="A406" t="s">
        <v>15</v>
      </c>
      <c r="B406">
        <v>91527474</v>
      </c>
      <c r="C406">
        <v>91527475</v>
      </c>
    </row>
    <row r="407" spans="1:3" x14ac:dyDescent="0.2">
      <c r="A407" t="s">
        <v>0</v>
      </c>
      <c r="B407">
        <v>43567323</v>
      </c>
      <c r="C407">
        <v>43567324</v>
      </c>
    </row>
    <row r="408" spans="1:3" x14ac:dyDescent="0.2">
      <c r="A408" t="s">
        <v>6</v>
      </c>
      <c r="B408">
        <v>4297501</v>
      </c>
      <c r="C408">
        <v>4297502</v>
      </c>
    </row>
    <row r="409" spans="1:3" x14ac:dyDescent="0.2">
      <c r="A409" t="s">
        <v>5</v>
      </c>
      <c r="B409">
        <v>714126</v>
      </c>
      <c r="C409">
        <v>714127</v>
      </c>
    </row>
    <row r="410" spans="1:3" x14ac:dyDescent="0.2">
      <c r="A410" t="s">
        <v>4</v>
      </c>
      <c r="B410">
        <v>36239326</v>
      </c>
      <c r="C410">
        <v>36239327</v>
      </c>
    </row>
    <row r="411" spans="1:3" x14ac:dyDescent="0.2">
      <c r="A411" t="s">
        <v>4</v>
      </c>
      <c r="B411">
        <v>30556985</v>
      </c>
      <c r="C411">
        <v>30556986</v>
      </c>
    </row>
    <row r="412" spans="1:3" x14ac:dyDescent="0.2">
      <c r="A412" t="s">
        <v>7</v>
      </c>
      <c r="B412">
        <v>27603659</v>
      </c>
      <c r="C412">
        <v>27603660</v>
      </c>
    </row>
    <row r="413" spans="1:3" x14ac:dyDescent="0.2">
      <c r="A413" t="s">
        <v>12</v>
      </c>
      <c r="B413">
        <v>11812148</v>
      </c>
      <c r="C413">
        <v>11812149</v>
      </c>
    </row>
    <row r="414" spans="1:3" x14ac:dyDescent="0.2">
      <c r="A414" t="s">
        <v>11</v>
      </c>
      <c r="B414">
        <v>77810104</v>
      </c>
      <c r="C414">
        <v>77810105</v>
      </c>
    </row>
    <row r="415" spans="1:3" x14ac:dyDescent="0.2">
      <c r="A415" t="s">
        <v>5</v>
      </c>
      <c r="B415">
        <v>44115748</v>
      </c>
      <c r="C415">
        <v>44115749</v>
      </c>
    </row>
    <row r="416" spans="1:3" x14ac:dyDescent="0.2">
      <c r="A416" t="s">
        <v>1</v>
      </c>
      <c r="B416">
        <v>3802285</v>
      </c>
      <c r="C416">
        <v>3802286</v>
      </c>
    </row>
    <row r="417" spans="1:3" x14ac:dyDescent="0.2">
      <c r="A417" t="s">
        <v>12</v>
      </c>
      <c r="B417">
        <v>193853816</v>
      </c>
      <c r="C417">
        <v>193853817</v>
      </c>
    </row>
    <row r="418" spans="1:3" x14ac:dyDescent="0.2">
      <c r="A418" t="s">
        <v>3</v>
      </c>
      <c r="B418">
        <v>10771779</v>
      </c>
      <c r="C418">
        <v>10771780</v>
      </c>
    </row>
    <row r="419" spans="1:3" x14ac:dyDescent="0.2">
      <c r="A419" t="s">
        <v>12</v>
      </c>
      <c r="B419">
        <v>49761556</v>
      </c>
      <c r="C419">
        <v>49761557</v>
      </c>
    </row>
    <row r="420" spans="1:3" x14ac:dyDescent="0.2">
      <c r="A420" t="s">
        <v>14</v>
      </c>
      <c r="B420">
        <v>91537827</v>
      </c>
      <c r="C420">
        <v>91537828</v>
      </c>
    </row>
    <row r="421" spans="1:3" x14ac:dyDescent="0.2">
      <c r="A421" t="s">
        <v>8</v>
      </c>
      <c r="B421">
        <v>58163528</v>
      </c>
      <c r="C421">
        <v>58163529</v>
      </c>
    </row>
    <row r="422" spans="1:3" x14ac:dyDescent="0.2">
      <c r="A422" t="s">
        <v>14</v>
      </c>
      <c r="B422">
        <v>58357959</v>
      </c>
      <c r="C422">
        <v>58357960</v>
      </c>
    </row>
    <row r="423" spans="1:3" x14ac:dyDescent="0.2">
      <c r="A423" t="s">
        <v>14</v>
      </c>
      <c r="B423">
        <v>31618796</v>
      </c>
      <c r="C423">
        <v>31618797</v>
      </c>
    </row>
    <row r="424" spans="1:3" x14ac:dyDescent="0.2">
      <c r="A424" t="s">
        <v>13</v>
      </c>
      <c r="B424">
        <v>22085488</v>
      </c>
      <c r="C424">
        <v>22085489</v>
      </c>
    </row>
    <row r="425" spans="1:3" x14ac:dyDescent="0.2">
      <c r="A425" t="s">
        <v>7</v>
      </c>
      <c r="B425">
        <v>175162931</v>
      </c>
      <c r="C425">
        <v>175162932</v>
      </c>
    </row>
    <row r="426" spans="1:3" x14ac:dyDescent="0.2">
      <c r="A426" t="s">
        <v>6</v>
      </c>
      <c r="B426">
        <v>112090484</v>
      </c>
      <c r="C426">
        <v>112090485</v>
      </c>
    </row>
    <row r="427" spans="1:3" x14ac:dyDescent="0.2">
      <c r="A427" t="s">
        <v>5</v>
      </c>
      <c r="B427">
        <v>180580599</v>
      </c>
      <c r="C427">
        <v>180580600</v>
      </c>
    </row>
    <row r="428" spans="1:3" x14ac:dyDescent="0.2">
      <c r="A428" t="s">
        <v>5</v>
      </c>
      <c r="B428">
        <v>15613137</v>
      </c>
      <c r="C428">
        <v>15613138</v>
      </c>
    </row>
    <row r="429" spans="1:3" x14ac:dyDescent="0.2">
      <c r="A429" t="s">
        <v>12</v>
      </c>
      <c r="B429">
        <v>42492423</v>
      </c>
      <c r="C429">
        <v>42492424</v>
      </c>
    </row>
    <row r="430" spans="1:3" x14ac:dyDescent="0.2">
      <c r="A430" t="s">
        <v>7</v>
      </c>
      <c r="B430">
        <v>178618732</v>
      </c>
      <c r="C430">
        <v>178618733</v>
      </c>
    </row>
    <row r="431" spans="1:3" x14ac:dyDescent="0.2">
      <c r="A431" t="s">
        <v>20</v>
      </c>
      <c r="B431">
        <v>73680766</v>
      </c>
      <c r="C431">
        <v>73680767</v>
      </c>
    </row>
    <row r="432" spans="1:3" x14ac:dyDescent="0.2">
      <c r="A432" t="s">
        <v>20</v>
      </c>
      <c r="B432">
        <v>28129434</v>
      </c>
      <c r="C432">
        <v>28129435</v>
      </c>
    </row>
    <row r="433" spans="1:3" x14ac:dyDescent="0.2">
      <c r="A433" t="s">
        <v>10</v>
      </c>
      <c r="B433">
        <v>148538448</v>
      </c>
      <c r="C433">
        <v>148538449</v>
      </c>
    </row>
    <row r="434" spans="1:3" x14ac:dyDescent="0.2">
      <c r="A434" t="s">
        <v>13</v>
      </c>
      <c r="B434">
        <v>103666282</v>
      </c>
      <c r="C434">
        <v>103666283</v>
      </c>
    </row>
    <row r="435" spans="1:3" x14ac:dyDescent="0.2">
      <c r="A435" t="s">
        <v>3</v>
      </c>
      <c r="B435">
        <v>155055493</v>
      </c>
      <c r="C435">
        <v>155055494</v>
      </c>
    </row>
    <row r="436" spans="1:3" x14ac:dyDescent="0.2">
      <c r="A436" t="s">
        <v>13</v>
      </c>
      <c r="B436">
        <v>142318467</v>
      </c>
      <c r="C436">
        <v>142318468</v>
      </c>
    </row>
    <row r="437" spans="1:3" x14ac:dyDescent="0.2">
      <c r="A437" t="s">
        <v>7</v>
      </c>
      <c r="B437">
        <v>39903683</v>
      </c>
      <c r="C437">
        <v>39903684</v>
      </c>
    </row>
    <row r="438" spans="1:3" x14ac:dyDescent="0.2">
      <c r="A438" t="s">
        <v>10</v>
      </c>
      <c r="B438">
        <v>187680727</v>
      </c>
      <c r="C438">
        <v>187680728</v>
      </c>
    </row>
    <row r="439" spans="1:3" x14ac:dyDescent="0.2">
      <c r="A439" t="s">
        <v>12</v>
      </c>
      <c r="B439">
        <v>58186023</v>
      </c>
      <c r="C439">
        <v>58186024</v>
      </c>
    </row>
    <row r="440" spans="1:3" x14ac:dyDescent="0.2">
      <c r="A440" t="s">
        <v>18</v>
      </c>
      <c r="B440">
        <v>99180895</v>
      </c>
      <c r="C440">
        <v>99180896</v>
      </c>
    </row>
    <row r="441" spans="1:3" x14ac:dyDescent="0.2">
      <c r="A441" t="s">
        <v>20</v>
      </c>
      <c r="B441">
        <v>122792280</v>
      </c>
      <c r="C441">
        <v>122792281</v>
      </c>
    </row>
    <row r="442" spans="1:3" x14ac:dyDescent="0.2">
      <c r="A442" t="s">
        <v>2</v>
      </c>
      <c r="B442">
        <v>112563211</v>
      </c>
      <c r="C442">
        <v>112563212</v>
      </c>
    </row>
    <row r="443" spans="1:3" x14ac:dyDescent="0.2">
      <c r="A443" t="s">
        <v>2</v>
      </c>
      <c r="B443">
        <v>125401921</v>
      </c>
      <c r="C443">
        <v>125401922</v>
      </c>
    </row>
    <row r="444" spans="1:3" x14ac:dyDescent="0.2">
      <c r="A444" t="s">
        <v>13</v>
      </c>
      <c r="B444">
        <v>141351450</v>
      </c>
      <c r="C444">
        <v>141351451</v>
      </c>
    </row>
    <row r="445" spans="1:3" x14ac:dyDescent="0.2">
      <c r="A445" t="s">
        <v>5</v>
      </c>
      <c r="B445">
        <v>18784833</v>
      </c>
      <c r="C445">
        <v>18784834</v>
      </c>
    </row>
    <row r="446" spans="1:3" x14ac:dyDescent="0.2">
      <c r="A446" t="s">
        <v>8</v>
      </c>
      <c r="B446">
        <v>67217636</v>
      </c>
      <c r="C446">
        <v>67217637</v>
      </c>
    </row>
    <row r="447" spans="1:3" x14ac:dyDescent="0.2">
      <c r="A447" t="s">
        <v>8</v>
      </c>
      <c r="B447">
        <v>71929238</v>
      </c>
      <c r="C447">
        <v>71929239</v>
      </c>
    </row>
    <row r="448" spans="1:3" x14ac:dyDescent="0.2">
      <c r="A448" t="s">
        <v>22</v>
      </c>
      <c r="B448">
        <v>55305278</v>
      </c>
      <c r="C448">
        <v>55305279</v>
      </c>
    </row>
    <row r="449" spans="1:3" x14ac:dyDescent="0.2">
      <c r="A449" t="s">
        <v>11</v>
      </c>
      <c r="B449">
        <v>27182055</v>
      </c>
      <c r="C449">
        <v>27182056</v>
      </c>
    </row>
    <row r="450" spans="1:3" x14ac:dyDescent="0.2">
      <c r="A450" t="s">
        <v>1</v>
      </c>
      <c r="B450">
        <v>162932486</v>
      </c>
      <c r="C450">
        <v>162932487</v>
      </c>
    </row>
    <row r="451" spans="1:3" x14ac:dyDescent="0.2">
      <c r="A451" t="s">
        <v>17</v>
      </c>
      <c r="B451">
        <v>40440148</v>
      </c>
      <c r="C451">
        <v>40440149</v>
      </c>
    </row>
    <row r="452" spans="1:3" x14ac:dyDescent="0.2">
      <c r="A452" t="s">
        <v>5</v>
      </c>
      <c r="B452">
        <v>89990371</v>
      </c>
      <c r="C452">
        <v>89990372</v>
      </c>
    </row>
    <row r="453" spans="1:3" x14ac:dyDescent="0.2">
      <c r="A453" t="s">
        <v>7</v>
      </c>
      <c r="B453">
        <v>73964522</v>
      </c>
      <c r="C453">
        <v>73964523</v>
      </c>
    </row>
    <row r="454" spans="1:3" x14ac:dyDescent="0.2">
      <c r="A454" t="s">
        <v>13</v>
      </c>
      <c r="B454">
        <v>681268</v>
      </c>
      <c r="C454">
        <v>681269</v>
      </c>
    </row>
    <row r="455" spans="1:3" x14ac:dyDescent="0.2">
      <c r="A455" t="s">
        <v>1</v>
      </c>
      <c r="B455">
        <v>76591886</v>
      </c>
      <c r="C455">
        <v>76591887</v>
      </c>
    </row>
    <row r="456" spans="1:3" x14ac:dyDescent="0.2">
      <c r="A456" t="s">
        <v>18</v>
      </c>
      <c r="B456">
        <v>125703201</v>
      </c>
      <c r="C456">
        <v>125703202</v>
      </c>
    </row>
    <row r="457" spans="1:3" x14ac:dyDescent="0.2">
      <c r="A457" t="s">
        <v>2</v>
      </c>
      <c r="B457">
        <v>92903328</v>
      </c>
      <c r="C457">
        <v>92903329</v>
      </c>
    </row>
    <row r="458" spans="1:3" x14ac:dyDescent="0.2">
      <c r="A458" t="s">
        <v>5</v>
      </c>
      <c r="B458">
        <v>31251321</v>
      </c>
      <c r="C458">
        <v>31251322</v>
      </c>
    </row>
    <row r="459" spans="1:3" x14ac:dyDescent="0.2">
      <c r="A459" t="s">
        <v>11</v>
      </c>
      <c r="B459">
        <v>78976362</v>
      </c>
      <c r="C459">
        <v>78976363</v>
      </c>
    </row>
    <row r="460" spans="1:3" x14ac:dyDescent="0.2">
      <c r="A460" t="s">
        <v>2</v>
      </c>
      <c r="B460">
        <v>114094549</v>
      </c>
      <c r="C460">
        <v>114094550</v>
      </c>
    </row>
    <row r="461" spans="1:3" x14ac:dyDescent="0.2">
      <c r="A461" t="s">
        <v>18</v>
      </c>
      <c r="B461">
        <v>140118004</v>
      </c>
      <c r="C461">
        <v>140118005</v>
      </c>
    </row>
    <row r="462" spans="1:3" x14ac:dyDescent="0.2">
      <c r="A462" t="s">
        <v>8</v>
      </c>
      <c r="B462">
        <v>13200535</v>
      </c>
      <c r="C462">
        <v>13200536</v>
      </c>
    </row>
    <row r="463" spans="1:3" x14ac:dyDescent="0.2">
      <c r="A463" t="s">
        <v>3</v>
      </c>
      <c r="B463">
        <v>2765652</v>
      </c>
      <c r="C463">
        <v>2765653</v>
      </c>
    </row>
    <row r="464" spans="1:3" x14ac:dyDescent="0.2">
      <c r="A464" t="s">
        <v>21</v>
      </c>
      <c r="B464">
        <v>33031872</v>
      </c>
      <c r="C464">
        <v>33031873</v>
      </c>
    </row>
    <row r="465" spans="1:3" x14ac:dyDescent="0.2">
      <c r="A465" t="s">
        <v>14</v>
      </c>
      <c r="B465">
        <v>91498564</v>
      </c>
      <c r="C465">
        <v>91498565</v>
      </c>
    </row>
    <row r="466" spans="1:3" x14ac:dyDescent="0.2">
      <c r="A466" t="s">
        <v>17</v>
      </c>
      <c r="B466">
        <v>48432746</v>
      </c>
      <c r="C466">
        <v>48432747</v>
      </c>
    </row>
    <row r="467" spans="1:3" x14ac:dyDescent="0.2">
      <c r="A467" t="s">
        <v>2</v>
      </c>
      <c r="B467">
        <v>50136053</v>
      </c>
      <c r="C467">
        <v>50136054</v>
      </c>
    </row>
    <row r="468" spans="1:3" x14ac:dyDescent="0.2">
      <c r="A468" t="s">
        <v>12</v>
      </c>
      <c r="B468">
        <v>58170534</v>
      </c>
      <c r="C468">
        <v>58170535</v>
      </c>
    </row>
    <row r="469" spans="1:3" x14ac:dyDescent="0.2">
      <c r="A469" t="s">
        <v>4</v>
      </c>
      <c r="B469">
        <v>3627108</v>
      </c>
      <c r="C469">
        <v>3627109</v>
      </c>
    </row>
    <row r="470" spans="1:3" x14ac:dyDescent="0.2">
      <c r="A470" t="s">
        <v>13</v>
      </c>
      <c r="B470">
        <v>126010643</v>
      </c>
      <c r="C470">
        <v>126010644</v>
      </c>
    </row>
    <row r="471" spans="1:3" x14ac:dyDescent="0.2">
      <c r="A471" t="s">
        <v>9</v>
      </c>
      <c r="B471">
        <v>60072259</v>
      </c>
      <c r="C471">
        <v>60072260</v>
      </c>
    </row>
    <row r="472" spans="1:3" x14ac:dyDescent="0.2">
      <c r="A472" t="s">
        <v>17</v>
      </c>
      <c r="B472">
        <v>119935507</v>
      </c>
      <c r="C472">
        <v>119935508</v>
      </c>
    </row>
    <row r="473" spans="1:3" x14ac:dyDescent="0.2">
      <c r="A473" t="s">
        <v>13</v>
      </c>
      <c r="B473">
        <v>28745666</v>
      </c>
      <c r="C473">
        <v>28745667</v>
      </c>
    </row>
    <row r="474" spans="1:3" x14ac:dyDescent="0.2">
      <c r="A474" t="s">
        <v>14</v>
      </c>
      <c r="B474">
        <v>42867626</v>
      </c>
      <c r="C474">
        <v>42867627</v>
      </c>
    </row>
    <row r="475" spans="1:3" x14ac:dyDescent="0.2">
      <c r="A475" t="s">
        <v>2</v>
      </c>
      <c r="B475">
        <v>115396563</v>
      </c>
      <c r="C475">
        <v>115396564</v>
      </c>
    </row>
    <row r="476" spans="1:3" x14ac:dyDescent="0.2">
      <c r="A476" t="s">
        <v>12</v>
      </c>
      <c r="B476">
        <v>141456974</v>
      </c>
      <c r="C476">
        <v>141456975</v>
      </c>
    </row>
    <row r="477" spans="1:3" x14ac:dyDescent="0.2">
      <c r="A477" t="s">
        <v>14</v>
      </c>
      <c r="B477">
        <v>38889635</v>
      </c>
      <c r="C477">
        <v>38889636</v>
      </c>
    </row>
    <row r="478" spans="1:3" x14ac:dyDescent="0.2">
      <c r="A478" t="s">
        <v>4</v>
      </c>
      <c r="B478">
        <v>54714831</v>
      </c>
      <c r="C478">
        <v>54714832</v>
      </c>
    </row>
    <row r="479" spans="1:3" x14ac:dyDescent="0.2">
      <c r="A479" t="s">
        <v>8</v>
      </c>
      <c r="B479">
        <v>87526723</v>
      </c>
      <c r="C479">
        <v>87526724</v>
      </c>
    </row>
    <row r="480" spans="1:3" x14ac:dyDescent="0.2">
      <c r="A480" t="s">
        <v>2</v>
      </c>
      <c r="B480">
        <v>118573828</v>
      </c>
      <c r="C480">
        <v>118573829</v>
      </c>
    </row>
    <row r="481" spans="1:3" x14ac:dyDescent="0.2">
      <c r="A481" t="s">
        <v>6</v>
      </c>
      <c r="B481">
        <v>73097817</v>
      </c>
      <c r="C481">
        <v>73097818</v>
      </c>
    </row>
    <row r="482" spans="1:3" x14ac:dyDescent="0.2">
      <c r="A482" t="s">
        <v>11</v>
      </c>
      <c r="B482">
        <v>7739062</v>
      </c>
      <c r="C482">
        <v>7739063</v>
      </c>
    </row>
    <row r="483" spans="1:3" x14ac:dyDescent="0.2">
      <c r="A483" t="s">
        <v>6</v>
      </c>
      <c r="B483">
        <v>102671689</v>
      </c>
      <c r="C483">
        <v>102671690</v>
      </c>
    </row>
    <row r="484" spans="1:3" x14ac:dyDescent="0.2">
      <c r="A484" t="s">
        <v>3</v>
      </c>
      <c r="B484">
        <v>170893756</v>
      </c>
      <c r="C484">
        <v>170893757</v>
      </c>
    </row>
    <row r="485" spans="1:3" x14ac:dyDescent="0.2">
      <c r="A485" t="s">
        <v>5</v>
      </c>
      <c r="B485">
        <v>116958510</v>
      </c>
      <c r="C485">
        <v>116958511</v>
      </c>
    </row>
    <row r="486" spans="1:3" x14ac:dyDescent="0.2">
      <c r="A486" t="s">
        <v>13</v>
      </c>
      <c r="B486">
        <v>30770548</v>
      </c>
      <c r="C486">
        <v>30770549</v>
      </c>
    </row>
    <row r="487" spans="1:3" x14ac:dyDescent="0.2">
      <c r="A487" t="s">
        <v>4</v>
      </c>
      <c r="B487">
        <v>58280946</v>
      </c>
      <c r="C487">
        <v>58280947</v>
      </c>
    </row>
    <row r="488" spans="1:3" x14ac:dyDescent="0.2">
      <c r="A488" t="s">
        <v>19</v>
      </c>
      <c r="B488">
        <v>44627282</v>
      </c>
      <c r="C488">
        <v>44627283</v>
      </c>
    </row>
    <row r="489" spans="1:3" x14ac:dyDescent="0.2">
      <c r="A489" t="s">
        <v>3</v>
      </c>
      <c r="B489">
        <v>108914031</v>
      </c>
      <c r="C489">
        <v>108914032</v>
      </c>
    </row>
    <row r="490" spans="1:3" x14ac:dyDescent="0.2">
      <c r="A490" t="s">
        <v>13</v>
      </c>
      <c r="B490">
        <v>70812214</v>
      </c>
      <c r="C490">
        <v>70812215</v>
      </c>
    </row>
    <row r="491" spans="1:3" x14ac:dyDescent="0.2">
      <c r="A491" t="s">
        <v>14</v>
      </c>
      <c r="B491">
        <v>64455472</v>
      </c>
      <c r="C491">
        <v>64455473</v>
      </c>
    </row>
    <row r="492" spans="1:3" x14ac:dyDescent="0.2">
      <c r="A492" t="s">
        <v>3</v>
      </c>
      <c r="B492">
        <v>80380668</v>
      </c>
      <c r="C492">
        <v>80380669</v>
      </c>
    </row>
    <row r="493" spans="1:3" x14ac:dyDescent="0.2">
      <c r="A493" t="s">
        <v>4</v>
      </c>
      <c r="B493">
        <v>4535307</v>
      </c>
      <c r="C493">
        <v>4535308</v>
      </c>
    </row>
    <row r="494" spans="1:3" x14ac:dyDescent="0.2">
      <c r="A494" t="s">
        <v>8</v>
      </c>
      <c r="B494">
        <v>19995679</v>
      </c>
      <c r="C494">
        <v>19995680</v>
      </c>
    </row>
    <row r="495" spans="1:3" x14ac:dyDescent="0.2">
      <c r="A495" t="s">
        <v>5</v>
      </c>
      <c r="B495">
        <v>23107445</v>
      </c>
      <c r="C495">
        <v>23107446</v>
      </c>
    </row>
    <row r="496" spans="1:3" x14ac:dyDescent="0.2">
      <c r="A496" t="s">
        <v>6</v>
      </c>
      <c r="B496">
        <v>156803490</v>
      </c>
      <c r="C496">
        <v>156803491</v>
      </c>
    </row>
    <row r="497" spans="1:3" x14ac:dyDescent="0.2">
      <c r="A497" t="s">
        <v>0</v>
      </c>
      <c r="B497">
        <v>44844135</v>
      </c>
      <c r="C497">
        <v>44844136</v>
      </c>
    </row>
    <row r="498" spans="1:3" x14ac:dyDescent="0.2">
      <c r="A498" t="s">
        <v>20</v>
      </c>
      <c r="B498">
        <v>111971001</v>
      </c>
      <c r="C498">
        <v>111971002</v>
      </c>
    </row>
    <row r="499" spans="1:3" x14ac:dyDescent="0.2">
      <c r="A499" t="s">
        <v>20</v>
      </c>
      <c r="B499">
        <v>15806561</v>
      </c>
      <c r="C499">
        <v>15806562</v>
      </c>
    </row>
    <row r="500" spans="1:3" x14ac:dyDescent="0.2">
      <c r="A500" t="s">
        <v>2</v>
      </c>
      <c r="B500">
        <v>92539663</v>
      </c>
      <c r="C500">
        <v>92539664</v>
      </c>
    </row>
    <row r="501" spans="1:3" x14ac:dyDescent="0.2">
      <c r="A501" t="s">
        <v>20</v>
      </c>
      <c r="B501">
        <v>3684306</v>
      </c>
      <c r="C501">
        <v>3684307</v>
      </c>
    </row>
    <row r="502" spans="1:3" x14ac:dyDescent="0.2">
      <c r="A502" t="s">
        <v>3</v>
      </c>
      <c r="B502">
        <v>149969792</v>
      </c>
      <c r="C502">
        <v>149969793</v>
      </c>
    </row>
    <row r="503" spans="1:3" x14ac:dyDescent="0.2">
      <c r="A503" t="s">
        <v>18</v>
      </c>
      <c r="B503">
        <v>77680667</v>
      </c>
      <c r="C503">
        <v>77680668</v>
      </c>
    </row>
    <row r="504" spans="1:3" x14ac:dyDescent="0.2">
      <c r="A504" t="s">
        <v>3</v>
      </c>
      <c r="B504">
        <v>138276592</v>
      </c>
      <c r="C504">
        <v>138276593</v>
      </c>
    </row>
    <row r="505" spans="1:3" x14ac:dyDescent="0.2">
      <c r="A505" t="s">
        <v>18</v>
      </c>
      <c r="B505">
        <v>137030055</v>
      </c>
      <c r="C505">
        <v>137030056</v>
      </c>
    </row>
    <row r="506" spans="1:3" x14ac:dyDescent="0.2">
      <c r="A506" t="s">
        <v>8</v>
      </c>
      <c r="B506">
        <v>54304834</v>
      </c>
      <c r="C506">
        <v>54304835</v>
      </c>
    </row>
    <row r="507" spans="1:3" x14ac:dyDescent="0.2">
      <c r="A507" t="s">
        <v>22</v>
      </c>
      <c r="B507">
        <v>32308163</v>
      </c>
      <c r="C507">
        <v>32308164</v>
      </c>
    </row>
    <row r="508" spans="1:3" x14ac:dyDescent="0.2">
      <c r="A508" t="s">
        <v>8</v>
      </c>
      <c r="B508">
        <v>30597115</v>
      </c>
      <c r="C508">
        <v>30597116</v>
      </c>
    </row>
    <row r="509" spans="1:3" x14ac:dyDescent="0.2">
      <c r="A509" t="s">
        <v>12</v>
      </c>
      <c r="B509">
        <v>48701154</v>
      </c>
      <c r="C509">
        <v>48701155</v>
      </c>
    </row>
    <row r="510" spans="1:3" x14ac:dyDescent="0.2">
      <c r="A510" t="s">
        <v>8</v>
      </c>
      <c r="B510">
        <v>27652812</v>
      </c>
      <c r="C510">
        <v>27652813</v>
      </c>
    </row>
    <row r="511" spans="1:3" x14ac:dyDescent="0.2">
      <c r="A511" t="s">
        <v>5</v>
      </c>
      <c r="B511">
        <v>78455724</v>
      </c>
      <c r="C511">
        <v>78455725</v>
      </c>
    </row>
    <row r="512" spans="1:3" x14ac:dyDescent="0.2">
      <c r="A512" t="s">
        <v>6</v>
      </c>
      <c r="B512">
        <v>7680368</v>
      </c>
      <c r="C512">
        <v>7680369</v>
      </c>
    </row>
    <row r="513" spans="1:3" x14ac:dyDescent="0.2">
      <c r="A513" t="s">
        <v>7</v>
      </c>
      <c r="B513">
        <v>98620711</v>
      </c>
      <c r="C513">
        <v>98620712</v>
      </c>
    </row>
    <row r="514" spans="1:3" x14ac:dyDescent="0.2">
      <c r="A514" t="s">
        <v>12</v>
      </c>
      <c r="B514">
        <v>39706619</v>
      </c>
      <c r="C514">
        <v>39706620</v>
      </c>
    </row>
    <row r="515" spans="1:3" x14ac:dyDescent="0.2">
      <c r="A515" t="s">
        <v>7</v>
      </c>
      <c r="B515">
        <v>30369469</v>
      </c>
      <c r="C515">
        <v>30369470</v>
      </c>
    </row>
    <row r="516" spans="1:3" x14ac:dyDescent="0.2">
      <c r="A516" t="s">
        <v>5</v>
      </c>
      <c r="B516">
        <v>61352921</v>
      </c>
      <c r="C516">
        <v>61352922</v>
      </c>
    </row>
    <row r="517" spans="1:3" x14ac:dyDescent="0.2">
      <c r="A517" t="s">
        <v>8</v>
      </c>
      <c r="B517">
        <v>72127680</v>
      </c>
      <c r="C517">
        <v>72127681</v>
      </c>
    </row>
    <row r="518" spans="1:3" x14ac:dyDescent="0.2">
      <c r="A518" t="s">
        <v>20</v>
      </c>
      <c r="B518">
        <v>130580082</v>
      </c>
      <c r="C518">
        <v>130580083</v>
      </c>
    </row>
    <row r="519" spans="1:3" x14ac:dyDescent="0.2">
      <c r="A519" t="s">
        <v>13</v>
      </c>
      <c r="B519">
        <v>61830708</v>
      </c>
      <c r="C519">
        <v>61830709</v>
      </c>
    </row>
    <row r="520" spans="1:3" x14ac:dyDescent="0.2">
      <c r="A520" t="s">
        <v>19</v>
      </c>
      <c r="B520">
        <v>28119859</v>
      </c>
      <c r="C520">
        <v>28119860</v>
      </c>
    </row>
    <row r="521" spans="1:3" x14ac:dyDescent="0.2">
      <c r="A521" t="s">
        <v>13</v>
      </c>
      <c r="B521">
        <v>134661775</v>
      </c>
      <c r="C521">
        <v>134661776</v>
      </c>
    </row>
    <row r="522" spans="1:3" x14ac:dyDescent="0.2">
      <c r="A522" t="s">
        <v>5</v>
      </c>
      <c r="B522">
        <v>8014318</v>
      </c>
      <c r="C522">
        <v>8014319</v>
      </c>
    </row>
    <row r="523" spans="1:3" x14ac:dyDescent="0.2">
      <c r="A523" t="s">
        <v>5</v>
      </c>
      <c r="B523">
        <v>241683150</v>
      </c>
      <c r="C523">
        <v>241683151</v>
      </c>
    </row>
    <row r="524" spans="1:3" x14ac:dyDescent="0.2">
      <c r="A524" t="s">
        <v>4</v>
      </c>
      <c r="B524">
        <v>38714882</v>
      </c>
      <c r="C524">
        <v>38714883</v>
      </c>
    </row>
    <row r="525" spans="1:3" x14ac:dyDescent="0.2">
      <c r="A525" t="s">
        <v>2</v>
      </c>
      <c r="B525">
        <v>108361178</v>
      </c>
      <c r="C525">
        <v>108361179</v>
      </c>
    </row>
    <row r="526" spans="1:3" x14ac:dyDescent="0.2">
      <c r="A526" t="s">
        <v>5</v>
      </c>
      <c r="B526">
        <v>224544551</v>
      </c>
      <c r="C526">
        <v>224544552</v>
      </c>
    </row>
    <row r="527" spans="1:3" x14ac:dyDescent="0.2">
      <c r="A527" t="s">
        <v>14</v>
      </c>
      <c r="B527">
        <v>42264864</v>
      </c>
      <c r="C527">
        <v>42264865</v>
      </c>
    </row>
    <row r="528" spans="1:3" x14ac:dyDescent="0.2">
      <c r="A528" t="s">
        <v>5</v>
      </c>
      <c r="B528">
        <v>27560936</v>
      </c>
      <c r="C528">
        <v>27560937</v>
      </c>
    </row>
    <row r="529" spans="1:3" x14ac:dyDescent="0.2">
      <c r="A529" t="s">
        <v>15</v>
      </c>
      <c r="B529">
        <v>55221635</v>
      </c>
      <c r="C529">
        <v>55221636</v>
      </c>
    </row>
    <row r="530" spans="1:3" x14ac:dyDescent="0.2">
      <c r="A530" t="s">
        <v>11</v>
      </c>
      <c r="B530">
        <v>63470961</v>
      </c>
      <c r="C530">
        <v>63470962</v>
      </c>
    </row>
    <row r="531" spans="1:3" x14ac:dyDescent="0.2">
      <c r="A531" t="s">
        <v>4</v>
      </c>
      <c r="B531">
        <v>5904525</v>
      </c>
      <c r="C531">
        <v>5904526</v>
      </c>
    </row>
    <row r="532" spans="1:3" x14ac:dyDescent="0.2">
      <c r="A532" t="s">
        <v>14</v>
      </c>
      <c r="B532">
        <v>40401146</v>
      </c>
      <c r="C532">
        <v>40401147</v>
      </c>
    </row>
    <row r="533" spans="1:3" x14ac:dyDescent="0.2">
      <c r="A533" t="s">
        <v>2</v>
      </c>
      <c r="B533">
        <v>50101443</v>
      </c>
      <c r="C533">
        <v>50101444</v>
      </c>
    </row>
    <row r="534" spans="1:3" x14ac:dyDescent="0.2">
      <c r="A534" t="s">
        <v>5</v>
      </c>
      <c r="B534">
        <v>6797530</v>
      </c>
      <c r="C534">
        <v>6797531</v>
      </c>
    </row>
    <row r="535" spans="1:3" x14ac:dyDescent="0.2">
      <c r="A535" t="s">
        <v>5</v>
      </c>
      <c r="B535">
        <v>11186796</v>
      </c>
      <c r="C535">
        <v>11186797</v>
      </c>
    </row>
    <row r="536" spans="1:3" x14ac:dyDescent="0.2">
      <c r="A536" t="s">
        <v>0</v>
      </c>
      <c r="B536">
        <v>64008488</v>
      </c>
      <c r="C536">
        <v>64008489</v>
      </c>
    </row>
    <row r="537" spans="1:3" x14ac:dyDescent="0.2">
      <c r="A537" t="s">
        <v>12</v>
      </c>
      <c r="B537">
        <v>17432470</v>
      </c>
      <c r="C537">
        <v>17432471</v>
      </c>
    </row>
    <row r="538" spans="1:3" x14ac:dyDescent="0.2">
      <c r="A538" t="s">
        <v>3</v>
      </c>
      <c r="B538">
        <v>31465886</v>
      </c>
      <c r="C538">
        <v>31465887</v>
      </c>
    </row>
    <row r="539" spans="1:3" x14ac:dyDescent="0.2">
      <c r="A539" t="s">
        <v>11</v>
      </c>
      <c r="B539">
        <v>30771446</v>
      </c>
      <c r="C539">
        <v>30771447</v>
      </c>
    </row>
    <row r="540" spans="1:3" x14ac:dyDescent="0.2">
      <c r="A540" t="s">
        <v>11</v>
      </c>
      <c r="B540">
        <v>73043104</v>
      </c>
      <c r="C540">
        <v>73043105</v>
      </c>
    </row>
    <row r="541" spans="1:3" x14ac:dyDescent="0.2">
      <c r="A541" t="s">
        <v>4</v>
      </c>
      <c r="B541">
        <v>1040090</v>
      </c>
      <c r="C541">
        <v>1040091</v>
      </c>
    </row>
    <row r="542" spans="1:3" x14ac:dyDescent="0.2">
      <c r="A542" t="s">
        <v>20</v>
      </c>
      <c r="B542">
        <v>105022263</v>
      </c>
      <c r="C542">
        <v>105022264</v>
      </c>
    </row>
    <row r="543" spans="1:3" x14ac:dyDescent="0.2">
      <c r="A543" t="s">
        <v>2</v>
      </c>
      <c r="B543">
        <v>56754231</v>
      </c>
      <c r="C543">
        <v>56754232</v>
      </c>
    </row>
    <row r="544" spans="1:3" x14ac:dyDescent="0.2">
      <c r="A544" t="s">
        <v>7</v>
      </c>
      <c r="B544">
        <v>75740104</v>
      </c>
      <c r="C544">
        <v>75740105</v>
      </c>
    </row>
    <row r="545" spans="1:3" x14ac:dyDescent="0.2">
      <c r="A545" t="s">
        <v>15</v>
      </c>
      <c r="B545">
        <v>23755443</v>
      </c>
      <c r="C545">
        <v>23755444</v>
      </c>
    </row>
    <row r="546" spans="1:3" x14ac:dyDescent="0.2">
      <c r="A546" t="s">
        <v>15</v>
      </c>
      <c r="B546">
        <v>96112203</v>
      </c>
      <c r="C546">
        <v>96112204</v>
      </c>
    </row>
    <row r="547" spans="1:3" x14ac:dyDescent="0.2">
      <c r="A547" t="s">
        <v>20</v>
      </c>
      <c r="B547">
        <v>91403729</v>
      </c>
      <c r="C547">
        <v>91403730</v>
      </c>
    </row>
    <row r="548" spans="1:3" x14ac:dyDescent="0.2">
      <c r="A548" t="s">
        <v>16</v>
      </c>
      <c r="B548">
        <v>31736167</v>
      </c>
      <c r="C548">
        <v>31736168</v>
      </c>
    </row>
    <row r="549" spans="1:3" x14ac:dyDescent="0.2">
      <c r="A549" t="s">
        <v>11</v>
      </c>
      <c r="B549">
        <v>64763905</v>
      </c>
      <c r="C549">
        <v>64763906</v>
      </c>
    </row>
    <row r="550" spans="1:3" x14ac:dyDescent="0.2">
      <c r="A550" t="s">
        <v>9</v>
      </c>
      <c r="B550">
        <v>70928757</v>
      </c>
      <c r="C550">
        <v>70928758</v>
      </c>
    </row>
    <row r="551" spans="1:3" x14ac:dyDescent="0.2">
      <c r="A551" t="s">
        <v>13</v>
      </c>
      <c r="B551">
        <v>62659218</v>
      </c>
      <c r="C551">
        <v>62659219</v>
      </c>
    </row>
    <row r="552" spans="1:3" x14ac:dyDescent="0.2">
      <c r="A552" t="s">
        <v>15</v>
      </c>
      <c r="B552">
        <v>76832499</v>
      </c>
      <c r="C552">
        <v>76832500</v>
      </c>
    </row>
    <row r="553" spans="1:3" x14ac:dyDescent="0.2">
      <c r="A553" t="s">
        <v>5</v>
      </c>
      <c r="B553">
        <v>2515437</v>
      </c>
      <c r="C553">
        <v>2515438</v>
      </c>
    </row>
    <row r="554" spans="1:3" x14ac:dyDescent="0.2">
      <c r="A554" t="s">
        <v>2</v>
      </c>
      <c r="B554">
        <v>129529938</v>
      </c>
      <c r="C554">
        <v>129529939</v>
      </c>
    </row>
    <row r="555" spans="1:3" x14ac:dyDescent="0.2">
      <c r="A555" t="s">
        <v>8</v>
      </c>
      <c r="B555">
        <v>88729593</v>
      </c>
      <c r="C555">
        <v>88729594</v>
      </c>
    </row>
    <row r="556" spans="1:3" x14ac:dyDescent="0.2">
      <c r="A556" t="s">
        <v>7</v>
      </c>
      <c r="B556">
        <v>85926631</v>
      </c>
      <c r="C556">
        <v>85926632</v>
      </c>
    </row>
    <row r="557" spans="1:3" x14ac:dyDescent="0.2">
      <c r="A557" t="s">
        <v>8</v>
      </c>
      <c r="B557">
        <v>19043256</v>
      </c>
      <c r="C557">
        <v>19043257</v>
      </c>
    </row>
    <row r="558" spans="1:3" x14ac:dyDescent="0.2">
      <c r="A558" t="s">
        <v>11</v>
      </c>
      <c r="B558">
        <v>66031738</v>
      </c>
      <c r="C558">
        <v>66031739</v>
      </c>
    </row>
    <row r="559" spans="1:3" x14ac:dyDescent="0.2">
      <c r="A559" t="s">
        <v>10</v>
      </c>
      <c r="B559">
        <v>53402113</v>
      </c>
      <c r="C559">
        <v>53402114</v>
      </c>
    </row>
    <row r="560" spans="1:3" x14ac:dyDescent="0.2">
      <c r="A560" t="s">
        <v>3</v>
      </c>
      <c r="B560">
        <v>31947329</v>
      </c>
      <c r="C560">
        <v>31947330</v>
      </c>
    </row>
    <row r="561" spans="1:3" x14ac:dyDescent="0.2">
      <c r="A561" t="s">
        <v>12</v>
      </c>
      <c r="B561">
        <v>139360786</v>
      </c>
      <c r="C561">
        <v>139360787</v>
      </c>
    </row>
    <row r="562" spans="1:3" x14ac:dyDescent="0.2">
      <c r="A562" t="s">
        <v>2</v>
      </c>
      <c r="B562">
        <v>108848433</v>
      </c>
      <c r="C562">
        <v>108848434</v>
      </c>
    </row>
    <row r="563" spans="1:3" x14ac:dyDescent="0.2">
      <c r="A563" t="s">
        <v>14</v>
      </c>
      <c r="B563">
        <v>101648164</v>
      </c>
      <c r="C563">
        <v>101648165</v>
      </c>
    </row>
    <row r="564" spans="1:3" x14ac:dyDescent="0.2">
      <c r="A564" t="s">
        <v>5</v>
      </c>
      <c r="B564">
        <v>159915603</v>
      </c>
      <c r="C564">
        <v>159915604</v>
      </c>
    </row>
    <row r="565" spans="1:3" x14ac:dyDescent="0.2">
      <c r="A565" t="s">
        <v>9</v>
      </c>
      <c r="B565">
        <v>9897328</v>
      </c>
      <c r="C565">
        <v>9897329</v>
      </c>
    </row>
    <row r="566" spans="1:3" x14ac:dyDescent="0.2">
      <c r="A566" t="s">
        <v>4</v>
      </c>
      <c r="B566">
        <v>50096763</v>
      </c>
      <c r="C566">
        <v>50096764</v>
      </c>
    </row>
    <row r="567" spans="1:3" x14ac:dyDescent="0.2">
      <c r="A567" t="s">
        <v>4</v>
      </c>
      <c r="B567">
        <v>45972658</v>
      </c>
      <c r="C567">
        <v>45972659</v>
      </c>
    </row>
    <row r="568" spans="1:3" x14ac:dyDescent="0.2">
      <c r="A568" t="s">
        <v>20</v>
      </c>
      <c r="B568">
        <v>118543754</v>
      </c>
      <c r="C568">
        <v>118543755</v>
      </c>
    </row>
    <row r="569" spans="1:3" x14ac:dyDescent="0.2">
      <c r="A569" t="s">
        <v>3</v>
      </c>
      <c r="B569">
        <v>43597886</v>
      </c>
      <c r="C569">
        <v>43597887</v>
      </c>
    </row>
    <row r="570" spans="1:3" x14ac:dyDescent="0.2">
      <c r="A570" t="s">
        <v>6</v>
      </c>
      <c r="B570">
        <v>99698472</v>
      </c>
      <c r="C570">
        <v>99698473</v>
      </c>
    </row>
    <row r="571" spans="1:3" x14ac:dyDescent="0.2">
      <c r="A571" t="s">
        <v>4</v>
      </c>
      <c r="B571">
        <v>34043956</v>
      </c>
      <c r="C571">
        <v>34043957</v>
      </c>
    </row>
    <row r="572" spans="1:3" x14ac:dyDescent="0.2">
      <c r="A572" t="s">
        <v>10</v>
      </c>
      <c r="B572">
        <v>4752060</v>
      </c>
      <c r="C572">
        <v>4752061</v>
      </c>
    </row>
    <row r="573" spans="1:3" x14ac:dyDescent="0.2">
      <c r="A573" t="s">
        <v>10</v>
      </c>
      <c r="B573">
        <v>78911352</v>
      </c>
      <c r="C573">
        <v>78911353</v>
      </c>
    </row>
    <row r="574" spans="1:3" x14ac:dyDescent="0.2">
      <c r="A574" t="s">
        <v>6</v>
      </c>
      <c r="B574">
        <v>108166769</v>
      </c>
      <c r="C574">
        <v>108166770</v>
      </c>
    </row>
    <row r="575" spans="1:3" x14ac:dyDescent="0.2">
      <c r="A575" t="s">
        <v>21</v>
      </c>
      <c r="B575">
        <v>34852248</v>
      </c>
      <c r="C575">
        <v>34852249</v>
      </c>
    </row>
    <row r="576" spans="1:3" x14ac:dyDescent="0.2">
      <c r="A576" t="s">
        <v>4</v>
      </c>
      <c r="B576">
        <v>52050122</v>
      </c>
      <c r="C576">
        <v>52050123</v>
      </c>
    </row>
    <row r="577" spans="1:3" x14ac:dyDescent="0.2">
      <c r="A577" t="s">
        <v>4</v>
      </c>
      <c r="B577">
        <v>17448183</v>
      </c>
      <c r="C577">
        <v>17448184</v>
      </c>
    </row>
    <row r="578" spans="1:3" x14ac:dyDescent="0.2">
      <c r="A578" t="s">
        <v>20</v>
      </c>
      <c r="B578">
        <v>22292817</v>
      </c>
      <c r="C578">
        <v>22292818</v>
      </c>
    </row>
    <row r="579" spans="1:3" x14ac:dyDescent="0.2">
      <c r="A579" t="s">
        <v>8</v>
      </c>
      <c r="B579">
        <v>78963880</v>
      </c>
      <c r="C579">
        <v>78963881</v>
      </c>
    </row>
    <row r="580" spans="1:3" x14ac:dyDescent="0.2">
      <c r="A580" t="s">
        <v>10</v>
      </c>
      <c r="B580">
        <v>15716348</v>
      </c>
      <c r="C580">
        <v>15716349</v>
      </c>
    </row>
    <row r="581" spans="1:3" x14ac:dyDescent="0.2">
      <c r="A581" t="s">
        <v>7</v>
      </c>
      <c r="B581">
        <v>230585460</v>
      </c>
      <c r="C581">
        <v>230585461</v>
      </c>
    </row>
    <row r="582" spans="1:3" x14ac:dyDescent="0.2">
      <c r="A582" t="s">
        <v>7</v>
      </c>
      <c r="B582">
        <v>225016566</v>
      </c>
      <c r="C582">
        <v>225016567</v>
      </c>
    </row>
    <row r="583" spans="1:3" x14ac:dyDescent="0.2">
      <c r="A583" t="s">
        <v>5</v>
      </c>
      <c r="B583">
        <v>1407096</v>
      </c>
      <c r="C583">
        <v>1407097</v>
      </c>
    </row>
    <row r="584" spans="1:3" x14ac:dyDescent="0.2">
      <c r="A584" t="s">
        <v>12</v>
      </c>
      <c r="B584">
        <v>140272662</v>
      </c>
      <c r="C584">
        <v>140272663</v>
      </c>
    </row>
    <row r="585" spans="1:3" x14ac:dyDescent="0.2">
      <c r="A585" t="s">
        <v>1</v>
      </c>
      <c r="B585">
        <v>158113452</v>
      </c>
      <c r="C585">
        <v>158113453</v>
      </c>
    </row>
    <row r="586" spans="1:3" x14ac:dyDescent="0.2">
      <c r="A586" t="s">
        <v>6</v>
      </c>
      <c r="B586">
        <v>132275807</v>
      </c>
      <c r="C586">
        <v>132275808</v>
      </c>
    </row>
    <row r="587" spans="1:3" x14ac:dyDescent="0.2">
      <c r="A587" t="s">
        <v>15</v>
      </c>
      <c r="B587">
        <v>97247053</v>
      </c>
      <c r="C587">
        <v>97247054</v>
      </c>
    </row>
    <row r="588" spans="1:3" x14ac:dyDescent="0.2">
      <c r="A588" t="s">
        <v>5</v>
      </c>
      <c r="B588">
        <v>35658888</v>
      </c>
      <c r="C588">
        <v>35658889</v>
      </c>
    </row>
    <row r="589" spans="1:3" x14ac:dyDescent="0.2">
      <c r="A589" t="s">
        <v>8</v>
      </c>
      <c r="B589">
        <v>21610827</v>
      </c>
      <c r="C589">
        <v>21610828</v>
      </c>
    </row>
    <row r="590" spans="1:3" x14ac:dyDescent="0.2">
      <c r="A590" t="s">
        <v>14</v>
      </c>
      <c r="B590">
        <v>93447668</v>
      </c>
      <c r="C590">
        <v>93447669</v>
      </c>
    </row>
    <row r="591" spans="1:3" x14ac:dyDescent="0.2">
      <c r="A591" t="s">
        <v>11</v>
      </c>
      <c r="B591">
        <v>40075382</v>
      </c>
      <c r="C591">
        <v>40075383</v>
      </c>
    </row>
    <row r="592" spans="1:3" x14ac:dyDescent="0.2">
      <c r="A592" t="s">
        <v>6</v>
      </c>
      <c r="B592">
        <v>44836192</v>
      </c>
      <c r="C592">
        <v>44836193</v>
      </c>
    </row>
    <row r="593" spans="1:3" x14ac:dyDescent="0.2">
      <c r="A593" t="s">
        <v>4</v>
      </c>
      <c r="B593">
        <v>17530750</v>
      </c>
      <c r="C593">
        <v>17530751</v>
      </c>
    </row>
    <row r="594" spans="1:3" x14ac:dyDescent="0.2">
      <c r="A594" t="s">
        <v>16</v>
      </c>
      <c r="B594">
        <v>96329232</v>
      </c>
      <c r="C594">
        <v>96329233</v>
      </c>
    </row>
    <row r="595" spans="1:3" x14ac:dyDescent="0.2">
      <c r="A595" t="s">
        <v>12</v>
      </c>
      <c r="B595">
        <v>9975412</v>
      </c>
      <c r="C595">
        <v>9975413</v>
      </c>
    </row>
    <row r="596" spans="1:3" x14ac:dyDescent="0.2">
      <c r="A596" t="s">
        <v>8</v>
      </c>
      <c r="B596">
        <v>29817087</v>
      </c>
      <c r="C596">
        <v>29817088</v>
      </c>
    </row>
    <row r="597" spans="1:3" x14ac:dyDescent="0.2">
      <c r="A597" t="s">
        <v>15</v>
      </c>
      <c r="B597">
        <v>21777100</v>
      </c>
      <c r="C597">
        <v>21777101</v>
      </c>
    </row>
    <row r="598" spans="1:3" x14ac:dyDescent="0.2">
      <c r="A598" t="s">
        <v>5</v>
      </c>
      <c r="B598">
        <v>154984761</v>
      </c>
      <c r="C598">
        <v>154984762</v>
      </c>
    </row>
    <row r="599" spans="1:3" x14ac:dyDescent="0.2">
      <c r="A599" t="s">
        <v>18</v>
      </c>
      <c r="B599">
        <v>128895225</v>
      </c>
      <c r="C599">
        <v>128895226</v>
      </c>
    </row>
    <row r="600" spans="1:3" x14ac:dyDescent="0.2">
      <c r="A600" t="s">
        <v>14</v>
      </c>
      <c r="B600">
        <v>69745122</v>
      </c>
      <c r="C600">
        <v>69745123</v>
      </c>
    </row>
    <row r="601" spans="1:3" x14ac:dyDescent="0.2">
      <c r="A601" t="s">
        <v>11</v>
      </c>
      <c r="B601">
        <v>45727288</v>
      </c>
      <c r="C601">
        <v>45727289</v>
      </c>
    </row>
    <row r="602" spans="1:3" x14ac:dyDescent="0.2">
      <c r="A602" t="s">
        <v>3</v>
      </c>
      <c r="B602">
        <v>150263042</v>
      </c>
      <c r="C602">
        <v>150263043</v>
      </c>
    </row>
    <row r="603" spans="1:3" x14ac:dyDescent="0.2">
      <c r="A603" t="s">
        <v>1</v>
      </c>
      <c r="B603">
        <v>173246558</v>
      </c>
      <c r="C603">
        <v>173246559</v>
      </c>
    </row>
    <row r="604" spans="1:3" x14ac:dyDescent="0.2">
      <c r="A604" t="s">
        <v>22</v>
      </c>
      <c r="B604">
        <v>47195442</v>
      </c>
      <c r="C604">
        <v>47195443</v>
      </c>
    </row>
    <row r="605" spans="1:3" x14ac:dyDescent="0.2">
      <c r="A605" t="s">
        <v>9</v>
      </c>
      <c r="B605">
        <v>46429840</v>
      </c>
      <c r="C605">
        <v>46429841</v>
      </c>
    </row>
    <row r="606" spans="1:3" x14ac:dyDescent="0.2">
      <c r="A606" t="s">
        <v>1</v>
      </c>
      <c r="B606">
        <v>106705520</v>
      </c>
      <c r="C606">
        <v>106705521</v>
      </c>
    </row>
    <row r="607" spans="1:3" x14ac:dyDescent="0.2">
      <c r="A607" t="s">
        <v>22</v>
      </c>
      <c r="B607">
        <v>3827421</v>
      </c>
      <c r="C607">
        <v>3827422</v>
      </c>
    </row>
    <row r="608" spans="1:3" x14ac:dyDescent="0.2">
      <c r="A608" t="s">
        <v>12</v>
      </c>
      <c r="B608">
        <v>14455854</v>
      </c>
      <c r="C608">
        <v>14455855</v>
      </c>
    </row>
    <row r="609" spans="1:3" x14ac:dyDescent="0.2">
      <c r="A609" t="s">
        <v>18</v>
      </c>
      <c r="B609">
        <v>95056145</v>
      </c>
      <c r="C609">
        <v>95056146</v>
      </c>
    </row>
    <row r="610" spans="1:3" x14ac:dyDescent="0.2">
      <c r="A610" t="s">
        <v>2</v>
      </c>
      <c r="B610">
        <v>127944420</v>
      </c>
      <c r="C610">
        <v>127944421</v>
      </c>
    </row>
    <row r="611" spans="1:3" x14ac:dyDescent="0.2">
      <c r="A611" t="s">
        <v>16</v>
      </c>
      <c r="B611">
        <v>100452513</v>
      </c>
      <c r="C611">
        <v>100452514</v>
      </c>
    </row>
    <row r="612" spans="1:3" x14ac:dyDescent="0.2">
      <c r="A612" t="s">
        <v>22</v>
      </c>
      <c r="B612">
        <v>58682894</v>
      </c>
      <c r="C612">
        <v>58682895</v>
      </c>
    </row>
    <row r="613" spans="1:3" x14ac:dyDescent="0.2">
      <c r="A613" t="s">
        <v>8</v>
      </c>
      <c r="B613">
        <v>27313673</v>
      </c>
      <c r="C613">
        <v>27313674</v>
      </c>
    </row>
    <row r="614" spans="1:3" x14ac:dyDescent="0.2">
      <c r="A614" t="s">
        <v>5</v>
      </c>
      <c r="B614">
        <v>14887979</v>
      </c>
      <c r="C614">
        <v>14887980</v>
      </c>
    </row>
    <row r="615" spans="1:3" x14ac:dyDescent="0.2">
      <c r="A615" t="s">
        <v>11</v>
      </c>
      <c r="B615">
        <v>17924795</v>
      </c>
      <c r="C615">
        <v>17924796</v>
      </c>
    </row>
    <row r="616" spans="1:3" x14ac:dyDescent="0.2">
      <c r="A616" t="s">
        <v>12</v>
      </c>
      <c r="B616">
        <v>158668251</v>
      </c>
      <c r="C616">
        <v>158668252</v>
      </c>
    </row>
    <row r="617" spans="1:3" x14ac:dyDescent="0.2">
      <c r="A617" t="s">
        <v>10</v>
      </c>
      <c r="B617">
        <v>6647035</v>
      </c>
      <c r="C617">
        <v>6647036</v>
      </c>
    </row>
    <row r="618" spans="1:3" x14ac:dyDescent="0.2">
      <c r="A618" t="s">
        <v>5</v>
      </c>
      <c r="B618">
        <v>29179737</v>
      </c>
      <c r="C618">
        <v>29179738</v>
      </c>
    </row>
    <row r="619" spans="1:3" x14ac:dyDescent="0.2">
      <c r="A619" t="s">
        <v>8</v>
      </c>
      <c r="B619">
        <v>54963199</v>
      </c>
      <c r="C619">
        <v>54963200</v>
      </c>
    </row>
    <row r="620" spans="1:3" x14ac:dyDescent="0.2">
      <c r="A620" t="s">
        <v>9</v>
      </c>
      <c r="B620">
        <v>22050989</v>
      </c>
      <c r="C620">
        <v>22050990</v>
      </c>
    </row>
    <row r="621" spans="1:3" x14ac:dyDescent="0.2">
      <c r="A621" t="s">
        <v>19</v>
      </c>
      <c r="B621">
        <v>37832195</v>
      </c>
      <c r="C621">
        <v>37832196</v>
      </c>
    </row>
    <row r="622" spans="1:3" x14ac:dyDescent="0.2">
      <c r="A622" t="s">
        <v>6</v>
      </c>
      <c r="B622">
        <v>154997179</v>
      </c>
      <c r="C622">
        <v>154997180</v>
      </c>
    </row>
    <row r="623" spans="1:3" x14ac:dyDescent="0.2">
      <c r="A623" t="s">
        <v>11</v>
      </c>
      <c r="B623">
        <v>43749805</v>
      </c>
      <c r="C623">
        <v>43749806</v>
      </c>
    </row>
    <row r="624" spans="1:3" x14ac:dyDescent="0.2">
      <c r="A624" t="s">
        <v>4</v>
      </c>
      <c r="B624">
        <v>47363471</v>
      </c>
      <c r="C624">
        <v>47363472</v>
      </c>
    </row>
    <row r="625" spans="1:3" x14ac:dyDescent="0.2">
      <c r="A625" t="s">
        <v>14</v>
      </c>
      <c r="B625">
        <v>91241959</v>
      </c>
      <c r="C625">
        <v>91241960</v>
      </c>
    </row>
    <row r="626" spans="1:3" x14ac:dyDescent="0.2">
      <c r="A626" t="s">
        <v>2</v>
      </c>
      <c r="B626">
        <v>129952006</v>
      </c>
      <c r="C626">
        <v>129952007</v>
      </c>
    </row>
    <row r="627" spans="1:3" x14ac:dyDescent="0.2">
      <c r="A627" t="s">
        <v>0</v>
      </c>
      <c r="B627">
        <v>32109274</v>
      </c>
      <c r="C627">
        <v>32109275</v>
      </c>
    </row>
    <row r="628" spans="1:3" x14ac:dyDescent="0.2">
      <c r="A628" t="s">
        <v>5</v>
      </c>
      <c r="B628">
        <v>165796814</v>
      </c>
      <c r="C628">
        <v>165796815</v>
      </c>
    </row>
    <row r="629" spans="1:3" x14ac:dyDescent="0.2">
      <c r="A629" t="s">
        <v>21</v>
      </c>
      <c r="B629">
        <v>33186363</v>
      </c>
      <c r="C629">
        <v>33186364</v>
      </c>
    </row>
    <row r="630" spans="1:3" x14ac:dyDescent="0.2">
      <c r="A630" t="s">
        <v>8</v>
      </c>
      <c r="B630">
        <v>57769592</v>
      </c>
      <c r="C630">
        <v>57769593</v>
      </c>
    </row>
    <row r="631" spans="1:3" x14ac:dyDescent="0.2">
      <c r="A631" t="s">
        <v>13</v>
      </c>
      <c r="B631">
        <v>9095579</v>
      </c>
      <c r="C631">
        <v>9095580</v>
      </c>
    </row>
    <row r="632" spans="1:3" x14ac:dyDescent="0.2">
      <c r="A632" t="s">
        <v>6</v>
      </c>
      <c r="B632">
        <v>66767629</v>
      </c>
      <c r="C632">
        <v>66767630</v>
      </c>
    </row>
    <row r="633" spans="1:3" x14ac:dyDescent="0.2">
      <c r="A633" t="s">
        <v>8</v>
      </c>
      <c r="B633">
        <v>54472004</v>
      </c>
      <c r="C633">
        <v>54472005</v>
      </c>
    </row>
    <row r="634" spans="1:3" x14ac:dyDescent="0.2">
      <c r="A634" t="s">
        <v>18</v>
      </c>
      <c r="B634">
        <v>135377146</v>
      </c>
      <c r="C634">
        <v>135377147</v>
      </c>
    </row>
    <row r="635" spans="1:3" x14ac:dyDescent="0.2">
      <c r="A635" t="s">
        <v>5</v>
      </c>
      <c r="B635">
        <v>114880269</v>
      </c>
      <c r="C635">
        <v>114880270</v>
      </c>
    </row>
    <row r="636" spans="1:3" x14ac:dyDescent="0.2">
      <c r="A636" t="s">
        <v>11</v>
      </c>
      <c r="B636">
        <v>18086750</v>
      </c>
      <c r="C636">
        <v>18086751</v>
      </c>
    </row>
    <row r="637" spans="1:3" x14ac:dyDescent="0.2">
      <c r="A637" t="s">
        <v>5</v>
      </c>
      <c r="B637">
        <v>207818479</v>
      </c>
      <c r="C637">
        <v>207818480</v>
      </c>
    </row>
    <row r="638" spans="1:3" x14ac:dyDescent="0.2">
      <c r="A638" t="s">
        <v>20</v>
      </c>
      <c r="B638">
        <v>15238172</v>
      </c>
      <c r="C638">
        <v>15238173</v>
      </c>
    </row>
    <row r="639" spans="1:3" x14ac:dyDescent="0.2">
      <c r="A639" t="s">
        <v>6</v>
      </c>
      <c r="B639">
        <v>123141095</v>
      </c>
      <c r="C639">
        <v>123141096</v>
      </c>
    </row>
    <row r="640" spans="1:3" x14ac:dyDescent="0.2">
      <c r="A640" t="s">
        <v>2</v>
      </c>
      <c r="B640">
        <v>125769706</v>
      </c>
      <c r="C640">
        <v>125769707</v>
      </c>
    </row>
    <row r="641" spans="1:3" x14ac:dyDescent="0.2">
      <c r="A641" t="s">
        <v>14</v>
      </c>
      <c r="B641">
        <v>43803070</v>
      </c>
      <c r="C641">
        <v>43803071</v>
      </c>
    </row>
    <row r="642" spans="1:3" x14ac:dyDescent="0.2">
      <c r="A642" t="s">
        <v>6</v>
      </c>
      <c r="B642">
        <v>32304983</v>
      </c>
      <c r="C642">
        <v>32304984</v>
      </c>
    </row>
    <row r="643" spans="1:3" x14ac:dyDescent="0.2">
      <c r="A643" t="s">
        <v>2</v>
      </c>
      <c r="B643">
        <v>110032548</v>
      </c>
      <c r="C643">
        <v>110032549</v>
      </c>
    </row>
    <row r="644" spans="1:3" x14ac:dyDescent="0.2">
      <c r="A644" t="s">
        <v>8</v>
      </c>
      <c r="B644">
        <v>15146296</v>
      </c>
      <c r="C644">
        <v>15146297</v>
      </c>
    </row>
    <row r="645" spans="1:3" x14ac:dyDescent="0.2">
      <c r="A645" t="s">
        <v>11</v>
      </c>
      <c r="B645">
        <v>40027083</v>
      </c>
      <c r="C645">
        <v>40027084</v>
      </c>
    </row>
    <row r="646" spans="1:3" x14ac:dyDescent="0.2">
      <c r="A646" t="s">
        <v>5</v>
      </c>
      <c r="B646">
        <v>27998837</v>
      </c>
      <c r="C646">
        <v>27998838</v>
      </c>
    </row>
    <row r="647" spans="1:3" x14ac:dyDescent="0.2">
      <c r="A647" t="s">
        <v>5</v>
      </c>
      <c r="B647">
        <v>118251544</v>
      </c>
      <c r="C647">
        <v>118251545</v>
      </c>
    </row>
    <row r="648" spans="1:3" x14ac:dyDescent="0.2">
      <c r="A648" t="s">
        <v>18</v>
      </c>
      <c r="B648">
        <v>129525806</v>
      </c>
      <c r="C648">
        <v>129525807</v>
      </c>
    </row>
    <row r="649" spans="1:3" x14ac:dyDescent="0.2">
      <c r="A649" t="s">
        <v>2</v>
      </c>
      <c r="B649">
        <v>115542469</v>
      </c>
      <c r="C649">
        <v>115542470</v>
      </c>
    </row>
    <row r="650" spans="1:3" x14ac:dyDescent="0.2">
      <c r="A650" t="s">
        <v>5</v>
      </c>
      <c r="B650">
        <v>150459750</v>
      </c>
      <c r="C650">
        <v>150459751</v>
      </c>
    </row>
    <row r="651" spans="1:3" x14ac:dyDescent="0.2">
      <c r="A651" t="s">
        <v>11</v>
      </c>
      <c r="B651">
        <v>8055912</v>
      </c>
      <c r="C651">
        <v>8055913</v>
      </c>
    </row>
    <row r="652" spans="1:3" x14ac:dyDescent="0.2">
      <c r="A652" t="s">
        <v>0</v>
      </c>
      <c r="B652">
        <v>47965591</v>
      </c>
      <c r="C652">
        <v>47965592</v>
      </c>
    </row>
    <row r="653" spans="1:3" x14ac:dyDescent="0.2">
      <c r="A653" t="s">
        <v>11</v>
      </c>
      <c r="B653">
        <v>76183203</v>
      </c>
      <c r="C653">
        <v>76183204</v>
      </c>
    </row>
    <row r="654" spans="1:3" x14ac:dyDescent="0.2">
      <c r="A654" t="s">
        <v>5</v>
      </c>
      <c r="B654">
        <v>172501642</v>
      </c>
      <c r="C654">
        <v>172501643</v>
      </c>
    </row>
    <row r="655" spans="1:3" x14ac:dyDescent="0.2">
      <c r="A655" t="s">
        <v>9</v>
      </c>
      <c r="B655">
        <v>33030069</v>
      </c>
      <c r="C655">
        <v>33030070</v>
      </c>
    </row>
    <row r="656" spans="1:3" x14ac:dyDescent="0.2">
      <c r="A656" t="s">
        <v>8</v>
      </c>
      <c r="B656">
        <v>15669716</v>
      </c>
      <c r="C656">
        <v>15669717</v>
      </c>
    </row>
    <row r="657" spans="1:3" x14ac:dyDescent="0.2">
      <c r="A657" t="s">
        <v>8</v>
      </c>
      <c r="B657">
        <v>10479769</v>
      </c>
      <c r="C657">
        <v>10479770</v>
      </c>
    </row>
    <row r="658" spans="1:3" x14ac:dyDescent="0.2">
      <c r="A658" t="s">
        <v>5</v>
      </c>
      <c r="B658">
        <v>222886645</v>
      </c>
      <c r="C658">
        <v>222886646</v>
      </c>
    </row>
    <row r="659" spans="1:3" x14ac:dyDescent="0.2">
      <c r="A659" t="s">
        <v>8</v>
      </c>
      <c r="B659">
        <v>19344080</v>
      </c>
      <c r="C659">
        <v>19344081</v>
      </c>
    </row>
    <row r="660" spans="1:3" x14ac:dyDescent="0.2">
      <c r="A660" t="s">
        <v>14</v>
      </c>
      <c r="B660">
        <v>100096996</v>
      </c>
      <c r="C660">
        <v>100096997</v>
      </c>
    </row>
    <row r="661" spans="1:3" x14ac:dyDescent="0.2">
      <c r="A661" t="s">
        <v>10</v>
      </c>
      <c r="B661">
        <v>1283627</v>
      </c>
      <c r="C661">
        <v>1283628</v>
      </c>
    </row>
    <row r="662" spans="1:3" x14ac:dyDescent="0.2">
      <c r="A662" t="s">
        <v>10</v>
      </c>
      <c r="B662">
        <v>6732899</v>
      </c>
      <c r="C662">
        <v>6732900</v>
      </c>
    </row>
    <row r="663" spans="1:3" x14ac:dyDescent="0.2">
      <c r="A663" t="s">
        <v>10</v>
      </c>
      <c r="B663">
        <v>55270231</v>
      </c>
      <c r="C663">
        <v>55270232</v>
      </c>
    </row>
    <row r="664" spans="1:3" x14ac:dyDescent="0.2">
      <c r="A664" t="s">
        <v>18</v>
      </c>
      <c r="B664">
        <v>124976235</v>
      </c>
      <c r="C664">
        <v>124976236</v>
      </c>
    </row>
    <row r="665" spans="1:3" x14ac:dyDescent="0.2">
      <c r="A665" t="s">
        <v>6</v>
      </c>
      <c r="B665">
        <v>1178027</v>
      </c>
      <c r="C665">
        <v>1178028</v>
      </c>
    </row>
    <row r="666" spans="1:3" x14ac:dyDescent="0.2">
      <c r="A666" t="s">
        <v>20</v>
      </c>
      <c r="B666">
        <v>125055375</v>
      </c>
      <c r="C666">
        <v>125055376</v>
      </c>
    </row>
    <row r="667" spans="1:3" x14ac:dyDescent="0.2">
      <c r="A667" t="s">
        <v>5</v>
      </c>
      <c r="B667">
        <v>166958318</v>
      </c>
      <c r="C667">
        <v>166958319</v>
      </c>
    </row>
    <row r="668" spans="1:3" x14ac:dyDescent="0.2">
      <c r="A668" t="s">
        <v>2</v>
      </c>
      <c r="B668">
        <v>56367517</v>
      </c>
      <c r="C668">
        <v>56367518</v>
      </c>
    </row>
    <row r="669" spans="1:3" x14ac:dyDescent="0.2">
      <c r="A669" t="s">
        <v>5</v>
      </c>
      <c r="B669">
        <v>154302303</v>
      </c>
      <c r="C669">
        <v>154302304</v>
      </c>
    </row>
    <row r="670" spans="1:3" x14ac:dyDescent="0.2">
      <c r="A670" t="s">
        <v>2</v>
      </c>
      <c r="B670">
        <v>127836233</v>
      </c>
      <c r="C670">
        <v>127836234</v>
      </c>
    </row>
    <row r="671" spans="1:3" x14ac:dyDescent="0.2">
      <c r="A671" t="s">
        <v>12</v>
      </c>
      <c r="B671">
        <v>70382417</v>
      </c>
      <c r="C671">
        <v>70382418</v>
      </c>
    </row>
    <row r="672" spans="1:3" x14ac:dyDescent="0.2">
      <c r="A672" t="s">
        <v>4</v>
      </c>
      <c r="B672">
        <v>3684412</v>
      </c>
      <c r="C672">
        <v>3684413</v>
      </c>
    </row>
    <row r="673" spans="1:3" x14ac:dyDescent="0.2">
      <c r="A673" t="s">
        <v>22</v>
      </c>
      <c r="B673">
        <v>9073546</v>
      </c>
      <c r="C673">
        <v>9073547</v>
      </c>
    </row>
    <row r="674" spans="1:3" x14ac:dyDescent="0.2">
      <c r="A674" t="s">
        <v>15</v>
      </c>
      <c r="B674">
        <v>68062299</v>
      </c>
      <c r="C674">
        <v>68062300</v>
      </c>
    </row>
    <row r="675" spans="1:3" x14ac:dyDescent="0.2">
      <c r="A675" t="s">
        <v>8</v>
      </c>
      <c r="B675">
        <v>30669592</v>
      </c>
      <c r="C675">
        <v>30669593</v>
      </c>
    </row>
    <row r="676" spans="1:3" x14ac:dyDescent="0.2">
      <c r="A676" t="s">
        <v>3</v>
      </c>
      <c r="B676">
        <v>27806143</v>
      </c>
      <c r="C676">
        <v>27806144</v>
      </c>
    </row>
    <row r="677" spans="1:3" x14ac:dyDescent="0.2">
      <c r="A677" t="s">
        <v>19</v>
      </c>
      <c r="B677">
        <v>32932621</v>
      </c>
      <c r="C677">
        <v>32932622</v>
      </c>
    </row>
    <row r="678" spans="1:3" x14ac:dyDescent="0.2">
      <c r="A678" t="s">
        <v>5</v>
      </c>
      <c r="B678">
        <v>207996262</v>
      </c>
      <c r="C678">
        <v>207996263</v>
      </c>
    </row>
    <row r="679" spans="1:3" x14ac:dyDescent="0.2">
      <c r="A679" t="s">
        <v>12</v>
      </c>
      <c r="B679">
        <v>55643384</v>
      </c>
      <c r="C679">
        <v>55643385</v>
      </c>
    </row>
    <row r="680" spans="1:3" x14ac:dyDescent="0.2">
      <c r="A680" t="s">
        <v>5</v>
      </c>
      <c r="B680">
        <v>24226656</v>
      </c>
      <c r="C680">
        <v>24226657</v>
      </c>
    </row>
    <row r="681" spans="1:3" x14ac:dyDescent="0.2">
      <c r="A681" t="s">
        <v>13</v>
      </c>
      <c r="B681">
        <v>86270912</v>
      </c>
      <c r="C681">
        <v>86270913</v>
      </c>
    </row>
    <row r="682" spans="1:3" x14ac:dyDescent="0.2">
      <c r="A682" t="s">
        <v>5</v>
      </c>
      <c r="B682">
        <v>91273077</v>
      </c>
      <c r="C682">
        <v>91273078</v>
      </c>
    </row>
    <row r="683" spans="1:3" x14ac:dyDescent="0.2">
      <c r="A683" t="s">
        <v>2</v>
      </c>
      <c r="B683">
        <v>108867627</v>
      </c>
      <c r="C683">
        <v>108867628</v>
      </c>
    </row>
    <row r="684" spans="1:3" x14ac:dyDescent="0.2">
      <c r="A684" t="s">
        <v>0</v>
      </c>
      <c r="B684">
        <v>79225929</v>
      </c>
      <c r="C684">
        <v>79225930</v>
      </c>
    </row>
    <row r="685" spans="1:3" x14ac:dyDescent="0.2">
      <c r="A685" t="s">
        <v>11</v>
      </c>
      <c r="B685">
        <v>25560282</v>
      </c>
      <c r="C685">
        <v>25560283</v>
      </c>
    </row>
    <row r="686" spans="1:3" x14ac:dyDescent="0.2">
      <c r="A686" t="s">
        <v>2</v>
      </c>
      <c r="B686">
        <v>111200872</v>
      </c>
      <c r="C686">
        <v>111200873</v>
      </c>
    </row>
    <row r="687" spans="1:3" x14ac:dyDescent="0.2">
      <c r="A687" t="s">
        <v>9</v>
      </c>
      <c r="B687">
        <v>44241200</v>
      </c>
      <c r="C687">
        <v>44241201</v>
      </c>
    </row>
    <row r="688" spans="1:3" x14ac:dyDescent="0.2">
      <c r="A688" t="s">
        <v>1</v>
      </c>
      <c r="B688">
        <v>95482706</v>
      </c>
      <c r="C688">
        <v>95482707</v>
      </c>
    </row>
    <row r="689" spans="1:3" x14ac:dyDescent="0.2">
      <c r="A689" t="s">
        <v>5</v>
      </c>
      <c r="B689">
        <v>11322760</v>
      </c>
      <c r="C689">
        <v>11322761</v>
      </c>
    </row>
    <row r="690" spans="1:3" x14ac:dyDescent="0.2">
      <c r="A690" t="s">
        <v>20</v>
      </c>
      <c r="B690">
        <v>122196345</v>
      </c>
      <c r="C690">
        <v>122196346</v>
      </c>
    </row>
    <row r="691" spans="1:3" x14ac:dyDescent="0.2">
      <c r="A691" t="s">
        <v>8</v>
      </c>
      <c r="B691">
        <v>79745070</v>
      </c>
      <c r="C691">
        <v>79745071</v>
      </c>
    </row>
    <row r="692" spans="1:3" x14ac:dyDescent="0.2">
      <c r="A692" t="s">
        <v>18</v>
      </c>
      <c r="B692">
        <v>98531957</v>
      </c>
      <c r="C692">
        <v>98531958</v>
      </c>
    </row>
    <row r="693" spans="1:3" x14ac:dyDescent="0.2">
      <c r="A693" t="s">
        <v>8</v>
      </c>
      <c r="B693">
        <v>23690040</v>
      </c>
      <c r="C693">
        <v>23690041</v>
      </c>
    </row>
    <row r="694" spans="1:3" x14ac:dyDescent="0.2">
      <c r="A694" t="s">
        <v>2</v>
      </c>
      <c r="B694">
        <v>121567023</v>
      </c>
      <c r="C694">
        <v>121567024</v>
      </c>
    </row>
    <row r="695" spans="1:3" x14ac:dyDescent="0.2">
      <c r="A695" t="s">
        <v>12</v>
      </c>
      <c r="B695">
        <v>39425833</v>
      </c>
      <c r="C695">
        <v>39425834</v>
      </c>
    </row>
    <row r="696" spans="1:3" x14ac:dyDescent="0.2">
      <c r="A696" t="s">
        <v>22</v>
      </c>
      <c r="B696">
        <v>40422440</v>
      </c>
      <c r="C696">
        <v>40422441</v>
      </c>
    </row>
    <row r="697" spans="1:3" x14ac:dyDescent="0.2">
      <c r="A697" t="s">
        <v>12</v>
      </c>
      <c r="B697">
        <v>58020697</v>
      </c>
      <c r="C697">
        <v>58020698</v>
      </c>
    </row>
    <row r="698" spans="1:3" x14ac:dyDescent="0.2">
      <c r="A698" t="s">
        <v>11</v>
      </c>
      <c r="B698">
        <v>26972297</v>
      </c>
      <c r="C698">
        <v>26972298</v>
      </c>
    </row>
    <row r="699" spans="1:3" x14ac:dyDescent="0.2">
      <c r="A699" t="s">
        <v>6</v>
      </c>
      <c r="B699">
        <v>11259485</v>
      </c>
      <c r="C699">
        <v>11259486</v>
      </c>
    </row>
    <row r="700" spans="1:3" x14ac:dyDescent="0.2">
      <c r="A700" t="s">
        <v>2</v>
      </c>
      <c r="B700">
        <v>54348624</v>
      </c>
      <c r="C700">
        <v>54348625</v>
      </c>
    </row>
    <row r="701" spans="1:3" x14ac:dyDescent="0.2">
      <c r="A701" t="s">
        <v>0</v>
      </c>
      <c r="B701">
        <v>12298879</v>
      </c>
      <c r="C701">
        <v>12298880</v>
      </c>
    </row>
    <row r="702" spans="1:3" x14ac:dyDescent="0.2">
      <c r="A702" t="s">
        <v>5</v>
      </c>
      <c r="B702">
        <v>28585861</v>
      </c>
      <c r="C702">
        <v>28585862</v>
      </c>
    </row>
    <row r="703" spans="1:3" x14ac:dyDescent="0.2">
      <c r="A703" t="s">
        <v>12</v>
      </c>
      <c r="B703">
        <v>66860222</v>
      </c>
      <c r="C703">
        <v>66860223</v>
      </c>
    </row>
    <row r="704" spans="1:3" x14ac:dyDescent="0.2">
      <c r="A704" t="s">
        <v>14</v>
      </c>
      <c r="B704">
        <v>74119335</v>
      </c>
      <c r="C704">
        <v>74119336</v>
      </c>
    </row>
    <row r="705" spans="1:3" x14ac:dyDescent="0.2">
      <c r="A705" t="s">
        <v>6</v>
      </c>
      <c r="B705">
        <v>100450235</v>
      </c>
      <c r="C705">
        <v>100450236</v>
      </c>
    </row>
    <row r="706" spans="1:3" x14ac:dyDescent="0.2">
      <c r="A706" t="s">
        <v>5</v>
      </c>
      <c r="B706">
        <v>145438335</v>
      </c>
      <c r="C706">
        <v>145438336</v>
      </c>
    </row>
    <row r="707" spans="1:3" x14ac:dyDescent="0.2">
      <c r="A707" t="s">
        <v>0</v>
      </c>
      <c r="B707">
        <v>35845675</v>
      </c>
      <c r="C707">
        <v>35845676</v>
      </c>
    </row>
    <row r="708" spans="1:3" x14ac:dyDescent="0.2">
      <c r="A708" t="s">
        <v>12</v>
      </c>
      <c r="B708">
        <v>196669413</v>
      </c>
      <c r="C708">
        <v>196669414</v>
      </c>
    </row>
    <row r="709" spans="1:3" x14ac:dyDescent="0.2">
      <c r="A709" t="s">
        <v>6</v>
      </c>
      <c r="B709">
        <v>132937687</v>
      </c>
      <c r="C709">
        <v>132937688</v>
      </c>
    </row>
    <row r="710" spans="1:3" x14ac:dyDescent="0.2">
      <c r="A710" t="s">
        <v>5</v>
      </c>
      <c r="B710">
        <v>2323063</v>
      </c>
      <c r="C710">
        <v>2323064</v>
      </c>
    </row>
    <row r="711" spans="1:3" x14ac:dyDescent="0.2">
      <c r="A711" t="s">
        <v>6</v>
      </c>
      <c r="B711">
        <v>3122645</v>
      </c>
      <c r="C711">
        <v>3122646</v>
      </c>
    </row>
    <row r="712" spans="1:3" x14ac:dyDescent="0.2">
      <c r="A712" t="s">
        <v>8</v>
      </c>
      <c r="B712">
        <v>28962219</v>
      </c>
      <c r="C712">
        <v>28962220</v>
      </c>
    </row>
    <row r="713" spans="1:3" x14ac:dyDescent="0.2">
      <c r="A713" t="s">
        <v>7</v>
      </c>
      <c r="B713">
        <v>157529898</v>
      </c>
      <c r="C713">
        <v>157529899</v>
      </c>
    </row>
    <row r="714" spans="1:3" x14ac:dyDescent="0.2">
      <c r="A714" t="s">
        <v>12</v>
      </c>
      <c r="B714">
        <v>41890405</v>
      </c>
      <c r="C714">
        <v>41890406</v>
      </c>
    </row>
    <row r="715" spans="1:3" x14ac:dyDescent="0.2">
      <c r="A715" t="s">
        <v>2</v>
      </c>
      <c r="B715">
        <v>108491510</v>
      </c>
      <c r="C715">
        <v>108491511</v>
      </c>
    </row>
    <row r="716" spans="1:3" x14ac:dyDescent="0.2">
      <c r="A716" t="s">
        <v>0</v>
      </c>
      <c r="B716">
        <v>65628081</v>
      </c>
      <c r="C716">
        <v>65628082</v>
      </c>
    </row>
    <row r="717" spans="1:3" x14ac:dyDescent="0.2">
      <c r="A717" t="s">
        <v>15</v>
      </c>
      <c r="B717">
        <v>101088334</v>
      </c>
      <c r="C717">
        <v>101088335</v>
      </c>
    </row>
    <row r="718" spans="1:3" x14ac:dyDescent="0.2">
      <c r="A718" t="s">
        <v>7</v>
      </c>
      <c r="B718">
        <v>65727657</v>
      </c>
      <c r="C718">
        <v>65727658</v>
      </c>
    </row>
    <row r="719" spans="1:3" x14ac:dyDescent="0.2">
      <c r="A719" t="s">
        <v>10</v>
      </c>
      <c r="B719">
        <v>174255577</v>
      </c>
      <c r="C719">
        <v>174255578</v>
      </c>
    </row>
    <row r="720" spans="1:3" x14ac:dyDescent="0.2">
      <c r="A720" t="s">
        <v>4</v>
      </c>
      <c r="B720">
        <v>11485761</v>
      </c>
      <c r="C720">
        <v>11485762</v>
      </c>
    </row>
    <row r="721" spans="1:3" x14ac:dyDescent="0.2">
      <c r="A721" t="s">
        <v>15</v>
      </c>
      <c r="B721">
        <v>75669580</v>
      </c>
      <c r="C721">
        <v>75669581</v>
      </c>
    </row>
    <row r="722" spans="1:3" x14ac:dyDescent="0.2">
      <c r="A722" t="s">
        <v>5</v>
      </c>
      <c r="B722">
        <v>213709202</v>
      </c>
      <c r="C722">
        <v>213709203</v>
      </c>
    </row>
    <row r="723" spans="1:3" x14ac:dyDescent="0.2">
      <c r="A723" t="s">
        <v>20</v>
      </c>
      <c r="B723">
        <v>75541793</v>
      </c>
      <c r="C723">
        <v>75541794</v>
      </c>
    </row>
    <row r="724" spans="1:3" x14ac:dyDescent="0.2">
      <c r="A724" t="s">
        <v>14</v>
      </c>
      <c r="B724">
        <v>89164474</v>
      </c>
      <c r="C724">
        <v>89164475</v>
      </c>
    </row>
    <row r="725" spans="1:3" x14ac:dyDescent="0.2">
      <c r="A725" t="s">
        <v>12</v>
      </c>
      <c r="B725">
        <v>44380170</v>
      </c>
      <c r="C725">
        <v>44380171</v>
      </c>
    </row>
    <row r="726" spans="1:3" x14ac:dyDescent="0.2">
      <c r="A726" t="s">
        <v>5</v>
      </c>
      <c r="B726">
        <v>18337105</v>
      </c>
      <c r="C726">
        <v>18337106</v>
      </c>
    </row>
    <row r="727" spans="1:3" x14ac:dyDescent="0.2">
      <c r="A727" t="s">
        <v>5</v>
      </c>
      <c r="B727">
        <v>36765698</v>
      </c>
      <c r="C727">
        <v>36765699</v>
      </c>
    </row>
    <row r="728" spans="1:3" x14ac:dyDescent="0.2">
      <c r="A728" t="s">
        <v>12</v>
      </c>
      <c r="B728">
        <v>184875333</v>
      </c>
      <c r="C728">
        <v>184875334</v>
      </c>
    </row>
    <row r="729" spans="1:3" x14ac:dyDescent="0.2">
      <c r="A729" t="s">
        <v>12</v>
      </c>
      <c r="B729">
        <v>14220214</v>
      </c>
      <c r="C729">
        <v>14220215</v>
      </c>
    </row>
    <row r="730" spans="1:3" x14ac:dyDescent="0.2">
      <c r="A730" t="s">
        <v>11</v>
      </c>
      <c r="B730">
        <v>64777375</v>
      </c>
      <c r="C730">
        <v>64777376</v>
      </c>
    </row>
    <row r="731" spans="1:3" x14ac:dyDescent="0.2">
      <c r="A731" t="s">
        <v>2</v>
      </c>
      <c r="B731">
        <v>114680146</v>
      </c>
      <c r="C731">
        <v>114680147</v>
      </c>
    </row>
    <row r="732" spans="1:3" x14ac:dyDescent="0.2">
      <c r="A732" t="s">
        <v>13</v>
      </c>
      <c r="B732">
        <v>87520989</v>
      </c>
      <c r="C732">
        <v>87520990</v>
      </c>
    </row>
    <row r="733" spans="1:3" x14ac:dyDescent="0.2">
      <c r="A733" t="s">
        <v>12</v>
      </c>
      <c r="B733">
        <v>185303805</v>
      </c>
      <c r="C733">
        <v>185303806</v>
      </c>
    </row>
    <row r="734" spans="1:3" x14ac:dyDescent="0.2">
      <c r="A734" t="s">
        <v>4</v>
      </c>
      <c r="B734">
        <v>48867550</v>
      </c>
      <c r="C734">
        <v>48867551</v>
      </c>
    </row>
    <row r="735" spans="1:3" x14ac:dyDescent="0.2">
      <c r="A735" t="s">
        <v>11</v>
      </c>
      <c r="B735">
        <v>79369144</v>
      </c>
      <c r="C735">
        <v>79369145</v>
      </c>
    </row>
    <row r="736" spans="1:3" x14ac:dyDescent="0.2">
      <c r="A736" t="s">
        <v>6</v>
      </c>
      <c r="B736">
        <v>27150367</v>
      </c>
      <c r="C736">
        <v>27150368</v>
      </c>
    </row>
    <row r="737" spans="1:3" x14ac:dyDescent="0.2">
      <c r="A737" t="s">
        <v>5</v>
      </c>
      <c r="B737">
        <v>30337657</v>
      </c>
      <c r="C737">
        <v>30337658</v>
      </c>
    </row>
    <row r="738" spans="1:3" x14ac:dyDescent="0.2">
      <c r="A738" t="s">
        <v>2</v>
      </c>
      <c r="B738">
        <v>58087845</v>
      </c>
      <c r="C738">
        <v>58087846</v>
      </c>
    </row>
    <row r="739" spans="1:3" x14ac:dyDescent="0.2">
      <c r="A739" t="s">
        <v>15</v>
      </c>
      <c r="B739">
        <v>71635942</v>
      </c>
      <c r="C739">
        <v>71635943</v>
      </c>
    </row>
    <row r="740" spans="1:3" x14ac:dyDescent="0.2">
      <c r="A740" t="s">
        <v>17</v>
      </c>
      <c r="B740">
        <v>74493975</v>
      </c>
      <c r="C740">
        <v>74493976</v>
      </c>
    </row>
    <row r="741" spans="1:3" x14ac:dyDescent="0.2">
      <c r="A741" t="s">
        <v>14</v>
      </c>
      <c r="B741">
        <v>56056799</v>
      </c>
      <c r="C741">
        <v>56056800</v>
      </c>
    </row>
    <row r="742" spans="1:3" x14ac:dyDescent="0.2">
      <c r="A742" t="s">
        <v>18</v>
      </c>
      <c r="B742">
        <v>140095327</v>
      </c>
      <c r="C742">
        <v>140095328</v>
      </c>
    </row>
    <row r="743" spans="1:3" x14ac:dyDescent="0.2">
      <c r="A743" t="s">
        <v>17</v>
      </c>
      <c r="B743">
        <v>120331595</v>
      </c>
      <c r="C743">
        <v>120331596</v>
      </c>
    </row>
    <row r="744" spans="1:3" x14ac:dyDescent="0.2">
      <c r="A744" t="s">
        <v>12</v>
      </c>
      <c r="B744">
        <v>129655785</v>
      </c>
      <c r="C744">
        <v>129655786</v>
      </c>
    </row>
    <row r="745" spans="1:3" x14ac:dyDescent="0.2">
      <c r="A745" t="s">
        <v>0</v>
      </c>
      <c r="B745">
        <v>64095126</v>
      </c>
      <c r="C745">
        <v>64095127</v>
      </c>
    </row>
    <row r="746" spans="1:3" x14ac:dyDescent="0.2">
      <c r="A746" t="s">
        <v>7</v>
      </c>
      <c r="B746">
        <v>219135063</v>
      </c>
      <c r="C746">
        <v>219135064</v>
      </c>
    </row>
    <row r="747" spans="1:3" x14ac:dyDescent="0.2">
      <c r="A747" t="s">
        <v>22</v>
      </c>
      <c r="B747">
        <v>55341025</v>
      </c>
      <c r="C747">
        <v>55341026</v>
      </c>
    </row>
    <row r="748" spans="1:3" x14ac:dyDescent="0.2">
      <c r="A748" t="s">
        <v>20</v>
      </c>
      <c r="B748">
        <v>98887438</v>
      </c>
      <c r="C748">
        <v>98887439</v>
      </c>
    </row>
    <row r="749" spans="1:3" x14ac:dyDescent="0.2">
      <c r="A749" t="s">
        <v>2</v>
      </c>
      <c r="B749">
        <v>105817897</v>
      </c>
      <c r="C749">
        <v>105817898</v>
      </c>
    </row>
    <row r="750" spans="1:3" x14ac:dyDescent="0.2">
      <c r="A750" t="s">
        <v>7</v>
      </c>
      <c r="B750">
        <v>11547296</v>
      </c>
      <c r="C750">
        <v>11547297</v>
      </c>
    </row>
    <row r="751" spans="1:3" x14ac:dyDescent="0.2">
      <c r="A751" t="s">
        <v>8</v>
      </c>
      <c r="B751">
        <v>8438884</v>
      </c>
      <c r="C751">
        <v>8438885</v>
      </c>
    </row>
    <row r="752" spans="1:3" x14ac:dyDescent="0.2">
      <c r="A752" t="s">
        <v>22</v>
      </c>
      <c r="B752">
        <v>49802039</v>
      </c>
      <c r="C752">
        <v>49802040</v>
      </c>
    </row>
    <row r="753" spans="1:3" x14ac:dyDescent="0.2">
      <c r="A753" t="s">
        <v>18</v>
      </c>
      <c r="B753">
        <v>115889593</v>
      </c>
      <c r="C753">
        <v>115889594</v>
      </c>
    </row>
    <row r="754" spans="1:3" x14ac:dyDescent="0.2">
      <c r="A754" t="s">
        <v>22</v>
      </c>
      <c r="B754">
        <v>58283117</v>
      </c>
      <c r="C754">
        <v>58283118</v>
      </c>
    </row>
    <row r="755" spans="1:3" x14ac:dyDescent="0.2">
      <c r="A755" t="s">
        <v>22</v>
      </c>
      <c r="B755">
        <v>56293751</v>
      </c>
      <c r="C755">
        <v>56293752</v>
      </c>
    </row>
    <row r="756" spans="1:3" x14ac:dyDescent="0.2">
      <c r="A756" t="s">
        <v>2</v>
      </c>
      <c r="B756">
        <v>77277151</v>
      </c>
      <c r="C756">
        <v>77277152</v>
      </c>
    </row>
    <row r="757" spans="1:3" x14ac:dyDescent="0.2">
      <c r="A757" t="s">
        <v>5</v>
      </c>
      <c r="B757">
        <v>41145374</v>
      </c>
      <c r="C757">
        <v>41145375</v>
      </c>
    </row>
    <row r="758" spans="1:3" x14ac:dyDescent="0.2">
      <c r="A758" t="s">
        <v>20</v>
      </c>
      <c r="B758">
        <v>119656260</v>
      </c>
      <c r="C758">
        <v>119656261</v>
      </c>
    </row>
    <row r="759" spans="1:3" x14ac:dyDescent="0.2">
      <c r="A759" t="s">
        <v>18</v>
      </c>
      <c r="B759">
        <v>131218264</v>
      </c>
      <c r="C759">
        <v>131218265</v>
      </c>
    </row>
    <row r="760" spans="1:3" x14ac:dyDescent="0.2">
      <c r="A760" t="s">
        <v>18</v>
      </c>
      <c r="B760">
        <v>96929067</v>
      </c>
      <c r="C760">
        <v>96929068</v>
      </c>
    </row>
    <row r="761" spans="1:3" x14ac:dyDescent="0.2">
      <c r="A761" t="s">
        <v>22</v>
      </c>
      <c r="B761">
        <v>46359724</v>
      </c>
      <c r="C761">
        <v>46359725</v>
      </c>
    </row>
    <row r="762" spans="1:3" x14ac:dyDescent="0.2">
      <c r="A762" t="s">
        <v>0</v>
      </c>
      <c r="B762">
        <v>10450157</v>
      </c>
      <c r="C762">
        <v>10450158</v>
      </c>
    </row>
    <row r="763" spans="1:3" x14ac:dyDescent="0.2">
      <c r="A763" t="s">
        <v>12</v>
      </c>
      <c r="B763">
        <v>3168617</v>
      </c>
      <c r="C763">
        <v>3168618</v>
      </c>
    </row>
    <row r="764" spans="1:3" x14ac:dyDescent="0.2">
      <c r="A764" t="s">
        <v>20</v>
      </c>
      <c r="B764">
        <v>48548140</v>
      </c>
      <c r="C764">
        <v>48548141</v>
      </c>
    </row>
    <row r="765" spans="1:3" x14ac:dyDescent="0.2">
      <c r="A765" t="s">
        <v>19</v>
      </c>
      <c r="B765">
        <v>19132246</v>
      </c>
      <c r="C765">
        <v>19132247</v>
      </c>
    </row>
    <row r="766" spans="1:3" x14ac:dyDescent="0.2">
      <c r="A766" t="s">
        <v>5</v>
      </c>
      <c r="B766">
        <v>2111964</v>
      </c>
      <c r="C766">
        <v>2111965</v>
      </c>
    </row>
    <row r="767" spans="1:3" x14ac:dyDescent="0.2">
      <c r="A767" t="s">
        <v>3</v>
      </c>
      <c r="B767">
        <v>42494549</v>
      </c>
      <c r="C767">
        <v>42494550</v>
      </c>
    </row>
    <row r="768" spans="1:3" x14ac:dyDescent="0.2">
      <c r="A768" t="s">
        <v>12</v>
      </c>
      <c r="B768">
        <v>196014666</v>
      </c>
      <c r="C768">
        <v>196014667</v>
      </c>
    </row>
    <row r="769" spans="1:3" x14ac:dyDescent="0.2">
      <c r="A769" t="s">
        <v>12</v>
      </c>
      <c r="B769">
        <v>142611771</v>
      </c>
      <c r="C769">
        <v>142611772</v>
      </c>
    </row>
    <row r="770" spans="1:3" x14ac:dyDescent="0.2">
      <c r="A770" t="s">
        <v>2</v>
      </c>
      <c r="B770">
        <v>113881110</v>
      </c>
      <c r="C770">
        <v>113881111</v>
      </c>
    </row>
    <row r="771" spans="1:3" x14ac:dyDescent="0.2">
      <c r="A771" t="s">
        <v>9</v>
      </c>
      <c r="B771">
        <v>28148419</v>
      </c>
      <c r="C771">
        <v>28148420</v>
      </c>
    </row>
    <row r="772" spans="1:3" x14ac:dyDescent="0.2">
      <c r="A772" t="s">
        <v>1</v>
      </c>
      <c r="B772">
        <v>94500772</v>
      </c>
      <c r="C772">
        <v>94500773</v>
      </c>
    </row>
    <row r="773" spans="1:3" x14ac:dyDescent="0.2">
      <c r="A773" t="s">
        <v>4</v>
      </c>
      <c r="B773">
        <v>11501271</v>
      </c>
      <c r="C773">
        <v>11501272</v>
      </c>
    </row>
    <row r="774" spans="1:3" x14ac:dyDescent="0.2">
      <c r="A774" t="s">
        <v>4</v>
      </c>
      <c r="B774">
        <v>12512125</v>
      </c>
      <c r="C774">
        <v>12512126</v>
      </c>
    </row>
    <row r="775" spans="1:3" x14ac:dyDescent="0.2">
      <c r="A775" t="s">
        <v>4</v>
      </c>
      <c r="B775">
        <v>48972346</v>
      </c>
      <c r="C775">
        <v>48972347</v>
      </c>
    </row>
    <row r="776" spans="1:3" x14ac:dyDescent="0.2">
      <c r="A776" t="s">
        <v>22</v>
      </c>
      <c r="B776">
        <v>47461046</v>
      </c>
      <c r="C776">
        <v>47461047</v>
      </c>
    </row>
    <row r="777" spans="1:3" x14ac:dyDescent="0.2">
      <c r="A777" t="s">
        <v>5</v>
      </c>
      <c r="B777">
        <v>171283157</v>
      </c>
      <c r="C777">
        <v>171283158</v>
      </c>
    </row>
    <row r="778" spans="1:3" x14ac:dyDescent="0.2">
      <c r="A778" t="s">
        <v>0</v>
      </c>
      <c r="B778">
        <v>3400426</v>
      </c>
      <c r="C778">
        <v>3400427</v>
      </c>
    </row>
    <row r="779" spans="1:3" x14ac:dyDescent="0.2">
      <c r="A779" t="s">
        <v>4</v>
      </c>
      <c r="B779">
        <v>13632071</v>
      </c>
      <c r="C779">
        <v>13632072</v>
      </c>
    </row>
    <row r="780" spans="1:3" x14ac:dyDescent="0.2">
      <c r="A780" t="s">
        <v>7</v>
      </c>
      <c r="B780">
        <v>127904217</v>
      </c>
      <c r="C780">
        <v>127904218</v>
      </c>
    </row>
    <row r="781" spans="1:3" x14ac:dyDescent="0.2">
      <c r="A781" t="s">
        <v>10</v>
      </c>
      <c r="B781">
        <v>108910984</v>
      </c>
      <c r="C781">
        <v>108910985</v>
      </c>
    </row>
    <row r="782" spans="1:3" x14ac:dyDescent="0.2">
      <c r="A782" t="s">
        <v>5</v>
      </c>
      <c r="B782">
        <v>164672865</v>
      </c>
      <c r="C782">
        <v>164672866</v>
      </c>
    </row>
    <row r="783" spans="1:3" x14ac:dyDescent="0.2">
      <c r="A783" t="s">
        <v>3</v>
      </c>
      <c r="B783">
        <v>5476247</v>
      </c>
      <c r="C783">
        <v>5476248</v>
      </c>
    </row>
    <row r="784" spans="1:3" x14ac:dyDescent="0.2">
      <c r="A784" t="s">
        <v>16</v>
      </c>
      <c r="B784">
        <v>50966374</v>
      </c>
      <c r="C784">
        <v>50966375</v>
      </c>
    </row>
    <row r="785" spans="1:3" x14ac:dyDescent="0.2">
      <c r="A785" t="s">
        <v>20</v>
      </c>
      <c r="B785">
        <v>71075471</v>
      </c>
      <c r="C785">
        <v>71075472</v>
      </c>
    </row>
    <row r="786" spans="1:3" x14ac:dyDescent="0.2">
      <c r="A786" t="s">
        <v>4</v>
      </c>
      <c r="B786">
        <v>19976666</v>
      </c>
      <c r="C786">
        <v>19976667</v>
      </c>
    </row>
    <row r="787" spans="1:3" x14ac:dyDescent="0.2">
      <c r="A787" t="s">
        <v>15</v>
      </c>
      <c r="B787">
        <v>97665352</v>
      </c>
      <c r="C787">
        <v>97665353</v>
      </c>
    </row>
    <row r="788" spans="1:3" x14ac:dyDescent="0.2">
      <c r="A788" t="s">
        <v>4</v>
      </c>
      <c r="B788">
        <v>6280084</v>
      </c>
      <c r="C788">
        <v>6280085</v>
      </c>
    </row>
    <row r="789" spans="1:3" x14ac:dyDescent="0.2">
      <c r="A789" t="s">
        <v>12</v>
      </c>
      <c r="B789">
        <v>73074231</v>
      </c>
      <c r="C789">
        <v>73074232</v>
      </c>
    </row>
    <row r="790" spans="1:3" x14ac:dyDescent="0.2">
      <c r="A790" t="s">
        <v>15</v>
      </c>
      <c r="B790">
        <v>23623781</v>
      </c>
      <c r="C790">
        <v>23623782</v>
      </c>
    </row>
    <row r="791" spans="1:3" x14ac:dyDescent="0.2">
      <c r="A791" t="s">
        <v>22</v>
      </c>
      <c r="B791">
        <v>56178388</v>
      </c>
      <c r="C791">
        <v>56178389</v>
      </c>
    </row>
    <row r="792" spans="1:3" x14ac:dyDescent="0.2">
      <c r="A792" t="s">
        <v>5</v>
      </c>
      <c r="B792">
        <v>171750807</v>
      </c>
      <c r="C792">
        <v>171750808</v>
      </c>
    </row>
    <row r="793" spans="1:3" x14ac:dyDescent="0.2">
      <c r="A793" t="s">
        <v>2</v>
      </c>
      <c r="B793">
        <v>119088550</v>
      </c>
      <c r="C793">
        <v>119088551</v>
      </c>
    </row>
    <row r="794" spans="1:3" x14ac:dyDescent="0.2">
      <c r="A794" t="s">
        <v>20</v>
      </c>
      <c r="B794">
        <v>11737099</v>
      </c>
      <c r="C794">
        <v>11737100</v>
      </c>
    </row>
    <row r="795" spans="1:3" x14ac:dyDescent="0.2">
      <c r="A795" t="s">
        <v>2</v>
      </c>
      <c r="B795">
        <v>122461425</v>
      </c>
      <c r="C795">
        <v>122461426</v>
      </c>
    </row>
    <row r="796" spans="1:3" x14ac:dyDescent="0.2">
      <c r="A796" t="s">
        <v>5</v>
      </c>
      <c r="B796">
        <v>51567912</v>
      </c>
      <c r="C796">
        <v>51567913</v>
      </c>
    </row>
    <row r="797" spans="1:3" x14ac:dyDescent="0.2">
      <c r="A797" t="s">
        <v>6</v>
      </c>
      <c r="B797">
        <v>120716572</v>
      </c>
      <c r="C797">
        <v>120716573</v>
      </c>
    </row>
    <row r="798" spans="1:3" x14ac:dyDescent="0.2">
      <c r="A798" t="s">
        <v>4</v>
      </c>
      <c r="B798">
        <v>32896499</v>
      </c>
      <c r="C798">
        <v>32896500</v>
      </c>
    </row>
    <row r="799" spans="1:3" x14ac:dyDescent="0.2">
      <c r="A799" t="s">
        <v>12</v>
      </c>
      <c r="B799">
        <v>138906758</v>
      </c>
      <c r="C799">
        <v>138906759</v>
      </c>
    </row>
    <row r="800" spans="1:3" x14ac:dyDescent="0.2">
      <c r="A800" t="s">
        <v>19</v>
      </c>
      <c r="B800">
        <v>45259322</v>
      </c>
      <c r="C800">
        <v>45259323</v>
      </c>
    </row>
    <row r="801" spans="1:3" x14ac:dyDescent="0.2">
      <c r="A801" t="s">
        <v>22</v>
      </c>
      <c r="B801">
        <v>34330539</v>
      </c>
      <c r="C801">
        <v>34330540</v>
      </c>
    </row>
    <row r="802" spans="1:3" x14ac:dyDescent="0.2">
      <c r="A802" t="s">
        <v>8</v>
      </c>
      <c r="B802">
        <v>24292983</v>
      </c>
      <c r="C802">
        <v>24292984</v>
      </c>
    </row>
    <row r="803" spans="1:3" x14ac:dyDescent="0.2">
      <c r="A803" t="s">
        <v>1</v>
      </c>
      <c r="B803">
        <v>36394346</v>
      </c>
      <c r="C803">
        <v>36394347</v>
      </c>
    </row>
    <row r="804" spans="1:3" x14ac:dyDescent="0.2">
      <c r="A804" t="s">
        <v>2</v>
      </c>
      <c r="B804">
        <v>31902395</v>
      </c>
      <c r="C804">
        <v>31902396</v>
      </c>
    </row>
    <row r="805" spans="1:3" x14ac:dyDescent="0.2">
      <c r="A805" t="s">
        <v>9</v>
      </c>
      <c r="B805">
        <v>61089763</v>
      </c>
      <c r="C805">
        <v>61089764</v>
      </c>
    </row>
    <row r="806" spans="1:3" x14ac:dyDescent="0.2">
      <c r="A806" t="s">
        <v>18</v>
      </c>
      <c r="B806">
        <v>33229942</v>
      </c>
      <c r="C806">
        <v>33229943</v>
      </c>
    </row>
    <row r="807" spans="1:3" x14ac:dyDescent="0.2">
      <c r="A807" t="s">
        <v>8</v>
      </c>
      <c r="B807">
        <v>57846879</v>
      </c>
      <c r="C807">
        <v>57846880</v>
      </c>
    </row>
    <row r="808" spans="1:3" x14ac:dyDescent="0.2">
      <c r="A808" t="s">
        <v>15</v>
      </c>
      <c r="B808">
        <v>96646510</v>
      </c>
      <c r="C808">
        <v>96646511</v>
      </c>
    </row>
    <row r="809" spans="1:3" x14ac:dyDescent="0.2">
      <c r="A809" t="s">
        <v>19</v>
      </c>
      <c r="B809">
        <v>35452694</v>
      </c>
      <c r="C809">
        <v>35452695</v>
      </c>
    </row>
    <row r="810" spans="1:3" x14ac:dyDescent="0.2">
      <c r="A810" t="s">
        <v>8</v>
      </c>
      <c r="B810">
        <v>30790148</v>
      </c>
      <c r="C810">
        <v>30790149</v>
      </c>
    </row>
    <row r="811" spans="1:3" x14ac:dyDescent="0.2">
      <c r="A811" t="s">
        <v>20</v>
      </c>
      <c r="B811">
        <v>88018428</v>
      </c>
      <c r="C811">
        <v>88018429</v>
      </c>
    </row>
    <row r="812" spans="1:3" x14ac:dyDescent="0.2">
      <c r="A812" t="s">
        <v>1</v>
      </c>
      <c r="B812">
        <v>43313738</v>
      </c>
      <c r="C812">
        <v>43313739</v>
      </c>
    </row>
    <row r="813" spans="1:3" x14ac:dyDescent="0.2">
      <c r="A813" t="s">
        <v>2</v>
      </c>
      <c r="B813">
        <v>125297708</v>
      </c>
      <c r="C813">
        <v>125297709</v>
      </c>
    </row>
    <row r="814" spans="1:3" x14ac:dyDescent="0.2">
      <c r="A814" t="s">
        <v>12</v>
      </c>
      <c r="B814">
        <v>195292701</v>
      </c>
      <c r="C814">
        <v>195292702</v>
      </c>
    </row>
    <row r="815" spans="1:3" x14ac:dyDescent="0.2">
      <c r="A815" t="s">
        <v>18</v>
      </c>
      <c r="B815">
        <v>130075515</v>
      </c>
      <c r="C815">
        <v>130075516</v>
      </c>
    </row>
    <row r="816" spans="1:3" x14ac:dyDescent="0.2">
      <c r="A816" t="s">
        <v>13</v>
      </c>
      <c r="B816">
        <v>143519584</v>
      </c>
      <c r="C816">
        <v>143519585</v>
      </c>
    </row>
    <row r="817" spans="1:3" x14ac:dyDescent="0.2">
      <c r="A817" t="s">
        <v>7</v>
      </c>
      <c r="B817">
        <v>223597677</v>
      </c>
      <c r="C817">
        <v>223597678</v>
      </c>
    </row>
    <row r="818" spans="1:3" x14ac:dyDescent="0.2">
      <c r="A818" t="s">
        <v>8</v>
      </c>
      <c r="B818">
        <v>16033415</v>
      </c>
      <c r="C818">
        <v>16033416</v>
      </c>
    </row>
    <row r="819" spans="1:3" x14ac:dyDescent="0.2">
      <c r="A819" t="s">
        <v>5</v>
      </c>
      <c r="B819">
        <v>45847049</v>
      </c>
      <c r="C819">
        <v>45847050</v>
      </c>
    </row>
    <row r="820" spans="1:3" x14ac:dyDescent="0.2">
      <c r="A820" t="s">
        <v>13</v>
      </c>
      <c r="B820">
        <v>18067537</v>
      </c>
      <c r="C820">
        <v>18067538</v>
      </c>
    </row>
    <row r="821" spans="1:3" x14ac:dyDescent="0.2">
      <c r="A821" t="s">
        <v>4</v>
      </c>
      <c r="B821">
        <v>12721592</v>
      </c>
      <c r="C821">
        <v>12721593</v>
      </c>
    </row>
    <row r="822" spans="1:3" x14ac:dyDescent="0.2">
      <c r="A822" t="s">
        <v>4</v>
      </c>
      <c r="B822">
        <v>29069862</v>
      </c>
      <c r="C822">
        <v>29069863</v>
      </c>
    </row>
    <row r="823" spans="1:3" x14ac:dyDescent="0.2">
      <c r="A823" t="s">
        <v>15</v>
      </c>
      <c r="B823">
        <v>95305889</v>
      </c>
      <c r="C823">
        <v>95305890</v>
      </c>
    </row>
    <row r="824" spans="1:3" x14ac:dyDescent="0.2">
      <c r="A824" t="s">
        <v>5</v>
      </c>
      <c r="B824">
        <v>40129441</v>
      </c>
      <c r="C824">
        <v>40129442</v>
      </c>
    </row>
    <row r="825" spans="1:3" x14ac:dyDescent="0.2">
      <c r="A825" t="s">
        <v>14</v>
      </c>
      <c r="B825">
        <v>75932658</v>
      </c>
      <c r="C825">
        <v>75932659</v>
      </c>
    </row>
    <row r="826" spans="1:3" x14ac:dyDescent="0.2">
      <c r="A826" t="s">
        <v>5</v>
      </c>
      <c r="B826">
        <v>25876328</v>
      </c>
      <c r="C826">
        <v>25876329</v>
      </c>
    </row>
    <row r="827" spans="1:3" x14ac:dyDescent="0.2">
      <c r="A827" t="s">
        <v>4</v>
      </c>
      <c r="B827">
        <v>45122143</v>
      </c>
      <c r="C827">
        <v>45122144</v>
      </c>
    </row>
    <row r="828" spans="1:3" x14ac:dyDescent="0.2">
      <c r="A828" t="s">
        <v>2</v>
      </c>
      <c r="B828">
        <v>119737120</v>
      </c>
      <c r="C828">
        <v>119737121</v>
      </c>
    </row>
    <row r="829" spans="1:3" x14ac:dyDescent="0.2">
      <c r="A829" t="s">
        <v>12</v>
      </c>
      <c r="B829">
        <v>61631124</v>
      </c>
      <c r="C829">
        <v>61631125</v>
      </c>
    </row>
    <row r="830" spans="1:3" x14ac:dyDescent="0.2">
      <c r="A830" t="s">
        <v>3</v>
      </c>
      <c r="B830">
        <v>166796574</v>
      </c>
      <c r="C830">
        <v>166796575</v>
      </c>
    </row>
    <row r="831" spans="1:3" x14ac:dyDescent="0.2">
      <c r="A831" t="s">
        <v>1</v>
      </c>
      <c r="B831">
        <v>149737119</v>
      </c>
      <c r="C831">
        <v>149737120</v>
      </c>
    </row>
    <row r="832" spans="1:3" x14ac:dyDescent="0.2">
      <c r="A832" t="s">
        <v>8</v>
      </c>
      <c r="B832">
        <v>54691592</v>
      </c>
      <c r="C832">
        <v>54691593</v>
      </c>
    </row>
    <row r="833" spans="1:3" x14ac:dyDescent="0.2">
      <c r="A833" t="s">
        <v>4</v>
      </c>
      <c r="B833">
        <v>16771172</v>
      </c>
      <c r="C833">
        <v>16771173</v>
      </c>
    </row>
    <row r="834" spans="1:3" x14ac:dyDescent="0.2">
      <c r="A834" t="s">
        <v>2</v>
      </c>
      <c r="B834">
        <v>125150866</v>
      </c>
      <c r="C834">
        <v>125150867</v>
      </c>
    </row>
    <row r="835" spans="1:3" x14ac:dyDescent="0.2">
      <c r="A835" t="s">
        <v>9</v>
      </c>
      <c r="B835">
        <v>248257</v>
      </c>
      <c r="C835">
        <v>248258</v>
      </c>
    </row>
    <row r="836" spans="1:3" x14ac:dyDescent="0.2">
      <c r="A836" t="s">
        <v>2</v>
      </c>
      <c r="B836">
        <v>111403539</v>
      </c>
      <c r="C836">
        <v>111403540</v>
      </c>
    </row>
    <row r="837" spans="1:3" x14ac:dyDescent="0.2">
      <c r="A837" t="s">
        <v>9</v>
      </c>
      <c r="B837">
        <v>56877721</v>
      </c>
      <c r="C837">
        <v>56877722</v>
      </c>
    </row>
    <row r="838" spans="1:3" x14ac:dyDescent="0.2">
      <c r="A838" t="s">
        <v>22</v>
      </c>
      <c r="B838">
        <v>43487896</v>
      </c>
      <c r="C838">
        <v>43487897</v>
      </c>
    </row>
    <row r="839" spans="1:3" x14ac:dyDescent="0.2">
      <c r="A839" t="s">
        <v>22</v>
      </c>
      <c r="B839">
        <v>30467581</v>
      </c>
      <c r="C839">
        <v>30467582</v>
      </c>
    </row>
    <row r="840" spans="1:3" x14ac:dyDescent="0.2">
      <c r="A840" t="s">
        <v>6</v>
      </c>
      <c r="B840">
        <v>99071003</v>
      </c>
      <c r="C840">
        <v>99071004</v>
      </c>
    </row>
    <row r="841" spans="1:3" x14ac:dyDescent="0.2">
      <c r="A841" t="s">
        <v>3</v>
      </c>
      <c r="B841">
        <v>53213810</v>
      </c>
      <c r="C841">
        <v>53213811</v>
      </c>
    </row>
    <row r="842" spans="1:3" x14ac:dyDescent="0.2">
      <c r="A842" t="s">
        <v>2</v>
      </c>
      <c r="B842">
        <v>113200742</v>
      </c>
      <c r="C842">
        <v>113200743</v>
      </c>
    </row>
    <row r="843" spans="1:3" x14ac:dyDescent="0.2">
      <c r="A843" t="s">
        <v>22</v>
      </c>
      <c r="B843">
        <v>31560202</v>
      </c>
      <c r="C843">
        <v>31560203</v>
      </c>
    </row>
    <row r="844" spans="1:3" x14ac:dyDescent="0.2">
      <c r="A844" t="s">
        <v>10</v>
      </c>
      <c r="B844">
        <v>38162248</v>
      </c>
      <c r="C844">
        <v>38162249</v>
      </c>
    </row>
    <row r="845" spans="1:3" x14ac:dyDescent="0.2">
      <c r="A845" t="s">
        <v>1</v>
      </c>
      <c r="B845">
        <v>149021065</v>
      </c>
      <c r="C845">
        <v>149021066</v>
      </c>
    </row>
    <row r="846" spans="1:3" x14ac:dyDescent="0.2">
      <c r="A846" t="s">
        <v>12</v>
      </c>
      <c r="B846">
        <v>51832771</v>
      </c>
      <c r="C846">
        <v>51832772</v>
      </c>
    </row>
    <row r="847" spans="1:3" x14ac:dyDescent="0.2">
      <c r="A847" t="s">
        <v>16</v>
      </c>
      <c r="B847">
        <v>60970529</v>
      </c>
      <c r="C847">
        <v>60970530</v>
      </c>
    </row>
    <row r="848" spans="1:3" x14ac:dyDescent="0.2">
      <c r="A848" t="s">
        <v>11</v>
      </c>
      <c r="B848">
        <v>75388581</v>
      </c>
      <c r="C848">
        <v>75388582</v>
      </c>
    </row>
    <row r="849" spans="1:3" x14ac:dyDescent="0.2">
      <c r="A849" t="s">
        <v>11</v>
      </c>
      <c r="B849">
        <v>6265280</v>
      </c>
      <c r="C849">
        <v>6265281</v>
      </c>
    </row>
    <row r="850" spans="1:3" x14ac:dyDescent="0.2">
      <c r="A850" t="s">
        <v>20</v>
      </c>
      <c r="B850">
        <v>74055761</v>
      </c>
      <c r="C850">
        <v>74055762</v>
      </c>
    </row>
    <row r="851" spans="1:3" x14ac:dyDescent="0.2">
      <c r="A851" t="s">
        <v>3</v>
      </c>
      <c r="B851">
        <v>37007395</v>
      </c>
      <c r="C851">
        <v>37007396</v>
      </c>
    </row>
    <row r="852" spans="1:3" x14ac:dyDescent="0.2">
      <c r="A852" t="s">
        <v>0</v>
      </c>
      <c r="B852">
        <v>56864832</v>
      </c>
      <c r="C852">
        <v>56864833</v>
      </c>
    </row>
    <row r="853" spans="1:3" x14ac:dyDescent="0.2">
      <c r="A853" t="s">
        <v>19</v>
      </c>
      <c r="B853">
        <v>39321936</v>
      </c>
      <c r="C853">
        <v>39321937</v>
      </c>
    </row>
    <row r="854" spans="1:3" x14ac:dyDescent="0.2">
      <c r="A854" t="s">
        <v>5</v>
      </c>
      <c r="B854">
        <v>6052710</v>
      </c>
      <c r="C854">
        <v>6052711</v>
      </c>
    </row>
    <row r="855" spans="1:3" x14ac:dyDescent="0.2">
      <c r="A855" t="s">
        <v>6</v>
      </c>
      <c r="B855">
        <v>75364182</v>
      </c>
      <c r="C855">
        <v>75364183</v>
      </c>
    </row>
    <row r="856" spans="1:3" x14ac:dyDescent="0.2">
      <c r="A856" t="s">
        <v>4</v>
      </c>
      <c r="B856">
        <v>49347819</v>
      </c>
      <c r="C856">
        <v>49347820</v>
      </c>
    </row>
    <row r="857" spans="1:3" x14ac:dyDescent="0.2">
      <c r="A857" t="s">
        <v>19</v>
      </c>
      <c r="B857">
        <v>37754633</v>
      </c>
      <c r="C857">
        <v>37754634</v>
      </c>
    </row>
    <row r="858" spans="1:3" x14ac:dyDescent="0.2">
      <c r="A858" t="s">
        <v>19</v>
      </c>
      <c r="B858">
        <v>28072976</v>
      </c>
      <c r="C858">
        <v>28072977</v>
      </c>
    </row>
    <row r="859" spans="1:3" x14ac:dyDescent="0.2">
      <c r="A859" t="s">
        <v>2</v>
      </c>
      <c r="B859">
        <v>120842257</v>
      </c>
      <c r="C859">
        <v>120842258</v>
      </c>
    </row>
    <row r="860" spans="1:3" x14ac:dyDescent="0.2">
      <c r="A860" t="s">
        <v>18</v>
      </c>
      <c r="B860">
        <v>133588078</v>
      </c>
      <c r="C860">
        <v>133588079</v>
      </c>
    </row>
    <row r="861" spans="1:3" x14ac:dyDescent="0.2">
      <c r="A861" t="s">
        <v>0</v>
      </c>
      <c r="B861">
        <v>919431</v>
      </c>
      <c r="C861">
        <v>919432</v>
      </c>
    </row>
    <row r="862" spans="1:3" x14ac:dyDescent="0.2">
      <c r="A862" t="s">
        <v>5</v>
      </c>
      <c r="B862">
        <v>5746460</v>
      </c>
      <c r="C862">
        <v>5746461</v>
      </c>
    </row>
    <row r="863" spans="1:3" x14ac:dyDescent="0.2">
      <c r="A863" t="s">
        <v>12</v>
      </c>
      <c r="B863">
        <v>52274275</v>
      </c>
      <c r="C863">
        <v>52274276</v>
      </c>
    </row>
    <row r="864" spans="1:3" x14ac:dyDescent="0.2">
      <c r="A864" t="s">
        <v>0</v>
      </c>
      <c r="B864">
        <v>69258251</v>
      </c>
      <c r="C864">
        <v>69258252</v>
      </c>
    </row>
    <row r="865" spans="1:3" x14ac:dyDescent="0.2">
      <c r="A865" t="s">
        <v>8</v>
      </c>
      <c r="B865">
        <v>6599662</v>
      </c>
      <c r="C865">
        <v>6599663</v>
      </c>
    </row>
    <row r="866" spans="1:3" x14ac:dyDescent="0.2">
      <c r="A866" t="s">
        <v>14</v>
      </c>
      <c r="B866">
        <v>71773117</v>
      </c>
      <c r="C866">
        <v>71773118</v>
      </c>
    </row>
    <row r="867" spans="1:3" x14ac:dyDescent="0.2">
      <c r="A867" t="s">
        <v>22</v>
      </c>
      <c r="B867">
        <v>381221</v>
      </c>
      <c r="C867">
        <v>381222</v>
      </c>
    </row>
    <row r="868" spans="1:3" x14ac:dyDescent="0.2">
      <c r="A868" t="s">
        <v>8</v>
      </c>
      <c r="B868">
        <v>53780057</v>
      </c>
      <c r="C868">
        <v>53780058</v>
      </c>
    </row>
    <row r="869" spans="1:3" x14ac:dyDescent="0.2">
      <c r="A869" t="s">
        <v>14</v>
      </c>
      <c r="B869">
        <v>77946343</v>
      </c>
      <c r="C869">
        <v>77946344</v>
      </c>
    </row>
    <row r="870" spans="1:3" x14ac:dyDescent="0.2">
      <c r="A870" t="s">
        <v>8</v>
      </c>
      <c r="B870">
        <v>87148666</v>
      </c>
      <c r="C870">
        <v>87148667</v>
      </c>
    </row>
    <row r="871" spans="1:3" x14ac:dyDescent="0.2">
      <c r="A871" t="s">
        <v>5</v>
      </c>
      <c r="B871">
        <v>37889592</v>
      </c>
      <c r="C871">
        <v>37889593</v>
      </c>
    </row>
    <row r="872" spans="1:3" x14ac:dyDescent="0.2">
      <c r="A872" t="s">
        <v>4</v>
      </c>
      <c r="B872">
        <v>40904759</v>
      </c>
      <c r="C872">
        <v>40904760</v>
      </c>
    </row>
    <row r="873" spans="1:3" x14ac:dyDescent="0.2">
      <c r="A873" t="s">
        <v>5</v>
      </c>
      <c r="B873">
        <v>38397487</v>
      </c>
      <c r="C873">
        <v>38397488</v>
      </c>
    </row>
    <row r="874" spans="1:3" x14ac:dyDescent="0.2">
      <c r="A874" t="s">
        <v>15</v>
      </c>
      <c r="B874">
        <v>93050742</v>
      </c>
      <c r="C874">
        <v>93050743</v>
      </c>
    </row>
    <row r="875" spans="1:3" x14ac:dyDescent="0.2">
      <c r="A875" t="s">
        <v>12</v>
      </c>
      <c r="B875">
        <v>185569953</v>
      </c>
      <c r="C875">
        <v>185569954</v>
      </c>
    </row>
    <row r="876" spans="1:3" x14ac:dyDescent="0.2">
      <c r="A876" t="s">
        <v>22</v>
      </c>
      <c r="B876">
        <v>36873521</v>
      </c>
      <c r="C876">
        <v>36873522</v>
      </c>
    </row>
    <row r="877" spans="1:3" x14ac:dyDescent="0.2">
      <c r="A877" t="s">
        <v>7</v>
      </c>
      <c r="B877">
        <v>70141950</v>
      </c>
      <c r="C877">
        <v>70141951</v>
      </c>
    </row>
    <row r="878" spans="1:3" x14ac:dyDescent="0.2">
      <c r="A878" t="s">
        <v>13</v>
      </c>
      <c r="B878">
        <v>133188832</v>
      </c>
      <c r="C878">
        <v>133188833</v>
      </c>
    </row>
    <row r="879" spans="1:3" x14ac:dyDescent="0.2">
      <c r="A879" t="s">
        <v>4</v>
      </c>
      <c r="B879">
        <v>3036249</v>
      </c>
      <c r="C879">
        <v>3036250</v>
      </c>
    </row>
    <row r="880" spans="1:3" x14ac:dyDescent="0.2">
      <c r="A880" t="s">
        <v>3</v>
      </c>
      <c r="B880">
        <v>43905285</v>
      </c>
      <c r="C880">
        <v>43905286</v>
      </c>
    </row>
    <row r="881" spans="1:3" x14ac:dyDescent="0.2">
      <c r="A881" t="s">
        <v>3</v>
      </c>
      <c r="B881">
        <v>35407267</v>
      </c>
      <c r="C881">
        <v>35407268</v>
      </c>
    </row>
    <row r="882" spans="1:3" x14ac:dyDescent="0.2">
      <c r="A882" t="s">
        <v>20</v>
      </c>
      <c r="B882">
        <v>12110746</v>
      </c>
      <c r="C882">
        <v>12110747</v>
      </c>
    </row>
    <row r="883" spans="1:3" x14ac:dyDescent="0.2">
      <c r="A883" t="s">
        <v>6</v>
      </c>
      <c r="B883">
        <v>122543004</v>
      </c>
      <c r="C883">
        <v>122543005</v>
      </c>
    </row>
    <row r="884" spans="1:3" x14ac:dyDescent="0.2">
      <c r="A884" t="s">
        <v>2</v>
      </c>
      <c r="B884">
        <v>108473716</v>
      </c>
      <c r="C884">
        <v>108473717</v>
      </c>
    </row>
    <row r="885" spans="1:3" x14ac:dyDescent="0.2">
      <c r="A885" t="s">
        <v>17</v>
      </c>
      <c r="B885">
        <v>25034108</v>
      </c>
      <c r="C885">
        <v>25034109</v>
      </c>
    </row>
    <row r="886" spans="1:3" x14ac:dyDescent="0.2">
      <c r="A886" t="s">
        <v>2</v>
      </c>
      <c r="B886">
        <v>53308734</v>
      </c>
      <c r="C886">
        <v>53308735</v>
      </c>
    </row>
    <row r="887" spans="1:3" x14ac:dyDescent="0.2">
      <c r="A887" t="s">
        <v>12</v>
      </c>
      <c r="B887">
        <v>136884200</v>
      </c>
      <c r="C887">
        <v>136884201</v>
      </c>
    </row>
    <row r="888" spans="1:3" x14ac:dyDescent="0.2">
      <c r="A888" t="s">
        <v>7</v>
      </c>
      <c r="B888">
        <v>30454902</v>
      </c>
      <c r="C888">
        <v>30454903</v>
      </c>
    </row>
    <row r="889" spans="1:3" x14ac:dyDescent="0.2">
      <c r="A889" t="s">
        <v>4</v>
      </c>
      <c r="B889">
        <v>58609706</v>
      </c>
      <c r="C889">
        <v>58609707</v>
      </c>
    </row>
    <row r="890" spans="1:3" x14ac:dyDescent="0.2">
      <c r="A890" t="s">
        <v>3</v>
      </c>
      <c r="B890">
        <v>29716864</v>
      </c>
      <c r="C890">
        <v>29716865</v>
      </c>
    </row>
    <row r="891" spans="1:3" x14ac:dyDescent="0.2">
      <c r="A891" t="s">
        <v>5</v>
      </c>
      <c r="B891">
        <v>200395492</v>
      </c>
      <c r="C891">
        <v>200395493</v>
      </c>
    </row>
    <row r="892" spans="1:3" x14ac:dyDescent="0.2">
      <c r="A892" t="s">
        <v>2</v>
      </c>
      <c r="B892">
        <v>124069012</v>
      </c>
      <c r="C892">
        <v>124069013</v>
      </c>
    </row>
    <row r="893" spans="1:3" x14ac:dyDescent="0.2">
      <c r="A893" t="s">
        <v>1</v>
      </c>
      <c r="B893">
        <v>89174322</v>
      </c>
      <c r="C893">
        <v>89174323</v>
      </c>
    </row>
    <row r="894" spans="1:3" x14ac:dyDescent="0.2">
      <c r="A894" t="s">
        <v>0</v>
      </c>
      <c r="B894">
        <v>105893215</v>
      </c>
      <c r="C894">
        <v>105893216</v>
      </c>
    </row>
    <row r="895" spans="1:3" x14ac:dyDescent="0.2">
      <c r="A895" t="s">
        <v>18</v>
      </c>
      <c r="B895">
        <v>116537439</v>
      </c>
      <c r="C895">
        <v>116537440</v>
      </c>
    </row>
    <row r="896" spans="1:3" x14ac:dyDescent="0.2">
      <c r="A896" t="s">
        <v>20</v>
      </c>
      <c r="B896">
        <v>105560075</v>
      </c>
      <c r="C896">
        <v>105560076</v>
      </c>
    </row>
    <row r="897" spans="1:3" x14ac:dyDescent="0.2">
      <c r="A897" t="s">
        <v>19</v>
      </c>
      <c r="B897">
        <v>27139320</v>
      </c>
      <c r="C897">
        <v>27139321</v>
      </c>
    </row>
    <row r="898" spans="1:3" x14ac:dyDescent="0.2">
      <c r="A898" t="s">
        <v>6</v>
      </c>
      <c r="B898">
        <v>72971715</v>
      </c>
      <c r="C898">
        <v>72971716</v>
      </c>
    </row>
    <row r="899" spans="1:3" x14ac:dyDescent="0.2">
      <c r="A899" t="s">
        <v>3</v>
      </c>
      <c r="B899">
        <v>144164478</v>
      </c>
      <c r="C899">
        <v>144164479</v>
      </c>
    </row>
    <row r="900" spans="1:3" x14ac:dyDescent="0.2">
      <c r="A900" t="s">
        <v>10</v>
      </c>
      <c r="B900">
        <v>104119654</v>
      </c>
      <c r="C900">
        <v>104119655</v>
      </c>
    </row>
    <row r="901" spans="1:3" x14ac:dyDescent="0.2">
      <c r="A901" t="s">
        <v>7</v>
      </c>
      <c r="B901">
        <v>12246706</v>
      </c>
      <c r="C901">
        <v>12246707</v>
      </c>
    </row>
    <row r="902" spans="1:3" x14ac:dyDescent="0.2">
      <c r="A902" t="s">
        <v>18</v>
      </c>
      <c r="B902">
        <v>102021852</v>
      </c>
      <c r="C902">
        <v>102021853</v>
      </c>
    </row>
    <row r="903" spans="1:3" x14ac:dyDescent="0.2">
      <c r="A903" t="s">
        <v>5</v>
      </c>
      <c r="B903">
        <v>16104610</v>
      </c>
      <c r="C903">
        <v>16104611</v>
      </c>
    </row>
    <row r="904" spans="1:3" x14ac:dyDescent="0.2">
      <c r="A904" t="s">
        <v>18</v>
      </c>
      <c r="B904">
        <v>115983715</v>
      </c>
      <c r="C904">
        <v>115983716</v>
      </c>
    </row>
    <row r="905" spans="1:3" x14ac:dyDescent="0.2">
      <c r="A905" t="s">
        <v>1</v>
      </c>
      <c r="B905">
        <v>43065081</v>
      </c>
      <c r="C905">
        <v>43065082</v>
      </c>
    </row>
    <row r="906" spans="1:3" x14ac:dyDescent="0.2">
      <c r="A906" t="s">
        <v>5</v>
      </c>
      <c r="B906">
        <v>40143531</v>
      </c>
      <c r="C906">
        <v>40143532</v>
      </c>
    </row>
    <row r="907" spans="1:3" x14ac:dyDescent="0.2">
      <c r="A907" t="s">
        <v>5</v>
      </c>
      <c r="B907">
        <v>234659458</v>
      </c>
      <c r="C907">
        <v>234659459</v>
      </c>
    </row>
    <row r="908" spans="1:3" x14ac:dyDescent="0.2">
      <c r="A908" t="s">
        <v>8</v>
      </c>
      <c r="B908">
        <v>21192408</v>
      </c>
      <c r="C908">
        <v>21192409</v>
      </c>
    </row>
    <row r="909" spans="1:3" x14ac:dyDescent="0.2">
      <c r="A909" t="s">
        <v>0</v>
      </c>
      <c r="B909">
        <v>44882850</v>
      </c>
      <c r="C909">
        <v>44882851</v>
      </c>
    </row>
    <row r="910" spans="1:3" x14ac:dyDescent="0.2">
      <c r="A910" t="s">
        <v>5</v>
      </c>
      <c r="B910">
        <v>173523387</v>
      </c>
      <c r="C910">
        <v>173523388</v>
      </c>
    </row>
    <row r="911" spans="1:3" x14ac:dyDescent="0.2">
      <c r="A911" t="s">
        <v>2</v>
      </c>
      <c r="B911">
        <v>120524891</v>
      </c>
      <c r="C911">
        <v>120524892</v>
      </c>
    </row>
    <row r="912" spans="1:3" x14ac:dyDescent="0.2">
      <c r="A912" t="s">
        <v>2</v>
      </c>
      <c r="B912">
        <v>115304336</v>
      </c>
      <c r="C912">
        <v>115304337</v>
      </c>
    </row>
    <row r="913" spans="1:3" x14ac:dyDescent="0.2">
      <c r="A913" t="s">
        <v>3</v>
      </c>
      <c r="B913">
        <v>160148000</v>
      </c>
      <c r="C913">
        <v>160148001</v>
      </c>
    </row>
    <row r="914" spans="1:3" x14ac:dyDescent="0.2">
      <c r="A914" t="s">
        <v>20</v>
      </c>
      <c r="B914">
        <v>99556595</v>
      </c>
      <c r="C914">
        <v>99556596</v>
      </c>
    </row>
    <row r="915" spans="1:3" x14ac:dyDescent="0.2">
      <c r="A915" t="s">
        <v>4</v>
      </c>
      <c r="B915">
        <v>8103866</v>
      </c>
      <c r="C915">
        <v>8103867</v>
      </c>
    </row>
    <row r="916" spans="1:3" x14ac:dyDescent="0.2">
      <c r="A916" t="s">
        <v>8</v>
      </c>
      <c r="B916">
        <v>19389371</v>
      </c>
      <c r="C916">
        <v>19389372</v>
      </c>
    </row>
    <row r="917" spans="1:3" x14ac:dyDescent="0.2">
      <c r="A917" t="s">
        <v>5</v>
      </c>
      <c r="B917">
        <v>151227184</v>
      </c>
      <c r="C917">
        <v>151227185</v>
      </c>
    </row>
    <row r="918" spans="1:3" x14ac:dyDescent="0.2">
      <c r="A918" t="s">
        <v>10</v>
      </c>
      <c r="B918">
        <v>5079938</v>
      </c>
      <c r="C918">
        <v>5079939</v>
      </c>
    </row>
    <row r="919" spans="1:3" x14ac:dyDescent="0.2">
      <c r="A919" t="s">
        <v>2</v>
      </c>
      <c r="B919">
        <v>62492104</v>
      </c>
      <c r="C919">
        <v>62492105</v>
      </c>
    </row>
    <row r="920" spans="1:3" x14ac:dyDescent="0.2">
      <c r="A920" t="s">
        <v>17</v>
      </c>
      <c r="B920">
        <v>153640442</v>
      </c>
      <c r="C920">
        <v>153640443</v>
      </c>
    </row>
    <row r="921" spans="1:3" x14ac:dyDescent="0.2">
      <c r="A921" t="s">
        <v>13</v>
      </c>
      <c r="B921">
        <v>9009194</v>
      </c>
      <c r="C921">
        <v>9009195</v>
      </c>
    </row>
    <row r="922" spans="1:3" x14ac:dyDescent="0.2">
      <c r="A922" t="s">
        <v>12</v>
      </c>
      <c r="B922">
        <v>176929954</v>
      </c>
      <c r="C922">
        <v>176929955</v>
      </c>
    </row>
    <row r="923" spans="1:3" x14ac:dyDescent="0.2">
      <c r="A923" t="s">
        <v>4</v>
      </c>
      <c r="B923">
        <v>41284110</v>
      </c>
      <c r="C923">
        <v>41284111</v>
      </c>
    </row>
    <row r="924" spans="1:3" x14ac:dyDescent="0.2">
      <c r="A924" t="s">
        <v>2</v>
      </c>
      <c r="B924">
        <v>108513929</v>
      </c>
      <c r="C924">
        <v>108513930</v>
      </c>
    </row>
    <row r="925" spans="1:3" x14ac:dyDescent="0.2">
      <c r="A925" t="s">
        <v>11</v>
      </c>
      <c r="B925">
        <v>15042377</v>
      </c>
      <c r="C925">
        <v>15042378</v>
      </c>
    </row>
    <row r="926" spans="1:3" x14ac:dyDescent="0.2">
      <c r="A926" t="s">
        <v>4</v>
      </c>
      <c r="B926">
        <v>1249728</v>
      </c>
      <c r="C926">
        <v>1249729</v>
      </c>
    </row>
    <row r="927" spans="1:3" x14ac:dyDescent="0.2">
      <c r="A927" t="s">
        <v>6</v>
      </c>
      <c r="B927">
        <v>139044510</v>
      </c>
      <c r="C927">
        <v>139044511</v>
      </c>
    </row>
    <row r="928" spans="1:3" x14ac:dyDescent="0.2">
      <c r="A928" t="s">
        <v>15</v>
      </c>
      <c r="B928">
        <v>103585663</v>
      </c>
      <c r="C928">
        <v>103585664</v>
      </c>
    </row>
    <row r="929" spans="1:3" x14ac:dyDescent="0.2">
      <c r="A929" t="s">
        <v>14</v>
      </c>
      <c r="B929">
        <v>43443034</v>
      </c>
      <c r="C929">
        <v>43443035</v>
      </c>
    </row>
    <row r="930" spans="1:3" x14ac:dyDescent="0.2">
      <c r="A930" t="s">
        <v>10</v>
      </c>
      <c r="B930">
        <v>68411304</v>
      </c>
      <c r="C930">
        <v>68411305</v>
      </c>
    </row>
    <row r="931" spans="1:3" x14ac:dyDescent="0.2">
      <c r="A931" t="s">
        <v>7</v>
      </c>
      <c r="B931">
        <v>208307625</v>
      </c>
      <c r="C931">
        <v>208307626</v>
      </c>
    </row>
    <row r="932" spans="1:3" x14ac:dyDescent="0.2">
      <c r="A932" t="s">
        <v>1</v>
      </c>
      <c r="B932">
        <v>102186364</v>
      </c>
      <c r="C932">
        <v>102186365</v>
      </c>
    </row>
    <row r="933" spans="1:3" x14ac:dyDescent="0.2">
      <c r="A933" t="s">
        <v>7</v>
      </c>
      <c r="B933">
        <v>45438102</v>
      </c>
      <c r="C933">
        <v>45438103</v>
      </c>
    </row>
    <row r="934" spans="1:3" x14ac:dyDescent="0.2">
      <c r="A934" t="s">
        <v>22</v>
      </c>
      <c r="B934">
        <v>56034479</v>
      </c>
      <c r="C934">
        <v>56034480</v>
      </c>
    </row>
    <row r="935" spans="1:3" x14ac:dyDescent="0.2">
      <c r="A935" t="s">
        <v>12</v>
      </c>
      <c r="B935">
        <v>31532162</v>
      </c>
      <c r="C935">
        <v>31532163</v>
      </c>
    </row>
    <row r="936" spans="1:3" x14ac:dyDescent="0.2">
      <c r="A936" t="s">
        <v>8</v>
      </c>
      <c r="B936">
        <v>57948530</v>
      </c>
      <c r="C936">
        <v>57948531</v>
      </c>
    </row>
    <row r="937" spans="1:3" x14ac:dyDescent="0.2">
      <c r="A937" t="s">
        <v>3</v>
      </c>
      <c r="B937">
        <v>781657</v>
      </c>
      <c r="C937">
        <v>781658</v>
      </c>
    </row>
    <row r="938" spans="1:3" x14ac:dyDescent="0.2">
      <c r="A938" t="s">
        <v>10</v>
      </c>
      <c r="B938">
        <v>79567478</v>
      </c>
      <c r="C938">
        <v>79567479</v>
      </c>
    </row>
    <row r="939" spans="1:3" x14ac:dyDescent="0.2">
      <c r="A939" t="s">
        <v>14</v>
      </c>
      <c r="B939">
        <v>41056219</v>
      </c>
      <c r="C939">
        <v>41056220</v>
      </c>
    </row>
    <row r="940" spans="1:3" x14ac:dyDescent="0.2">
      <c r="A940" t="s">
        <v>8</v>
      </c>
      <c r="B940">
        <v>20837912</v>
      </c>
      <c r="C940">
        <v>20837913</v>
      </c>
    </row>
    <row r="941" spans="1:3" x14ac:dyDescent="0.2">
      <c r="A941" t="s">
        <v>6</v>
      </c>
      <c r="B941">
        <v>150782798</v>
      </c>
      <c r="C941">
        <v>150782799</v>
      </c>
    </row>
    <row r="942" spans="1:3" x14ac:dyDescent="0.2">
      <c r="A942" t="s">
        <v>18</v>
      </c>
      <c r="B942">
        <v>98271638</v>
      </c>
      <c r="C942">
        <v>98271639</v>
      </c>
    </row>
    <row r="943" spans="1:3" x14ac:dyDescent="0.2">
      <c r="A943" t="s">
        <v>6</v>
      </c>
      <c r="B943">
        <v>120590760</v>
      </c>
      <c r="C943">
        <v>120590761</v>
      </c>
    </row>
    <row r="944" spans="1:3" x14ac:dyDescent="0.2">
      <c r="A944" t="s">
        <v>12</v>
      </c>
      <c r="B944">
        <v>65160623</v>
      </c>
      <c r="C944">
        <v>65160624</v>
      </c>
    </row>
    <row r="945" spans="1:3" x14ac:dyDescent="0.2">
      <c r="A945" t="s">
        <v>20</v>
      </c>
      <c r="B945">
        <v>99449620</v>
      </c>
      <c r="C945">
        <v>99449621</v>
      </c>
    </row>
    <row r="946" spans="1:3" x14ac:dyDescent="0.2">
      <c r="A946" t="s">
        <v>2</v>
      </c>
      <c r="B946">
        <v>119996219</v>
      </c>
      <c r="C946">
        <v>119996220</v>
      </c>
    </row>
    <row r="947" spans="1:3" x14ac:dyDescent="0.2">
      <c r="A947" t="s">
        <v>2</v>
      </c>
      <c r="B947">
        <v>104323950</v>
      </c>
      <c r="C947">
        <v>104323951</v>
      </c>
    </row>
    <row r="948" spans="1:3" x14ac:dyDescent="0.2">
      <c r="A948" t="s">
        <v>7</v>
      </c>
      <c r="B948">
        <v>86444157</v>
      </c>
      <c r="C948">
        <v>86444158</v>
      </c>
    </row>
    <row r="949" spans="1:3" x14ac:dyDescent="0.2">
      <c r="A949" t="s">
        <v>5</v>
      </c>
      <c r="B949">
        <v>61062661</v>
      </c>
      <c r="C949">
        <v>61062662</v>
      </c>
    </row>
    <row r="950" spans="1:3" x14ac:dyDescent="0.2">
      <c r="A950" t="s">
        <v>8</v>
      </c>
      <c r="B950">
        <v>28014851</v>
      </c>
      <c r="C950">
        <v>28014852</v>
      </c>
    </row>
    <row r="951" spans="1:3" x14ac:dyDescent="0.2">
      <c r="A951" t="s">
        <v>5</v>
      </c>
      <c r="B951">
        <v>244232972</v>
      </c>
      <c r="C951">
        <v>244232973</v>
      </c>
    </row>
    <row r="952" spans="1:3" x14ac:dyDescent="0.2">
      <c r="A952" t="s">
        <v>7</v>
      </c>
      <c r="B952">
        <v>161941936</v>
      </c>
      <c r="C952">
        <v>161941937</v>
      </c>
    </row>
    <row r="953" spans="1:3" x14ac:dyDescent="0.2">
      <c r="A953" t="s">
        <v>4</v>
      </c>
      <c r="B953">
        <v>36195393</v>
      </c>
      <c r="C953">
        <v>36195394</v>
      </c>
    </row>
    <row r="954" spans="1:3" x14ac:dyDescent="0.2">
      <c r="A954" t="s">
        <v>20</v>
      </c>
      <c r="B954">
        <v>112631641</v>
      </c>
      <c r="C954">
        <v>112631642</v>
      </c>
    </row>
    <row r="955" spans="1:3" x14ac:dyDescent="0.2">
      <c r="A955" t="s">
        <v>5</v>
      </c>
      <c r="B955">
        <v>32208634</v>
      </c>
      <c r="C955">
        <v>32208635</v>
      </c>
    </row>
    <row r="956" spans="1:3" x14ac:dyDescent="0.2">
      <c r="A956" t="s">
        <v>22</v>
      </c>
      <c r="B956">
        <v>48367330</v>
      </c>
      <c r="C956">
        <v>48367331</v>
      </c>
    </row>
    <row r="957" spans="1:3" x14ac:dyDescent="0.2">
      <c r="A957" t="s">
        <v>11</v>
      </c>
      <c r="B957">
        <v>42634708</v>
      </c>
      <c r="C957">
        <v>42634709</v>
      </c>
    </row>
    <row r="958" spans="1:3" x14ac:dyDescent="0.2">
      <c r="A958" t="s">
        <v>13</v>
      </c>
      <c r="B958">
        <v>20381593</v>
      </c>
      <c r="C958">
        <v>20381594</v>
      </c>
    </row>
    <row r="959" spans="1:3" x14ac:dyDescent="0.2">
      <c r="A959" t="s">
        <v>17</v>
      </c>
      <c r="B959">
        <v>119525983</v>
      </c>
      <c r="C959">
        <v>119525984</v>
      </c>
    </row>
    <row r="960" spans="1:3" x14ac:dyDescent="0.2">
      <c r="A960" t="s">
        <v>22</v>
      </c>
      <c r="B960">
        <v>49789820</v>
      </c>
      <c r="C960">
        <v>49789821</v>
      </c>
    </row>
    <row r="961" spans="1:3" x14ac:dyDescent="0.2">
      <c r="A961" t="s">
        <v>16</v>
      </c>
      <c r="B961">
        <v>48270990</v>
      </c>
      <c r="C961">
        <v>48270991</v>
      </c>
    </row>
    <row r="962" spans="1:3" x14ac:dyDescent="0.2">
      <c r="A962" t="s">
        <v>15</v>
      </c>
      <c r="B962">
        <v>72636414</v>
      </c>
      <c r="C962">
        <v>72636415</v>
      </c>
    </row>
    <row r="963" spans="1:3" x14ac:dyDescent="0.2">
      <c r="A963" t="s">
        <v>11</v>
      </c>
      <c r="B963">
        <v>1619596</v>
      </c>
      <c r="C963">
        <v>1619597</v>
      </c>
    </row>
    <row r="964" spans="1:3" x14ac:dyDescent="0.2">
      <c r="A964" t="s">
        <v>9</v>
      </c>
      <c r="B964">
        <v>45898747</v>
      </c>
      <c r="C964">
        <v>45898748</v>
      </c>
    </row>
    <row r="965" spans="1:3" x14ac:dyDescent="0.2">
      <c r="A965" t="s">
        <v>13</v>
      </c>
      <c r="B965">
        <v>104111424</v>
      </c>
      <c r="C965">
        <v>104111425</v>
      </c>
    </row>
    <row r="966" spans="1:3" x14ac:dyDescent="0.2">
      <c r="A966" t="s">
        <v>6</v>
      </c>
      <c r="B966">
        <v>56174308</v>
      </c>
      <c r="C966">
        <v>56174309</v>
      </c>
    </row>
    <row r="967" spans="1:3" x14ac:dyDescent="0.2">
      <c r="A967" t="s">
        <v>13</v>
      </c>
      <c r="B967">
        <v>11480466</v>
      </c>
      <c r="C967">
        <v>11480467</v>
      </c>
    </row>
    <row r="968" spans="1:3" x14ac:dyDescent="0.2">
      <c r="A968" t="s">
        <v>5</v>
      </c>
      <c r="B968">
        <v>227127872</v>
      </c>
      <c r="C968">
        <v>227127873</v>
      </c>
    </row>
    <row r="969" spans="1:3" x14ac:dyDescent="0.2">
      <c r="A969" t="s">
        <v>19</v>
      </c>
      <c r="B969">
        <v>37386692</v>
      </c>
      <c r="C969">
        <v>37386693</v>
      </c>
    </row>
    <row r="970" spans="1:3" x14ac:dyDescent="0.2">
      <c r="A970" t="s">
        <v>6</v>
      </c>
      <c r="B970">
        <v>75795917</v>
      </c>
      <c r="C970">
        <v>75795918</v>
      </c>
    </row>
    <row r="971" spans="1:3" x14ac:dyDescent="0.2">
      <c r="A971" t="s">
        <v>12</v>
      </c>
      <c r="B971">
        <v>131115302</v>
      </c>
      <c r="C971">
        <v>131115303</v>
      </c>
    </row>
    <row r="972" spans="1:3" x14ac:dyDescent="0.2">
      <c r="A972" t="s">
        <v>22</v>
      </c>
      <c r="B972">
        <v>56770317</v>
      </c>
      <c r="C972">
        <v>56770318</v>
      </c>
    </row>
    <row r="973" spans="1:3" x14ac:dyDescent="0.2">
      <c r="A973" t="s">
        <v>13</v>
      </c>
      <c r="B973">
        <v>129062245</v>
      </c>
      <c r="C973">
        <v>129062246</v>
      </c>
    </row>
    <row r="974" spans="1:3" x14ac:dyDescent="0.2">
      <c r="A974" t="s">
        <v>0</v>
      </c>
      <c r="B974">
        <v>66746377</v>
      </c>
      <c r="C974">
        <v>66746378</v>
      </c>
    </row>
    <row r="975" spans="1:3" x14ac:dyDescent="0.2">
      <c r="A975" t="s">
        <v>19</v>
      </c>
      <c r="B975">
        <v>30275940</v>
      </c>
      <c r="C975">
        <v>30275941</v>
      </c>
    </row>
    <row r="976" spans="1:3" x14ac:dyDescent="0.2">
      <c r="A976" t="s">
        <v>2</v>
      </c>
      <c r="B976">
        <v>115484812</v>
      </c>
      <c r="C976">
        <v>115484813</v>
      </c>
    </row>
    <row r="977" spans="1:3" x14ac:dyDescent="0.2">
      <c r="A977" t="s">
        <v>0</v>
      </c>
      <c r="B977">
        <v>86748952</v>
      </c>
      <c r="C977">
        <v>86748953</v>
      </c>
    </row>
    <row r="978" spans="1:3" x14ac:dyDescent="0.2">
      <c r="A978" t="s">
        <v>3</v>
      </c>
      <c r="B978">
        <v>108879741</v>
      </c>
      <c r="C978">
        <v>108879742</v>
      </c>
    </row>
    <row r="979" spans="1:3" x14ac:dyDescent="0.2">
      <c r="A979" t="s">
        <v>0</v>
      </c>
      <c r="B979">
        <v>15165606</v>
      </c>
      <c r="C979">
        <v>15165607</v>
      </c>
    </row>
    <row r="980" spans="1:3" x14ac:dyDescent="0.2">
      <c r="A980" t="s">
        <v>10</v>
      </c>
      <c r="B980">
        <v>89744425</v>
      </c>
      <c r="C980">
        <v>89744426</v>
      </c>
    </row>
    <row r="981" spans="1:3" x14ac:dyDescent="0.2">
      <c r="A981" t="s">
        <v>22</v>
      </c>
      <c r="B981">
        <v>1188326</v>
      </c>
      <c r="C981">
        <v>1188327</v>
      </c>
    </row>
    <row r="982" spans="1:3" x14ac:dyDescent="0.2">
      <c r="A982" t="s">
        <v>1</v>
      </c>
      <c r="B982">
        <v>63962047</v>
      </c>
      <c r="C982">
        <v>63962048</v>
      </c>
    </row>
    <row r="983" spans="1:3" x14ac:dyDescent="0.2">
      <c r="A983" t="s">
        <v>22</v>
      </c>
      <c r="B983">
        <v>57967226</v>
      </c>
      <c r="C983">
        <v>57967227</v>
      </c>
    </row>
    <row r="984" spans="1:3" x14ac:dyDescent="0.2">
      <c r="A984" t="s">
        <v>20</v>
      </c>
      <c r="B984">
        <v>99205817</v>
      </c>
      <c r="C984">
        <v>99205818</v>
      </c>
    </row>
    <row r="985" spans="1:3" x14ac:dyDescent="0.2">
      <c r="A985" t="s">
        <v>21</v>
      </c>
      <c r="B985">
        <v>30397315</v>
      </c>
      <c r="C985">
        <v>30397316</v>
      </c>
    </row>
    <row r="986" spans="1:3" x14ac:dyDescent="0.2">
      <c r="A986" t="s">
        <v>5</v>
      </c>
      <c r="B986">
        <v>92414871</v>
      </c>
      <c r="C986">
        <v>92414872</v>
      </c>
    </row>
    <row r="987" spans="1:3" x14ac:dyDescent="0.2">
      <c r="A987" t="s">
        <v>22</v>
      </c>
      <c r="B987">
        <v>46944093</v>
      </c>
      <c r="C987">
        <v>46944094</v>
      </c>
    </row>
    <row r="988" spans="1:3" x14ac:dyDescent="0.2">
      <c r="A988" t="s">
        <v>13</v>
      </c>
      <c r="B988">
        <v>22757658</v>
      </c>
      <c r="C988">
        <v>22757659</v>
      </c>
    </row>
    <row r="989" spans="1:3" x14ac:dyDescent="0.2">
      <c r="A989" t="s">
        <v>19</v>
      </c>
      <c r="B989">
        <v>19384742</v>
      </c>
      <c r="C989">
        <v>19384743</v>
      </c>
    </row>
    <row r="990" spans="1:3" x14ac:dyDescent="0.2">
      <c r="A990" t="s">
        <v>1</v>
      </c>
      <c r="B990">
        <v>176864796</v>
      </c>
      <c r="C990">
        <v>176864797</v>
      </c>
    </row>
    <row r="991" spans="1:3" x14ac:dyDescent="0.2">
      <c r="A991" t="s">
        <v>2</v>
      </c>
      <c r="B991">
        <v>51567010</v>
      </c>
      <c r="C991">
        <v>51567011</v>
      </c>
    </row>
    <row r="992" spans="1:3" x14ac:dyDescent="0.2">
      <c r="A992" t="s">
        <v>13</v>
      </c>
      <c r="B992">
        <v>19794610</v>
      </c>
      <c r="C992">
        <v>19794611</v>
      </c>
    </row>
    <row r="993" spans="1:3" x14ac:dyDescent="0.2">
      <c r="A993" t="s">
        <v>8</v>
      </c>
      <c r="B993">
        <v>50569098</v>
      </c>
      <c r="C993">
        <v>50569099</v>
      </c>
    </row>
    <row r="994" spans="1:3" x14ac:dyDescent="0.2">
      <c r="A994" t="s">
        <v>20</v>
      </c>
      <c r="B994">
        <v>47062320</v>
      </c>
      <c r="C994">
        <v>47062321</v>
      </c>
    </row>
    <row r="995" spans="1:3" x14ac:dyDescent="0.2">
      <c r="A995" t="s">
        <v>5</v>
      </c>
      <c r="B995">
        <v>226637689</v>
      </c>
      <c r="C995">
        <v>226637690</v>
      </c>
    </row>
    <row r="996" spans="1:3" x14ac:dyDescent="0.2">
      <c r="A996" t="s">
        <v>8</v>
      </c>
      <c r="B996">
        <v>9660173</v>
      </c>
      <c r="C996">
        <v>9660174</v>
      </c>
    </row>
    <row r="997" spans="1:3" x14ac:dyDescent="0.2">
      <c r="A997" t="s">
        <v>20</v>
      </c>
      <c r="B997">
        <v>74033613</v>
      </c>
      <c r="C997">
        <v>74033614</v>
      </c>
    </row>
    <row r="998" spans="1:3" x14ac:dyDescent="0.2">
      <c r="A998" t="s">
        <v>7</v>
      </c>
      <c r="B998">
        <v>193059704</v>
      </c>
      <c r="C998">
        <v>193059705</v>
      </c>
    </row>
    <row r="999" spans="1:3" x14ac:dyDescent="0.2">
      <c r="A999" t="s">
        <v>2</v>
      </c>
      <c r="B999">
        <v>118305363</v>
      </c>
      <c r="C999">
        <v>118305364</v>
      </c>
    </row>
    <row r="1000" spans="1:3" x14ac:dyDescent="0.2">
      <c r="A1000" t="s">
        <v>8</v>
      </c>
      <c r="B1000">
        <v>3314693</v>
      </c>
      <c r="C1000">
        <v>3314694</v>
      </c>
    </row>
    <row r="1001" spans="1:3" x14ac:dyDescent="0.2">
      <c r="A1001" t="s">
        <v>5</v>
      </c>
      <c r="B1001">
        <v>8938826</v>
      </c>
      <c r="C1001">
        <v>8938827</v>
      </c>
    </row>
    <row r="1002" spans="1:3" x14ac:dyDescent="0.2">
      <c r="A1002" t="s">
        <v>5</v>
      </c>
      <c r="B1002">
        <v>93646096</v>
      </c>
      <c r="C1002">
        <v>93646097</v>
      </c>
    </row>
    <row r="1003" spans="1:3" x14ac:dyDescent="0.2">
      <c r="A1003" t="s">
        <v>12</v>
      </c>
      <c r="B1003">
        <v>39363291</v>
      </c>
      <c r="C1003">
        <v>39363292</v>
      </c>
    </row>
    <row r="1004" spans="1:3" x14ac:dyDescent="0.2">
      <c r="A1004" t="s">
        <v>4</v>
      </c>
      <c r="B1004">
        <v>2740229</v>
      </c>
      <c r="C1004">
        <v>2740230</v>
      </c>
    </row>
    <row r="1005" spans="1:3" x14ac:dyDescent="0.2">
      <c r="A1005" t="s">
        <v>8</v>
      </c>
      <c r="B1005">
        <v>8480615</v>
      </c>
      <c r="C1005">
        <v>8480616</v>
      </c>
    </row>
    <row r="1006" spans="1:3" x14ac:dyDescent="0.2">
      <c r="A1006" t="s">
        <v>8</v>
      </c>
      <c r="B1006">
        <v>9090919</v>
      </c>
      <c r="C1006">
        <v>9090920</v>
      </c>
    </row>
    <row r="1007" spans="1:3" x14ac:dyDescent="0.2">
      <c r="A1007" t="s">
        <v>3</v>
      </c>
      <c r="B1007">
        <v>30687956</v>
      </c>
      <c r="C1007">
        <v>30687957</v>
      </c>
    </row>
    <row r="1008" spans="1:3" x14ac:dyDescent="0.2">
      <c r="A1008" t="s">
        <v>12</v>
      </c>
      <c r="B1008">
        <v>37634037</v>
      </c>
      <c r="C1008">
        <v>37634038</v>
      </c>
    </row>
    <row r="1009" spans="1:3" x14ac:dyDescent="0.2">
      <c r="A1009" t="s">
        <v>4</v>
      </c>
      <c r="B1009">
        <v>11641469</v>
      </c>
      <c r="C1009">
        <v>11641470</v>
      </c>
    </row>
    <row r="1010" spans="1:3" x14ac:dyDescent="0.2">
      <c r="A1010" t="s">
        <v>11</v>
      </c>
      <c r="B1010">
        <v>31765778</v>
      </c>
      <c r="C1010">
        <v>31765779</v>
      </c>
    </row>
    <row r="1011" spans="1:3" x14ac:dyDescent="0.2">
      <c r="A1011" t="s">
        <v>2</v>
      </c>
      <c r="B1011">
        <v>125699036</v>
      </c>
      <c r="C1011">
        <v>125699037</v>
      </c>
    </row>
    <row r="1012" spans="1:3" x14ac:dyDescent="0.2">
      <c r="A1012" t="s">
        <v>2</v>
      </c>
      <c r="B1012">
        <v>111450915</v>
      </c>
      <c r="C1012">
        <v>111450916</v>
      </c>
    </row>
    <row r="1013" spans="1:3" x14ac:dyDescent="0.2">
      <c r="A1013" t="s">
        <v>4</v>
      </c>
      <c r="B1013">
        <v>30346165</v>
      </c>
      <c r="C1013">
        <v>30346166</v>
      </c>
    </row>
    <row r="1014" spans="1:3" x14ac:dyDescent="0.2">
      <c r="A1014" t="s">
        <v>2</v>
      </c>
      <c r="B1014">
        <v>118447964</v>
      </c>
      <c r="C1014">
        <v>118447965</v>
      </c>
    </row>
    <row r="1015" spans="1:3" x14ac:dyDescent="0.2">
      <c r="A1015" t="s">
        <v>10</v>
      </c>
      <c r="B1015">
        <v>25938502</v>
      </c>
      <c r="C1015">
        <v>25938503</v>
      </c>
    </row>
    <row r="1016" spans="1:3" x14ac:dyDescent="0.2">
      <c r="A1016" t="s">
        <v>8</v>
      </c>
      <c r="B1016">
        <v>5065593</v>
      </c>
      <c r="C1016">
        <v>5065594</v>
      </c>
    </row>
    <row r="1017" spans="1:3" x14ac:dyDescent="0.2">
      <c r="A1017" t="s">
        <v>4</v>
      </c>
      <c r="B1017">
        <v>28704809</v>
      </c>
      <c r="C1017">
        <v>28704810</v>
      </c>
    </row>
    <row r="1018" spans="1:3" x14ac:dyDescent="0.2">
      <c r="A1018" t="s">
        <v>7</v>
      </c>
      <c r="B1018">
        <v>53993470</v>
      </c>
      <c r="C1018">
        <v>53993471</v>
      </c>
    </row>
    <row r="1019" spans="1:3" x14ac:dyDescent="0.2">
      <c r="A1019" t="s">
        <v>20</v>
      </c>
      <c r="B1019">
        <v>116112806</v>
      </c>
      <c r="C1019">
        <v>116112807</v>
      </c>
    </row>
    <row r="1020" spans="1:3" x14ac:dyDescent="0.2">
      <c r="A1020" t="s">
        <v>12</v>
      </c>
      <c r="B1020">
        <v>135498060</v>
      </c>
      <c r="C1020">
        <v>135498061</v>
      </c>
    </row>
    <row r="1021" spans="1:3" x14ac:dyDescent="0.2">
      <c r="A1021" t="s">
        <v>4</v>
      </c>
      <c r="B1021">
        <v>58898623</v>
      </c>
      <c r="C1021">
        <v>58898624</v>
      </c>
    </row>
    <row r="1022" spans="1:3" x14ac:dyDescent="0.2">
      <c r="A1022" t="s">
        <v>5</v>
      </c>
      <c r="B1022">
        <v>202779926</v>
      </c>
      <c r="C1022">
        <v>202779927</v>
      </c>
    </row>
    <row r="1023" spans="1:3" x14ac:dyDescent="0.2">
      <c r="A1023" t="s">
        <v>10</v>
      </c>
      <c r="B1023">
        <v>25971178</v>
      </c>
      <c r="C1023">
        <v>25971179</v>
      </c>
    </row>
    <row r="1024" spans="1:3" x14ac:dyDescent="0.2">
      <c r="A1024" t="s">
        <v>8</v>
      </c>
      <c r="B1024">
        <v>50894005</v>
      </c>
      <c r="C1024">
        <v>50894006</v>
      </c>
    </row>
    <row r="1025" spans="1:3" x14ac:dyDescent="0.2">
      <c r="A1025" t="s">
        <v>1</v>
      </c>
      <c r="B1025">
        <v>158352461</v>
      </c>
      <c r="C1025">
        <v>158352462</v>
      </c>
    </row>
    <row r="1026" spans="1:3" x14ac:dyDescent="0.2">
      <c r="A1026" t="s">
        <v>12</v>
      </c>
      <c r="B1026">
        <v>113775604</v>
      </c>
      <c r="C1026">
        <v>113775605</v>
      </c>
    </row>
    <row r="1027" spans="1:3" x14ac:dyDescent="0.2">
      <c r="A1027" t="s">
        <v>4</v>
      </c>
      <c r="B1027">
        <v>3035671</v>
      </c>
      <c r="C1027">
        <v>3035672</v>
      </c>
    </row>
    <row r="1028" spans="1:3" x14ac:dyDescent="0.2">
      <c r="A1028" t="s">
        <v>8</v>
      </c>
      <c r="B1028">
        <v>13662855</v>
      </c>
      <c r="C1028">
        <v>13662856</v>
      </c>
    </row>
    <row r="1029" spans="1:3" x14ac:dyDescent="0.2">
      <c r="A1029" t="s">
        <v>16</v>
      </c>
      <c r="B1029">
        <v>110438985</v>
      </c>
      <c r="C1029">
        <v>110438986</v>
      </c>
    </row>
    <row r="1030" spans="1:3" x14ac:dyDescent="0.2">
      <c r="A1030" t="s">
        <v>15</v>
      </c>
      <c r="B1030">
        <v>69446262</v>
      </c>
      <c r="C1030">
        <v>69446263</v>
      </c>
    </row>
    <row r="1031" spans="1:3" x14ac:dyDescent="0.2">
      <c r="A1031" t="s">
        <v>15</v>
      </c>
      <c r="B1031">
        <v>96299982</v>
      </c>
      <c r="C1031">
        <v>96299983</v>
      </c>
    </row>
    <row r="1032" spans="1:3" x14ac:dyDescent="0.2">
      <c r="A1032" t="s">
        <v>14</v>
      </c>
      <c r="B1032">
        <v>45879480</v>
      </c>
      <c r="C1032">
        <v>45879481</v>
      </c>
    </row>
    <row r="1033" spans="1:3" x14ac:dyDescent="0.2">
      <c r="A1033" t="s">
        <v>1</v>
      </c>
      <c r="B1033">
        <v>142350135</v>
      </c>
      <c r="C1033">
        <v>142350136</v>
      </c>
    </row>
    <row r="1034" spans="1:3" x14ac:dyDescent="0.2">
      <c r="A1034" t="s">
        <v>2</v>
      </c>
      <c r="B1034">
        <v>119752317</v>
      </c>
      <c r="C1034">
        <v>119752318</v>
      </c>
    </row>
    <row r="1035" spans="1:3" x14ac:dyDescent="0.2">
      <c r="A1035" t="s">
        <v>1</v>
      </c>
      <c r="B1035">
        <v>31720297</v>
      </c>
      <c r="C1035">
        <v>31720298</v>
      </c>
    </row>
    <row r="1036" spans="1:3" x14ac:dyDescent="0.2">
      <c r="A1036" t="s">
        <v>21</v>
      </c>
      <c r="B1036">
        <v>35028457</v>
      </c>
      <c r="C1036">
        <v>35028458</v>
      </c>
    </row>
    <row r="1037" spans="1:3" x14ac:dyDescent="0.2">
      <c r="A1037" t="s">
        <v>6</v>
      </c>
      <c r="B1037">
        <v>128379307</v>
      </c>
      <c r="C1037">
        <v>128379308</v>
      </c>
    </row>
    <row r="1038" spans="1:3" x14ac:dyDescent="0.2">
      <c r="A1038" t="s">
        <v>16</v>
      </c>
      <c r="B1038">
        <v>103451423</v>
      </c>
      <c r="C1038">
        <v>103451424</v>
      </c>
    </row>
    <row r="1039" spans="1:3" x14ac:dyDescent="0.2">
      <c r="A1039" t="s">
        <v>18</v>
      </c>
      <c r="B1039">
        <v>94249695</v>
      </c>
      <c r="C1039">
        <v>94249696</v>
      </c>
    </row>
    <row r="1040" spans="1:3" x14ac:dyDescent="0.2">
      <c r="A1040" t="s">
        <v>5</v>
      </c>
      <c r="B1040">
        <v>7844311</v>
      </c>
      <c r="C1040">
        <v>7844312</v>
      </c>
    </row>
    <row r="1041" spans="1:3" x14ac:dyDescent="0.2">
      <c r="A1041" t="s">
        <v>4</v>
      </c>
      <c r="B1041">
        <v>50528861</v>
      </c>
      <c r="C1041">
        <v>50528862</v>
      </c>
    </row>
    <row r="1042" spans="1:3" x14ac:dyDescent="0.2">
      <c r="A1042" t="s">
        <v>4</v>
      </c>
      <c r="B1042">
        <v>15270275</v>
      </c>
      <c r="C1042">
        <v>15270276</v>
      </c>
    </row>
    <row r="1043" spans="1:3" x14ac:dyDescent="0.2">
      <c r="A1043" t="s">
        <v>6</v>
      </c>
      <c r="B1043">
        <v>150924421</v>
      </c>
      <c r="C1043">
        <v>150924422</v>
      </c>
    </row>
    <row r="1044" spans="1:3" x14ac:dyDescent="0.2">
      <c r="A1044" t="s">
        <v>19</v>
      </c>
      <c r="B1044">
        <v>27993851</v>
      </c>
      <c r="C1044">
        <v>27993852</v>
      </c>
    </row>
    <row r="1045" spans="1:3" x14ac:dyDescent="0.2">
      <c r="A1045" t="s">
        <v>2</v>
      </c>
      <c r="B1045">
        <v>125644429</v>
      </c>
      <c r="C1045">
        <v>125644430</v>
      </c>
    </row>
    <row r="1046" spans="1:3" x14ac:dyDescent="0.2">
      <c r="A1046" t="s">
        <v>1</v>
      </c>
      <c r="B1046">
        <v>176251060</v>
      </c>
      <c r="C1046">
        <v>176251061</v>
      </c>
    </row>
    <row r="1047" spans="1:3" x14ac:dyDescent="0.2">
      <c r="A1047" t="s">
        <v>4</v>
      </c>
      <c r="B1047">
        <v>33463205</v>
      </c>
      <c r="C1047">
        <v>33463206</v>
      </c>
    </row>
    <row r="1048" spans="1:3" x14ac:dyDescent="0.2">
      <c r="A1048" t="s">
        <v>17</v>
      </c>
      <c r="B1048">
        <v>40309766</v>
      </c>
      <c r="C1048">
        <v>40309767</v>
      </c>
    </row>
    <row r="1049" spans="1:3" x14ac:dyDescent="0.2">
      <c r="A1049" t="s">
        <v>2</v>
      </c>
      <c r="B1049">
        <v>111245533</v>
      </c>
      <c r="C1049">
        <v>111245534</v>
      </c>
    </row>
    <row r="1050" spans="1:3" x14ac:dyDescent="0.2">
      <c r="A1050" t="s">
        <v>19</v>
      </c>
      <c r="B1050">
        <v>38203921</v>
      </c>
      <c r="C1050">
        <v>38203922</v>
      </c>
    </row>
    <row r="1051" spans="1:3" x14ac:dyDescent="0.2">
      <c r="A1051" t="s">
        <v>21</v>
      </c>
      <c r="B1051">
        <v>33467298</v>
      </c>
      <c r="C1051">
        <v>33467299</v>
      </c>
    </row>
    <row r="1052" spans="1:3" x14ac:dyDescent="0.2">
      <c r="A1052" t="s">
        <v>16</v>
      </c>
      <c r="B1052">
        <v>21094845</v>
      </c>
      <c r="C1052">
        <v>21094846</v>
      </c>
    </row>
    <row r="1053" spans="1:3" x14ac:dyDescent="0.2">
      <c r="A1053" t="s">
        <v>16</v>
      </c>
      <c r="B1053">
        <v>103249197</v>
      </c>
      <c r="C1053">
        <v>103249198</v>
      </c>
    </row>
    <row r="1054" spans="1:3" x14ac:dyDescent="0.2">
      <c r="A1054" t="s">
        <v>8</v>
      </c>
      <c r="B1054">
        <v>85170614</v>
      </c>
      <c r="C1054">
        <v>85170615</v>
      </c>
    </row>
    <row r="1055" spans="1:3" x14ac:dyDescent="0.2">
      <c r="A1055" t="s">
        <v>19</v>
      </c>
      <c r="B1055">
        <v>37248812</v>
      </c>
      <c r="C1055">
        <v>37248813</v>
      </c>
    </row>
    <row r="1056" spans="1:3" x14ac:dyDescent="0.2">
      <c r="A1056" t="s">
        <v>5</v>
      </c>
      <c r="B1056">
        <v>34701425</v>
      </c>
      <c r="C1056">
        <v>34701426</v>
      </c>
    </row>
    <row r="1057" spans="1:3" x14ac:dyDescent="0.2">
      <c r="A1057" t="s">
        <v>18</v>
      </c>
      <c r="B1057">
        <v>132446982</v>
      </c>
      <c r="C1057">
        <v>132446983</v>
      </c>
    </row>
    <row r="1058" spans="1:3" x14ac:dyDescent="0.2">
      <c r="A1058" t="s">
        <v>12</v>
      </c>
      <c r="B1058">
        <v>169751578</v>
      </c>
      <c r="C1058">
        <v>169751579</v>
      </c>
    </row>
    <row r="1059" spans="1:3" x14ac:dyDescent="0.2">
      <c r="A1059" t="s">
        <v>8</v>
      </c>
      <c r="B1059">
        <v>16157717</v>
      </c>
      <c r="C1059">
        <v>16157718</v>
      </c>
    </row>
    <row r="1060" spans="1:3" x14ac:dyDescent="0.2">
      <c r="A1060" t="s">
        <v>20</v>
      </c>
      <c r="B1060">
        <v>71360687</v>
      </c>
      <c r="C1060">
        <v>71360688</v>
      </c>
    </row>
    <row r="1061" spans="1:3" x14ac:dyDescent="0.2">
      <c r="A1061" t="s">
        <v>6</v>
      </c>
      <c r="B1061">
        <v>139045207</v>
      </c>
      <c r="C1061">
        <v>139045208</v>
      </c>
    </row>
    <row r="1062" spans="1:3" x14ac:dyDescent="0.2">
      <c r="A1062" t="s">
        <v>4</v>
      </c>
      <c r="B1062">
        <v>10764938</v>
      </c>
      <c r="C1062">
        <v>10764939</v>
      </c>
    </row>
    <row r="1063" spans="1:3" x14ac:dyDescent="0.2">
      <c r="A1063" t="s">
        <v>1</v>
      </c>
      <c r="B1063">
        <v>71311091</v>
      </c>
      <c r="C1063">
        <v>71311092</v>
      </c>
    </row>
    <row r="1064" spans="1:3" x14ac:dyDescent="0.2">
      <c r="A1064" t="s">
        <v>14</v>
      </c>
      <c r="B1064">
        <v>75315865</v>
      </c>
      <c r="C1064">
        <v>75315866</v>
      </c>
    </row>
    <row r="1065" spans="1:3" x14ac:dyDescent="0.2">
      <c r="A1065" t="s">
        <v>1</v>
      </c>
      <c r="B1065">
        <v>137667596</v>
      </c>
      <c r="C1065">
        <v>137667597</v>
      </c>
    </row>
    <row r="1066" spans="1:3" x14ac:dyDescent="0.2">
      <c r="A1066" t="s">
        <v>22</v>
      </c>
      <c r="B1066">
        <v>45175117</v>
      </c>
      <c r="C1066">
        <v>45175118</v>
      </c>
    </row>
    <row r="1067" spans="1:3" x14ac:dyDescent="0.2">
      <c r="A1067" t="s">
        <v>5</v>
      </c>
      <c r="B1067">
        <v>101362430</v>
      </c>
      <c r="C1067">
        <v>101362431</v>
      </c>
    </row>
    <row r="1068" spans="1:3" x14ac:dyDescent="0.2">
      <c r="A1068" t="s">
        <v>3</v>
      </c>
      <c r="B1068">
        <v>45913132</v>
      </c>
      <c r="C1068">
        <v>45913133</v>
      </c>
    </row>
    <row r="1069" spans="1:3" x14ac:dyDescent="0.2">
      <c r="A1069" t="s">
        <v>4</v>
      </c>
      <c r="B1069">
        <v>6970673</v>
      </c>
      <c r="C1069">
        <v>6970674</v>
      </c>
    </row>
    <row r="1070" spans="1:3" x14ac:dyDescent="0.2">
      <c r="A1070" t="s">
        <v>8</v>
      </c>
      <c r="B1070">
        <v>27365398</v>
      </c>
      <c r="C1070">
        <v>27365399</v>
      </c>
    </row>
    <row r="1071" spans="1:3" x14ac:dyDescent="0.2">
      <c r="A1071" t="s">
        <v>7</v>
      </c>
      <c r="B1071">
        <v>202985725</v>
      </c>
      <c r="C1071">
        <v>202985726</v>
      </c>
    </row>
    <row r="1072" spans="1:3" x14ac:dyDescent="0.2">
      <c r="A1072" t="s">
        <v>2</v>
      </c>
      <c r="B1072">
        <v>132077005</v>
      </c>
      <c r="C1072">
        <v>132077006</v>
      </c>
    </row>
    <row r="1073" spans="1:3" x14ac:dyDescent="0.2">
      <c r="A1073" t="s">
        <v>5</v>
      </c>
      <c r="B1073">
        <v>10003493</v>
      </c>
      <c r="C1073">
        <v>10003494</v>
      </c>
    </row>
    <row r="1074" spans="1:3" x14ac:dyDescent="0.2">
      <c r="A1074" t="s">
        <v>5</v>
      </c>
      <c r="B1074">
        <v>176822835</v>
      </c>
      <c r="C1074">
        <v>176822836</v>
      </c>
    </row>
    <row r="1075" spans="1:3" x14ac:dyDescent="0.2">
      <c r="A1075" t="s">
        <v>4</v>
      </c>
      <c r="B1075">
        <v>46792785</v>
      </c>
      <c r="C1075">
        <v>46792786</v>
      </c>
    </row>
    <row r="1076" spans="1:3" x14ac:dyDescent="0.2">
      <c r="A1076" t="s">
        <v>20</v>
      </c>
      <c r="B1076">
        <v>32440953</v>
      </c>
      <c r="C1076">
        <v>32440954</v>
      </c>
    </row>
    <row r="1077" spans="1:3" x14ac:dyDescent="0.2">
      <c r="A1077" t="s">
        <v>2</v>
      </c>
      <c r="B1077">
        <v>104780476</v>
      </c>
      <c r="C1077">
        <v>104780477</v>
      </c>
    </row>
    <row r="1078" spans="1:3" x14ac:dyDescent="0.2">
      <c r="A1078" t="s">
        <v>18</v>
      </c>
      <c r="B1078">
        <v>137536688</v>
      </c>
      <c r="C1078">
        <v>137536689</v>
      </c>
    </row>
    <row r="1079" spans="1:3" x14ac:dyDescent="0.2">
      <c r="A1079" t="s">
        <v>4</v>
      </c>
      <c r="B1079">
        <v>8008769</v>
      </c>
      <c r="C1079">
        <v>8008770</v>
      </c>
    </row>
    <row r="1080" spans="1:3" x14ac:dyDescent="0.2">
      <c r="A1080" t="s">
        <v>2</v>
      </c>
      <c r="B1080">
        <v>126578679</v>
      </c>
      <c r="C1080">
        <v>126578680</v>
      </c>
    </row>
    <row r="1081" spans="1:3" x14ac:dyDescent="0.2">
      <c r="A1081" t="s">
        <v>8</v>
      </c>
      <c r="B1081">
        <v>28223464</v>
      </c>
      <c r="C1081">
        <v>28223465</v>
      </c>
    </row>
    <row r="1082" spans="1:3" x14ac:dyDescent="0.2">
      <c r="A1082" t="s">
        <v>6</v>
      </c>
      <c r="B1082">
        <v>98097432</v>
      </c>
      <c r="C1082">
        <v>98097433</v>
      </c>
    </row>
    <row r="1083" spans="1:3" x14ac:dyDescent="0.2">
      <c r="A1083" t="s">
        <v>2</v>
      </c>
      <c r="B1083">
        <v>133464223</v>
      </c>
      <c r="C1083">
        <v>133464224</v>
      </c>
    </row>
    <row r="1084" spans="1:3" x14ac:dyDescent="0.2">
      <c r="A1084" t="s">
        <v>14</v>
      </c>
      <c r="B1084">
        <v>79414934</v>
      </c>
      <c r="C1084">
        <v>79414935</v>
      </c>
    </row>
    <row r="1085" spans="1:3" x14ac:dyDescent="0.2">
      <c r="A1085" t="s">
        <v>6</v>
      </c>
      <c r="B1085">
        <v>35379618</v>
      </c>
      <c r="C1085">
        <v>35379619</v>
      </c>
    </row>
    <row r="1086" spans="1:3" x14ac:dyDescent="0.2">
      <c r="A1086" t="s">
        <v>19</v>
      </c>
      <c r="B1086">
        <v>46671815</v>
      </c>
      <c r="C1086">
        <v>46671816</v>
      </c>
    </row>
    <row r="1087" spans="1:3" x14ac:dyDescent="0.2">
      <c r="A1087" t="s">
        <v>18</v>
      </c>
      <c r="B1087">
        <v>134649681</v>
      </c>
      <c r="C1087">
        <v>134649682</v>
      </c>
    </row>
    <row r="1088" spans="1:3" x14ac:dyDescent="0.2">
      <c r="A1088" t="s">
        <v>14</v>
      </c>
      <c r="B1088">
        <v>83478382</v>
      </c>
      <c r="C1088">
        <v>83478383</v>
      </c>
    </row>
    <row r="1089" spans="1:3" x14ac:dyDescent="0.2">
      <c r="A1089" t="s">
        <v>8</v>
      </c>
      <c r="B1089">
        <v>48034734</v>
      </c>
      <c r="C1089">
        <v>48034735</v>
      </c>
    </row>
    <row r="1090" spans="1:3" x14ac:dyDescent="0.2">
      <c r="A1090" t="s">
        <v>8</v>
      </c>
      <c r="B1090">
        <v>87339856</v>
      </c>
      <c r="C1090">
        <v>87339857</v>
      </c>
    </row>
    <row r="1091" spans="1:3" x14ac:dyDescent="0.2">
      <c r="A1091" t="s">
        <v>2</v>
      </c>
      <c r="B1091">
        <v>65563224</v>
      </c>
      <c r="C1091">
        <v>65563225</v>
      </c>
    </row>
    <row r="1092" spans="1:3" x14ac:dyDescent="0.2">
      <c r="A1092" t="s">
        <v>2</v>
      </c>
      <c r="B1092">
        <v>125686685</v>
      </c>
      <c r="C1092">
        <v>125686686</v>
      </c>
    </row>
    <row r="1093" spans="1:3" x14ac:dyDescent="0.2">
      <c r="A1093" t="s">
        <v>17</v>
      </c>
      <c r="B1093">
        <v>14891529</v>
      </c>
      <c r="C1093">
        <v>14891530</v>
      </c>
    </row>
    <row r="1094" spans="1:3" x14ac:dyDescent="0.2">
      <c r="A1094" t="s">
        <v>2</v>
      </c>
      <c r="B1094">
        <v>110517659</v>
      </c>
      <c r="C1094">
        <v>110517660</v>
      </c>
    </row>
    <row r="1095" spans="1:3" x14ac:dyDescent="0.2">
      <c r="A1095" t="s">
        <v>22</v>
      </c>
      <c r="B1095">
        <v>20693577</v>
      </c>
      <c r="C1095">
        <v>20693578</v>
      </c>
    </row>
    <row r="1096" spans="1:3" x14ac:dyDescent="0.2">
      <c r="A1096" t="s">
        <v>7</v>
      </c>
      <c r="B1096">
        <v>122354470</v>
      </c>
      <c r="C1096">
        <v>122354471</v>
      </c>
    </row>
    <row r="1097" spans="1:3" x14ac:dyDescent="0.2">
      <c r="A1097" t="s">
        <v>8</v>
      </c>
      <c r="B1097">
        <v>18938039</v>
      </c>
      <c r="C1097">
        <v>18938040</v>
      </c>
    </row>
    <row r="1098" spans="1:3" x14ac:dyDescent="0.2">
      <c r="A1098" t="s">
        <v>7</v>
      </c>
      <c r="B1098">
        <v>120464853</v>
      </c>
      <c r="C1098">
        <v>120464854</v>
      </c>
    </row>
    <row r="1099" spans="1:3" x14ac:dyDescent="0.2">
      <c r="A1099" t="s">
        <v>14</v>
      </c>
      <c r="B1099">
        <v>101817720</v>
      </c>
      <c r="C1099">
        <v>101817721</v>
      </c>
    </row>
    <row r="1100" spans="1:3" x14ac:dyDescent="0.2">
      <c r="A1100" t="s">
        <v>22</v>
      </c>
      <c r="B1100">
        <v>17499487</v>
      </c>
      <c r="C1100">
        <v>17499488</v>
      </c>
    </row>
    <row r="1101" spans="1:3" x14ac:dyDescent="0.2">
      <c r="A1101" t="s">
        <v>7</v>
      </c>
      <c r="B1101">
        <v>71357709</v>
      </c>
      <c r="C1101">
        <v>71357710</v>
      </c>
    </row>
    <row r="1102" spans="1:3" x14ac:dyDescent="0.2">
      <c r="A1102" t="s">
        <v>21</v>
      </c>
      <c r="B1102">
        <v>30672726</v>
      </c>
      <c r="C1102">
        <v>30672727</v>
      </c>
    </row>
    <row r="1103" spans="1:3" x14ac:dyDescent="0.2">
      <c r="A1103" t="s">
        <v>10</v>
      </c>
      <c r="B1103">
        <v>55771285</v>
      </c>
      <c r="C1103">
        <v>55771286</v>
      </c>
    </row>
    <row r="1104" spans="1:3" x14ac:dyDescent="0.2">
      <c r="A1104" t="s">
        <v>18</v>
      </c>
      <c r="B1104">
        <v>131924988</v>
      </c>
      <c r="C1104">
        <v>131924989</v>
      </c>
    </row>
    <row r="1105" spans="1:3" x14ac:dyDescent="0.2">
      <c r="A1105" t="s">
        <v>3</v>
      </c>
      <c r="B1105">
        <v>95967314</v>
      </c>
      <c r="C1105">
        <v>95967315</v>
      </c>
    </row>
    <row r="1106" spans="1:3" x14ac:dyDescent="0.2">
      <c r="A1106" t="s">
        <v>3</v>
      </c>
      <c r="B1106">
        <v>138082391</v>
      </c>
      <c r="C1106">
        <v>138082392</v>
      </c>
    </row>
    <row r="1107" spans="1:3" x14ac:dyDescent="0.2">
      <c r="A1107" t="s">
        <v>5</v>
      </c>
      <c r="B1107">
        <v>151027531</v>
      </c>
      <c r="C1107">
        <v>151027532</v>
      </c>
    </row>
    <row r="1108" spans="1:3" x14ac:dyDescent="0.2">
      <c r="A1108" t="s">
        <v>7</v>
      </c>
      <c r="B1108">
        <v>177799118</v>
      </c>
      <c r="C1108">
        <v>177799119</v>
      </c>
    </row>
    <row r="1109" spans="1:3" x14ac:dyDescent="0.2">
      <c r="A1109" t="s">
        <v>5</v>
      </c>
      <c r="B1109">
        <v>95743483</v>
      </c>
      <c r="C1109">
        <v>95743484</v>
      </c>
    </row>
    <row r="1110" spans="1:3" x14ac:dyDescent="0.2">
      <c r="A1110" t="s">
        <v>0</v>
      </c>
      <c r="B1110">
        <v>118928214</v>
      </c>
      <c r="C1110">
        <v>118928215</v>
      </c>
    </row>
    <row r="1111" spans="1:3" x14ac:dyDescent="0.2">
      <c r="A1111" t="s">
        <v>4</v>
      </c>
      <c r="B1111">
        <v>17905600</v>
      </c>
      <c r="C1111">
        <v>17905601</v>
      </c>
    </row>
    <row r="1112" spans="1:3" x14ac:dyDescent="0.2">
      <c r="A1112" t="s">
        <v>15</v>
      </c>
      <c r="B1112">
        <v>94149789</v>
      </c>
      <c r="C1112">
        <v>94149790</v>
      </c>
    </row>
    <row r="1113" spans="1:3" x14ac:dyDescent="0.2">
      <c r="A1113" t="s">
        <v>4</v>
      </c>
      <c r="B1113">
        <v>46791015</v>
      </c>
      <c r="C1113">
        <v>46791016</v>
      </c>
    </row>
    <row r="1114" spans="1:3" x14ac:dyDescent="0.2">
      <c r="A1114" t="s">
        <v>2</v>
      </c>
      <c r="B1114">
        <v>130991592</v>
      </c>
      <c r="C1114">
        <v>130991593</v>
      </c>
    </row>
    <row r="1115" spans="1:3" x14ac:dyDescent="0.2">
      <c r="A1115" t="s">
        <v>11</v>
      </c>
      <c r="B1115">
        <v>63591567</v>
      </c>
      <c r="C1115">
        <v>63591568</v>
      </c>
    </row>
    <row r="1116" spans="1:3" x14ac:dyDescent="0.2">
      <c r="A1116" t="s">
        <v>1</v>
      </c>
      <c r="B1116">
        <v>174684958</v>
      </c>
      <c r="C1116">
        <v>174684959</v>
      </c>
    </row>
    <row r="1117" spans="1:3" x14ac:dyDescent="0.2">
      <c r="A1117" t="s">
        <v>22</v>
      </c>
      <c r="B1117">
        <v>30504698</v>
      </c>
      <c r="C1117">
        <v>30504699</v>
      </c>
    </row>
    <row r="1118" spans="1:3" x14ac:dyDescent="0.2">
      <c r="A1118" t="s">
        <v>22</v>
      </c>
      <c r="B1118">
        <v>16227718</v>
      </c>
      <c r="C1118">
        <v>16227719</v>
      </c>
    </row>
    <row r="1119" spans="1:3" x14ac:dyDescent="0.2">
      <c r="A1119" t="s">
        <v>11</v>
      </c>
      <c r="B1119">
        <v>46970181</v>
      </c>
      <c r="C1119">
        <v>46970182</v>
      </c>
    </row>
    <row r="1120" spans="1:3" x14ac:dyDescent="0.2">
      <c r="A1120" t="s">
        <v>8</v>
      </c>
      <c r="B1120">
        <v>13228913</v>
      </c>
      <c r="C1120">
        <v>13228914</v>
      </c>
    </row>
    <row r="1121" spans="1:3" x14ac:dyDescent="0.2">
      <c r="A1121" t="s">
        <v>22</v>
      </c>
      <c r="B1121">
        <v>40057220</v>
      </c>
      <c r="C1121">
        <v>40057221</v>
      </c>
    </row>
    <row r="1122" spans="1:3" x14ac:dyDescent="0.2">
      <c r="A1122" t="s">
        <v>5</v>
      </c>
      <c r="B1122">
        <v>213858024</v>
      </c>
      <c r="C1122">
        <v>213858025</v>
      </c>
    </row>
    <row r="1123" spans="1:3" x14ac:dyDescent="0.2">
      <c r="A1123" t="s">
        <v>5</v>
      </c>
      <c r="B1123">
        <v>63142945</v>
      </c>
      <c r="C1123">
        <v>63142946</v>
      </c>
    </row>
    <row r="1124" spans="1:3" x14ac:dyDescent="0.2">
      <c r="A1124" t="s">
        <v>4</v>
      </c>
      <c r="B1124">
        <v>50661992</v>
      </c>
      <c r="C1124">
        <v>50661993</v>
      </c>
    </row>
    <row r="1125" spans="1:3" x14ac:dyDescent="0.2">
      <c r="A1125" t="s">
        <v>8</v>
      </c>
      <c r="B1125">
        <v>30538749</v>
      </c>
      <c r="C1125">
        <v>30538750</v>
      </c>
    </row>
    <row r="1126" spans="1:3" x14ac:dyDescent="0.2">
      <c r="A1126" t="s">
        <v>7</v>
      </c>
      <c r="B1126">
        <v>136912122</v>
      </c>
      <c r="C1126">
        <v>136912123</v>
      </c>
    </row>
    <row r="1127" spans="1:3" x14ac:dyDescent="0.2">
      <c r="A1127" t="s">
        <v>2</v>
      </c>
      <c r="B1127">
        <v>111287678</v>
      </c>
      <c r="C1127">
        <v>111287679</v>
      </c>
    </row>
    <row r="1128" spans="1:3" x14ac:dyDescent="0.2">
      <c r="A1128" t="s">
        <v>5</v>
      </c>
      <c r="B1128">
        <v>63420636</v>
      </c>
      <c r="C1128">
        <v>63420637</v>
      </c>
    </row>
    <row r="1129" spans="1:3" x14ac:dyDescent="0.2">
      <c r="A1129" t="s">
        <v>6</v>
      </c>
      <c r="B1129">
        <v>97707178</v>
      </c>
      <c r="C1129">
        <v>97707179</v>
      </c>
    </row>
    <row r="1130" spans="1:3" x14ac:dyDescent="0.2">
      <c r="A1130" t="s">
        <v>2</v>
      </c>
      <c r="B1130">
        <v>114126317</v>
      </c>
      <c r="C1130">
        <v>114126318</v>
      </c>
    </row>
    <row r="1131" spans="1:3" x14ac:dyDescent="0.2">
      <c r="A1131" t="s">
        <v>22</v>
      </c>
      <c r="B1131">
        <v>5857987</v>
      </c>
      <c r="C1131">
        <v>5857988</v>
      </c>
    </row>
    <row r="1132" spans="1:3" x14ac:dyDescent="0.2">
      <c r="A1132" t="s">
        <v>12</v>
      </c>
      <c r="B1132">
        <v>71060518</v>
      </c>
      <c r="C1132">
        <v>71060519</v>
      </c>
    </row>
    <row r="1133" spans="1:3" x14ac:dyDescent="0.2">
      <c r="A1133" t="s">
        <v>15</v>
      </c>
      <c r="B1133">
        <v>50384067</v>
      </c>
      <c r="C1133">
        <v>50384068</v>
      </c>
    </row>
    <row r="1134" spans="1:3" x14ac:dyDescent="0.2">
      <c r="A1134" t="s">
        <v>19</v>
      </c>
      <c r="B1134">
        <v>38054418</v>
      </c>
      <c r="C1134">
        <v>38054419</v>
      </c>
    </row>
    <row r="1135" spans="1:3" x14ac:dyDescent="0.2">
      <c r="A1135" t="s">
        <v>10</v>
      </c>
      <c r="B1135">
        <v>6422898</v>
      </c>
      <c r="C1135">
        <v>6422899</v>
      </c>
    </row>
    <row r="1136" spans="1:3" x14ac:dyDescent="0.2">
      <c r="A1136" t="s">
        <v>5</v>
      </c>
      <c r="B1136">
        <v>179262870</v>
      </c>
      <c r="C1136">
        <v>179262871</v>
      </c>
    </row>
    <row r="1137" spans="1:3" x14ac:dyDescent="0.2">
      <c r="A1137" t="s">
        <v>4</v>
      </c>
      <c r="B1137">
        <v>45180464</v>
      </c>
      <c r="C1137">
        <v>45180465</v>
      </c>
    </row>
    <row r="1138" spans="1:3" x14ac:dyDescent="0.2">
      <c r="A1138" t="s">
        <v>13</v>
      </c>
      <c r="B1138">
        <v>135708951</v>
      </c>
      <c r="C1138">
        <v>135708952</v>
      </c>
    </row>
    <row r="1139" spans="1:3" x14ac:dyDescent="0.2">
      <c r="A1139" t="s">
        <v>13</v>
      </c>
      <c r="B1139">
        <v>11660119</v>
      </c>
      <c r="C1139">
        <v>11660120</v>
      </c>
    </row>
    <row r="1140" spans="1:3" x14ac:dyDescent="0.2">
      <c r="A1140" t="s">
        <v>2</v>
      </c>
      <c r="B1140">
        <v>109535833</v>
      </c>
      <c r="C1140">
        <v>109535834</v>
      </c>
    </row>
    <row r="1141" spans="1:3" x14ac:dyDescent="0.2">
      <c r="A1141" t="s">
        <v>5</v>
      </c>
      <c r="B1141">
        <v>39210598</v>
      </c>
      <c r="C1141">
        <v>39210599</v>
      </c>
    </row>
    <row r="1142" spans="1:3" x14ac:dyDescent="0.2">
      <c r="A1142" t="s">
        <v>0</v>
      </c>
      <c r="B1142">
        <v>108093697</v>
      </c>
      <c r="C1142">
        <v>108093698</v>
      </c>
    </row>
    <row r="1143" spans="1:3" x14ac:dyDescent="0.2">
      <c r="A1143" t="s">
        <v>13</v>
      </c>
      <c r="B1143">
        <v>18055333</v>
      </c>
      <c r="C1143">
        <v>18055334</v>
      </c>
    </row>
    <row r="1144" spans="1:3" x14ac:dyDescent="0.2">
      <c r="A1144" t="s">
        <v>15</v>
      </c>
      <c r="B1144">
        <v>76734304</v>
      </c>
      <c r="C1144">
        <v>76734305</v>
      </c>
    </row>
    <row r="1145" spans="1:3" x14ac:dyDescent="0.2">
      <c r="A1145" t="s">
        <v>18</v>
      </c>
      <c r="B1145">
        <v>123131276</v>
      </c>
      <c r="C1145">
        <v>123131277</v>
      </c>
    </row>
    <row r="1146" spans="1:3" x14ac:dyDescent="0.2">
      <c r="A1146" t="s">
        <v>4</v>
      </c>
      <c r="B1146">
        <v>1503535</v>
      </c>
      <c r="C1146">
        <v>1503536</v>
      </c>
    </row>
    <row r="1147" spans="1:3" x14ac:dyDescent="0.2">
      <c r="A1147" t="s">
        <v>12</v>
      </c>
      <c r="B1147">
        <v>43663860</v>
      </c>
      <c r="C1147">
        <v>43663861</v>
      </c>
    </row>
    <row r="1148" spans="1:3" x14ac:dyDescent="0.2">
      <c r="A1148" t="s">
        <v>17</v>
      </c>
      <c r="B1148">
        <v>40251116</v>
      </c>
      <c r="C1148">
        <v>40251117</v>
      </c>
    </row>
    <row r="1149" spans="1:3" x14ac:dyDescent="0.2">
      <c r="A1149" t="s">
        <v>18</v>
      </c>
      <c r="B1149">
        <v>37485843</v>
      </c>
      <c r="C1149">
        <v>37485844</v>
      </c>
    </row>
    <row r="1150" spans="1:3" x14ac:dyDescent="0.2">
      <c r="A1150" t="s">
        <v>0</v>
      </c>
      <c r="B1150">
        <v>45868864</v>
      </c>
      <c r="C1150">
        <v>45868865</v>
      </c>
    </row>
    <row r="1151" spans="1:3" x14ac:dyDescent="0.2">
      <c r="A1151" t="s">
        <v>8</v>
      </c>
      <c r="B1151">
        <v>71410870</v>
      </c>
      <c r="C1151">
        <v>71410871</v>
      </c>
    </row>
    <row r="1152" spans="1:3" x14ac:dyDescent="0.2">
      <c r="A1152" t="s">
        <v>22</v>
      </c>
      <c r="B1152">
        <v>32274233</v>
      </c>
      <c r="C1152">
        <v>32274234</v>
      </c>
    </row>
    <row r="1153" spans="1:3" x14ac:dyDescent="0.2">
      <c r="A1153" t="s">
        <v>10</v>
      </c>
      <c r="B1153">
        <v>6463157</v>
      </c>
      <c r="C1153">
        <v>6463158</v>
      </c>
    </row>
    <row r="1154" spans="1:3" x14ac:dyDescent="0.2">
      <c r="A1154" t="s">
        <v>21</v>
      </c>
      <c r="B1154">
        <v>33406956</v>
      </c>
      <c r="C1154">
        <v>33406957</v>
      </c>
    </row>
    <row r="1155" spans="1:3" x14ac:dyDescent="0.2">
      <c r="A1155" t="s">
        <v>19</v>
      </c>
      <c r="B1155">
        <v>24388247</v>
      </c>
      <c r="C1155">
        <v>24388248</v>
      </c>
    </row>
    <row r="1156" spans="1:3" x14ac:dyDescent="0.2">
      <c r="A1156" t="s">
        <v>18</v>
      </c>
      <c r="B1156">
        <v>104230596</v>
      </c>
      <c r="C1156">
        <v>104230597</v>
      </c>
    </row>
    <row r="1157" spans="1:3" x14ac:dyDescent="0.2">
      <c r="A1157" t="s">
        <v>10</v>
      </c>
      <c r="B1157">
        <v>176986970</v>
      </c>
      <c r="C1157">
        <v>176986971</v>
      </c>
    </row>
    <row r="1158" spans="1:3" x14ac:dyDescent="0.2">
      <c r="A1158" t="s">
        <v>18</v>
      </c>
      <c r="B1158">
        <v>130830180</v>
      </c>
      <c r="C1158">
        <v>130830181</v>
      </c>
    </row>
    <row r="1159" spans="1:3" x14ac:dyDescent="0.2">
      <c r="A1159" t="s">
        <v>3</v>
      </c>
      <c r="B1159">
        <v>148912186</v>
      </c>
      <c r="C1159">
        <v>148912187</v>
      </c>
    </row>
    <row r="1160" spans="1:3" x14ac:dyDescent="0.2">
      <c r="A1160" t="s">
        <v>6</v>
      </c>
      <c r="B1160">
        <v>66309962</v>
      </c>
      <c r="C1160">
        <v>66309963</v>
      </c>
    </row>
    <row r="1161" spans="1:3" x14ac:dyDescent="0.2">
      <c r="A1161" t="s">
        <v>19</v>
      </c>
      <c r="B1161">
        <v>29137892</v>
      </c>
      <c r="C1161">
        <v>29137893</v>
      </c>
    </row>
    <row r="1162" spans="1:3" x14ac:dyDescent="0.2">
      <c r="A1162" t="s">
        <v>2</v>
      </c>
      <c r="B1162">
        <v>116744979</v>
      </c>
      <c r="C1162">
        <v>116744980</v>
      </c>
    </row>
    <row r="1163" spans="1:3" x14ac:dyDescent="0.2">
      <c r="A1163" t="s">
        <v>2</v>
      </c>
      <c r="B1163">
        <v>6961255</v>
      </c>
      <c r="C1163">
        <v>6961256</v>
      </c>
    </row>
    <row r="1164" spans="1:3" x14ac:dyDescent="0.2">
      <c r="A1164" t="s">
        <v>6</v>
      </c>
      <c r="B1164">
        <v>103881823</v>
      </c>
      <c r="C1164">
        <v>103881824</v>
      </c>
    </row>
    <row r="1165" spans="1:3" x14ac:dyDescent="0.2">
      <c r="A1165" t="s">
        <v>5</v>
      </c>
      <c r="B1165">
        <v>35325509</v>
      </c>
      <c r="C1165">
        <v>35325510</v>
      </c>
    </row>
    <row r="1166" spans="1:3" x14ac:dyDescent="0.2">
      <c r="A1166" t="s">
        <v>22</v>
      </c>
      <c r="B1166">
        <v>5451830</v>
      </c>
      <c r="C1166">
        <v>5451831</v>
      </c>
    </row>
    <row r="1167" spans="1:3" x14ac:dyDescent="0.2">
      <c r="A1167" t="s">
        <v>3</v>
      </c>
      <c r="B1167">
        <v>126516927</v>
      </c>
      <c r="C1167">
        <v>126516928</v>
      </c>
    </row>
    <row r="1168" spans="1:3" x14ac:dyDescent="0.2">
      <c r="A1168" t="s">
        <v>7</v>
      </c>
      <c r="B1168">
        <v>85964863</v>
      </c>
      <c r="C1168">
        <v>85964864</v>
      </c>
    </row>
    <row r="1169" spans="1:3" x14ac:dyDescent="0.2">
      <c r="A1169" t="s">
        <v>4</v>
      </c>
      <c r="B1169">
        <v>5424813</v>
      </c>
      <c r="C1169">
        <v>5424814</v>
      </c>
    </row>
    <row r="1170" spans="1:3" x14ac:dyDescent="0.2">
      <c r="A1170" t="s">
        <v>4</v>
      </c>
      <c r="B1170">
        <v>528824</v>
      </c>
      <c r="C1170">
        <v>528825</v>
      </c>
    </row>
    <row r="1171" spans="1:3" x14ac:dyDescent="0.2">
      <c r="A1171" t="s">
        <v>4</v>
      </c>
      <c r="B1171">
        <v>39034755</v>
      </c>
      <c r="C1171">
        <v>39034756</v>
      </c>
    </row>
    <row r="1172" spans="1:3" x14ac:dyDescent="0.2">
      <c r="A1172" t="s">
        <v>9</v>
      </c>
      <c r="B1172">
        <v>35250307</v>
      </c>
      <c r="C1172">
        <v>35250308</v>
      </c>
    </row>
    <row r="1173" spans="1:3" x14ac:dyDescent="0.2">
      <c r="A1173" t="s">
        <v>5</v>
      </c>
      <c r="B1173">
        <v>229761947</v>
      </c>
      <c r="C1173">
        <v>229761948</v>
      </c>
    </row>
    <row r="1174" spans="1:3" x14ac:dyDescent="0.2">
      <c r="A1174" t="s">
        <v>6</v>
      </c>
      <c r="B1174">
        <v>73779841</v>
      </c>
      <c r="C1174">
        <v>73779842</v>
      </c>
    </row>
    <row r="1175" spans="1:3" x14ac:dyDescent="0.2">
      <c r="A1175" t="s">
        <v>12</v>
      </c>
      <c r="B1175">
        <v>67040822</v>
      </c>
      <c r="C1175">
        <v>67040823</v>
      </c>
    </row>
    <row r="1176" spans="1:3" x14ac:dyDescent="0.2">
      <c r="A1176" t="s">
        <v>5</v>
      </c>
      <c r="B1176">
        <v>12079494</v>
      </c>
      <c r="C1176">
        <v>12079495</v>
      </c>
    </row>
    <row r="1177" spans="1:3" x14ac:dyDescent="0.2">
      <c r="A1177" t="s">
        <v>4</v>
      </c>
      <c r="B1177">
        <v>10870578</v>
      </c>
      <c r="C1177">
        <v>10870579</v>
      </c>
    </row>
    <row r="1178" spans="1:3" x14ac:dyDescent="0.2">
      <c r="A1178" t="s">
        <v>14</v>
      </c>
      <c r="B1178">
        <v>69818086</v>
      </c>
      <c r="C1178">
        <v>69818087</v>
      </c>
    </row>
    <row r="1179" spans="1:3" x14ac:dyDescent="0.2">
      <c r="A1179" t="s">
        <v>1</v>
      </c>
      <c r="B1179">
        <v>172882347</v>
      </c>
      <c r="C1179">
        <v>172882348</v>
      </c>
    </row>
    <row r="1180" spans="1:3" x14ac:dyDescent="0.2">
      <c r="A1180" t="s">
        <v>12</v>
      </c>
      <c r="B1180">
        <v>51922668</v>
      </c>
      <c r="C1180">
        <v>51922669</v>
      </c>
    </row>
    <row r="1181" spans="1:3" x14ac:dyDescent="0.2">
      <c r="A1181" t="s">
        <v>12</v>
      </c>
      <c r="B1181">
        <v>49760893</v>
      </c>
      <c r="C1181">
        <v>49760894</v>
      </c>
    </row>
    <row r="1182" spans="1:3" x14ac:dyDescent="0.2">
      <c r="A1182" t="s">
        <v>2</v>
      </c>
      <c r="B1182">
        <v>50419344</v>
      </c>
      <c r="C1182">
        <v>50419345</v>
      </c>
    </row>
    <row r="1183" spans="1:3" x14ac:dyDescent="0.2">
      <c r="A1183" t="s">
        <v>1</v>
      </c>
      <c r="B1183">
        <v>39333403</v>
      </c>
      <c r="C1183">
        <v>39333404</v>
      </c>
    </row>
    <row r="1184" spans="1:3" x14ac:dyDescent="0.2">
      <c r="A1184" t="s">
        <v>0</v>
      </c>
      <c r="B1184">
        <v>15948949</v>
      </c>
      <c r="C1184">
        <v>15948950</v>
      </c>
    </row>
    <row r="1185" spans="1:3" x14ac:dyDescent="0.2">
      <c r="A1185" t="s">
        <v>10</v>
      </c>
      <c r="B1185">
        <v>82694929</v>
      </c>
      <c r="C1185">
        <v>82694930</v>
      </c>
    </row>
    <row r="1186" spans="1:3" x14ac:dyDescent="0.2">
      <c r="A1186" t="s">
        <v>5</v>
      </c>
      <c r="B1186">
        <v>25042347</v>
      </c>
      <c r="C1186">
        <v>25042348</v>
      </c>
    </row>
    <row r="1187" spans="1:3" x14ac:dyDescent="0.2">
      <c r="A1187" t="s">
        <v>18</v>
      </c>
      <c r="B1187">
        <v>116366863</v>
      </c>
      <c r="C1187">
        <v>116366864</v>
      </c>
    </row>
    <row r="1188" spans="1:3" x14ac:dyDescent="0.2">
      <c r="A1188" t="s">
        <v>4</v>
      </c>
      <c r="B1188">
        <v>55773409</v>
      </c>
      <c r="C1188">
        <v>55773410</v>
      </c>
    </row>
    <row r="1189" spans="1:3" x14ac:dyDescent="0.2">
      <c r="A1189" t="s">
        <v>5</v>
      </c>
      <c r="B1189">
        <v>65796708</v>
      </c>
      <c r="C1189">
        <v>65796709</v>
      </c>
    </row>
    <row r="1190" spans="1:3" x14ac:dyDescent="0.2">
      <c r="A1190" t="s">
        <v>3</v>
      </c>
      <c r="B1190">
        <v>44454941</v>
      </c>
      <c r="C1190">
        <v>44454942</v>
      </c>
    </row>
    <row r="1191" spans="1:3" x14ac:dyDescent="0.2">
      <c r="A1191" t="s">
        <v>9</v>
      </c>
      <c r="B1191">
        <v>3596854</v>
      </c>
      <c r="C1191">
        <v>3596855</v>
      </c>
    </row>
    <row r="1192" spans="1:3" x14ac:dyDescent="0.2">
      <c r="A1192" t="s">
        <v>2</v>
      </c>
      <c r="B1192">
        <v>56618024</v>
      </c>
      <c r="C1192">
        <v>56618025</v>
      </c>
    </row>
    <row r="1193" spans="1:3" x14ac:dyDescent="0.2">
      <c r="A1193" t="s">
        <v>10</v>
      </c>
      <c r="B1193">
        <v>3401767</v>
      </c>
      <c r="C1193">
        <v>3401768</v>
      </c>
    </row>
    <row r="1194" spans="1:3" x14ac:dyDescent="0.2">
      <c r="A1194" t="s">
        <v>11</v>
      </c>
      <c r="B1194">
        <v>36831416</v>
      </c>
      <c r="C1194">
        <v>36831417</v>
      </c>
    </row>
    <row r="1195" spans="1:3" x14ac:dyDescent="0.2">
      <c r="A1195" t="s">
        <v>1</v>
      </c>
      <c r="B1195">
        <v>150632467</v>
      </c>
      <c r="C1195">
        <v>150632468</v>
      </c>
    </row>
    <row r="1196" spans="1:3" x14ac:dyDescent="0.2">
      <c r="A1196" t="s">
        <v>8</v>
      </c>
      <c r="B1196">
        <v>16258374</v>
      </c>
      <c r="C1196">
        <v>16258375</v>
      </c>
    </row>
    <row r="1197" spans="1:3" x14ac:dyDescent="0.2">
      <c r="A1197" t="s">
        <v>5</v>
      </c>
      <c r="B1197">
        <v>15274977</v>
      </c>
      <c r="C1197">
        <v>15274978</v>
      </c>
    </row>
    <row r="1198" spans="1:3" x14ac:dyDescent="0.2">
      <c r="A1198" t="s">
        <v>4</v>
      </c>
      <c r="B1198">
        <v>54704688</v>
      </c>
      <c r="C1198">
        <v>54704689</v>
      </c>
    </row>
    <row r="1199" spans="1:3" x14ac:dyDescent="0.2">
      <c r="A1199" t="s">
        <v>8</v>
      </c>
      <c r="B1199">
        <v>86638211</v>
      </c>
      <c r="C1199">
        <v>86638212</v>
      </c>
    </row>
    <row r="1200" spans="1:3" x14ac:dyDescent="0.2">
      <c r="A1200" t="s">
        <v>6</v>
      </c>
      <c r="B1200">
        <v>66903260</v>
      </c>
      <c r="C1200">
        <v>66903261</v>
      </c>
    </row>
    <row r="1201" spans="1:3" x14ac:dyDescent="0.2">
      <c r="A1201" t="s">
        <v>20</v>
      </c>
      <c r="B1201">
        <v>94593241</v>
      </c>
      <c r="C1201">
        <v>94593242</v>
      </c>
    </row>
    <row r="1202" spans="1:3" x14ac:dyDescent="0.2">
      <c r="A1202" t="s">
        <v>17</v>
      </c>
      <c r="B1202">
        <v>48355246</v>
      </c>
      <c r="C1202">
        <v>48355247</v>
      </c>
    </row>
    <row r="1203" spans="1:3" x14ac:dyDescent="0.2">
      <c r="A1203" t="s">
        <v>6</v>
      </c>
      <c r="B1203">
        <v>102635265</v>
      </c>
      <c r="C1203">
        <v>102635266</v>
      </c>
    </row>
    <row r="1204" spans="1:3" x14ac:dyDescent="0.2">
      <c r="A1204" t="s">
        <v>0</v>
      </c>
      <c r="B1204">
        <v>62359097</v>
      </c>
      <c r="C1204">
        <v>62359098</v>
      </c>
    </row>
    <row r="1205" spans="1:3" x14ac:dyDescent="0.2">
      <c r="A1205" t="s">
        <v>6</v>
      </c>
      <c r="B1205">
        <v>29494348</v>
      </c>
      <c r="C1205">
        <v>29494349</v>
      </c>
    </row>
    <row r="1206" spans="1:3" x14ac:dyDescent="0.2">
      <c r="A1206" t="s">
        <v>12</v>
      </c>
      <c r="B1206">
        <v>67048585</v>
      </c>
      <c r="C1206">
        <v>67048586</v>
      </c>
    </row>
    <row r="1207" spans="1:3" x14ac:dyDescent="0.2">
      <c r="A1207" t="s">
        <v>7</v>
      </c>
      <c r="B1207">
        <v>119605412</v>
      </c>
      <c r="C1207">
        <v>119605413</v>
      </c>
    </row>
    <row r="1208" spans="1:3" x14ac:dyDescent="0.2">
      <c r="A1208" t="s">
        <v>21</v>
      </c>
      <c r="B1208">
        <v>35360925</v>
      </c>
      <c r="C1208">
        <v>35360926</v>
      </c>
    </row>
    <row r="1209" spans="1:3" x14ac:dyDescent="0.2">
      <c r="A1209" t="s">
        <v>4</v>
      </c>
      <c r="B1209">
        <v>29533549</v>
      </c>
      <c r="C1209">
        <v>29533550</v>
      </c>
    </row>
    <row r="1210" spans="1:3" x14ac:dyDescent="0.2">
      <c r="A1210" t="s">
        <v>4</v>
      </c>
      <c r="B1210">
        <v>17414258</v>
      </c>
      <c r="C1210">
        <v>17414259</v>
      </c>
    </row>
    <row r="1211" spans="1:3" x14ac:dyDescent="0.2">
      <c r="A1211" t="s">
        <v>15</v>
      </c>
      <c r="B1211">
        <v>93489583</v>
      </c>
      <c r="C1211">
        <v>93489584</v>
      </c>
    </row>
    <row r="1212" spans="1:3" x14ac:dyDescent="0.2">
      <c r="A1212" t="s">
        <v>11</v>
      </c>
      <c r="B1212">
        <v>1726995</v>
      </c>
      <c r="C1212">
        <v>1726996</v>
      </c>
    </row>
    <row r="1213" spans="1:3" x14ac:dyDescent="0.2">
      <c r="A1213" t="s">
        <v>6</v>
      </c>
      <c r="B1213">
        <v>35544180</v>
      </c>
      <c r="C1213">
        <v>35544181</v>
      </c>
    </row>
    <row r="1214" spans="1:3" x14ac:dyDescent="0.2">
      <c r="A1214" t="s">
        <v>8</v>
      </c>
      <c r="B1214">
        <v>68560336</v>
      </c>
      <c r="C1214">
        <v>68560337</v>
      </c>
    </row>
    <row r="1215" spans="1:3" x14ac:dyDescent="0.2">
      <c r="A1215" t="s">
        <v>19</v>
      </c>
      <c r="B1215">
        <v>49833277</v>
      </c>
      <c r="C1215">
        <v>49833278</v>
      </c>
    </row>
    <row r="1216" spans="1:3" x14ac:dyDescent="0.2">
      <c r="A1216" t="s">
        <v>12</v>
      </c>
      <c r="B1216">
        <v>13711983</v>
      </c>
      <c r="C1216">
        <v>13711984</v>
      </c>
    </row>
    <row r="1217" spans="1:3" x14ac:dyDescent="0.2">
      <c r="A1217" t="s">
        <v>22</v>
      </c>
      <c r="B1217">
        <v>52055106</v>
      </c>
      <c r="C1217">
        <v>52055107</v>
      </c>
    </row>
    <row r="1218" spans="1:3" x14ac:dyDescent="0.2">
      <c r="A1218" t="s">
        <v>20</v>
      </c>
      <c r="B1218">
        <v>13341660</v>
      </c>
      <c r="C1218">
        <v>13341661</v>
      </c>
    </row>
    <row r="1219" spans="1:3" x14ac:dyDescent="0.2">
      <c r="A1219" t="s">
        <v>2</v>
      </c>
      <c r="B1219">
        <v>113830892</v>
      </c>
      <c r="C1219">
        <v>113830893</v>
      </c>
    </row>
    <row r="1220" spans="1:3" x14ac:dyDescent="0.2">
      <c r="A1220" t="s">
        <v>11</v>
      </c>
      <c r="B1220">
        <v>54529999</v>
      </c>
      <c r="C1220">
        <v>54530000</v>
      </c>
    </row>
    <row r="1221" spans="1:3" x14ac:dyDescent="0.2">
      <c r="A1221" t="s">
        <v>7</v>
      </c>
      <c r="B1221">
        <v>134490770</v>
      </c>
      <c r="C1221">
        <v>134490771</v>
      </c>
    </row>
    <row r="1222" spans="1:3" x14ac:dyDescent="0.2">
      <c r="A1222" t="s">
        <v>2</v>
      </c>
      <c r="B1222">
        <v>93548293</v>
      </c>
      <c r="C1222">
        <v>93548294</v>
      </c>
    </row>
    <row r="1223" spans="1:3" x14ac:dyDescent="0.2">
      <c r="A1223" t="s">
        <v>19</v>
      </c>
      <c r="B1223">
        <v>39101700</v>
      </c>
      <c r="C1223">
        <v>39101701</v>
      </c>
    </row>
    <row r="1224" spans="1:3" x14ac:dyDescent="0.2">
      <c r="A1224" t="s">
        <v>10</v>
      </c>
      <c r="B1224">
        <v>38071015</v>
      </c>
      <c r="C1224">
        <v>38071016</v>
      </c>
    </row>
    <row r="1225" spans="1:3" x14ac:dyDescent="0.2">
      <c r="A1225" t="s">
        <v>5</v>
      </c>
      <c r="B1225">
        <v>174992615</v>
      </c>
      <c r="C1225">
        <v>174992616</v>
      </c>
    </row>
    <row r="1226" spans="1:3" x14ac:dyDescent="0.2">
      <c r="A1226" t="s">
        <v>7</v>
      </c>
      <c r="B1226">
        <v>230808079</v>
      </c>
      <c r="C1226">
        <v>230808080</v>
      </c>
    </row>
    <row r="1227" spans="1:3" x14ac:dyDescent="0.2">
      <c r="A1227" t="s">
        <v>8</v>
      </c>
      <c r="B1227">
        <v>19945255</v>
      </c>
      <c r="C1227">
        <v>19945256</v>
      </c>
    </row>
    <row r="1228" spans="1:3" x14ac:dyDescent="0.2">
      <c r="A1228" t="s">
        <v>22</v>
      </c>
      <c r="B1228">
        <v>46810480</v>
      </c>
      <c r="C1228">
        <v>46810481</v>
      </c>
    </row>
    <row r="1229" spans="1:3" x14ac:dyDescent="0.2">
      <c r="A1229" t="s">
        <v>6</v>
      </c>
      <c r="B1229">
        <v>150705785</v>
      </c>
      <c r="C1229">
        <v>150705786</v>
      </c>
    </row>
    <row r="1230" spans="1:3" x14ac:dyDescent="0.2">
      <c r="A1230" t="s">
        <v>3</v>
      </c>
      <c r="B1230">
        <v>158104955</v>
      </c>
      <c r="C1230">
        <v>158104956</v>
      </c>
    </row>
    <row r="1231" spans="1:3" x14ac:dyDescent="0.2">
      <c r="A1231" t="s">
        <v>18</v>
      </c>
      <c r="B1231">
        <v>139743740</v>
      </c>
      <c r="C1231">
        <v>139743741</v>
      </c>
    </row>
    <row r="1232" spans="1:3" x14ac:dyDescent="0.2">
      <c r="A1232" t="s">
        <v>1</v>
      </c>
      <c r="B1232">
        <v>14972175</v>
      </c>
      <c r="C1232">
        <v>14972176</v>
      </c>
    </row>
    <row r="1233" spans="1:3" x14ac:dyDescent="0.2">
      <c r="A1233" t="s">
        <v>9</v>
      </c>
      <c r="B1233">
        <v>12991215</v>
      </c>
      <c r="C1233">
        <v>12991216</v>
      </c>
    </row>
    <row r="1234" spans="1:3" x14ac:dyDescent="0.2">
      <c r="A1234" t="s">
        <v>20</v>
      </c>
      <c r="B1234">
        <v>79342694</v>
      </c>
      <c r="C1234">
        <v>79342695</v>
      </c>
    </row>
    <row r="1235" spans="1:3" x14ac:dyDescent="0.2">
      <c r="A1235" t="s">
        <v>0</v>
      </c>
      <c r="B1235">
        <v>113246321</v>
      </c>
      <c r="C1235">
        <v>113246322</v>
      </c>
    </row>
    <row r="1236" spans="1:3" x14ac:dyDescent="0.2">
      <c r="A1236" t="s">
        <v>7</v>
      </c>
      <c r="B1236">
        <v>25640818</v>
      </c>
      <c r="C1236">
        <v>25640819</v>
      </c>
    </row>
    <row r="1237" spans="1:3" x14ac:dyDescent="0.2">
      <c r="A1237" t="s">
        <v>0</v>
      </c>
      <c r="B1237">
        <v>68910514</v>
      </c>
      <c r="C1237">
        <v>68910515</v>
      </c>
    </row>
    <row r="1238" spans="1:3" x14ac:dyDescent="0.2">
      <c r="A1238" t="s">
        <v>4</v>
      </c>
      <c r="B1238">
        <v>4246958</v>
      </c>
      <c r="C1238">
        <v>4246959</v>
      </c>
    </row>
    <row r="1239" spans="1:3" x14ac:dyDescent="0.2">
      <c r="A1239" t="s">
        <v>6</v>
      </c>
      <c r="B1239">
        <v>158622283</v>
      </c>
      <c r="C1239">
        <v>158622284</v>
      </c>
    </row>
    <row r="1240" spans="1:3" x14ac:dyDescent="0.2">
      <c r="A1240" t="s">
        <v>1</v>
      </c>
      <c r="B1240">
        <v>135463426</v>
      </c>
      <c r="C1240">
        <v>135463427</v>
      </c>
    </row>
    <row r="1241" spans="1:3" x14ac:dyDescent="0.2">
      <c r="A1241" t="s">
        <v>14</v>
      </c>
      <c r="B1241">
        <v>71931429</v>
      </c>
      <c r="C1241">
        <v>71931430</v>
      </c>
    </row>
    <row r="1242" spans="1:3" x14ac:dyDescent="0.2">
      <c r="A1242" t="s">
        <v>13</v>
      </c>
      <c r="B1242">
        <v>103612085</v>
      </c>
      <c r="C1242">
        <v>103612086</v>
      </c>
    </row>
    <row r="1243" spans="1:3" x14ac:dyDescent="0.2">
      <c r="A1243" t="s">
        <v>10</v>
      </c>
      <c r="B1243">
        <v>119606373</v>
      </c>
      <c r="C1243">
        <v>119606374</v>
      </c>
    </row>
    <row r="1244" spans="1:3" x14ac:dyDescent="0.2">
      <c r="A1244" t="s">
        <v>9</v>
      </c>
      <c r="B1244">
        <v>45625131</v>
      </c>
      <c r="C1244">
        <v>45625132</v>
      </c>
    </row>
    <row r="1245" spans="1:3" x14ac:dyDescent="0.2">
      <c r="A1245" t="s">
        <v>5</v>
      </c>
      <c r="B1245">
        <v>150534679</v>
      </c>
      <c r="C1245">
        <v>150534680</v>
      </c>
    </row>
    <row r="1246" spans="1:3" x14ac:dyDescent="0.2">
      <c r="A1246" t="s">
        <v>22</v>
      </c>
      <c r="B1246">
        <v>48083205</v>
      </c>
      <c r="C1246">
        <v>48083206</v>
      </c>
    </row>
    <row r="1247" spans="1:3" x14ac:dyDescent="0.2">
      <c r="A1247" t="s">
        <v>12</v>
      </c>
      <c r="B1247">
        <v>128589410</v>
      </c>
      <c r="C1247">
        <v>128589411</v>
      </c>
    </row>
    <row r="1248" spans="1:3" x14ac:dyDescent="0.2">
      <c r="A1248" t="s">
        <v>16</v>
      </c>
      <c r="B1248">
        <v>28494059</v>
      </c>
      <c r="C1248">
        <v>28494060</v>
      </c>
    </row>
    <row r="1249" spans="1:3" x14ac:dyDescent="0.2">
      <c r="A1249" t="s">
        <v>2</v>
      </c>
      <c r="B1249">
        <v>104327273</v>
      </c>
      <c r="C1249">
        <v>104327274</v>
      </c>
    </row>
    <row r="1250" spans="1:3" x14ac:dyDescent="0.2">
      <c r="A1250" t="s">
        <v>14</v>
      </c>
      <c r="B1250">
        <v>70202293</v>
      </c>
      <c r="C1250">
        <v>70202294</v>
      </c>
    </row>
    <row r="1251" spans="1:3" x14ac:dyDescent="0.2">
      <c r="A1251" t="s">
        <v>2</v>
      </c>
      <c r="B1251">
        <v>66562396</v>
      </c>
      <c r="C1251">
        <v>66562397</v>
      </c>
    </row>
    <row r="1252" spans="1:3" x14ac:dyDescent="0.2">
      <c r="A1252" t="s">
        <v>1</v>
      </c>
      <c r="B1252">
        <v>77604695</v>
      </c>
      <c r="C1252">
        <v>77604696</v>
      </c>
    </row>
    <row r="1253" spans="1:3" x14ac:dyDescent="0.2">
      <c r="A1253" t="s">
        <v>18</v>
      </c>
      <c r="B1253">
        <v>99212297</v>
      </c>
      <c r="C1253">
        <v>99212298</v>
      </c>
    </row>
    <row r="1254" spans="1:3" x14ac:dyDescent="0.2">
      <c r="A1254" t="s">
        <v>5</v>
      </c>
      <c r="B1254">
        <v>55431825</v>
      </c>
      <c r="C1254">
        <v>55431826</v>
      </c>
    </row>
    <row r="1255" spans="1:3" x14ac:dyDescent="0.2">
      <c r="A1255" t="s">
        <v>12</v>
      </c>
      <c r="B1255">
        <v>9691010</v>
      </c>
      <c r="C1255">
        <v>9691011</v>
      </c>
    </row>
    <row r="1256" spans="1:3" x14ac:dyDescent="0.2">
      <c r="A1256" t="s">
        <v>3</v>
      </c>
      <c r="B1256">
        <v>13914058</v>
      </c>
      <c r="C1256">
        <v>13914059</v>
      </c>
    </row>
    <row r="1257" spans="1:3" x14ac:dyDescent="0.2">
      <c r="A1257" t="s">
        <v>4</v>
      </c>
      <c r="B1257">
        <v>13779941</v>
      </c>
      <c r="C1257">
        <v>13779942</v>
      </c>
    </row>
    <row r="1258" spans="1:3" x14ac:dyDescent="0.2">
      <c r="A1258" t="s">
        <v>20</v>
      </c>
      <c r="B1258">
        <v>1568786</v>
      </c>
      <c r="C1258">
        <v>1568787</v>
      </c>
    </row>
    <row r="1259" spans="1:3" x14ac:dyDescent="0.2">
      <c r="A1259" t="s">
        <v>17</v>
      </c>
      <c r="B1259">
        <v>73834644</v>
      </c>
      <c r="C1259">
        <v>73834645</v>
      </c>
    </row>
    <row r="1260" spans="1:3" x14ac:dyDescent="0.2">
      <c r="A1260" t="s">
        <v>7</v>
      </c>
      <c r="B1260">
        <v>68942596</v>
      </c>
      <c r="C1260">
        <v>68942597</v>
      </c>
    </row>
    <row r="1261" spans="1:3" x14ac:dyDescent="0.2">
      <c r="A1261" t="s">
        <v>5</v>
      </c>
      <c r="B1261">
        <v>44435666</v>
      </c>
      <c r="C1261">
        <v>44435667</v>
      </c>
    </row>
    <row r="1262" spans="1:3" x14ac:dyDescent="0.2">
      <c r="A1262" t="s">
        <v>22</v>
      </c>
      <c r="B1262">
        <v>56868757</v>
      </c>
      <c r="C1262">
        <v>56868758</v>
      </c>
    </row>
    <row r="1263" spans="1:3" x14ac:dyDescent="0.2">
      <c r="A1263" t="s">
        <v>22</v>
      </c>
      <c r="B1263">
        <v>49609856</v>
      </c>
      <c r="C1263">
        <v>49609857</v>
      </c>
    </row>
    <row r="1264" spans="1:3" x14ac:dyDescent="0.2">
      <c r="A1264" t="s">
        <v>20</v>
      </c>
      <c r="B1264">
        <v>94519288</v>
      </c>
      <c r="C1264">
        <v>94519289</v>
      </c>
    </row>
    <row r="1265" spans="1:3" x14ac:dyDescent="0.2">
      <c r="A1265" t="s">
        <v>4</v>
      </c>
      <c r="B1265">
        <v>8372924</v>
      </c>
      <c r="C1265">
        <v>8372925</v>
      </c>
    </row>
    <row r="1266" spans="1:3" x14ac:dyDescent="0.2">
      <c r="A1266" t="s">
        <v>5</v>
      </c>
      <c r="B1266">
        <v>185286430</v>
      </c>
      <c r="C1266">
        <v>185286431</v>
      </c>
    </row>
    <row r="1267" spans="1:3" x14ac:dyDescent="0.2">
      <c r="A1267" t="s">
        <v>5</v>
      </c>
      <c r="B1267">
        <v>211900013</v>
      </c>
      <c r="C1267">
        <v>211900014</v>
      </c>
    </row>
    <row r="1268" spans="1:3" x14ac:dyDescent="0.2">
      <c r="A1268" t="s">
        <v>19</v>
      </c>
      <c r="B1268">
        <v>36811783</v>
      </c>
      <c r="C1268">
        <v>36811784</v>
      </c>
    </row>
    <row r="1269" spans="1:3" x14ac:dyDescent="0.2">
      <c r="A1269" t="s">
        <v>22</v>
      </c>
      <c r="B1269">
        <v>5931177</v>
      </c>
      <c r="C1269">
        <v>5931178</v>
      </c>
    </row>
    <row r="1270" spans="1:3" x14ac:dyDescent="0.2">
      <c r="A1270" t="s">
        <v>12</v>
      </c>
      <c r="B1270">
        <v>14623040</v>
      </c>
      <c r="C1270">
        <v>14623041</v>
      </c>
    </row>
    <row r="1271" spans="1:3" x14ac:dyDescent="0.2">
      <c r="A1271" t="s">
        <v>11</v>
      </c>
      <c r="B1271">
        <v>45918660</v>
      </c>
      <c r="C1271">
        <v>45918661</v>
      </c>
    </row>
    <row r="1272" spans="1:3" x14ac:dyDescent="0.2">
      <c r="A1272" t="s">
        <v>12</v>
      </c>
      <c r="B1272">
        <v>128732526</v>
      </c>
      <c r="C1272">
        <v>128732527</v>
      </c>
    </row>
    <row r="1273" spans="1:3" x14ac:dyDescent="0.2">
      <c r="A1273" t="s">
        <v>9</v>
      </c>
      <c r="B1273">
        <v>61113677</v>
      </c>
      <c r="C1273">
        <v>61113678</v>
      </c>
    </row>
    <row r="1274" spans="1:3" x14ac:dyDescent="0.2">
      <c r="A1274" t="s">
        <v>22</v>
      </c>
      <c r="B1274">
        <v>34357126</v>
      </c>
      <c r="C1274">
        <v>34357127</v>
      </c>
    </row>
    <row r="1275" spans="1:3" x14ac:dyDescent="0.2">
      <c r="A1275" t="s">
        <v>12</v>
      </c>
      <c r="B1275">
        <v>141577444</v>
      </c>
      <c r="C1275">
        <v>141577445</v>
      </c>
    </row>
    <row r="1276" spans="1:3" x14ac:dyDescent="0.2">
      <c r="A1276" t="s">
        <v>20</v>
      </c>
      <c r="B1276">
        <v>11220836</v>
      </c>
      <c r="C1276">
        <v>11220837</v>
      </c>
    </row>
    <row r="1277" spans="1:3" x14ac:dyDescent="0.2">
      <c r="A1277" t="s">
        <v>8</v>
      </c>
      <c r="B1277">
        <v>10677300</v>
      </c>
      <c r="C1277">
        <v>10677301</v>
      </c>
    </row>
    <row r="1278" spans="1:3" x14ac:dyDescent="0.2">
      <c r="A1278" t="s">
        <v>8</v>
      </c>
      <c r="B1278">
        <v>86462520</v>
      </c>
      <c r="C1278">
        <v>86462521</v>
      </c>
    </row>
    <row r="1279" spans="1:3" x14ac:dyDescent="0.2">
      <c r="A1279" t="s">
        <v>21</v>
      </c>
      <c r="B1279">
        <v>43099292</v>
      </c>
      <c r="C1279">
        <v>43099293</v>
      </c>
    </row>
    <row r="1280" spans="1:3" x14ac:dyDescent="0.2">
      <c r="A1280" t="s">
        <v>5</v>
      </c>
      <c r="B1280">
        <v>40364924</v>
      </c>
      <c r="C1280">
        <v>40364925</v>
      </c>
    </row>
    <row r="1281" spans="1:3" x14ac:dyDescent="0.2">
      <c r="A1281" t="s">
        <v>0</v>
      </c>
      <c r="B1281">
        <v>82868061</v>
      </c>
      <c r="C1281">
        <v>82868062</v>
      </c>
    </row>
    <row r="1282" spans="1:3" x14ac:dyDescent="0.2">
      <c r="A1282" t="s">
        <v>22</v>
      </c>
      <c r="B1282">
        <v>36224762</v>
      </c>
      <c r="C1282">
        <v>36224763</v>
      </c>
    </row>
    <row r="1283" spans="1:3" x14ac:dyDescent="0.2">
      <c r="A1283" t="s">
        <v>7</v>
      </c>
      <c r="B1283">
        <v>55920950</v>
      </c>
      <c r="C1283">
        <v>55920951</v>
      </c>
    </row>
    <row r="1284" spans="1:3" x14ac:dyDescent="0.2">
      <c r="A1284" t="s">
        <v>7</v>
      </c>
      <c r="B1284">
        <v>230989152</v>
      </c>
      <c r="C1284">
        <v>230989153</v>
      </c>
    </row>
    <row r="1285" spans="1:3" x14ac:dyDescent="0.2">
      <c r="A1285" t="s">
        <v>12</v>
      </c>
      <c r="B1285">
        <v>157028650</v>
      </c>
      <c r="C1285">
        <v>157028651</v>
      </c>
    </row>
    <row r="1286" spans="1:3" x14ac:dyDescent="0.2">
      <c r="A1286" t="s">
        <v>5</v>
      </c>
      <c r="B1286">
        <v>36335396</v>
      </c>
      <c r="C1286">
        <v>36335397</v>
      </c>
    </row>
    <row r="1287" spans="1:3" x14ac:dyDescent="0.2">
      <c r="A1287" t="s">
        <v>2</v>
      </c>
      <c r="B1287">
        <v>106192215</v>
      </c>
      <c r="C1287">
        <v>106192216</v>
      </c>
    </row>
    <row r="1288" spans="1:3" x14ac:dyDescent="0.2">
      <c r="A1288" t="s">
        <v>3</v>
      </c>
      <c r="B1288">
        <v>99269797</v>
      </c>
      <c r="C1288">
        <v>99269798</v>
      </c>
    </row>
    <row r="1289" spans="1:3" x14ac:dyDescent="0.2">
      <c r="A1289" t="s">
        <v>22</v>
      </c>
      <c r="B1289">
        <v>47354175</v>
      </c>
      <c r="C1289">
        <v>47354176</v>
      </c>
    </row>
    <row r="1290" spans="1:3" x14ac:dyDescent="0.2">
      <c r="A1290" t="s">
        <v>22</v>
      </c>
      <c r="B1290">
        <v>46695805</v>
      </c>
      <c r="C1290">
        <v>46695806</v>
      </c>
    </row>
    <row r="1291" spans="1:3" x14ac:dyDescent="0.2">
      <c r="A1291" t="s">
        <v>22</v>
      </c>
      <c r="B1291">
        <v>56205424</v>
      </c>
      <c r="C1291">
        <v>56205425</v>
      </c>
    </row>
    <row r="1292" spans="1:3" x14ac:dyDescent="0.2">
      <c r="A1292" t="s">
        <v>5</v>
      </c>
      <c r="B1292">
        <v>15792310</v>
      </c>
      <c r="C1292">
        <v>15792311</v>
      </c>
    </row>
    <row r="1293" spans="1:3" x14ac:dyDescent="0.2">
      <c r="A1293" t="s">
        <v>2</v>
      </c>
      <c r="B1293">
        <v>105666983</v>
      </c>
      <c r="C1293">
        <v>105666984</v>
      </c>
    </row>
    <row r="1294" spans="1:3" x14ac:dyDescent="0.2">
      <c r="A1294" t="s">
        <v>5</v>
      </c>
      <c r="B1294">
        <v>117204460</v>
      </c>
      <c r="C1294">
        <v>117204461</v>
      </c>
    </row>
    <row r="1295" spans="1:3" x14ac:dyDescent="0.2">
      <c r="A1295" t="s">
        <v>8</v>
      </c>
      <c r="B1295">
        <v>19137837</v>
      </c>
      <c r="C1295">
        <v>19137838</v>
      </c>
    </row>
    <row r="1296" spans="1:3" x14ac:dyDescent="0.2">
      <c r="A1296" t="s">
        <v>1</v>
      </c>
      <c r="B1296">
        <v>71674953</v>
      </c>
      <c r="C1296">
        <v>71674954</v>
      </c>
    </row>
    <row r="1297" spans="1:3" x14ac:dyDescent="0.2">
      <c r="A1297" t="s">
        <v>7</v>
      </c>
      <c r="B1297">
        <v>201083572</v>
      </c>
      <c r="C1297">
        <v>201083573</v>
      </c>
    </row>
    <row r="1298" spans="1:3" x14ac:dyDescent="0.2">
      <c r="A1298" t="s">
        <v>18</v>
      </c>
      <c r="B1298">
        <v>33473918</v>
      </c>
      <c r="C1298">
        <v>33473919</v>
      </c>
    </row>
    <row r="1299" spans="1:3" x14ac:dyDescent="0.2">
      <c r="A1299" t="s">
        <v>22</v>
      </c>
      <c r="B1299">
        <v>37374610</v>
      </c>
      <c r="C1299">
        <v>37374611</v>
      </c>
    </row>
    <row r="1300" spans="1:3" x14ac:dyDescent="0.2">
      <c r="A1300" t="s">
        <v>3</v>
      </c>
      <c r="B1300">
        <v>26153212</v>
      </c>
      <c r="C1300">
        <v>26153213</v>
      </c>
    </row>
    <row r="1301" spans="1:3" x14ac:dyDescent="0.2">
      <c r="A1301" t="s">
        <v>20</v>
      </c>
      <c r="B1301">
        <v>8031150</v>
      </c>
      <c r="C1301">
        <v>8031151</v>
      </c>
    </row>
    <row r="1302" spans="1:3" x14ac:dyDescent="0.2">
      <c r="A1302" t="s">
        <v>22</v>
      </c>
      <c r="B1302">
        <v>60505339</v>
      </c>
      <c r="C1302">
        <v>60505340</v>
      </c>
    </row>
    <row r="1303" spans="1:3" x14ac:dyDescent="0.2">
      <c r="A1303" t="s">
        <v>5</v>
      </c>
      <c r="B1303">
        <v>163291626</v>
      </c>
      <c r="C1303">
        <v>163291627</v>
      </c>
    </row>
    <row r="1304" spans="1:3" x14ac:dyDescent="0.2">
      <c r="A1304" t="s">
        <v>4</v>
      </c>
      <c r="B1304">
        <v>38826425</v>
      </c>
      <c r="C1304">
        <v>38826426</v>
      </c>
    </row>
    <row r="1305" spans="1:3" x14ac:dyDescent="0.2">
      <c r="A1305" t="s">
        <v>18</v>
      </c>
      <c r="B1305">
        <v>140353905</v>
      </c>
      <c r="C1305">
        <v>140353906</v>
      </c>
    </row>
    <row r="1306" spans="1:3" x14ac:dyDescent="0.2">
      <c r="A1306" t="s">
        <v>12</v>
      </c>
      <c r="B1306">
        <v>42268738</v>
      </c>
      <c r="C1306">
        <v>42268739</v>
      </c>
    </row>
    <row r="1307" spans="1:3" x14ac:dyDescent="0.2">
      <c r="A1307" t="s">
        <v>22</v>
      </c>
      <c r="B1307">
        <v>55711093</v>
      </c>
      <c r="C1307">
        <v>55711094</v>
      </c>
    </row>
    <row r="1308" spans="1:3" x14ac:dyDescent="0.2">
      <c r="A1308" t="s">
        <v>5</v>
      </c>
      <c r="B1308">
        <v>3999654</v>
      </c>
      <c r="C1308">
        <v>3999655</v>
      </c>
    </row>
    <row r="1309" spans="1:3" x14ac:dyDescent="0.2">
      <c r="A1309" t="s">
        <v>5</v>
      </c>
      <c r="B1309">
        <v>54954072</v>
      </c>
      <c r="C1309">
        <v>54954073</v>
      </c>
    </row>
    <row r="1310" spans="1:3" x14ac:dyDescent="0.2">
      <c r="A1310" t="s">
        <v>15</v>
      </c>
      <c r="B1310">
        <v>97372975</v>
      </c>
      <c r="C1310">
        <v>97372976</v>
      </c>
    </row>
    <row r="1311" spans="1:3" x14ac:dyDescent="0.2">
      <c r="A1311" t="s">
        <v>10</v>
      </c>
      <c r="B1311">
        <v>159690171</v>
      </c>
      <c r="C1311">
        <v>159690172</v>
      </c>
    </row>
    <row r="1312" spans="1:3" x14ac:dyDescent="0.2">
      <c r="A1312" t="s">
        <v>6</v>
      </c>
      <c r="B1312">
        <v>65215922</v>
      </c>
      <c r="C1312">
        <v>65215923</v>
      </c>
    </row>
    <row r="1313" spans="1:3" x14ac:dyDescent="0.2">
      <c r="A1313" t="s">
        <v>14</v>
      </c>
      <c r="B1313">
        <v>98503711</v>
      </c>
      <c r="C1313">
        <v>98503712</v>
      </c>
    </row>
    <row r="1314" spans="1:3" x14ac:dyDescent="0.2">
      <c r="A1314" t="s">
        <v>3</v>
      </c>
      <c r="B1314">
        <v>35118147</v>
      </c>
      <c r="C1314">
        <v>35118148</v>
      </c>
    </row>
    <row r="1315" spans="1:3" x14ac:dyDescent="0.2">
      <c r="A1315" t="s">
        <v>6</v>
      </c>
      <c r="B1315">
        <v>112515164</v>
      </c>
      <c r="C1315">
        <v>112515165</v>
      </c>
    </row>
    <row r="1316" spans="1:3" x14ac:dyDescent="0.2">
      <c r="A1316" t="s">
        <v>12</v>
      </c>
      <c r="B1316">
        <v>9404741</v>
      </c>
      <c r="C1316">
        <v>9404742</v>
      </c>
    </row>
    <row r="1317" spans="1:3" x14ac:dyDescent="0.2">
      <c r="A1317" t="s">
        <v>12</v>
      </c>
      <c r="B1317">
        <v>43733825</v>
      </c>
      <c r="C1317">
        <v>43733826</v>
      </c>
    </row>
    <row r="1318" spans="1:3" x14ac:dyDescent="0.2">
      <c r="A1318" t="s">
        <v>7</v>
      </c>
      <c r="B1318">
        <v>112392704</v>
      </c>
      <c r="C1318">
        <v>112392705</v>
      </c>
    </row>
    <row r="1319" spans="1:3" x14ac:dyDescent="0.2">
      <c r="A1319" t="s">
        <v>5</v>
      </c>
      <c r="B1319">
        <v>39050255</v>
      </c>
      <c r="C1319">
        <v>39050256</v>
      </c>
    </row>
    <row r="1320" spans="1:3" x14ac:dyDescent="0.2">
      <c r="A1320" t="s">
        <v>6</v>
      </c>
      <c r="B1320">
        <v>39363941</v>
      </c>
      <c r="C1320">
        <v>39363942</v>
      </c>
    </row>
    <row r="1321" spans="1:3" x14ac:dyDescent="0.2">
      <c r="A1321" t="s">
        <v>10</v>
      </c>
      <c r="B1321">
        <v>54232231</v>
      </c>
      <c r="C1321">
        <v>54232232</v>
      </c>
    </row>
    <row r="1322" spans="1:3" x14ac:dyDescent="0.2">
      <c r="A1322" t="s">
        <v>10</v>
      </c>
      <c r="B1322">
        <v>44728571</v>
      </c>
      <c r="C1322">
        <v>44728572</v>
      </c>
    </row>
    <row r="1323" spans="1:3" x14ac:dyDescent="0.2">
      <c r="A1323" t="s">
        <v>18</v>
      </c>
      <c r="B1323">
        <v>82186553</v>
      </c>
      <c r="C1323">
        <v>82186554</v>
      </c>
    </row>
    <row r="1324" spans="1:3" x14ac:dyDescent="0.2">
      <c r="A1324" t="s">
        <v>20</v>
      </c>
      <c r="B1324">
        <v>127051742</v>
      </c>
      <c r="C1324">
        <v>127051743</v>
      </c>
    </row>
    <row r="1325" spans="1:3" x14ac:dyDescent="0.2">
      <c r="A1325" t="s">
        <v>10</v>
      </c>
      <c r="B1325">
        <v>1505732</v>
      </c>
      <c r="C1325">
        <v>1505733</v>
      </c>
    </row>
    <row r="1326" spans="1:3" x14ac:dyDescent="0.2">
      <c r="A1326" t="s">
        <v>0</v>
      </c>
      <c r="B1326">
        <v>118683385</v>
      </c>
      <c r="C1326">
        <v>118683386</v>
      </c>
    </row>
    <row r="1327" spans="1:3" x14ac:dyDescent="0.2">
      <c r="A1327" t="s">
        <v>3</v>
      </c>
      <c r="B1327">
        <v>5737891</v>
      </c>
      <c r="C1327">
        <v>5737892</v>
      </c>
    </row>
    <row r="1328" spans="1:3" x14ac:dyDescent="0.2">
      <c r="A1328" t="s">
        <v>8</v>
      </c>
      <c r="B1328">
        <v>48257584</v>
      </c>
      <c r="C1328">
        <v>48257585</v>
      </c>
    </row>
    <row r="1329" spans="1:3" x14ac:dyDescent="0.2">
      <c r="A1329" t="s">
        <v>3</v>
      </c>
      <c r="B1329">
        <v>45852284</v>
      </c>
      <c r="C1329">
        <v>45852285</v>
      </c>
    </row>
    <row r="1330" spans="1:3" x14ac:dyDescent="0.2">
      <c r="A1330" t="s">
        <v>22</v>
      </c>
      <c r="B1330">
        <v>49045175</v>
      </c>
      <c r="C1330">
        <v>49045176</v>
      </c>
    </row>
    <row r="1331" spans="1:3" x14ac:dyDescent="0.2">
      <c r="A1331" t="s">
        <v>5</v>
      </c>
      <c r="B1331">
        <v>15606228</v>
      </c>
      <c r="C1331">
        <v>15606229</v>
      </c>
    </row>
    <row r="1332" spans="1:3" x14ac:dyDescent="0.2">
      <c r="A1332" t="s">
        <v>14</v>
      </c>
      <c r="B1332">
        <v>70393983</v>
      </c>
      <c r="C1332">
        <v>70393984</v>
      </c>
    </row>
    <row r="1333" spans="1:3" x14ac:dyDescent="0.2">
      <c r="A1333" t="s">
        <v>2</v>
      </c>
      <c r="B1333">
        <v>115232066</v>
      </c>
      <c r="C1333">
        <v>115232067</v>
      </c>
    </row>
    <row r="1334" spans="1:3" x14ac:dyDescent="0.2">
      <c r="A1334" t="s">
        <v>2</v>
      </c>
      <c r="B1334">
        <v>107381034</v>
      </c>
      <c r="C1334">
        <v>107381035</v>
      </c>
    </row>
    <row r="1335" spans="1:3" x14ac:dyDescent="0.2">
      <c r="A1335" t="s">
        <v>6</v>
      </c>
      <c r="B1335">
        <v>152787515</v>
      </c>
      <c r="C1335">
        <v>152787516</v>
      </c>
    </row>
    <row r="1336" spans="1:3" x14ac:dyDescent="0.2">
      <c r="A1336" t="s">
        <v>0</v>
      </c>
      <c r="B1336">
        <v>33898814</v>
      </c>
      <c r="C1336">
        <v>33898815</v>
      </c>
    </row>
    <row r="1337" spans="1:3" x14ac:dyDescent="0.2">
      <c r="A1337" t="s">
        <v>11</v>
      </c>
      <c r="B1337">
        <v>67189098</v>
      </c>
      <c r="C1337">
        <v>67189099</v>
      </c>
    </row>
    <row r="1338" spans="1:3" x14ac:dyDescent="0.2">
      <c r="A1338" t="s">
        <v>2</v>
      </c>
      <c r="B1338">
        <v>131602147</v>
      </c>
      <c r="C1338">
        <v>131602148</v>
      </c>
    </row>
    <row r="1339" spans="1:3" x14ac:dyDescent="0.2">
      <c r="A1339" t="s">
        <v>7</v>
      </c>
      <c r="B1339">
        <v>113889111</v>
      </c>
      <c r="C1339">
        <v>113889112</v>
      </c>
    </row>
    <row r="1340" spans="1:3" x14ac:dyDescent="0.2">
      <c r="A1340" t="s">
        <v>17</v>
      </c>
      <c r="B1340">
        <v>40069674</v>
      </c>
      <c r="C1340">
        <v>40069675</v>
      </c>
    </row>
    <row r="1341" spans="1:3" x14ac:dyDescent="0.2">
      <c r="A1341" t="s">
        <v>3</v>
      </c>
      <c r="B1341">
        <v>41251530</v>
      </c>
      <c r="C1341">
        <v>41251531</v>
      </c>
    </row>
    <row r="1342" spans="1:3" x14ac:dyDescent="0.2">
      <c r="A1342" t="s">
        <v>11</v>
      </c>
      <c r="B1342">
        <v>39845774</v>
      </c>
      <c r="C1342">
        <v>39845775</v>
      </c>
    </row>
    <row r="1343" spans="1:3" x14ac:dyDescent="0.2">
      <c r="A1343" t="s">
        <v>0</v>
      </c>
      <c r="B1343">
        <v>45275401</v>
      </c>
      <c r="C1343">
        <v>45275402</v>
      </c>
    </row>
    <row r="1344" spans="1:3" x14ac:dyDescent="0.2">
      <c r="A1344" t="s">
        <v>7</v>
      </c>
      <c r="B1344">
        <v>74549012</v>
      </c>
      <c r="C1344">
        <v>74549013</v>
      </c>
    </row>
    <row r="1345" spans="1:3" x14ac:dyDescent="0.2">
      <c r="A1345" t="s">
        <v>5</v>
      </c>
      <c r="B1345">
        <v>31625464</v>
      </c>
      <c r="C1345">
        <v>31625465</v>
      </c>
    </row>
    <row r="1346" spans="1:3" x14ac:dyDescent="0.2">
      <c r="A1346" t="s">
        <v>2</v>
      </c>
      <c r="B1346">
        <v>107677622</v>
      </c>
      <c r="C1346">
        <v>107677623</v>
      </c>
    </row>
    <row r="1347" spans="1:3" x14ac:dyDescent="0.2">
      <c r="A1347" t="s">
        <v>18</v>
      </c>
      <c r="B1347">
        <v>122861518</v>
      </c>
      <c r="C1347">
        <v>122861519</v>
      </c>
    </row>
    <row r="1348" spans="1:3" x14ac:dyDescent="0.2">
      <c r="A1348" t="s">
        <v>5</v>
      </c>
      <c r="B1348">
        <v>144533708</v>
      </c>
      <c r="C1348">
        <v>144533709</v>
      </c>
    </row>
    <row r="1349" spans="1:3" x14ac:dyDescent="0.2">
      <c r="A1349" t="s">
        <v>5</v>
      </c>
      <c r="B1349">
        <v>169455307</v>
      </c>
      <c r="C1349">
        <v>169455308</v>
      </c>
    </row>
    <row r="1350" spans="1:3" x14ac:dyDescent="0.2">
      <c r="A1350" t="s">
        <v>18</v>
      </c>
      <c r="B1350">
        <v>132597624</v>
      </c>
      <c r="C1350">
        <v>132597625</v>
      </c>
    </row>
    <row r="1351" spans="1:3" x14ac:dyDescent="0.2">
      <c r="A1351" t="s">
        <v>18</v>
      </c>
      <c r="B1351">
        <v>96483879</v>
      </c>
      <c r="C1351">
        <v>96483880</v>
      </c>
    </row>
    <row r="1352" spans="1:3" x14ac:dyDescent="0.2">
      <c r="A1352" t="s">
        <v>22</v>
      </c>
      <c r="B1352">
        <v>37264731</v>
      </c>
      <c r="C1352">
        <v>37264732</v>
      </c>
    </row>
    <row r="1353" spans="1:3" x14ac:dyDescent="0.2">
      <c r="A1353" t="s">
        <v>5</v>
      </c>
      <c r="B1353">
        <v>66284861</v>
      </c>
      <c r="C1353">
        <v>66284862</v>
      </c>
    </row>
    <row r="1354" spans="1:3" x14ac:dyDescent="0.2">
      <c r="A1354" t="s">
        <v>4</v>
      </c>
      <c r="B1354">
        <v>13906056</v>
      </c>
      <c r="C1354">
        <v>13906057</v>
      </c>
    </row>
    <row r="1355" spans="1:3" x14ac:dyDescent="0.2">
      <c r="A1355" t="s">
        <v>13</v>
      </c>
      <c r="B1355">
        <v>140614437</v>
      </c>
      <c r="C1355">
        <v>140614438</v>
      </c>
    </row>
    <row r="1356" spans="1:3" x14ac:dyDescent="0.2">
      <c r="A1356" t="s">
        <v>19</v>
      </c>
      <c r="B1356">
        <v>39021483</v>
      </c>
      <c r="C1356">
        <v>39021484</v>
      </c>
    </row>
    <row r="1357" spans="1:3" x14ac:dyDescent="0.2">
      <c r="A1357" t="s">
        <v>5</v>
      </c>
      <c r="B1357">
        <v>181039984</v>
      </c>
      <c r="C1357">
        <v>181039985</v>
      </c>
    </row>
    <row r="1358" spans="1:3" x14ac:dyDescent="0.2">
      <c r="A1358" t="s">
        <v>8</v>
      </c>
      <c r="B1358">
        <v>20268779</v>
      </c>
      <c r="C1358">
        <v>20268780</v>
      </c>
    </row>
    <row r="1359" spans="1:3" x14ac:dyDescent="0.2">
      <c r="A1359" t="s">
        <v>2</v>
      </c>
      <c r="B1359">
        <v>124675723</v>
      </c>
      <c r="C1359">
        <v>124675724</v>
      </c>
    </row>
    <row r="1360" spans="1:3" x14ac:dyDescent="0.2">
      <c r="A1360" t="s">
        <v>3</v>
      </c>
      <c r="B1360">
        <v>168050364</v>
      </c>
      <c r="C1360">
        <v>168050365</v>
      </c>
    </row>
    <row r="1361" spans="1:3" x14ac:dyDescent="0.2">
      <c r="A1361" t="s">
        <v>7</v>
      </c>
      <c r="B1361">
        <v>64999057</v>
      </c>
      <c r="C1361">
        <v>64999058</v>
      </c>
    </row>
    <row r="1362" spans="1:3" x14ac:dyDescent="0.2">
      <c r="A1362" t="s">
        <v>16</v>
      </c>
      <c r="B1362">
        <v>99920417</v>
      </c>
      <c r="C1362">
        <v>99920418</v>
      </c>
    </row>
    <row r="1363" spans="1:3" x14ac:dyDescent="0.2">
      <c r="A1363" t="s">
        <v>5</v>
      </c>
      <c r="B1363">
        <v>30147294</v>
      </c>
      <c r="C1363">
        <v>30147295</v>
      </c>
    </row>
    <row r="1364" spans="1:3" x14ac:dyDescent="0.2">
      <c r="A1364" t="s">
        <v>17</v>
      </c>
      <c r="B1364">
        <v>13448429</v>
      </c>
      <c r="C1364">
        <v>13448430</v>
      </c>
    </row>
    <row r="1365" spans="1:3" x14ac:dyDescent="0.2">
      <c r="A1365" t="s">
        <v>7</v>
      </c>
      <c r="B1365">
        <v>10418685</v>
      </c>
      <c r="C1365">
        <v>10418686</v>
      </c>
    </row>
    <row r="1366" spans="1:3" x14ac:dyDescent="0.2">
      <c r="A1366" t="s">
        <v>5</v>
      </c>
      <c r="B1366">
        <v>43920371</v>
      </c>
      <c r="C1366">
        <v>43920372</v>
      </c>
    </row>
    <row r="1367" spans="1:3" x14ac:dyDescent="0.2">
      <c r="A1367" t="s">
        <v>19</v>
      </c>
      <c r="B1367">
        <v>47666417</v>
      </c>
      <c r="C1367">
        <v>47666418</v>
      </c>
    </row>
    <row r="1368" spans="1:3" x14ac:dyDescent="0.2">
      <c r="A1368" t="s">
        <v>14</v>
      </c>
      <c r="B1368">
        <v>90086814</v>
      </c>
      <c r="C1368">
        <v>90086815</v>
      </c>
    </row>
    <row r="1369" spans="1:3" x14ac:dyDescent="0.2">
      <c r="A1369" t="s">
        <v>2</v>
      </c>
      <c r="B1369">
        <v>122204546</v>
      </c>
      <c r="C1369">
        <v>122204547</v>
      </c>
    </row>
    <row r="1370" spans="1:3" x14ac:dyDescent="0.2">
      <c r="A1370" t="s">
        <v>22</v>
      </c>
      <c r="B1370">
        <v>50820903</v>
      </c>
      <c r="C1370">
        <v>50820904</v>
      </c>
    </row>
    <row r="1371" spans="1:3" x14ac:dyDescent="0.2">
      <c r="A1371" t="s">
        <v>20</v>
      </c>
      <c r="B1371">
        <v>62868841</v>
      </c>
      <c r="C1371">
        <v>62868842</v>
      </c>
    </row>
    <row r="1372" spans="1:3" x14ac:dyDescent="0.2">
      <c r="A1372" t="s">
        <v>20</v>
      </c>
      <c r="B1372">
        <v>73269381</v>
      </c>
      <c r="C1372">
        <v>73269382</v>
      </c>
    </row>
    <row r="1373" spans="1:3" x14ac:dyDescent="0.2">
      <c r="A1373" t="s">
        <v>12</v>
      </c>
      <c r="B1373">
        <v>69965054</v>
      </c>
      <c r="C1373">
        <v>69965055</v>
      </c>
    </row>
    <row r="1374" spans="1:3" x14ac:dyDescent="0.2">
      <c r="A1374" t="s">
        <v>13</v>
      </c>
      <c r="B1374">
        <v>131398235</v>
      </c>
      <c r="C1374">
        <v>131398236</v>
      </c>
    </row>
    <row r="1375" spans="1:3" x14ac:dyDescent="0.2">
      <c r="A1375" t="s">
        <v>7</v>
      </c>
      <c r="B1375">
        <v>107405867</v>
      </c>
      <c r="C1375">
        <v>107405868</v>
      </c>
    </row>
    <row r="1376" spans="1:3" x14ac:dyDescent="0.2">
      <c r="A1376" t="s">
        <v>5</v>
      </c>
      <c r="B1376">
        <v>197115867</v>
      </c>
      <c r="C1376">
        <v>197115868</v>
      </c>
    </row>
    <row r="1377" spans="1:3" x14ac:dyDescent="0.2">
      <c r="A1377" t="s">
        <v>8</v>
      </c>
      <c r="B1377">
        <v>72042500</v>
      </c>
      <c r="C1377">
        <v>72042501</v>
      </c>
    </row>
    <row r="1378" spans="1:3" x14ac:dyDescent="0.2">
      <c r="A1378" t="s">
        <v>0</v>
      </c>
      <c r="B1378">
        <v>3819289</v>
      </c>
      <c r="C1378">
        <v>3819290</v>
      </c>
    </row>
    <row r="1379" spans="1:3" x14ac:dyDescent="0.2">
      <c r="A1379" t="s">
        <v>1</v>
      </c>
      <c r="B1379">
        <v>171850600</v>
      </c>
      <c r="C1379">
        <v>171850601</v>
      </c>
    </row>
    <row r="1380" spans="1:3" x14ac:dyDescent="0.2">
      <c r="A1380" t="s">
        <v>2</v>
      </c>
      <c r="B1380">
        <v>131978195</v>
      </c>
      <c r="C1380">
        <v>131978196</v>
      </c>
    </row>
    <row r="1381" spans="1:3" x14ac:dyDescent="0.2">
      <c r="A1381" t="s">
        <v>0</v>
      </c>
      <c r="B1381">
        <v>44716853</v>
      </c>
      <c r="C1381">
        <v>44716854</v>
      </c>
    </row>
    <row r="1382" spans="1:3" x14ac:dyDescent="0.2">
      <c r="A1382" t="s">
        <v>5</v>
      </c>
      <c r="B1382">
        <v>38156199</v>
      </c>
      <c r="C1382">
        <v>38156200</v>
      </c>
    </row>
    <row r="1383" spans="1:3" x14ac:dyDescent="0.2">
      <c r="A1383" t="s">
        <v>20</v>
      </c>
      <c r="B1383">
        <v>5726491</v>
      </c>
      <c r="C1383">
        <v>5726492</v>
      </c>
    </row>
    <row r="1384" spans="1:3" x14ac:dyDescent="0.2">
      <c r="A1384" t="s">
        <v>6</v>
      </c>
      <c r="B1384">
        <v>116192848</v>
      </c>
      <c r="C1384">
        <v>116192849</v>
      </c>
    </row>
    <row r="1385" spans="1:3" x14ac:dyDescent="0.2">
      <c r="A1385" t="s">
        <v>5</v>
      </c>
      <c r="B1385">
        <v>92048114</v>
      </c>
      <c r="C1385">
        <v>92048115</v>
      </c>
    </row>
    <row r="1386" spans="1:3" x14ac:dyDescent="0.2">
      <c r="A1386" t="s">
        <v>2</v>
      </c>
      <c r="B1386">
        <v>132855860</v>
      </c>
      <c r="C1386">
        <v>132855861</v>
      </c>
    </row>
    <row r="1387" spans="1:3" x14ac:dyDescent="0.2">
      <c r="A1387" t="s">
        <v>3</v>
      </c>
      <c r="B1387">
        <v>149573936</v>
      </c>
      <c r="C1387">
        <v>149573937</v>
      </c>
    </row>
    <row r="1388" spans="1:3" x14ac:dyDescent="0.2">
      <c r="A1388" t="s">
        <v>7</v>
      </c>
      <c r="B1388">
        <v>225039934</v>
      </c>
      <c r="C1388">
        <v>225039935</v>
      </c>
    </row>
    <row r="1389" spans="1:3" x14ac:dyDescent="0.2">
      <c r="A1389" t="s">
        <v>7</v>
      </c>
      <c r="B1389">
        <v>54342699</v>
      </c>
      <c r="C1389">
        <v>54342700</v>
      </c>
    </row>
    <row r="1390" spans="1:3" x14ac:dyDescent="0.2">
      <c r="A1390" t="s">
        <v>5</v>
      </c>
      <c r="B1390">
        <v>32404179</v>
      </c>
      <c r="C1390">
        <v>32404180</v>
      </c>
    </row>
    <row r="1391" spans="1:3" x14ac:dyDescent="0.2">
      <c r="A1391" t="s">
        <v>4</v>
      </c>
      <c r="B1391">
        <v>16607061</v>
      </c>
      <c r="C1391">
        <v>16607062</v>
      </c>
    </row>
    <row r="1392" spans="1:3" x14ac:dyDescent="0.2">
      <c r="A1392" t="s">
        <v>4</v>
      </c>
      <c r="B1392">
        <v>38515801</v>
      </c>
      <c r="C1392">
        <v>38515802</v>
      </c>
    </row>
    <row r="1393" spans="1:3" x14ac:dyDescent="0.2">
      <c r="A1393" t="s">
        <v>4</v>
      </c>
      <c r="B1393">
        <v>51231927</v>
      </c>
      <c r="C1393">
        <v>51231928</v>
      </c>
    </row>
    <row r="1394" spans="1:3" x14ac:dyDescent="0.2">
      <c r="A1394" t="s">
        <v>20</v>
      </c>
      <c r="B1394">
        <v>21466060</v>
      </c>
      <c r="C1394">
        <v>21466061</v>
      </c>
    </row>
    <row r="1395" spans="1:3" x14ac:dyDescent="0.2">
      <c r="A1395" t="s">
        <v>7</v>
      </c>
      <c r="B1395">
        <v>234220064</v>
      </c>
      <c r="C1395">
        <v>234220065</v>
      </c>
    </row>
    <row r="1396" spans="1:3" x14ac:dyDescent="0.2">
      <c r="A1396" t="s">
        <v>20</v>
      </c>
      <c r="B1396">
        <v>104677874</v>
      </c>
      <c r="C1396">
        <v>104677875</v>
      </c>
    </row>
    <row r="1397" spans="1:3" x14ac:dyDescent="0.2">
      <c r="A1397" t="s">
        <v>10</v>
      </c>
      <c r="B1397">
        <v>123483791</v>
      </c>
      <c r="C1397">
        <v>123483792</v>
      </c>
    </row>
    <row r="1398" spans="1:3" x14ac:dyDescent="0.2">
      <c r="A1398" t="s">
        <v>7</v>
      </c>
      <c r="B1398">
        <v>62413165</v>
      </c>
      <c r="C1398">
        <v>62413166</v>
      </c>
    </row>
    <row r="1399" spans="1:3" x14ac:dyDescent="0.2">
      <c r="A1399" t="s">
        <v>2</v>
      </c>
      <c r="B1399">
        <v>111505046</v>
      </c>
      <c r="C1399">
        <v>111505047</v>
      </c>
    </row>
    <row r="1400" spans="1:3" x14ac:dyDescent="0.2">
      <c r="A1400" t="s">
        <v>2</v>
      </c>
      <c r="B1400">
        <v>113622807</v>
      </c>
      <c r="C1400">
        <v>113622808</v>
      </c>
    </row>
    <row r="1401" spans="1:3" x14ac:dyDescent="0.2">
      <c r="A1401" t="s">
        <v>7</v>
      </c>
      <c r="B1401">
        <v>47335968</v>
      </c>
      <c r="C1401">
        <v>47335969</v>
      </c>
    </row>
    <row r="1402" spans="1:3" x14ac:dyDescent="0.2">
      <c r="A1402" t="s">
        <v>5</v>
      </c>
      <c r="B1402">
        <v>91487101</v>
      </c>
      <c r="C1402">
        <v>91487102</v>
      </c>
    </row>
    <row r="1403" spans="1:3" x14ac:dyDescent="0.2">
      <c r="A1403" t="s">
        <v>5</v>
      </c>
      <c r="B1403">
        <v>1310650</v>
      </c>
      <c r="C1403">
        <v>1310651</v>
      </c>
    </row>
    <row r="1404" spans="1:3" x14ac:dyDescent="0.2">
      <c r="A1404" t="s">
        <v>7</v>
      </c>
      <c r="B1404">
        <v>179166431</v>
      </c>
      <c r="C1404">
        <v>179166432</v>
      </c>
    </row>
    <row r="1405" spans="1:3" x14ac:dyDescent="0.2">
      <c r="A1405" t="s">
        <v>1</v>
      </c>
      <c r="B1405">
        <v>38289749</v>
      </c>
      <c r="C1405">
        <v>38289750</v>
      </c>
    </row>
    <row r="1406" spans="1:3" x14ac:dyDescent="0.2">
      <c r="A1406" t="s">
        <v>2</v>
      </c>
      <c r="B1406">
        <v>125634364</v>
      </c>
      <c r="C1406">
        <v>125634365</v>
      </c>
    </row>
    <row r="1407" spans="1:3" x14ac:dyDescent="0.2">
      <c r="A1407" t="s">
        <v>5</v>
      </c>
      <c r="B1407">
        <v>230297184</v>
      </c>
      <c r="C1407">
        <v>230297185</v>
      </c>
    </row>
    <row r="1408" spans="1:3" x14ac:dyDescent="0.2">
      <c r="A1408" t="s">
        <v>7</v>
      </c>
      <c r="B1408">
        <v>158811899</v>
      </c>
      <c r="C1408">
        <v>158811900</v>
      </c>
    </row>
    <row r="1409" spans="1:3" x14ac:dyDescent="0.2">
      <c r="A1409" t="s">
        <v>17</v>
      </c>
      <c r="B1409">
        <v>39809483</v>
      </c>
      <c r="C1409">
        <v>39809484</v>
      </c>
    </row>
    <row r="1410" spans="1:3" x14ac:dyDescent="0.2">
      <c r="A1410" t="s">
        <v>8</v>
      </c>
      <c r="B1410">
        <v>8561634</v>
      </c>
      <c r="C1410">
        <v>8561635</v>
      </c>
    </row>
    <row r="1411" spans="1:3" x14ac:dyDescent="0.2">
      <c r="A1411" t="s">
        <v>12</v>
      </c>
      <c r="B1411">
        <v>4781745</v>
      </c>
      <c r="C1411">
        <v>4781746</v>
      </c>
    </row>
    <row r="1412" spans="1:3" x14ac:dyDescent="0.2">
      <c r="A1412" t="s">
        <v>15</v>
      </c>
      <c r="B1412">
        <v>104181847</v>
      </c>
      <c r="C1412">
        <v>104181848</v>
      </c>
    </row>
    <row r="1413" spans="1:3" x14ac:dyDescent="0.2">
      <c r="A1413" t="s">
        <v>6</v>
      </c>
      <c r="B1413">
        <v>5601804</v>
      </c>
      <c r="C1413">
        <v>5601805</v>
      </c>
    </row>
    <row r="1414" spans="1:3" x14ac:dyDescent="0.2">
      <c r="A1414" t="s">
        <v>12</v>
      </c>
      <c r="B1414">
        <v>37702525</v>
      </c>
      <c r="C1414">
        <v>37702526</v>
      </c>
    </row>
    <row r="1415" spans="1:3" x14ac:dyDescent="0.2">
      <c r="A1415" t="s">
        <v>22</v>
      </c>
      <c r="B1415">
        <v>48130275</v>
      </c>
      <c r="C1415">
        <v>48130276</v>
      </c>
    </row>
    <row r="1416" spans="1:3" x14ac:dyDescent="0.2">
      <c r="A1416" t="s">
        <v>11</v>
      </c>
      <c r="B1416">
        <v>64927333</v>
      </c>
      <c r="C1416">
        <v>64927334</v>
      </c>
    </row>
    <row r="1417" spans="1:3" x14ac:dyDescent="0.2">
      <c r="A1417" t="s">
        <v>5</v>
      </c>
      <c r="B1417">
        <v>30660466</v>
      </c>
      <c r="C1417">
        <v>30660467</v>
      </c>
    </row>
    <row r="1418" spans="1:3" x14ac:dyDescent="0.2">
      <c r="A1418" t="s">
        <v>7</v>
      </c>
      <c r="B1418">
        <v>97405874</v>
      </c>
      <c r="C1418">
        <v>97405875</v>
      </c>
    </row>
    <row r="1419" spans="1:3" x14ac:dyDescent="0.2">
      <c r="A1419" t="s">
        <v>11</v>
      </c>
      <c r="B1419">
        <v>55290742</v>
      </c>
      <c r="C1419">
        <v>55290743</v>
      </c>
    </row>
    <row r="1420" spans="1:3" x14ac:dyDescent="0.2">
      <c r="A1420" t="s">
        <v>2</v>
      </c>
      <c r="B1420">
        <v>127381859</v>
      </c>
      <c r="C1420">
        <v>127381860</v>
      </c>
    </row>
    <row r="1421" spans="1:3" x14ac:dyDescent="0.2">
      <c r="A1421" t="s">
        <v>8</v>
      </c>
      <c r="B1421">
        <v>81266558</v>
      </c>
      <c r="C1421">
        <v>81266559</v>
      </c>
    </row>
    <row r="1422" spans="1:3" x14ac:dyDescent="0.2">
      <c r="A1422" t="s">
        <v>8</v>
      </c>
      <c r="B1422">
        <v>49602057</v>
      </c>
      <c r="C1422">
        <v>49602058</v>
      </c>
    </row>
    <row r="1423" spans="1:3" x14ac:dyDescent="0.2">
      <c r="A1423" t="s">
        <v>5</v>
      </c>
      <c r="B1423">
        <v>161136174</v>
      </c>
      <c r="C1423">
        <v>161136175</v>
      </c>
    </row>
    <row r="1424" spans="1:3" x14ac:dyDescent="0.2">
      <c r="A1424" t="s">
        <v>6</v>
      </c>
      <c r="B1424">
        <v>75624010</v>
      </c>
      <c r="C1424">
        <v>75624011</v>
      </c>
    </row>
    <row r="1425" spans="1:3" x14ac:dyDescent="0.2">
      <c r="A1425" t="s">
        <v>1</v>
      </c>
      <c r="B1425">
        <v>171960227</v>
      </c>
      <c r="C1425">
        <v>171960228</v>
      </c>
    </row>
    <row r="1426" spans="1:3" x14ac:dyDescent="0.2">
      <c r="A1426" t="s">
        <v>8</v>
      </c>
      <c r="B1426">
        <v>69588565</v>
      </c>
      <c r="C1426">
        <v>69588566</v>
      </c>
    </row>
    <row r="1427" spans="1:3" x14ac:dyDescent="0.2">
      <c r="A1427" t="s">
        <v>14</v>
      </c>
      <c r="B1427">
        <v>75422370</v>
      </c>
      <c r="C1427">
        <v>75422371</v>
      </c>
    </row>
    <row r="1428" spans="1:3" x14ac:dyDescent="0.2">
      <c r="A1428" t="s">
        <v>0</v>
      </c>
      <c r="B1428">
        <v>10686248</v>
      </c>
      <c r="C1428">
        <v>10686249</v>
      </c>
    </row>
    <row r="1429" spans="1:3" x14ac:dyDescent="0.2">
      <c r="A1429" t="s">
        <v>12</v>
      </c>
      <c r="B1429">
        <v>38192423</v>
      </c>
      <c r="C1429">
        <v>38192424</v>
      </c>
    </row>
    <row r="1430" spans="1:3" x14ac:dyDescent="0.2">
      <c r="A1430" t="s">
        <v>2</v>
      </c>
      <c r="B1430">
        <v>131648952</v>
      </c>
      <c r="C1430">
        <v>131648953</v>
      </c>
    </row>
    <row r="1431" spans="1:3" x14ac:dyDescent="0.2">
      <c r="A1431" t="s">
        <v>4</v>
      </c>
      <c r="B1431">
        <v>49224042</v>
      </c>
      <c r="C1431">
        <v>49224043</v>
      </c>
    </row>
    <row r="1432" spans="1:3" x14ac:dyDescent="0.2">
      <c r="A1432" t="s">
        <v>5</v>
      </c>
      <c r="B1432">
        <v>38325400</v>
      </c>
      <c r="C1432">
        <v>38325401</v>
      </c>
    </row>
    <row r="1433" spans="1:3" x14ac:dyDescent="0.2">
      <c r="A1433" t="s">
        <v>7</v>
      </c>
      <c r="B1433">
        <v>145453447</v>
      </c>
      <c r="C1433">
        <v>145453448</v>
      </c>
    </row>
    <row r="1434" spans="1:3" x14ac:dyDescent="0.2">
      <c r="A1434" t="s">
        <v>2</v>
      </c>
      <c r="B1434">
        <v>125171168</v>
      </c>
      <c r="C1434">
        <v>125171169</v>
      </c>
    </row>
    <row r="1435" spans="1:3" x14ac:dyDescent="0.2">
      <c r="A1435" t="s">
        <v>1</v>
      </c>
      <c r="B1435">
        <v>40861007</v>
      </c>
      <c r="C1435">
        <v>40861008</v>
      </c>
    </row>
    <row r="1436" spans="1:3" x14ac:dyDescent="0.2">
      <c r="A1436" t="s">
        <v>12</v>
      </c>
      <c r="B1436">
        <v>135232716</v>
      </c>
      <c r="C1436">
        <v>135232717</v>
      </c>
    </row>
    <row r="1437" spans="1:3" x14ac:dyDescent="0.2">
      <c r="A1437" t="s">
        <v>11</v>
      </c>
      <c r="B1437">
        <v>8093651</v>
      </c>
      <c r="C1437">
        <v>8093652</v>
      </c>
    </row>
    <row r="1438" spans="1:3" x14ac:dyDescent="0.2">
      <c r="A1438" t="s">
        <v>2</v>
      </c>
      <c r="B1438">
        <v>53835493</v>
      </c>
      <c r="C1438">
        <v>53835494</v>
      </c>
    </row>
    <row r="1439" spans="1:3" x14ac:dyDescent="0.2">
      <c r="A1439" t="s">
        <v>17</v>
      </c>
      <c r="B1439">
        <v>41887589</v>
      </c>
      <c r="C1439">
        <v>41887590</v>
      </c>
    </row>
    <row r="1440" spans="1:3" x14ac:dyDescent="0.2">
      <c r="A1440" t="s">
        <v>5</v>
      </c>
      <c r="B1440">
        <v>155278544</v>
      </c>
      <c r="C1440">
        <v>155278545</v>
      </c>
    </row>
    <row r="1441" spans="1:3" x14ac:dyDescent="0.2">
      <c r="A1441" t="s">
        <v>14</v>
      </c>
      <c r="B1441">
        <v>40527862</v>
      </c>
      <c r="C1441">
        <v>40527863</v>
      </c>
    </row>
    <row r="1442" spans="1:3" x14ac:dyDescent="0.2">
      <c r="A1442" t="s">
        <v>9</v>
      </c>
      <c r="B1442">
        <v>46440275</v>
      </c>
      <c r="C1442">
        <v>46440276</v>
      </c>
    </row>
    <row r="1443" spans="1:3" x14ac:dyDescent="0.2">
      <c r="A1443" t="s">
        <v>8</v>
      </c>
      <c r="B1443">
        <v>14429403</v>
      </c>
      <c r="C1443">
        <v>14429404</v>
      </c>
    </row>
    <row r="1444" spans="1:3" x14ac:dyDescent="0.2">
      <c r="A1444" t="s">
        <v>2</v>
      </c>
      <c r="B1444">
        <v>124190678</v>
      </c>
      <c r="C1444">
        <v>124190679</v>
      </c>
    </row>
    <row r="1445" spans="1:3" x14ac:dyDescent="0.2">
      <c r="A1445" t="s">
        <v>4</v>
      </c>
      <c r="B1445">
        <v>11334088</v>
      </c>
      <c r="C1445">
        <v>11334089</v>
      </c>
    </row>
    <row r="1446" spans="1:3" x14ac:dyDescent="0.2">
      <c r="A1446" t="s">
        <v>19</v>
      </c>
      <c r="B1446">
        <v>27366960</v>
      </c>
      <c r="C1446">
        <v>27366961</v>
      </c>
    </row>
    <row r="1447" spans="1:3" x14ac:dyDescent="0.2">
      <c r="A1447" t="s">
        <v>16</v>
      </c>
      <c r="B1447">
        <v>33859941</v>
      </c>
      <c r="C1447">
        <v>33859942</v>
      </c>
    </row>
    <row r="1448" spans="1:3" x14ac:dyDescent="0.2">
      <c r="A1448" t="s">
        <v>2</v>
      </c>
      <c r="B1448">
        <v>128925192</v>
      </c>
      <c r="C1448">
        <v>128925193</v>
      </c>
    </row>
    <row r="1449" spans="1:3" x14ac:dyDescent="0.2">
      <c r="A1449" t="s">
        <v>5</v>
      </c>
      <c r="B1449">
        <v>197659419</v>
      </c>
      <c r="C1449">
        <v>197659420</v>
      </c>
    </row>
    <row r="1450" spans="1:3" x14ac:dyDescent="0.2">
      <c r="A1450" t="s">
        <v>7</v>
      </c>
      <c r="B1450">
        <v>74425653</v>
      </c>
      <c r="C1450">
        <v>74425654</v>
      </c>
    </row>
    <row r="1451" spans="1:3" x14ac:dyDescent="0.2">
      <c r="A1451" t="s">
        <v>2</v>
      </c>
      <c r="B1451">
        <v>125765242</v>
      </c>
      <c r="C1451">
        <v>125765243</v>
      </c>
    </row>
    <row r="1452" spans="1:3" x14ac:dyDescent="0.2">
      <c r="A1452" t="s">
        <v>6</v>
      </c>
      <c r="B1452">
        <v>101229597</v>
      </c>
      <c r="C1452">
        <v>101229598</v>
      </c>
    </row>
    <row r="1453" spans="1:3" x14ac:dyDescent="0.2">
      <c r="A1453" t="s">
        <v>8</v>
      </c>
      <c r="B1453">
        <v>6737820</v>
      </c>
      <c r="C1453">
        <v>6737821</v>
      </c>
    </row>
    <row r="1454" spans="1:3" x14ac:dyDescent="0.2">
      <c r="A1454" t="s">
        <v>5</v>
      </c>
      <c r="B1454">
        <v>226741778</v>
      </c>
      <c r="C1454">
        <v>226741779</v>
      </c>
    </row>
    <row r="1455" spans="1:3" x14ac:dyDescent="0.2">
      <c r="A1455" t="s">
        <v>8</v>
      </c>
      <c r="B1455">
        <v>22203740</v>
      </c>
      <c r="C1455">
        <v>22203741</v>
      </c>
    </row>
    <row r="1456" spans="1:3" x14ac:dyDescent="0.2">
      <c r="A1456" t="s">
        <v>8</v>
      </c>
      <c r="B1456">
        <v>2582065</v>
      </c>
      <c r="C1456">
        <v>2582066</v>
      </c>
    </row>
    <row r="1457" spans="1:3" x14ac:dyDescent="0.2">
      <c r="A1457" t="s">
        <v>8</v>
      </c>
      <c r="B1457">
        <v>53615869</v>
      </c>
      <c r="C1457">
        <v>53615870</v>
      </c>
    </row>
    <row r="1458" spans="1:3" x14ac:dyDescent="0.2">
      <c r="A1458" t="s">
        <v>20</v>
      </c>
      <c r="B1458">
        <v>30368547</v>
      </c>
      <c r="C1458">
        <v>30368548</v>
      </c>
    </row>
    <row r="1459" spans="1:3" x14ac:dyDescent="0.2">
      <c r="A1459" t="s">
        <v>11</v>
      </c>
      <c r="B1459">
        <v>43945241</v>
      </c>
      <c r="C1459">
        <v>43945242</v>
      </c>
    </row>
    <row r="1460" spans="1:3" x14ac:dyDescent="0.2">
      <c r="A1460" t="s">
        <v>7</v>
      </c>
      <c r="B1460">
        <v>235790458</v>
      </c>
      <c r="C1460">
        <v>235790459</v>
      </c>
    </row>
    <row r="1461" spans="1:3" x14ac:dyDescent="0.2">
      <c r="A1461" t="s">
        <v>5</v>
      </c>
      <c r="B1461">
        <v>43977280</v>
      </c>
      <c r="C1461">
        <v>43977281</v>
      </c>
    </row>
    <row r="1462" spans="1:3" x14ac:dyDescent="0.2">
      <c r="A1462" t="s">
        <v>8</v>
      </c>
      <c r="B1462">
        <v>19349862</v>
      </c>
      <c r="C1462">
        <v>19349863</v>
      </c>
    </row>
    <row r="1463" spans="1:3" x14ac:dyDescent="0.2">
      <c r="A1463" t="s">
        <v>11</v>
      </c>
      <c r="B1463">
        <v>15855472</v>
      </c>
      <c r="C1463">
        <v>15855473</v>
      </c>
    </row>
    <row r="1464" spans="1:3" x14ac:dyDescent="0.2">
      <c r="A1464" t="s">
        <v>5</v>
      </c>
      <c r="B1464">
        <v>43691030</v>
      </c>
      <c r="C1464">
        <v>43691031</v>
      </c>
    </row>
    <row r="1465" spans="1:3" x14ac:dyDescent="0.2">
      <c r="A1465" t="s">
        <v>8</v>
      </c>
      <c r="B1465">
        <v>78959155</v>
      </c>
      <c r="C1465">
        <v>78959156</v>
      </c>
    </row>
    <row r="1466" spans="1:3" x14ac:dyDescent="0.2">
      <c r="A1466" t="s">
        <v>5</v>
      </c>
      <c r="B1466">
        <v>25844631</v>
      </c>
      <c r="C1466">
        <v>25844632</v>
      </c>
    </row>
    <row r="1467" spans="1:3" x14ac:dyDescent="0.2">
      <c r="A1467" t="s">
        <v>7</v>
      </c>
      <c r="B1467">
        <v>218491824</v>
      </c>
      <c r="C1467">
        <v>218491825</v>
      </c>
    </row>
    <row r="1468" spans="1:3" x14ac:dyDescent="0.2">
      <c r="A1468" t="s">
        <v>5</v>
      </c>
      <c r="B1468">
        <v>23199975</v>
      </c>
      <c r="C1468">
        <v>23199976</v>
      </c>
    </row>
    <row r="1469" spans="1:3" x14ac:dyDescent="0.2">
      <c r="A1469" t="s">
        <v>6</v>
      </c>
      <c r="B1469">
        <v>2559299</v>
      </c>
      <c r="C1469">
        <v>2559300</v>
      </c>
    </row>
    <row r="1470" spans="1:3" x14ac:dyDescent="0.2">
      <c r="A1470" t="s">
        <v>13</v>
      </c>
      <c r="B1470">
        <v>136685847</v>
      </c>
      <c r="C1470">
        <v>136685848</v>
      </c>
    </row>
    <row r="1471" spans="1:3" x14ac:dyDescent="0.2">
      <c r="A1471" t="s">
        <v>19</v>
      </c>
      <c r="B1471">
        <v>36031235</v>
      </c>
      <c r="C1471">
        <v>36031236</v>
      </c>
    </row>
    <row r="1472" spans="1:3" x14ac:dyDescent="0.2">
      <c r="A1472" t="s">
        <v>5</v>
      </c>
      <c r="B1472">
        <v>36863573</v>
      </c>
      <c r="C1472">
        <v>36863574</v>
      </c>
    </row>
    <row r="1473" spans="1:3" x14ac:dyDescent="0.2">
      <c r="A1473" t="s">
        <v>1</v>
      </c>
      <c r="B1473">
        <v>52851210</v>
      </c>
      <c r="C1473">
        <v>52851211</v>
      </c>
    </row>
    <row r="1474" spans="1:3" x14ac:dyDescent="0.2">
      <c r="A1474" t="s">
        <v>12</v>
      </c>
      <c r="B1474">
        <v>37034957</v>
      </c>
      <c r="C1474">
        <v>37034958</v>
      </c>
    </row>
    <row r="1475" spans="1:3" x14ac:dyDescent="0.2">
      <c r="A1475" t="s">
        <v>15</v>
      </c>
      <c r="B1475">
        <v>78083206</v>
      </c>
      <c r="C1475">
        <v>78083207</v>
      </c>
    </row>
    <row r="1476" spans="1:3" x14ac:dyDescent="0.2">
      <c r="A1476" t="s">
        <v>4</v>
      </c>
      <c r="B1476">
        <v>15277735</v>
      </c>
      <c r="C1476">
        <v>15277736</v>
      </c>
    </row>
    <row r="1477" spans="1:3" x14ac:dyDescent="0.2">
      <c r="A1477" t="s">
        <v>6</v>
      </c>
      <c r="B1477">
        <v>66440372</v>
      </c>
      <c r="C1477">
        <v>66440373</v>
      </c>
    </row>
    <row r="1478" spans="1:3" x14ac:dyDescent="0.2">
      <c r="A1478" t="s">
        <v>8</v>
      </c>
      <c r="B1478">
        <v>13654189</v>
      </c>
      <c r="C1478">
        <v>13654190</v>
      </c>
    </row>
    <row r="1479" spans="1:3" x14ac:dyDescent="0.2">
      <c r="A1479" t="s">
        <v>8</v>
      </c>
      <c r="B1479">
        <v>28038582</v>
      </c>
      <c r="C1479">
        <v>28038583</v>
      </c>
    </row>
    <row r="1480" spans="1:3" x14ac:dyDescent="0.2">
      <c r="A1480" t="s">
        <v>0</v>
      </c>
      <c r="B1480">
        <v>9118191</v>
      </c>
      <c r="C1480">
        <v>9118192</v>
      </c>
    </row>
    <row r="1481" spans="1:3" x14ac:dyDescent="0.2">
      <c r="A1481" t="s">
        <v>20</v>
      </c>
      <c r="B1481">
        <v>132505836</v>
      </c>
      <c r="C1481">
        <v>132505837</v>
      </c>
    </row>
    <row r="1482" spans="1:3" x14ac:dyDescent="0.2">
      <c r="A1482" t="s">
        <v>5</v>
      </c>
      <c r="B1482">
        <v>19318298</v>
      </c>
      <c r="C1482">
        <v>19318299</v>
      </c>
    </row>
    <row r="1483" spans="1:3" x14ac:dyDescent="0.2">
      <c r="A1483" t="s">
        <v>21</v>
      </c>
      <c r="B1483">
        <v>43594474</v>
      </c>
      <c r="C1483">
        <v>43594475</v>
      </c>
    </row>
    <row r="1484" spans="1:3" x14ac:dyDescent="0.2">
      <c r="A1484" t="s">
        <v>3</v>
      </c>
      <c r="B1484">
        <v>143559631</v>
      </c>
      <c r="C1484">
        <v>143559632</v>
      </c>
    </row>
    <row r="1485" spans="1:3" x14ac:dyDescent="0.2">
      <c r="A1485" t="s">
        <v>11</v>
      </c>
      <c r="B1485">
        <v>3882703</v>
      </c>
      <c r="C1485">
        <v>3882704</v>
      </c>
    </row>
    <row r="1486" spans="1:3" x14ac:dyDescent="0.2">
      <c r="A1486" t="s">
        <v>5</v>
      </c>
      <c r="B1486">
        <v>201423367</v>
      </c>
      <c r="C1486">
        <v>201423368</v>
      </c>
    </row>
    <row r="1487" spans="1:3" x14ac:dyDescent="0.2">
      <c r="A1487" t="s">
        <v>13</v>
      </c>
      <c r="B1487">
        <v>142181078</v>
      </c>
      <c r="C1487">
        <v>142181079</v>
      </c>
    </row>
    <row r="1488" spans="1:3" x14ac:dyDescent="0.2">
      <c r="A1488" t="s">
        <v>0</v>
      </c>
      <c r="B1488">
        <v>69408842</v>
      </c>
      <c r="C1488">
        <v>69408843</v>
      </c>
    </row>
    <row r="1489" spans="1:3" x14ac:dyDescent="0.2">
      <c r="A1489" t="s">
        <v>1</v>
      </c>
      <c r="B1489">
        <v>43368537</v>
      </c>
      <c r="C1489">
        <v>43368538</v>
      </c>
    </row>
    <row r="1490" spans="1:3" x14ac:dyDescent="0.2">
      <c r="A1490" t="s">
        <v>19</v>
      </c>
      <c r="B1490">
        <v>23718627</v>
      </c>
      <c r="C1490">
        <v>23718628</v>
      </c>
    </row>
    <row r="1491" spans="1:3" x14ac:dyDescent="0.2">
      <c r="A1491" t="s">
        <v>20</v>
      </c>
      <c r="B1491">
        <v>102672522</v>
      </c>
      <c r="C1491">
        <v>102672523</v>
      </c>
    </row>
    <row r="1492" spans="1:3" x14ac:dyDescent="0.2">
      <c r="A1492" t="s">
        <v>4</v>
      </c>
      <c r="B1492">
        <v>6806715</v>
      </c>
      <c r="C1492">
        <v>6806716</v>
      </c>
    </row>
    <row r="1493" spans="1:3" x14ac:dyDescent="0.2">
      <c r="A1493" t="s">
        <v>4</v>
      </c>
      <c r="B1493">
        <v>17341985</v>
      </c>
      <c r="C1493">
        <v>17341986</v>
      </c>
    </row>
    <row r="1494" spans="1:3" x14ac:dyDescent="0.2">
      <c r="A1494" t="s">
        <v>5</v>
      </c>
      <c r="B1494">
        <v>54873390</v>
      </c>
      <c r="C1494">
        <v>54873391</v>
      </c>
    </row>
    <row r="1495" spans="1:3" x14ac:dyDescent="0.2">
      <c r="A1495" t="s">
        <v>5</v>
      </c>
      <c r="B1495">
        <v>20896198</v>
      </c>
      <c r="C1495">
        <v>20896199</v>
      </c>
    </row>
    <row r="1496" spans="1:3" x14ac:dyDescent="0.2">
      <c r="A1496" t="s">
        <v>4</v>
      </c>
      <c r="B1496">
        <v>10001268</v>
      </c>
      <c r="C1496">
        <v>10001269</v>
      </c>
    </row>
    <row r="1497" spans="1:3" x14ac:dyDescent="0.2">
      <c r="A1497" t="s">
        <v>5</v>
      </c>
      <c r="B1497">
        <v>245162211</v>
      </c>
      <c r="C1497">
        <v>245162212</v>
      </c>
    </row>
    <row r="1498" spans="1:3" x14ac:dyDescent="0.2">
      <c r="A1498" t="s">
        <v>2</v>
      </c>
      <c r="B1498">
        <v>116370083</v>
      </c>
      <c r="C1498">
        <v>116370084</v>
      </c>
    </row>
    <row r="1499" spans="1:3" x14ac:dyDescent="0.2">
      <c r="A1499" t="s">
        <v>0</v>
      </c>
      <c r="B1499">
        <v>119208604</v>
      </c>
      <c r="C1499">
        <v>119208605</v>
      </c>
    </row>
    <row r="1500" spans="1:3" x14ac:dyDescent="0.2">
      <c r="A1500" t="s">
        <v>6</v>
      </c>
      <c r="B1500">
        <v>36936753</v>
      </c>
      <c r="C1500">
        <v>36936754</v>
      </c>
    </row>
    <row r="1501" spans="1:3" x14ac:dyDescent="0.2">
      <c r="A1501" t="s">
        <v>9</v>
      </c>
      <c r="B1501">
        <v>46200352</v>
      </c>
      <c r="C1501">
        <v>46200353</v>
      </c>
    </row>
    <row r="1502" spans="1:3" x14ac:dyDescent="0.2">
      <c r="A1502" t="s">
        <v>19</v>
      </c>
      <c r="B1502">
        <v>35460815</v>
      </c>
      <c r="C1502">
        <v>35460816</v>
      </c>
    </row>
    <row r="1503" spans="1:3" x14ac:dyDescent="0.2">
      <c r="A1503" t="s">
        <v>21</v>
      </c>
      <c r="B1503">
        <v>41058129</v>
      </c>
      <c r="C1503">
        <v>41058130</v>
      </c>
    </row>
    <row r="1504" spans="1:3" x14ac:dyDescent="0.2">
      <c r="A1504" t="s">
        <v>22</v>
      </c>
      <c r="B1504">
        <v>49702488</v>
      </c>
      <c r="C1504">
        <v>49702489</v>
      </c>
    </row>
    <row r="1505" spans="1:3" x14ac:dyDescent="0.2">
      <c r="A1505" t="s">
        <v>4</v>
      </c>
      <c r="B1505">
        <v>9259547</v>
      </c>
      <c r="C1505">
        <v>9259548</v>
      </c>
    </row>
    <row r="1506" spans="1:3" x14ac:dyDescent="0.2">
      <c r="A1506" t="s">
        <v>0</v>
      </c>
      <c r="B1506">
        <v>108535752</v>
      </c>
      <c r="C1506">
        <v>108535753</v>
      </c>
    </row>
    <row r="1507" spans="1:3" x14ac:dyDescent="0.2">
      <c r="A1507" t="s">
        <v>11</v>
      </c>
      <c r="B1507">
        <v>17512646</v>
      </c>
      <c r="C1507">
        <v>17512647</v>
      </c>
    </row>
    <row r="1508" spans="1:3" x14ac:dyDescent="0.2">
      <c r="A1508" t="s">
        <v>7</v>
      </c>
      <c r="B1508">
        <v>70787755</v>
      </c>
      <c r="C1508">
        <v>70787756</v>
      </c>
    </row>
    <row r="1509" spans="1:3" x14ac:dyDescent="0.2">
      <c r="A1509" t="s">
        <v>13</v>
      </c>
      <c r="B1509">
        <v>66546452</v>
      </c>
      <c r="C1509">
        <v>66546453</v>
      </c>
    </row>
    <row r="1510" spans="1:3" x14ac:dyDescent="0.2">
      <c r="A1510" t="s">
        <v>7</v>
      </c>
      <c r="B1510">
        <v>232379113</v>
      </c>
      <c r="C1510">
        <v>232379114</v>
      </c>
    </row>
    <row r="1511" spans="1:3" x14ac:dyDescent="0.2">
      <c r="A1511" t="s">
        <v>1</v>
      </c>
      <c r="B1511">
        <v>173759907</v>
      </c>
      <c r="C1511">
        <v>173759908</v>
      </c>
    </row>
    <row r="1512" spans="1:3" x14ac:dyDescent="0.2">
      <c r="A1512" t="s">
        <v>18</v>
      </c>
      <c r="B1512">
        <v>116319710</v>
      </c>
      <c r="C1512">
        <v>116319711</v>
      </c>
    </row>
    <row r="1513" spans="1:3" x14ac:dyDescent="0.2">
      <c r="A1513" t="s">
        <v>11</v>
      </c>
      <c r="B1513">
        <v>42404382</v>
      </c>
      <c r="C1513">
        <v>42404383</v>
      </c>
    </row>
    <row r="1514" spans="1:3" x14ac:dyDescent="0.2">
      <c r="A1514" t="s">
        <v>5</v>
      </c>
      <c r="B1514">
        <v>33717569</v>
      </c>
      <c r="C1514">
        <v>33717570</v>
      </c>
    </row>
    <row r="1515" spans="1:3" x14ac:dyDescent="0.2">
      <c r="A1515" t="s">
        <v>1</v>
      </c>
      <c r="B1515">
        <v>176739299</v>
      </c>
      <c r="C1515">
        <v>176739300</v>
      </c>
    </row>
    <row r="1516" spans="1:3" x14ac:dyDescent="0.2">
      <c r="A1516" t="s">
        <v>7</v>
      </c>
      <c r="B1516">
        <v>23598463</v>
      </c>
      <c r="C1516">
        <v>23598464</v>
      </c>
    </row>
    <row r="1517" spans="1:3" x14ac:dyDescent="0.2">
      <c r="A1517" t="s">
        <v>2</v>
      </c>
      <c r="B1517">
        <v>52998821</v>
      </c>
      <c r="C1517">
        <v>52998822</v>
      </c>
    </row>
    <row r="1518" spans="1:3" x14ac:dyDescent="0.2">
      <c r="A1518" t="s">
        <v>8</v>
      </c>
      <c r="B1518">
        <v>67279972</v>
      </c>
      <c r="C1518">
        <v>67279973</v>
      </c>
    </row>
    <row r="1519" spans="1:3" x14ac:dyDescent="0.2">
      <c r="A1519" t="s">
        <v>20</v>
      </c>
      <c r="B1519">
        <v>34314204</v>
      </c>
      <c r="C1519">
        <v>34314205</v>
      </c>
    </row>
    <row r="1520" spans="1:3" x14ac:dyDescent="0.2">
      <c r="A1520" t="s">
        <v>8</v>
      </c>
      <c r="B1520">
        <v>84720571</v>
      </c>
      <c r="C1520">
        <v>84720572</v>
      </c>
    </row>
    <row r="1521" spans="1:3" x14ac:dyDescent="0.2">
      <c r="A1521" t="s">
        <v>1</v>
      </c>
      <c r="B1521">
        <v>179563898</v>
      </c>
      <c r="C1521">
        <v>179563899</v>
      </c>
    </row>
    <row r="1522" spans="1:3" x14ac:dyDescent="0.2">
      <c r="A1522" t="s">
        <v>4</v>
      </c>
      <c r="B1522">
        <v>50385108</v>
      </c>
      <c r="C1522">
        <v>50385109</v>
      </c>
    </row>
    <row r="1523" spans="1:3" x14ac:dyDescent="0.2">
      <c r="A1523" t="s">
        <v>7</v>
      </c>
      <c r="B1523">
        <v>145648555</v>
      </c>
      <c r="C1523">
        <v>145648556</v>
      </c>
    </row>
    <row r="1524" spans="1:3" x14ac:dyDescent="0.2">
      <c r="A1524" t="s">
        <v>4</v>
      </c>
      <c r="B1524">
        <v>17817654</v>
      </c>
      <c r="C1524">
        <v>17817655</v>
      </c>
    </row>
    <row r="1525" spans="1:3" x14ac:dyDescent="0.2">
      <c r="A1525" t="s">
        <v>2</v>
      </c>
      <c r="B1525">
        <v>110215592</v>
      </c>
      <c r="C1525">
        <v>110215593</v>
      </c>
    </row>
    <row r="1526" spans="1:3" x14ac:dyDescent="0.2">
      <c r="A1526" t="s">
        <v>2</v>
      </c>
      <c r="B1526">
        <v>130612242</v>
      </c>
      <c r="C1526">
        <v>130612243</v>
      </c>
    </row>
    <row r="1527" spans="1:3" x14ac:dyDescent="0.2">
      <c r="A1527" t="s">
        <v>1</v>
      </c>
      <c r="B1527">
        <v>149598925</v>
      </c>
      <c r="C1527">
        <v>149598926</v>
      </c>
    </row>
    <row r="1528" spans="1:3" x14ac:dyDescent="0.2">
      <c r="A1528" t="s">
        <v>15</v>
      </c>
      <c r="B1528">
        <v>24610865</v>
      </c>
      <c r="C1528">
        <v>24610866</v>
      </c>
    </row>
    <row r="1529" spans="1:3" x14ac:dyDescent="0.2">
      <c r="A1529" t="s">
        <v>0</v>
      </c>
      <c r="B1529">
        <v>10738524</v>
      </c>
      <c r="C1529">
        <v>10738525</v>
      </c>
    </row>
    <row r="1530" spans="1:3" x14ac:dyDescent="0.2">
      <c r="A1530" t="s">
        <v>13</v>
      </c>
      <c r="B1530">
        <v>124840405</v>
      </c>
      <c r="C1530">
        <v>124840406</v>
      </c>
    </row>
    <row r="1531" spans="1:3" x14ac:dyDescent="0.2">
      <c r="A1531" t="s">
        <v>2</v>
      </c>
      <c r="B1531">
        <v>131134021</v>
      </c>
      <c r="C1531">
        <v>131134022</v>
      </c>
    </row>
    <row r="1532" spans="1:3" x14ac:dyDescent="0.2">
      <c r="A1532" t="s">
        <v>11</v>
      </c>
      <c r="B1532">
        <v>46102494</v>
      </c>
      <c r="C1532">
        <v>46102495</v>
      </c>
    </row>
    <row r="1533" spans="1:3" x14ac:dyDescent="0.2">
      <c r="A1533" t="s">
        <v>5</v>
      </c>
      <c r="B1533">
        <v>247267798</v>
      </c>
      <c r="C1533">
        <v>247267799</v>
      </c>
    </row>
    <row r="1534" spans="1:3" x14ac:dyDescent="0.2">
      <c r="A1534" t="s">
        <v>15</v>
      </c>
      <c r="B1534">
        <v>89479587</v>
      </c>
      <c r="C1534">
        <v>89479588</v>
      </c>
    </row>
    <row r="1535" spans="1:3" x14ac:dyDescent="0.2">
      <c r="A1535" t="s">
        <v>12</v>
      </c>
      <c r="B1535">
        <v>41103612</v>
      </c>
      <c r="C1535">
        <v>41103613</v>
      </c>
    </row>
    <row r="1536" spans="1:3" x14ac:dyDescent="0.2">
      <c r="A1536" t="s">
        <v>19</v>
      </c>
      <c r="B1536">
        <v>18531446</v>
      </c>
      <c r="C1536">
        <v>18531447</v>
      </c>
    </row>
    <row r="1537" spans="1:3" x14ac:dyDescent="0.2">
      <c r="A1537" t="s">
        <v>13</v>
      </c>
      <c r="B1537">
        <v>144017539</v>
      </c>
      <c r="C1537">
        <v>144017540</v>
      </c>
    </row>
    <row r="1538" spans="1:3" x14ac:dyDescent="0.2">
      <c r="A1538" t="s">
        <v>17</v>
      </c>
      <c r="B1538">
        <v>38660475</v>
      </c>
      <c r="C1538">
        <v>38660476</v>
      </c>
    </row>
    <row r="1539" spans="1:3" x14ac:dyDescent="0.2">
      <c r="A1539" t="s">
        <v>1</v>
      </c>
      <c r="B1539">
        <v>16447287</v>
      </c>
      <c r="C1539">
        <v>16447288</v>
      </c>
    </row>
    <row r="1540" spans="1:3" x14ac:dyDescent="0.2">
      <c r="A1540" t="s">
        <v>1</v>
      </c>
      <c r="B1540">
        <v>148786318</v>
      </c>
      <c r="C1540">
        <v>148786319</v>
      </c>
    </row>
    <row r="1541" spans="1:3" x14ac:dyDescent="0.2">
      <c r="A1541" t="s">
        <v>2</v>
      </c>
      <c r="B1541">
        <v>51420130</v>
      </c>
      <c r="C1541">
        <v>51420131</v>
      </c>
    </row>
    <row r="1542" spans="1:3" x14ac:dyDescent="0.2">
      <c r="A1542" t="s">
        <v>2</v>
      </c>
      <c r="B1542">
        <v>111431396</v>
      </c>
      <c r="C1542">
        <v>111431397</v>
      </c>
    </row>
    <row r="1543" spans="1:3" x14ac:dyDescent="0.2">
      <c r="A1543" t="s">
        <v>4</v>
      </c>
      <c r="B1543">
        <v>49141017</v>
      </c>
      <c r="C1543">
        <v>49141018</v>
      </c>
    </row>
    <row r="1544" spans="1:3" x14ac:dyDescent="0.2">
      <c r="A1544" t="s">
        <v>13</v>
      </c>
      <c r="B1544">
        <v>25316038</v>
      </c>
      <c r="C1544">
        <v>25316039</v>
      </c>
    </row>
    <row r="1545" spans="1:3" x14ac:dyDescent="0.2">
      <c r="A1545" t="s">
        <v>5</v>
      </c>
      <c r="B1545">
        <v>25559701</v>
      </c>
      <c r="C1545">
        <v>25559702</v>
      </c>
    </row>
    <row r="1546" spans="1:3" x14ac:dyDescent="0.2">
      <c r="A1546" t="s">
        <v>8</v>
      </c>
      <c r="B1546">
        <v>19470465</v>
      </c>
      <c r="C1546">
        <v>19470466</v>
      </c>
    </row>
    <row r="1547" spans="1:3" x14ac:dyDescent="0.2">
      <c r="A1547" t="s">
        <v>0</v>
      </c>
      <c r="B1547">
        <v>130392315</v>
      </c>
      <c r="C1547">
        <v>130392316</v>
      </c>
    </row>
    <row r="1548" spans="1:3" x14ac:dyDescent="0.2">
      <c r="A1548" t="s">
        <v>5</v>
      </c>
      <c r="B1548">
        <v>220263276</v>
      </c>
      <c r="C1548">
        <v>220263277</v>
      </c>
    </row>
    <row r="1549" spans="1:3" x14ac:dyDescent="0.2">
      <c r="A1549" t="s">
        <v>6</v>
      </c>
      <c r="B1549">
        <v>156910729</v>
      </c>
      <c r="C1549">
        <v>156910730</v>
      </c>
    </row>
    <row r="1550" spans="1:3" x14ac:dyDescent="0.2">
      <c r="A1550" t="s">
        <v>15</v>
      </c>
      <c r="B1550">
        <v>74698705</v>
      </c>
      <c r="C1550">
        <v>74698706</v>
      </c>
    </row>
    <row r="1551" spans="1:3" x14ac:dyDescent="0.2">
      <c r="A1551" t="s">
        <v>10</v>
      </c>
      <c r="B1551">
        <v>8855182</v>
      </c>
      <c r="C1551">
        <v>8855183</v>
      </c>
    </row>
    <row r="1552" spans="1:3" x14ac:dyDescent="0.2">
      <c r="A1552" t="s">
        <v>3</v>
      </c>
      <c r="B1552">
        <v>30585249</v>
      </c>
      <c r="C1552">
        <v>30585250</v>
      </c>
    </row>
    <row r="1553" spans="1:3" x14ac:dyDescent="0.2">
      <c r="A1553" t="s">
        <v>2</v>
      </c>
      <c r="B1553">
        <v>93414647</v>
      </c>
      <c r="C1553">
        <v>93414648</v>
      </c>
    </row>
    <row r="1554" spans="1:3" x14ac:dyDescent="0.2">
      <c r="A1554" t="s">
        <v>21</v>
      </c>
      <c r="B1554">
        <v>36478680</v>
      </c>
      <c r="C1554">
        <v>36478681</v>
      </c>
    </row>
    <row r="1555" spans="1:3" x14ac:dyDescent="0.2">
      <c r="A1555" t="s">
        <v>3</v>
      </c>
      <c r="B1555">
        <v>43866689</v>
      </c>
      <c r="C1555">
        <v>43866690</v>
      </c>
    </row>
    <row r="1556" spans="1:3" x14ac:dyDescent="0.2">
      <c r="A1556" t="s">
        <v>7</v>
      </c>
      <c r="B1556">
        <v>171018616</v>
      </c>
      <c r="C1556">
        <v>171018617</v>
      </c>
    </row>
    <row r="1557" spans="1:3" x14ac:dyDescent="0.2">
      <c r="A1557" t="s">
        <v>5</v>
      </c>
      <c r="B1557">
        <v>46903568</v>
      </c>
      <c r="C1557">
        <v>46903569</v>
      </c>
    </row>
    <row r="1558" spans="1:3" x14ac:dyDescent="0.2">
      <c r="A1558" t="s">
        <v>3</v>
      </c>
      <c r="B1558">
        <v>53348941</v>
      </c>
      <c r="C1558">
        <v>53348942</v>
      </c>
    </row>
    <row r="1559" spans="1:3" x14ac:dyDescent="0.2">
      <c r="A1559" t="s">
        <v>12</v>
      </c>
      <c r="B1559">
        <v>36743787</v>
      </c>
      <c r="C1559">
        <v>36743788</v>
      </c>
    </row>
    <row r="1560" spans="1:3" x14ac:dyDescent="0.2">
      <c r="A1560" t="s">
        <v>9</v>
      </c>
      <c r="B1560">
        <v>23806226</v>
      </c>
      <c r="C1560">
        <v>23806227</v>
      </c>
    </row>
    <row r="1561" spans="1:3" x14ac:dyDescent="0.2">
      <c r="A1561" t="s">
        <v>22</v>
      </c>
      <c r="B1561">
        <v>47181731</v>
      </c>
      <c r="C1561">
        <v>47181732</v>
      </c>
    </row>
    <row r="1562" spans="1:3" x14ac:dyDescent="0.2">
      <c r="A1562" t="s">
        <v>18</v>
      </c>
      <c r="B1562">
        <v>130461654</v>
      </c>
      <c r="C1562">
        <v>130461655</v>
      </c>
    </row>
    <row r="1563" spans="1:3" x14ac:dyDescent="0.2">
      <c r="A1563" t="s">
        <v>5</v>
      </c>
      <c r="B1563">
        <v>45956977</v>
      </c>
      <c r="C1563">
        <v>45956978</v>
      </c>
    </row>
    <row r="1564" spans="1:3" x14ac:dyDescent="0.2">
      <c r="A1564" t="s">
        <v>5</v>
      </c>
      <c r="B1564">
        <v>211434288</v>
      </c>
      <c r="C1564">
        <v>211434289</v>
      </c>
    </row>
    <row r="1565" spans="1:3" x14ac:dyDescent="0.2">
      <c r="A1565" t="s">
        <v>15</v>
      </c>
      <c r="B1565">
        <v>35845994</v>
      </c>
      <c r="C1565">
        <v>35845995</v>
      </c>
    </row>
    <row r="1566" spans="1:3" x14ac:dyDescent="0.2">
      <c r="A1566" t="s">
        <v>22</v>
      </c>
      <c r="B1566">
        <v>36831365</v>
      </c>
      <c r="C1566">
        <v>36831366</v>
      </c>
    </row>
    <row r="1567" spans="1:3" x14ac:dyDescent="0.2">
      <c r="A1567" t="s">
        <v>6</v>
      </c>
      <c r="B1567">
        <v>5463687</v>
      </c>
      <c r="C1567">
        <v>5463688</v>
      </c>
    </row>
    <row r="1568" spans="1:3" x14ac:dyDescent="0.2">
      <c r="A1568" t="s">
        <v>7</v>
      </c>
      <c r="B1568">
        <v>74055961</v>
      </c>
      <c r="C1568">
        <v>74055962</v>
      </c>
    </row>
    <row r="1569" spans="1:3" x14ac:dyDescent="0.2">
      <c r="A1569" t="s">
        <v>6</v>
      </c>
      <c r="B1569">
        <v>72929700</v>
      </c>
      <c r="C1569">
        <v>72929701</v>
      </c>
    </row>
    <row r="1570" spans="1:3" x14ac:dyDescent="0.2">
      <c r="A1570" t="s">
        <v>8</v>
      </c>
      <c r="B1570">
        <v>31261073</v>
      </c>
      <c r="C1570">
        <v>31261074</v>
      </c>
    </row>
    <row r="1571" spans="1:3" x14ac:dyDescent="0.2">
      <c r="A1571" t="s">
        <v>2</v>
      </c>
      <c r="B1571">
        <v>116202219</v>
      </c>
      <c r="C1571">
        <v>116202220</v>
      </c>
    </row>
    <row r="1572" spans="1:3" x14ac:dyDescent="0.2">
      <c r="A1572" t="s">
        <v>22</v>
      </c>
      <c r="B1572">
        <v>49290231</v>
      </c>
      <c r="C1572">
        <v>49290232</v>
      </c>
    </row>
    <row r="1573" spans="1:3" x14ac:dyDescent="0.2">
      <c r="A1573" t="s">
        <v>11</v>
      </c>
      <c r="B1573">
        <v>6231795</v>
      </c>
      <c r="C1573">
        <v>6231796</v>
      </c>
    </row>
    <row r="1574" spans="1:3" x14ac:dyDescent="0.2">
      <c r="A1574" t="s">
        <v>3</v>
      </c>
      <c r="B1574">
        <v>45992070</v>
      </c>
      <c r="C1574">
        <v>45992071</v>
      </c>
    </row>
    <row r="1575" spans="1:3" x14ac:dyDescent="0.2">
      <c r="A1575" t="s">
        <v>2</v>
      </c>
      <c r="B1575">
        <v>122156983</v>
      </c>
      <c r="C1575">
        <v>122156984</v>
      </c>
    </row>
    <row r="1576" spans="1:3" x14ac:dyDescent="0.2">
      <c r="A1576" t="s">
        <v>8</v>
      </c>
      <c r="B1576">
        <v>27037140</v>
      </c>
      <c r="C1576">
        <v>27037141</v>
      </c>
    </row>
    <row r="1577" spans="1:3" x14ac:dyDescent="0.2">
      <c r="A1577" t="s">
        <v>8</v>
      </c>
      <c r="B1577">
        <v>48536083</v>
      </c>
      <c r="C1577">
        <v>48536084</v>
      </c>
    </row>
    <row r="1578" spans="1:3" x14ac:dyDescent="0.2">
      <c r="A1578" t="s">
        <v>10</v>
      </c>
      <c r="B1578">
        <v>111115132</v>
      </c>
      <c r="C1578">
        <v>111115133</v>
      </c>
    </row>
    <row r="1579" spans="1:3" x14ac:dyDescent="0.2">
      <c r="A1579" t="s">
        <v>3</v>
      </c>
      <c r="B1579">
        <v>34150826</v>
      </c>
      <c r="C1579">
        <v>34150827</v>
      </c>
    </row>
    <row r="1580" spans="1:3" x14ac:dyDescent="0.2">
      <c r="A1580" t="s">
        <v>0</v>
      </c>
      <c r="B1580">
        <v>123403081</v>
      </c>
      <c r="C1580">
        <v>123403082</v>
      </c>
    </row>
    <row r="1581" spans="1:3" x14ac:dyDescent="0.2">
      <c r="A1581" t="s">
        <v>1</v>
      </c>
      <c r="B1581">
        <v>176504626</v>
      </c>
      <c r="C1581">
        <v>176504627</v>
      </c>
    </row>
    <row r="1582" spans="1:3" x14ac:dyDescent="0.2">
      <c r="A1582" t="s">
        <v>4</v>
      </c>
      <c r="B1582">
        <v>49468405</v>
      </c>
      <c r="C1582">
        <v>49468406</v>
      </c>
    </row>
    <row r="1583" spans="1:3" x14ac:dyDescent="0.2">
      <c r="A1583" t="s">
        <v>20</v>
      </c>
      <c r="B1583">
        <v>88374842</v>
      </c>
      <c r="C1583">
        <v>88374843</v>
      </c>
    </row>
    <row r="1584" spans="1:3" x14ac:dyDescent="0.2">
      <c r="A1584" t="s">
        <v>0</v>
      </c>
      <c r="B1584">
        <v>85359039</v>
      </c>
      <c r="C1584">
        <v>85359040</v>
      </c>
    </row>
    <row r="1585" spans="1:3" x14ac:dyDescent="0.2">
      <c r="A1585" t="s">
        <v>22</v>
      </c>
      <c r="B1585">
        <v>46725913</v>
      </c>
      <c r="C1585">
        <v>46725914</v>
      </c>
    </row>
    <row r="1586" spans="1:3" x14ac:dyDescent="0.2">
      <c r="A1586" t="s">
        <v>22</v>
      </c>
      <c r="B1586">
        <v>4055826</v>
      </c>
      <c r="C1586">
        <v>4055827</v>
      </c>
    </row>
    <row r="1587" spans="1:3" x14ac:dyDescent="0.2">
      <c r="A1587" t="s">
        <v>6</v>
      </c>
      <c r="B1587">
        <v>26482804</v>
      </c>
      <c r="C1587">
        <v>26482805</v>
      </c>
    </row>
    <row r="1588" spans="1:3" x14ac:dyDescent="0.2">
      <c r="A1588" t="s">
        <v>2</v>
      </c>
      <c r="B1588">
        <v>108440104</v>
      </c>
      <c r="C1588">
        <v>108440105</v>
      </c>
    </row>
    <row r="1589" spans="1:3" x14ac:dyDescent="0.2">
      <c r="A1589" t="s">
        <v>18</v>
      </c>
      <c r="B1589">
        <v>90219204</v>
      </c>
      <c r="C1589">
        <v>90219205</v>
      </c>
    </row>
    <row r="1590" spans="1:3" x14ac:dyDescent="0.2">
      <c r="A1590" t="s">
        <v>12</v>
      </c>
      <c r="B1590">
        <v>124298694</v>
      </c>
      <c r="C1590">
        <v>124298695</v>
      </c>
    </row>
    <row r="1591" spans="1:3" x14ac:dyDescent="0.2">
      <c r="A1591" t="s">
        <v>1</v>
      </c>
      <c r="B1591">
        <v>140940579</v>
      </c>
      <c r="C1591">
        <v>140940580</v>
      </c>
    </row>
    <row r="1592" spans="1:3" x14ac:dyDescent="0.2">
      <c r="A1592" t="s">
        <v>2</v>
      </c>
      <c r="B1592">
        <v>132014513</v>
      </c>
      <c r="C1592">
        <v>132014514</v>
      </c>
    </row>
    <row r="1593" spans="1:3" x14ac:dyDescent="0.2">
      <c r="A1593" t="s">
        <v>3</v>
      </c>
      <c r="B1593">
        <v>27721060</v>
      </c>
      <c r="C1593">
        <v>27721061</v>
      </c>
    </row>
    <row r="1594" spans="1:3" x14ac:dyDescent="0.2">
      <c r="A1594" t="s">
        <v>8</v>
      </c>
      <c r="B1594">
        <v>23031584</v>
      </c>
      <c r="C1594">
        <v>23031585</v>
      </c>
    </row>
    <row r="1595" spans="1:3" x14ac:dyDescent="0.2">
      <c r="A1595" t="s">
        <v>5</v>
      </c>
      <c r="B1595">
        <v>54665691</v>
      </c>
      <c r="C1595">
        <v>54665692</v>
      </c>
    </row>
    <row r="1596" spans="1:3" x14ac:dyDescent="0.2">
      <c r="A1596" t="s">
        <v>10</v>
      </c>
      <c r="B1596">
        <v>149363701</v>
      </c>
      <c r="C1596">
        <v>149363702</v>
      </c>
    </row>
    <row r="1597" spans="1:3" x14ac:dyDescent="0.2">
      <c r="A1597" t="s">
        <v>3</v>
      </c>
      <c r="B1597">
        <v>35331264</v>
      </c>
      <c r="C1597">
        <v>35331265</v>
      </c>
    </row>
    <row r="1598" spans="1:3" x14ac:dyDescent="0.2">
      <c r="A1598" t="s">
        <v>6</v>
      </c>
      <c r="B1598">
        <v>98052561</v>
      </c>
      <c r="C1598">
        <v>98052562</v>
      </c>
    </row>
    <row r="1599" spans="1:3" x14ac:dyDescent="0.2">
      <c r="A1599" t="s">
        <v>8</v>
      </c>
      <c r="B1599">
        <v>48926999</v>
      </c>
      <c r="C1599">
        <v>48927000</v>
      </c>
    </row>
    <row r="1600" spans="1:3" x14ac:dyDescent="0.2">
      <c r="A1600" t="s">
        <v>8</v>
      </c>
      <c r="B1600">
        <v>56761047</v>
      </c>
      <c r="C1600">
        <v>56761048</v>
      </c>
    </row>
    <row r="1601" spans="1:3" x14ac:dyDescent="0.2">
      <c r="A1601" t="s">
        <v>15</v>
      </c>
      <c r="B1601">
        <v>99604488</v>
      </c>
      <c r="C1601">
        <v>99604489</v>
      </c>
    </row>
    <row r="1602" spans="1:3" x14ac:dyDescent="0.2">
      <c r="A1602" t="s">
        <v>5</v>
      </c>
      <c r="B1602">
        <v>219401541</v>
      </c>
      <c r="C1602">
        <v>219401542</v>
      </c>
    </row>
    <row r="1603" spans="1:3" x14ac:dyDescent="0.2">
      <c r="A1603" t="s">
        <v>19</v>
      </c>
      <c r="B1603">
        <v>43195641</v>
      </c>
      <c r="C1603">
        <v>43195642</v>
      </c>
    </row>
    <row r="1604" spans="1:3" x14ac:dyDescent="0.2">
      <c r="A1604" t="s">
        <v>5</v>
      </c>
      <c r="B1604">
        <v>28052282</v>
      </c>
      <c r="C1604">
        <v>28052283</v>
      </c>
    </row>
    <row r="1605" spans="1:3" x14ac:dyDescent="0.2">
      <c r="A1605" t="s">
        <v>10</v>
      </c>
      <c r="B1605">
        <v>124410169</v>
      </c>
      <c r="C1605">
        <v>124410170</v>
      </c>
    </row>
    <row r="1606" spans="1:3" x14ac:dyDescent="0.2">
      <c r="A1606" t="s">
        <v>1</v>
      </c>
      <c r="B1606">
        <v>172000716</v>
      </c>
      <c r="C1606">
        <v>172000717</v>
      </c>
    </row>
    <row r="1607" spans="1:3" x14ac:dyDescent="0.2">
      <c r="A1607" t="s">
        <v>11</v>
      </c>
      <c r="B1607">
        <v>77771022</v>
      </c>
      <c r="C1607">
        <v>77771023</v>
      </c>
    </row>
    <row r="1608" spans="1:3" x14ac:dyDescent="0.2">
      <c r="A1608" t="s">
        <v>8</v>
      </c>
      <c r="B1608">
        <v>81538838</v>
      </c>
      <c r="C1608">
        <v>81538839</v>
      </c>
    </row>
    <row r="1609" spans="1:3" x14ac:dyDescent="0.2">
      <c r="A1609" t="s">
        <v>22</v>
      </c>
      <c r="B1609">
        <v>60409062</v>
      </c>
      <c r="C1609">
        <v>60409063</v>
      </c>
    </row>
    <row r="1610" spans="1:3" x14ac:dyDescent="0.2">
      <c r="A1610" t="s">
        <v>12</v>
      </c>
      <c r="B1610">
        <v>193615232</v>
      </c>
      <c r="C1610">
        <v>193615233</v>
      </c>
    </row>
    <row r="1611" spans="1:3" x14ac:dyDescent="0.2">
      <c r="A1611" t="s">
        <v>8</v>
      </c>
      <c r="B1611">
        <v>89018113</v>
      </c>
      <c r="C1611">
        <v>89018114</v>
      </c>
    </row>
    <row r="1612" spans="1:3" x14ac:dyDescent="0.2">
      <c r="A1612" t="s">
        <v>22</v>
      </c>
      <c r="B1612">
        <v>55403648</v>
      </c>
      <c r="C1612">
        <v>55403649</v>
      </c>
    </row>
    <row r="1613" spans="1:3" x14ac:dyDescent="0.2">
      <c r="A1613" t="s">
        <v>0</v>
      </c>
      <c r="B1613">
        <v>86643200</v>
      </c>
      <c r="C1613">
        <v>86643201</v>
      </c>
    </row>
    <row r="1614" spans="1:3" x14ac:dyDescent="0.2">
      <c r="A1614" t="s">
        <v>22</v>
      </c>
      <c r="B1614">
        <v>17514271</v>
      </c>
      <c r="C1614">
        <v>17514272</v>
      </c>
    </row>
    <row r="1615" spans="1:3" x14ac:dyDescent="0.2">
      <c r="A1615" t="s">
        <v>8</v>
      </c>
      <c r="B1615">
        <v>84847381</v>
      </c>
      <c r="C1615">
        <v>84847382</v>
      </c>
    </row>
    <row r="1616" spans="1:3" x14ac:dyDescent="0.2">
      <c r="A1616" t="s">
        <v>21</v>
      </c>
      <c r="B1616">
        <v>30365371</v>
      </c>
      <c r="C1616">
        <v>30365372</v>
      </c>
    </row>
    <row r="1617" spans="1:3" x14ac:dyDescent="0.2">
      <c r="A1617" t="s">
        <v>2</v>
      </c>
      <c r="B1617">
        <v>1800131</v>
      </c>
      <c r="C1617">
        <v>1800132</v>
      </c>
    </row>
    <row r="1618" spans="1:3" x14ac:dyDescent="0.2">
      <c r="A1618" t="s">
        <v>20</v>
      </c>
      <c r="B1618">
        <v>88097900</v>
      </c>
      <c r="C1618">
        <v>88097901</v>
      </c>
    </row>
    <row r="1619" spans="1:3" x14ac:dyDescent="0.2">
      <c r="A1619" t="s">
        <v>5</v>
      </c>
      <c r="B1619">
        <v>227511778</v>
      </c>
      <c r="C1619">
        <v>227511779</v>
      </c>
    </row>
    <row r="1620" spans="1:3" x14ac:dyDescent="0.2">
      <c r="A1620" t="s">
        <v>18</v>
      </c>
      <c r="B1620">
        <v>125693864</v>
      </c>
      <c r="C1620">
        <v>125693865</v>
      </c>
    </row>
    <row r="1621" spans="1:3" x14ac:dyDescent="0.2">
      <c r="A1621" t="s">
        <v>19</v>
      </c>
      <c r="B1621">
        <v>46957580</v>
      </c>
      <c r="C1621">
        <v>46957581</v>
      </c>
    </row>
    <row r="1622" spans="1:3" x14ac:dyDescent="0.2">
      <c r="A1622" t="s">
        <v>2</v>
      </c>
      <c r="B1622">
        <v>120933804</v>
      </c>
      <c r="C1622">
        <v>120933805</v>
      </c>
    </row>
    <row r="1623" spans="1:3" x14ac:dyDescent="0.2">
      <c r="A1623" t="s">
        <v>11</v>
      </c>
      <c r="B1623">
        <v>80712887</v>
      </c>
      <c r="C1623">
        <v>80712888</v>
      </c>
    </row>
    <row r="1624" spans="1:3" x14ac:dyDescent="0.2">
      <c r="A1624" t="s">
        <v>2</v>
      </c>
      <c r="B1624">
        <v>93133024</v>
      </c>
      <c r="C1624">
        <v>93133025</v>
      </c>
    </row>
    <row r="1625" spans="1:3" x14ac:dyDescent="0.2">
      <c r="A1625" t="s">
        <v>5</v>
      </c>
      <c r="B1625">
        <v>200997778</v>
      </c>
      <c r="C1625">
        <v>200997779</v>
      </c>
    </row>
    <row r="1626" spans="1:3" x14ac:dyDescent="0.2">
      <c r="A1626" t="s">
        <v>8</v>
      </c>
      <c r="B1626">
        <v>81348427</v>
      </c>
      <c r="C1626">
        <v>81348428</v>
      </c>
    </row>
    <row r="1627" spans="1:3" x14ac:dyDescent="0.2">
      <c r="A1627" t="s">
        <v>14</v>
      </c>
      <c r="B1627">
        <v>78030074</v>
      </c>
      <c r="C1627">
        <v>78030075</v>
      </c>
    </row>
    <row r="1628" spans="1:3" x14ac:dyDescent="0.2">
      <c r="A1628" t="s">
        <v>3</v>
      </c>
      <c r="B1628">
        <v>36567653</v>
      </c>
      <c r="C1628">
        <v>36567654</v>
      </c>
    </row>
    <row r="1629" spans="1:3" x14ac:dyDescent="0.2">
      <c r="A1629" t="s">
        <v>20</v>
      </c>
      <c r="B1629">
        <v>71185442</v>
      </c>
      <c r="C1629">
        <v>71185443</v>
      </c>
    </row>
    <row r="1630" spans="1:3" x14ac:dyDescent="0.2">
      <c r="A1630" t="s">
        <v>12</v>
      </c>
      <c r="B1630">
        <v>186240989</v>
      </c>
      <c r="C1630">
        <v>186240990</v>
      </c>
    </row>
    <row r="1631" spans="1:3" x14ac:dyDescent="0.2">
      <c r="A1631" t="s">
        <v>3</v>
      </c>
      <c r="B1631">
        <v>10825238</v>
      </c>
      <c r="C1631">
        <v>10825239</v>
      </c>
    </row>
    <row r="1632" spans="1:3" x14ac:dyDescent="0.2">
      <c r="A1632" t="s">
        <v>0</v>
      </c>
      <c r="B1632">
        <v>70309445</v>
      </c>
      <c r="C1632">
        <v>70309446</v>
      </c>
    </row>
    <row r="1633" spans="1:3" x14ac:dyDescent="0.2">
      <c r="A1633" t="s">
        <v>20</v>
      </c>
      <c r="B1633">
        <v>49492266</v>
      </c>
      <c r="C1633">
        <v>49492267</v>
      </c>
    </row>
    <row r="1634" spans="1:3" x14ac:dyDescent="0.2">
      <c r="A1634" t="s">
        <v>6</v>
      </c>
      <c r="B1634">
        <v>103254802</v>
      </c>
      <c r="C1634">
        <v>103254803</v>
      </c>
    </row>
    <row r="1635" spans="1:3" x14ac:dyDescent="0.2">
      <c r="A1635" t="s">
        <v>19</v>
      </c>
      <c r="B1635">
        <v>39195440</v>
      </c>
      <c r="C1635">
        <v>39195441</v>
      </c>
    </row>
    <row r="1636" spans="1:3" x14ac:dyDescent="0.2">
      <c r="A1636" t="s">
        <v>4</v>
      </c>
      <c r="B1636">
        <v>45807594</v>
      </c>
      <c r="C1636">
        <v>45807595</v>
      </c>
    </row>
    <row r="1637" spans="1:3" x14ac:dyDescent="0.2">
      <c r="A1637" t="s">
        <v>2</v>
      </c>
      <c r="B1637">
        <v>131736091</v>
      </c>
      <c r="C1637">
        <v>131736092</v>
      </c>
    </row>
    <row r="1638" spans="1:3" x14ac:dyDescent="0.2">
      <c r="A1638" t="s">
        <v>0</v>
      </c>
      <c r="B1638">
        <v>71020860</v>
      </c>
      <c r="C1638">
        <v>71020861</v>
      </c>
    </row>
    <row r="1639" spans="1:3" x14ac:dyDescent="0.2">
      <c r="A1639" t="s">
        <v>8</v>
      </c>
      <c r="B1639">
        <v>28011236</v>
      </c>
      <c r="C1639">
        <v>28011237</v>
      </c>
    </row>
    <row r="1640" spans="1:3" x14ac:dyDescent="0.2">
      <c r="A1640" t="s">
        <v>1</v>
      </c>
      <c r="B1640">
        <v>174898793</v>
      </c>
      <c r="C1640">
        <v>174898794</v>
      </c>
    </row>
    <row r="1641" spans="1:3" x14ac:dyDescent="0.2">
      <c r="A1641" t="s">
        <v>2</v>
      </c>
      <c r="B1641">
        <v>131478575</v>
      </c>
      <c r="C1641">
        <v>131478576</v>
      </c>
    </row>
    <row r="1642" spans="1:3" x14ac:dyDescent="0.2">
      <c r="A1642" t="s">
        <v>22</v>
      </c>
      <c r="B1642">
        <v>45683808</v>
      </c>
      <c r="C1642">
        <v>45683809</v>
      </c>
    </row>
    <row r="1643" spans="1:3" x14ac:dyDescent="0.2">
      <c r="A1643" t="s">
        <v>1</v>
      </c>
      <c r="B1643">
        <v>175254194</v>
      </c>
      <c r="C1643">
        <v>175254195</v>
      </c>
    </row>
    <row r="1644" spans="1:3" x14ac:dyDescent="0.2">
      <c r="A1644" t="s">
        <v>12</v>
      </c>
      <c r="B1644">
        <v>42695941</v>
      </c>
      <c r="C1644">
        <v>42695942</v>
      </c>
    </row>
    <row r="1645" spans="1:3" x14ac:dyDescent="0.2">
      <c r="A1645" t="s">
        <v>19</v>
      </c>
      <c r="B1645">
        <v>31444740</v>
      </c>
      <c r="C1645">
        <v>31444741</v>
      </c>
    </row>
    <row r="1646" spans="1:3" x14ac:dyDescent="0.2">
      <c r="A1646" t="s">
        <v>0</v>
      </c>
      <c r="B1646">
        <v>45600088</v>
      </c>
      <c r="C1646">
        <v>45600089</v>
      </c>
    </row>
    <row r="1647" spans="1:3" x14ac:dyDescent="0.2">
      <c r="A1647" t="s">
        <v>0</v>
      </c>
      <c r="B1647">
        <v>116664639</v>
      </c>
      <c r="C1647">
        <v>116664640</v>
      </c>
    </row>
    <row r="1648" spans="1:3" x14ac:dyDescent="0.2">
      <c r="A1648" t="s">
        <v>3</v>
      </c>
      <c r="B1648">
        <v>117923732</v>
      </c>
      <c r="C1648">
        <v>117923733</v>
      </c>
    </row>
    <row r="1649" spans="1:3" x14ac:dyDescent="0.2">
      <c r="A1649" t="s">
        <v>5</v>
      </c>
      <c r="B1649">
        <v>46614204</v>
      </c>
      <c r="C1649">
        <v>46614205</v>
      </c>
    </row>
    <row r="1650" spans="1:3" x14ac:dyDescent="0.2">
      <c r="A1650" t="s">
        <v>12</v>
      </c>
      <c r="B1650">
        <v>160283549</v>
      </c>
      <c r="C1650">
        <v>160283550</v>
      </c>
    </row>
    <row r="1651" spans="1:3" x14ac:dyDescent="0.2">
      <c r="A1651" t="s">
        <v>19</v>
      </c>
      <c r="B1651">
        <v>26802256</v>
      </c>
      <c r="C1651">
        <v>26802257</v>
      </c>
    </row>
    <row r="1652" spans="1:3" x14ac:dyDescent="0.2">
      <c r="A1652" t="s">
        <v>2</v>
      </c>
      <c r="B1652">
        <v>125121048</v>
      </c>
      <c r="C1652">
        <v>125121049</v>
      </c>
    </row>
    <row r="1653" spans="1:3" x14ac:dyDescent="0.2">
      <c r="A1653" t="s">
        <v>12</v>
      </c>
      <c r="B1653">
        <v>127205380</v>
      </c>
      <c r="C1653">
        <v>127205381</v>
      </c>
    </row>
    <row r="1654" spans="1:3" x14ac:dyDescent="0.2">
      <c r="A1654" t="s">
        <v>22</v>
      </c>
      <c r="B1654">
        <v>55524600</v>
      </c>
      <c r="C1654">
        <v>55524601</v>
      </c>
    </row>
    <row r="1655" spans="1:3" x14ac:dyDescent="0.2">
      <c r="A1655" t="s">
        <v>17</v>
      </c>
      <c r="B1655">
        <v>11550567</v>
      </c>
      <c r="C1655">
        <v>11550568</v>
      </c>
    </row>
    <row r="1656" spans="1:3" x14ac:dyDescent="0.2">
      <c r="A1656" t="s">
        <v>1</v>
      </c>
      <c r="B1656">
        <v>36488251</v>
      </c>
      <c r="C1656">
        <v>36488252</v>
      </c>
    </row>
    <row r="1657" spans="1:3" x14ac:dyDescent="0.2">
      <c r="A1657" t="s">
        <v>4</v>
      </c>
      <c r="B1657">
        <v>2151582</v>
      </c>
      <c r="C1657">
        <v>2151583</v>
      </c>
    </row>
    <row r="1658" spans="1:3" x14ac:dyDescent="0.2">
      <c r="A1658" t="s">
        <v>22</v>
      </c>
      <c r="B1658">
        <v>36857095</v>
      </c>
      <c r="C1658">
        <v>36857096</v>
      </c>
    </row>
    <row r="1659" spans="1:3" x14ac:dyDescent="0.2">
      <c r="A1659" t="s">
        <v>1</v>
      </c>
      <c r="B1659">
        <v>172119083</v>
      </c>
      <c r="C1659">
        <v>172119084</v>
      </c>
    </row>
    <row r="1660" spans="1:3" x14ac:dyDescent="0.2">
      <c r="A1660" t="s">
        <v>7</v>
      </c>
      <c r="B1660">
        <v>224506037</v>
      </c>
      <c r="C1660">
        <v>224506038</v>
      </c>
    </row>
    <row r="1661" spans="1:3" x14ac:dyDescent="0.2">
      <c r="A1661" t="s">
        <v>5</v>
      </c>
      <c r="B1661">
        <v>33904155</v>
      </c>
      <c r="C1661">
        <v>33904156</v>
      </c>
    </row>
    <row r="1662" spans="1:3" x14ac:dyDescent="0.2">
      <c r="A1662" t="s">
        <v>1</v>
      </c>
      <c r="B1662">
        <v>75664087</v>
      </c>
      <c r="C1662">
        <v>75664088</v>
      </c>
    </row>
    <row r="1663" spans="1:3" x14ac:dyDescent="0.2">
      <c r="A1663" t="s">
        <v>1</v>
      </c>
      <c r="B1663">
        <v>141428993</v>
      </c>
      <c r="C1663">
        <v>141428994</v>
      </c>
    </row>
    <row r="1664" spans="1:3" x14ac:dyDescent="0.2">
      <c r="A1664" t="s">
        <v>0</v>
      </c>
      <c r="B1664">
        <v>859863</v>
      </c>
      <c r="C1664">
        <v>859864</v>
      </c>
    </row>
    <row r="1665" spans="1:3" x14ac:dyDescent="0.2">
      <c r="A1665" t="s">
        <v>19</v>
      </c>
      <c r="B1665">
        <v>26797855</v>
      </c>
      <c r="C1665">
        <v>26797856</v>
      </c>
    </row>
    <row r="1666" spans="1:3" x14ac:dyDescent="0.2">
      <c r="A1666" t="s">
        <v>7</v>
      </c>
      <c r="B1666">
        <v>25475282</v>
      </c>
      <c r="C1666">
        <v>25475283</v>
      </c>
    </row>
    <row r="1667" spans="1:3" x14ac:dyDescent="0.2">
      <c r="A1667" t="s">
        <v>7</v>
      </c>
      <c r="B1667">
        <v>62932796</v>
      </c>
      <c r="C1667">
        <v>62932797</v>
      </c>
    </row>
    <row r="1668" spans="1:3" x14ac:dyDescent="0.2">
      <c r="A1668" t="s">
        <v>14</v>
      </c>
      <c r="B1668">
        <v>81310731</v>
      </c>
      <c r="C1668">
        <v>81310732</v>
      </c>
    </row>
    <row r="1669" spans="1:3" x14ac:dyDescent="0.2">
      <c r="A1669" t="s">
        <v>12</v>
      </c>
      <c r="B1669">
        <v>141553341</v>
      </c>
      <c r="C1669">
        <v>141553342</v>
      </c>
    </row>
    <row r="1670" spans="1:3" x14ac:dyDescent="0.2">
      <c r="A1670" t="s">
        <v>15</v>
      </c>
      <c r="B1670">
        <v>102051091</v>
      </c>
      <c r="C1670">
        <v>102051092</v>
      </c>
    </row>
    <row r="1671" spans="1:3" x14ac:dyDescent="0.2">
      <c r="A1671" t="s">
        <v>5</v>
      </c>
      <c r="B1671">
        <v>19389344</v>
      </c>
      <c r="C1671">
        <v>19389345</v>
      </c>
    </row>
    <row r="1672" spans="1:3" x14ac:dyDescent="0.2">
      <c r="A1672" t="s">
        <v>6</v>
      </c>
      <c r="B1672">
        <v>75856444</v>
      </c>
      <c r="C1672">
        <v>75856445</v>
      </c>
    </row>
    <row r="1673" spans="1:3" x14ac:dyDescent="0.2">
      <c r="A1673" t="s">
        <v>0</v>
      </c>
      <c r="B1673">
        <v>69240375</v>
      </c>
      <c r="C1673">
        <v>69240376</v>
      </c>
    </row>
    <row r="1674" spans="1:3" x14ac:dyDescent="0.2">
      <c r="A1674" t="s">
        <v>3</v>
      </c>
      <c r="B1674">
        <v>44583562</v>
      </c>
      <c r="C1674">
        <v>44583563</v>
      </c>
    </row>
    <row r="1675" spans="1:3" x14ac:dyDescent="0.2">
      <c r="A1675" t="s">
        <v>11</v>
      </c>
      <c r="B1675">
        <v>63226354</v>
      </c>
      <c r="C1675">
        <v>63226355</v>
      </c>
    </row>
    <row r="1676" spans="1:3" x14ac:dyDescent="0.2">
      <c r="A1676" t="s">
        <v>12</v>
      </c>
      <c r="B1676">
        <v>128736014</v>
      </c>
      <c r="C1676">
        <v>128736015</v>
      </c>
    </row>
    <row r="1677" spans="1:3" x14ac:dyDescent="0.2">
      <c r="A1677" t="s">
        <v>12</v>
      </c>
      <c r="B1677">
        <v>71690989</v>
      </c>
      <c r="C1677">
        <v>71690990</v>
      </c>
    </row>
    <row r="1678" spans="1:3" x14ac:dyDescent="0.2">
      <c r="A1678" t="s">
        <v>4</v>
      </c>
      <c r="B1678">
        <v>14380021</v>
      </c>
      <c r="C1678">
        <v>14380022</v>
      </c>
    </row>
    <row r="1679" spans="1:3" x14ac:dyDescent="0.2">
      <c r="A1679" t="s">
        <v>13</v>
      </c>
      <c r="B1679">
        <v>101348138</v>
      </c>
      <c r="C1679">
        <v>101348139</v>
      </c>
    </row>
    <row r="1680" spans="1:3" x14ac:dyDescent="0.2">
      <c r="A1680" t="s">
        <v>5</v>
      </c>
      <c r="B1680">
        <v>67614466</v>
      </c>
      <c r="C1680">
        <v>67614467</v>
      </c>
    </row>
    <row r="1681" spans="1:3" x14ac:dyDescent="0.2">
      <c r="A1681" t="s">
        <v>0</v>
      </c>
      <c r="B1681">
        <v>46867910</v>
      </c>
      <c r="C1681">
        <v>46867911</v>
      </c>
    </row>
    <row r="1682" spans="1:3" x14ac:dyDescent="0.2">
      <c r="A1682" t="s">
        <v>17</v>
      </c>
      <c r="B1682">
        <v>130964669</v>
      </c>
      <c r="C1682">
        <v>130964670</v>
      </c>
    </row>
    <row r="1683" spans="1:3" x14ac:dyDescent="0.2">
      <c r="A1683" t="s">
        <v>4</v>
      </c>
      <c r="B1683">
        <v>6688894</v>
      </c>
      <c r="C1683">
        <v>6688895</v>
      </c>
    </row>
    <row r="1684" spans="1:3" x14ac:dyDescent="0.2">
      <c r="A1684" t="s">
        <v>0</v>
      </c>
      <c r="B1684">
        <v>66336124</v>
      </c>
      <c r="C1684">
        <v>66336125</v>
      </c>
    </row>
    <row r="1685" spans="1:3" x14ac:dyDescent="0.2">
      <c r="A1685" t="s">
        <v>2</v>
      </c>
      <c r="B1685">
        <v>124949646</v>
      </c>
      <c r="C1685">
        <v>124949647</v>
      </c>
    </row>
    <row r="1686" spans="1:3" x14ac:dyDescent="0.2">
      <c r="A1686" t="s">
        <v>5</v>
      </c>
      <c r="B1686">
        <v>36930072</v>
      </c>
      <c r="C1686">
        <v>36930073</v>
      </c>
    </row>
    <row r="1687" spans="1:3" x14ac:dyDescent="0.2">
      <c r="A1687" t="s">
        <v>12</v>
      </c>
      <c r="B1687">
        <v>13185108</v>
      </c>
      <c r="C1687">
        <v>13185109</v>
      </c>
    </row>
    <row r="1688" spans="1:3" x14ac:dyDescent="0.2">
      <c r="A1688" t="s">
        <v>1</v>
      </c>
      <c r="B1688">
        <v>134651289</v>
      </c>
      <c r="C1688">
        <v>134651290</v>
      </c>
    </row>
    <row r="1689" spans="1:3" x14ac:dyDescent="0.2">
      <c r="A1689" t="s">
        <v>13</v>
      </c>
      <c r="B1689">
        <v>103425175</v>
      </c>
      <c r="C1689">
        <v>103425176</v>
      </c>
    </row>
    <row r="1690" spans="1:3" x14ac:dyDescent="0.2">
      <c r="A1690" t="s">
        <v>6</v>
      </c>
      <c r="B1690">
        <v>101367316</v>
      </c>
      <c r="C1690">
        <v>101367317</v>
      </c>
    </row>
    <row r="1691" spans="1:3" x14ac:dyDescent="0.2">
      <c r="A1691" t="s">
        <v>2</v>
      </c>
      <c r="B1691">
        <v>131592983</v>
      </c>
      <c r="C1691">
        <v>131592984</v>
      </c>
    </row>
    <row r="1692" spans="1:3" x14ac:dyDescent="0.2">
      <c r="A1692" t="s">
        <v>0</v>
      </c>
      <c r="B1692">
        <v>68778610</v>
      </c>
      <c r="C1692">
        <v>68778611</v>
      </c>
    </row>
    <row r="1693" spans="1:3" x14ac:dyDescent="0.2">
      <c r="A1693" t="s">
        <v>22</v>
      </c>
      <c r="B1693">
        <v>46726959</v>
      </c>
      <c r="C1693">
        <v>46726960</v>
      </c>
    </row>
    <row r="1694" spans="1:3" x14ac:dyDescent="0.2">
      <c r="A1694" t="s">
        <v>0</v>
      </c>
      <c r="B1694">
        <v>62267938</v>
      </c>
      <c r="C1694">
        <v>62267939</v>
      </c>
    </row>
    <row r="1695" spans="1:3" x14ac:dyDescent="0.2">
      <c r="A1695" t="s">
        <v>13</v>
      </c>
      <c r="B1695">
        <v>38558476</v>
      </c>
      <c r="C1695">
        <v>38558477</v>
      </c>
    </row>
    <row r="1696" spans="1:3" x14ac:dyDescent="0.2">
      <c r="A1696" t="s">
        <v>14</v>
      </c>
      <c r="B1696">
        <v>91260423</v>
      </c>
      <c r="C1696">
        <v>91260424</v>
      </c>
    </row>
    <row r="1697" spans="1:3" x14ac:dyDescent="0.2">
      <c r="A1697" t="s">
        <v>4</v>
      </c>
      <c r="B1697">
        <v>8155294</v>
      </c>
      <c r="C1697">
        <v>8155295</v>
      </c>
    </row>
    <row r="1698" spans="1:3" x14ac:dyDescent="0.2">
      <c r="A1698" t="s">
        <v>8</v>
      </c>
      <c r="B1698">
        <v>26799421</v>
      </c>
      <c r="C1698">
        <v>26799422</v>
      </c>
    </row>
    <row r="1699" spans="1:3" x14ac:dyDescent="0.2">
      <c r="A1699" t="s">
        <v>14</v>
      </c>
      <c r="B1699">
        <v>101792260</v>
      </c>
      <c r="C1699">
        <v>101792261</v>
      </c>
    </row>
    <row r="1700" spans="1:3" x14ac:dyDescent="0.2">
      <c r="A1700" t="s">
        <v>22</v>
      </c>
      <c r="B1700">
        <v>47459880</v>
      </c>
      <c r="C1700">
        <v>47459881</v>
      </c>
    </row>
    <row r="1701" spans="1:3" x14ac:dyDescent="0.2">
      <c r="A1701" t="s">
        <v>2</v>
      </c>
      <c r="B1701">
        <v>124604654</v>
      </c>
      <c r="C1701">
        <v>124604655</v>
      </c>
    </row>
    <row r="1702" spans="1:3" x14ac:dyDescent="0.2">
      <c r="A1702" t="s">
        <v>22</v>
      </c>
      <c r="B1702">
        <v>46094702</v>
      </c>
      <c r="C1702">
        <v>46094703</v>
      </c>
    </row>
    <row r="1703" spans="1:3" x14ac:dyDescent="0.2">
      <c r="A1703" t="s">
        <v>20</v>
      </c>
      <c r="B1703">
        <v>121138510</v>
      </c>
      <c r="C1703">
        <v>121138511</v>
      </c>
    </row>
    <row r="1704" spans="1:3" x14ac:dyDescent="0.2">
      <c r="A1704" t="s">
        <v>2</v>
      </c>
      <c r="B1704">
        <v>124385506</v>
      </c>
      <c r="C1704">
        <v>124385507</v>
      </c>
    </row>
    <row r="1705" spans="1:3" x14ac:dyDescent="0.2">
      <c r="A1705" t="s">
        <v>2</v>
      </c>
      <c r="B1705">
        <v>116886975</v>
      </c>
      <c r="C1705">
        <v>116886976</v>
      </c>
    </row>
    <row r="1706" spans="1:3" x14ac:dyDescent="0.2">
      <c r="A1706" t="s">
        <v>2</v>
      </c>
      <c r="B1706">
        <v>125713399</v>
      </c>
      <c r="C1706">
        <v>125713400</v>
      </c>
    </row>
    <row r="1707" spans="1:3" x14ac:dyDescent="0.2">
      <c r="A1707" t="s">
        <v>8</v>
      </c>
      <c r="B1707">
        <v>83863793</v>
      </c>
      <c r="C1707">
        <v>83863794</v>
      </c>
    </row>
    <row r="1708" spans="1:3" x14ac:dyDescent="0.2">
      <c r="A1708" t="s">
        <v>2</v>
      </c>
      <c r="B1708">
        <v>121837848</v>
      </c>
      <c r="C1708">
        <v>121837849</v>
      </c>
    </row>
    <row r="1709" spans="1:3" x14ac:dyDescent="0.2">
      <c r="A1709" t="s">
        <v>12</v>
      </c>
      <c r="B1709">
        <v>128298952</v>
      </c>
      <c r="C1709">
        <v>128298953</v>
      </c>
    </row>
    <row r="1710" spans="1:3" x14ac:dyDescent="0.2">
      <c r="A1710" t="s">
        <v>13</v>
      </c>
      <c r="B1710">
        <v>9273537</v>
      </c>
      <c r="C1710">
        <v>9273538</v>
      </c>
    </row>
    <row r="1711" spans="1:3" x14ac:dyDescent="0.2">
      <c r="A1711" t="s">
        <v>14</v>
      </c>
      <c r="B1711">
        <v>76603847</v>
      </c>
      <c r="C1711">
        <v>76603848</v>
      </c>
    </row>
    <row r="1712" spans="1:3" x14ac:dyDescent="0.2">
      <c r="A1712" t="s">
        <v>6</v>
      </c>
      <c r="B1712">
        <v>158224763</v>
      </c>
      <c r="C1712">
        <v>158224764</v>
      </c>
    </row>
    <row r="1713" spans="1:3" x14ac:dyDescent="0.2">
      <c r="A1713" t="s">
        <v>5</v>
      </c>
      <c r="B1713">
        <v>24519728</v>
      </c>
      <c r="C1713">
        <v>24519729</v>
      </c>
    </row>
    <row r="1714" spans="1:3" x14ac:dyDescent="0.2">
      <c r="A1714" t="s">
        <v>3</v>
      </c>
      <c r="B1714">
        <v>27204980</v>
      </c>
      <c r="C1714">
        <v>27204981</v>
      </c>
    </row>
    <row r="1715" spans="1:3" x14ac:dyDescent="0.2">
      <c r="A1715" t="s">
        <v>2</v>
      </c>
      <c r="B1715">
        <v>123965519</v>
      </c>
      <c r="C1715">
        <v>123965520</v>
      </c>
    </row>
    <row r="1716" spans="1:3" x14ac:dyDescent="0.2">
      <c r="A1716" t="s">
        <v>8</v>
      </c>
      <c r="B1716">
        <v>77691016</v>
      </c>
      <c r="C1716">
        <v>77691017</v>
      </c>
    </row>
    <row r="1717" spans="1:3" x14ac:dyDescent="0.2">
      <c r="A1717" t="s">
        <v>10</v>
      </c>
      <c r="B1717">
        <v>26795569</v>
      </c>
      <c r="C1717">
        <v>26795570</v>
      </c>
    </row>
    <row r="1718" spans="1:3" x14ac:dyDescent="0.2">
      <c r="A1718" t="s">
        <v>5</v>
      </c>
      <c r="B1718">
        <v>19980463</v>
      </c>
      <c r="C1718">
        <v>19980464</v>
      </c>
    </row>
    <row r="1719" spans="1:3" x14ac:dyDescent="0.2">
      <c r="A1719" t="s">
        <v>12</v>
      </c>
      <c r="B1719">
        <v>156837386</v>
      </c>
      <c r="C1719">
        <v>156837387</v>
      </c>
    </row>
    <row r="1720" spans="1:3" x14ac:dyDescent="0.2">
      <c r="A1720" t="s">
        <v>13</v>
      </c>
      <c r="B1720">
        <v>143484566</v>
      </c>
      <c r="C1720">
        <v>143484567</v>
      </c>
    </row>
    <row r="1721" spans="1:3" x14ac:dyDescent="0.2">
      <c r="A1721" t="s">
        <v>3</v>
      </c>
      <c r="B1721">
        <v>7154267</v>
      </c>
      <c r="C1721">
        <v>7154268</v>
      </c>
    </row>
    <row r="1722" spans="1:3" x14ac:dyDescent="0.2">
      <c r="A1722" t="s">
        <v>15</v>
      </c>
      <c r="B1722">
        <v>77346981</v>
      </c>
      <c r="C1722">
        <v>77346982</v>
      </c>
    </row>
    <row r="1723" spans="1:3" x14ac:dyDescent="0.2">
      <c r="A1723" t="s">
        <v>5</v>
      </c>
      <c r="B1723">
        <v>15111846</v>
      </c>
      <c r="C1723">
        <v>15111847</v>
      </c>
    </row>
    <row r="1724" spans="1:3" x14ac:dyDescent="0.2">
      <c r="A1724" t="s">
        <v>7</v>
      </c>
      <c r="B1724">
        <v>74912696</v>
      </c>
      <c r="C1724">
        <v>74912697</v>
      </c>
    </row>
    <row r="1725" spans="1:3" x14ac:dyDescent="0.2">
      <c r="A1725" t="s">
        <v>3</v>
      </c>
      <c r="B1725">
        <v>149766874</v>
      </c>
      <c r="C1725">
        <v>149766875</v>
      </c>
    </row>
    <row r="1726" spans="1:3" x14ac:dyDescent="0.2">
      <c r="A1726" t="s">
        <v>18</v>
      </c>
      <c r="B1726">
        <v>36190778</v>
      </c>
      <c r="C1726">
        <v>36190779</v>
      </c>
    </row>
    <row r="1727" spans="1:3" x14ac:dyDescent="0.2">
      <c r="A1727" t="s">
        <v>4</v>
      </c>
      <c r="B1727">
        <v>51318856</v>
      </c>
      <c r="C1727">
        <v>51318857</v>
      </c>
    </row>
    <row r="1728" spans="1:3" x14ac:dyDescent="0.2">
      <c r="A1728" t="s">
        <v>6</v>
      </c>
      <c r="B1728">
        <v>22695598</v>
      </c>
      <c r="C1728">
        <v>22695599</v>
      </c>
    </row>
    <row r="1729" spans="1:3" x14ac:dyDescent="0.2">
      <c r="A1729" t="s">
        <v>4</v>
      </c>
      <c r="B1729">
        <v>17883189</v>
      </c>
      <c r="C1729">
        <v>17883190</v>
      </c>
    </row>
    <row r="1730" spans="1:3" x14ac:dyDescent="0.2">
      <c r="A1730" t="s">
        <v>4</v>
      </c>
      <c r="B1730">
        <v>42007159</v>
      </c>
      <c r="C1730">
        <v>42007160</v>
      </c>
    </row>
    <row r="1731" spans="1:3" x14ac:dyDescent="0.2">
      <c r="A1731" t="s">
        <v>4</v>
      </c>
      <c r="B1731">
        <v>5791266</v>
      </c>
      <c r="C1731">
        <v>5791267</v>
      </c>
    </row>
    <row r="1732" spans="1:3" x14ac:dyDescent="0.2">
      <c r="A1732" t="s">
        <v>8</v>
      </c>
      <c r="B1732">
        <v>27756844</v>
      </c>
      <c r="C1732">
        <v>27756845</v>
      </c>
    </row>
    <row r="1733" spans="1:3" x14ac:dyDescent="0.2">
      <c r="A1733" t="s">
        <v>2</v>
      </c>
      <c r="B1733">
        <v>133000017</v>
      </c>
      <c r="C1733">
        <v>133000018</v>
      </c>
    </row>
    <row r="1734" spans="1:3" x14ac:dyDescent="0.2">
      <c r="A1734" t="s">
        <v>17</v>
      </c>
      <c r="B1734">
        <v>48380133</v>
      </c>
      <c r="C1734">
        <v>48380134</v>
      </c>
    </row>
    <row r="1735" spans="1:3" x14ac:dyDescent="0.2">
      <c r="A1735" t="s">
        <v>2</v>
      </c>
      <c r="B1735">
        <v>56521719</v>
      </c>
      <c r="C1735">
        <v>56521720</v>
      </c>
    </row>
    <row r="1736" spans="1:3" x14ac:dyDescent="0.2">
      <c r="A1736" t="s">
        <v>22</v>
      </c>
      <c r="B1736">
        <v>25012929</v>
      </c>
      <c r="C1736">
        <v>25012930</v>
      </c>
    </row>
    <row r="1737" spans="1:3" x14ac:dyDescent="0.2">
      <c r="A1737" t="s">
        <v>8</v>
      </c>
      <c r="B1737">
        <v>24337954</v>
      </c>
      <c r="C1737">
        <v>24337955</v>
      </c>
    </row>
    <row r="1738" spans="1:3" x14ac:dyDescent="0.2">
      <c r="A1738" t="s">
        <v>5</v>
      </c>
      <c r="B1738">
        <v>16757310</v>
      </c>
      <c r="C1738">
        <v>16757311</v>
      </c>
    </row>
    <row r="1739" spans="1:3" x14ac:dyDescent="0.2">
      <c r="A1739" t="s">
        <v>5</v>
      </c>
      <c r="B1739">
        <v>41862863</v>
      </c>
      <c r="C1739">
        <v>41862864</v>
      </c>
    </row>
    <row r="1740" spans="1:3" x14ac:dyDescent="0.2">
      <c r="A1740" t="s">
        <v>12</v>
      </c>
      <c r="B1740">
        <v>127167311</v>
      </c>
      <c r="C1740">
        <v>127167312</v>
      </c>
    </row>
    <row r="1741" spans="1:3" x14ac:dyDescent="0.2">
      <c r="A1741" t="s">
        <v>5</v>
      </c>
      <c r="B1741">
        <v>113825729</v>
      </c>
      <c r="C1741">
        <v>113825730</v>
      </c>
    </row>
    <row r="1742" spans="1:3" x14ac:dyDescent="0.2">
      <c r="A1742" t="s">
        <v>20</v>
      </c>
      <c r="B1742">
        <v>3827560</v>
      </c>
      <c r="C1742">
        <v>3827561</v>
      </c>
    </row>
    <row r="1743" spans="1:3" x14ac:dyDescent="0.2">
      <c r="A1743" t="s">
        <v>2</v>
      </c>
      <c r="B1743">
        <v>58266332</v>
      </c>
      <c r="C1743">
        <v>58266333</v>
      </c>
    </row>
    <row r="1744" spans="1:3" x14ac:dyDescent="0.2">
      <c r="A1744" t="s">
        <v>11</v>
      </c>
      <c r="B1744">
        <v>72355016</v>
      </c>
      <c r="C1744">
        <v>72355017</v>
      </c>
    </row>
    <row r="1745" spans="1:3" x14ac:dyDescent="0.2">
      <c r="A1745" t="s">
        <v>4</v>
      </c>
      <c r="B1745">
        <v>3162588</v>
      </c>
      <c r="C1745">
        <v>3162589</v>
      </c>
    </row>
    <row r="1746" spans="1:3" x14ac:dyDescent="0.2">
      <c r="A1746" t="s">
        <v>4</v>
      </c>
      <c r="B1746">
        <v>4791414</v>
      </c>
      <c r="C1746">
        <v>4791415</v>
      </c>
    </row>
    <row r="1747" spans="1:3" x14ac:dyDescent="0.2">
      <c r="A1747" t="s">
        <v>19</v>
      </c>
      <c r="B1747">
        <v>24181400</v>
      </c>
      <c r="C1747">
        <v>24181401</v>
      </c>
    </row>
    <row r="1748" spans="1:3" x14ac:dyDescent="0.2">
      <c r="A1748" t="s">
        <v>17</v>
      </c>
      <c r="B1748">
        <v>40325606</v>
      </c>
      <c r="C1748">
        <v>40325607</v>
      </c>
    </row>
    <row r="1749" spans="1:3" x14ac:dyDescent="0.2">
      <c r="A1749" t="s">
        <v>12</v>
      </c>
      <c r="B1749">
        <v>150102802</v>
      </c>
      <c r="C1749">
        <v>150102803</v>
      </c>
    </row>
    <row r="1750" spans="1:3" x14ac:dyDescent="0.2">
      <c r="A1750" t="s">
        <v>1</v>
      </c>
      <c r="B1750">
        <v>39669250</v>
      </c>
      <c r="C1750">
        <v>39669251</v>
      </c>
    </row>
    <row r="1751" spans="1:3" x14ac:dyDescent="0.2">
      <c r="A1751" t="s">
        <v>13</v>
      </c>
      <c r="B1751">
        <v>27174742</v>
      </c>
      <c r="C1751">
        <v>27174743</v>
      </c>
    </row>
    <row r="1752" spans="1:3" x14ac:dyDescent="0.2">
      <c r="A1752" t="s">
        <v>4</v>
      </c>
      <c r="B1752">
        <v>41768482</v>
      </c>
      <c r="C1752">
        <v>41768483</v>
      </c>
    </row>
    <row r="1753" spans="1:3" x14ac:dyDescent="0.2">
      <c r="A1753" t="s">
        <v>7</v>
      </c>
      <c r="B1753">
        <v>232047513</v>
      </c>
      <c r="C1753">
        <v>232047514</v>
      </c>
    </row>
    <row r="1754" spans="1:3" x14ac:dyDescent="0.2">
      <c r="A1754" t="s">
        <v>12</v>
      </c>
      <c r="B1754">
        <v>126076285</v>
      </c>
      <c r="C1754">
        <v>126076286</v>
      </c>
    </row>
    <row r="1755" spans="1:3" x14ac:dyDescent="0.2">
      <c r="A1755" t="s">
        <v>8</v>
      </c>
      <c r="B1755">
        <v>49315925</v>
      </c>
      <c r="C1755">
        <v>49315926</v>
      </c>
    </row>
    <row r="1756" spans="1:3" x14ac:dyDescent="0.2">
      <c r="A1756" t="s">
        <v>11</v>
      </c>
      <c r="B1756">
        <v>46537630</v>
      </c>
      <c r="C1756">
        <v>46537631</v>
      </c>
    </row>
    <row r="1757" spans="1:3" x14ac:dyDescent="0.2">
      <c r="A1757" t="s">
        <v>18</v>
      </c>
      <c r="B1757">
        <v>102057320</v>
      </c>
      <c r="C1757">
        <v>102057321</v>
      </c>
    </row>
    <row r="1758" spans="1:3" x14ac:dyDescent="0.2">
      <c r="A1758" t="s">
        <v>5</v>
      </c>
      <c r="B1758">
        <v>88051520</v>
      </c>
      <c r="C1758">
        <v>88051521</v>
      </c>
    </row>
    <row r="1759" spans="1:3" x14ac:dyDescent="0.2">
      <c r="A1759" t="s">
        <v>4</v>
      </c>
      <c r="B1759">
        <v>49852242</v>
      </c>
      <c r="C1759">
        <v>49852243</v>
      </c>
    </row>
    <row r="1760" spans="1:3" x14ac:dyDescent="0.2">
      <c r="A1760" t="s">
        <v>18</v>
      </c>
      <c r="B1760">
        <v>35116372</v>
      </c>
      <c r="C1760">
        <v>35116373</v>
      </c>
    </row>
    <row r="1761" spans="1:3" x14ac:dyDescent="0.2">
      <c r="A1761" t="s">
        <v>5</v>
      </c>
      <c r="B1761">
        <v>10988901</v>
      </c>
      <c r="C1761">
        <v>10988902</v>
      </c>
    </row>
    <row r="1762" spans="1:3" x14ac:dyDescent="0.2">
      <c r="A1762" t="s">
        <v>7</v>
      </c>
      <c r="B1762">
        <v>27309502</v>
      </c>
      <c r="C1762">
        <v>27309503</v>
      </c>
    </row>
    <row r="1763" spans="1:3" x14ac:dyDescent="0.2">
      <c r="A1763" t="s">
        <v>5</v>
      </c>
      <c r="B1763">
        <v>11425982</v>
      </c>
      <c r="C1763">
        <v>11425983</v>
      </c>
    </row>
    <row r="1764" spans="1:3" x14ac:dyDescent="0.2">
      <c r="A1764" t="s">
        <v>7</v>
      </c>
      <c r="B1764">
        <v>33347175</v>
      </c>
      <c r="C1764">
        <v>33347176</v>
      </c>
    </row>
    <row r="1765" spans="1:3" x14ac:dyDescent="0.2">
      <c r="A1765" t="s">
        <v>11</v>
      </c>
      <c r="B1765">
        <v>43386982</v>
      </c>
      <c r="C1765">
        <v>43386983</v>
      </c>
    </row>
    <row r="1766" spans="1:3" x14ac:dyDescent="0.2">
      <c r="A1766" t="s">
        <v>7</v>
      </c>
      <c r="B1766">
        <v>96830715</v>
      </c>
      <c r="C1766">
        <v>96830716</v>
      </c>
    </row>
    <row r="1767" spans="1:3" x14ac:dyDescent="0.2">
      <c r="A1767" t="s">
        <v>14</v>
      </c>
      <c r="B1767">
        <v>60593440</v>
      </c>
      <c r="C1767">
        <v>60593441</v>
      </c>
    </row>
    <row r="1768" spans="1:3" x14ac:dyDescent="0.2">
      <c r="A1768" t="s">
        <v>18</v>
      </c>
      <c r="B1768">
        <v>130811077</v>
      </c>
      <c r="C1768">
        <v>130811078</v>
      </c>
    </row>
    <row r="1769" spans="1:3" x14ac:dyDescent="0.2">
      <c r="A1769" t="s">
        <v>5</v>
      </c>
      <c r="B1769">
        <v>71107741</v>
      </c>
      <c r="C1769">
        <v>71107742</v>
      </c>
    </row>
    <row r="1770" spans="1:3" x14ac:dyDescent="0.2">
      <c r="A1770" t="s">
        <v>5</v>
      </c>
      <c r="B1770">
        <v>206842424</v>
      </c>
      <c r="C1770">
        <v>206842425</v>
      </c>
    </row>
    <row r="1771" spans="1:3" x14ac:dyDescent="0.2">
      <c r="A1771" t="s">
        <v>9</v>
      </c>
      <c r="B1771">
        <v>72163592</v>
      </c>
      <c r="C1771">
        <v>72163593</v>
      </c>
    </row>
    <row r="1772" spans="1:3" x14ac:dyDescent="0.2">
      <c r="A1772" t="s">
        <v>12</v>
      </c>
      <c r="B1772">
        <v>128753681</v>
      </c>
      <c r="C1772">
        <v>128753682</v>
      </c>
    </row>
    <row r="1773" spans="1:3" x14ac:dyDescent="0.2">
      <c r="A1773" t="s">
        <v>1</v>
      </c>
      <c r="B1773">
        <v>138306721</v>
      </c>
      <c r="C1773">
        <v>138306722</v>
      </c>
    </row>
    <row r="1774" spans="1:3" x14ac:dyDescent="0.2">
      <c r="A1774" t="s">
        <v>0</v>
      </c>
      <c r="B1774">
        <v>9573708</v>
      </c>
      <c r="C1774">
        <v>9573709</v>
      </c>
    </row>
    <row r="1775" spans="1:3" x14ac:dyDescent="0.2">
      <c r="A1775" t="s">
        <v>5</v>
      </c>
      <c r="B1775">
        <v>23786006</v>
      </c>
      <c r="C1775">
        <v>23786007</v>
      </c>
    </row>
    <row r="1776" spans="1:3" x14ac:dyDescent="0.2">
      <c r="A1776" t="s">
        <v>8</v>
      </c>
      <c r="B1776">
        <v>90024612</v>
      </c>
      <c r="C1776">
        <v>90024613</v>
      </c>
    </row>
    <row r="1777" spans="1:3" x14ac:dyDescent="0.2">
      <c r="A1777" t="s">
        <v>22</v>
      </c>
      <c r="B1777">
        <v>1066363</v>
      </c>
      <c r="C1777">
        <v>1066364</v>
      </c>
    </row>
    <row r="1778" spans="1:3" x14ac:dyDescent="0.2">
      <c r="A1778" t="s">
        <v>3</v>
      </c>
      <c r="B1778">
        <v>11249798</v>
      </c>
      <c r="C1778">
        <v>11249799</v>
      </c>
    </row>
    <row r="1779" spans="1:3" x14ac:dyDescent="0.2">
      <c r="A1779" t="s">
        <v>14</v>
      </c>
      <c r="B1779">
        <v>59397280</v>
      </c>
      <c r="C1779">
        <v>59397281</v>
      </c>
    </row>
    <row r="1780" spans="1:3" x14ac:dyDescent="0.2">
      <c r="A1780" t="s">
        <v>19</v>
      </c>
      <c r="B1780">
        <v>42666652</v>
      </c>
      <c r="C1780">
        <v>42666653</v>
      </c>
    </row>
    <row r="1781" spans="1:3" x14ac:dyDescent="0.2">
      <c r="A1781" t="s">
        <v>3</v>
      </c>
      <c r="B1781">
        <v>110870687</v>
      </c>
      <c r="C1781">
        <v>110870688</v>
      </c>
    </row>
    <row r="1782" spans="1:3" x14ac:dyDescent="0.2">
      <c r="A1782" t="s">
        <v>4</v>
      </c>
      <c r="B1782">
        <v>46087819</v>
      </c>
      <c r="C1782">
        <v>46087820</v>
      </c>
    </row>
    <row r="1783" spans="1:3" x14ac:dyDescent="0.2">
      <c r="A1783" t="s">
        <v>2</v>
      </c>
      <c r="B1783">
        <v>49532587</v>
      </c>
      <c r="C1783">
        <v>49532588</v>
      </c>
    </row>
    <row r="1784" spans="1:3" x14ac:dyDescent="0.2">
      <c r="A1784" t="s">
        <v>17</v>
      </c>
      <c r="B1784">
        <v>40056513</v>
      </c>
      <c r="C1784">
        <v>40056514</v>
      </c>
    </row>
    <row r="1785" spans="1:3" x14ac:dyDescent="0.2">
      <c r="A1785" t="s">
        <v>2</v>
      </c>
      <c r="B1785">
        <v>113806361</v>
      </c>
      <c r="C1785">
        <v>113806362</v>
      </c>
    </row>
    <row r="1786" spans="1:3" x14ac:dyDescent="0.2">
      <c r="A1786" t="s">
        <v>4</v>
      </c>
      <c r="B1786">
        <v>6425622</v>
      </c>
      <c r="C1786">
        <v>6425623</v>
      </c>
    </row>
    <row r="1787" spans="1:3" x14ac:dyDescent="0.2">
      <c r="A1787" t="s">
        <v>0</v>
      </c>
      <c r="B1787">
        <v>34070810</v>
      </c>
      <c r="C1787">
        <v>34070811</v>
      </c>
    </row>
    <row r="1788" spans="1:3" x14ac:dyDescent="0.2">
      <c r="A1788" t="s">
        <v>19</v>
      </c>
      <c r="B1788">
        <v>26795455</v>
      </c>
      <c r="C1788">
        <v>26795456</v>
      </c>
    </row>
    <row r="1789" spans="1:3" x14ac:dyDescent="0.2">
      <c r="A1789" t="s">
        <v>7</v>
      </c>
      <c r="B1789">
        <v>160793170</v>
      </c>
      <c r="C1789">
        <v>160793171</v>
      </c>
    </row>
    <row r="1790" spans="1:3" x14ac:dyDescent="0.2">
      <c r="A1790" t="s">
        <v>22</v>
      </c>
      <c r="B1790">
        <v>46362865</v>
      </c>
      <c r="C1790">
        <v>46362866</v>
      </c>
    </row>
    <row r="1791" spans="1:3" x14ac:dyDescent="0.2">
      <c r="A1791" t="s">
        <v>17</v>
      </c>
      <c r="B1791">
        <v>49593810</v>
      </c>
      <c r="C1791">
        <v>49593811</v>
      </c>
    </row>
    <row r="1792" spans="1:3" x14ac:dyDescent="0.2">
      <c r="A1792" t="s">
        <v>11</v>
      </c>
      <c r="B1792">
        <v>46622512</v>
      </c>
      <c r="C1792">
        <v>46622513</v>
      </c>
    </row>
    <row r="1793" spans="1:3" x14ac:dyDescent="0.2">
      <c r="A1793" t="s">
        <v>3</v>
      </c>
      <c r="B1793">
        <v>91111822</v>
      </c>
      <c r="C1793">
        <v>91111823</v>
      </c>
    </row>
    <row r="1794" spans="1:3" x14ac:dyDescent="0.2">
      <c r="A1794" t="s">
        <v>4</v>
      </c>
      <c r="B1794">
        <v>30351578</v>
      </c>
      <c r="C1794">
        <v>30351579</v>
      </c>
    </row>
    <row r="1795" spans="1:3" x14ac:dyDescent="0.2">
      <c r="A1795" t="s">
        <v>21</v>
      </c>
      <c r="B1795">
        <v>36421685</v>
      </c>
      <c r="C1795">
        <v>36421686</v>
      </c>
    </row>
    <row r="1796" spans="1:3" x14ac:dyDescent="0.2">
      <c r="A1796" t="s">
        <v>11</v>
      </c>
      <c r="B1796">
        <v>66453957</v>
      </c>
      <c r="C1796">
        <v>66453958</v>
      </c>
    </row>
    <row r="1797" spans="1:3" x14ac:dyDescent="0.2">
      <c r="A1797" t="s">
        <v>5</v>
      </c>
      <c r="B1797">
        <v>92087126</v>
      </c>
      <c r="C1797">
        <v>92087127</v>
      </c>
    </row>
    <row r="1798" spans="1:3" x14ac:dyDescent="0.2">
      <c r="A1798" t="s">
        <v>5</v>
      </c>
      <c r="B1798">
        <v>30122670</v>
      </c>
      <c r="C1798">
        <v>30122671</v>
      </c>
    </row>
    <row r="1799" spans="1:3" x14ac:dyDescent="0.2">
      <c r="A1799" t="s">
        <v>15</v>
      </c>
      <c r="B1799">
        <v>53469499</v>
      </c>
      <c r="C1799">
        <v>53469500</v>
      </c>
    </row>
    <row r="1800" spans="1:3" x14ac:dyDescent="0.2">
      <c r="A1800" t="s">
        <v>22</v>
      </c>
      <c r="B1800">
        <v>5485295</v>
      </c>
      <c r="C1800">
        <v>5485296</v>
      </c>
    </row>
    <row r="1801" spans="1:3" x14ac:dyDescent="0.2">
      <c r="A1801" t="s">
        <v>4</v>
      </c>
      <c r="B1801">
        <v>47164817</v>
      </c>
      <c r="C1801">
        <v>47164818</v>
      </c>
    </row>
    <row r="1802" spans="1:3" x14ac:dyDescent="0.2">
      <c r="A1802" t="s">
        <v>11</v>
      </c>
      <c r="B1802">
        <v>46024524</v>
      </c>
      <c r="C1802">
        <v>46024525</v>
      </c>
    </row>
    <row r="1803" spans="1:3" x14ac:dyDescent="0.2">
      <c r="A1803" t="s">
        <v>12</v>
      </c>
      <c r="B1803">
        <v>52570424</v>
      </c>
      <c r="C1803">
        <v>52570425</v>
      </c>
    </row>
    <row r="1804" spans="1:3" x14ac:dyDescent="0.2">
      <c r="A1804" t="s">
        <v>7</v>
      </c>
      <c r="B1804">
        <v>98325274</v>
      </c>
      <c r="C1804">
        <v>98325275</v>
      </c>
    </row>
    <row r="1805" spans="1:3" x14ac:dyDescent="0.2">
      <c r="A1805" t="s">
        <v>15</v>
      </c>
      <c r="B1805">
        <v>24911555</v>
      </c>
      <c r="C1805">
        <v>24911556</v>
      </c>
    </row>
    <row r="1806" spans="1:3" x14ac:dyDescent="0.2">
      <c r="A1806" t="s">
        <v>11</v>
      </c>
      <c r="B1806">
        <v>25891705</v>
      </c>
      <c r="C1806">
        <v>25891706</v>
      </c>
    </row>
    <row r="1807" spans="1:3" x14ac:dyDescent="0.2">
      <c r="A1807" t="s">
        <v>2</v>
      </c>
      <c r="B1807">
        <v>106337501</v>
      </c>
      <c r="C1807">
        <v>106337502</v>
      </c>
    </row>
    <row r="1808" spans="1:3" x14ac:dyDescent="0.2">
      <c r="A1808" t="s">
        <v>11</v>
      </c>
      <c r="B1808">
        <v>15555257</v>
      </c>
      <c r="C1808">
        <v>15555258</v>
      </c>
    </row>
    <row r="1809" spans="1:3" x14ac:dyDescent="0.2">
      <c r="A1809" t="s">
        <v>6</v>
      </c>
      <c r="B1809">
        <v>130007093</v>
      </c>
      <c r="C1809">
        <v>130007094</v>
      </c>
    </row>
    <row r="1810" spans="1:3" x14ac:dyDescent="0.2">
      <c r="A1810" t="s">
        <v>18</v>
      </c>
      <c r="B1810">
        <v>98197562</v>
      </c>
      <c r="C1810">
        <v>98197563</v>
      </c>
    </row>
    <row r="1811" spans="1:3" x14ac:dyDescent="0.2">
      <c r="A1811" t="s">
        <v>20</v>
      </c>
      <c r="B1811">
        <v>80472143</v>
      </c>
      <c r="C1811">
        <v>80472144</v>
      </c>
    </row>
    <row r="1812" spans="1:3" x14ac:dyDescent="0.2">
      <c r="A1812" t="s">
        <v>6</v>
      </c>
      <c r="B1812">
        <v>2671302</v>
      </c>
      <c r="C1812">
        <v>2671303</v>
      </c>
    </row>
    <row r="1813" spans="1:3" x14ac:dyDescent="0.2">
      <c r="A1813" t="s">
        <v>1</v>
      </c>
      <c r="B1813">
        <v>139257895</v>
      </c>
      <c r="C1813">
        <v>139257896</v>
      </c>
    </row>
    <row r="1814" spans="1:3" x14ac:dyDescent="0.2">
      <c r="A1814" t="s">
        <v>4</v>
      </c>
      <c r="B1814">
        <v>756304</v>
      </c>
      <c r="C1814">
        <v>756305</v>
      </c>
    </row>
    <row r="1815" spans="1:3" x14ac:dyDescent="0.2">
      <c r="A1815" t="s">
        <v>0</v>
      </c>
      <c r="B1815">
        <v>45355432</v>
      </c>
      <c r="C1815">
        <v>45355433</v>
      </c>
    </row>
    <row r="1816" spans="1:3" x14ac:dyDescent="0.2">
      <c r="A1816" t="s">
        <v>5</v>
      </c>
      <c r="B1816">
        <v>41469732</v>
      </c>
      <c r="C1816">
        <v>41469733</v>
      </c>
    </row>
    <row r="1817" spans="1:3" x14ac:dyDescent="0.2">
      <c r="A1817" t="s">
        <v>7</v>
      </c>
      <c r="B1817">
        <v>162208388</v>
      </c>
      <c r="C1817">
        <v>162208389</v>
      </c>
    </row>
    <row r="1818" spans="1:3" x14ac:dyDescent="0.2">
      <c r="A1818" t="s">
        <v>22</v>
      </c>
      <c r="B1818">
        <v>37482616</v>
      </c>
      <c r="C1818">
        <v>37482617</v>
      </c>
    </row>
    <row r="1819" spans="1:3" x14ac:dyDescent="0.2">
      <c r="A1819" t="s">
        <v>2</v>
      </c>
      <c r="B1819">
        <v>125662952</v>
      </c>
      <c r="C1819">
        <v>125662953</v>
      </c>
    </row>
    <row r="1820" spans="1:3" x14ac:dyDescent="0.2">
      <c r="A1820" t="s">
        <v>12</v>
      </c>
      <c r="B1820">
        <v>14830419</v>
      </c>
      <c r="C1820">
        <v>14830420</v>
      </c>
    </row>
    <row r="1821" spans="1:3" x14ac:dyDescent="0.2">
      <c r="A1821" t="s">
        <v>22</v>
      </c>
      <c r="B1821">
        <v>46911752</v>
      </c>
      <c r="C1821">
        <v>46911753</v>
      </c>
    </row>
    <row r="1822" spans="1:3" x14ac:dyDescent="0.2">
      <c r="A1822" t="s">
        <v>12</v>
      </c>
      <c r="B1822">
        <v>42530881</v>
      </c>
      <c r="C1822">
        <v>42530882</v>
      </c>
    </row>
    <row r="1823" spans="1:3" x14ac:dyDescent="0.2">
      <c r="A1823" t="s">
        <v>8</v>
      </c>
      <c r="B1823">
        <v>70323588</v>
      </c>
      <c r="C1823">
        <v>70323589</v>
      </c>
    </row>
    <row r="1824" spans="1:3" x14ac:dyDescent="0.2">
      <c r="A1824" t="s">
        <v>12</v>
      </c>
      <c r="B1824">
        <v>183353379</v>
      </c>
      <c r="C1824">
        <v>183353380</v>
      </c>
    </row>
    <row r="1825" spans="1:3" x14ac:dyDescent="0.2">
      <c r="A1825" t="s">
        <v>15</v>
      </c>
      <c r="B1825">
        <v>101073432</v>
      </c>
      <c r="C1825">
        <v>101073433</v>
      </c>
    </row>
    <row r="1826" spans="1:3" x14ac:dyDescent="0.2">
      <c r="A1826" t="s">
        <v>4</v>
      </c>
      <c r="B1826">
        <v>11602066</v>
      </c>
      <c r="C1826">
        <v>11602067</v>
      </c>
    </row>
    <row r="1827" spans="1:3" x14ac:dyDescent="0.2">
      <c r="A1827" t="s">
        <v>8</v>
      </c>
      <c r="B1827">
        <v>89238116</v>
      </c>
      <c r="C1827">
        <v>89238117</v>
      </c>
    </row>
    <row r="1828" spans="1:3" x14ac:dyDescent="0.2">
      <c r="A1828" t="s">
        <v>18</v>
      </c>
      <c r="B1828">
        <v>101633543</v>
      </c>
      <c r="C1828">
        <v>101633544</v>
      </c>
    </row>
    <row r="1829" spans="1:3" x14ac:dyDescent="0.2">
      <c r="A1829" t="s">
        <v>2</v>
      </c>
      <c r="B1829">
        <v>114679929</v>
      </c>
      <c r="C1829">
        <v>114679930</v>
      </c>
    </row>
    <row r="1830" spans="1:3" x14ac:dyDescent="0.2">
      <c r="A1830" t="s">
        <v>8</v>
      </c>
      <c r="B1830">
        <v>16238003</v>
      </c>
      <c r="C1830">
        <v>16238004</v>
      </c>
    </row>
    <row r="1831" spans="1:3" x14ac:dyDescent="0.2">
      <c r="A1831" t="s">
        <v>2</v>
      </c>
      <c r="B1831">
        <v>131606439</v>
      </c>
      <c r="C1831">
        <v>131606440</v>
      </c>
    </row>
    <row r="1832" spans="1:3" x14ac:dyDescent="0.2">
      <c r="A1832" t="s">
        <v>6</v>
      </c>
      <c r="B1832">
        <v>127903663</v>
      </c>
      <c r="C1832">
        <v>127903664</v>
      </c>
    </row>
    <row r="1833" spans="1:3" x14ac:dyDescent="0.2">
      <c r="A1833" t="s">
        <v>18</v>
      </c>
      <c r="B1833">
        <v>132237504</v>
      </c>
      <c r="C1833">
        <v>132237505</v>
      </c>
    </row>
    <row r="1834" spans="1:3" x14ac:dyDescent="0.2">
      <c r="A1834" t="s">
        <v>14</v>
      </c>
      <c r="B1834">
        <v>89584210</v>
      </c>
      <c r="C1834">
        <v>89584211</v>
      </c>
    </row>
    <row r="1835" spans="1:3" x14ac:dyDescent="0.2">
      <c r="A1835" t="s">
        <v>7</v>
      </c>
      <c r="B1835">
        <v>37753656</v>
      </c>
      <c r="C1835">
        <v>37753657</v>
      </c>
    </row>
    <row r="1836" spans="1:3" x14ac:dyDescent="0.2">
      <c r="A1836" t="s">
        <v>18</v>
      </c>
      <c r="B1836">
        <v>109988932</v>
      </c>
      <c r="C1836">
        <v>109988933</v>
      </c>
    </row>
    <row r="1837" spans="1:3" x14ac:dyDescent="0.2">
      <c r="A1837" t="s">
        <v>11</v>
      </c>
      <c r="B1837">
        <v>81009634</v>
      </c>
      <c r="C1837">
        <v>81009635</v>
      </c>
    </row>
    <row r="1838" spans="1:3" x14ac:dyDescent="0.2">
      <c r="A1838" t="s">
        <v>2</v>
      </c>
      <c r="B1838">
        <v>92751763</v>
      </c>
      <c r="C1838">
        <v>92751764</v>
      </c>
    </row>
    <row r="1839" spans="1:3" x14ac:dyDescent="0.2">
      <c r="A1839" t="s">
        <v>8</v>
      </c>
      <c r="B1839">
        <v>30457365</v>
      </c>
      <c r="C1839">
        <v>30457366</v>
      </c>
    </row>
    <row r="1840" spans="1:3" x14ac:dyDescent="0.2">
      <c r="A1840" t="s">
        <v>7</v>
      </c>
      <c r="B1840">
        <v>169286702</v>
      </c>
      <c r="C1840">
        <v>169286703</v>
      </c>
    </row>
    <row r="1841" spans="1:3" x14ac:dyDescent="0.2">
      <c r="A1841" t="s">
        <v>18</v>
      </c>
      <c r="B1841">
        <v>130159019</v>
      </c>
      <c r="C1841">
        <v>130159020</v>
      </c>
    </row>
    <row r="1842" spans="1:3" x14ac:dyDescent="0.2">
      <c r="A1842" t="s">
        <v>3</v>
      </c>
      <c r="B1842">
        <v>34216815</v>
      </c>
      <c r="C1842">
        <v>34216816</v>
      </c>
    </row>
    <row r="1843" spans="1:3" x14ac:dyDescent="0.2">
      <c r="A1843" t="s">
        <v>5</v>
      </c>
      <c r="B1843">
        <v>95200589</v>
      </c>
      <c r="C1843">
        <v>95200590</v>
      </c>
    </row>
    <row r="1844" spans="1:3" x14ac:dyDescent="0.2">
      <c r="A1844" t="s">
        <v>12</v>
      </c>
      <c r="B1844">
        <v>45387537</v>
      </c>
      <c r="C1844">
        <v>45387538</v>
      </c>
    </row>
    <row r="1845" spans="1:3" x14ac:dyDescent="0.2">
      <c r="A1845" t="s">
        <v>5</v>
      </c>
      <c r="B1845">
        <v>168355932</v>
      </c>
      <c r="C1845">
        <v>168355933</v>
      </c>
    </row>
    <row r="1846" spans="1:3" x14ac:dyDescent="0.2">
      <c r="A1846" t="s">
        <v>3</v>
      </c>
      <c r="B1846">
        <v>35296051</v>
      </c>
      <c r="C1846">
        <v>35296052</v>
      </c>
    </row>
    <row r="1847" spans="1:3" x14ac:dyDescent="0.2">
      <c r="A1847" t="s">
        <v>4</v>
      </c>
      <c r="B1847">
        <v>51158375</v>
      </c>
      <c r="C1847">
        <v>51158376</v>
      </c>
    </row>
    <row r="1848" spans="1:3" x14ac:dyDescent="0.2">
      <c r="A1848" t="s">
        <v>8</v>
      </c>
      <c r="B1848">
        <v>23530806</v>
      </c>
      <c r="C1848">
        <v>23530807</v>
      </c>
    </row>
    <row r="1849" spans="1:3" x14ac:dyDescent="0.2">
      <c r="A1849" t="s">
        <v>1</v>
      </c>
      <c r="B1849">
        <v>169195214</v>
      </c>
      <c r="C1849">
        <v>169195215</v>
      </c>
    </row>
    <row r="1850" spans="1:3" x14ac:dyDescent="0.2">
      <c r="A1850" t="s">
        <v>11</v>
      </c>
      <c r="B1850">
        <v>79448508</v>
      </c>
      <c r="C1850">
        <v>79448509</v>
      </c>
    </row>
    <row r="1851" spans="1:3" x14ac:dyDescent="0.2">
      <c r="A1851" t="s">
        <v>7</v>
      </c>
      <c r="B1851">
        <v>64711408</v>
      </c>
      <c r="C1851">
        <v>64711409</v>
      </c>
    </row>
    <row r="1852" spans="1:3" x14ac:dyDescent="0.2">
      <c r="A1852" t="s">
        <v>22</v>
      </c>
      <c r="B1852">
        <v>50956774</v>
      </c>
      <c r="C1852">
        <v>50956775</v>
      </c>
    </row>
    <row r="1853" spans="1:3" x14ac:dyDescent="0.2">
      <c r="A1853" t="s">
        <v>12</v>
      </c>
      <c r="B1853">
        <v>142613577</v>
      </c>
      <c r="C1853">
        <v>142613578</v>
      </c>
    </row>
    <row r="1854" spans="1:3" x14ac:dyDescent="0.2">
      <c r="A1854" t="s">
        <v>18</v>
      </c>
      <c r="B1854">
        <v>126993789</v>
      </c>
      <c r="C1854">
        <v>126993790</v>
      </c>
    </row>
    <row r="1855" spans="1:3" x14ac:dyDescent="0.2">
      <c r="A1855" t="s">
        <v>3</v>
      </c>
      <c r="B1855">
        <v>35656933</v>
      </c>
      <c r="C1855">
        <v>35656934</v>
      </c>
    </row>
    <row r="1856" spans="1:3" x14ac:dyDescent="0.2">
      <c r="A1856" t="s">
        <v>11</v>
      </c>
      <c r="B1856">
        <v>34263229</v>
      </c>
      <c r="C1856">
        <v>34263230</v>
      </c>
    </row>
    <row r="1857" spans="1:3" x14ac:dyDescent="0.2">
      <c r="A1857" t="s">
        <v>4</v>
      </c>
      <c r="B1857">
        <v>56638929</v>
      </c>
      <c r="C1857">
        <v>56638930</v>
      </c>
    </row>
    <row r="1858" spans="1:3" x14ac:dyDescent="0.2">
      <c r="A1858" t="s">
        <v>8</v>
      </c>
      <c r="B1858">
        <v>50416523</v>
      </c>
      <c r="C1858">
        <v>50416524</v>
      </c>
    </row>
    <row r="1859" spans="1:3" x14ac:dyDescent="0.2">
      <c r="A1859" t="s">
        <v>14</v>
      </c>
      <c r="B1859">
        <v>66312536</v>
      </c>
      <c r="C1859">
        <v>66312537</v>
      </c>
    </row>
    <row r="1860" spans="1:3" x14ac:dyDescent="0.2">
      <c r="A1860" t="s">
        <v>12</v>
      </c>
      <c r="B1860">
        <v>11549360</v>
      </c>
      <c r="C1860">
        <v>11549361</v>
      </c>
    </row>
    <row r="1861" spans="1:3" x14ac:dyDescent="0.2">
      <c r="A1861" t="s">
        <v>3</v>
      </c>
      <c r="B1861">
        <v>33790503</v>
      </c>
      <c r="C1861">
        <v>33790504</v>
      </c>
    </row>
    <row r="1862" spans="1:3" x14ac:dyDescent="0.2">
      <c r="A1862" t="s">
        <v>1</v>
      </c>
      <c r="B1862">
        <v>171267239</v>
      </c>
      <c r="C1862">
        <v>171267240</v>
      </c>
    </row>
    <row r="1863" spans="1:3" x14ac:dyDescent="0.2">
      <c r="A1863" t="s">
        <v>14</v>
      </c>
      <c r="B1863">
        <v>79806476</v>
      </c>
      <c r="C1863">
        <v>79806477</v>
      </c>
    </row>
    <row r="1864" spans="1:3" x14ac:dyDescent="0.2">
      <c r="A1864" t="s">
        <v>5</v>
      </c>
      <c r="B1864">
        <v>230296982</v>
      </c>
      <c r="C1864">
        <v>230296983</v>
      </c>
    </row>
    <row r="1865" spans="1:3" x14ac:dyDescent="0.2">
      <c r="A1865" t="s">
        <v>5</v>
      </c>
      <c r="B1865">
        <v>95143485</v>
      </c>
      <c r="C1865">
        <v>95143486</v>
      </c>
    </row>
    <row r="1866" spans="1:3" x14ac:dyDescent="0.2">
      <c r="A1866" t="s">
        <v>10</v>
      </c>
      <c r="B1866">
        <v>15152841</v>
      </c>
      <c r="C1866">
        <v>15152842</v>
      </c>
    </row>
    <row r="1867" spans="1:3" x14ac:dyDescent="0.2">
      <c r="A1867" t="s">
        <v>18</v>
      </c>
      <c r="B1867">
        <v>127420657</v>
      </c>
      <c r="C1867">
        <v>127420658</v>
      </c>
    </row>
    <row r="1868" spans="1:3" x14ac:dyDescent="0.2">
      <c r="A1868" t="s">
        <v>4</v>
      </c>
      <c r="B1868">
        <v>42772577</v>
      </c>
      <c r="C1868">
        <v>42772578</v>
      </c>
    </row>
    <row r="1869" spans="1:3" x14ac:dyDescent="0.2">
      <c r="A1869" t="s">
        <v>2</v>
      </c>
      <c r="B1869">
        <v>110505534</v>
      </c>
      <c r="C1869">
        <v>110505535</v>
      </c>
    </row>
    <row r="1870" spans="1:3" x14ac:dyDescent="0.2">
      <c r="A1870" t="s">
        <v>5</v>
      </c>
      <c r="B1870">
        <v>151314035</v>
      </c>
      <c r="C1870">
        <v>151314036</v>
      </c>
    </row>
    <row r="1871" spans="1:3" x14ac:dyDescent="0.2">
      <c r="A1871" t="s">
        <v>8</v>
      </c>
      <c r="B1871">
        <v>27993723</v>
      </c>
      <c r="C1871">
        <v>27993724</v>
      </c>
    </row>
    <row r="1872" spans="1:3" x14ac:dyDescent="0.2">
      <c r="A1872" t="s">
        <v>2</v>
      </c>
      <c r="B1872">
        <v>129308554</v>
      </c>
      <c r="C1872">
        <v>129308555</v>
      </c>
    </row>
    <row r="1873" spans="1:3" x14ac:dyDescent="0.2">
      <c r="A1873" t="s">
        <v>7</v>
      </c>
      <c r="B1873">
        <v>232803932</v>
      </c>
      <c r="C1873">
        <v>232803933</v>
      </c>
    </row>
    <row r="1874" spans="1:3" x14ac:dyDescent="0.2">
      <c r="A1874" t="s">
        <v>12</v>
      </c>
      <c r="B1874">
        <v>10477743</v>
      </c>
      <c r="C1874">
        <v>10477744</v>
      </c>
    </row>
    <row r="1875" spans="1:3" x14ac:dyDescent="0.2">
      <c r="A1875" t="s">
        <v>22</v>
      </c>
      <c r="B1875">
        <v>48985629</v>
      </c>
      <c r="C1875">
        <v>48985630</v>
      </c>
    </row>
    <row r="1876" spans="1:3" x14ac:dyDescent="0.2">
      <c r="A1876" t="s">
        <v>15</v>
      </c>
      <c r="B1876">
        <v>50778982</v>
      </c>
      <c r="C1876">
        <v>50778983</v>
      </c>
    </row>
    <row r="1877" spans="1:3" x14ac:dyDescent="0.2">
      <c r="A1877" t="s">
        <v>6</v>
      </c>
      <c r="B1877">
        <v>155090843</v>
      </c>
      <c r="C1877">
        <v>155090844</v>
      </c>
    </row>
    <row r="1878" spans="1:3" x14ac:dyDescent="0.2">
      <c r="A1878" t="s">
        <v>18</v>
      </c>
      <c r="B1878">
        <v>133377251</v>
      </c>
      <c r="C1878">
        <v>133377252</v>
      </c>
    </row>
    <row r="1879" spans="1:3" x14ac:dyDescent="0.2">
      <c r="A1879" t="s">
        <v>4</v>
      </c>
      <c r="B1879">
        <v>47034191</v>
      </c>
      <c r="C1879">
        <v>47034192</v>
      </c>
    </row>
    <row r="1880" spans="1:3" x14ac:dyDescent="0.2">
      <c r="A1880" t="s">
        <v>22</v>
      </c>
      <c r="B1880">
        <v>48118598</v>
      </c>
      <c r="C1880">
        <v>48118599</v>
      </c>
    </row>
    <row r="1881" spans="1:3" x14ac:dyDescent="0.2">
      <c r="A1881" t="s">
        <v>19</v>
      </c>
      <c r="B1881">
        <v>35552523</v>
      </c>
      <c r="C1881">
        <v>35552524</v>
      </c>
    </row>
    <row r="1882" spans="1:3" x14ac:dyDescent="0.2">
      <c r="A1882" t="s">
        <v>13</v>
      </c>
      <c r="B1882">
        <v>102302131</v>
      </c>
      <c r="C1882">
        <v>102302132</v>
      </c>
    </row>
    <row r="1883" spans="1:3" x14ac:dyDescent="0.2">
      <c r="A1883" t="s">
        <v>12</v>
      </c>
      <c r="B1883">
        <v>170160946</v>
      </c>
      <c r="C1883">
        <v>170160947</v>
      </c>
    </row>
    <row r="1884" spans="1:3" x14ac:dyDescent="0.2">
      <c r="A1884" t="s">
        <v>22</v>
      </c>
      <c r="B1884">
        <v>30536040</v>
      </c>
      <c r="C1884">
        <v>30536041</v>
      </c>
    </row>
    <row r="1885" spans="1:3" x14ac:dyDescent="0.2">
      <c r="A1885" t="s">
        <v>11</v>
      </c>
      <c r="B1885">
        <v>26297832</v>
      </c>
      <c r="C1885">
        <v>26297833</v>
      </c>
    </row>
    <row r="1886" spans="1:3" x14ac:dyDescent="0.2">
      <c r="A1886" t="s">
        <v>5</v>
      </c>
      <c r="B1886">
        <v>25051153</v>
      </c>
      <c r="C1886">
        <v>25051154</v>
      </c>
    </row>
    <row r="1887" spans="1:3" x14ac:dyDescent="0.2">
      <c r="A1887" t="s">
        <v>15</v>
      </c>
      <c r="B1887">
        <v>50087418</v>
      </c>
      <c r="C1887">
        <v>50087419</v>
      </c>
    </row>
    <row r="1888" spans="1:3" x14ac:dyDescent="0.2">
      <c r="A1888" t="s">
        <v>17</v>
      </c>
      <c r="B1888">
        <v>47510007</v>
      </c>
      <c r="C1888">
        <v>47510008</v>
      </c>
    </row>
    <row r="1889" spans="1:3" x14ac:dyDescent="0.2">
      <c r="A1889" t="s">
        <v>5</v>
      </c>
      <c r="B1889">
        <v>117274266</v>
      </c>
      <c r="C1889">
        <v>117274267</v>
      </c>
    </row>
    <row r="1890" spans="1:3" x14ac:dyDescent="0.2">
      <c r="A1890" t="s">
        <v>5</v>
      </c>
      <c r="B1890">
        <v>211646217</v>
      </c>
      <c r="C1890">
        <v>211646218</v>
      </c>
    </row>
    <row r="1891" spans="1:3" x14ac:dyDescent="0.2">
      <c r="A1891" t="s">
        <v>1</v>
      </c>
      <c r="B1891">
        <v>170965126</v>
      </c>
      <c r="C1891">
        <v>170965127</v>
      </c>
    </row>
    <row r="1892" spans="1:3" x14ac:dyDescent="0.2">
      <c r="A1892" t="s">
        <v>10</v>
      </c>
      <c r="B1892">
        <v>37455488</v>
      </c>
      <c r="C1892">
        <v>37455489</v>
      </c>
    </row>
    <row r="1893" spans="1:3" x14ac:dyDescent="0.2">
      <c r="A1893" t="s">
        <v>19</v>
      </c>
      <c r="B1893">
        <v>37673059</v>
      </c>
      <c r="C1893">
        <v>37673060</v>
      </c>
    </row>
    <row r="1894" spans="1:3" x14ac:dyDescent="0.2">
      <c r="A1894" t="s">
        <v>4</v>
      </c>
      <c r="B1894">
        <v>1516587</v>
      </c>
      <c r="C1894">
        <v>1516588</v>
      </c>
    </row>
    <row r="1895" spans="1:3" x14ac:dyDescent="0.2">
      <c r="A1895" t="s">
        <v>5</v>
      </c>
      <c r="B1895">
        <v>39211668</v>
      </c>
      <c r="C1895">
        <v>39211669</v>
      </c>
    </row>
    <row r="1896" spans="1:3" x14ac:dyDescent="0.2">
      <c r="A1896" t="s">
        <v>3</v>
      </c>
      <c r="B1896">
        <v>43027315</v>
      </c>
      <c r="C1896">
        <v>43027316</v>
      </c>
    </row>
    <row r="1897" spans="1:3" x14ac:dyDescent="0.2">
      <c r="A1897" t="s">
        <v>11</v>
      </c>
      <c r="B1897">
        <v>18266780</v>
      </c>
      <c r="C1897">
        <v>18266781</v>
      </c>
    </row>
    <row r="1898" spans="1:3" x14ac:dyDescent="0.2">
      <c r="A1898" t="s">
        <v>5</v>
      </c>
      <c r="B1898">
        <v>5782057</v>
      </c>
      <c r="C1898">
        <v>5782058</v>
      </c>
    </row>
    <row r="1899" spans="1:3" x14ac:dyDescent="0.2">
      <c r="A1899" t="s">
        <v>12</v>
      </c>
      <c r="B1899">
        <v>56443157</v>
      </c>
      <c r="C1899">
        <v>56443158</v>
      </c>
    </row>
    <row r="1900" spans="1:3" x14ac:dyDescent="0.2">
      <c r="A1900" t="s">
        <v>12</v>
      </c>
      <c r="B1900">
        <v>140969377</v>
      </c>
      <c r="C1900">
        <v>140969378</v>
      </c>
    </row>
    <row r="1901" spans="1:3" x14ac:dyDescent="0.2">
      <c r="A1901" t="s">
        <v>19</v>
      </c>
      <c r="B1901">
        <v>43795562</v>
      </c>
      <c r="C1901">
        <v>43795563</v>
      </c>
    </row>
    <row r="1902" spans="1:3" x14ac:dyDescent="0.2">
      <c r="A1902" t="s">
        <v>4</v>
      </c>
      <c r="B1902">
        <v>2475978</v>
      </c>
      <c r="C1902">
        <v>2475979</v>
      </c>
    </row>
    <row r="1903" spans="1:3" x14ac:dyDescent="0.2">
      <c r="A1903" t="s">
        <v>14</v>
      </c>
      <c r="B1903">
        <v>74150620</v>
      </c>
      <c r="C1903">
        <v>74150621</v>
      </c>
    </row>
    <row r="1904" spans="1:3" x14ac:dyDescent="0.2">
      <c r="A1904" t="s">
        <v>6</v>
      </c>
      <c r="B1904">
        <v>36911692</v>
      </c>
      <c r="C1904">
        <v>36911693</v>
      </c>
    </row>
    <row r="1905" spans="1:3" x14ac:dyDescent="0.2">
      <c r="A1905" t="s">
        <v>21</v>
      </c>
      <c r="B1905">
        <v>48018090</v>
      </c>
      <c r="C1905">
        <v>48018091</v>
      </c>
    </row>
    <row r="1906" spans="1:3" x14ac:dyDescent="0.2">
      <c r="A1906" t="s">
        <v>5</v>
      </c>
      <c r="B1906">
        <v>3541373</v>
      </c>
      <c r="C1906">
        <v>3541374</v>
      </c>
    </row>
    <row r="1907" spans="1:3" x14ac:dyDescent="0.2">
      <c r="A1907" t="s">
        <v>5</v>
      </c>
      <c r="B1907">
        <v>154928614</v>
      </c>
      <c r="C1907">
        <v>154928615</v>
      </c>
    </row>
    <row r="1908" spans="1:3" x14ac:dyDescent="0.2">
      <c r="A1908" t="s">
        <v>11</v>
      </c>
      <c r="B1908">
        <v>63319366</v>
      </c>
      <c r="C1908">
        <v>63319367</v>
      </c>
    </row>
    <row r="1909" spans="1:3" x14ac:dyDescent="0.2">
      <c r="A1909" t="s">
        <v>14</v>
      </c>
      <c r="B1909">
        <v>70392010</v>
      </c>
      <c r="C1909">
        <v>70392011</v>
      </c>
    </row>
    <row r="1910" spans="1:3" x14ac:dyDescent="0.2">
      <c r="A1910" t="s">
        <v>13</v>
      </c>
      <c r="B1910">
        <v>10562669</v>
      </c>
      <c r="C1910">
        <v>10562670</v>
      </c>
    </row>
    <row r="1911" spans="1:3" x14ac:dyDescent="0.2">
      <c r="A1911" t="s">
        <v>5</v>
      </c>
      <c r="B1911">
        <v>33768207</v>
      </c>
      <c r="C1911">
        <v>33768208</v>
      </c>
    </row>
    <row r="1912" spans="1:3" x14ac:dyDescent="0.2">
      <c r="A1912" t="s">
        <v>5</v>
      </c>
      <c r="B1912">
        <v>25314803</v>
      </c>
      <c r="C1912">
        <v>25314804</v>
      </c>
    </row>
    <row r="1913" spans="1:3" x14ac:dyDescent="0.2">
      <c r="A1913" t="s">
        <v>0</v>
      </c>
      <c r="B1913">
        <v>63341622</v>
      </c>
      <c r="C1913">
        <v>63341623</v>
      </c>
    </row>
    <row r="1914" spans="1:3" x14ac:dyDescent="0.2">
      <c r="A1914" t="s">
        <v>10</v>
      </c>
      <c r="B1914">
        <v>2264071</v>
      </c>
      <c r="C1914">
        <v>2264072</v>
      </c>
    </row>
    <row r="1915" spans="1:3" x14ac:dyDescent="0.2">
      <c r="A1915" t="s">
        <v>18</v>
      </c>
      <c r="B1915">
        <v>131205582</v>
      </c>
      <c r="C1915">
        <v>131205583</v>
      </c>
    </row>
    <row r="1916" spans="1:3" x14ac:dyDescent="0.2">
      <c r="A1916" t="s">
        <v>11</v>
      </c>
      <c r="B1916">
        <v>78505372</v>
      </c>
      <c r="C1916">
        <v>78505373</v>
      </c>
    </row>
    <row r="1917" spans="1:3" x14ac:dyDescent="0.2">
      <c r="A1917" t="s">
        <v>15</v>
      </c>
      <c r="B1917">
        <v>97130060</v>
      </c>
      <c r="C1917">
        <v>97130061</v>
      </c>
    </row>
    <row r="1918" spans="1:3" x14ac:dyDescent="0.2">
      <c r="A1918" t="s">
        <v>21</v>
      </c>
      <c r="B1918">
        <v>32862975</v>
      </c>
      <c r="C1918">
        <v>32862976</v>
      </c>
    </row>
    <row r="1919" spans="1:3" x14ac:dyDescent="0.2">
      <c r="A1919" t="s">
        <v>0</v>
      </c>
      <c r="B1919">
        <v>116128010</v>
      </c>
      <c r="C1919">
        <v>116128011</v>
      </c>
    </row>
    <row r="1920" spans="1:3" x14ac:dyDescent="0.2">
      <c r="A1920" t="s">
        <v>22</v>
      </c>
      <c r="B1920">
        <v>49822813</v>
      </c>
      <c r="C1920">
        <v>49822814</v>
      </c>
    </row>
    <row r="1921" spans="1:3" x14ac:dyDescent="0.2">
      <c r="A1921" t="s">
        <v>14</v>
      </c>
      <c r="B1921">
        <v>81290819</v>
      </c>
      <c r="C1921">
        <v>81290820</v>
      </c>
    </row>
    <row r="1922" spans="1:3" x14ac:dyDescent="0.2">
      <c r="A1922" t="s">
        <v>22</v>
      </c>
      <c r="B1922">
        <v>55681561</v>
      </c>
      <c r="C1922">
        <v>55681562</v>
      </c>
    </row>
    <row r="1923" spans="1:3" x14ac:dyDescent="0.2">
      <c r="A1923" t="s">
        <v>12</v>
      </c>
      <c r="B1923">
        <v>150489619</v>
      </c>
      <c r="C1923">
        <v>150489620</v>
      </c>
    </row>
    <row r="1924" spans="1:3" x14ac:dyDescent="0.2">
      <c r="A1924" t="s">
        <v>0</v>
      </c>
      <c r="B1924">
        <v>119252544</v>
      </c>
      <c r="C1924">
        <v>119252545</v>
      </c>
    </row>
    <row r="1925" spans="1:3" x14ac:dyDescent="0.2">
      <c r="A1925" t="s">
        <v>1</v>
      </c>
      <c r="B1925">
        <v>176782980</v>
      </c>
      <c r="C1925">
        <v>176782981</v>
      </c>
    </row>
    <row r="1926" spans="1:3" x14ac:dyDescent="0.2">
      <c r="A1926" t="s">
        <v>4</v>
      </c>
      <c r="B1926">
        <v>3073463</v>
      </c>
      <c r="C1926">
        <v>3073464</v>
      </c>
    </row>
    <row r="1927" spans="1:3" x14ac:dyDescent="0.2">
      <c r="A1927" t="s">
        <v>5</v>
      </c>
      <c r="B1927">
        <v>248854949</v>
      </c>
      <c r="C1927">
        <v>248854950</v>
      </c>
    </row>
    <row r="1928" spans="1:3" x14ac:dyDescent="0.2">
      <c r="A1928" t="s">
        <v>8</v>
      </c>
      <c r="B1928">
        <v>81773986</v>
      </c>
      <c r="C1928">
        <v>81773987</v>
      </c>
    </row>
    <row r="1929" spans="1:3" x14ac:dyDescent="0.2">
      <c r="A1929" t="s">
        <v>12</v>
      </c>
      <c r="B1929">
        <v>36917919</v>
      </c>
      <c r="C1929">
        <v>36917920</v>
      </c>
    </row>
    <row r="1930" spans="1:3" x14ac:dyDescent="0.2">
      <c r="A1930" t="s">
        <v>15</v>
      </c>
      <c r="B1930">
        <v>24858653</v>
      </c>
      <c r="C1930">
        <v>24858654</v>
      </c>
    </row>
    <row r="1931" spans="1:3" x14ac:dyDescent="0.2">
      <c r="A1931" t="s">
        <v>14</v>
      </c>
      <c r="B1931">
        <v>70115702</v>
      </c>
      <c r="C1931">
        <v>70115703</v>
      </c>
    </row>
    <row r="1932" spans="1:3" x14ac:dyDescent="0.2">
      <c r="A1932" t="s">
        <v>7</v>
      </c>
      <c r="B1932">
        <v>232582127</v>
      </c>
      <c r="C1932">
        <v>232582128</v>
      </c>
    </row>
    <row r="1933" spans="1:3" x14ac:dyDescent="0.2">
      <c r="A1933" t="s">
        <v>7</v>
      </c>
      <c r="B1933">
        <v>20324159</v>
      </c>
      <c r="C1933">
        <v>20324160</v>
      </c>
    </row>
    <row r="1934" spans="1:3" x14ac:dyDescent="0.2">
      <c r="A1934" t="s">
        <v>15</v>
      </c>
      <c r="B1934">
        <v>77360821</v>
      </c>
      <c r="C1934">
        <v>77360822</v>
      </c>
    </row>
    <row r="1935" spans="1:3" x14ac:dyDescent="0.2">
      <c r="A1935" t="s">
        <v>19</v>
      </c>
      <c r="B1935">
        <v>28108457</v>
      </c>
      <c r="C1935">
        <v>28108458</v>
      </c>
    </row>
    <row r="1936" spans="1:3" x14ac:dyDescent="0.2">
      <c r="A1936" t="s">
        <v>13</v>
      </c>
      <c r="B1936">
        <v>95961744</v>
      </c>
      <c r="C1936">
        <v>95961745</v>
      </c>
    </row>
    <row r="1937" spans="1:3" x14ac:dyDescent="0.2">
      <c r="A1937" t="s">
        <v>11</v>
      </c>
      <c r="B1937">
        <v>74670876</v>
      </c>
      <c r="C1937">
        <v>74670877</v>
      </c>
    </row>
    <row r="1938" spans="1:3" x14ac:dyDescent="0.2">
      <c r="A1938" t="s">
        <v>22</v>
      </c>
      <c r="B1938">
        <v>58624429</v>
      </c>
      <c r="C1938">
        <v>58624430</v>
      </c>
    </row>
    <row r="1939" spans="1:3" x14ac:dyDescent="0.2">
      <c r="A1939" t="s">
        <v>0</v>
      </c>
      <c r="B1939">
        <v>11006006</v>
      </c>
      <c r="C1939">
        <v>11006007</v>
      </c>
    </row>
    <row r="1940" spans="1:3" x14ac:dyDescent="0.2">
      <c r="A1940" t="s">
        <v>7</v>
      </c>
      <c r="B1940">
        <v>119447211</v>
      </c>
      <c r="C1940">
        <v>119447212</v>
      </c>
    </row>
    <row r="1941" spans="1:3" x14ac:dyDescent="0.2">
      <c r="A1941" t="s">
        <v>18</v>
      </c>
      <c r="B1941">
        <v>138986058</v>
      </c>
      <c r="C1941">
        <v>138986059</v>
      </c>
    </row>
    <row r="1942" spans="1:3" x14ac:dyDescent="0.2">
      <c r="A1942" t="s">
        <v>8</v>
      </c>
      <c r="B1942">
        <v>25277480</v>
      </c>
      <c r="C1942">
        <v>25277481</v>
      </c>
    </row>
    <row r="1943" spans="1:3" x14ac:dyDescent="0.2">
      <c r="A1943" t="s">
        <v>6</v>
      </c>
      <c r="B1943">
        <v>101379558</v>
      </c>
      <c r="C1943">
        <v>101379559</v>
      </c>
    </row>
    <row r="1944" spans="1:3" x14ac:dyDescent="0.2">
      <c r="A1944" t="s">
        <v>1</v>
      </c>
      <c r="B1944">
        <v>171955557</v>
      </c>
      <c r="C1944">
        <v>171955558</v>
      </c>
    </row>
    <row r="1945" spans="1:3" x14ac:dyDescent="0.2">
      <c r="A1945" t="s">
        <v>8</v>
      </c>
      <c r="B1945">
        <v>49488091</v>
      </c>
      <c r="C1945">
        <v>49488092</v>
      </c>
    </row>
    <row r="1946" spans="1:3" x14ac:dyDescent="0.2">
      <c r="A1946" t="s">
        <v>20</v>
      </c>
      <c r="B1946">
        <v>74058037</v>
      </c>
      <c r="C1946">
        <v>74058038</v>
      </c>
    </row>
    <row r="1947" spans="1:3" x14ac:dyDescent="0.2">
      <c r="A1947" t="s">
        <v>4</v>
      </c>
      <c r="B1947">
        <v>50768042</v>
      </c>
      <c r="C1947">
        <v>50768043</v>
      </c>
    </row>
    <row r="1948" spans="1:3" x14ac:dyDescent="0.2">
      <c r="A1948" t="s">
        <v>21</v>
      </c>
      <c r="B1948">
        <v>40516302</v>
      </c>
      <c r="C1948">
        <v>40516303</v>
      </c>
    </row>
    <row r="1949" spans="1:3" x14ac:dyDescent="0.2">
      <c r="A1949" t="s">
        <v>0</v>
      </c>
      <c r="B1949">
        <v>46336783</v>
      </c>
      <c r="C1949">
        <v>46336784</v>
      </c>
    </row>
    <row r="1950" spans="1:3" x14ac:dyDescent="0.2">
      <c r="A1950" t="s">
        <v>12</v>
      </c>
      <c r="B1950">
        <v>52017474</v>
      </c>
      <c r="C1950">
        <v>52017475</v>
      </c>
    </row>
    <row r="1951" spans="1:3" x14ac:dyDescent="0.2">
      <c r="A1951" t="s">
        <v>2</v>
      </c>
      <c r="B1951">
        <v>124758452</v>
      </c>
      <c r="C1951">
        <v>124758453</v>
      </c>
    </row>
    <row r="1952" spans="1:3" x14ac:dyDescent="0.2">
      <c r="A1952" t="s">
        <v>5</v>
      </c>
      <c r="B1952">
        <v>33704112</v>
      </c>
      <c r="C1952">
        <v>33704113</v>
      </c>
    </row>
    <row r="1953" spans="1:3" x14ac:dyDescent="0.2">
      <c r="A1953" t="s">
        <v>11</v>
      </c>
      <c r="B1953">
        <v>36784924</v>
      </c>
      <c r="C1953">
        <v>36784925</v>
      </c>
    </row>
    <row r="1954" spans="1:3" x14ac:dyDescent="0.2">
      <c r="A1954" t="s">
        <v>12</v>
      </c>
      <c r="B1954">
        <v>197228610</v>
      </c>
      <c r="C1954">
        <v>197228611</v>
      </c>
    </row>
    <row r="1955" spans="1:3" x14ac:dyDescent="0.2">
      <c r="A1955" t="s">
        <v>11</v>
      </c>
      <c r="B1955">
        <v>17743593</v>
      </c>
      <c r="C1955">
        <v>17743594</v>
      </c>
    </row>
    <row r="1956" spans="1:3" x14ac:dyDescent="0.2">
      <c r="A1956" t="s">
        <v>10</v>
      </c>
      <c r="B1956">
        <v>20701906</v>
      </c>
      <c r="C1956">
        <v>20701907</v>
      </c>
    </row>
    <row r="1957" spans="1:3" x14ac:dyDescent="0.2">
      <c r="A1957" t="s">
        <v>8</v>
      </c>
      <c r="B1957">
        <v>49958187</v>
      </c>
      <c r="C1957">
        <v>49958188</v>
      </c>
    </row>
    <row r="1958" spans="1:3" x14ac:dyDescent="0.2">
      <c r="A1958" t="s">
        <v>3</v>
      </c>
      <c r="B1958">
        <v>42897203</v>
      </c>
      <c r="C1958">
        <v>42897204</v>
      </c>
    </row>
    <row r="1959" spans="1:3" x14ac:dyDescent="0.2">
      <c r="A1959" t="s">
        <v>12</v>
      </c>
      <c r="B1959">
        <v>40805512</v>
      </c>
      <c r="C1959">
        <v>40805513</v>
      </c>
    </row>
    <row r="1960" spans="1:3" x14ac:dyDescent="0.2">
      <c r="A1960" t="s">
        <v>12</v>
      </c>
      <c r="B1960">
        <v>9009456</v>
      </c>
      <c r="C1960">
        <v>9009457</v>
      </c>
    </row>
    <row r="1961" spans="1:3" x14ac:dyDescent="0.2">
      <c r="A1961" t="s">
        <v>3</v>
      </c>
      <c r="B1961">
        <v>31371321</v>
      </c>
      <c r="C1961">
        <v>31371322</v>
      </c>
    </row>
    <row r="1962" spans="1:3" x14ac:dyDescent="0.2">
      <c r="A1962" t="s">
        <v>6</v>
      </c>
      <c r="B1962">
        <v>137681197</v>
      </c>
      <c r="C1962">
        <v>137681198</v>
      </c>
    </row>
    <row r="1963" spans="1:3" x14ac:dyDescent="0.2">
      <c r="A1963" t="s">
        <v>6</v>
      </c>
      <c r="B1963">
        <v>121036588</v>
      </c>
      <c r="C1963">
        <v>121036589</v>
      </c>
    </row>
    <row r="1964" spans="1:3" x14ac:dyDescent="0.2">
      <c r="A1964" t="s">
        <v>8</v>
      </c>
      <c r="B1964">
        <v>58260078</v>
      </c>
      <c r="C1964">
        <v>58260079</v>
      </c>
    </row>
    <row r="1965" spans="1:3" x14ac:dyDescent="0.2">
      <c r="A1965" t="s">
        <v>18</v>
      </c>
      <c r="B1965">
        <v>124005071</v>
      </c>
      <c r="C1965">
        <v>124005072</v>
      </c>
    </row>
    <row r="1966" spans="1:3" x14ac:dyDescent="0.2">
      <c r="A1966" t="s">
        <v>11</v>
      </c>
      <c r="B1966">
        <v>8750162</v>
      </c>
      <c r="C1966">
        <v>8750163</v>
      </c>
    </row>
    <row r="1967" spans="1:3" x14ac:dyDescent="0.2">
      <c r="A1967" t="s">
        <v>0</v>
      </c>
      <c r="B1967">
        <v>64085173</v>
      </c>
      <c r="C1967">
        <v>64085174</v>
      </c>
    </row>
    <row r="1968" spans="1:3" x14ac:dyDescent="0.2">
      <c r="A1968" t="s">
        <v>4</v>
      </c>
      <c r="B1968">
        <v>35578504</v>
      </c>
      <c r="C1968">
        <v>35578505</v>
      </c>
    </row>
    <row r="1969" spans="1:3" x14ac:dyDescent="0.2">
      <c r="A1969" t="s">
        <v>0</v>
      </c>
      <c r="B1969">
        <v>126926479</v>
      </c>
      <c r="C1969">
        <v>126926480</v>
      </c>
    </row>
    <row r="1970" spans="1:3" x14ac:dyDescent="0.2">
      <c r="A1970" t="s">
        <v>13</v>
      </c>
      <c r="B1970">
        <v>126712639</v>
      </c>
      <c r="C1970">
        <v>126712640</v>
      </c>
    </row>
    <row r="1971" spans="1:3" x14ac:dyDescent="0.2">
      <c r="A1971" t="s">
        <v>8</v>
      </c>
      <c r="B1971">
        <v>23364927</v>
      </c>
      <c r="C1971">
        <v>23364928</v>
      </c>
    </row>
    <row r="1972" spans="1:3" x14ac:dyDescent="0.2">
      <c r="A1972" t="s">
        <v>14</v>
      </c>
      <c r="B1972">
        <v>66994590</v>
      </c>
      <c r="C1972">
        <v>66994591</v>
      </c>
    </row>
    <row r="1973" spans="1:3" x14ac:dyDescent="0.2">
      <c r="A1973" t="s">
        <v>2</v>
      </c>
      <c r="B1973">
        <v>118979963</v>
      </c>
      <c r="C1973">
        <v>118979964</v>
      </c>
    </row>
    <row r="1974" spans="1:3" x14ac:dyDescent="0.2">
      <c r="A1974" t="s">
        <v>19</v>
      </c>
      <c r="B1974">
        <v>27024901</v>
      </c>
      <c r="C1974">
        <v>27024902</v>
      </c>
    </row>
    <row r="1975" spans="1:3" x14ac:dyDescent="0.2">
      <c r="A1975" t="s">
        <v>0</v>
      </c>
      <c r="B1975">
        <v>62722159</v>
      </c>
      <c r="C1975">
        <v>62722160</v>
      </c>
    </row>
    <row r="1976" spans="1:3" x14ac:dyDescent="0.2">
      <c r="A1976" t="s">
        <v>2</v>
      </c>
      <c r="B1976">
        <v>54422186</v>
      </c>
      <c r="C1976">
        <v>54422187</v>
      </c>
    </row>
    <row r="1977" spans="1:3" x14ac:dyDescent="0.2">
      <c r="A1977" t="s">
        <v>10</v>
      </c>
      <c r="B1977">
        <v>24807314</v>
      </c>
      <c r="C1977">
        <v>24807315</v>
      </c>
    </row>
    <row r="1978" spans="1:3" x14ac:dyDescent="0.2">
      <c r="A1978" t="s">
        <v>8</v>
      </c>
      <c r="B1978">
        <v>83897465</v>
      </c>
      <c r="C1978">
        <v>83897466</v>
      </c>
    </row>
    <row r="1979" spans="1:3" x14ac:dyDescent="0.2">
      <c r="A1979" t="s">
        <v>4</v>
      </c>
      <c r="B1979">
        <v>14053208</v>
      </c>
      <c r="C1979">
        <v>14053209</v>
      </c>
    </row>
    <row r="1980" spans="1:3" x14ac:dyDescent="0.2">
      <c r="A1980" t="s">
        <v>10</v>
      </c>
      <c r="B1980">
        <v>184531356</v>
      </c>
      <c r="C1980">
        <v>184531357</v>
      </c>
    </row>
    <row r="1981" spans="1:3" x14ac:dyDescent="0.2">
      <c r="A1981" t="s">
        <v>12</v>
      </c>
      <c r="B1981">
        <v>13497377</v>
      </c>
      <c r="C1981">
        <v>13497378</v>
      </c>
    </row>
    <row r="1982" spans="1:3" x14ac:dyDescent="0.2">
      <c r="A1982" t="s">
        <v>7</v>
      </c>
      <c r="B1982">
        <v>120222715</v>
      </c>
      <c r="C1982">
        <v>120222716</v>
      </c>
    </row>
    <row r="1983" spans="1:3" x14ac:dyDescent="0.2">
      <c r="A1983" t="s">
        <v>8</v>
      </c>
      <c r="B1983">
        <v>84991563</v>
      </c>
      <c r="C1983">
        <v>84991564</v>
      </c>
    </row>
    <row r="1984" spans="1:3" x14ac:dyDescent="0.2">
      <c r="A1984" t="s">
        <v>8</v>
      </c>
      <c r="B1984">
        <v>46951092</v>
      </c>
      <c r="C1984">
        <v>46951093</v>
      </c>
    </row>
    <row r="1985" spans="1:3" x14ac:dyDescent="0.2">
      <c r="A1985" t="s">
        <v>22</v>
      </c>
      <c r="B1985">
        <v>41867669</v>
      </c>
      <c r="C1985">
        <v>41867670</v>
      </c>
    </row>
    <row r="1986" spans="1:3" x14ac:dyDescent="0.2">
      <c r="A1986" t="s">
        <v>4</v>
      </c>
      <c r="B1986">
        <v>56826595</v>
      </c>
      <c r="C1986">
        <v>56826596</v>
      </c>
    </row>
    <row r="1987" spans="1:3" x14ac:dyDescent="0.2">
      <c r="A1987" t="s">
        <v>13</v>
      </c>
      <c r="B1987">
        <v>101393808</v>
      </c>
      <c r="C1987">
        <v>101393809</v>
      </c>
    </row>
    <row r="1988" spans="1:3" x14ac:dyDescent="0.2">
      <c r="A1988" t="s">
        <v>0</v>
      </c>
      <c r="B1988">
        <v>329618</v>
      </c>
      <c r="C1988">
        <v>329619</v>
      </c>
    </row>
    <row r="1989" spans="1:3" x14ac:dyDescent="0.2">
      <c r="A1989" t="s">
        <v>10</v>
      </c>
      <c r="B1989">
        <v>39183984</v>
      </c>
      <c r="C1989">
        <v>39183985</v>
      </c>
    </row>
    <row r="1990" spans="1:3" x14ac:dyDescent="0.2">
      <c r="A1990" t="s">
        <v>4</v>
      </c>
      <c r="B1990">
        <v>47024115</v>
      </c>
      <c r="C1990">
        <v>47024116</v>
      </c>
    </row>
    <row r="1991" spans="1:3" x14ac:dyDescent="0.2">
      <c r="A1991" t="s">
        <v>7</v>
      </c>
      <c r="B1991">
        <v>10183503</v>
      </c>
      <c r="C1991">
        <v>10183504</v>
      </c>
    </row>
    <row r="1992" spans="1:3" x14ac:dyDescent="0.2">
      <c r="A1992" t="s">
        <v>13</v>
      </c>
      <c r="B1992">
        <v>30506112</v>
      </c>
      <c r="C1992">
        <v>30506113</v>
      </c>
    </row>
    <row r="1993" spans="1:3" x14ac:dyDescent="0.2">
      <c r="A1993" t="s">
        <v>5</v>
      </c>
      <c r="B1993">
        <v>25436146</v>
      </c>
      <c r="C1993">
        <v>25436147</v>
      </c>
    </row>
    <row r="1994" spans="1:3" x14ac:dyDescent="0.2">
      <c r="A1994" t="s">
        <v>12</v>
      </c>
      <c r="B1994">
        <v>158288942</v>
      </c>
      <c r="C1994">
        <v>158288943</v>
      </c>
    </row>
    <row r="1995" spans="1:3" x14ac:dyDescent="0.2">
      <c r="A1995" t="s">
        <v>2</v>
      </c>
      <c r="B1995">
        <v>109827132</v>
      </c>
      <c r="C1995">
        <v>109827133</v>
      </c>
    </row>
    <row r="1996" spans="1:3" x14ac:dyDescent="0.2">
      <c r="A1996" t="s">
        <v>0</v>
      </c>
      <c r="B1996">
        <v>17429329</v>
      </c>
      <c r="C1996">
        <v>17429330</v>
      </c>
    </row>
    <row r="1997" spans="1:3" x14ac:dyDescent="0.2">
      <c r="A1997" t="s">
        <v>11</v>
      </c>
      <c r="B1997">
        <v>31121708</v>
      </c>
      <c r="C1997">
        <v>31121709</v>
      </c>
    </row>
    <row r="1998" spans="1:3" x14ac:dyDescent="0.2">
      <c r="A1998" t="s">
        <v>9</v>
      </c>
      <c r="B1998">
        <v>136611</v>
      </c>
      <c r="C1998">
        <v>136612</v>
      </c>
    </row>
    <row r="1999" spans="1:3" x14ac:dyDescent="0.2">
      <c r="A1999" t="s">
        <v>5</v>
      </c>
      <c r="B1999">
        <v>27379210</v>
      </c>
      <c r="C1999">
        <v>27379211</v>
      </c>
    </row>
    <row r="2000" spans="1:3" x14ac:dyDescent="0.2">
      <c r="A2000" t="s">
        <v>17</v>
      </c>
      <c r="B2000">
        <v>48776379</v>
      </c>
      <c r="C2000">
        <v>48776380</v>
      </c>
    </row>
    <row r="2001" spans="1:3" x14ac:dyDescent="0.2">
      <c r="A2001" t="s">
        <v>4</v>
      </c>
      <c r="B2001">
        <v>5460995</v>
      </c>
      <c r="C2001">
        <v>5460996</v>
      </c>
    </row>
    <row r="2002" spans="1:3" x14ac:dyDescent="0.2">
      <c r="A2002" t="s">
        <v>5</v>
      </c>
      <c r="B2002">
        <v>33510989</v>
      </c>
      <c r="C2002">
        <v>33510990</v>
      </c>
    </row>
    <row r="2003" spans="1:3" x14ac:dyDescent="0.2">
      <c r="A2003" t="s">
        <v>8</v>
      </c>
      <c r="B2003">
        <v>9162346</v>
      </c>
      <c r="C2003">
        <v>9162347</v>
      </c>
    </row>
    <row r="2004" spans="1:3" x14ac:dyDescent="0.2">
      <c r="A2004" t="s">
        <v>12</v>
      </c>
      <c r="B2004">
        <v>10289972</v>
      </c>
      <c r="C2004">
        <v>10289973</v>
      </c>
    </row>
    <row r="2005" spans="1:3" x14ac:dyDescent="0.2">
      <c r="A2005" t="s">
        <v>7</v>
      </c>
      <c r="B2005">
        <v>223725679</v>
      </c>
      <c r="C2005">
        <v>223725680</v>
      </c>
    </row>
    <row r="2006" spans="1:3" x14ac:dyDescent="0.2">
      <c r="A2006" t="s">
        <v>4</v>
      </c>
      <c r="B2006">
        <v>45216603</v>
      </c>
      <c r="C2006">
        <v>45216604</v>
      </c>
    </row>
    <row r="2007" spans="1:3" x14ac:dyDescent="0.2">
      <c r="A2007" t="s">
        <v>14</v>
      </c>
      <c r="B2007">
        <v>77885308</v>
      </c>
      <c r="C2007">
        <v>77885309</v>
      </c>
    </row>
    <row r="2008" spans="1:3" x14ac:dyDescent="0.2">
      <c r="A2008" t="s">
        <v>18</v>
      </c>
      <c r="B2008">
        <v>101088790</v>
      </c>
      <c r="C2008">
        <v>101088791</v>
      </c>
    </row>
    <row r="2009" spans="1:3" x14ac:dyDescent="0.2">
      <c r="A2009" t="s">
        <v>2</v>
      </c>
      <c r="B2009">
        <v>117815737</v>
      </c>
      <c r="C2009">
        <v>117815738</v>
      </c>
    </row>
    <row r="2010" spans="1:3" x14ac:dyDescent="0.2">
      <c r="A2010" t="s">
        <v>17</v>
      </c>
      <c r="B2010">
        <v>39609158</v>
      </c>
      <c r="C2010">
        <v>39609159</v>
      </c>
    </row>
    <row r="2011" spans="1:3" x14ac:dyDescent="0.2">
      <c r="A2011" t="s">
        <v>12</v>
      </c>
      <c r="B2011">
        <v>183347516</v>
      </c>
      <c r="C2011">
        <v>183347517</v>
      </c>
    </row>
    <row r="2012" spans="1:3" x14ac:dyDescent="0.2">
      <c r="A2012" t="s">
        <v>5</v>
      </c>
      <c r="B2012">
        <v>113846023</v>
      </c>
      <c r="C2012">
        <v>113846024</v>
      </c>
    </row>
    <row r="2013" spans="1:3" x14ac:dyDescent="0.2">
      <c r="A2013" t="s">
        <v>21</v>
      </c>
      <c r="B2013">
        <v>38821871</v>
      </c>
      <c r="C2013">
        <v>38821872</v>
      </c>
    </row>
    <row r="2014" spans="1:3" x14ac:dyDescent="0.2">
      <c r="A2014" t="s">
        <v>3</v>
      </c>
      <c r="B2014">
        <v>30457181</v>
      </c>
      <c r="C2014">
        <v>30457182</v>
      </c>
    </row>
    <row r="2015" spans="1:3" x14ac:dyDescent="0.2">
      <c r="A2015" t="s">
        <v>14</v>
      </c>
      <c r="B2015">
        <v>90631213</v>
      </c>
      <c r="C2015">
        <v>90631214</v>
      </c>
    </row>
    <row r="2016" spans="1:3" x14ac:dyDescent="0.2">
      <c r="A2016" t="s">
        <v>1</v>
      </c>
      <c r="B2016">
        <v>139781298</v>
      </c>
      <c r="C2016">
        <v>139781299</v>
      </c>
    </row>
    <row r="2017" spans="1:3" x14ac:dyDescent="0.2">
      <c r="A2017" t="s">
        <v>15</v>
      </c>
      <c r="B2017">
        <v>62026516</v>
      </c>
      <c r="C2017">
        <v>62026517</v>
      </c>
    </row>
    <row r="2018" spans="1:3" x14ac:dyDescent="0.2">
      <c r="A2018" t="s">
        <v>6</v>
      </c>
      <c r="B2018">
        <v>36805425</v>
      </c>
      <c r="C2018">
        <v>36805426</v>
      </c>
    </row>
    <row r="2019" spans="1:3" x14ac:dyDescent="0.2">
      <c r="A2019" t="s">
        <v>10</v>
      </c>
      <c r="B2019">
        <v>129644788</v>
      </c>
      <c r="C2019">
        <v>129644789</v>
      </c>
    </row>
    <row r="2020" spans="1:3" x14ac:dyDescent="0.2">
      <c r="A2020" t="s">
        <v>2</v>
      </c>
      <c r="B2020">
        <v>130554748</v>
      </c>
      <c r="C2020">
        <v>130554749</v>
      </c>
    </row>
    <row r="2021" spans="1:3" x14ac:dyDescent="0.2">
      <c r="A2021" t="s">
        <v>5</v>
      </c>
      <c r="B2021">
        <v>53792059</v>
      </c>
      <c r="C2021">
        <v>53792060</v>
      </c>
    </row>
    <row r="2022" spans="1:3" x14ac:dyDescent="0.2">
      <c r="A2022" t="s">
        <v>6</v>
      </c>
      <c r="B2022">
        <v>100119734</v>
      </c>
      <c r="C2022">
        <v>100119735</v>
      </c>
    </row>
    <row r="2023" spans="1:3" x14ac:dyDescent="0.2">
      <c r="A2023" t="s">
        <v>6</v>
      </c>
      <c r="B2023">
        <v>131287317</v>
      </c>
      <c r="C2023">
        <v>131287318</v>
      </c>
    </row>
    <row r="2024" spans="1:3" x14ac:dyDescent="0.2">
      <c r="A2024" t="s">
        <v>1</v>
      </c>
      <c r="B2024">
        <v>137878902</v>
      </c>
      <c r="C2024">
        <v>137878903</v>
      </c>
    </row>
    <row r="2025" spans="1:3" x14ac:dyDescent="0.2">
      <c r="A2025" t="s">
        <v>13</v>
      </c>
      <c r="B2025">
        <v>1771955</v>
      </c>
      <c r="C2025">
        <v>1771956</v>
      </c>
    </row>
    <row r="2026" spans="1:3" x14ac:dyDescent="0.2">
      <c r="A2026" t="s">
        <v>18</v>
      </c>
      <c r="B2026">
        <v>135849317</v>
      </c>
      <c r="C2026">
        <v>135849318</v>
      </c>
    </row>
    <row r="2027" spans="1:3" x14ac:dyDescent="0.2">
      <c r="A2027" t="s">
        <v>9</v>
      </c>
      <c r="B2027">
        <v>19279567</v>
      </c>
      <c r="C2027">
        <v>19279568</v>
      </c>
    </row>
    <row r="2028" spans="1:3" x14ac:dyDescent="0.2">
      <c r="A2028" t="s">
        <v>8</v>
      </c>
      <c r="B2028">
        <v>84644171</v>
      </c>
      <c r="C2028">
        <v>84644172</v>
      </c>
    </row>
    <row r="2029" spans="1:3" x14ac:dyDescent="0.2">
      <c r="A2029" t="s">
        <v>4</v>
      </c>
      <c r="B2029">
        <v>38495317</v>
      </c>
      <c r="C2029">
        <v>38495318</v>
      </c>
    </row>
    <row r="2030" spans="1:3" x14ac:dyDescent="0.2">
      <c r="A2030" t="s">
        <v>2</v>
      </c>
      <c r="B2030">
        <v>117356458</v>
      </c>
      <c r="C2030">
        <v>117356459</v>
      </c>
    </row>
    <row r="2031" spans="1:3" x14ac:dyDescent="0.2">
      <c r="A2031" t="s">
        <v>4</v>
      </c>
      <c r="B2031">
        <v>18208488</v>
      </c>
      <c r="C2031">
        <v>18208489</v>
      </c>
    </row>
    <row r="2032" spans="1:3" x14ac:dyDescent="0.2">
      <c r="A2032" t="s">
        <v>22</v>
      </c>
      <c r="B2032">
        <v>48903299</v>
      </c>
      <c r="C2032">
        <v>48903300</v>
      </c>
    </row>
    <row r="2033" spans="1:3" x14ac:dyDescent="0.2">
      <c r="A2033" t="s">
        <v>19</v>
      </c>
      <c r="B2033">
        <v>45998810</v>
      </c>
      <c r="C2033">
        <v>45998811</v>
      </c>
    </row>
    <row r="2034" spans="1:3" x14ac:dyDescent="0.2">
      <c r="A2034" t="s">
        <v>12</v>
      </c>
      <c r="B2034">
        <v>125875594</v>
      </c>
      <c r="C2034">
        <v>125875595</v>
      </c>
    </row>
    <row r="2035" spans="1:3" x14ac:dyDescent="0.2">
      <c r="A2035" t="s">
        <v>21</v>
      </c>
      <c r="B2035">
        <v>37442097</v>
      </c>
      <c r="C2035">
        <v>37442098</v>
      </c>
    </row>
    <row r="2036" spans="1:3" x14ac:dyDescent="0.2">
      <c r="A2036" t="s">
        <v>18</v>
      </c>
      <c r="B2036">
        <v>101190943</v>
      </c>
      <c r="C2036">
        <v>101190944</v>
      </c>
    </row>
    <row r="2037" spans="1:3" x14ac:dyDescent="0.2">
      <c r="A2037" t="s">
        <v>12</v>
      </c>
      <c r="B2037">
        <v>11017742</v>
      </c>
      <c r="C2037">
        <v>11017743</v>
      </c>
    </row>
    <row r="2038" spans="1:3" x14ac:dyDescent="0.2">
      <c r="A2038" t="s">
        <v>22</v>
      </c>
      <c r="B2038">
        <v>565272</v>
      </c>
      <c r="C2038">
        <v>565273</v>
      </c>
    </row>
    <row r="2039" spans="1:3" x14ac:dyDescent="0.2">
      <c r="A2039" t="s">
        <v>5</v>
      </c>
      <c r="B2039">
        <v>11120281</v>
      </c>
      <c r="C2039">
        <v>11120282</v>
      </c>
    </row>
    <row r="2040" spans="1:3" x14ac:dyDescent="0.2">
      <c r="A2040" t="s">
        <v>15</v>
      </c>
      <c r="B2040">
        <v>77615047</v>
      </c>
      <c r="C2040">
        <v>77615048</v>
      </c>
    </row>
    <row r="2041" spans="1:3" x14ac:dyDescent="0.2">
      <c r="A2041" t="s">
        <v>5</v>
      </c>
      <c r="B2041">
        <v>15799270</v>
      </c>
      <c r="C2041">
        <v>15799271</v>
      </c>
    </row>
    <row r="2042" spans="1:3" x14ac:dyDescent="0.2">
      <c r="A2042" t="s">
        <v>6</v>
      </c>
      <c r="B2042">
        <v>152161207</v>
      </c>
      <c r="C2042">
        <v>152161208</v>
      </c>
    </row>
    <row r="2043" spans="1:3" x14ac:dyDescent="0.2">
      <c r="A2043" t="s">
        <v>12</v>
      </c>
      <c r="B2043">
        <v>128224855</v>
      </c>
      <c r="C2043">
        <v>128224856</v>
      </c>
    </row>
    <row r="2044" spans="1:3" x14ac:dyDescent="0.2">
      <c r="A2044" t="s">
        <v>5</v>
      </c>
      <c r="B2044">
        <v>22710693</v>
      </c>
      <c r="C2044">
        <v>22710694</v>
      </c>
    </row>
    <row r="2045" spans="1:3" x14ac:dyDescent="0.2">
      <c r="A2045" t="s">
        <v>4</v>
      </c>
      <c r="B2045">
        <v>13755651</v>
      </c>
      <c r="C2045">
        <v>13755652</v>
      </c>
    </row>
    <row r="2046" spans="1:3" x14ac:dyDescent="0.2">
      <c r="A2046" t="s">
        <v>18</v>
      </c>
      <c r="B2046">
        <v>95803553</v>
      </c>
      <c r="C2046">
        <v>95803554</v>
      </c>
    </row>
    <row r="2047" spans="1:3" x14ac:dyDescent="0.2">
      <c r="A2047" t="s">
        <v>8</v>
      </c>
      <c r="B2047">
        <v>20927306</v>
      </c>
      <c r="C2047">
        <v>20927307</v>
      </c>
    </row>
    <row r="2048" spans="1:3" x14ac:dyDescent="0.2">
      <c r="A2048" t="s">
        <v>12</v>
      </c>
      <c r="B2048">
        <v>45278646</v>
      </c>
      <c r="C2048">
        <v>45278647</v>
      </c>
    </row>
    <row r="2049" spans="1:3" x14ac:dyDescent="0.2">
      <c r="A2049" t="s">
        <v>21</v>
      </c>
      <c r="B2049">
        <v>44394683</v>
      </c>
      <c r="C2049">
        <v>44394684</v>
      </c>
    </row>
    <row r="2050" spans="1:3" x14ac:dyDescent="0.2">
      <c r="A2050" t="s">
        <v>1</v>
      </c>
      <c r="B2050">
        <v>175174045</v>
      </c>
      <c r="C2050">
        <v>175174046</v>
      </c>
    </row>
    <row r="2051" spans="1:3" x14ac:dyDescent="0.2">
      <c r="A2051" t="s">
        <v>0</v>
      </c>
      <c r="B2051">
        <v>3676951</v>
      </c>
      <c r="C2051">
        <v>3676952</v>
      </c>
    </row>
    <row r="2052" spans="1:3" x14ac:dyDescent="0.2">
      <c r="A2052" t="s">
        <v>13</v>
      </c>
      <c r="B2052">
        <v>74268891</v>
      </c>
      <c r="C2052">
        <v>74268892</v>
      </c>
    </row>
    <row r="2053" spans="1:3" x14ac:dyDescent="0.2">
      <c r="A2053" t="s">
        <v>8</v>
      </c>
      <c r="B2053">
        <v>23568697</v>
      </c>
      <c r="C2053">
        <v>23568698</v>
      </c>
    </row>
    <row r="2054" spans="1:3" x14ac:dyDescent="0.2">
      <c r="A2054" t="s">
        <v>12</v>
      </c>
      <c r="B2054">
        <v>10280178</v>
      </c>
      <c r="C2054">
        <v>10280179</v>
      </c>
    </row>
    <row r="2055" spans="1:3" x14ac:dyDescent="0.2">
      <c r="A2055" t="s">
        <v>4</v>
      </c>
      <c r="B2055">
        <v>7220031</v>
      </c>
      <c r="C2055">
        <v>7220032</v>
      </c>
    </row>
    <row r="2056" spans="1:3" x14ac:dyDescent="0.2">
      <c r="A2056" t="s">
        <v>5</v>
      </c>
      <c r="B2056">
        <v>205290967</v>
      </c>
      <c r="C2056">
        <v>205290968</v>
      </c>
    </row>
    <row r="2057" spans="1:3" x14ac:dyDescent="0.2">
      <c r="A2057" t="s">
        <v>0</v>
      </c>
      <c r="B2057">
        <v>64267873</v>
      </c>
      <c r="C2057">
        <v>64267874</v>
      </c>
    </row>
    <row r="2058" spans="1:3" x14ac:dyDescent="0.2">
      <c r="A2058" t="s">
        <v>2</v>
      </c>
      <c r="B2058">
        <v>132126894</v>
      </c>
      <c r="C2058">
        <v>132126895</v>
      </c>
    </row>
    <row r="2059" spans="1:3" x14ac:dyDescent="0.2">
      <c r="A2059" t="s">
        <v>12</v>
      </c>
      <c r="B2059">
        <v>10739859</v>
      </c>
      <c r="C2059">
        <v>10739860</v>
      </c>
    </row>
    <row r="2060" spans="1:3" x14ac:dyDescent="0.2">
      <c r="A2060" t="s">
        <v>2</v>
      </c>
      <c r="B2060">
        <v>119741261</v>
      </c>
      <c r="C2060">
        <v>119741262</v>
      </c>
    </row>
    <row r="2061" spans="1:3" x14ac:dyDescent="0.2">
      <c r="A2061" t="s">
        <v>7</v>
      </c>
      <c r="B2061">
        <v>25545983</v>
      </c>
      <c r="C2061">
        <v>25545984</v>
      </c>
    </row>
    <row r="2062" spans="1:3" x14ac:dyDescent="0.2">
      <c r="A2062" t="s">
        <v>8</v>
      </c>
      <c r="B2062">
        <v>86668079</v>
      </c>
      <c r="C2062">
        <v>86668080</v>
      </c>
    </row>
    <row r="2063" spans="1:3" x14ac:dyDescent="0.2">
      <c r="A2063" t="s">
        <v>8</v>
      </c>
      <c r="B2063">
        <v>22229491</v>
      </c>
      <c r="C2063">
        <v>22229492</v>
      </c>
    </row>
    <row r="2064" spans="1:3" x14ac:dyDescent="0.2">
      <c r="A2064" t="s">
        <v>4</v>
      </c>
      <c r="B2064">
        <v>47854995</v>
      </c>
      <c r="C2064">
        <v>47854996</v>
      </c>
    </row>
    <row r="2065" spans="1:3" x14ac:dyDescent="0.2">
      <c r="A2065" t="s">
        <v>5</v>
      </c>
      <c r="B2065">
        <v>46531215</v>
      </c>
      <c r="C2065">
        <v>46531216</v>
      </c>
    </row>
    <row r="2066" spans="1:3" x14ac:dyDescent="0.2">
      <c r="A2066" t="s">
        <v>3</v>
      </c>
      <c r="B2066">
        <v>47285317</v>
      </c>
      <c r="C2066">
        <v>47285318</v>
      </c>
    </row>
    <row r="2067" spans="1:3" x14ac:dyDescent="0.2">
      <c r="A2067" t="s">
        <v>4</v>
      </c>
      <c r="B2067">
        <v>17131850</v>
      </c>
      <c r="C2067">
        <v>17131851</v>
      </c>
    </row>
    <row r="2068" spans="1:3" x14ac:dyDescent="0.2">
      <c r="A2068" t="s">
        <v>11</v>
      </c>
      <c r="B2068">
        <v>8208010</v>
      </c>
      <c r="C2068">
        <v>8208011</v>
      </c>
    </row>
    <row r="2069" spans="1:3" x14ac:dyDescent="0.2">
      <c r="A2069" t="s">
        <v>9</v>
      </c>
      <c r="B2069">
        <v>158295</v>
      </c>
      <c r="C2069">
        <v>158296</v>
      </c>
    </row>
    <row r="2070" spans="1:3" x14ac:dyDescent="0.2">
      <c r="A2070" t="s">
        <v>16</v>
      </c>
      <c r="B2070">
        <v>42846001</v>
      </c>
      <c r="C2070">
        <v>42846002</v>
      </c>
    </row>
    <row r="2071" spans="1:3" x14ac:dyDescent="0.2">
      <c r="A2071" t="s">
        <v>8</v>
      </c>
      <c r="B2071">
        <v>4524705</v>
      </c>
      <c r="C2071">
        <v>4524706</v>
      </c>
    </row>
    <row r="2072" spans="1:3" x14ac:dyDescent="0.2">
      <c r="A2072" t="s">
        <v>0</v>
      </c>
      <c r="B2072">
        <v>35176706</v>
      </c>
      <c r="C2072">
        <v>35176707</v>
      </c>
    </row>
    <row r="2073" spans="1:3" x14ac:dyDescent="0.2">
      <c r="A2073" t="s">
        <v>10</v>
      </c>
      <c r="B2073">
        <v>77135073</v>
      </c>
      <c r="C2073">
        <v>77135074</v>
      </c>
    </row>
    <row r="2074" spans="1:3" x14ac:dyDescent="0.2">
      <c r="A2074" t="s">
        <v>3</v>
      </c>
      <c r="B2074">
        <v>37540305</v>
      </c>
      <c r="C2074">
        <v>37540306</v>
      </c>
    </row>
    <row r="2075" spans="1:3" x14ac:dyDescent="0.2">
      <c r="A2075" t="s">
        <v>4</v>
      </c>
      <c r="B2075">
        <v>45829613</v>
      </c>
      <c r="C2075">
        <v>45829614</v>
      </c>
    </row>
    <row r="2076" spans="1:3" x14ac:dyDescent="0.2">
      <c r="A2076" t="s">
        <v>15</v>
      </c>
      <c r="B2076">
        <v>62161972</v>
      </c>
      <c r="C2076">
        <v>62161973</v>
      </c>
    </row>
    <row r="2077" spans="1:3" x14ac:dyDescent="0.2">
      <c r="A2077" t="s">
        <v>18</v>
      </c>
      <c r="B2077">
        <v>34049405</v>
      </c>
      <c r="C2077">
        <v>34049406</v>
      </c>
    </row>
    <row r="2078" spans="1:3" x14ac:dyDescent="0.2">
      <c r="A2078" t="s">
        <v>20</v>
      </c>
      <c r="B2078">
        <v>112327116</v>
      </c>
      <c r="C2078">
        <v>112327117</v>
      </c>
    </row>
    <row r="2079" spans="1:3" x14ac:dyDescent="0.2">
      <c r="A2079" t="s">
        <v>12</v>
      </c>
      <c r="B2079">
        <v>15941085</v>
      </c>
      <c r="C2079">
        <v>15941086</v>
      </c>
    </row>
    <row r="2080" spans="1:3" x14ac:dyDescent="0.2">
      <c r="A2080" t="s">
        <v>22</v>
      </c>
      <c r="B2080">
        <v>47342243</v>
      </c>
      <c r="C2080">
        <v>47342244</v>
      </c>
    </row>
    <row r="2081" spans="1:3" x14ac:dyDescent="0.2">
      <c r="A2081" t="s">
        <v>5</v>
      </c>
      <c r="B2081">
        <v>41799171</v>
      </c>
      <c r="C2081">
        <v>41799172</v>
      </c>
    </row>
    <row r="2082" spans="1:3" x14ac:dyDescent="0.2">
      <c r="A2082" t="s">
        <v>15</v>
      </c>
      <c r="B2082">
        <v>103223695</v>
      </c>
      <c r="C2082">
        <v>103223696</v>
      </c>
    </row>
    <row r="2083" spans="1:3" x14ac:dyDescent="0.2">
      <c r="A2083" t="s">
        <v>6</v>
      </c>
      <c r="B2083">
        <v>128365797</v>
      </c>
      <c r="C2083">
        <v>128365798</v>
      </c>
    </row>
    <row r="2084" spans="1:3" x14ac:dyDescent="0.2">
      <c r="A2084" t="s">
        <v>8</v>
      </c>
      <c r="B2084">
        <v>85995992</v>
      </c>
      <c r="C2084">
        <v>85995993</v>
      </c>
    </row>
    <row r="2085" spans="1:3" x14ac:dyDescent="0.2">
      <c r="A2085" t="s">
        <v>3</v>
      </c>
      <c r="B2085">
        <v>34168650</v>
      </c>
      <c r="C2085">
        <v>34168651</v>
      </c>
    </row>
    <row r="2086" spans="1:3" x14ac:dyDescent="0.2">
      <c r="A2086" t="s">
        <v>11</v>
      </c>
      <c r="B2086">
        <v>7819256</v>
      </c>
      <c r="C2086">
        <v>7819257</v>
      </c>
    </row>
    <row r="2087" spans="1:3" x14ac:dyDescent="0.2">
      <c r="A2087" t="s">
        <v>10</v>
      </c>
      <c r="B2087">
        <v>7122262</v>
      </c>
      <c r="C2087">
        <v>7122263</v>
      </c>
    </row>
    <row r="2088" spans="1:3" x14ac:dyDescent="0.2">
      <c r="A2088" t="s">
        <v>7</v>
      </c>
      <c r="B2088">
        <v>70418194</v>
      </c>
      <c r="C2088">
        <v>70418195</v>
      </c>
    </row>
    <row r="2089" spans="1:3" x14ac:dyDescent="0.2">
      <c r="A2089" t="s">
        <v>18</v>
      </c>
      <c r="B2089">
        <v>129353590</v>
      </c>
      <c r="C2089">
        <v>129353591</v>
      </c>
    </row>
    <row r="2090" spans="1:3" x14ac:dyDescent="0.2">
      <c r="A2090" t="s">
        <v>12</v>
      </c>
      <c r="B2090">
        <v>197268908</v>
      </c>
      <c r="C2090">
        <v>197268909</v>
      </c>
    </row>
    <row r="2091" spans="1:3" x14ac:dyDescent="0.2">
      <c r="A2091" t="s">
        <v>13</v>
      </c>
      <c r="B2091">
        <v>133132768</v>
      </c>
      <c r="C2091">
        <v>133132769</v>
      </c>
    </row>
    <row r="2092" spans="1:3" x14ac:dyDescent="0.2">
      <c r="A2092" t="s">
        <v>14</v>
      </c>
      <c r="B2092">
        <v>89613507</v>
      </c>
      <c r="C2092">
        <v>89613508</v>
      </c>
    </row>
    <row r="2093" spans="1:3" x14ac:dyDescent="0.2">
      <c r="A2093" t="s">
        <v>20</v>
      </c>
      <c r="B2093">
        <v>104401903</v>
      </c>
      <c r="C2093">
        <v>104401904</v>
      </c>
    </row>
    <row r="2094" spans="1:3" x14ac:dyDescent="0.2">
      <c r="A2094" t="s">
        <v>8</v>
      </c>
      <c r="B2094">
        <v>81478320</v>
      </c>
      <c r="C2094">
        <v>81478321</v>
      </c>
    </row>
    <row r="2095" spans="1:3" x14ac:dyDescent="0.2">
      <c r="A2095" t="s">
        <v>8</v>
      </c>
      <c r="B2095">
        <v>54276355</v>
      </c>
      <c r="C2095">
        <v>54276356</v>
      </c>
    </row>
    <row r="2096" spans="1:3" x14ac:dyDescent="0.2">
      <c r="A2096" t="s">
        <v>8</v>
      </c>
      <c r="B2096">
        <v>24635610</v>
      </c>
      <c r="C2096">
        <v>24635611</v>
      </c>
    </row>
    <row r="2097" spans="1:3" x14ac:dyDescent="0.2">
      <c r="A2097" t="s">
        <v>11</v>
      </c>
      <c r="B2097">
        <v>62104922</v>
      </c>
      <c r="C2097">
        <v>62104923</v>
      </c>
    </row>
    <row r="2098" spans="1:3" x14ac:dyDescent="0.2">
      <c r="A2098" t="s">
        <v>8</v>
      </c>
      <c r="B2098">
        <v>56237224</v>
      </c>
      <c r="C2098">
        <v>56237225</v>
      </c>
    </row>
    <row r="2099" spans="1:3" x14ac:dyDescent="0.2">
      <c r="A2099" t="s">
        <v>4</v>
      </c>
      <c r="B2099">
        <v>44133251</v>
      </c>
      <c r="C2099">
        <v>44133252</v>
      </c>
    </row>
    <row r="2100" spans="1:3" x14ac:dyDescent="0.2">
      <c r="A2100" t="s">
        <v>12</v>
      </c>
      <c r="B2100">
        <v>50530746</v>
      </c>
      <c r="C2100">
        <v>50530747</v>
      </c>
    </row>
    <row r="2101" spans="1:3" x14ac:dyDescent="0.2">
      <c r="A2101" t="s">
        <v>8</v>
      </c>
      <c r="B2101">
        <v>9090006</v>
      </c>
      <c r="C2101">
        <v>9090007</v>
      </c>
    </row>
    <row r="2102" spans="1:3" x14ac:dyDescent="0.2">
      <c r="A2102" t="s">
        <v>8</v>
      </c>
      <c r="B2102">
        <v>24895148</v>
      </c>
      <c r="C2102">
        <v>24895149</v>
      </c>
    </row>
    <row r="2103" spans="1:3" x14ac:dyDescent="0.2">
      <c r="A2103" t="s">
        <v>4</v>
      </c>
      <c r="B2103">
        <v>18171523</v>
      </c>
      <c r="C2103">
        <v>18171524</v>
      </c>
    </row>
    <row r="2104" spans="1:3" x14ac:dyDescent="0.2">
      <c r="A2104" t="s">
        <v>5</v>
      </c>
      <c r="B2104">
        <v>214776354</v>
      </c>
      <c r="C2104">
        <v>214776355</v>
      </c>
    </row>
    <row r="2105" spans="1:3" x14ac:dyDescent="0.2">
      <c r="A2105" t="s">
        <v>22</v>
      </c>
      <c r="B2105">
        <v>51758995</v>
      </c>
      <c r="C2105">
        <v>51758996</v>
      </c>
    </row>
    <row r="2106" spans="1:3" x14ac:dyDescent="0.2">
      <c r="A2106" t="s">
        <v>14</v>
      </c>
      <c r="B2106">
        <v>38546935</v>
      </c>
      <c r="C2106">
        <v>38546936</v>
      </c>
    </row>
    <row r="2107" spans="1:3" x14ac:dyDescent="0.2">
      <c r="A2107" t="s">
        <v>14</v>
      </c>
      <c r="B2107">
        <v>66679121</v>
      </c>
      <c r="C2107">
        <v>66679122</v>
      </c>
    </row>
    <row r="2108" spans="1:3" x14ac:dyDescent="0.2">
      <c r="A2108" t="s">
        <v>4</v>
      </c>
      <c r="B2108">
        <v>20011625</v>
      </c>
      <c r="C2108">
        <v>20011626</v>
      </c>
    </row>
    <row r="2109" spans="1:3" x14ac:dyDescent="0.2">
      <c r="A2109" t="s">
        <v>7</v>
      </c>
      <c r="B2109">
        <v>21022861</v>
      </c>
      <c r="C2109">
        <v>21022862</v>
      </c>
    </row>
    <row r="2110" spans="1:3" x14ac:dyDescent="0.2">
      <c r="A2110" t="s">
        <v>8</v>
      </c>
      <c r="B2110">
        <v>27918388</v>
      </c>
      <c r="C2110">
        <v>27918389</v>
      </c>
    </row>
    <row r="2111" spans="1:3" x14ac:dyDescent="0.2">
      <c r="A2111" t="s">
        <v>5</v>
      </c>
      <c r="B2111">
        <v>207226604</v>
      </c>
      <c r="C2111">
        <v>207226605</v>
      </c>
    </row>
    <row r="2112" spans="1:3" x14ac:dyDescent="0.2">
      <c r="A2112" t="s">
        <v>3</v>
      </c>
      <c r="B2112">
        <v>37210753</v>
      </c>
      <c r="C2112">
        <v>37210754</v>
      </c>
    </row>
    <row r="2113" spans="1:3" x14ac:dyDescent="0.2">
      <c r="A2113" t="s">
        <v>12</v>
      </c>
      <c r="B2113">
        <v>140660526</v>
      </c>
      <c r="C2113">
        <v>140660527</v>
      </c>
    </row>
    <row r="2114" spans="1:3" x14ac:dyDescent="0.2">
      <c r="A2114" t="s">
        <v>4</v>
      </c>
      <c r="B2114">
        <v>39902931</v>
      </c>
      <c r="C2114">
        <v>39902932</v>
      </c>
    </row>
    <row r="2115" spans="1:3" x14ac:dyDescent="0.2">
      <c r="A2115" t="s">
        <v>7</v>
      </c>
      <c r="B2115">
        <v>173104850</v>
      </c>
      <c r="C2115">
        <v>173104851</v>
      </c>
    </row>
    <row r="2116" spans="1:3" x14ac:dyDescent="0.2">
      <c r="A2116" t="s">
        <v>7</v>
      </c>
      <c r="B2116">
        <v>171597401</v>
      </c>
      <c r="C2116">
        <v>171597402</v>
      </c>
    </row>
    <row r="2117" spans="1:3" x14ac:dyDescent="0.2">
      <c r="A2117" t="s">
        <v>8</v>
      </c>
      <c r="B2117">
        <v>22266838</v>
      </c>
      <c r="C2117">
        <v>22266839</v>
      </c>
    </row>
    <row r="2118" spans="1:3" x14ac:dyDescent="0.2">
      <c r="A2118" t="s">
        <v>21</v>
      </c>
      <c r="B2118">
        <v>43430491</v>
      </c>
      <c r="C2118">
        <v>43430492</v>
      </c>
    </row>
    <row r="2119" spans="1:3" x14ac:dyDescent="0.2">
      <c r="A2119" t="s">
        <v>4</v>
      </c>
      <c r="B2119">
        <v>10663385</v>
      </c>
      <c r="C2119">
        <v>10663386</v>
      </c>
    </row>
    <row r="2120" spans="1:3" x14ac:dyDescent="0.2">
      <c r="A2120" t="s">
        <v>7</v>
      </c>
      <c r="B2120">
        <v>220360363</v>
      </c>
      <c r="C2120">
        <v>220360364</v>
      </c>
    </row>
    <row r="2121" spans="1:3" x14ac:dyDescent="0.2">
      <c r="A2121" t="s">
        <v>17</v>
      </c>
      <c r="B2121">
        <v>153656989</v>
      </c>
      <c r="C2121">
        <v>153656990</v>
      </c>
    </row>
    <row r="2122" spans="1:3" x14ac:dyDescent="0.2">
      <c r="A2122" t="s">
        <v>3</v>
      </c>
      <c r="B2122">
        <v>26660010</v>
      </c>
      <c r="C2122">
        <v>26660011</v>
      </c>
    </row>
    <row r="2123" spans="1:3" x14ac:dyDescent="0.2">
      <c r="A2123" t="s">
        <v>10</v>
      </c>
      <c r="B2123">
        <v>83351751</v>
      </c>
      <c r="C2123">
        <v>83351752</v>
      </c>
    </row>
    <row r="2124" spans="1:3" x14ac:dyDescent="0.2">
      <c r="A2124" t="s">
        <v>4</v>
      </c>
      <c r="B2124">
        <v>14465414</v>
      </c>
      <c r="C2124">
        <v>14465415</v>
      </c>
    </row>
    <row r="2125" spans="1:3" x14ac:dyDescent="0.2">
      <c r="A2125" t="s">
        <v>5</v>
      </c>
      <c r="B2125">
        <v>159750746</v>
      </c>
      <c r="C2125">
        <v>159750747</v>
      </c>
    </row>
    <row r="2126" spans="1:3" x14ac:dyDescent="0.2">
      <c r="A2126" t="s">
        <v>5</v>
      </c>
      <c r="B2126">
        <v>11379236</v>
      </c>
      <c r="C2126">
        <v>11379237</v>
      </c>
    </row>
    <row r="2127" spans="1:3" x14ac:dyDescent="0.2">
      <c r="A2127" t="s">
        <v>18</v>
      </c>
      <c r="B2127">
        <v>140188875</v>
      </c>
      <c r="C2127">
        <v>140188876</v>
      </c>
    </row>
    <row r="2128" spans="1:3" x14ac:dyDescent="0.2">
      <c r="A2128" t="s">
        <v>4</v>
      </c>
      <c r="B2128">
        <v>13783545</v>
      </c>
      <c r="C2128">
        <v>13783546</v>
      </c>
    </row>
    <row r="2129" spans="1:3" x14ac:dyDescent="0.2">
      <c r="A2129" t="s">
        <v>9</v>
      </c>
      <c r="B2129">
        <v>3644038</v>
      </c>
      <c r="C2129">
        <v>3644039</v>
      </c>
    </row>
    <row r="2130" spans="1:3" x14ac:dyDescent="0.2">
      <c r="A2130" t="s">
        <v>13</v>
      </c>
      <c r="B2130">
        <v>102218157</v>
      </c>
      <c r="C2130">
        <v>102218158</v>
      </c>
    </row>
    <row r="2131" spans="1:3" x14ac:dyDescent="0.2">
      <c r="A2131" t="s">
        <v>1</v>
      </c>
      <c r="B2131">
        <v>10509354</v>
      </c>
      <c r="C2131">
        <v>10509355</v>
      </c>
    </row>
    <row r="2132" spans="1:3" x14ac:dyDescent="0.2">
      <c r="A2132" t="s">
        <v>2</v>
      </c>
      <c r="B2132">
        <v>107987719</v>
      </c>
      <c r="C2132">
        <v>107987720</v>
      </c>
    </row>
    <row r="2133" spans="1:3" x14ac:dyDescent="0.2">
      <c r="A2133" t="s">
        <v>5</v>
      </c>
      <c r="B2133">
        <v>46836161</v>
      </c>
      <c r="C2133">
        <v>46836162</v>
      </c>
    </row>
    <row r="2134" spans="1:3" x14ac:dyDescent="0.2">
      <c r="A2134" t="s">
        <v>9</v>
      </c>
      <c r="B2134">
        <v>43547290</v>
      </c>
      <c r="C2134">
        <v>43547291</v>
      </c>
    </row>
    <row r="2135" spans="1:3" x14ac:dyDescent="0.2">
      <c r="A2135" t="s">
        <v>20</v>
      </c>
      <c r="B2135">
        <v>104474270</v>
      </c>
      <c r="C2135">
        <v>104474271</v>
      </c>
    </row>
    <row r="2136" spans="1:3" x14ac:dyDescent="0.2">
      <c r="A2136" t="s">
        <v>6</v>
      </c>
      <c r="B2136">
        <v>139227291</v>
      </c>
      <c r="C2136">
        <v>139227292</v>
      </c>
    </row>
    <row r="2137" spans="1:3" x14ac:dyDescent="0.2">
      <c r="A2137" t="s">
        <v>2</v>
      </c>
      <c r="B2137">
        <v>132105293</v>
      </c>
      <c r="C2137">
        <v>132105294</v>
      </c>
    </row>
    <row r="2138" spans="1:3" x14ac:dyDescent="0.2">
      <c r="A2138" t="s">
        <v>11</v>
      </c>
      <c r="B2138">
        <v>72389196</v>
      </c>
      <c r="C2138">
        <v>72389197</v>
      </c>
    </row>
    <row r="2139" spans="1:3" x14ac:dyDescent="0.2">
      <c r="A2139" t="s">
        <v>7</v>
      </c>
      <c r="B2139">
        <v>207288097</v>
      </c>
      <c r="C2139">
        <v>207288098</v>
      </c>
    </row>
    <row r="2140" spans="1:3" x14ac:dyDescent="0.2">
      <c r="A2140" t="s">
        <v>0</v>
      </c>
      <c r="B2140">
        <v>12132001</v>
      </c>
      <c r="C2140">
        <v>12132002</v>
      </c>
    </row>
    <row r="2141" spans="1:3" x14ac:dyDescent="0.2">
      <c r="A2141" t="s">
        <v>18</v>
      </c>
      <c r="B2141">
        <v>133016848</v>
      </c>
      <c r="C2141">
        <v>133016849</v>
      </c>
    </row>
    <row r="2142" spans="1:3" x14ac:dyDescent="0.2">
      <c r="A2142" t="s">
        <v>13</v>
      </c>
      <c r="B2142">
        <v>95974292</v>
      </c>
      <c r="C2142">
        <v>95974293</v>
      </c>
    </row>
    <row r="2143" spans="1:3" x14ac:dyDescent="0.2">
      <c r="A2143" t="s">
        <v>22</v>
      </c>
      <c r="B2143">
        <v>48065698</v>
      </c>
      <c r="C2143">
        <v>48065699</v>
      </c>
    </row>
    <row r="2144" spans="1:3" x14ac:dyDescent="0.2">
      <c r="A2144" t="s">
        <v>3</v>
      </c>
      <c r="B2144">
        <v>35671505</v>
      </c>
      <c r="C2144">
        <v>35671506</v>
      </c>
    </row>
    <row r="2145" spans="1:3" x14ac:dyDescent="0.2">
      <c r="A2145" t="s">
        <v>22</v>
      </c>
      <c r="B2145">
        <v>46393285</v>
      </c>
      <c r="C2145">
        <v>46393286</v>
      </c>
    </row>
    <row r="2146" spans="1:3" x14ac:dyDescent="0.2">
      <c r="A2146" t="s">
        <v>5</v>
      </c>
      <c r="B2146">
        <v>182361002</v>
      </c>
      <c r="C2146">
        <v>182361003</v>
      </c>
    </row>
    <row r="2147" spans="1:3" x14ac:dyDescent="0.2">
      <c r="A2147" t="s">
        <v>5</v>
      </c>
      <c r="B2147">
        <v>87752837</v>
      </c>
      <c r="C2147">
        <v>87752838</v>
      </c>
    </row>
    <row r="2148" spans="1:3" x14ac:dyDescent="0.2">
      <c r="A2148" t="s">
        <v>4</v>
      </c>
      <c r="B2148">
        <v>5407579</v>
      </c>
      <c r="C2148">
        <v>5407580</v>
      </c>
    </row>
    <row r="2149" spans="1:3" x14ac:dyDescent="0.2">
      <c r="A2149" t="s">
        <v>2</v>
      </c>
      <c r="B2149">
        <v>110542272</v>
      </c>
      <c r="C2149">
        <v>110542273</v>
      </c>
    </row>
    <row r="2150" spans="1:3" x14ac:dyDescent="0.2">
      <c r="A2150" t="s">
        <v>12</v>
      </c>
      <c r="B2150">
        <v>129147535</v>
      </c>
      <c r="C2150">
        <v>129147536</v>
      </c>
    </row>
    <row r="2151" spans="1:3" x14ac:dyDescent="0.2">
      <c r="A2151" t="s">
        <v>6</v>
      </c>
      <c r="B2151">
        <v>98143646</v>
      </c>
      <c r="C2151">
        <v>98143647</v>
      </c>
    </row>
    <row r="2152" spans="1:3" x14ac:dyDescent="0.2">
      <c r="A2152" t="s">
        <v>8</v>
      </c>
      <c r="B2152">
        <v>4944989</v>
      </c>
      <c r="C2152">
        <v>4944990</v>
      </c>
    </row>
    <row r="2153" spans="1:3" x14ac:dyDescent="0.2">
      <c r="A2153" t="s">
        <v>22</v>
      </c>
      <c r="B2153">
        <v>46068067</v>
      </c>
      <c r="C2153">
        <v>46068068</v>
      </c>
    </row>
    <row r="2154" spans="1:3" x14ac:dyDescent="0.2">
      <c r="A2154" t="s">
        <v>8</v>
      </c>
      <c r="B2154">
        <v>28228836</v>
      </c>
      <c r="C2154">
        <v>28228837</v>
      </c>
    </row>
    <row r="2155" spans="1:3" x14ac:dyDescent="0.2">
      <c r="A2155" t="s">
        <v>8</v>
      </c>
      <c r="B2155">
        <v>67052028</v>
      </c>
      <c r="C2155">
        <v>67052029</v>
      </c>
    </row>
    <row r="2156" spans="1:3" x14ac:dyDescent="0.2">
      <c r="A2156" t="s">
        <v>11</v>
      </c>
      <c r="B2156">
        <v>15401651</v>
      </c>
      <c r="C2156">
        <v>15401652</v>
      </c>
    </row>
    <row r="2157" spans="1:3" x14ac:dyDescent="0.2">
      <c r="A2157" t="s">
        <v>5</v>
      </c>
      <c r="B2157">
        <v>20930070</v>
      </c>
      <c r="C2157">
        <v>20930071</v>
      </c>
    </row>
    <row r="2158" spans="1:3" x14ac:dyDescent="0.2">
      <c r="A2158" t="s">
        <v>4</v>
      </c>
      <c r="B2158">
        <v>3070696</v>
      </c>
      <c r="C2158">
        <v>3070697</v>
      </c>
    </row>
    <row r="2159" spans="1:3" x14ac:dyDescent="0.2">
      <c r="A2159" t="s">
        <v>4</v>
      </c>
      <c r="B2159">
        <v>45681841</v>
      </c>
      <c r="C2159">
        <v>45681842</v>
      </c>
    </row>
    <row r="2160" spans="1:3" x14ac:dyDescent="0.2">
      <c r="A2160" t="s">
        <v>2</v>
      </c>
      <c r="B2160">
        <v>114178688</v>
      </c>
      <c r="C2160">
        <v>114178689</v>
      </c>
    </row>
    <row r="2161" spans="1:3" x14ac:dyDescent="0.2">
      <c r="A2161" t="s">
        <v>7</v>
      </c>
      <c r="B2161">
        <v>176033045</v>
      </c>
      <c r="C2161">
        <v>176033046</v>
      </c>
    </row>
    <row r="2162" spans="1:3" x14ac:dyDescent="0.2">
      <c r="A2162" t="s">
        <v>11</v>
      </c>
      <c r="B2162">
        <v>48172593</v>
      </c>
      <c r="C2162">
        <v>48172594</v>
      </c>
    </row>
    <row r="2163" spans="1:3" x14ac:dyDescent="0.2">
      <c r="A2163" t="s">
        <v>7</v>
      </c>
      <c r="B2163">
        <v>169312717</v>
      </c>
      <c r="C2163">
        <v>169312718</v>
      </c>
    </row>
    <row r="2164" spans="1:3" x14ac:dyDescent="0.2">
      <c r="A2164" t="s">
        <v>3</v>
      </c>
      <c r="B2164">
        <v>33803051</v>
      </c>
      <c r="C2164">
        <v>33803052</v>
      </c>
    </row>
    <row r="2165" spans="1:3" x14ac:dyDescent="0.2">
      <c r="A2165" t="s">
        <v>12</v>
      </c>
      <c r="B2165">
        <v>143196002</v>
      </c>
      <c r="C2165">
        <v>143196003</v>
      </c>
    </row>
    <row r="2166" spans="1:3" x14ac:dyDescent="0.2">
      <c r="A2166" t="s">
        <v>6</v>
      </c>
      <c r="B2166">
        <v>98087577</v>
      </c>
      <c r="C2166">
        <v>98087578</v>
      </c>
    </row>
    <row r="2167" spans="1:3" x14ac:dyDescent="0.2">
      <c r="A2167" t="s">
        <v>2</v>
      </c>
      <c r="B2167">
        <v>125636002</v>
      </c>
      <c r="C2167">
        <v>125636003</v>
      </c>
    </row>
    <row r="2168" spans="1:3" x14ac:dyDescent="0.2">
      <c r="A2168" t="s">
        <v>3</v>
      </c>
      <c r="B2168">
        <v>21259114</v>
      </c>
      <c r="C2168">
        <v>21259115</v>
      </c>
    </row>
    <row r="2169" spans="1:3" x14ac:dyDescent="0.2">
      <c r="A2169" t="s">
        <v>0</v>
      </c>
      <c r="B2169">
        <v>63570599</v>
      </c>
      <c r="C2169">
        <v>63570600</v>
      </c>
    </row>
    <row r="2170" spans="1:3" x14ac:dyDescent="0.2">
      <c r="A2170" t="s">
        <v>1</v>
      </c>
      <c r="B2170">
        <v>148827739</v>
      </c>
      <c r="C2170">
        <v>148827740</v>
      </c>
    </row>
    <row r="2171" spans="1:3" x14ac:dyDescent="0.2">
      <c r="A2171" t="s">
        <v>5</v>
      </c>
      <c r="B2171">
        <v>246152083</v>
      </c>
      <c r="C2171">
        <v>246152084</v>
      </c>
    </row>
    <row r="2172" spans="1:3" x14ac:dyDescent="0.2">
      <c r="A2172" t="s">
        <v>6</v>
      </c>
      <c r="B2172">
        <v>43012401</v>
      </c>
      <c r="C2172">
        <v>43012402</v>
      </c>
    </row>
    <row r="2173" spans="1:3" x14ac:dyDescent="0.2">
      <c r="A2173" t="s">
        <v>5</v>
      </c>
      <c r="B2173">
        <v>12626211</v>
      </c>
      <c r="C2173">
        <v>12626212</v>
      </c>
    </row>
    <row r="2174" spans="1:3" x14ac:dyDescent="0.2">
      <c r="A2174" t="s">
        <v>2</v>
      </c>
      <c r="B2174">
        <v>117222233</v>
      </c>
      <c r="C2174">
        <v>117222234</v>
      </c>
    </row>
    <row r="2175" spans="1:3" x14ac:dyDescent="0.2">
      <c r="A2175" t="s">
        <v>22</v>
      </c>
      <c r="B2175">
        <v>17742465</v>
      </c>
      <c r="C2175">
        <v>17742466</v>
      </c>
    </row>
    <row r="2176" spans="1:3" x14ac:dyDescent="0.2">
      <c r="A2176" t="s">
        <v>6</v>
      </c>
      <c r="B2176">
        <v>75821357</v>
      </c>
      <c r="C2176">
        <v>75821358</v>
      </c>
    </row>
    <row r="2177" spans="1:3" x14ac:dyDescent="0.2">
      <c r="A2177" t="s">
        <v>4</v>
      </c>
      <c r="B2177">
        <v>51854447</v>
      </c>
      <c r="C2177">
        <v>51854448</v>
      </c>
    </row>
    <row r="2178" spans="1:3" x14ac:dyDescent="0.2">
      <c r="A2178" t="s">
        <v>19</v>
      </c>
      <c r="B2178">
        <v>20207440</v>
      </c>
      <c r="C2178">
        <v>20207441</v>
      </c>
    </row>
    <row r="2179" spans="1:3" x14ac:dyDescent="0.2">
      <c r="A2179" t="s">
        <v>22</v>
      </c>
      <c r="B2179">
        <v>45323411</v>
      </c>
      <c r="C2179">
        <v>45323412</v>
      </c>
    </row>
    <row r="2180" spans="1:3" x14ac:dyDescent="0.2">
      <c r="A2180" t="s">
        <v>22</v>
      </c>
      <c r="B2180">
        <v>48015476</v>
      </c>
      <c r="C2180">
        <v>48015477</v>
      </c>
    </row>
    <row r="2181" spans="1:3" x14ac:dyDescent="0.2">
      <c r="A2181" t="s">
        <v>18</v>
      </c>
      <c r="B2181">
        <v>37632692</v>
      </c>
      <c r="C2181">
        <v>37632693</v>
      </c>
    </row>
    <row r="2182" spans="1:3" x14ac:dyDescent="0.2">
      <c r="A2182" t="s">
        <v>7</v>
      </c>
      <c r="B2182">
        <v>59098055</v>
      </c>
      <c r="C2182">
        <v>59098056</v>
      </c>
    </row>
    <row r="2183" spans="1:3" x14ac:dyDescent="0.2">
      <c r="A2183" t="s">
        <v>19</v>
      </c>
      <c r="B2183">
        <v>39319973</v>
      </c>
      <c r="C2183">
        <v>39319974</v>
      </c>
    </row>
    <row r="2184" spans="1:3" x14ac:dyDescent="0.2">
      <c r="A2184" t="s">
        <v>19</v>
      </c>
      <c r="B2184">
        <v>31460068</v>
      </c>
      <c r="C2184">
        <v>31460069</v>
      </c>
    </row>
    <row r="2185" spans="1:3" x14ac:dyDescent="0.2">
      <c r="A2185" t="s">
        <v>1</v>
      </c>
      <c r="B2185">
        <v>134895215</v>
      </c>
      <c r="C2185">
        <v>134895216</v>
      </c>
    </row>
    <row r="2186" spans="1:3" x14ac:dyDescent="0.2">
      <c r="A2186" t="s">
        <v>22</v>
      </c>
      <c r="B2186">
        <v>48738577</v>
      </c>
      <c r="C2186">
        <v>48738578</v>
      </c>
    </row>
    <row r="2187" spans="1:3" x14ac:dyDescent="0.2">
      <c r="A2187" t="s">
        <v>12</v>
      </c>
      <c r="B2187">
        <v>49977380</v>
      </c>
      <c r="C2187">
        <v>49977381</v>
      </c>
    </row>
    <row r="2188" spans="1:3" x14ac:dyDescent="0.2">
      <c r="A2188" t="s">
        <v>0</v>
      </c>
      <c r="B2188">
        <v>70545978</v>
      </c>
      <c r="C2188">
        <v>70545979</v>
      </c>
    </row>
    <row r="2189" spans="1:3" x14ac:dyDescent="0.2">
      <c r="A2189" t="s">
        <v>22</v>
      </c>
      <c r="B2189">
        <v>49041878</v>
      </c>
      <c r="C2189">
        <v>49041879</v>
      </c>
    </row>
    <row r="2190" spans="1:3" x14ac:dyDescent="0.2">
      <c r="A2190" t="s">
        <v>4</v>
      </c>
      <c r="B2190">
        <v>35557851</v>
      </c>
      <c r="C2190">
        <v>35557852</v>
      </c>
    </row>
    <row r="2191" spans="1:3" x14ac:dyDescent="0.2">
      <c r="A2191" t="s">
        <v>0</v>
      </c>
      <c r="B2191">
        <v>45817216</v>
      </c>
      <c r="C2191">
        <v>45817217</v>
      </c>
    </row>
    <row r="2192" spans="1:3" x14ac:dyDescent="0.2">
      <c r="A2192" t="s">
        <v>5</v>
      </c>
      <c r="B2192">
        <v>111991879</v>
      </c>
      <c r="C2192">
        <v>111991880</v>
      </c>
    </row>
    <row r="2193" spans="1:3" x14ac:dyDescent="0.2">
      <c r="A2193" t="s">
        <v>2</v>
      </c>
      <c r="B2193">
        <v>121690733</v>
      </c>
      <c r="C2193">
        <v>121690734</v>
      </c>
    </row>
    <row r="2194" spans="1:3" x14ac:dyDescent="0.2">
      <c r="A2194" t="s">
        <v>7</v>
      </c>
      <c r="B2194">
        <v>183874935</v>
      </c>
      <c r="C2194">
        <v>183874936</v>
      </c>
    </row>
    <row r="2195" spans="1:3" x14ac:dyDescent="0.2">
      <c r="A2195" t="s">
        <v>13</v>
      </c>
      <c r="B2195">
        <v>142741376</v>
      </c>
      <c r="C2195">
        <v>142741377</v>
      </c>
    </row>
    <row r="2196" spans="1:3" x14ac:dyDescent="0.2">
      <c r="A2196" t="s">
        <v>20</v>
      </c>
      <c r="B2196">
        <v>102133222</v>
      </c>
      <c r="C2196">
        <v>102133223</v>
      </c>
    </row>
    <row r="2197" spans="1:3" x14ac:dyDescent="0.2">
      <c r="A2197" t="s">
        <v>7</v>
      </c>
      <c r="B2197">
        <v>46792297</v>
      </c>
      <c r="C2197">
        <v>46792298</v>
      </c>
    </row>
    <row r="2198" spans="1:3" x14ac:dyDescent="0.2">
      <c r="A2198" t="s">
        <v>13</v>
      </c>
      <c r="B2198">
        <v>144660548</v>
      </c>
      <c r="C2198">
        <v>144660549</v>
      </c>
    </row>
    <row r="2199" spans="1:3" x14ac:dyDescent="0.2">
      <c r="A2199" t="s">
        <v>4</v>
      </c>
      <c r="B2199">
        <v>42724388</v>
      </c>
      <c r="C2199">
        <v>42724389</v>
      </c>
    </row>
    <row r="2200" spans="1:3" x14ac:dyDescent="0.2">
      <c r="A2200" t="s">
        <v>19</v>
      </c>
      <c r="B2200">
        <v>37137654</v>
      </c>
      <c r="C2200">
        <v>37137655</v>
      </c>
    </row>
    <row r="2201" spans="1:3" x14ac:dyDescent="0.2">
      <c r="A2201" t="s">
        <v>19</v>
      </c>
      <c r="B2201">
        <v>28115809</v>
      </c>
      <c r="C2201">
        <v>28115810</v>
      </c>
    </row>
    <row r="2202" spans="1:3" x14ac:dyDescent="0.2">
      <c r="A2202" t="s">
        <v>10</v>
      </c>
      <c r="B2202">
        <v>6614858</v>
      </c>
      <c r="C2202">
        <v>6614859</v>
      </c>
    </row>
    <row r="2203" spans="1:3" x14ac:dyDescent="0.2">
      <c r="A2203" t="s">
        <v>0</v>
      </c>
      <c r="B2203">
        <v>60928717</v>
      </c>
      <c r="C2203">
        <v>60928718</v>
      </c>
    </row>
    <row r="2204" spans="1:3" x14ac:dyDescent="0.2">
      <c r="A2204" t="s">
        <v>22</v>
      </c>
      <c r="B2204">
        <v>49058363</v>
      </c>
      <c r="C2204">
        <v>49058364</v>
      </c>
    </row>
    <row r="2205" spans="1:3" x14ac:dyDescent="0.2">
      <c r="A2205" t="s">
        <v>12</v>
      </c>
      <c r="B2205">
        <v>156173748</v>
      </c>
      <c r="C2205">
        <v>156173749</v>
      </c>
    </row>
    <row r="2206" spans="1:3" x14ac:dyDescent="0.2">
      <c r="A2206" t="s">
        <v>4</v>
      </c>
      <c r="B2206">
        <v>4580506</v>
      </c>
      <c r="C2206">
        <v>4580507</v>
      </c>
    </row>
    <row r="2207" spans="1:3" x14ac:dyDescent="0.2">
      <c r="A2207" t="s">
        <v>5</v>
      </c>
      <c r="B2207">
        <v>54980051</v>
      </c>
      <c r="C2207">
        <v>54980052</v>
      </c>
    </row>
    <row r="2208" spans="1:3" x14ac:dyDescent="0.2">
      <c r="A2208" t="s">
        <v>6</v>
      </c>
      <c r="B2208">
        <v>101230835</v>
      </c>
      <c r="C2208">
        <v>101230836</v>
      </c>
    </row>
    <row r="2209" spans="1:3" x14ac:dyDescent="0.2">
      <c r="A2209" t="s">
        <v>19</v>
      </c>
      <c r="B2209">
        <v>35833255</v>
      </c>
      <c r="C2209">
        <v>35833256</v>
      </c>
    </row>
    <row r="2210" spans="1:3" x14ac:dyDescent="0.2">
      <c r="A2210" t="s">
        <v>4</v>
      </c>
      <c r="B2210">
        <v>41098276</v>
      </c>
      <c r="C2210">
        <v>41098277</v>
      </c>
    </row>
    <row r="2211" spans="1:3" x14ac:dyDescent="0.2">
      <c r="A2211" t="s">
        <v>7</v>
      </c>
      <c r="B2211">
        <v>240832744</v>
      </c>
      <c r="C2211">
        <v>240832745</v>
      </c>
    </row>
    <row r="2212" spans="1:3" x14ac:dyDescent="0.2">
      <c r="A2212" t="s">
        <v>12</v>
      </c>
      <c r="B2212">
        <v>9014444</v>
      </c>
      <c r="C2212">
        <v>9014445</v>
      </c>
    </row>
    <row r="2213" spans="1:3" x14ac:dyDescent="0.2">
      <c r="A2213" t="s">
        <v>4</v>
      </c>
      <c r="B2213">
        <v>15236531</v>
      </c>
      <c r="C2213">
        <v>15236532</v>
      </c>
    </row>
    <row r="2214" spans="1:3" x14ac:dyDescent="0.2">
      <c r="A2214" t="s">
        <v>2</v>
      </c>
      <c r="B2214">
        <v>119667808</v>
      </c>
      <c r="C2214">
        <v>119667809</v>
      </c>
    </row>
    <row r="2215" spans="1:3" x14ac:dyDescent="0.2">
      <c r="A2215" t="s">
        <v>15</v>
      </c>
      <c r="B2215">
        <v>78395869</v>
      </c>
      <c r="C2215">
        <v>78395870</v>
      </c>
    </row>
    <row r="2216" spans="1:3" x14ac:dyDescent="0.2">
      <c r="A2216" t="s">
        <v>18</v>
      </c>
      <c r="B2216">
        <v>126030909</v>
      </c>
      <c r="C2216">
        <v>126030910</v>
      </c>
    </row>
    <row r="2217" spans="1:3" x14ac:dyDescent="0.2">
      <c r="A2217" t="s">
        <v>0</v>
      </c>
      <c r="B2217">
        <v>62539103</v>
      </c>
      <c r="C2217">
        <v>62539104</v>
      </c>
    </row>
    <row r="2218" spans="1:3" x14ac:dyDescent="0.2">
      <c r="A2218" t="s">
        <v>5</v>
      </c>
      <c r="B2218">
        <v>23943127</v>
      </c>
      <c r="C2218">
        <v>23943128</v>
      </c>
    </row>
    <row r="2219" spans="1:3" x14ac:dyDescent="0.2">
      <c r="A2219" t="s">
        <v>6</v>
      </c>
      <c r="B2219">
        <v>17980170</v>
      </c>
      <c r="C2219">
        <v>17980171</v>
      </c>
    </row>
    <row r="2220" spans="1:3" x14ac:dyDescent="0.2">
      <c r="A2220" t="s">
        <v>13</v>
      </c>
      <c r="B2220">
        <v>97146911</v>
      </c>
      <c r="C2220">
        <v>97146912</v>
      </c>
    </row>
    <row r="2221" spans="1:3" x14ac:dyDescent="0.2">
      <c r="A2221" t="s">
        <v>11</v>
      </c>
      <c r="B2221">
        <v>38474544</v>
      </c>
      <c r="C2221">
        <v>38474545</v>
      </c>
    </row>
    <row r="2222" spans="1:3" x14ac:dyDescent="0.2">
      <c r="A2222" t="s">
        <v>22</v>
      </c>
      <c r="B2222">
        <v>731626</v>
      </c>
      <c r="C2222">
        <v>731627</v>
      </c>
    </row>
    <row r="2223" spans="1:3" x14ac:dyDescent="0.2">
      <c r="A2223" t="s">
        <v>1</v>
      </c>
      <c r="B2223">
        <v>173294145</v>
      </c>
      <c r="C2223">
        <v>173294146</v>
      </c>
    </row>
    <row r="2224" spans="1:3" x14ac:dyDescent="0.2">
      <c r="A2224" t="s">
        <v>12</v>
      </c>
      <c r="B2224">
        <v>13135372</v>
      </c>
      <c r="C2224">
        <v>13135373</v>
      </c>
    </row>
    <row r="2225" spans="1:3" x14ac:dyDescent="0.2">
      <c r="A2225" t="s">
        <v>2</v>
      </c>
      <c r="B2225">
        <v>54434086</v>
      </c>
      <c r="C2225">
        <v>54434087</v>
      </c>
    </row>
    <row r="2226" spans="1:3" x14ac:dyDescent="0.2">
      <c r="A2226" t="s">
        <v>22</v>
      </c>
      <c r="B2226">
        <v>58843785</v>
      </c>
      <c r="C2226">
        <v>58843786</v>
      </c>
    </row>
    <row r="2227" spans="1:3" x14ac:dyDescent="0.2">
      <c r="A2227" t="s">
        <v>4</v>
      </c>
      <c r="B2227">
        <v>19370749</v>
      </c>
      <c r="C2227">
        <v>19370750</v>
      </c>
    </row>
    <row r="2228" spans="1:3" x14ac:dyDescent="0.2">
      <c r="A2228" t="s">
        <v>14</v>
      </c>
      <c r="B2228">
        <v>70390305</v>
      </c>
      <c r="C2228">
        <v>70390306</v>
      </c>
    </row>
    <row r="2229" spans="1:3" x14ac:dyDescent="0.2">
      <c r="A2229" t="s">
        <v>10</v>
      </c>
      <c r="B2229">
        <v>37688305</v>
      </c>
      <c r="C2229">
        <v>37688306</v>
      </c>
    </row>
    <row r="2230" spans="1:3" x14ac:dyDescent="0.2">
      <c r="A2230" t="s">
        <v>12</v>
      </c>
      <c r="B2230">
        <v>141508320</v>
      </c>
      <c r="C2230">
        <v>141508321</v>
      </c>
    </row>
    <row r="2231" spans="1:3" x14ac:dyDescent="0.2">
      <c r="A2231" t="s">
        <v>19</v>
      </c>
      <c r="B2231">
        <v>29553963</v>
      </c>
      <c r="C2231">
        <v>29553964</v>
      </c>
    </row>
    <row r="2232" spans="1:3" x14ac:dyDescent="0.2">
      <c r="A2232" t="s">
        <v>5</v>
      </c>
      <c r="B2232">
        <v>15562931</v>
      </c>
      <c r="C2232">
        <v>15562932</v>
      </c>
    </row>
    <row r="2233" spans="1:3" x14ac:dyDescent="0.2">
      <c r="A2233" t="s">
        <v>14</v>
      </c>
      <c r="B2233">
        <v>78645631</v>
      </c>
      <c r="C2233">
        <v>78645632</v>
      </c>
    </row>
    <row r="2234" spans="1:3" x14ac:dyDescent="0.2">
      <c r="A2234" t="s">
        <v>5</v>
      </c>
      <c r="B2234">
        <v>12614173</v>
      </c>
      <c r="C2234">
        <v>12614174</v>
      </c>
    </row>
    <row r="2235" spans="1:3" x14ac:dyDescent="0.2">
      <c r="A2235" t="s">
        <v>0</v>
      </c>
      <c r="B2235">
        <v>67313035</v>
      </c>
      <c r="C2235">
        <v>67313036</v>
      </c>
    </row>
    <row r="2236" spans="1:3" x14ac:dyDescent="0.2">
      <c r="A2236" t="s">
        <v>2</v>
      </c>
      <c r="B2236">
        <v>57914483</v>
      </c>
      <c r="C2236">
        <v>57914484</v>
      </c>
    </row>
    <row r="2237" spans="1:3" x14ac:dyDescent="0.2">
      <c r="A2237" t="s">
        <v>8</v>
      </c>
      <c r="B2237">
        <v>87422170</v>
      </c>
      <c r="C2237">
        <v>87422171</v>
      </c>
    </row>
    <row r="2238" spans="1:3" x14ac:dyDescent="0.2">
      <c r="A2238" t="s">
        <v>7</v>
      </c>
      <c r="B2238">
        <v>131100281</v>
      </c>
      <c r="C2238">
        <v>131100282</v>
      </c>
    </row>
    <row r="2239" spans="1:3" x14ac:dyDescent="0.2">
      <c r="A2239" t="s">
        <v>6</v>
      </c>
      <c r="B2239">
        <v>14031189</v>
      </c>
      <c r="C2239">
        <v>14031190</v>
      </c>
    </row>
    <row r="2240" spans="1:3" x14ac:dyDescent="0.2">
      <c r="A2240" t="s">
        <v>5</v>
      </c>
      <c r="B2240">
        <v>52195393</v>
      </c>
      <c r="C2240">
        <v>52195394</v>
      </c>
    </row>
    <row r="2241" spans="1:3" x14ac:dyDescent="0.2">
      <c r="A2241" t="s">
        <v>15</v>
      </c>
      <c r="B2241">
        <v>24564835</v>
      </c>
      <c r="C2241">
        <v>24564836</v>
      </c>
    </row>
    <row r="2242" spans="1:3" x14ac:dyDescent="0.2">
      <c r="A2242" t="s">
        <v>8</v>
      </c>
      <c r="B2242">
        <v>3507956</v>
      </c>
      <c r="C2242">
        <v>3507957</v>
      </c>
    </row>
    <row r="2243" spans="1:3" x14ac:dyDescent="0.2">
      <c r="A2243" t="s">
        <v>7</v>
      </c>
      <c r="B2243">
        <v>172083796</v>
      </c>
      <c r="C2243">
        <v>172083797</v>
      </c>
    </row>
    <row r="2244" spans="1:3" x14ac:dyDescent="0.2">
      <c r="A2244" t="s">
        <v>17</v>
      </c>
      <c r="B2244">
        <v>70585807</v>
      </c>
      <c r="C2244">
        <v>70585808</v>
      </c>
    </row>
    <row r="2245" spans="1:3" x14ac:dyDescent="0.2">
      <c r="A2245" t="s">
        <v>9</v>
      </c>
      <c r="B2245">
        <v>43996869</v>
      </c>
      <c r="C2245">
        <v>43996870</v>
      </c>
    </row>
    <row r="2246" spans="1:3" x14ac:dyDescent="0.2">
      <c r="A2246" t="s">
        <v>4</v>
      </c>
      <c r="B2246">
        <v>35711304</v>
      </c>
      <c r="C2246">
        <v>35711305</v>
      </c>
    </row>
    <row r="2247" spans="1:3" x14ac:dyDescent="0.2">
      <c r="A2247" t="s">
        <v>7</v>
      </c>
      <c r="B2247">
        <v>54657062</v>
      </c>
      <c r="C2247">
        <v>54657063</v>
      </c>
    </row>
    <row r="2248" spans="1:3" x14ac:dyDescent="0.2">
      <c r="A2248" t="s">
        <v>8</v>
      </c>
      <c r="B2248">
        <v>3333436</v>
      </c>
      <c r="C2248">
        <v>3333437</v>
      </c>
    </row>
    <row r="2249" spans="1:3" x14ac:dyDescent="0.2">
      <c r="A2249" t="s">
        <v>2</v>
      </c>
      <c r="B2249">
        <v>125288688</v>
      </c>
      <c r="C2249">
        <v>125288689</v>
      </c>
    </row>
    <row r="2250" spans="1:3" x14ac:dyDescent="0.2">
      <c r="A2250" t="s">
        <v>10</v>
      </c>
      <c r="B2250">
        <v>84520611</v>
      </c>
      <c r="C2250">
        <v>84520612</v>
      </c>
    </row>
    <row r="2251" spans="1:3" x14ac:dyDescent="0.2">
      <c r="A2251" t="s">
        <v>3</v>
      </c>
      <c r="B2251">
        <v>36562079</v>
      </c>
      <c r="C2251">
        <v>36562080</v>
      </c>
    </row>
    <row r="2252" spans="1:3" x14ac:dyDescent="0.2">
      <c r="A2252" t="s">
        <v>5</v>
      </c>
      <c r="B2252">
        <v>61649994</v>
      </c>
      <c r="C2252">
        <v>61649995</v>
      </c>
    </row>
    <row r="2253" spans="1:3" x14ac:dyDescent="0.2">
      <c r="A2253" t="s">
        <v>22</v>
      </c>
      <c r="B2253">
        <v>23338841</v>
      </c>
      <c r="C2253">
        <v>23338842</v>
      </c>
    </row>
    <row r="2254" spans="1:3" x14ac:dyDescent="0.2">
      <c r="A2254" t="s">
        <v>7</v>
      </c>
      <c r="B2254">
        <v>20709930</v>
      </c>
      <c r="C2254">
        <v>20709931</v>
      </c>
    </row>
    <row r="2255" spans="1:3" x14ac:dyDescent="0.2">
      <c r="A2255" t="s">
        <v>8</v>
      </c>
      <c r="B2255">
        <v>14415579</v>
      </c>
      <c r="C2255">
        <v>14415580</v>
      </c>
    </row>
    <row r="2256" spans="1:3" x14ac:dyDescent="0.2">
      <c r="A2256" t="s">
        <v>6</v>
      </c>
      <c r="B2256">
        <v>106658625</v>
      </c>
      <c r="C2256">
        <v>106658626</v>
      </c>
    </row>
    <row r="2257" spans="1:3" x14ac:dyDescent="0.2">
      <c r="A2257" t="s">
        <v>11</v>
      </c>
      <c r="B2257">
        <v>27396849</v>
      </c>
      <c r="C2257">
        <v>27396850</v>
      </c>
    </row>
    <row r="2258" spans="1:3" x14ac:dyDescent="0.2">
      <c r="A2258" t="s">
        <v>2</v>
      </c>
      <c r="B2258">
        <v>117176078</v>
      </c>
      <c r="C2258">
        <v>117176079</v>
      </c>
    </row>
    <row r="2259" spans="1:3" x14ac:dyDescent="0.2">
      <c r="A2259" t="s">
        <v>22</v>
      </c>
      <c r="B2259">
        <v>46020968</v>
      </c>
      <c r="C2259">
        <v>46020969</v>
      </c>
    </row>
    <row r="2260" spans="1:3" x14ac:dyDescent="0.2">
      <c r="A2260" t="s">
        <v>22</v>
      </c>
      <c r="B2260">
        <v>45779564</v>
      </c>
      <c r="C2260">
        <v>45779565</v>
      </c>
    </row>
    <row r="2261" spans="1:3" x14ac:dyDescent="0.2">
      <c r="A2261" t="s">
        <v>0</v>
      </c>
      <c r="B2261">
        <v>13017056</v>
      </c>
      <c r="C2261">
        <v>13017057</v>
      </c>
    </row>
    <row r="2262" spans="1:3" x14ac:dyDescent="0.2">
      <c r="A2262" t="s">
        <v>0</v>
      </c>
      <c r="B2262">
        <v>68742328</v>
      </c>
      <c r="C2262">
        <v>68742329</v>
      </c>
    </row>
    <row r="2263" spans="1:3" x14ac:dyDescent="0.2">
      <c r="A2263" t="s">
        <v>20</v>
      </c>
      <c r="B2263">
        <v>104221047</v>
      </c>
      <c r="C2263">
        <v>104221048</v>
      </c>
    </row>
    <row r="2264" spans="1:3" x14ac:dyDescent="0.2">
      <c r="A2264" t="s">
        <v>0</v>
      </c>
      <c r="B2264">
        <v>77416689</v>
      </c>
      <c r="C2264">
        <v>77416690</v>
      </c>
    </row>
    <row r="2265" spans="1:3" x14ac:dyDescent="0.2">
      <c r="A2265" t="s">
        <v>8</v>
      </c>
      <c r="B2265">
        <v>16064234</v>
      </c>
      <c r="C2265">
        <v>16064235</v>
      </c>
    </row>
    <row r="2266" spans="1:3" x14ac:dyDescent="0.2">
      <c r="A2266" t="s">
        <v>6</v>
      </c>
      <c r="B2266">
        <v>30323936</v>
      </c>
      <c r="C2266">
        <v>30323937</v>
      </c>
    </row>
    <row r="2267" spans="1:3" x14ac:dyDescent="0.2">
      <c r="A2267" t="s">
        <v>11</v>
      </c>
      <c r="B2267">
        <v>16341987</v>
      </c>
      <c r="C2267">
        <v>16341988</v>
      </c>
    </row>
    <row r="2268" spans="1:3" x14ac:dyDescent="0.2">
      <c r="A2268" t="s">
        <v>11</v>
      </c>
      <c r="B2268">
        <v>79367841</v>
      </c>
      <c r="C2268">
        <v>79367842</v>
      </c>
    </row>
    <row r="2269" spans="1:3" x14ac:dyDescent="0.2">
      <c r="A2269" t="s">
        <v>14</v>
      </c>
      <c r="B2269">
        <v>77892397</v>
      </c>
      <c r="C2269">
        <v>77892398</v>
      </c>
    </row>
    <row r="2270" spans="1:3" x14ac:dyDescent="0.2">
      <c r="A2270" t="s">
        <v>18</v>
      </c>
      <c r="B2270">
        <v>100499936</v>
      </c>
      <c r="C2270">
        <v>100499937</v>
      </c>
    </row>
    <row r="2271" spans="1:3" x14ac:dyDescent="0.2">
      <c r="A2271" t="s">
        <v>5</v>
      </c>
      <c r="B2271">
        <v>29676716</v>
      </c>
      <c r="C2271">
        <v>29676717</v>
      </c>
    </row>
    <row r="2272" spans="1:3" x14ac:dyDescent="0.2">
      <c r="A2272" t="s">
        <v>22</v>
      </c>
      <c r="B2272">
        <v>44563971</v>
      </c>
      <c r="C2272">
        <v>44563972</v>
      </c>
    </row>
    <row r="2273" spans="1:3" x14ac:dyDescent="0.2">
      <c r="A2273" t="s">
        <v>11</v>
      </c>
      <c r="B2273">
        <v>14212695</v>
      </c>
      <c r="C2273">
        <v>14212696</v>
      </c>
    </row>
    <row r="2274" spans="1:3" x14ac:dyDescent="0.2">
      <c r="A2274" t="s">
        <v>12</v>
      </c>
      <c r="B2274">
        <v>136601623</v>
      </c>
      <c r="C2274">
        <v>136601624</v>
      </c>
    </row>
    <row r="2275" spans="1:3" x14ac:dyDescent="0.2">
      <c r="A2275" t="s">
        <v>1</v>
      </c>
      <c r="B2275">
        <v>110062407</v>
      </c>
      <c r="C2275">
        <v>110062408</v>
      </c>
    </row>
    <row r="2276" spans="1:3" x14ac:dyDescent="0.2">
      <c r="A2276" t="s">
        <v>4</v>
      </c>
      <c r="B2276">
        <v>35657731</v>
      </c>
      <c r="C2276">
        <v>35657732</v>
      </c>
    </row>
    <row r="2277" spans="1:3" x14ac:dyDescent="0.2">
      <c r="A2277" t="s">
        <v>14</v>
      </c>
      <c r="B2277">
        <v>101685671</v>
      </c>
      <c r="C2277">
        <v>101685672</v>
      </c>
    </row>
    <row r="2278" spans="1:3" x14ac:dyDescent="0.2">
      <c r="A2278" t="s">
        <v>4</v>
      </c>
      <c r="B2278">
        <v>3743765</v>
      </c>
      <c r="C2278">
        <v>3743766</v>
      </c>
    </row>
    <row r="2279" spans="1:3" x14ac:dyDescent="0.2">
      <c r="A2279" t="s">
        <v>22</v>
      </c>
      <c r="B2279">
        <v>42718770</v>
      </c>
      <c r="C2279">
        <v>42718771</v>
      </c>
    </row>
    <row r="2280" spans="1:3" x14ac:dyDescent="0.2">
      <c r="A2280" t="s">
        <v>0</v>
      </c>
      <c r="B2280">
        <v>17230041</v>
      </c>
      <c r="C2280">
        <v>17230042</v>
      </c>
    </row>
    <row r="2281" spans="1:3" x14ac:dyDescent="0.2">
      <c r="A2281" t="s">
        <v>7</v>
      </c>
      <c r="B2281">
        <v>241526107</v>
      </c>
      <c r="C2281">
        <v>241526108</v>
      </c>
    </row>
    <row r="2282" spans="1:3" x14ac:dyDescent="0.2">
      <c r="A2282" t="s">
        <v>4</v>
      </c>
      <c r="B2282">
        <v>50872634</v>
      </c>
      <c r="C2282">
        <v>50872635</v>
      </c>
    </row>
    <row r="2283" spans="1:3" x14ac:dyDescent="0.2">
      <c r="A2283" t="s">
        <v>22</v>
      </c>
      <c r="B2283">
        <v>45567836</v>
      </c>
      <c r="C2283">
        <v>45567837</v>
      </c>
    </row>
    <row r="2284" spans="1:3" x14ac:dyDescent="0.2">
      <c r="A2284" t="s">
        <v>12</v>
      </c>
      <c r="B2284">
        <v>16577723</v>
      </c>
      <c r="C2284">
        <v>16577724</v>
      </c>
    </row>
    <row r="2285" spans="1:3" x14ac:dyDescent="0.2">
      <c r="A2285" t="s">
        <v>8</v>
      </c>
      <c r="B2285">
        <v>56965911</v>
      </c>
      <c r="C2285">
        <v>56965912</v>
      </c>
    </row>
    <row r="2286" spans="1:3" x14ac:dyDescent="0.2">
      <c r="A2286" t="s">
        <v>5</v>
      </c>
      <c r="B2286">
        <v>29840043</v>
      </c>
      <c r="C2286">
        <v>29840044</v>
      </c>
    </row>
    <row r="2287" spans="1:3" x14ac:dyDescent="0.2">
      <c r="A2287" t="s">
        <v>1</v>
      </c>
      <c r="B2287">
        <v>68462776</v>
      </c>
      <c r="C2287">
        <v>68462777</v>
      </c>
    </row>
    <row r="2288" spans="1:3" x14ac:dyDescent="0.2">
      <c r="A2288" t="s">
        <v>14</v>
      </c>
      <c r="B2288">
        <v>59063356</v>
      </c>
      <c r="C2288">
        <v>59063357</v>
      </c>
    </row>
    <row r="2289" spans="1:3" x14ac:dyDescent="0.2">
      <c r="A2289" t="s">
        <v>13</v>
      </c>
      <c r="B2289">
        <v>142402053</v>
      </c>
      <c r="C2289">
        <v>142402054</v>
      </c>
    </row>
    <row r="2290" spans="1:3" x14ac:dyDescent="0.2">
      <c r="A2290" t="s">
        <v>17</v>
      </c>
      <c r="B2290">
        <v>153194011</v>
      </c>
      <c r="C2290">
        <v>153194012</v>
      </c>
    </row>
    <row r="2291" spans="1:3" x14ac:dyDescent="0.2">
      <c r="A2291" t="s">
        <v>11</v>
      </c>
      <c r="B2291">
        <v>65220243</v>
      </c>
      <c r="C2291">
        <v>65220244</v>
      </c>
    </row>
    <row r="2292" spans="1:3" x14ac:dyDescent="0.2">
      <c r="A2292" t="s">
        <v>18</v>
      </c>
      <c r="B2292">
        <v>101074040</v>
      </c>
      <c r="C2292">
        <v>101074041</v>
      </c>
    </row>
    <row r="2293" spans="1:3" x14ac:dyDescent="0.2">
      <c r="A2293" t="s">
        <v>7</v>
      </c>
      <c r="B2293">
        <v>238969506</v>
      </c>
      <c r="C2293">
        <v>238969507</v>
      </c>
    </row>
    <row r="2294" spans="1:3" x14ac:dyDescent="0.2">
      <c r="A2294" t="s">
        <v>3</v>
      </c>
      <c r="B2294">
        <v>164092612</v>
      </c>
      <c r="C2294">
        <v>164092613</v>
      </c>
    </row>
    <row r="2295" spans="1:3" x14ac:dyDescent="0.2">
      <c r="A2295" t="s">
        <v>4</v>
      </c>
      <c r="B2295">
        <v>46431135</v>
      </c>
      <c r="C2295">
        <v>46431136</v>
      </c>
    </row>
    <row r="2296" spans="1:3" x14ac:dyDescent="0.2">
      <c r="A2296" t="s">
        <v>8</v>
      </c>
      <c r="B2296">
        <v>16143214</v>
      </c>
      <c r="C2296">
        <v>16143215</v>
      </c>
    </row>
    <row r="2297" spans="1:3" x14ac:dyDescent="0.2">
      <c r="A2297" t="s">
        <v>22</v>
      </c>
      <c r="B2297">
        <v>43367684</v>
      </c>
      <c r="C2297">
        <v>43367685</v>
      </c>
    </row>
    <row r="2298" spans="1:3" x14ac:dyDescent="0.2">
      <c r="A2298" t="s">
        <v>4</v>
      </c>
      <c r="B2298">
        <v>51275845</v>
      </c>
      <c r="C2298">
        <v>51275846</v>
      </c>
    </row>
    <row r="2299" spans="1:3" x14ac:dyDescent="0.2">
      <c r="A2299" t="s">
        <v>11</v>
      </c>
      <c r="B2299">
        <v>72186484</v>
      </c>
      <c r="C2299">
        <v>72186485</v>
      </c>
    </row>
    <row r="2300" spans="1:3" x14ac:dyDescent="0.2">
      <c r="A2300" t="s">
        <v>5</v>
      </c>
      <c r="B2300">
        <v>20993450</v>
      </c>
      <c r="C2300">
        <v>20993451</v>
      </c>
    </row>
    <row r="2301" spans="1:3" x14ac:dyDescent="0.2">
      <c r="A2301" t="s">
        <v>5</v>
      </c>
      <c r="B2301">
        <v>15223780</v>
      </c>
      <c r="C2301">
        <v>15223781</v>
      </c>
    </row>
    <row r="2302" spans="1:3" x14ac:dyDescent="0.2">
      <c r="A2302" t="s">
        <v>10</v>
      </c>
      <c r="B2302">
        <v>3758266</v>
      </c>
      <c r="C2302">
        <v>3758267</v>
      </c>
    </row>
    <row r="2303" spans="1:3" x14ac:dyDescent="0.2">
      <c r="A2303" t="s">
        <v>22</v>
      </c>
      <c r="B2303">
        <v>62496551</v>
      </c>
      <c r="C2303">
        <v>62496552</v>
      </c>
    </row>
    <row r="2304" spans="1:3" x14ac:dyDescent="0.2">
      <c r="A2304" t="s">
        <v>14</v>
      </c>
      <c r="B2304">
        <v>90000557</v>
      </c>
      <c r="C2304">
        <v>90000558</v>
      </c>
    </row>
    <row r="2305" spans="1:3" x14ac:dyDescent="0.2">
      <c r="A2305" t="s">
        <v>5</v>
      </c>
      <c r="B2305">
        <v>30590761</v>
      </c>
      <c r="C2305">
        <v>30590762</v>
      </c>
    </row>
    <row r="2306" spans="1:3" x14ac:dyDescent="0.2">
      <c r="A2306" t="s">
        <v>22</v>
      </c>
      <c r="B2306">
        <v>48951881</v>
      </c>
      <c r="C2306">
        <v>48951882</v>
      </c>
    </row>
    <row r="2307" spans="1:3" x14ac:dyDescent="0.2">
      <c r="A2307" t="s">
        <v>2</v>
      </c>
      <c r="B2307">
        <v>113022294</v>
      </c>
      <c r="C2307">
        <v>113022295</v>
      </c>
    </row>
    <row r="2308" spans="1:3" x14ac:dyDescent="0.2">
      <c r="A2308" t="s">
        <v>9</v>
      </c>
      <c r="B2308">
        <v>21033110</v>
      </c>
      <c r="C2308">
        <v>21033111</v>
      </c>
    </row>
    <row r="2309" spans="1:3" x14ac:dyDescent="0.2">
      <c r="A2309" t="s">
        <v>4</v>
      </c>
      <c r="B2309">
        <v>14743285</v>
      </c>
      <c r="C2309">
        <v>14743286</v>
      </c>
    </row>
    <row r="2310" spans="1:3" x14ac:dyDescent="0.2">
      <c r="A2310" t="s">
        <v>13</v>
      </c>
      <c r="B2310">
        <v>133787552</v>
      </c>
      <c r="C2310">
        <v>133787553</v>
      </c>
    </row>
    <row r="2311" spans="1:3" x14ac:dyDescent="0.2">
      <c r="A2311" t="s">
        <v>5</v>
      </c>
      <c r="B2311">
        <v>15667092</v>
      </c>
      <c r="C2311">
        <v>15667093</v>
      </c>
    </row>
    <row r="2312" spans="1:3" x14ac:dyDescent="0.2">
      <c r="A2312" t="s">
        <v>1</v>
      </c>
      <c r="B2312">
        <v>36725332</v>
      </c>
      <c r="C2312">
        <v>36725333</v>
      </c>
    </row>
    <row r="2313" spans="1:3" x14ac:dyDescent="0.2">
      <c r="A2313" t="s">
        <v>14</v>
      </c>
      <c r="B2313">
        <v>66981391</v>
      </c>
      <c r="C2313">
        <v>66981392</v>
      </c>
    </row>
    <row r="2314" spans="1:3" x14ac:dyDescent="0.2">
      <c r="A2314" t="s">
        <v>11</v>
      </c>
      <c r="B2314">
        <v>46682397</v>
      </c>
      <c r="C2314">
        <v>46682398</v>
      </c>
    </row>
    <row r="2315" spans="1:3" x14ac:dyDescent="0.2">
      <c r="A2315" t="s">
        <v>11</v>
      </c>
      <c r="B2315">
        <v>36875079</v>
      </c>
      <c r="C2315">
        <v>36875080</v>
      </c>
    </row>
    <row r="2316" spans="1:3" x14ac:dyDescent="0.2">
      <c r="A2316" t="s">
        <v>0</v>
      </c>
      <c r="B2316">
        <v>17725756</v>
      </c>
      <c r="C2316">
        <v>17725757</v>
      </c>
    </row>
    <row r="2317" spans="1:3" x14ac:dyDescent="0.2">
      <c r="A2317" t="s">
        <v>5</v>
      </c>
      <c r="B2317">
        <v>181057748</v>
      </c>
      <c r="C2317">
        <v>181057749</v>
      </c>
    </row>
    <row r="2318" spans="1:3" x14ac:dyDescent="0.2">
      <c r="A2318" t="s">
        <v>0</v>
      </c>
      <c r="B2318">
        <v>44422158</v>
      </c>
      <c r="C2318">
        <v>44422159</v>
      </c>
    </row>
    <row r="2319" spans="1:3" x14ac:dyDescent="0.2">
      <c r="A2319" t="s">
        <v>2</v>
      </c>
      <c r="B2319">
        <v>121576289</v>
      </c>
      <c r="C2319">
        <v>121576290</v>
      </c>
    </row>
    <row r="2320" spans="1:3" x14ac:dyDescent="0.2">
      <c r="A2320" t="s">
        <v>4</v>
      </c>
      <c r="B2320">
        <v>2977393</v>
      </c>
      <c r="C2320">
        <v>2977394</v>
      </c>
    </row>
    <row r="2321" spans="1:3" x14ac:dyDescent="0.2">
      <c r="A2321" t="s">
        <v>2</v>
      </c>
      <c r="B2321">
        <v>116715529</v>
      </c>
      <c r="C2321">
        <v>116715530</v>
      </c>
    </row>
    <row r="2322" spans="1:3" x14ac:dyDescent="0.2">
      <c r="A2322" t="s">
        <v>22</v>
      </c>
      <c r="B2322">
        <v>3668494</v>
      </c>
      <c r="C2322">
        <v>3668495</v>
      </c>
    </row>
    <row r="2323" spans="1:3" x14ac:dyDescent="0.2">
      <c r="A2323" t="s">
        <v>13</v>
      </c>
      <c r="B2323">
        <v>10507541</v>
      </c>
      <c r="C2323">
        <v>10507542</v>
      </c>
    </row>
    <row r="2324" spans="1:3" x14ac:dyDescent="0.2">
      <c r="A2324" t="s">
        <v>20</v>
      </c>
      <c r="B2324">
        <v>82444166</v>
      </c>
      <c r="C2324">
        <v>82444167</v>
      </c>
    </row>
    <row r="2325" spans="1:3" x14ac:dyDescent="0.2">
      <c r="A2325" t="s">
        <v>4</v>
      </c>
      <c r="B2325">
        <v>16765165</v>
      </c>
      <c r="C2325">
        <v>16765166</v>
      </c>
    </row>
    <row r="2326" spans="1:3" x14ac:dyDescent="0.2">
      <c r="A2326" t="s">
        <v>5</v>
      </c>
      <c r="B2326">
        <v>53169078</v>
      </c>
      <c r="C2326">
        <v>53169079</v>
      </c>
    </row>
    <row r="2327" spans="1:3" x14ac:dyDescent="0.2">
      <c r="A2327" t="s">
        <v>5</v>
      </c>
      <c r="B2327">
        <v>90286474</v>
      </c>
      <c r="C2327">
        <v>90286475</v>
      </c>
    </row>
    <row r="2328" spans="1:3" x14ac:dyDescent="0.2">
      <c r="A2328" t="s">
        <v>4</v>
      </c>
      <c r="B2328">
        <v>11546159</v>
      </c>
      <c r="C2328">
        <v>11546160</v>
      </c>
    </row>
    <row r="2329" spans="1:3" x14ac:dyDescent="0.2">
      <c r="A2329" t="s">
        <v>21</v>
      </c>
      <c r="B2329">
        <v>40338166</v>
      </c>
      <c r="C2329">
        <v>40338167</v>
      </c>
    </row>
    <row r="2330" spans="1:3" x14ac:dyDescent="0.2">
      <c r="A2330" t="s">
        <v>0</v>
      </c>
      <c r="B2330">
        <v>64212485</v>
      </c>
      <c r="C2330">
        <v>64212486</v>
      </c>
    </row>
    <row r="2331" spans="1:3" x14ac:dyDescent="0.2">
      <c r="A2331" t="s">
        <v>11</v>
      </c>
      <c r="B2331">
        <v>17319581</v>
      </c>
      <c r="C2331">
        <v>17319582</v>
      </c>
    </row>
    <row r="2332" spans="1:3" x14ac:dyDescent="0.2">
      <c r="A2332" t="s">
        <v>1</v>
      </c>
      <c r="B2332">
        <v>175964470</v>
      </c>
      <c r="C2332">
        <v>175964471</v>
      </c>
    </row>
    <row r="2333" spans="1:3" x14ac:dyDescent="0.2">
      <c r="A2333" t="s">
        <v>0</v>
      </c>
      <c r="B2333">
        <v>74660250</v>
      </c>
      <c r="C2333">
        <v>74660251</v>
      </c>
    </row>
    <row r="2334" spans="1:3" x14ac:dyDescent="0.2">
      <c r="A2334" t="s">
        <v>4</v>
      </c>
      <c r="B2334">
        <v>30332777</v>
      </c>
      <c r="C2334">
        <v>30332778</v>
      </c>
    </row>
    <row r="2335" spans="1:3" x14ac:dyDescent="0.2">
      <c r="A2335" t="s">
        <v>8</v>
      </c>
      <c r="B2335">
        <v>27386564</v>
      </c>
      <c r="C2335">
        <v>27386565</v>
      </c>
    </row>
    <row r="2336" spans="1:3" x14ac:dyDescent="0.2">
      <c r="A2336" t="s">
        <v>1</v>
      </c>
      <c r="B2336">
        <v>70883079</v>
      </c>
      <c r="C2336">
        <v>70883080</v>
      </c>
    </row>
    <row r="2337" spans="1:3" x14ac:dyDescent="0.2">
      <c r="A2337" t="s">
        <v>11</v>
      </c>
      <c r="B2337">
        <v>76579419</v>
      </c>
      <c r="C2337">
        <v>76579420</v>
      </c>
    </row>
    <row r="2338" spans="1:3" x14ac:dyDescent="0.2">
      <c r="A2338" t="s">
        <v>2</v>
      </c>
      <c r="B2338">
        <v>9102325</v>
      </c>
      <c r="C2338">
        <v>9102326</v>
      </c>
    </row>
    <row r="2339" spans="1:3" x14ac:dyDescent="0.2">
      <c r="A2339" t="s">
        <v>8</v>
      </c>
      <c r="B2339">
        <v>16002060</v>
      </c>
      <c r="C2339">
        <v>16002061</v>
      </c>
    </row>
    <row r="2340" spans="1:3" x14ac:dyDescent="0.2">
      <c r="A2340" t="s">
        <v>8</v>
      </c>
      <c r="B2340">
        <v>22682062</v>
      </c>
      <c r="C2340">
        <v>22682063</v>
      </c>
    </row>
    <row r="2341" spans="1:3" x14ac:dyDescent="0.2">
      <c r="A2341" t="s">
        <v>8</v>
      </c>
      <c r="B2341">
        <v>23239000</v>
      </c>
      <c r="C2341">
        <v>23239001</v>
      </c>
    </row>
    <row r="2342" spans="1:3" x14ac:dyDescent="0.2">
      <c r="A2342" t="s">
        <v>4</v>
      </c>
      <c r="B2342">
        <v>11487984</v>
      </c>
      <c r="C2342">
        <v>11487985</v>
      </c>
    </row>
    <row r="2343" spans="1:3" x14ac:dyDescent="0.2">
      <c r="A2343" t="s">
        <v>8</v>
      </c>
      <c r="B2343">
        <v>68415443</v>
      </c>
      <c r="C2343">
        <v>68415444</v>
      </c>
    </row>
    <row r="2344" spans="1:3" x14ac:dyDescent="0.2">
      <c r="A2344" t="s">
        <v>7</v>
      </c>
      <c r="B2344">
        <v>85822688</v>
      </c>
      <c r="C2344">
        <v>85822689</v>
      </c>
    </row>
    <row r="2345" spans="1:3" x14ac:dyDescent="0.2">
      <c r="A2345" t="s">
        <v>15</v>
      </c>
      <c r="B2345">
        <v>100659402</v>
      </c>
      <c r="C2345">
        <v>100659403</v>
      </c>
    </row>
    <row r="2346" spans="1:3" x14ac:dyDescent="0.2">
      <c r="A2346" t="s">
        <v>19</v>
      </c>
      <c r="B2346">
        <v>19435281</v>
      </c>
      <c r="C2346">
        <v>19435282</v>
      </c>
    </row>
    <row r="2347" spans="1:3" x14ac:dyDescent="0.2">
      <c r="A2347" t="s">
        <v>11</v>
      </c>
      <c r="B2347">
        <v>47841818</v>
      </c>
      <c r="C2347">
        <v>47841819</v>
      </c>
    </row>
    <row r="2348" spans="1:3" x14ac:dyDescent="0.2">
      <c r="A2348" t="s">
        <v>7</v>
      </c>
      <c r="B2348">
        <v>130635157</v>
      </c>
      <c r="C2348">
        <v>130635158</v>
      </c>
    </row>
    <row r="2349" spans="1:3" x14ac:dyDescent="0.2">
      <c r="A2349" t="s">
        <v>1</v>
      </c>
      <c r="B2349">
        <v>148700536</v>
      </c>
      <c r="C2349">
        <v>148700537</v>
      </c>
    </row>
    <row r="2350" spans="1:3" x14ac:dyDescent="0.2">
      <c r="A2350" t="s">
        <v>22</v>
      </c>
      <c r="B2350">
        <v>3748535</v>
      </c>
      <c r="C2350">
        <v>3748536</v>
      </c>
    </row>
    <row r="2351" spans="1:3" x14ac:dyDescent="0.2">
      <c r="A2351" t="s">
        <v>3</v>
      </c>
      <c r="B2351">
        <v>14211361</v>
      </c>
      <c r="C2351">
        <v>14211362</v>
      </c>
    </row>
    <row r="2352" spans="1:3" x14ac:dyDescent="0.2">
      <c r="A2352" t="s">
        <v>0</v>
      </c>
      <c r="B2352">
        <v>134339752</v>
      </c>
      <c r="C2352">
        <v>134339753</v>
      </c>
    </row>
    <row r="2353" spans="1:3" x14ac:dyDescent="0.2">
      <c r="A2353" t="s">
        <v>7</v>
      </c>
      <c r="B2353">
        <v>170021014</v>
      </c>
      <c r="C2353">
        <v>170021015</v>
      </c>
    </row>
    <row r="2354" spans="1:3" x14ac:dyDescent="0.2">
      <c r="A2354" t="s">
        <v>0</v>
      </c>
      <c r="B2354">
        <v>126138945</v>
      </c>
      <c r="C2354">
        <v>126138946</v>
      </c>
    </row>
    <row r="2355" spans="1:3" x14ac:dyDescent="0.2">
      <c r="A2355" t="s">
        <v>18</v>
      </c>
      <c r="B2355">
        <v>37920577</v>
      </c>
      <c r="C2355">
        <v>37920578</v>
      </c>
    </row>
    <row r="2356" spans="1:3" x14ac:dyDescent="0.2">
      <c r="A2356" t="s">
        <v>8</v>
      </c>
      <c r="B2356">
        <v>29895466</v>
      </c>
      <c r="C2356">
        <v>29895467</v>
      </c>
    </row>
    <row r="2357" spans="1:3" x14ac:dyDescent="0.2">
      <c r="A2357" t="s">
        <v>19</v>
      </c>
      <c r="B2357">
        <v>41037477</v>
      </c>
      <c r="C2357">
        <v>41037478</v>
      </c>
    </row>
    <row r="2358" spans="1:3" x14ac:dyDescent="0.2">
      <c r="A2358" t="s">
        <v>19</v>
      </c>
      <c r="B2358">
        <v>24372948</v>
      </c>
      <c r="C2358">
        <v>24372949</v>
      </c>
    </row>
    <row r="2359" spans="1:3" x14ac:dyDescent="0.2">
      <c r="A2359" t="s">
        <v>5</v>
      </c>
      <c r="B2359">
        <v>24969465</v>
      </c>
      <c r="C2359">
        <v>24969466</v>
      </c>
    </row>
    <row r="2360" spans="1:3" x14ac:dyDescent="0.2">
      <c r="A2360" t="s">
        <v>2</v>
      </c>
      <c r="B2360">
        <v>58008170</v>
      </c>
      <c r="C2360">
        <v>58008171</v>
      </c>
    </row>
    <row r="2361" spans="1:3" x14ac:dyDescent="0.2">
      <c r="A2361" t="s">
        <v>18</v>
      </c>
      <c r="B2361">
        <v>37392550</v>
      </c>
      <c r="C2361">
        <v>37392551</v>
      </c>
    </row>
    <row r="2362" spans="1:3" x14ac:dyDescent="0.2">
      <c r="A2362" t="s">
        <v>3</v>
      </c>
      <c r="B2362">
        <v>6851483</v>
      </c>
      <c r="C2362">
        <v>6851484</v>
      </c>
    </row>
    <row r="2363" spans="1:3" x14ac:dyDescent="0.2">
      <c r="A2363" t="s">
        <v>4</v>
      </c>
      <c r="B2363">
        <v>10185044</v>
      </c>
      <c r="C2363">
        <v>10185045</v>
      </c>
    </row>
    <row r="2364" spans="1:3" x14ac:dyDescent="0.2">
      <c r="A2364" t="s">
        <v>4</v>
      </c>
      <c r="B2364">
        <v>35652427</v>
      </c>
      <c r="C2364">
        <v>35652428</v>
      </c>
    </row>
    <row r="2365" spans="1:3" x14ac:dyDescent="0.2">
      <c r="A2365" t="s">
        <v>4</v>
      </c>
      <c r="B2365">
        <v>6761211</v>
      </c>
      <c r="C2365">
        <v>6761212</v>
      </c>
    </row>
    <row r="2366" spans="1:3" x14ac:dyDescent="0.2">
      <c r="A2366" t="s">
        <v>2</v>
      </c>
      <c r="B2366">
        <v>131900524</v>
      </c>
      <c r="C2366">
        <v>131900525</v>
      </c>
    </row>
    <row r="2367" spans="1:3" x14ac:dyDescent="0.2">
      <c r="A2367" t="s">
        <v>2</v>
      </c>
      <c r="B2367">
        <v>124725204</v>
      </c>
      <c r="C2367">
        <v>124725205</v>
      </c>
    </row>
    <row r="2368" spans="1:3" x14ac:dyDescent="0.2">
      <c r="A2368" t="s">
        <v>13</v>
      </c>
      <c r="B2368">
        <v>94928937</v>
      </c>
      <c r="C2368">
        <v>94928938</v>
      </c>
    </row>
    <row r="2369" spans="1:3" x14ac:dyDescent="0.2">
      <c r="A2369" t="s">
        <v>20</v>
      </c>
      <c r="B2369">
        <v>124913738</v>
      </c>
      <c r="C2369">
        <v>124913739</v>
      </c>
    </row>
    <row r="2370" spans="1:3" x14ac:dyDescent="0.2">
      <c r="A2370" t="s">
        <v>7</v>
      </c>
      <c r="B2370">
        <v>197036383</v>
      </c>
      <c r="C2370">
        <v>197036384</v>
      </c>
    </row>
    <row r="2371" spans="1:3" x14ac:dyDescent="0.2">
      <c r="A2371" t="s">
        <v>12</v>
      </c>
      <c r="B2371">
        <v>52091349</v>
      </c>
      <c r="C2371">
        <v>52091350</v>
      </c>
    </row>
    <row r="2372" spans="1:3" x14ac:dyDescent="0.2">
      <c r="A2372" t="s">
        <v>20</v>
      </c>
      <c r="B2372">
        <v>43892750</v>
      </c>
      <c r="C2372">
        <v>43892751</v>
      </c>
    </row>
    <row r="2373" spans="1:3" x14ac:dyDescent="0.2">
      <c r="A2373" t="s">
        <v>0</v>
      </c>
      <c r="B2373">
        <v>62538738</v>
      </c>
      <c r="C2373">
        <v>62538739</v>
      </c>
    </row>
    <row r="2374" spans="1:3" x14ac:dyDescent="0.2">
      <c r="A2374" t="s">
        <v>8</v>
      </c>
      <c r="B2374">
        <v>11301725</v>
      </c>
      <c r="C2374">
        <v>11301726</v>
      </c>
    </row>
    <row r="2375" spans="1:3" x14ac:dyDescent="0.2">
      <c r="A2375" t="s">
        <v>1</v>
      </c>
      <c r="B2375">
        <v>150537391</v>
      </c>
      <c r="C2375">
        <v>150537392</v>
      </c>
    </row>
    <row r="2376" spans="1:3" x14ac:dyDescent="0.2">
      <c r="A2376" t="s">
        <v>11</v>
      </c>
      <c r="B2376">
        <v>60722016</v>
      </c>
      <c r="C2376">
        <v>60722017</v>
      </c>
    </row>
    <row r="2377" spans="1:3" x14ac:dyDescent="0.2">
      <c r="A2377" t="s">
        <v>22</v>
      </c>
      <c r="B2377">
        <v>40293428</v>
      </c>
      <c r="C2377">
        <v>40293429</v>
      </c>
    </row>
    <row r="2378" spans="1:3" x14ac:dyDescent="0.2">
      <c r="A2378" t="s">
        <v>6</v>
      </c>
      <c r="B2378">
        <v>25990916</v>
      </c>
      <c r="C2378">
        <v>25990917</v>
      </c>
    </row>
    <row r="2379" spans="1:3" x14ac:dyDescent="0.2">
      <c r="A2379" t="s">
        <v>7</v>
      </c>
      <c r="B2379">
        <v>242254661</v>
      </c>
      <c r="C2379">
        <v>242254662</v>
      </c>
    </row>
    <row r="2380" spans="1:3" x14ac:dyDescent="0.2">
      <c r="A2380" t="s">
        <v>5</v>
      </c>
      <c r="B2380">
        <v>115067790</v>
      </c>
      <c r="C2380">
        <v>115067791</v>
      </c>
    </row>
    <row r="2381" spans="1:3" x14ac:dyDescent="0.2">
      <c r="A2381" t="s">
        <v>15</v>
      </c>
      <c r="B2381">
        <v>97229238</v>
      </c>
      <c r="C2381">
        <v>97229239</v>
      </c>
    </row>
    <row r="2382" spans="1:3" x14ac:dyDescent="0.2">
      <c r="A2382" t="s">
        <v>5</v>
      </c>
      <c r="B2382">
        <v>109419699</v>
      </c>
      <c r="C2382">
        <v>109419700</v>
      </c>
    </row>
    <row r="2383" spans="1:3" x14ac:dyDescent="0.2">
      <c r="A2383" t="s">
        <v>2</v>
      </c>
      <c r="B2383">
        <v>107487395</v>
      </c>
      <c r="C2383">
        <v>107487396</v>
      </c>
    </row>
    <row r="2384" spans="1:3" x14ac:dyDescent="0.2">
      <c r="A2384" t="s">
        <v>4</v>
      </c>
      <c r="B2384">
        <v>48693840</v>
      </c>
      <c r="C2384">
        <v>48693841</v>
      </c>
    </row>
    <row r="2385" spans="1:3" x14ac:dyDescent="0.2">
      <c r="A2385" t="s">
        <v>2</v>
      </c>
      <c r="B2385">
        <v>57472574</v>
      </c>
      <c r="C2385">
        <v>57472575</v>
      </c>
    </row>
    <row r="2386" spans="1:3" x14ac:dyDescent="0.2">
      <c r="A2386" t="s">
        <v>8</v>
      </c>
      <c r="B2386">
        <v>84670761</v>
      </c>
      <c r="C2386">
        <v>84670762</v>
      </c>
    </row>
    <row r="2387" spans="1:3" x14ac:dyDescent="0.2">
      <c r="A2387" t="s">
        <v>4</v>
      </c>
      <c r="B2387">
        <v>11302250</v>
      </c>
      <c r="C2387">
        <v>11302251</v>
      </c>
    </row>
    <row r="2388" spans="1:3" x14ac:dyDescent="0.2">
      <c r="A2388" t="s">
        <v>13</v>
      </c>
      <c r="B2388">
        <v>144974156</v>
      </c>
      <c r="C2388">
        <v>144974157</v>
      </c>
    </row>
    <row r="2389" spans="1:3" x14ac:dyDescent="0.2">
      <c r="A2389" t="s">
        <v>5</v>
      </c>
      <c r="B2389">
        <v>25935249</v>
      </c>
      <c r="C2389">
        <v>25935250</v>
      </c>
    </row>
    <row r="2390" spans="1:3" x14ac:dyDescent="0.2">
      <c r="A2390" t="s">
        <v>11</v>
      </c>
      <c r="B2390">
        <v>75954673</v>
      </c>
      <c r="C2390">
        <v>75954674</v>
      </c>
    </row>
    <row r="2391" spans="1:3" x14ac:dyDescent="0.2">
      <c r="A2391" t="s">
        <v>3</v>
      </c>
      <c r="B2391">
        <v>35145132</v>
      </c>
      <c r="C2391">
        <v>35145133</v>
      </c>
    </row>
    <row r="2392" spans="1:3" x14ac:dyDescent="0.2">
      <c r="A2392" t="s">
        <v>13</v>
      </c>
      <c r="B2392">
        <v>61966222</v>
      </c>
      <c r="C2392">
        <v>61966223</v>
      </c>
    </row>
    <row r="2393" spans="1:3" x14ac:dyDescent="0.2">
      <c r="A2393" t="s">
        <v>13</v>
      </c>
      <c r="B2393">
        <v>101255304</v>
      </c>
      <c r="C2393">
        <v>101255305</v>
      </c>
    </row>
    <row r="2394" spans="1:3" x14ac:dyDescent="0.2">
      <c r="A2394" t="s">
        <v>4</v>
      </c>
      <c r="B2394">
        <v>16279364</v>
      </c>
      <c r="C2394">
        <v>16279365</v>
      </c>
    </row>
    <row r="2395" spans="1:3" x14ac:dyDescent="0.2">
      <c r="A2395" t="s">
        <v>2</v>
      </c>
      <c r="B2395">
        <v>123234653</v>
      </c>
      <c r="C2395">
        <v>123234654</v>
      </c>
    </row>
    <row r="2396" spans="1:3" x14ac:dyDescent="0.2">
      <c r="A2396" t="s">
        <v>5</v>
      </c>
      <c r="B2396">
        <v>154955684</v>
      </c>
      <c r="C2396">
        <v>154955685</v>
      </c>
    </row>
    <row r="2397" spans="1:3" x14ac:dyDescent="0.2">
      <c r="A2397" t="s">
        <v>4</v>
      </c>
      <c r="B2397">
        <v>50351135</v>
      </c>
      <c r="C2397">
        <v>50351136</v>
      </c>
    </row>
    <row r="2398" spans="1:3" x14ac:dyDescent="0.2">
      <c r="A2398" t="s">
        <v>8</v>
      </c>
      <c r="B2398">
        <v>57220138</v>
      </c>
      <c r="C2398">
        <v>57220139</v>
      </c>
    </row>
    <row r="2399" spans="1:3" x14ac:dyDescent="0.2">
      <c r="A2399" t="s">
        <v>2</v>
      </c>
      <c r="B2399">
        <v>42632180</v>
      </c>
      <c r="C2399">
        <v>42632181</v>
      </c>
    </row>
    <row r="2400" spans="1:3" x14ac:dyDescent="0.2">
      <c r="A2400" t="s">
        <v>15</v>
      </c>
      <c r="B2400">
        <v>24682800</v>
      </c>
      <c r="C2400">
        <v>24682801</v>
      </c>
    </row>
    <row r="2401" spans="1:3" x14ac:dyDescent="0.2">
      <c r="A2401" t="s">
        <v>11</v>
      </c>
      <c r="B2401">
        <v>49450201</v>
      </c>
      <c r="C2401">
        <v>49450202</v>
      </c>
    </row>
    <row r="2402" spans="1:3" x14ac:dyDescent="0.2">
      <c r="A2402" t="s">
        <v>5</v>
      </c>
      <c r="B2402">
        <v>38478225</v>
      </c>
      <c r="C2402">
        <v>38478226</v>
      </c>
    </row>
    <row r="2403" spans="1:3" x14ac:dyDescent="0.2">
      <c r="A2403" t="s">
        <v>17</v>
      </c>
      <c r="B2403">
        <v>15873169</v>
      </c>
      <c r="C2403">
        <v>15873170</v>
      </c>
    </row>
    <row r="2404" spans="1:3" x14ac:dyDescent="0.2">
      <c r="A2404" t="s">
        <v>3</v>
      </c>
      <c r="B2404">
        <v>147197587</v>
      </c>
      <c r="C2404">
        <v>147197588</v>
      </c>
    </row>
    <row r="2405" spans="1:3" x14ac:dyDescent="0.2">
      <c r="A2405" t="s">
        <v>14</v>
      </c>
      <c r="B2405">
        <v>65341848</v>
      </c>
      <c r="C2405">
        <v>65341849</v>
      </c>
    </row>
    <row r="2406" spans="1:3" x14ac:dyDescent="0.2">
      <c r="A2406" t="s">
        <v>7</v>
      </c>
      <c r="B2406">
        <v>65082065</v>
      </c>
      <c r="C2406">
        <v>65082066</v>
      </c>
    </row>
    <row r="2407" spans="1:3" x14ac:dyDescent="0.2">
      <c r="A2407" t="s">
        <v>4</v>
      </c>
      <c r="B2407">
        <v>49851224</v>
      </c>
      <c r="C2407">
        <v>49851225</v>
      </c>
    </row>
    <row r="2408" spans="1:3" x14ac:dyDescent="0.2">
      <c r="A2408" t="s">
        <v>12</v>
      </c>
      <c r="B2408">
        <v>14579804</v>
      </c>
      <c r="C2408">
        <v>14579805</v>
      </c>
    </row>
    <row r="2409" spans="1:3" x14ac:dyDescent="0.2">
      <c r="A2409" t="s">
        <v>11</v>
      </c>
      <c r="B2409">
        <v>38753074</v>
      </c>
      <c r="C2409">
        <v>38753075</v>
      </c>
    </row>
    <row r="2410" spans="1:3" x14ac:dyDescent="0.2">
      <c r="A2410" t="s">
        <v>4</v>
      </c>
      <c r="B2410">
        <v>55919613</v>
      </c>
      <c r="C2410">
        <v>55919614</v>
      </c>
    </row>
    <row r="2411" spans="1:3" x14ac:dyDescent="0.2">
      <c r="A2411" t="s">
        <v>9</v>
      </c>
      <c r="B2411">
        <v>60742554</v>
      </c>
      <c r="C2411">
        <v>60742555</v>
      </c>
    </row>
    <row r="2412" spans="1:3" x14ac:dyDescent="0.2">
      <c r="A2412" t="s">
        <v>7</v>
      </c>
      <c r="B2412">
        <v>36845665</v>
      </c>
      <c r="C2412">
        <v>36845666</v>
      </c>
    </row>
    <row r="2413" spans="1:3" x14ac:dyDescent="0.2">
      <c r="A2413" t="s">
        <v>17</v>
      </c>
      <c r="B2413">
        <v>30671300</v>
      </c>
      <c r="C2413">
        <v>30671301</v>
      </c>
    </row>
    <row r="2414" spans="1:3" x14ac:dyDescent="0.2">
      <c r="A2414" t="s">
        <v>15</v>
      </c>
      <c r="B2414">
        <v>102991123</v>
      </c>
      <c r="C2414">
        <v>102991124</v>
      </c>
    </row>
    <row r="2415" spans="1:3" x14ac:dyDescent="0.2">
      <c r="A2415" t="s">
        <v>4</v>
      </c>
      <c r="B2415">
        <v>50501119</v>
      </c>
      <c r="C2415">
        <v>50501120</v>
      </c>
    </row>
    <row r="2416" spans="1:3" x14ac:dyDescent="0.2">
      <c r="A2416" t="s">
        <v>7</v>
      </c>
      <c r="B2416">
        <v>86231303</v>
      </c>
      <c r="C2416">
        <v>86231304</v>
      </c>
    </row>
    <row r="2417" spans="1:3" x14ac:dyDescent="0.2">
      <c r="A2417" t="s">
        <v>5</v>
      </c>
      <c r="B2417">
        <v>12009343</v>
      </c>
      <c r="C2417">
        <v>12009344</v>
      </c>
    </row>
    <row r="2418" spans="1:3" x14ac:dyDescent="0.2">
      <c r="A2418" t="s">
        <v>12</v>
      </c>
      <c r="B2418">
        <v>132757079</v>
      </c>
      <c r="C2418">
        <v>132757080</v>
      </c>
    </row>
    <row r="2419" spans="1:3" x14ac:dyDescent="0.2">
      <c r="A2419" t="s">
        <v>8</v>
      </c>
      <c r="B2419">
        <v>22216092</v>
      </c>
      <c r="C2419">
        <v>22216093</v>
      </c>
    </row>
    <row r="2420" spans="1:3" x14ac:dyDescent="0.2">
      <c r="A2420" t="s">
        <v>4</v>
      </c>
      <c r="B2420">
        <v>49956801</v>
      </c>
      <c r="C2420">
        <v>49956802</v>
      </c>
    </row>
    <row r="2421" spans="1:3" x14ac:dyDescent="0.2">
      <c r="A2421" t="s">
        <v>16</v>
      </c>
      <c r="B2421">
        <v>52027249</v>
      </c>
      <c r="C2421">
        <v>52027250</v>
      </c>
    </row>
    <row r="2422" spans="1:3" x14ac:dyDescent="0.2">
      <c r="A2422" t="s">
        <v>11</v>
      </c>
      <c r="B2422">
        <v>7475833</v>
      </c>
      <c r="C2422">
        <v>7475834</v>
      </c>
    </row>
    <row r="2423" spans="1:3" x14ac:dyDescent="0.2">
      <c r="A2423" t="s">
        <v>22</v>
      </c>
      <c r="B2423">
        <v>48002172</v>
      </c>
      <c r="C2423">
        <v>48002173</v>
      </c>
    </row>
    <row r="2424" spans="1:3" x14ac:dyDescent="0.2">
      <c r="A2424" t="s">
        <v>5</v>
      </c>
      <c r="B2424">
        <v>9777790</v>
      </c>
      <c r="C2424">
        <v>9777791</v>
      </c>
    </row>
    <row r="2425" spans="1:3" x14ac:dyDescent="0.2">
      <c r="A2425" t="s">
        <v>5</v>
      </c>
      <c r="B2425">
        <v>179051104</v>
      </c>
      <c r="C2425">
        <v>179051105</v>
      </c>
    </row>
    <row r="2426" spans="1:3" x14ac:dyDescent="0.2">
      <c r="A2426" t="s">
        <v>10</v>
      </c>
      <c r="B2426">
        <v>48257432</v>
      </c>
      <c r="C2426">
        <v>48257433</v>
      </c>
    </row>
    <row r="2427" spans="1:3" x14ac:dyDescent="0.2">
      <c r="A2427" t="s">
        <v>7</v>
      </c>
      <c r="B2427">
        <v>237077098</v>
      </c>
      <c r="C2427">
        <v>237077099</v>
      </c>
    </row>
    <row r="2428" spans="1:3" x14ac:dyDescent="0.2">
      <c r="A2428" t="s">
        <v>11</v>
      </c>
      <c r="B2428">
        <v>41780247</v>
      </c>
      <c r="C2428">
        <v>41780248</v>
      </c>
    </row>
    <row r="2429" spans="1:3" x14ac:dyDescent="0.2">
      <c r="A2429" t="s">
        <v>3</v>
      </c>
      <c r="B2429">
        <v>13407237</v>
      </c>
      <c r="C2429">
        <v>13407238</v>
      </c>
    </row>
    <row r="2430" spans="1:3" x14ac:dyDescent="0.2">
      <c r="A2430" t="s">
        <v>2</v>
      </c>
      <c r="B2430">
        <v>125068592</v>
      </c>
      <c r="C2430">
        <v>125068593</v>
      </c>
    </row>
    <row r="2431" spans="1:3" x14ac:dyDescent="0.2">
      <c r="A2431" t="s">
        <v>15</v>
      </c>
      <c r="B2431">
        <v>21148315</v>
      </c>
      <c r="C2431">
        <v>21148316</v>
      </c>
    </row>
    <row r="2432" spans="1:3" x14ac:dyDescent="0.2">
      <c r="A2432" t="s">
        <v>22</v>
      </c>
      <c r="B2432">
        <v>48929959</v>
      </c>
      <c r="C2432">
        <v>48929960</v>
      </c>
    </row>
    <row r="2433" spans="1:3" x14ac:dyDescent="0.2">
      <c r="A2433" t="s">
        <v>2</v>
      </c>
      <c r="B2433">
        <v>125335595</v>
      </c>
      <c r="C2433">
        <v>125335596</v>
      </c>
    </row>
    <row r="2434" spans="1:3" x14ac:dyDescent="0.2">
      <c r="A2434" t="s">
        <v>9</v>
      </c>
      <c r="B2434">
        <v>54306063</v>
      </c>
      <c r="C2434">
        <v>54306064</v>
      </c>
    </row>
    <row r="2435" spans="1:3" x14ac:dyDescent="0.2">
      <c r="A2435" t="s">
        <v>11</v>
      </c>
      <c r="B2435">
        <v>46655794</v>
      </c>
      <c r="C2435">
        <v>46655795</v>
      </c>
    </row>
    <row r="2436" spans="1:3" x14ac:dyDescent="0.2">
      <c r="A2436" t="s">
        <v>13</v>
      </c>
      <c r="B2436">
        <v>71581482</v>
      </c>
      <c r="C2436">
        <v>71581483</v>
      </c>
    </row>
    <row r="2437" spans="1:3" x14ac:dyDescent="0.2">
      <c r="A2437" t="s">
        <v>5</v>
      </c>
      <c r="B2437">
        <v>26042624</v>
      </c>
      <c r="C2437">
        <v>26042625</v>
      </c>
    </row>
    <row r="2438" spans="1:3" x14ac:dyDescent="0.2">
      <c r="A2438" t="s">
        <v>12</v>
      </c>
      <c r="B2438">
        <v>127416460</v>
      </c>
      <c r="C2438">
        <v>127416461</v>
      </c>
    </row>
    <row r="2439" spans="1:3" x14ac:dyDescent="0.2">
      <c r="A2439" t="s">
        <v>2</v>
      </c>
      <c r="B2439">
        <v>113628783</v>
      </c>
      <c r="C2439">
        <v>113628784</v>
      </c>
    </row>
    <row r="2440" spans="1:3" x14ac:dyDescent="0.2">
      <c r="A2440" t="s">
        <v>5</v>
      </c>
      <c r="B2440">
        <v>33116570</v>
      </c>
      <c r="C2440">
        <v>33116571</v>
      </c>
    </row>
    <row r="2441" spans="1:3" x14ac:dyDescent="0.2">
      <c r="A2441" t="s">
        <v>4</v>
      </c>
      <c r="B2441">
        <v>13800107</v>
      </c>
      <c r="C2441">
        <v>13800108</v>
      </c>
    </row>
    <row r="2442" spans="1:3" x14ac:dyDescent="0.2">
      <c r="A2442" t="s">
        <v>1</v>
      </c>
      <c r="B2442">
        <v>134469955</v>
      </c>
      <c r="C2442">
        <v>134469956</v>
      </c>
    </row>
    <row r="2443" spans="1:3" x14ac:dyDescent="0.2">
      <c r="A2443" t="s">
        <v>2</v>
      </c>
      <c r="B2443">
        <v>102318630</v>
      </c>
      <c r="C2443">
        <v>102318631</v>
      </c>
    </row>
    <row r="2444" spans="1:3" x14ac:dyDescent="0.2">
      <c r="A2444" t="s">
        <v>11</v>
      </c>
      <c r="B2444">
        <v>21156802</v>
      </c>
      <c r="C2444">
        <v>21156803</v>
      </c>
    </row>
    <row r="2445" spans="1:3" x14ac:dyDescent="0.2">
      <c r="A2445" t="s">
        <v>20</v>
      </c>
      <c r="B2445">
        <v>72339496</v>
      </c>
      <c r="C2445">
        <v>72339497</v>
      </c>
    </row>
    <row r="2446" spans="1:3" x14ac:dyDescent="0.2">
      <c r="A2446" t="s">
        <v>14</v>
      </c>
      <c r="B2446">
        <v>91835110</v>
      </c>
      <c r="C2446">
        <v>91835111</v>
      </c>
    </row>
    <row r="2447" spans="1:3" x14ac:dyDescent="0.2">
      <c r="A2447" t="s">
        <v>3</v>
      </c>
      <c r="B2447">
        <v>122720700</v>
      </c>
      <c r="C2447">
        <v>122720701</v>
      </c>
    </row>
    <row r="2448" spans="1:3" x14ac:dyDescent="0.2">
      <c r="A2448" t="s">
        <v>8</v>
      </c>
      <c r="B2448">
        <v>78830347</v>
      </c>
      <c r="C2448">
        <v>78830348</v>
      </c>
    </row>
    <row r="2449" spans="1:3" x14ac:dyDescent="0.2">
      <c r="A2449" t="s">
        <v>4</v>
      </c>
      <c r="B2449">
        <v>5341016</v>
      </c>
      <c r="C2449">
        <v>5341017</v>
      </c>
    </row>
    <row r="2450" spans="1:3" x14ac:dyDescent="0.2">
      <c r="A2450" t="s">
        <v>11</v>
      </c>
      <c r="B2450">
        <v>21179179</v>
      </c>
      <c r="C2450">
        <v>21179180</v>
      </c>
    </row>
    <row r="2451" spans="1:3" x14ac:dyDescent="0.2">
      <c r="A2451" t="s">
        <v>2</v>
      </c>
      <c r="B2451">
        <v>49463768</v>
      </c>
      <c r="C2451">
        <v>49463769</v>
      </c>
    </row>
    <row r="2452" spans="1:3" x14ac:dyDescent="0.2">
      <c r="A2452" t="s">
        <v>3</v>
      </c>
      <c r="B2452">
        <v>167000432</v>
      </c>
      <c r="C2452">
        <v>167000433</v>
      </c>
    </row>
    <row r="2453" spans="1:3" x14ac:dyDescent="0.2">
      <c r="A2453" t="s">
        <v>11</v>
      </c>
      <c r="B2453">
        <v>45401281</v>
      </c>
      <c r="C2453">
        <v>45401282</v>
      </c>
    </row>
    <row r="2454" spans="1:3" x14ac:dyDescent="0.2">
      <c r="A2454" t="s">
        <v>14</v>
      </c>
      <c r="B2454">
        <v>72565045</v>
      </c>
      <c r="C2454">
        <v>72565046</v>
      </c>
    </row>
    <row r="2455" spans="1:3" x14ac:dyDescent="0.2">
      <c r="A2455" t="s">
        <v>13</v>
      </c>
      <c r="B2455">
        <v>140688165</v>
      </c>
      <c r="C2455">
        <v>140688166</v>
      </c>
    </row>
    <row r="2456" spans="1:3" x14ac:dyDescent="0.2">
      <c r="A2456" t="s">
        <v>10</v>
      </c>
      <c r="B2456">
        <v>26264996</v>
      </c>
      <c r="C2456">
        <v>26264997</v>
      </c>
    </row>
    <row r="2457" spans="1:3" x14ac:dyDescent="0.2">
      <c r="A2457" t="s">
        <v>13</v>
      </c>
      <c r="B2457">
        <v>96242009</v>
      </c>
      <c r="C2457">
        <v>96242010</v>
      </c>
    </row>
    <row r="2458" spans="1:3" x14ac:dyDescent="0.2">
      <c r="A2458" t="s">
        <v>4</v>
      </c>
      <c r="B2458">
        <v>51497593</v>
      </c>
      <c r="C2458">
        <v>51497594</v>
      </c>
    </row>
    <row r="2459" spans="1:3" x14ac:dyDescent="0.2">
      <c r="A2459" t="s">
        <v>8</v>
      </c>
      <c r="B2459">
        <v>81041168</v>
      </c>
      <c r="C2459">
        <v>81041169</v>
      </c>
    </row>
    <row r="2460" spans="1:3" x14ac:dyDescent="0.2">
      <c r="A2460" t="s">
        <v>9</v>
      </c>
      <c r="B2460">
        <v>21017942</v>
      </c>
      <c r="C2460">
        <v>21017943</v>
      </c>
    </row>
    <row r="2461" spans="1:3" x14ac:dyDescent="0.2">
      <c r="A2461" t="s">
        <v>20</v>
      </c>
      <c r="B2461">
        <v>79894858</v>
      </c>
      <c r="C2461">
        <v>79894859</v>
      </c>
    </row>
    <row r="2462" spans="1:3" x14ac:dyDescent="0.2">
      <c r="A2462" t="s">
        <v>5</v>
      </c>
      <c r="B2462">
        <v>52344512</v>
      </c>
      <c r="C2462">
        <v>52344513</v>
      </c>
    </row>
    <row r="2463" spans="1:3" x14ac:dyDescent="0.2">
      <c r="A2463" t="s">
        <v>7</v>
      </c>
      <c r="B2463">
        <v>10552717</v>
      </c>
      <c r="C2463">
        <v>10552718</v>
      </c>
    </row>
    <row r="2464" spans="1:3" x14ac:dyDescent="0.2">
      <c r="A2464" t="s">
        <v>18</v>
      </c>
      <c r="B2464">
        <v>124012061</v>
      </c>
      <c r="C2464">
        <v>124012062</v>
      </c>
    </row>
    <row r="2465" spans="1:3" x14ac:dyDescent="0.2">
      <c r="A2465" t="s">
        <v>12</v>
      </c>
      <c r="B2465">
        <v>5562053</v>
      </c>
      <c r="C2465">
        <v>5562054</v>
      </c>
    </row>
    <row r="2466" spans="1:3" x14ac:dyDescent="0.2">
      <c r="A2466" t="s">
        <v>21</v>
      </c>
      <c r="B2466">
        <v>44299181</v>
      </c>
      <c r="C2466">
        <v>44299182</v>
      </c>
    </row>
    <row r="2467" spans="1:3" x14ac:dyDescent="0.2">
      <c r="A2467" t="s">
        <v>5</v>
      </c>
      <c r="B2467">
        <v>9489153</v>
      </c>
      <c r="C2467">
        <v>9489154</v>
      </c>
    </row>
    <row r="2468" spans="1:3" x14ac:dyDescent="0.2">
      <c r="A2468" t="s">
        <v>4</v>
      </c>
      <c r="B2468">
        <v>46005105</v>
      </c>
      <c r="C2468">
        <v>46005106</v>
      </c>
    </row>
    <row r="2469" spans="1:3" x14ac:dyDescent="0.2">
      <c r="A2469" t="s">
        <v>8</v>
      </c>
      <c r="B2469">
        <v>84570843</v>
      </c>
      <c r="C2469">
        <v>84570844</v>
      </c>
    </row>
    <row r="2470" spans="1:3" x14ac:dyDescent="0.2">
      <c r="A2470" t="s">
        <v>3</v>
      </c>
      <c r="B2470">
        <v>158211198</v>
      </c>
      <c r="C2470">
        <v>158211199</v>
      </c>
    </row>
    <row r="2471" spans="1:3" x14ac:dyDescent="0.2">
      <c r="A2471" t="s">
        <v>7</v>
      </c>
      <c r="B2471">
        <v>232329264</v>
      </c>
      <c r="C2471">
        <v>232329265</v>
      </c>
    </row>
    <row r="2472" spans="1:3" x14ac:dyDescent="0.2">
      <c r="A2472" t="s">
        <v>7</v>
      </c>
      <c r="B2472">
        <v>118955089</v>
      </c>
      <c r="C2472">
        <v>118955090</v>
      </c>
    </row>
    <row r="2473" spans="1:3" x14ac:dyDescent="0.2">
      <c r="A2473" t="s">
        <v>4</v>
      </c>
      <c r="B2473">
        <v>45504570</v>
      </c>
      <c r="C2473">
        <v>45504571</v>
      </c>
    </row>
    <row r="2474" spans="1:3" x14ac:dyDescent="0.2">
      <c r="A2474" t="s">
        <v>5</v>
      </c>
      <c r="B2474">
        <v>55240979</v>
      </c>
      <c r="C2474">
        <v>55240980</v>
      </c>
    </row>
    <row r="2475" spans="1:3" x14ac:dyDescent="0.2">
      <c r="A2475" t="s">
        <v>12</v>
      </c>
      <c r="B2475">
        <v>33318878</v>
      </c>
      <c r="C2475">
        <v>33318879</v>
      </c>
    </row>
    <row r="2476" spans="1:3" x14ac:dyDescent="0.2">
      <c r="A2476" t="s">
        <v>4</v>
      </c>
      <c r="B2476">
        <v>5058078</v>
      </c>
      <c r="C2476">
        <v>5058079</v>
      </c>
    </row>
    <row r="2477" spans="1:3" x14ac:dyDescent="0.2">
      <c r="A2477" t="s">
        <v>8</v>
      </c>
      <c r="B2477">
        <v>29657178</v>
      </c>
      <c r="C2477">
        <v>29657179</v>
      </c>
    </row>
    <row r="2478" spans="1:3" x14ac:dyDescent="0.2">
      <c r="A2478" t="s">
        <v>22</v>
      </c>
      <c r="B2478">
        <v>46029600</v>
      </c>
      <c r="C2478">
        <v>46029601</v>
      </c>
    </row>
    <row r="2479" spans="1:3" x14ac:dyDescent="0.2">
      <c r="A2479" t="s">
        <v>18</v>
      </c>
      <c r="B2479">
        <v>131798786</v>
      </c>
      <c r="C2479">
        <v>131798787</v>
      </c>
    </row>
    <row r="2480" spans="1:3" x14ac:dyDescent="0.2">
      <c r="A2480" t="s">
        <v>0</v>
      </c>
      <c r="B2480">
        <v>8008793</v>
      </c>
      <c r="C2480">
        <v>8008794</v>
      </c>
    </row>
    <row r="2481" spans="1:3" x14ac:dyDescent="0.2">
      <c r="A2481" t="s">
        <v>5</v>
      </c>
      <c r="B2481">
        <v>203240341</v>
      </c>
      <c r="C2481">
        <v>203240342</v>
      </c>
    </row>
    <row r="2482" spans="1:3" x14ac:dyDescent="0.2">
      <c r="A2482" t="s">
        <v>5</v>
      </c>
      <c r="B2482">
        <v>180182708</v>
      </c>
      <c r="C2482">
        <v>180182709</v>
      </c>
    </row>
    <row r="2483" spans="1:3" x14ac:dyDescent="0.2">
      <c r="A2483" t="s">
        <v>0</v>
      </c>
      <c r="B2483">
        <v>33037390</v>
      </c>
      <c r="C2483">
        <v>33037391</v>
      </c>
    </row>
    <row r="2484" spans="1:3" x14ac:dyDescent="0.2">
      <c r="A2484" t="s">
        <v>12</v>
      </c>
      <c r="B2484">
        <v>195164042</v>
      </c>
      <c r="C2484">
        <v>195164043</v>
      </c>
    </row>
    <row r="2485" spans="1:3" x14ac:dyDescent="0.2">
      <c r="A2485" t="s">
        <v>1</v>
      </c>
      <c r="B2485">
        <v>139079758</v>
      </c>
      <c r="C2485">
        <v>139079759</v>
      </c>
    </row>
    <row r="2486" spans="1:3" x14ac:dyDescent="0.2">
      <c r="A2486" t="s">
        <v>4</v>
      </c>
      <c r="B2486">
        <v>4759939</v>
      </c>
      <c r="C2486">
        <v>4759940</v>
      </c>
    </row>
    <row r="2487" spans="1:3" x14ac:dyDescent="0.2">
      <c r="A2487" t="s">
        <v>20</v>
      </c>
      <c r="B2487">
        <v>71754234</v>
      </c>
      <c r="C2487">
        <v>71754235</v>
      </c>
    </row>
    <row r="2488" spans="1:3" x14ac:dyDescent="0.2">
      <c r="A2488" t="s">
        <v>3</v>
      </c>
      <c r="B2488">
        <v>106440470</v>
      </c>
      <c r="C2488">
        <v>106440471</v>
      </c>
    </row>
    <row r="2489" spans="1:3" x14ac:dyDescent="0.2">
      <c r="A2489" t="s">
        <v>4</v>
      </c>
      <c r="B2489">
        <v>10155270</v>
      </c>
      <c r="C2489">
        <v>10155271</v>
      </c>
    </row>
    <row r="2490" spans="1:3" x14ac:dyDescent="0.2">
      <c r="A2490" t="s">
        <v>4</v>
      </c>
      <c r="B2490">
        <v>6536294</v>
      </c>
      <c r="C2490">
        <v>6536295</v>
      </c>
    </row>
    <row r="2491" spans="1:3" x14ac:dyDescent="0.2">
      <c r="A2491" t="s">
        <v>10</v>
      </c>
      <c r="B2491">
        <v>6374835</v>
      </c>
      <c r="C2491">
        <v>6374836</v>
      </c>
    </row>
    <row r="2492" spans="1:3" x14ac:dyDescent="0.2">
      <c r="A2492" t="s">
        <v>19</v>
      </c>
      <c r="B2492">
        <v>29269759</v>
      </c>
      <c r="C2492">
        <v>29269760</v>
      </c>
    </row>
    <row r="2493" spans="1:3" x14ac:dyDescent="0.2">
      <c r="A2493" t="s">
        <v>21</v>
      </c>
      <c r="B2493">
        <v>45937308</v>
      </c>
      <c r="C2493">
        <v>45937309</v>
      </c>
    </row>
    <row r="2494" spans="1:3" x14ac:dyDescent="0.2">
      <c r="A2494" t="s">
        <v>0</v>
      </c>
      <c r="B2494">
        <v>69002469</v>
      </c>
      <c r="C2494">
        <v>69002470</v>
      </c>
    </row>
    <row r="2495" spans="1:3" x14ac:dyDescent="0.2">
      <c r="A2495" t="s">
        <v>11</v>
      </c>
      <c r="B2495">
        <v>27473553</v>
      </c>
      <c r="C2495">
        <v>27473554</v>
      </c>
    </row>
    <row r="2496" spans="1:3" x14ac:dyDescent="0.2">
      <c r="A2496" t="s">
        <v>2</v>
      </c>
      <c r="B2496">
        <v>131836347</v>
      </c>
      <c r="C2496">
        <v>131836348</v>
      </c>
    </row>
    <row r="2497" spans="1:3" x14ac:dyDescent="0.2">
      <c r="A2497" t="s">
        <v>2</v>
      </c>
      <c r="B2497">
        <v>54393851</v>
      </c>
      <c r="C2497">
        <v>54393852</v>
      </c>
    </row>
    <row r="2498" spans="1:3" x14ac:dyDescent="0.2">
      <c r="A2498" t="s">
        <v>0</v>
      </c>
      <c r="B2498">
        <v>85339640</v>
      </c>
      <c r="C2498">
        <v>85339641</v>
      </c>
    </row>
    <row r="2499" spans="1:3" x14ac:dyDescent="0.2">
      <c r="A2499" t="s">
        <v>3</v>
      </c>
      <c r="B2499">
        <v>32096110</v>
      </c>
      <c r="C2499">
        <v>32096111</v>
      </c>
    </row>
    <row r="2500" spans="1:3" x14ac:dyDescent="0.2">
      <c r="A2500" t="s">
        <v>4</v>
      </c>
      <c r="B2500">
        <v>49835054</v>
      </c>
      <c r="C2500">
        <v>49835055</v>
      </c>
    </row>
    <row r="2501" spans="1:3" x14ac:dyDescent="0.2">
      <c r="A2501" t="s">
        <v>7</v>
      </c>
      <c r="B2501">
        <v>220578003</v>
      </c>
      <c r="C2501">
        <v>220578004</v>
      </c>
    </row>
    <row r="2502" spans="1:3" x14ac:dyDescent="0.2">
      <c r="A2502" t="s">
        <v>5</v>
      </c>
      <c r="B2502">
        <v>33896743</v>
      </c>
      <c r="C2502">
        <v>33896744</v>
      </c>
    </row>
    <row r="2503" spans="1:3" x14ac:dyDescent="0.2">
      <c r="A2503" t="s">
        <v>4</v>
      </c>
      <c r="B2503">
        <v>6425158</v>
      </c>
      <c r="C2503">
        <v>6425159</v>
      </c>
    </row>
    <row r="2504" spans="1:3" x14ac:dyDescent="0.2">
      <c r="A2504" t="s">
        <v>5</v>
      </c>
      <c r="B2504">
        <v>19163324</v>
      </c>
      <c r="C2504">
        <v>19163325</v>
      </c>
    </row>
    <row r="2505" spans="1:3" x14ac:dyDescent="0.2">
      <c r="A2505" t="s">
        <v>11</v>
      </c>
      <c r="B2505">
        <v>17653455</v>
      </c>
      <c r="C2505">
        <v>17653456</v>
      </c>
    </row>
    <row r="2506" spans="1:3" x14ac:dyDescent="0.2">
      <c r="A2506" t="s">
        <v>1</v>
      </c>
      <c r="B2506">
        <v>108084622</v>
      </c>
      <c r="C2506">
        <v>108084623</v>
      </c>
    </row>
    <row r="2507" spans="1:3" x14ac:dyDescent="0.2">
      <c r="A2507" t="s">
        <v>4</v>
      </c>
      <c r="B2507">
        <v>13227569</v>
      </c>
      <c r="C2507">
        <v>13227570</v>
      </c>
    </row>
    <row r="2508" spans="1:3" x14ac:dyDescent="0.2">
      <c r="A2508" t="s">
        <v>5</v>
      </c>
      <c r="B2508">
        <v>207925362</v>
      </c>
      <c r="C2508">
        <v>207925363</v>
      </c>
    </row>
    <row r="2509" spans="1:3" x14ac:dyDescent="0.2">
      <c r="A2509" t="s">
        <v>5</v>
      </c>
      <c r="B2509">
        <v>10093007</v>
      </c>
      <c r="C2509">
        <v>10093008</v>
      </c>
    </row>
    <row r="2510" spans="1:3" x14ac:dyDescent="0.2">
      <c r="A2510" t="s">
        <v>3</v>
      </c>
      <c r="B2510">
        <v>137143680</v>
      </c>
      <c r="C2510">
        <v>137143681</v>
      </c>
    </row>
    <row r="2511" spans="1:3" x14ac:dyDescent="0.2">
      <c r="A2511" t="s">
        <v>8</v>
      </c>
      <c r="B2511">
        <v>87009148</v>
      </c>
      <c r="C2511">
        <v>87009149</v>
      </c>
    </row>
    <row r="2512" spans="1:3" x14ac:dyDescent="0.2">
      <c r="A2512" t="s">
        <v>8</v>
      </c>
      <c r="B2512">
        <v>9233965</v>
      </c>
      <c r="C2512">
        <v>9233966</v>
      </c>
    </row>
    <row r="2513" spans="1:3" x14ac:dyDescent="0.2">
      <c r="A2513" t="s">
        <v>19</v>
      </c>
      <c r="B2513">
        <v>36903150</v>
      </c>
      <c r="C2513">
        <v>36903151</v>
      </c>
    </row>
    <row r="2514" spans="1:3" x14ac:dyDescent="0.2">
      <c r="A2514" t="s">
        <v>0</v>
      </c>
      <c r="B2514">
        <v>69445004</v>
      </c>
      <c r="C2514">
        <v>69445005</v>
      </c>
    </row>
    <row r="2515" spans="1:3" x14ac:dyDescent="0.2">
      <c r="A2515" t="s">
        <v>2</v>
      </c>
      <c r="B2515">
        <v>125229410</v>
      </c>
      <c r="C2515">
        <v>125229411</v>
      </c>
    </row>
    <row r="2516" spans="1:3" x14ac:dyDescent="0.2">
      <c r="A2516" t="s">
        <v>2</v>
      </c>
      <c r="B2516">
        <v>49658795</v>
      </c>
      <c r="C2516">
        <v>49658796</v>
      </c>
    </row>
    <row r="2517" spans="1:3" x14ac:dyDescent="0.2">
      <c r="A2517" t="s">
        <v>11</v>
      </c>
      <c r="B2517">
        <v>18759624</v>
      </c>
      <c r="C2517">
        <v>18759625</v>
      </c>
    </row>
    <row r="2518" spans="1:3" x14ac:dyDescent="0.2">
      <c r="A2518" t="s">
        <v>12</v>
      </c>
      <c r="B2518">
        <v>197025033</v>
      </c>
      <c r="C2518">
        <v>197025034</v>
      </c>
    </row>
    <row r="2519" spans="1:3" x14ac:dyDescent="0.2">
      <c r="A2519" t="s">
        <v>6</v>
      </c>
      <c r="B2519">
        <v>132766904</v>
      </c>
      <c r="C2519">
        <v>132766905</v>
      </c>
    </row>
    <row r="2520" spans="1:3" x14ac:dyDescent="0.2">
      <c r="A2520" t="s">
        <v>4</v>
      </c>
      <c r="B2520">
        <v>41156331</v>
      </c>
      <c r="C2520">
        <v>41156332</v>
      </c>
    </row>
    <row r="2521" spans="1:3" x14ac:dyDescent="0.2">
      <c r="A2521" t="s">
        <v>19</v>
      </c>
      <c r="B2521">
        <v>33300199</v>
      </c>
      <c r="C2521">
        <v>33300200</v>
      </c>
    </row>
    <row r="2522" spans="1:3" x14ac:dyDescent="0.2">
      <c r="A2522" t="s">
        <v>15</v>
      </c>
      <c r="B2522">
        <v>92573073</v>
      </c>
      <c r="C2522">
        <v>92573074</v>
      </c>
    </row>
    <row r="2523" spans="1:3" x14ac:dyDescent="0.2">
      <c r="A2523" t="s">
        <v>2</v>
      </c>
      <c r="B2523">
        <v>54553114</v>
      </c>
      <c r="C2523">
        <v>54553115</v>
      </c>
    </row>
    <row r="2524" spans="1:3" x14ac:dyDescent="0.2">
      <c r="A2524" t="s">
        <v>12</v>
      </c>
      <c r="B2524">
        <v>33931286</v>
      </c>
      <c r="C2524">
        <v>33931287</v>
      </c>
    </row>
    <row r="2525" spans="1:3" x14ac:dyDescent="0.2">
      <c r="A2525" t="s">
        <v>5</v>
      </c>
      <c r="B2525">
        <v>228594652</v>
      </c>
      <c r="C2525">
        <v>228594653</v>
      </c>
    </row>
    <row r="2526" spans="1:3" x14ac:dyDescent="0.2">
      <c r="A2526" t="s">
        <v>21</v>
      </c>
      <c r="B2526">
        <v>46238037</v>
      </c>
      <c r="C2526">
        <v>46238038</v>
      </c>
    </row>
    <row r="2527" spans="1:3" x14ac:dyDescent="0.2">
      <c r="A2527" t="s">
        <v>4</v>
      </c>
      <c r="B2527">
        <v>58978363</v>
      </c>
      <c r="C2527">
        <v>58978364</v>
      </c>
    </row>
    <row r="2528" spans="1:3" x14ac:dyDescent="0.2">
      <c r="A2528" t="s">
        <v>13</v>
      </c>
      <c r="B2528">
        <v>99129490</v>
      </c>
      <c r="C2528">
        <v>99129491</v>
      </c>
    </row>
    <row r="2529" spans="1:3" x14ac:dyDescent="0.2">
      <c r="A2529" t="s">
        <v>3</v>
      </c>
      <c r="B2529">
        <v>20334827</v>
      </c>
      <c r="C2529">
        <v>20334828</v>
      </c>
    </row>
    <row r="2530" spans="1:3" x14ac:dyDescent="0.2">
      <c r="A2530" t="s">
        <v>18</v>
      </c>
      <c r="B2530">
        <v>139668333</v>
      </c>
      <c r="C2530">
        <v>139668334</v>
      </c>
    </row>
    <row r="2531" spans="1:3" x14ac:dyDescent="0.2">
      <c r="A2531" t="s">
        <v>7</v>
      </c>
      <c r="B2531">
        <v>208576144</v>
      </c>
      <c r="C2531">
        <v>208576145</v>
      </c>
    </row>
    <row r="2532" spans="1:3" x14ac:dyDescent="0.2">
      <c r="A2532" t="s">
        <v>7</v>
      </c>
      <c r="B2532">
        <v>88844858</v>
      </c>
      <c r="C2532">
        <v>88844859</v>
      </c>
    </row>
    <row r="2533" spans="1:3" x14ac:dyDescent="0.2">
      <c r="A2533" t="s">
        <v>5</v>
      </c>
      <c r="B2533">
        <v>151170929</v>
      </c>
      <c r="C2533">
        <v>151170930</v>
      </c>
    </row>
    <row r="2534" spans="1:3" x14ac:dyDescent="0.2">
      <c r="A2534" t="s">
        <v>10</v>
      </c>
      <c r="B2534">
        <v>1513604</v>
      </c>
      <c r="C2534">
        <v>1513605</v>
      </c>
    </row>
    <row r="2535" spans="1:3" x14ac:dyDescent="0.2">
      <c r="A2535" t="s">
        <v>6</v>
      </c>
      <c r="B2535">
        <v>100895745</v>
      </c>
      <c r="C2535">
        <v>100895746</v>
      </c>
    </row>
    <row r="2536" spans="1:3" x14ac:dyDescent="0.2">
      <c r="A2536" t="s">
        <v>15</v>
      </c>
      <c r="B2536">
        <v>68283393</v>
      </c>
      <c r="C2536">
        <v>68283394</v>
      </c>
    </row>
    <row r="2537" spans="1:3" x14ac:dyDescent="0.2">
      <c r="A2537" t="s">
        <v>4</v>
      </c>
      <c r="B2537">
        <v>4968872</v>
      </c>
      <c r="C2537">
        <v>4968873</v>
      </c>
    </row>
    <row r="2538" spans="1:3" x14ac:dyDescent="0.2">
      <c r="A2538" t="s">
        <v>11</v>
      </c>
      <c r="B2538">
        <v>6939133</v>
      </c>
      <c r="C2538">
        <v>6939134</v>
      </c>
    </row>
    <row r="2539" spans="1:3" x14ac:dyDescent="0.2">
      <c r="A2539" t="s">
        <v>5</v>
      </c>
      <c r="B2539">
        <v>226112018</v>
      </c>
      <c r="C2539">
        <v>226112019</v>
      </c>
    </row>
    <row r="2540" spans="1:3" x14ac:dyDescent="0.2">
      <c r="A2540" t="s">
        <v>7</v>
      </c>
      <c r="B2540">
        <v>220083832</v>
      </c>
      <c r="C2540">
        <v>220083833</v>
      </c>
    </row>
    <row r="2541" spans="1:3" x14ac:dyDescent="0.2">
      <c r="A2541" t="s">
        <v>11</v>
      </c>
      <c r="B2541">
        <v>79296807</v>
      </c>
      <c r="C2541">
        <v>79296808</v>
      </c>
    </row>
    <row r="2542" spans="1:3" x14ac:dyDescent="0.2">
      <c r="A2542" t="s">
        <v>8</v>
      </c>
      <c r="B2542">
        <v>33569547</v>
      </c>
      <c r="C2542">
        <v>33569548</v>
      </c>
    </row>
    <row r="2543" spans="1:3" x14ac:dyDescent="0.2">
      <c r="A2543" t="s">
        <v>5</v>
      </c>
      <c r="B2543">
        <v>19229427</v>
      </c>
      <c r="C2543">
        <v>19229428</v>
      </c>
    </row>
    <row r="2544" spans="1:3" x14ac:dyDescent="0.2">
      <c r="A2544" t="s">
        <v>2</v>
      </c>
      <c r="B2544">
        <v>113154454</v>
      </c>
      <c r="C2544">
        <v>113154455</v>
      </c>
    </row>
    <row r="2545" spans="1:3" x14ac:dyDescent="0.2">
      <c r="A2545" t="s">
        <v>4</v>
      </c>
      <c r="B2545">
        <v>18485312</v>
      </c>
      <c r="C2545">
        <v>18485313</v>
      </c>
    </row>
    <row r="2546" spans="1:3" x14ac:dyDescent="0.2">
      <c r="A2546" t="s">
        <v>18</v>
      </c>
      <c r="B2546">
        <v>125667799</v>
      </c>
      <c r="C2546">
        <v>125667800</v>
      </c>
    </row>
    <row r="2547" spans="1:3" x14ac:dyDescent="0.2">
      <c r="A2547" t="s">
        <v>12</v>
      </c>
      <c r="B2547">
        <v>33977919</v>
      </c>
      <c r="C2547">
        <v>33977920</v>
      </c>
    </row>
    <row r="2548" spans="1:3" x14ac:dyDescent="0.2">
      <c r="A2548" t="s">
        <v>18</v>
      </c>
      <c r="B2548">
        <v>95834021</v>
      </c>
      <c r="C2548">
        <v>95834022</v>
      </c>
    </row>
    <row r="2549" spans="1:3" x14ac:dyDescent="0.2">
      <c r="A2549" t="s">
        <v>0</v>
      </c>
      <c r="B2549">
        <v>45668327</v>
      </c>
      <c r="C2549">
        <v>45668328</v>
      </c>
    </row>
    <row r="2550" spans="1:3" x14ac:dyDescent="0.2">
      <c r="A2550" t="s">
        <v>8</v>
      </c>
      <c r="B2550">
        <v>84457362</v>
      </c>
      <c r="C2550">
        <v>84457363</v>
      </c>
    </row>
    <row r="2551" spans="1:3" x14ac:dyDescent="0.2">
      <c r="A2551" t="s">
        <v>2</v>
      </c>
      <c r="B2551">
        <v>131727660</v>
      </c>
      <c r="C2551">
        <v>131727661</v>
      </c>
    </row>
    <row r="2552" spans="1:3" x14ac:dyDescent="0.2">
      <c r="A2552" t="s">
        <v>8</v>
      </c>
      <c r="B2552">
        <v>84619634</v>
      </c>
      <c r="C2552">
        <v>84619635</v>
      </c>
    </row>
    <row r="2553" spans="1:3" x14ac:dyDescent="0.2">
      <c r="A2553" t="s">
        <v>3</v>
      </c>
      <c r="B2553">
        <v>107596690</v>
      </c>
      <c r="C2553">
        <v>107596691</v>
      </c>
    </row>
    <row r="2554" spans="1:3" x14ac:dyDescent="0.2">
      <c r="A2554" t="s">
        <v>5</v>
      </c>
      <c r="B2554">
        <v>26798907</v>
      </c>
      <c r="C2554">
        <v>26798908</v>
      </c>
    </row>
    <row r="2555" spans="1:3" x14ac:dyDescent="0.2">
      <c r="A2555" t="s">
        <v>4</v>
      </c>
      <c r="B2555">
        <v>10990002</v>
      </c>
      <c r="C2555">
        <v>10990003</v>
      </c>
    </row>
    <row r="2556" spans="1:3" x14ac:dyDescent="0.2">
      <c r="A2556" t="s">
        <v>17</v>
      </c>
      <c r="B2556">
        <v>13671198</v>
      </c>
      <c r="C2556">
        <v>13671199</v>
      </c>
    </row>
    <row r="2557" spans="1:3" x14ac:dyDescent="0.2">
      <c r="A2557" t="s">
        <v>6</v>
      </c>
      <c r="B2557">
        <v>150076292</v>
      </c>
      <c r="C2557">
        <v>150076293</v>
      </c>
    </row>
    <row r="2558" spans="1:3" x14ac:dyDescent="0.2">
      <c r="A2558" t="s">
        <v>8</v>
      </c>
      <c r="B2558">
        <v>24550771</v>
      </c>
      <c r="C2558">
        <v>24550772</v>
      </c>
    </row>
    <row r="2559" spans="1:3" x14ac:dyDescent="0.2">
      <c r="A2559" t="s">
        <v>4</v>
      </c>
      <c r="B2559">
        <v>45804060</v>
      </c>
      <c r="C2559">
        <v>45804061</v>
      </c>
    </row>
    <row r="2560" spans="1:3" x14ac:dyDescent="0.2">
      <c r="A2560" t="s">
        <v>11</v>
      </c>
      <c r="B2560">
        <v>46688423</v>
      </c>
      <c r="C2560">
        <v>46688424</v>
      </c>
    </row>
    <row r="2561" spans="1:3" x14ac:dyDescent="0.2">
      <c r="A2561" t="s">
        <v>6</v>
      </c>
      <c r="B2561">
        <v>97736166</v>
      </c>
      <c r="C2561">
        <v>97736167</v>
      </c>
    </row>
    <row r="2562" spans="1:3" x14ac:dyDescent="0.2">
      <c r="A2562" t="s">
        <v>8</v>
      </c>
      <c r="B2562">
        <v>30759494</v>
      </c>
      <c r="C2562">
        <v>30759495</v>
      </c>
    </row>
    <row r="2563" spans="1:3" x14ac:dyDescent="0.2">
      <c r="A2563" t="s">
        <v>12</v>
      </c>
      <c r="B2563">
        <v>23987452</v>
      </c>
      <c r="C2563">
        <v>23987453</v>
      </c>
    </row>
    <row r="2564" spans="1:3" x14ac:dyDescent="0.2">
      <c r="A2564" t="s">
        <v>1</v>
      </c>
      <c r="B2564">
        <v>271675</v>
      </c>
      <c r="C2564">
        <v>271676</v>
      </c>
    </row>
    <row r="2565" spans="1:3" x14ac:dyDescent="0.2">
      <c r="A2565" t="s">
        <v>4</v>
      </c>
      <c r="B2565">
        <v>4670425</v>
      </c>
      <c r="C2565">
        <v>4670426</v>
      </c>
    </row>
    <row r="2566" spans="1:3" x14ac:dyDescent="0.2">
      <c r="A2566" t="s">
        <v>11</v>
      </c>
      <c r="B2566">
        <v>1733204</v>
      </c>
      <c r="C2566">
        <v>1733205</v>
      </c>
    </row>
    <row r="2567" spans="1:3" x14ac:dyDescent="0.2">
      <c r="A2567" t="s">
        <v>11</v>
      </c>
      <c r="B2567">
        <v>40829207</v>
      </c>
      <c r="C2567">
        <v>40829208</v>
      </c>
    </row>
    <row r="2568" spans="1:3" x14ac:dyDescent="0.2">
      <c r="A2568" t="s">
        <v>10</v>
      </c>
      <c r="B2568">
        <v>6585039</v>
      </c>
      <c r="C2568">
        <v>6585040</v>
      </c>
    </row>
    <row r="2569" spans="1:3" x14ac:dyDescent="0.2">
      <c r="A2569" t="s">
        <v>4</v>
      </c>
      <c r="B2569">
        <v>3990390</v>
      </c>
      <c r="C2569">
        <v>3990391</v>
      </c>
    </row>
    <row r="2570" spans="1:3" x14ac:dyDescent="0.2">
      <c r="A2570" t="s">
        <v>15</v>
      </c>
      <c r="B2570">
        <v>20929803</v>
      </c>
      <c r="C2570">
        <v>20929804</v>
      </c>
    </row>
    <row r="2571" spans="1:3" x14ac:dyDescent="0.2">
      <c r="A2571" t="s">
        <v>4</v>
      </c>
      <c r="B2571">
        <v>5453076</v>
      </c>
      <c r="C2571">
        <v>5453077</v>
      </c>
    </row>
    <row r="2572" spans="1:3" x14ac:dyDescent="0.2">
      <c r="A2572" t="s">
        <v>3</v>
      </c>
      <c r="B2572">
        <v>159495548</v>
      </c>
      <c r="C2572">
        <v>159495549</v>
      </c>
    </row>
    <row r="2573" spans="1:3" x14ac:dyDescent="0.2">
      <c r="A2573" t="s">
        <v>0</v>
      </c>
      <c r="B2573">
        <v>66774190</v>
      </c>
      <c r="C2573">
        <v>66774191</v>
      </c>
    </row>
    <row r="2574" spans="1:3" x14ac:dyDescent="0.2">
      <c r="A2574" t="s">
        <v>21</v>
      </c>
      <c r="B2574">
        <v>40721355</v>
      </c>
      <c r="C2574">
        <v>40721356</v>
      </c>
    </row>
    <row r="2575" spans="1:3" x14ac:dyDescent="0.2">
      <c r="A2575" t="s">
        <v>4</v>
      </c>
      <c r="B2575">
        <v>46220687</v>
      </c>
      <c r="C2575">
        <v>46220688</v>
      </c>
    </row>
    <row r="2576" spans="1:3" x14ac:dyDescent="0.2">
      <c r="A2576" t="s">
        <v>0</v>
      </c>
      <c r="B2576">
        <v>69197269</v>
      </c>
      <c r="C2576">
        <v>69197270</v>
      </c>
    </row>
    <row r="2577" spans="1:3" x14ac:dyDescent="0.2">
      <c r="A2577" t="s">
        <v>19</v>
      </c>
      <c r="B2577">
        <v>18111593</v>
      </c>
      <c r="C2577">
        <v>18111594</v>
      </c>
    </row>
    <row r="2578" spans="1:3" x14ac:dyDescent="0.2">
      <c r="A2578" t="s">
        <v>6</v>
      </c>
      <c r="B2578">
        <v>99746518</v>
      </c>
      <c r="C2578">
        <v>99746519</v>
      </c>
    </row>
    <row r="2579" spans="1:3" x14ac:dyDescent="0.2">
      <c r="A2579" t="s">
        <v>12</v>
      </c>
      <c r="B2579">
        <v>14361275</v>
      </c>
      <c r="C2579">
        <v>14361276</v>
      </c>
    </row>
    <row r="2580" spans="1:3" x14ac:dyDescent="0.2">
      <c r="A2580" t="s">
        <v>2</v>
      </c>
      <c r="B2580">
        <v>124594453</v>
      </c>
      <c r="C2580">
        <v>124594454</v>
      </c>
    </row>
    <row r="2581" spans="1:3" x14ac:dyDescent="0.2">
      <c r="A2581" t="s">
        <v>10</v>
      </c>
      <c r="B2581">
        <v>1340819</v>
      </c>
      <c r="C2581">
        <v>1340820</v>
      </c>
    </row>
    <row r="2582" spans="1:3" x14ac:dyDescent="0.2">
      <c r="A2582" t="s">
        <v>0</v>
      </c>
      <c r="B2582">
        <v>69614458</v>
      </c>
      <c r="C2582">
        <v>69614459</v>
      </c>
    </row>
    <row r="2583" spans="1:3" x14ac:dyDescent="0.2">
      <c r="A2583" t="s">
        <v>7</v>
      </c>
      <c r="B2583">
        <v>172967695</v>
      </c>
      <c r="C2583">
        <v>172967696</v>
      </c>
    </row>
    <row r="2584" spans="1:3" x14ac:dyDescent="0.2">
      <c r="A2584" t="s">
        <v>12</v>
      </c>
      <c r="B2584">
        <v>197686918</v>
      </c>
      <c r="C2584">
        <v>197686919</v>
      </c>
    </row>
    <row r="2585" spans="1:3" x14ac:dyDescent="0.2">
      <c r="A2585" t="s">
        <v>4</v>
      </c>
      <c r="B2585">
        <v>17721398</v>
      </c>
      <c r="C2585">
        <v>17721399</v>
      </c>
    </row>
    <row r="2586" spans="1:3" x14ac:dyDescent="0.2">
      <c r="A2586" t="s">
        <v>6</v>
      </c>
      <c r="B2586">
        <v>152887742</v>
      </c>
      <c r="C2586">
        <v>152887743</v>
      </c>
    </row>
    <row r="2587" spans="1:3" x14ac:dyDescent="0.2">
      <c r="A2587" t="s">
        <v>1</v>
      </c>
      <c r="B2587">
        <v>176544006</v>
      </c>
      <c r="C2587">
        <v>176544007</v>
      </c>
    </row>
    <row r="2588" spans="1:3" x14ac:dyDescent="0.2">
      <c r="A2588" t="s">
        <v>12</v>
      </c>
      <c r="B2588">
        <v>14393752</v>
      </c>
      <c r="C2588">
        <v>14393753</v>
      </c>
    </row>
    <row r="2589" spans="1:3" x14ac:dyDescent="0.2">
      <c r="A2589" t="s">
        <v>4</v>
      </c>
      <c r="B2589">
        <v>8509802</v>
      </c>
      <c r="C2589">
        <v>8509803</v>
      </c>
    </row>
    <row r="2590" spans="1:3" x14ac:dyDescent="0.2">
      <c r="A2590" t="s">
        <v>5</v>
      </c>
      <c r="B2590">
        <v>1015698</v>
      </c>
      <c r="C2590">
        <v>1015699</v>
      </c>
    </row>
    <row r="2591" spans="1:3" x14ac:dyDescent="0.2">
      <c r="A2591" t="s">
        <v>0</v>
      </c>
      <c r="B2591">
        <v>65255252</v>
      </c>
      <c r="C2591">
        <v>65255253</v>
      </c>
    </row>
    <row r="2592" spans="1:3" x14ac:dyDescent="0.2">
      <c r="A2592" t="s">
        <v>11</v>
      </c>
      <c r="B2592">
        <v>30677117</v>
      </c>
      <c r="C2592">
        <v>30677118</v>
      </c>
    </row>
    <row r="2593" spans="1:3" x14ac:dyDescent="0.2">
      <c r="A2593" t="s">
        <v>21</v>
      </c>
      <c r="B2593">
        <v>47442595</v>
      </c>
      <c r="C2593">
        <v>47442596</v>
      </c>
    </row>
    <row r="2594" spans="1:3" x14ac:dyDescent="0.2">
      <c r="A2594" t="s">
        <v>4</v>
      </c>
      <c r="B2594">
        <v>6604201</v>
      </c>
      <c r="C2594">
        <v>6604202</v>
      </c>
    </row>
    <row r="2595" spans="1:3" x14ac:dyDescent="0.2">
      <c r="A2595" t="s">
        <v>11</v>
      </c>
      <c r="B2595">
        <v>40688200</v>
      </c>
      <c r="C2595">
        <v>40688201</v>
      </c>
    </row>
    <row r="2596" spans="1:3" x14ac:dyDescent="0.2">
      <c r="A2596" t="s">
        <v>12</v>
      </c>
      <c r="B2596">
        <v>49044661</v>
      </c>
      <c r="C2596">
        <v>49044662</v>
      </c>
    </row>
    <row r="2597" spans="1:3" x14ac:dyDescent="0.2">
      <c r="A2597" t="s">
        <v>10</v>
      </c>
      <c r="B2597">
        <v>128554083</v>
      </c>
      <c r="C2597">
        <v>128554084</v>
      </c>
    </row>
    <row r="2598" spans="1:3" x14ac:dyDescent="0.2">
      <c r="A2598" t="s">
        <v>11</v>
      </c>
      <c r="B2598">
        <v>77702523</v>
      </c>
      <c r="C2598">
        <v>77702524</v>
      </c>
    </row>
    <row r="2599" spans="1:3" x14ac:dyDescent="0.2">
      <c r="A2599" t="s">
        <v>6</v>
      </c>
      <c r="B2599">
        <v>5862707</v>
      </c>
      <c r="C2599">
        <v>5862708</v>
      </c>
    </row>
    <row r="2600" spans="1:3" x14ac:dyDescent="0.2">
      <c r="A2600" t="s">
        <v>19</v>
      </c>
      <c r="B2600">
        <v>38577861</v>
      </c>
      <c r="C2600">
        <v>38577862</v>
      </c>
    </row>
    <row r="2601" spans="1:3" x14ac:dyDescent="0.2">
      <c r="A2601" t="s">
        <v>0</v>
      </c>
      <c r="B2601">
        <v>121163354</v>
      </c>
      <c r="C2601">
        <v>121163355</v>
      </c>
    </row>
    <row r="2602" spans="1:3" x14ac:dyDescent="0.2">
      <c r="A2602" t="s">
        <v>18</v>
      </c>
      <c r="B2602">
        <v>133424637</v>
      </c>
      <c r="C2602">
        <v>133424638</v>
      </c>
    </row>
    <row r="2603" spans="1:3" x14ac:dyDescent="0.2">
      <c r="A2603" t="s">
        <v>4</v>
      </c>
      <c r="B2603">
        <v>17782862</v>
      </c>
      <c r="C2603">
        <v>17782863</v>
      </c>
    </row>
    <row r="2604" spans="1:3" x14ac:dyDescent="0.2">
      <c r="A2604" t="s">
        <v>5</v>
      </c>
      <c r="B2604">
        <v>68962824</v>
      </c>
      <c r="C2604">
        <v>68962825</v>
      </c>
    </row>
    <row r="2605" spans="1:3" x14ac:dyDescent="0.2">
      <c r="A2605" t="s">
        <v>7</v>
      </c>
      <c r="B2605">
        <v>27805817</v>
      </c>
      <c r="C2605">
        <v>27805818</v>
      </c>
    </row>
    <row r="2606" spans="1:3" x14ac:dyDescent="0.2">
      <c r="A2606" t="s">
        <v>8</v>
      </c>
      <c r="B2606">
        <v>1458300</v>
      </c>
      <c r="C2606">
        <v>1458301</v>
      </c>
    </row>
    <row r="2607" spans="1:3" x14ac:dyDescent="0.2">
      <c r="A2607" t="s">
        <v>2</v>
      </c>
      <c r="B2607">
        <v>131678852</v>
      </c>
      <c r="C2607">
        <v>131678853</v>
      </c>
    </row>
    <row r="2608" spans="1:3" x14ac:dyDescent="0.2">
      <c r="A2608" t="s">
        <v>4</v>
      </c>
      <c r="B2608">
        <v>14477641</v>
      </c>
      <c r="C2608">
        <v>14477642</v>
      </c>
    </row>
    <row r="2609" spans="1:3" x14ac:dyDescent="0.2">
      <c r="A2609" t="s">
        <v>1</v>
      </c>
      <c r="B2609">
        <v>153211721</v>
      </c>
      <c r="C2609">
        <v>153211722</v>
      </c>
    </row>
    <row r="2610" spans="1:3" x14ac:dyDescent="0.2">
      <c r="A2610" t="s">
        <v>5</v>
      </c>
      <c r="B2610">
        <v>43147997</v>
      </c>
      <c r="C2610">
        <v>43147998</v>
      </c>
    </row>
    <row r="2611" spans="1:3" x14ac:dyDescent="0.2">
      <c r="A2611" t="s">
        <v>19</v>
      </c>
      <c r="B2611">
        <v>41047825</v>
      </c>
      <c r="C2611">
        <v>41047826</v>
      </c>
    </row>
    <row r="2612" spans="1:3" x14ac:dyDescent="0.2">
      <c r="A2612" t="s">
        <v>1</v>
      </c>
      <c r="B2612">
        <v>112073539</v>
      </c>
      <c r="C2612">
        <v>112073540</v>
      </c>
    </row>
    <row r="2613" spans="1:3" x14ac:dyDescent="0.2">
      <c r="A2613" t="s">
        <v>3</v>
      </c>
      <c r="B2613">
        <v>20000063</v>
      </c>
      <c r="C2613">
        <v>20000064</v>
      </c>
    </row>
    <row r="2614" spans="1:3" x14ac:dyDescent="0.2">
      <c r="A2614" t="s">
        <v>12</v>
      </c>
      <c r="B2614">
        <v>45883649</v>
      </c>
      <c r="C2614">
        <v>45883650</v>
      </c>
    </row>
    <row r="2615" spans="1:3" x14ac:dyDescent="0.2">
      <c r="A2615" t="s">
        <v>4</v>
      </c>
      <c r="B2615">
        <v>18204463</v>
      </c>
      <c r="C2615">
        <v>18204464</v>
      </c>
    </row>
    <row r="2616" spans="1:3" x14ac:dyDescent="0.2">
      <c r="A2616" t="s">
        <v>1</v>
      </c>
      <c r="B2616">
        <v>126112696</v>
      </c>
      <c r="C2616">
        <v>126112697</v>
      </c>
    </row>
    <row r="2617" spans="1:3" x14ac:dyDescent="0.2">
      <c r="A2617" t="s">
        <v>0</v>
      </c>
      <c r="B2617">
        <v>47939634</v>
      </c>
      <c r="C2617">
        <v>47939635</v>
      </c>
    </row>
    <row r="2618" spans="1:3" x14ac:dyDescent="0.2">
      <c r="A2618" t="s">
        <v>4</v>
      </c>
      <c r="B2618">
        <v>13512396</v>
      </c>
      <c r="C2618">
        <v>13512397</v>
      </c>
    </row>
    <row r="2619" spans="1:3" x14ac:dyDescent="0.2">
      <c r="A2619" t="s">
        <v>8</v>
      </c>
      <c r="B2619">
        <v>69441036</v>
      </c>
      <c r="C2619">
        <v>69441037</v>
      </c>
    </row>
    <row r="2620" spans="1:3" x14ac:dyDescent="0.2">
      <c r="A2620" t="s">
        <v>7</v>
      </c>
      <c r="B2620">
        <v>30370773</v>
      </c>
      <c r="C2620">
        <v>30370774</v>
      </c>
    </row>
    <row r="2621" spans="1:3" x14ac:dyDescent="0.2">
      <c r="A2621" t="s">
        <v>19</v>
      </c>
      <c r="B2621">
        <v>41763265</v>
      </c>
      <c r="C2621">
        <v>41763266</v>
      </c>
    </row>
    <row r="2622" spans="1:3" x14ac:dyDescent="0.2">
      <c r="A2622" t="s">
        <v>20</v>
      </c>
      <c r="B2622">
        <v>25305511</v>
      </c>
      <c r="C2622">
        <v>25305512</v>
      </c>
    </row>
    <row r="2623" spans="1:3" x14ac:dyDescent="0.2">
      <c r="A2623" t="s">
        <v>5</v>
      </c>
      <c r="B2623">
        <v>20767447</v>
      </c>
      <c r="C2623">
        <v>20767448</v>
      </c>
    </row>
    <row r="2624" spans="1:3" x14ac:dyDescent="0.2">
      <c r="A2624" t="s">
        <v>11</v>
      </c>
      <c r="B2624">
        <v>73851513</v>
      </c>
      <c r="C2624">
        <v>73851514</v>
      </c>
    </row>
    <row r="2625" spans="1:3" x14ac:dyDescent="0.2">
      <c r="A2625" t="s">
        <v>4</v>
      </c>
      <c r="B2625">
        <v>50252802</v>
      </c>
      <c r="C2625">
        <v>50252803</v>
      </c>
    </row>
    <row r="2626" spans="1:3" x14ac:dyDescent="0.2">
      <c r="A2626" t="s">
        <v>11</v>
      </c>
      <c r="B2626">
        <v>27187474</v>
      </c>
      <c r="C2626">
        <v>27187475</v>
      </c>
    </row>
    <row r="2627" spans="1:3" x14ac:dyDescent="0.2">
      <c r="A2627" t="s">
        <v>5</v>
      </c>
      <c r="B2627">
        <v>155232178</v>
      </c>
      <c r="C2627">
        <v>155232179</v>
      </c>
    </row>
    <row r="2628" spans="1:3" x14ac:dyDescent="0.2">
      <c r="A2628" t="s">
        <v>8</v>
      </c>
      <c r="B2628">
        <v>84300167</v>
      </c>
      <c r="C2628">
        <v>84300168</v>
      </c>
    </row>
    <row r="2629" spans="1:3" x14ac:dyDescent="0.2">
      <c r="A2629" t="s">
        <v>5</v>
      </c>
      <c r="B2629">
        <v>15930173</v>
      </c>
      <c r="C2629">
        <v>15930174</v>
      </c>
    </row>
    <row r="2630" spans="1:3" x14ac:dyDescent="0.2">
      <c r="A2630" t="s">
        <v>18</v>
      </c>
      <c r="B2630">
        <v>132346528</v>
      </c>
      <c r="C2630">
        <v>132346529</v>
      </c>
    </row>
    <row r="2631" spans="1:3" x14ac:dyDescent="0.2">
      <c r="A2631" t="s">
        <v>5</v>
      </c>
      <c r="B2631">
        <v>1167478</v>
      </c>
      <c r="C2631">
        <v>1167479</v>
      </c>
    </row>
    <row r="2632" spans="1:3" x14ac:dyDescent="0.2">
      <c r="A2632" t="s">
        <v>6</v>
      </c>
      <c r="B2632">
        <v>135771726</v>
      </c>
      <c r="C2632">
        <v>135771727</v>
      </c>
    </row>
    <row r="2633" spans="1:3" x14ac:dyDescent="0.2">
      <c r="A2633" t="s">
        <v>10</v>
      </c>
      <c r="B2633">
        <v>56719813</v>
      </c>
      <c r="C2633">
        <v>56719814</v>
      </c>
    </row>
    <row r="2634" spans="1:3" x14ac:dyDescent="0.2">
      <c r="A2634" t="s">
        <v>17</v>
      </c>
      <c r="B2634">
        <v>44732331</v>
      </c>
      <c r="C2634">
        <v>44732332</v>
      </c>
    </row>
    <row r="2635" spans="1:3" x14ac:dyDescent="0.2">
      <c r="A2635" t="s">
        <v>0</v>
      </c>
      <c r="B2635">
        <v>118938484</v>
      </c>
      <c r="C2635">
        <v>118938485</v>
      </c>
    </row>
    <row r="2636" spans="1:3" x14ac:dyDescent="0.2">
      <c r="A2636" t="s">
        <v>7</v>
      </c>
      <c r="B2636">
        <v>37788907</v>
      </c>
      <c r="C2636">
        <v>37788908</v>
      </c>
    </row>
    <row r="2637" spans="1:3" x14ac:dyDescent="0.2">
      <c r="A2637" t="s">
        <v>8</v>
      </c>
      <c r="B2637">
        <v>4466818</v>
      </c>
      <c r="C2637">
        <v>4466819</v>
      </c>
    </row>
    <row r="2638" spans="1:3" x14ac:dyDescent="0.2">
      <c r="A2638" t="s">
        <v>22</v>
      </c>
      <c r="B2638">
        <v>49116111</v>
      </c>
      <c r="C2638">
        <v>49116112</v>
      </c>
    </row>
    <row r="2639" spans="1:3" x14ac:dyDescent="0.2">
      <c r="A2639" t="s">
        <v>18</v>
      </c>
      <c r="B2639">
        <v>128172670</v>
      </c>
      <c r="C2639">
        <v>128172671</v>
      </c>
    </row>
    <row r="2640" spans="1:3" x14ac:dyDescent="0.2">
      <c r="A2640" t="s">
        <v>15</v>
      </c>
      <c r="B2640">
        <v>20923332</v>
      </c>
      <c r="C2640">
        <v>20923333</v>
      </c>
    </row>
    <row r="2641" spans="1:3" x14ac:dyDescent="0.2">
      <c r="A2641" t="s">
        <v>14</v>
      </c>
      <c r="B2641">
        <v>59042065</v>
      </c>
      <c r="C2641">
        <v>59042066</v>
      </c>
    </row>
    <row r="2642" spans="1:3" x14ac:dyDescent="0.2">
      <c r="A2642" t="s">
        <v>4</v>
      </c>
      <c r="B2642">
        <v>51263312</v>
      </c>
      <c r="C2642">
        <v>51263313</v>
      </c>
    </row>
    <row r="2643" spans="1:3" x14ac:dyDescent="0.2">
      <c r="A2643" t="s">
        <v>10</v>
      </c>
      <c r="B2643">
        <v>7075499</v>
      </c>
      <c r="C2643">
        <v>7075500</v>
      </c>
    </row>
    <row r="2644" spans="1:3" x14ac:dyDescent="0.2">
      <c r="A2644" t="s">
        <v>11</v>
      </c>
      <c r="B2644">
        <v>42422462</v>
      </c>
      <c r="C2644">
        <v>42422463</v>
      </c>
    </row>
    <row r="2645" spans="1:3" x14ac:dyDescent="0.2">
      <c r="A2645" t="s">
        <v>4</v>
      </c>
      <c r="B2645">
        <v>12833542</v>
      </c>
      <c r="C2645">
        <v>12833543</v>
      </c>
    </row>
    <row r="2646" spans="1:3" x14ac:dyDescent="0.2">
      <c r="A2646" t="s">
        <v>19</v>
      </c>
      <c r="B2646">
        <v>39886350</v>
      </c>
      <c r="C2646">
        <v>39886351</v>
      </c>
    </row>
    <row r="2647" spans="1:3" x14ac:dyDescent="0.2">
      <c r="A2647" t="s">
        <v>14</v>
      </c>
      <c r="B2647">
        <v>91498076</v>
      </c>
      <c r="C2647">
        <v>91498077</v>
      </c>
    </row>
    <row r="2648" spans="1:3" x14ac:dyDescent="0.2">
      <c r="A2648" t="s">
        <v>4</v>
      </c>
      <c r="B2648">
        <v>47633956</v>
      </c>
      <c r="C2648">
        <v>47633957</v>
      </c>
    </row>
    <row r="2649" spans="1:3" x14ac:dyDescent="0.2">
      <c r="A2649" t="s">
        <v>20</v>
      </c>
      <c r="B2649">
        <v>73083379</v>
      </c>
      <c r="C2649">
        <v>73083380</v>
      </c>
    </row>
    <row r="2650" spans="1:3" x14ac:dyDescent="0.2">
      <c r="A2650" t="s">
        <v>5</v>
      </c>
      <c r="B2650">
        <v>180579038</v>
      </c>
      <c r="C2650">
        <v>180579039</v>
      </c>
    </row>
    <row r="2651" spans="1:3" x14ac:dyDescent="0.2">
      <c r="A2651" t="s">
        <v>5</v>
      </c>
      <c r="B2651">
        <v>12156239</v>
      </c>
      <c r="C2651">
        <v>12156240</v>
      </c>
    </row>
    <row r="2652" spans="1:3" x14ac:dyDescent="0.2">
      <c r="A2652" t="s">
        <v>12</v>
      </c>
      <c r="B2652">
        <v>182817434</v>
      </c>
      <c r="C2652">
        <v>182817435</v>
      </c>
    </row>
    <row r="2653" spans="1:3" x14ac:dyDescent="0.2">
      <c r="A2653" t="s">
        <v>4</v>
      </c>
      <c r="B2653">
        <v>1542761</v>
      </c>
      <c r="C2653">
        <v>1542762</v>
      </c>
    </row>
    <row r="2654" spans="1:3" x14ac:dyDescent="0.2">
      <c r="A2654" t="s">
        <v>0</v>
      </c>
      <c r="B2654">
        <v>64140537</v>
      </c>
      <c r="C2654">
        <v>64140538</v>
      </c>
    </row>
    <row r="2655" spans="1:3" x14ac:dyDescent="0.2">
      <c r="A2655" t="s">
        <v>12</v>
      </c>
      <c r="B2655">
        <v>156273102</v>
      </c>
      <c r="C2655">
        <v>156273103</v>
      </c>
    </row>
    <row r="2656" spans="1:3" x14ac:dyDescent="0.2">
      <c r="A2656" t="s">
        <v>5</v>
      </c>
      <c r="B2656">
        <v>155294219</v>
      </c>
      <c r="C2656">
        <v>155294220</v>
      </c>
    </row>
    <row r="2657" spans="1:3" x14ac:dyDescent="0.2">
      <c r="A2657" t="s">
        <v>2</v>
      </c>
      <c r="B2657">
        <v>114211564</v>
      </c>
      <c r="C2657">
        <v>114211565</v>
      </c>
    </row>
    <row r="2658" spans="1:3" x14ac:dyDescent="0.2">
      <c r="A2658" t="s">
        <v>6</v>
      </c>
      <c r="B2658">
        <v>155089515</v>
      </c>
      <c r="C2658">
        <v>155089516</v>
      </c>
    </row>
    <row r="2659" spans="1:3" x14ac:dyDescent="0.2">
      <c r="A2659" t="s">
        <v>11</v>
      </c>
      <c r="B2659">
        <v>72869529</v>
      </c>
      <c r="C2659">
        <v>72869530</v>
      </c>
    </row>
    <row r="2660" spans="1:3" x14ac:dyDescent="0.2">
      <c r="A2660" t="s">
        <v>22</v>
      </c>
      <c r="B2660">
        <v>48746719</v>
      </c>
      <c r="C2660">
        <v>48746720</v>
      </c>
    </row>
    <row r="2661" spans="1:3" x14ac:dyDescent="0.2">
      <c r="A2661" t="s">
        <v>18</v>
      </c>
      <c r="B2661">
        <v>133003061</v>
      </c>
      <c r="C2661">
        <v>133003062</v>
      </c>
    </row>
    <row r="2662" spans="1:3" x14ac:dyDescent="0.2">
      <c r="A2662" t="s">
        <v>7</v>
      </c>
      <c r="B2662">
        <v>232063298</v>
      </c>
      <c r="C2662">
        <v>232063299</v>
      </c>
    </row>
    <row r="2663" spans="1:3" x14ac:dyDescent="0.2">
      <c r="A2663" t="s">
        <v>18</v>
      </c>
      <c r="B2663">
        <v>34646582</v>
      </c>
      <c r="C2663">
        <v>34646583</v>
      </c>
    </row>
    <row r="2664" spans="1:3" x14ac:dyDescent="0.2">
      <c r="A2664" t="s">
        <v>5</v>
      </c>
      <c r="B2664">
        <v>18779254</v>
      </c>
      <c r="C2664">
        <v>18779255</v>
      </c>
    </row>
    <row r="2665" spans="1:3" x14ac:dyDescent="0.2">
      <c r="A2665" t="s">
        <v>22</v>
      </c>
      <c r="B2665">
        <v>31407586</v>
      </c>
      <c r="C2665">
        <v>31407587</v>
      </c>
    </row>
    <row r="2666" spans="1:3" x14ac:dyDescent="0.2">
      <c r="A2666" t="s">
        <v>4</v>
      </c>
      <c r="B2666">
        <v>10764738</v>
      </c>
      <c r="C2666">
        <v>10764739</v>
      </c>
    </row>
    <row r="2667" spans="1:3" x14ac:dyDescent="0.2">
      <c r="A2667" t="s">
        <v>14</v>
      </c>
      <c r="B2667">
        <v>40857404</v>
      </c>
      <c r="C2667">
        <v>40857405</v>
      </c>
    </row>
    <row r="2668" spans="1:3" x14ac:dyDescent="0.2">
      <c r="A2668" t="s">
        <v>1</v>
      </c>
      <c r="B2668">
        <v>10485344</v>
      </c>
      <c r="C2668">
        <v>10485345</v>
      </c>
    </row>
    <row r="2669" spans="1:3" x14ac:dyDescent="0.2">
      <c r="A2669" t="s">
        <v>0</v>
      </c>
      <c r="B2669">
        <v>71814495</v>
      </c>
      <c r="C2669">
        <v>71814496</v>
      </c>
    </row>
    <row r="2670" spans="1:3" x14ac:dyDescent="0.2">
      <c r="A2670" t="s">
        <v>5</v>
      </c>
      <c r="B2670">
        <v>173446184</v>
      </c>
      <c r="C2670">
        <v>173446185</v>
      </c>
    </row>
    <row r="2671" spans="1:3" x14ac:dyDescent="0.2">
      <c r="A2671" t="s">
        <v>6</v>
      </c>
      <c r="B2671">
        <v>1465400</v>
      </c>
      <c r="C2671">
        <v>1465401</v>
      </c>
    </row>
    <row r="2672" spans="1:3" x14ac:dyDescent="0.2">
      <c r="A2672" t="s">
        <v>1</v>
      </c>
      <c r="B2672">
        <v>149340285</v>
      </c>
      <c r="C2672">
        <v>149340286</v>
      </c>
    </row>
    <row r="2673" spans="1:3" x14ac:dyDescent="0.2">
      <c r="A2673" t="s">
        <v>1</v>
      </c>
      <c r="B2673">
        <v>131132797</v>
      </c>
      <c r="C2673">
        <v>131132798</v>
      </c>
    </row>
    <row r="2674" spans="1:3" x14ac:dyDescent="0.2">
      <c r="A2674" t="s">
        <v>4</v>
      </c>
      <c r="B2674">
        <v>18133138</v>
      </c>
      <c r="C2674">
        <v>18133139</v>
      </c>
    </row>
    <row r="2675" spans="1:3" x14ac:dyDescent="0.2">
      <c r="A2675" t="s">
        <v>3</v>
      </c>
      <c r="B2675">
        <v>33386188</v>
      </c>
      <c r="C2675">
        <v>33386189</v>
      </c>
    </row>
    <row r="2676" spans="1:3" x14ac:dyDescent="0.2">
      <c r="A2676" t="s">
        <v>2</v>
      </c>
      <c r="B2676">
        <v>121790315</v>
      </c>
      <c r="C2676">
        <v>121790316</v>
      </c>
    </row>
    <row r="2677" spans="1:3" x14ac:dyDescent="0.2">
      <c r="A2677" t="s">
        <v>2</v>
      </c>
      <c r="B2677">
        <v>104359560</v>
      </c>
      <c r="C2677">
        <v>104359561</v>
      </c>
    </row>
    <row r="2678" spans="1:3" x14ac:dyDescent="0.2">
      <c r="A2678" t="s">
        <v>20</v>
      </c>
      <c r="B2678">
        <v>79789322</v>
      </c>
      <c r="C2678">
        <v>79789323</v>
      </c>
    </row>
    <row r="2679" spans="1:3" x14ac:dyDescent="0.2">
      <c r="A2679" t="s">
        <v>18</v>
      </c>
      <c r="B2679">
        <v>123476869</v>
      </c>
      <c r="C2679">
        <v>123476870</v>
      </c>
    </row>
    <row r="2680" spans="1:3" x14ac:dyDescent="0.2">
      <c r="A2680" t="s">
        <v>4</v>
      </c>
      <c r="B2680">
        <v>49990652</v>
      </c>
      <c r="C2680">
        <v>49990653</v>
      </c>
    </row>
    <row r="2681" spans="1:3" x14ac:dyDescent="0.2">
      <c r="A2681" t="s">
        <v>2</v>
      </c>
      <c r="B2681">
        <v>122101938</v>
      </c>
      <c r="C2681">
        <v>122101939</v>
      </c>
    </row>
    <row r="2682" spans="1:3" x14ac:dyDescent="0.2">
      <c r="A2682" t="s">
        <v>5</v>
      </c>
      <c r="B2682">
        <v>15296815</v>
      </c>
      <c r="C2682">
        <v>15296816</v>
      </c>
    </row>
    <row r="2683" spans="1:3" x14ac:dyDescent="0.2">
      <c r="A2683" t="s">
        <v>11</v>
      </c>
      <c r="B2683">
        <v>17942636</v>
      </c>
      <c r="C2683">
        <v>17942637</v>
      </c>
    </row>
    <row r="2684" spans="1:3" x14ac:dyDescent="0.2">
      <c r="A2684" t="s">
        <v>5</v>
      </c>
      <c r="B2684">
        <v>22375307</v>
      </c>
      <c r="C2684">
        <v>22375308</v>
      </c>
    </row>
    <row r="2685" spans="1:3" x14ac:dyDescent="0.2">
      <c r="A2685" t="s">
        <v>12</v>
      </c>
      <c r="B2685">
        <v>49824149</v>
      </c>
      <c r="C2685">
        <v>49824150</v>
      </c>
    </row>
    <row r="2686" spans="1:3" x14ac:dyDescent="0.2">
      <c r="A2686" t="s">
        <v>11</v>
      </c>
      <c r="B2686">
        <v>62223235</v>
      </c>
      <c r="C2686">
        <v>62223236</v>
      </c>
    </row>
    <row r="2687" spans="1:3" x14ac:dyDescent="0.2">
      <c r="A2687" t="s">
        <v>15</v>
      </c>
      <c r="B2687">
        <v>102414648</v>
      </c>
      <c r="C2687">
        <v>102414649</v>
      </c>
    </row>
    <row r="2688" spans="1:3" x14ac:dyDescent="0.2">
      <c r="A2688" t="s">
        <v>2</v>
      </c>
      <c r="B2688">
        <v>110540293</v>
      </c>
      <c r="C2688">
        <v>110540294</v>
      </c>
    </row>
    <row r="2689" spans="1:3" x14ac:dyDescent="0.2">
      <c r="A2689" t="s">
        <v>11</v>
      </c>
      <c r="B2689">
        <v>40719068</v>
      </c>
      <c r="C2689">
        <v>40719069</v>
      </c>
    </row>
    <row r="2690" spans="1:3" x14ac:dyDescent="0.2">
      <c r="A2690" t="s">
        <v>18</v>
      </c>
      <c r="B2690">
        <v>96793049</v>
      </c>
      <c r="C2690">
        <v>96793050</v>
      </c>
    </row>
    <row r="2691" spans="1:3" x14ac:dyDescent="0.2">
      <c r="A2691" t="s">
        <v>19</v>
      </c>
      <c r="B2691">
        <v>31365152</v>
      </c>
      <c r="C2691">
        <v>31365153</v>
      </c>
    </row>
    <row r="2692" spans="1:3" x14ac:dyDescent="0.2">
      <c r="A2692" t="s">
        <v>6</v>
      </c>
      <c r="B2692">
        <v>99699056</v>
      </c>
      <c r="C2692">
        <v>99699057</v>
      </c>
    </row>
    <row r="2693" spans="1:3" x14ac:dyDescent="0.2">
      <c r="A2693" t="s">
        <v>21</v>
      </c>
      <c r="B2693">
        <v>35402556</v>
      </c>
      <c r="C2693">
        <v>35402557</v>
      </c>
    </row>
    <row r="2694" spans="1:3" x14ac:dyDescent="0.2">
      <c r="A2694" t="s">
        <v>0</v>
      </c>
      <c r="B2694">
        <v>64781538</v>
      </c>
      <c r="C2694">
        <v>64781539</v>
      </c>
    </row>
    <row r="2695" spans="1:3" x14ac:dyDescent="0.2">
      <c r="A2695" t="s">
        <v>4</v>
      </c>
      <c r="B2695">
        <v>4815777</v>
      </c>
      <c r="C2695">
        <v>4815778</v>
      </c>
    </row>
    <row r="2696" spans="1:3" x14ac:dyDescent="0.2">
      <c r="A2696" t="s">
        <v>6</v>
      </c>
      <c r="B2696">
        <v>100808902</v>
      </c>
      <c r="C2696">
        <v>100808903</v>
      </c>
    </row>
    <row r="2697" spans="1:3" x14ac:dyDescent="0.2">
      <c r="A2697" t="s">
        <v>11</v>
      </c>
      <c r="B2697">
        <v>8095652</v>
      </c>
      <c r="C2697">
        <v>8095653</v>
      </c>
    </row>
    <row r="2698" spans="1:3" x14ac:dyDescent="0.2">
      <c r="A2698" t="s">
        <v>12</v>
      </c>
      <c r="B2698">
        <v>170626596</v>
      </c>
      <c r="C2698">
        <v>170626597</v>
      </c>
    </row>
    <row r="2699" spans="1:3" x14ac:dyDescent="0.2">
      <c r="A2699" t="s">
        <v>13</v>
      </c>
      <c r="B2699">
        <v>145688310</v>
      </c>
      <c r="C2699">
        <v>145688311</v>
      </c>
    </row>
    <row r="2700" spans="1:3" x14ac:dyDescent="0.2">
      <c r="A2700" t="s">
        <v>7</v>
      </c>
      <c r="B2700">
        <v>46926003</v>
      </c>
      <c r="C2700">
        <v>46926004</v>
      </c>
    </row>
    <row r="2701" spans="1:3" x14ac:dyDescent="0.2">
      <c r="A2701" t="s">
        <v>5</v>
      </c>
      <c r="B2701">
        <v>206736515</v>
      </c>
      <c r="C2701">
        <v>206736516</v>
      </c>
    </row>
    <row r="2702" spans="1:3" x14ac:dyDescent="0.2">
      <c r="A2702" t="s">
        <v>13</v>
      </c>
      <c r="B2702">
        <v>102166111</v>
      </c>
      <c r="C2702">
        <v>102166112</v>
      </c>
    </row>
    <row r="2703" spans="1:3" x14ac:dyDescent="0.2">
      <c r="A2703" t="s">
        <v>5</v>
      </c>
      <c r="B2703">
        <v>22755299</v>
      </c>
      <c r="C2703">
        <v>22755300</v>
      </c>
    </row>
    <row r="2704" spans="1:3" x14ac:dyDescent="0.2">
      <c r="A2704" t="s">
        <v>3</v>
      </c>
      <c r="B2704">
        <v>31830719</v>
      </c>
      <c r="C2704">
        <v>31830720</v>
      </c>
    </row>
    <row r="2705" spans="1:3" x14ac:dyDescent="0.2">
      <c r="A2705" t="s">
        <v>3</v>
      </c>
      <c r="B2705">
        <v>14800314</v>
      </c>
      <c r="C2705">
        <v>14800315</v>
      </c>
    </row>
    <row r="2706" spans="1:3" x14ac:dyDescent="0.2">
      <c r="A2706" t="s">
        <v>11</v>
      </c>
      <c r="B2706">
        <v>60143353</v>
      </c>
      <c r="C2706">
        <v>60143354</v>
      </c>
    </row>
    <row r="2707" spans="1:3" x14ac:dyDescent="0.2">
      <c r="A2707" t="s">
        <v>1</v>
      </c>
      <c r="B2707">
        <v>172483270</v>
      </c>
      <c r="C2707">
        <v>172483271</v>
      </c>
    </row>
    <row r="2708" spans="1:3" x14ac:dyDescent="0.2">
      <c r="A2708" t="s">
        <v>11</v>
      </c>
      <c r="B2708">
        <v>33895076</v>
      </c>
      <c r="C2708">
        <v>33895077</v>
      </c>
    </row>
    <row r="2709" spans="1:3" x14ac:dyDescent="0.2">
      <c r="A2709" t="s">
        <v>22</v>
      </c>
      <c r="B2709">
        <v>49084739</v>
      </c>
      <c r="C2709">
        <v>49084740</v>
      </c>
    </row>
    <row r="2710" spans="1:3" x14ac:dyDescent="0.2">
      <c r="A2710" t="s">
        <v>11</v>
      </c>
      <c r="B2710">
        <v>79439229</v>
      </c>
      <c r="C2710">
        <v>79439230</v>
      </c>
    </row>
    <row r="2711" spans="1:3" x14ac:dyDescent="0.2">
      <c r="A2711" t="s">
        <v>9</v>
      </c>
      <c r="B2711">
        <v>9136743</v>
      </c>
      <c r="C2711">
        <v>9136744</v>
      </c>
    </row>
    <row r="2712" spans="1:3" x14ac:dyDescent="0.2">
      <c r="A2712" t="s">
        <v>3</v>
      </c>
      <c r="B2712">
        <v>36391224</v>
      </c>
      <c r="C2712">
        <v>36391225</v>
      </c>
    </row>
    <row r="2713" spans="1:3" x14ac:dyDescent="0.2">
      <c r="A2713" t="s">
        <v>3</v>
      </c>
      <c r="B2713">
        <v>7590401</v>
      </c>
      <c r="C2713">
        <v>7590402</v>
      </c>
    </row>
    <row r="2714" spans="1:3" x14ac:dyDescent="0.2">
      <c r="A2714" t="s">
        <v>2</v>
      </c>
      <c r="B2714">
        <v>120755567</v>
      </c>
      <c r="C2714">
        <v>120755568</v>
      </c>
    </row>
    <row r="2715" spans="1:3" x14ac:dyDescent="0.2">
      <c r="A2715" t="s">
        <v>21</v>
      </c>
      <c r="B2715">
        <v>38936191</v>
      </c>
      <c r="C2715">
        <v>38936192</v>
      </c>
    </row>
    <row r="2716" spans="1:3" x14ac:dyDescent="0.2">
      <c r="A2716" t="s">
        <v>14</v>
      </c>
      <c r="B2716">
        <v>73925880</v>
      </c>
      <c r="C2716">
        <v>73925881</v>
      </c>
    </row>
    <row r="2717" spans="1:3" x14ac:dyDescent="0.2">
      <c r="A2717" t="s">
        <v>2</v>
      </c>
      <c r="B2717">
        <v>122502169</v>
      </c>
      <c r="C2717">
        <v>122502170</v>
      </c>
    </row>
    <row r="2718" spans="1:3" x14ac:dyDescent="0.2">
      <c r="A2718" t="s">
        <v>7</v>
      </c>
      <c r="B2718">
        <v>176867083</v>
      </c>
      <c r="C2718">
        <v>176867084</v>
      </c>
    </row>
    <row r="2719" spans="1:3" x14ac:dyDescent="0.2">
      <c r="A2719" t="s">
        <v>18</v>
      </c>
      <c r="B2719">
        <v>139844596</v>
      </c>
      <c r="C2719">
        <v>139844597</v>
      </c>
    </row>
    <row r="2720" spans="1:3" x14ac:dyDescent="0.2">
      <c r="A2720" t="s">
        <v>11</v>
      </c>
      <c r="B2720">
        <v>21226470</v>
      </c>
      <c r="C2720">
        <v>21226471</v>
      </c>
    </row>
    <row r="2721" spans="1:3" x14ac:dyDescent="0.2">
      <c r="A2721" t="s">
        <v>12</v>
      </c>
      <c r="B2721">
        <v>141089238</v>
      </c>
      <c r="C2721">
        <v>141089239</v>
      </c>
    </row>
    <row r="2722" spans="1:3" x14ac:dyDescent="0.2">
      <c r="A2722" t="s">
        <v>21</v>
      </c>
      <c r="B2722">
        <v>35987680</v>
      </c>
      <c r="C2722">
        <v>35987681</v>
      </c>
    </row>
    <row r="2723" spans="1:3" x14ac:dyDescent="0.2">
      <c r="A2723" t="s">
        <v>14</v>
      </c>
      <c r="B2723">
        <v>74890761</v>
      </c>
      <c r="C2723">
        <v>74890762</v>
      </c>
    </row>
    <row r="2724" spans="1:3" x14ac:dyDescent="0.2">
      <c r="A2724" t="s">
        <v>5</v>
      </c>
      <c r="B2724">
        <v>36689872</v>
      </c>
      <c r="C2724">
        <v>36689873</v>
      </c>
    </row>
    <row r="2725" spans="1:3" x14ac:dyDescent="0.2">
      <c r="A2725" t="s">
        <v>4</v>
      </c>
      <c r="B2725">
        <v>4472132</v>
      </c>
      <c r="C2725">
        <v>4472133</v>
      </c>
    </row>
    <row r="2726" spans="1:3" x14ac:dyDescent="0.2">
      <c r="A2726" t="s">
        <v>5</v>
      </c>
      <c r="B2726">
        <v>31327163</v>
      </c>
      <c r="C2726">
        <v>31327164</v>
      </c>
    </row>
    <row r="2727" spans="1:3" x14ac:dyDescent="0.2">
      <c r="A2727" t="s">
        <v>6</v>
      </c>
      <c r="B2727">
        <v>99070338</v>
      </c>
      <c r="C2727">
        <v>99070339</v>
      </c>
    </row>
    <row r="2728" spans="1:3" x14ac:dyDescent="0.2">
      <c r="A2728" t="s">
        <v>0</v>
      </c>
      <c r="B2728">
        <v>67159347</v>
      </c>
      <c r="C2728">
        <v>67159348</v>
      </c>
    </row>
    <row r="2729" spans="1:3" x14ac:dyDescent="0.2">
      <c r="A2729" t="s">
        <v>11</v>
      </c>
      <c r="B2729">
        <v>80250769</v>
      </c>
      <c r="C2729">
        <v>80250770</v>
      </c>
    </row>
    <row r="2730" spans="1:3" x14ac:dyDescent="0.2">
      <c r="A2730" t="s">
        <v>2</v>
      </c>
      <c r="B2730">
        <v>54332450</v>
      </c>
      <c r="C2730">
        <v>54332451</v>
      </c>
    </row>
    <row r="2731" spans="1:3" x14ac:dyDescent="0.2">
      <c r="A2731" t="s">
        <v>18</v>
      </c>
      <c r="B2731">
        <v>117350009</v>
      </c>
      <c r="C2731">
        <v>117350010</v>
      </c>
    </row>
    <row r="2732" spans="1:3" x14ac:dyDescent="0.2">
      <c r="A2732" t="s">
        <v>18</v>
      </c>
      <c r="B2732">
        <v>124855666</v>
      </c>
      <c r="C2732">
        <v>124855667</v>
      </c>
    </row>
    <row r="2733" spans="1:3" x14ac:dyDescent="0.2">
      <c r="A2733" t="s">
        <v>10</v>
      </c>
      <c r="B2733">
        <v>99850375</v>
      </c>
      <c r="C2733">
        <v>99850376</v>
      </c>
    </row>
    <row r="2734" spans="1:3" x14ac:dyDescent="0.2">
      <c r="A2734" t="s">
        <v>10</v>
      </c>
      <c r="B2734">
        <v>775673</v>
      </c>
      <c r="C2734">
        <v>775674</v>
      </c>
    </row>
    <row r="2735" spans="1:3" x14ac:dyDescent="0.2">
      <c r="A2735" t="s">
        <v>5</v>
      </c>
      <c r="B2735">
        <v>51426014</v>
      </c>
      <c r="C2735">
        <v>51426015</v>
      </c>
    </row>
    <row r="2736" spans="1:3" x14ac:dyDescent="0.2">
      <c r="A2736" t="s">
        <v>21</v>
      </c>
      <c r="B2736">
        <v>38738912</v>
      </c>
      <c r="C2736">
        <v>38738913</v>
      </c>
    </row>
    <row r="2737" spans="1:3" x14ac:dyDescent="0.2">
      <c r="A2737" t="s">
        <v>8</v>
      </c>
      <c r="B2737">
        <v>4897398</v>
      </c>
      <c r="C2737">
        <v>4897399</v>
      </c>
    </row>
    <row r="2738" spans="1:3" x14ac:dyDescent="0.2">
      <c r="A2738" t="s">
        <v>6</v>
      </c>
      <c r="B2738">
        <v>108210264</v>
      </c>
      <c r="C2738">
        <v>108210265</v>
      </c>
    </row>
    <row r="2739" spans="1:3" x14ac:dyDescent="0.2">
      <c r="A2739" t="s">
        <v>8</v>
      </c>
      <c r="B2739">
        <v>74729911</v>
      </c>
      <c r="C2739">
        <v>74729912</v>
      </c>
    </row>
    <row r="2740" spans="1:3" x14ac:dyDescent="0.2">
      <c r="A2740" t="s">
        <v>5</v>
      </c>
      <c r="B2740">
        <v>10532672</v>
      </c>
      <c r="C2740">
        <v>10532673</v>
      </c>
    </row>
    <row r="2741" spans="1:3" x14ac:dyDescent="0.2">
      <c r="A2741" t="s">
        <v>5</v>
      </c>
      <c r="B2741">
        <v>26232977</v>
      </c>
      <c r="C2741">
        <v>26232978</v>
      </c>
    </row>
    <row r="2742" spans="1:3" x14ac:dyDescent="0.2">
      <c r="A2742" t="s">
        <v>10</v>
      </c>
      <c r="B2742">
        <v>84377037</v>
      </c>
      <c r="C2742">
        <v>84377038</v>
      </c>
    </row>
    <row r="2743" spans="1:3" x14ac:dyDescent="0.2">
      <c r="A2743" t="s">
        <v>5</v>
      </c>
      <c r="B2743">
        <v>11866240</v>
      </c>
      <c r="C2743">
        <v>11866241</v>
      </c>
    </row>
    <row r="2744" spans="1:3" x14ac:dyDescent="0.2">
      <c r="A2744" t="s">
        <v>0</v>
      </c>
      <c r="B2744">
        <v>65479471</v>
      </c>
      <c r="C2744">
        <v>65479472</v>
      </c>
    </row>
    <row r="2745" spans="1:3" x14ac:dyDescent="0.2">
      <c r="A2745" t="s">
        <v>12</v>
      </c>
      <c r="B2745">
        <v>20227779</v>
      </c>
      <c r="C2745">
        <v>20227780</v>
      </c>
    </row>
    <row r="2746" spans="1:3" x14ac:dyDescent="0.2">
      <c r="A2746" t="s">
        <v>5</v>
      </c>
      <c r="B2746">
        <v>39325551</v>
      </c>
      <c r="C2746">
        <v>39325552</v>
      </c>
    </row>
    <row r="2747" spans="1:3" x14ac:dyDescent="0.2">
      <c r="A2747" t="s">
        <v>5</v>
      </c>
      <c r="B2747">
        <v>22778289</v>
      </c>
      <c r="C2747">
        <v>22778290</v>
      </c>
    </row>
    <row r="2748" spans="1:3" x14ac:dyDescent="0.2">
      <c r="A2748" t="s">
        <v>6</v>
      </c>
      <c r="B2748">
        <v>4815223</v>
      </c>
      <c r="C2748">
        <v>4815224</v>
      </c>
    </row>
    <row r="2749" spans="1:3" x14ac:dyDescent="0.2">
      <c r="A2749" t="s">
        <v>4</v>
      </c>
      <c r="B2749">
        <v>49458071</v>
      </c>
      <c r="C2749">
        <v>494580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20DC1-CCD7-7F47-9E6A-7E359968902D}">
  <dimension ref="A1:L580"/>
  <sheetViews>
    <sheetView tabSelected="1" topLeftCell="A565" workbookViewId="0">
      <selection activeCell="A583" sqref="A583:XFD1164"/>
    </sheetView>
  </sheetViews>
  <sheetFormatPr baseColWidth="10" defaultRowHeight="16" x14ac:dyDescent="0.2"/>
  <sheetData>
    <row r="1" spans="1:12" x14ac:dyDescent="0.2">
      <c r="A1" t="s">
        <v>1421</v>
      </c>
      <c r="B1" t="s">
        <v>1422</v>
      </c>
      <c r="C1" t="s">
        <v>1423</v>
      </c>
      <c r="D1" t="s">
        <v>1424</v>
      </c>
      <c r="E1" t="s">
        <v>1425</v>
      </c>
      <c r="F1" t="s">
        <v>1426</v>
      </c>
      <c r="G1" t="s">
        <v>1427</v>
      </c>
      <c r="H1" t="s">
        <v>1428</v>
      </c>
      <c r="I1" t="s">
        <v>1429</v>
      </c>
      <c r="J1" t="s">
        <v>1430</v>
      </c>
      <c r="K1" t="s">
        <v>1431</v>
      </c>
      <c r="L1" t="s">
        <v>1432</v>
      </c>
    </row>
    <row r="2" spans="1:12" s="3" customFormat="1" x14ac:dyDescent="0.2">
      <c r="A2" s="3" t="s">
        <v>1433</v>
      </c>
      <c r="B2" s="3" t="s">
        <v>1434</v>
      </c>
      <c r="C2" s="3">
        <v>2748</v>
      </c>
      <c r="D2" s="3" t="s">
        <v>1435</v>
      </c>
      <c r="E2" s="3" t="s">
        <v>1435</v>
      </c>
      <c r="F2" s="3">
        <v>0.86868199999999995</v>
      </c>
      <c r="G2" s="3">
        <v>7.1508500000000003E-2</v>
      </c>
      <c r="H2" s="3">
        <v>0.76041899999999996</v>
      </c>
      <c r="I2" s="3">
        <v>0.74895299999999998</v>
      </c>
      <c r="J2" s="3">
        <v>-6.5799999999999997E-2</v>
      </c>
      <c r="K2" s="3" t="s">
        <v>1436</v>
      </c>
      <c r="L2" s="4">
        <v>2.8034800000000001E-23</v>
      </c>
    </row>
    <row r="3" spans="1:12" x14ac:dyDescent="0.2">
      <c r="A3" t="s">
        <v>1437</v>
      </c>
      <c r="B3" t="s">
        <v>1438</v>
      </c>
      <c r="C3">
        <v>2748</v>
      </c>
      <c r="D3" t="s">
        <v>1435</v>
      </c>
      <c r="E3" t="s">
        <v>1435</v>
      </c>
      <c r="F3">
        <v>0.890517</v>
      </c>
      <c r="G3">
        <v>8.0927600000000002E-2</v>
      </c>
      <c r="H3">
        <v>0.78192899999999999</v>
      </c>
      <c r="I3">
        <v>0.76958700000000002</v>
      </c>
      <c r="J3">
        <v>-3.0599999999999999E-2</v>
      </c>
      <c r="K3" t="s">
        <v>1439</v>
      </c>
      <c r="L3" s="2">
        <v>1.7107300000000001E-17</v>
      </c>
    </row>
    <row r="4" spans="1:12" x14ac:dyDescent="0.2">
      <c r="A4" t="s">
        <v>1440</v>
      </c>
      <c r="B4" t="s">
        <v>1441</v>
      </c>
      <c r="C4">
        <v>2748</v>
      </c>
      <c r="D4" t="s">
        <v>1435</v>
      </c>
      <c r="E4" t="s">
        <v>1435</v>
      </c>
      <c r="F4">
        <v>0.87401799999999996</v>
      </c>
      <c r="G4">
        <v>8.3893099999999998E-2</v>
      </c>
      <c r="H4">
        <v>0.786493</v>
      </c>
      <c r="I4">
        <v>0.78464599999999995</v>
      </c>
      <c r="J4">
        <v>-0.23849999999999999</v>
      </c>
      <c r="K4" t="s">
        <v>1442</v>
      </c>
      <c r="L4" s="2">
        <v>3.2498800000000002E-34</v>
      </c>
    </row>
    <row r="5" spans="1:12" x14ac:dyDescent="0.2">
      <c r="A5" t="s">
        <v>1443</v>
      </c>
      <c r="B5" t="s">
        <v>1444</v>
      </c>
      <c r="C5">
        <v>2748</v>
      </c>
      <c r="D5" t="s">
        <v>1445</v>
      </c>
      <c r="E5" t="s">
        <v>1435</v>
      </c>
      <c r="F5">
        <v>0.86646900000000004</v>
      </c>
      <c r="G5">
        <v>5.3304900000000002E-2</v>
      </c>
      <c r="H5">
        <v>0.80695300000000003</v>
      </c>
      <c r="I5">
        <v>0.79239400000000004</v>
      </c>
      <c r="J5">
        <v>-0.24010000000000001</v>
      </c>
      <c r="K5" t="s">
        <v>1446</v>
      </c>
      <c r="L5" s="2">
        <v>5.0150700000000003E-37</v>
      </c>
    </row>
    <row r="6" spans="1:12" x14ac:dyDescent="0.2">
      <c r="A6" t="s">
        <v>1447</v>
      </c>
      <c r="B6" t="s">
        <v>1448</v>
      </c>
      <c r="C6">
        <v>2748</v>
      </c>
      <c r="D6" t="s">
        <v>1449</v>
      </c>
      <c r="E6" t="s">
        <v>1435</v>
      </c>
      <c r="F6">
        <v>0.85051299999999996</v>
      </c>
      <c r="G6">
        <v>6.6211199999999998E-2</v>
      </c>
      <c r="H6">
        <v>0.78167500000000001</v>
      </c>
      <c r="I6">
        <v>0.78618299999999997</v>
      </c>
      <c r="J6">
        <v>-0.36230000000000001</v>
      </c>
      <c r="K6" t="s">
        <v>1446</v>
      </c>
      <c r="L6" s="2">
        <v>3.0326599999999998E-37</v>
      </c>
    </row>
    <row r="7" spans="1:12" x14ac:dyDescent="0.2">
      <c r="A7" t="s">
        <v>1450</v>
      </c>
      <c r="B7" t="s">
        <v>1451</v>
      </c>
      <c r="C7">
        <v>2748</v>
      </c>
      <c r="D7" t="s">
        <v>1452</v>
      </c>
      <c r="E7" t="s">
        <v>1435</v>
      </c>
      <c r="F7">
        <v>0.84173500000000001</v>
      </c>
      <c r="G7">
        <v>6.5685199999999999E-2</v>
      </c>
      <c r="H7">
        <v>0.77697099999999997</v>
      </c>
      <c r="I7">
        <v>0.77358700000000002</v>
      </c>
      <c r="J7">
        <v>-0.31330000000000002</v>
      </c>
      <c r="K7" t="s">
        <v>1453</v>
      </c>
      <c r="L7" s="2">
        <v>1.06189E-60</v>
      </c>
    </row>
    <row r="8" spans="1:12" x14ac:dyDescent="0.2">
      <c r="A8" t="s">
        <v>1454</v>
      </c>
      <c r="B8" t="s">
        <v>1455</v>
      </c>
      <c r="C8">
        <v>2748</v>
      </c>
      <c r="D8" t="s">
        <v>1456</v>
      </c>
      <c r="E8" t="s">
        <v>1435</v>
      </c>
      <c r="F8">
        <v>0.89128200000000002</v>
      </c>
      <c r="G8">
        <v>5.8860099999999999E-2</v>
      </c>
      <c r="H8">
        <v>0.82551600000000003</v>
      </c>
      <c r="I8">
        <v>0.80369000000000002</v>
      </c>
      <c r="J8">
        <v>-0.22819999999999999</v>
      </c>
      <c r="K8" t="s">
        <v>1446</v>
      </c>
      <c r="L8" s="2">
        <v>8.2088599999999995E-28</v>
      </c>
    </row>
    <row r="9" spans="1:12" x14ac:dyDescent="0.2">
      <c r="A9" t="s">
        <v>1457</v>
      </c>
      <c r="B9" t="s">
        <v>1458</v>
      </c>
      <c r="C9">
        <v>2748</v>
      </c>
      <c r="D9" t="s">
        <v>1435</v>
      </c>
      <c r="E9" t="s">
        <v>1435</v>
      </c>
      <c r="F9">
        <v>0.81408800000000003</v>
      </c>
      <c r="G9">
        <v>5.9619600000000002E-2</v>
      </c>
      <c r="H9">
        <v>0.74860599999999999</v>
      </c>
      <c r="I9">
        <v>0.74680599999999997</v>
      </c>
      <c r="J9">
        <v>-0.32119999999999999</v>
      </c>
      <c r="K9" t="s">
        <v>1446</v>
      </c>
      <c r="L9" s="2">
        <v>3.8289500000000004E-49</v>
      </c>
    </row>
    <row r="10" spans="1:12" x14ac:dyDescent="0.2">
      <c r="A10" t="s">
        <v>1459</v>
      </c>
      <c r="B10" t="s">
        <v>1460</v>
      </c>
      <c r="C10">
        <v>2748</v>
      </c>
      <c r="D10" t="s">
        <v>1435</v>
      </c>
      <c r="E10" t="s">
        <v>1435</v>
      </c>
      <c r="F10">
        <v>0.896088</v>
      </c>
      <c r="G10">
        <v>7.4368000000000004E-2</v>
      </c>
      <c r="H10">
        <v>0.76744599999999996</v>
      </c>
      <c r="I10">
        <v>0.77747200000000005</v>
      </c>
      <c r="J10">
        <v>-0.45519999999999999</v>
      </c>
      <c r="K10" t="s">
        <v>1446</v>
      </c>
      <c r="L10" s="2">
        <v>1.5819800000000001E-96</v>
      </c>
    </row>
    <row r="11" spans="1:12" x14ac:dyDescent="0.2">
      <c r="A11" t="s">
        <v>1461</v>
      </c>
      <c r="B11" t="s">
        <v>1462</v>
      </c>
      <c r="C11">
        <v>2748</v>
      </c>
      <c r="D11" t="s">
        <v>1435</v>
      </c>
      <c r="E11" t="s">
        <v>1435</v>
      </c>
      <c r="F11">
        <v>0.87624100000000005</v>
      </c>
      <c r="G11">
        <v>6.9335300000000002E-2</v>
      </c>
      <c r="H11">
        <v>0.75495800000000002</v>
      </c>
      <c r="I11">
        <v>0.755942</v>
      </c>
      <c r="J11">
        <v>-0.46100000000000002</v>
      </c>
      <c r="K11" t="s">
        <v>1446</v>
      </c>
      <c r="L11" s="2">
        <v>8.6625700000000006E-70</v>
      </c>
    </row>
    <row r="12" spans="1:12" x14ac:dyDescent="0.2">
      <c r="A12" t="s">
        <v>1463</v>
      </c>
      <c r="B12" t="s">
        <v>1464</v>
      </c>
      <c r="C12">
        <v>2748</v>
      </c>
      <c r="D12" t="s">
        <v>1435</v>
      </c>
      <c r="E12" t="s">
        <v>1435</v>
      </c>
      <c r="F12">
        <v>0.85292199999999996</v>
      </c>
      <c r="G12">
        <v>8.06085E-2</v>
      </c>
      <c r="H12">
        <v>0.75121800000000005</v>
      </c>
      <c r="I12">
        <v>0.74934900000000004</v>
      </c>
      <c r="J12">
        <v>-0.36080000000000001</v>
      </c>
      <c r="K12" t="s">
        <v>1465</v>
      </c>
      <c r="L12" s="2">
        <v>8.3186499999999998E-39</v>
      </c>
    </row>
    <row r="13" spans="1:12" x14ac:dyDescent="0.2">
      <c r="A13" t="s">
        <v>1466</v>
      </c>
      <c r="B13" t="s">
        <v>1467</v>
      </c>
      <c r="C13">
        <v>2748</v>
      </c>
      <c r="D13" t="s">
        <v>1435</v>
      </c>
      <c r="E13" t="s">
        <v>1435</v>
      </c>
      <c r="F13">
        <v>0.84982100000000005</v>
      </c>
      <c r="G13">
        <v>8.0799300000000004E-2</v>
      </c>
      <c r="H13">
        <v>0.75092300000000001</v>
      </c>
      <c r="I13">
        <v>0.74926199999999998</v>
      </c>
      <c r="J13">
        <v>-0.31140000000000001</v>
      </c>
      <c r="K13" t="s">
        <v>1453</v>
      </c>
      <c r="L13" s="2">
        <v>1.8197E-39</v>
      </c>
    </row>
    <row r="14" spans="1:12" x14ac:dyDescent="0.2">
      <c r="A14" t="s">
        <v>1468</v>
      </c>
      <c r="B14" t="s">
        <v>1469</v>
      </c>
      <c r="C14">
        <v>2748</v>
      </c>
      <c r="D14" t="s">
        <v>1435</v>
      </c>
      <c r="E14" t="s">
        <v>1435</v>
      </c>
      <c r="F14">
        <v>0.82701599999999997</v>
      </c>
      <c r="G14">
        <v>7.603E-2</v>
      </c>
      <c r="H14">
        <v>0.713924</v>
      </c>
      <c r="I14">
        <v>0.71624600000000005</v>
      </c>
      <c r="J14">
        <v>-0.39860000000000001</v>
      </c>
      <c r="K14" t="s">
        <v>1446</v>
      </c>
      <c r="L14" s="2">
        <v>2.0556800000000001E-52</v>
      </c>
    </row>
    <row r="15" spans="1:12" x14ac:dyDescent="0.2">
      <c r="A15" t="s">
        <v>1470</v>
      </c>
      <c r="B15" t="s">
        <v>1471</v>
      </c>
      <c r="C15">
        <v>2748</v>
      </c>
      <c r="D15" t="s">
        <v>1435</v>
      </c>
      <c r="E15" t="s">
        <v>1435</v>
      </c>
      <c r="F15">
        <v>0.82471099999999997</v>
      </c>
      <c r="G15">
        <v>6.4413399999999996E-2</v>
      </c>
      <c r="H15">
        <v>0.75378599999999996</v>
      </c>
      <c r="I15">
        <v>0.74293699999999996</v>
      </c>
      <c r="J15">
        <v>-0.30130000000000001</v>
      </c>
      <c r="K15" t="s">
        <v>1446</v>
      </c>
      <c r="L15" s="2">
        <v>2.61889E-36</v>
      </c>
    </row>
    <row r="16" spans="1:12" x14ac:dyDescent="0.2">
      <c r="A16" t="s">
        <v>1472</v>
      </c>
      <c r="B16" t="s">
        <v>1473</v>
      </c>
      <c r="C16">
        <v>2748</v>
      </c>
      <c r="D16" t="s">
        <v>1435</v>
      </c>
      <c r="E16" t="s">
        <v>1435</v>
      </c>
      <c r="F16">
        <v>0.81897900000000001</v>
      </c>
      <c r="G16">
        <v>6.9340399999999996E-2</v>
      </c>
      <c r="H16">
        <v>0.71568399999999999</v>
      </c>
      <c r="I16">
        <v>0.72285699999999997</v>
      </c>
      <c r="J16">
        <v>-0.41260000000000002</v>
      </c>
      <c r="K16" t="s">
        <v>1446</v>
      </c>
      <c r="L16" s="2">
        <v>2.7582699999999999E-55</v>
      </c>
    </row>
    <row r="17" spans="1:12" x14ac:dyDescent="0.2">
      <c r="A17" t="s">
        <v>1474</v>
      </c>
      <c r="B17" t="s">
        <v>1475</v>
      </c>
      <c r="C17">
        <v>2748</v>
      </c>
      <c r="D17" t="s">
        <v>1435</v>
      </c>
      <c r="E17" t="s">
        <v>1435</v>
      </c>
      <c r="F17">
        <v>0.84123300000000001</v>
      </c>
      <c r="G17">
        <v>6.7990599999999998E-2</v>
      </c>
      <c r="H17">
        <v>0.73721899999999996</v>
      </c>
      <c r="I17">
        <v>0.74530300000000005</v>
      </c>
      <c r="J17">
        <v>-0.4229</v>
      </c>
      <c r="K17" t="s">
        <v>1446</v>
      </c>
      <c r="L17" s="2">
        <v>3.1338799999999999E-48</v>
      </c>
    </row>
    <row r="18" spans="1:12" x14ac:dyDescent="0.2">
      <c r="A18" t="s">
        <v>1476</v>
      </c>
      <c r="B18" t="s">
        <v>1477</v>
      </c>
      <c r="C18">
        <v>2748</v>
      </c>
      <c r="D18" t="s">
        <v>1435</v>
      </c>
      <c r="E18" t="s">
        <v>1435</v>
      </c>
      <c r="F18">
        <v>0.89238700000000004</v>
      </c>
      <c r="G18">
        <v>6.7763900000000002E-2</v>
      </c>
      <c r="H18">
        <v>0.769787</v>
      </c>
      <c r="I18">
        <v>0.77674600000000005</v>
      </c>
      <c r="J18">
        <v>-0.45629999999999998</v>
      </c>
      <c r="K18" t="s">
        <v>1446</v>
      </c>
      <c r="L18" s="2">
        <v>2.3932899999999999E-71</v>
      </c>
    </row>
    <row r="19" spans="1:12" x14ac:dyDescent="0.2">
      <c r="A19" t="s">
        <v>1478</v>
      </c>
      <c r="B19" t="s">
        <v>1479</v>
      </c>
      <c r="C19">
        <v>2748</v>
      </c>
      <c r="D19" t="s">
        <v>1435</v>
      </c>
      <c r="E19" t="s">
        <v>1435</v>
      </c>
      <c r="F19">
        <v>0.84792400000000001</v>
      </c>
      <c r="G19">
        <v>7.3313400000000001E-2</v>
      </c>
      <c r="H19">
        <v>0.74363400000000002</v>
      </c>
      <c r="I19">
        <v>0.74134699999999998</v>
      </c>
      <c r="J19">
        <v>-0.38990000000000002</v>
      </c>
      <c r="K19" t="s">
        <v>1446</v>
      </c>
      <c r="L19" s="2">
        <v>4.34203E-49</v>
      </c>
    </row>
    <row r="20" spans="1:12" x14ac:dyDescent="0.2">
      <c r="A20" t="s">
        <v>1480</v>
      </c>
      <c r="B20" t="s">
        <v>1481</v>
      </c>
      <c r="C20">
        <v>2748</v>
      </c>
      <c r="D20" t="s">
        <v>1435</v>
      </c>
      <c r="E20" t="s">
        <v>1435</v>
      </c>
      <c r="F20">
        <v>0.813801</v>
      </c>
      <c r="G20">
        <v>7.0089399999999996E-2</v>
      </c>
      <c r="H20">
        <v>0.73780500000000004</v>
      </c>
      <c r="I20">
        <v>0.72172099999999995</v>
      </c>
      <c r="J20">
        <v>-0.28320000000000001</v>
      </c>
      <c r="K20" t="s">
        <v>1446</v>
      </c>
      <c r="L20" s="2">
        <v>8.0307900000000003E-39</v>
      </c>
    </row>
    <row r="21" spans="1:12" x14ac:dyDescent="0.2">
      <c r="A21" t="s">
        <v>1482</v>
      </c>
      <c r="B21" t="s">
        <v>1483</v>
      </c>
      <c r="C21">
        <v>2748</v>
      </c>
      <c r="D21" t="s">
        <v>1435</v>
      </c>
      <c r="E21" t="s">
        <v>1435</v>
      </c>
      <c r="F21">
        <v>0.85480800000000001</v>
      </c>
      <c r="G21">
        <v>6.7958299999999999E-2</v>
      </c>
      <c r="H21">
        <v>0.75997000000000003</v>
      </c>
      <c r="I21">
        <v>0.75988199999999995</v>
      </c>
      <c r="J21">
        <v>-0.379</v>
      </c>
      <c r="K21" t="s">
        <v>1446</v>
      </c>
      <c r="L21" s="2">
        <v>4.8873299999999998E-43</v>
      </c>
    </row>
    <row r="22" spans="1:12" x14ac:dyDescent="0.2">
      <c r="A22" t="s">
        <v>1484</v>
      </c>
      <c r="B22" t="s">
        <v>1485</v>
      </c>
      <c r="C22">
        <v>2748</v>
      </c>
      <c r="D22" t="s">
        <v>1435</v>
      </c>
      <c r="E22" t="s">
        <v>1435</v>
      </c>
      <c r="F22">
        <v>0.86112999999999995</v>
      </c>
      <c r="G22">
        <v>6.7722099999999993E-2</v>
      </c>
      <c r="H22">
        <v>0.77379600000000004</v>
      </c>
      <c r="I22">
        <v>0.77424999999999999</v>
      </c>
      <c r="J22">
        <v>-0.37509999999999999</v>
      </c>
      <c r="K22" t="s">
        <v>1446</v>
      </c>
      <c r="L22" s="2">
        <v>4.6160699999999997E-41</v>
      </c>
    </row>
    <row r="23" spans="1:12" x14ac:dyDescent="0.2">
      <c r="A23" t="s">
        <v>1486</v>
      </c>
      <c r="B23" t="s">
        <v>1487</v>
      </c>
      <c r="C23">
        <v>2748</v>
      </c>
      <c r="D23" t="s">
        <v>1435</v>
      </c>
      <c r="E23" t="s">
        <v>1435</v>
      </c>
      <c r="F23">
        <v>0.82133</v>
      </c>
      <c r="G23">
        <v>7.1604000000000001E-2</v>
      </c>
      <c r="H23">
        <v>0.72350999999999999</v>
      </c>
      <c r="I23">
        <v>0.73390999999999995</v>
      </c>
      <c r="J23">
        <v>-0.3669</v>
      </c>
      <c r="K23" t="s">
        <v>1446</v>
      </c>
      <c r="L23" s="2">
        <v>1.97285E-67</v>
      </c>
    </row>
    <row r="24" spans="1:12" x14ac:dyDescent="0.2">
      <c r="A24" t="s">
        <v>1488</v>
      </c>
      <c r="B24" t="s">
        <v>1489</v>
      </c>
      <c r="C24">
        <v>2748</v>
      </c>
      <c r="D24" t="s">
        <v>1435</v>
      </c>
      <c r="E24" t="s">
        <v>1435</v>
      </c>
      <c r="F24">
        <v>0.82733599999999996</v>
      </c>
      <c r="G24">
        <v>7.1357199999999996E-2</v>
      </c>
      <c r="H24">
        <v>0.728904</v>
      </c>
      <c r="I24">
        <v>0.73966299999999996</v>
      </c>
      <c r="J24">
        <v>-0.36830000000000002</v>
      </c>
      <c r="K24" t="s">
        <v>1446</v>
      </c>
      <c r="L24" s="2">
        <v>1.3206500000000001E-64</v>
      </c>
    </row>
    <row r="25" spans="1:12" x14ac:dyDescent="0.2">
      <c r="A25" t="s">
        <v>1490</v>
      </c>
      <c r="B25" t="s">
        <v>1491</v>
      </c>
      <c r="C25">
        <v>2748</v>
      </c>
      <c r="D25" t="s">
        <v>1435</v>
      </c>
      <c r="E25" t="s">
        <v>1435</v>
      </c>
      <c r="F25">
        <v>0.91204399999999997</v>
      </c>
      <c r="G25">
        <v>5.6117100000000003E-2</v>
      </c>
      <c r="H25">
        <v>0.81370500000000001</v>
      </c>
      <c r="I25">
        <v>0.822017</v>
      </c>
      <c r="J25">
        <v>-0.41099999999999998</v>
      </c>
      <c r="K25" t="s">
        <v>1446</v>
      </c>
      <c r="L25" s="2">
        <v>2.69643E-65</v>
      </c>
    </row>
    <row r="26" spans="1:12" x14ac:dyDescent="0.2">
      <c r="A26" t="s">
        <v>1492</v>
      </c>
      <c r="B26" t="s">
        <v>1493</v>
      </c>
      <c r="C26">
        <v>2748</v>
      </c>
      <c r="D26" t="s">
        <v>1435</v>
      </c>
      <c r="E26" t="s">
        <v>1435</v>
      </c>
      <c r="F26">
        <v>0.82096599999999997</v>
      </c>
      <c r="G26">
        <v>8.1023499999999998E-2</v>
      </c>
      <c r="H26">
        <v>0.69242800000000004</v>
      </c>
      <c r="I26">
        <v>0.70726500000000003</v>
      </c>
      <c r="J26">
        <v>-0.38390000000000002</v>
      </c>
      <c r="K26" t="s">
        <v>1465</v>
      </c>
      <c r="L26" s="2">
        <v>3.7386099999999997E-76</v>
      </c>
    </row>
    <row r="27" spans="1:12" x14ac:dyDescent="0.2">
      <c r="A27" t="s">
        <v>1494</v>
      </c>
      <c r="B27" t="s">
        <v>1495</v>
      </c>
      <c r="C27">
        <v>2748</v>
      </c>
      <c r="D27" t="s">
        <v>1435</v>
      </c>
      <c r="E27" t="s">
        <v>1435</v>
      </c>
      <c r="F27">
        <v>0.82134600000000002</v>
      </c>
      <c r="G27">
        <v>6.5974000000000005E-2</v>
      </c>
      <c r="H27">
        <v>0.75070700000000001</v>
      </c>
      <c r="I27">
        <v>0.73820799999999998</v>
      </c>
      <c r="J27">
        <v>-0.30880000000000002</v>
      </c>
      <c r="K27" t="s">
        <v>1496</v>
      </c>
      <c r="L27" s="2">
        <v>8.0234600000000003E-56</v>
      </c>
    </row>
    <row r="28" spans="1:12" x14ac:dyDescent="0.2">
      <c r="A28" t="s">
        <v>1497</v>
      </c>
      <c r="B28" t="s">
        <v>1498</v>
      </c>
      <c r="C28">
        <v>2748</v>
      </c>
      <c r="D28" t="s">
        <v>1435</v>
      </c>
      <c r="E28" t="s">
        <v>1435</v>
      </c>
      <c r="F28">
        <v>0.82449300000000003</v>
      </c>
      <c r="G28">
        <v>6.6234799999999996E-2</v>
      </c>
      <c r="H28">
        <v>0.74890900000000005</v>
      </c>
      <c r="I28">
        <v>0.73668400000000001</v>
      </c>
      <c r="J28">
        <v>-0.33879999999999999</v>
      </c>
      <c r="K28" t="s">
        <v>1496</v>
      </c>
      <c r="L28" s="2">
        <v>4.0216E-53</v>
      </c>
    </row>
    <row r="29" spans="1:12" x14ac:dyDescent="0.2">
      <c r="A29" t="s">
        <v>1499</v>
      </c>
      <c r="B29" t="s">
        <v>1500</v>
      </c>
      <c r="C29">
        <v>2748</v>
      </c>
      <c r="D29" t="s">
        <v>1435</v>
      </c>
      <c r="E29" t="s">
        <v>1435</v>
      </c>
      <c r="F29">
        <v>0.80534799999999995</v>
      </c>
      <c r="G29">
        <v>6.3423099999999996E-2</v>
      </c>
      <c r="H29">
        <v>0.732016</v>
      </c>
      <c r="I29">
        <v>0.71988799999999997</v>
      </c>
      <c r="J29">
        <v>-0.32719999999999999</v>
      </c>
      <c r="K29" t="s">
        <v>1496</v>
      </c>
      <c r="L29" s="2">
        <v>8.8387900000000005E-51</v>
      </c>
    </row>
    <row r="30" spans="1:12" x14ac:dyDescent="0.2">
      <c r="A30" t="s">
        <v>1501</v>
      </c>
      <c r="B30" t="s">
        <v>1502</v>
      </c>
      <c r="C30">
        <v>2748</v>
      </c>
      <c r="D30" t="s">
        <v>1435</v>
      </c>
      <c r="E30" t="s">
        <v>1435</v>
      </c>
      <c r="F30">
        <v>0.85038800000000003</v>
      </c>
      <c r="G30">
        <v>7.3216900000000001E-2</v>
      </c>
      <c r="H30">
        <v>0.71639399999999998</v>
      </c>
      <c r="I30">
        <v>0.71882699999999999</v>
      </c>
      <c r="J30">
        <v>-0.48420000000000002</v>
      </c>
      <c r="K30" t="s">
        <v>1442</v>
      </c>
      <c r="L30" s="2">
        <v>1.43596E-111</v>
      </c>
    </row>
    <row r="31" spans="1:12" x14ac:dyDescent="0.2">
      <c r="A31" t="s">
        <v>1503</v>
      </c>
      <c r="B31" t="s">
        <v>1504</v>
      </c>
      <c r="C31">
        <v>2748</v>
      </c>
      <c r="D31" t="s">
        <v>1435</v>
      </c>
      <c r="E31" t="s">
        <v>1435</v>
      </c>
      <c r="F31">
        <v>0.91948399999999997</v>
      </c>
      <c r="G31">
        <v>6.46283E-2</v>
      </c>
      <c r="H31">
        <v>0.79651499999999997</v>
      </c>
      <c r="I31">
        <v>0.80237099999999995</v>
      </c>
      <c r="J31">
        <v>-0.4652</v>
      </c>
      <c r="K31" t="s">
        <v>1453</v>
      </c>
      <c r="L31" s="2">
        <v>8.3733599999999997E-84</v>
      </c>
    </row>
    <row r="32" spans="1:12" x14ac:dyDescent="0.2">
      <c r="A32" t="s">
        <v>1505</v>
      </c>
      <c r="B32" t="s">
        <v>1506</v>
      </c>
      <c r="C32">
        <v>2748</v>
      </c>
      <c r="D32" t="s">
        <v>1507</v>
      </c>
      <c r="E32" t="s">
        <v>1508</v>
      </c>
      <c r="F32">
        <v>0.92595899999999998</v>
      </c>
      <c r="G32">
        <v>4.4818999999999998E-2</v>
      </c>
      <c r="H32">
        <v>0.88545799999999997</v>
      </c>
      <c r="I32">
        <v>0.89822500000000005</v>
      </c>
      <c r="J32">
        <v>-0.1956</v>
      </c>
      <c r="K32" t="s">
        <v>1465</v>
      </c>
      <c r="L32" s="2">
        <v>2.1948200000000001E-54</v>
      </c>
    </row>
    <row r="33" spans="1:12" x14ac:dyDescent="0.2">
      <c r="A33" t="s">
        <v>1509</v>
      </c>
      <c r="B33" t="s">
        <v>1510</v>
      </c>
      <c r="C33">
        <v>2748</v>
      </c>
      <c r="D33" t="s">
        <v>1511</v>
      </c>
      <c r="E33" t="s">
        <v>1512</v>
      </c>
      <c r="F33">
        <v>0.81126799999999999</v>
      </c>
      <c r="G33">
        <v>6.8457699999999996E-2</v>
      </c>
      <c r="H33">
        <v>0.75209700000000002</v>
      </c>
      <c r="I33">
        <v>0.77111600000000002</v>
      </c>
      <c r="J33">
        <v>-0.24379999999999999</v>
      </c>
      <c r="K33" t="s">
        <v>1446</v>
      </c>
      <c r="L33" s="2">
        <v>2.25325E-36</v>
      </c>
    </row>
    <row r="34" spans="1:12" x14ac:dyDescent="0.2">
      <c r="A34" t="s">
        <v>1513</v>
      </c>
      <c r="B34" t="s">
        <v>1514</v>
      </c>
      <c r="C34">
        <v>2748</v>
      </c>
      <c r="D34" t="s">
        <v>1515</v>
      </c>
      <c r="E34" t="s">
        <v>1516</v>
      </c>
      <c r="F34">
        <v>0.87290800000000002</v>
      </c>
      <c r="G34">
        <v>6.7381399999999994E-2</v>
      </c>
      <c r="H34">
        <v>0.81671800000000006</v>
      </c>
      <c r="I34">
        <v>0.82434099999999999</v>
      </c>
      <c r="J34">
        <v>-9.5999999999999992E-3</v>
      </c>
      <c r="K34" t="s">
        <v>1517</v>
      </c>
      <c r="L34" s="2">
        <v>1.9751999999999999E-12</v>
      </c>
    </row>
    <row r="35" spans="1:12" x14ac:dyDescent="0.2">
      <c r="A35" t="s">
        <v>1518</v>
      </c>
      <c r="B35" t="s">
        <v>1519</v>
      </c>
      <c r="C35">
        <v>2748</v>
      </c>
      <c r="D35" t="s">
        <v>1520</v>
      </c>
      <c r="E35" t="s">
        <v>1521</v>
      </c>
      <c r="F35">
        <v>0.80415199999999998</v>
      </c>
      <c r="G35">
        <v>5.5723700000000001E-2</v>
      </c>
      <c r="H35">
        <v>0.75926099999999996</v>
      </c>
      <c r="I35">
        <v>0.76530399999999998</v>
      </c>
      <c r="J35">
        <v>-0.25469999999999998</v>
      </c>
      <c r="K35" t="s">
        <v>1446</v>
      </c>
      <c r="L35" s="2">
        <v>5.5562400000000005E-29</v>
      </c>
    </row>
    <row r="36" spans="1:12" x14ac:dyDescent="0.2">
      <c r="A36" t="s">
        <v>1522</v>
      </c>
      <c r="B36" t="s">
        <v>1523</v>
      </c>
      <c r="C36">
        <v>2748</v>
      </c>
      <c r="D36" t="s">
        <v>1524</v>
      </c>
      <c r="E36" t="s">
        <v>1525</v>
      </c>
      <c r="F36">
        <v>0.74774600000000002</v>
      </c>
      <c r="G36">
        <v>5.26533E-2</v>
      </c>
      <c r="H36">
        <v>0.70766399999999996</v>
      </c>
      <c r="I36">
        <v>0.71425399999999994</v>
      </c>
      <c r="J36">
        <v>-0.215</v>
      </c>
      <c r="K36" t="s">
        <v>1526</v>
      </c>
      <c r="L36" s="2">
        <v>1.49567E-39</v>
      </c>
    </row>
    <row r="37" spans="1:12" x14ac:dyDescent="0.2">
      <c r="A37" t="s">
        <v>1527</v>
      </c>
      <c r="B37" t="s">
        <v>1528</v>
      </c>
      <c r="C37">
        <v>2748</v>
      </c>
      <c r="D37" t="s">
        <v>1529</v>
      </c>
      <c r="E37" t="s">
        <v>1435</v>
      </c>
      <c r="F37">
        <v>0.73361699999999996</v>
      </c>
      <c r="G37">
        <v>5.9290099999999998E-2</v>
      </c>
      <c r="H37">
        <v>0.69227000000000005</v>
      </c>
      <c r="I37">
        <v>0.68212600000000001</v>
      </c>
      <c r="J37">
        <v>-0.19189999999999999</v>
      </c>
      <c r="K37" t="s">
        <v>1496</v>
      </c>
      <c r="L37" s="2">
        <v>1.0129100000000001E-34</v>
      </c>
    </row>
    <row r="38" spans="1:12" x14ac:dyDescent="0.2">
      <c r="A38" t="s">
        <v>1530</v>
      </c>
      <c r="B38" t="s">
        <v>1531</v>
      </c>
      <c r="C38">
        <v>2748</v>
      </c>
      <c r="D38" t="s">
        <v>1532</v>
      </c>
      <c r="E38" t="s">
        <v>1533</v>
      </c>
      <c r="F38">
        <v>0.86474700000000004</v>
      </c>
      <c r="G38">
        <v>9.8609000000000002E-2</v>
      </c>
      <c r="H38">
        <v>0.80030900000000005</v>
      </c>
      <c r="I38">
        <v>0.80968099999999998</v>
      </c>
      <c r="J38">
        <v>1.5800000000000002E-2</v>
      </c>
      <c r="K38" t="s">
        <v>1517</v>
      </c>
      <c r="L38" s="2">
        <v>1.26838E-8</v>
      </c>
    </row>
    <row r="39" spans="1:12" x14ac:dyDescent="0.2">
      <c r="A39" t="s">
        <v>1534</v>
      </c>
      <c r="B39" t="s">
        <v>1535</v>
      </c>
      <c r="C39">
        <v>2748</v>
      </c>
      <c r="D39" t="s">
        <v>1536</v>
      </c>
      <c r="E39" t="s">
        <v>1537</v>
      </c>
      <c r="F39">
        <v>0.86493900000000001</v>
      </c>
      <c r="G39">
        <v>6.0364099999999997E-2</v>
      </c>
      <c r="H39">
        <v>0.82316500000000004</v>
      </c>
      <c r="I39">
        <v>0.82957499999999995</v>
      </c>
      <c r="J39">
        <v>5.1999999999999998E-3</v>
      </c>
      <c r="K39" t="s">
        <v>1439</v>
      </c>
      <c r="L39" s="2">
        <v>7.3370399999999999E-11</v>
      </c>
    </row>
    <row r="40" spans="1:12" x14ac:dyDescent="0.2">
      <c r="A40" t="s">
        <v>1538</v>
      </c>
      <c r="B40" t="s">
        <v>1539</v>
      </c>
      <c r="C40">
        <v>2748</v>
      </c>
      <c r="D40" t="s">
        <v>1540</v>
      </c>
      <c r="E40" t="s">
        <v>1541</v>
      </c>
      <c r="F40">
        <v>0.81291000000000002</v>
      </c>
      <c r="G40">
        <v>7.2549100000000005E-2</v>
      </c>
      <c r="H40">
        <v>0.76483400000000001</v>
      </c>
      <c r="I40">
        <v>0.75678400000000001</v>
      </c>
      <c r="J40">
        <v>-0.22</v>
      </c>
      <c r="K40" t="s">
        <v>1542</v>
      </c>
      <c r="L40" s="2">
        <v>2.5491099999999998E-32</v>
      </c>
    </row>
    <row r="41" spans="1:12" x14ac:dyDescent="0.2">
      <c r="A41" t="s">
        <v>1543</v>
      </c>
      <c r="B41" t="s">
        <v>1544</v>
      </c>
      <c r="C41">
        <v>2748</v>
      </c>
      <c r="D41" t="s">
        <v>1545</v>
      </c>
      <c r="E41" t="s">
        <v>1546</v>
      </c>
      <c r="F41">
        <v>0.73503399999999997</v>
      </c>
      <c r="G41">
        <v>5.00443E-2</v>
      </c>
      <c r="H41">
        <v>0.70308000000000004</v>
      </c>
      <c r="I41">
        <v>0.712368</v>
      </c>
      <c r="J41">
        <v>-0.16520000000000001</v>
      </c>
      <c r="K41" t="s">
        <v>1526</v>
      </c>
      <c r="L41" s="2">
        <v>1.04308E-43</v>
      </c>
    </row>
    <row r="42" spans="1:12" x14ac:dyDescent="0.2">
      <c r="A42" t="s">
        <v>1547</v>
      </c>
      <c r="B42" t="s">
        <v>1548</v>
      </c>
      <c r="C42">
        <v>2748</v>
      </c>
      <c r="D42" t="s">
        <v>1549</v>
      </c>
      <c r="E42" t="s">
        <v>1550</v>
      </c>
      <c r="F42">
        <v>0.81553500000000001</v>
      </c>
      <c r="G42">
        <v>5.7344100000000002E-2</v>
      </c>
      <c r="H42">
        <v>0.77772399999999997</v>
      </c>
      <c r="I42">
        <v>0.79018200000000005</v>
      </c>
      <c r="J42">
        <v>-0.12</v>
      </c>
      <c r="K42" t="s">
        <v>1465</v>
      </c>
      <c r="L42" s="2">
        <v>3.12253E-38</v>
      </c>
    </row>
    <row r="43" spans="1:12" x14ac:dyDescent="0.2">
      <c r="A43" t="s">
        <v>1551</v>
      </c>
      <c r="B43" t="s">
        <v>1552</v>
      </c>
      <c r="C43">
        <v>2748</v>
      </c>
      <c r="D43" t="s">
        <v>1553</v>
      </c>
      <c r="E43" t="s">
        <v>1435</v>
      </c>
      <c r="F43">
        <v>0.711476</v>
      </c>
      <c r="G43">
        <v>5.9524300000000002E-2</v>
      </c>
      <c r="H43">
        <v>0.67290499999999998</v>
      </c>
      <c r="I43">
        <v>0.65979500000000002</v>
      </c>
      <c r="J43">
        <v>-0.17810000000000001</v>
      </c>
      <c r="K43" t="s">
        <v>1496</v>
      </c>
      <c r="L43" s="2">
        <v>5.0239900000000002E-37</v>
      </c>
    </row>
    <row r="44" spans="1:12" x14ac:dyDescent="0.2">
      <c r="A44" t="s">
        <v>1554</v>
      </c>
      <c r="B44" t="s">
        <v>1555</v>
      </c>
      <c r="C44">
        <v>2748</v>
      </c>
      <c r="D44" t="s">
        <v>1556</v>
      </c>
      <c r="E44" t="s">
        <v>1557</v>
      </c>
      <c r="F44">
        <v>0.81184599999999996</v>
      </c>
      <c r="G44">
        <v>5.9509300000000001E-2</v>
      </c>
      <c r="H44">
        <v>0.769926</v>
      </c>
      <c r="I44">
        <v>0.78273899999999996</v>
      </c>
      <c r="J44">
        <v>-8.8999999999999999E-3</v>
      </c>
      <c r="K44" t="s">
        <v>1439</v>
      </c>
      <c r="L44" s="2">
        <v>1.2326799999999999E-10</v>
      </c>
    </row>
    <row r="45" spans="1:12" x14ac:dyDescent="0.2">
      <c r="A45" t="s">
        <v>1558</v>
      </c>
      <c r="B45" t="s">
        <v>1559</v>
      </c>
      <c r="C45">
        <v>2748</v>
      </c>
      <c r="D45" t="s">
        <v>1560</v>
      </c>
      <c r="E45" t="s">
        <v>1561</v>
      </c>
      <c r="F45">
        <v>0.86465000000000003</v>
      </c>
      <c r="G45">
        <v>7.61347E-2</v>
      </c>
      <c r="H45">
        <v>0.81689699999999998</v>
      </c>
      <c r="I45">
        <v>0.82883799999999996</v>
      </c>
      <c r="J45">
        <v>1.49E-2</v>
      </c>
      <c r="K45" t="s">
        <v>1562</v>
      </c>
      <c r="L45" s="2">
        <v>1.4934400000000001E-11</v>
      </c>
    </row>
    <row r="46" spans="1:12" x14ac:dyDescent="0.2">
      <c r="A46" t="s">
        <v>1563</v>
      </c>
      <c r="B46" t="s">
        <v>1564</v>
      </c>
      <c r="C46">
        <v>2748</v>
      </c>
      <c r="D46" t="s">
        <v>1565</v>
      </c>
      <c r="E46" t="s">
        <v>1566</v>
      </c>
      <c r="F46">
        <v>0.85744600000000004</v>
      </c>
      <c r="G46">
        <v>6.8762000000000004E-2</v>
      </c>
      <c r="H46">
        <v>0.81348900000000002</v>
      </c>
      <c r="I46">
        <v>0.82295300000000005</v>
      </c>
      <c r="J46">
        <v>6.8999999999999999E-3</v>
      </c>
      <c r="K46" t="s">
        <v>1517</v>
      </c>
      <c r="L46" s="2">
        <v>1.40471E-13</v>
      </c>
    </row>
    <row r="47" spans="1:12" x14ac:dyDescent="0.2">
      <c r="A47" t="s">
        <v>1567</v>
      </c>
      <c r="B47" t="s">
        <v>1568</v>
      </c>
      <c r="C47">
        <v>2748</v>
      </c>
      <c r="D47" t="s">
        <v>1569</v>
      </c>
      <c r="E47" t="s">
        <v>1570</v>
      </c>
      <c r="F47">
        <v>0.80149700000000001</v>
      </c>
      <c r="G47">
        <v>5.36342E-2</v>
      </c>
      <c r="H47">
        <v>0.77001699999999995</v>
      </c>
      <c r="I47">
        <v>0.77285099999999995</v>
      </c>
      <c r="J47">
        <v>-0.1696</v>
      </c>
      <c r="K47" t="s">
        <v>1496</v>
      </c>
      <c r="L47" s="2">
        <v>1.16539E-22</v>
      </c>
    </row>
    <row r="48" spans="1:12" x14ac:dyDescent="0.2">
      <c r="A48" t="s">
        <v>1571</v>
      </c>
      <c r="B48" t="s">
        <v>1572</v>
      </c>
      <c r="C48">
        <v>2748</v>
      </c>
      <c r="D48" t="s">
        <v>1573</v>
      </c>
      <c r="E48" t="s">
        <v>1574</v>
      </c>
      <c r="F48">
        <v>0.92293800000000004</v>
      </c>
      <c r="G48">
        <v>6.0594299999999997E-2</v>
      </c>
      <c r="H48">
        <v>0.88331099999999996</v>
      </c>
      <c r="I48">
        <v>0.91158899999999998</v>
      </c>
      <c r="J48">
        <v>-8.3900000000000002E-2</v>
      </c>
      <c r="K48" t="s">
        <v>1442</v>
      </c>
      <c r="L48" s="2">
        <v>1.1880800000000001E-40</v>
      </c>
    </row>
    <row r="49" spans="1:12" x14ac:dyDescent="0.2">
      <c r="A49" t="s">
        <v>1575</v>
      </c>
      <c r="B49" t="s">
        <v>1576</v>
      </c>
      <c r="C49">
        <v>2748</v>
      </c>
      <c r="D49" t="s">
        <v>1577</v>
      </c>
      <c r="E49" t="s">
        <v>1578</v>
      </c>
      <c r="F49">
        <v>0.84099500000000005</v>
      </c>
      <c r="G49">
        <v>6.7583900000000002E-2</v>
      </c>
      <c r="H49">
        <v>0.79939700000000002</v>
      </c>
      <c r="I49">
        <v>0.81098000000000003</v>
      </c>
      <c r="J49">
        <v>2.5000000000000001E-3</v>
      </c>
      <c r="K49" t="s">
        <v>1439</v>
      </c>
      <c r="L49" s="2">
        <v>3.7654799999999999E-11</v>
      </c>
    </row>
    <row r="50" spans="1:12" x14ac:dyDescent="0.2">
      <c r="A50" t="s">
        <v>1579</v>
      </c>
      <c r="B50" t="s">
        <v>1580</v>
      </c>
      <c r="C50">
        <v>2748</v>
      </c>
      <c r="D50" t="s">
        <v>1581</v>
      </c>
      <c r="E50" t="s">
        <v>1582</v>
      </c>
      <c r="F50">
        <v>0.71856200000000003</v>
      </c>
      <c r="G50">
        <v>5.0936700000000001E-2</v>
      </c>
      <c r="H50">
        <v>0.68867299999999998</v>
      </c>
      <c r="I50">
        <v>0.69071099999999996</v>
      </c>
      <c r="J50">
        <v>-0.18379999999999999</v>
      </c>
      <c r="K50" t="s">
        <v>1526</v>
      </c>
      <c r="L50" s="2">
        <v>5.7322700000000002E-39</v>
      </c>
    </row>
    <row r="51" spans="1:12" x14ac:dyDescent="0.2">
      <c r="A51" t="s">
        <v>1583</v>
      </c>
      <c r="B51" t="s">
        <v>1584</v>
      </c>
      <c r="C51">
        <v>2748</v>
      </c>
      <c r="D51" t="s">
        <v>1585</v>
      </c>
      <c r="E51" t="s">
        <v>1586</v>
      </c>
      <c r="F51">
        <v>0.79094200000000003</v>
      </c>
      <c r="G51">
        <v>5.8407399999999998E-2</v>
      </c>
      <c r="H51">
        <v>0.75687400000000005</v>
      </c>
      <c r="I51">
        <v>0.77998199999999995</v>
      </c>
      <c r="J51">
        <v>-6.6900000000000001E-2</v>
      </c>
      <c r="K51" t="s">
        <v>1542</v>
      </c>
      <c r="L51" s="2">
        <v>3.4621999999999999E-34</v>
      </c>
    </row>
    <row r="52" spans="1:12" x14ac:dyDescent="0.2">
      <c r="A52" t="s">
        <v>1587</v>
      </c>
      <c r="B52" t="s">
        <v>1588</v>
      </c>
      <c r="C52">
        <v>2748</v>
      </c>
      <c r="D52" t="s">
        <v>1589</v>
      </c>
      <c r="E52" t="s">
        <v>1590</v>
      </c>
      <c r="F52">
        <v>0.86850099999999997</v>
      </c>
      <c r="G52">
        <v>6.9165699999999997E-2</v>
      </c>
      <c r="H52">
        <v>0.82497500000000001</v>
      </c>
      <c r="I52">
        <v>0.83999199999999996</v>
      </c>
      <c r="J52">
        <v>1.34E-2</v>
      </c>
      <c r="K52" t="s">
        <v>1562</v>
      </c>
      <c r="L52" s="2">
        <v>4.4009599999999998E-13</v>
      </c>
    </row>
    <row r="53" spans="1:12" x14ac:dyDescent="0.2">
      <c r="A53" t="s">
        <v>1591</v>
      </c>
      <c r="B53" t="s">
        <v>1592</v>
      </c>
      <c r="C53">
        <v>2748</v>
      </c>
      <c r="D53" t="s">
        <v>1593</v>
      </c>
      <c r="E53" t="s">
        <v>1594</v>
      </c>
      <c r="F53">
        <v>0.77850600000000003</v>
      </c>
      <c r="G53">
        <v>7.5363899999999998E-2</v>
      </c>
      <c r="H53">
        <v>0.73836999999999997</v>
      </c>
      <c r="I53">
        <v>0.76088999999999996</v>
      </c>
      <c r="J53">
        <v>-3.6400000000000002E-2</v>
      </c>
      <c r="K53" t="s">
        <v>1595</v>
      </c>
      <c r="L53" s="2">
        <v>4.0148099999999999E-13</v>
      </c>
    </row>
    <row r="54" spans="1:12" x14ac:dyDescent="0.2">
      <c r="A54" t="s">
        <v>1596</v>
      </c>
      <c r="B54" t="s">
        <v>1597</v>
      </c>
      <c r="C54">
        <v>2748</v>
      </c>
      <c r="D54" t="s">
        <v>1598</v>
      </c>
      <c r="E54" t="s">
        <v>1599</v>
      </c>
      <c r="F54">
        <v>0.831148</v>
      </c>
      <c r="G54">
        <v>7.9533400000000004E-2</v>
      </c>
      <c r="H54">
        <v>0.78578700000000001</v>
      </c>
      <c r="I54">
        <v>0.79743399999999998</v>
      </c>
      <c r="J54">
        <v>2.3599999999999999E-2</v>
      </c>
      <c r="K54" t="s">
        <v>1562</v>
      </c>
      <c r="L54" s="2">
        <v>1.3757999999999999E-9</v>
      </c>
    </row>
    <row r="55" spans="1:12" x14ac:dyDescent="0.2">
      <c r="A55" t="s">
        <v>1600</v>
      </c>
      <c r="B55" t="s">
        <v>1601</v>
      </c>
      <c r="C55">
        <v>2748</v>
      </c>
      <c r="D55" t="s">
        <v>1602</v>
      </c>
      <c r="E55" t="s">
        <v>1603</v>
      </c>
      <c r="F55">
        <v>0.860653</v>
      </c>
      <c r="G55">
        <v>6.8088800000000005E-2</v>
      </c>
      <c r="H55">
        <v>0.82460500000000003</v>
      </c>
      <c r="I55">
        <v>0.81476300000000001</v>
      </c>
      <c r="J55">
        <v>-0.15290000000000001</v>
      </c>
      <c r="K55" t="s">
        <v>1453</v>
      </c>
      <c r="L55" s="2">
        <v>9.4360699999999996E-27</v>
      </c>
    </row>
    <row r="56" spans="1:12" x14ac:dyDescent="0.2">
      <c r="A56" t="s">
        <v>1604</v>
      </c>
      <c r="B56" t="s">
        <v>1605</v>
      </c>
      <c r="C56">
        <v>2748</v>
      </c>
      <c r="D56" t="s">
        <v>1606</v>
      </c>
      <c r="E56" t="s">
        <v>1607</v>
      </c>
      <c r="F56">
        <v>0.83186300000000002</v>
      </c>
      <c r="G56">
        <v>5.27959E-2</v>
      </c>
      <c r="H56">
        <v>0.80296199999999995</v>
      </c>
      <c r="I56">
        <v>0.806585</v>
      </c>
      <c r="J56">
        <v>-6.88E-2</v>
      </c>
      <c r="K56" t="s">
        <v>1446</v>
      </c>
      <c r="L56" s="2">
        <v>9.9428100000000006E-37</v>
      </c>
    </row>
    <row r="57" spans="1:12" x14ac:dyDescent="0.2">
      <c r="A57" t="s">
        <v>1608</v>
      </c>
      <c r="B57" t="s">
        <v>1609</v>
      </c>
      <c r="C57">
        <v>2748</v>
      </c>
      <c r="D57" t="s">
        <v>1610</v>
      </c>
      <c r="E57" t="s">
        <v>1611</v>
      </c>
      <c r="F57">
        <v>0.79215800000000003</v>
      </c>
      <c r="G57">
        <v>6.0371599999999997E-2</v>
      </c>
      <c r="H57">
        <v>0.75845300000000004</v>
      </c>
      <c r="I57">
        <v>0.775729</v>
      </c>
      <c r="J57">
        <v>2.5000000000000001E-3</v>
      </c>
      <c r="K57" t="s">
        <v>1612</v>
      </c>
      <c r="L57" s="2">
        <v>1.94768E-5</v>
      </c>
    </row>
    <row r="58" spans="1:12" x14ac:dyDescent="0.2">
      <c r="A58" t="s">
        <v>1613</v>
      </c>
      <c r="B58" t="s">
        <v>1614</v>
      </c>
      <c r="C58">
        <v>2748</v>
      </c>
      <c r="D58" t="s">
        <v>1615</v>
      </c>
      <c r="E58" t="s">
        <v>1616</v>
      </c>
      <c r="F58">
        <v>0.80459700000000001</v>
      </c>
      <c r="G58">
        <v>7.0147799999999996E-2</v>
      </c>
      <c r="H58">
        <v>0.76677499999999998</v>
      </c>
      <c r="I58">
        <v>0.77905500000000005</v>
      </c>
      <c r="J58">
        <v>1.11E-2</v>
      </c>
      <c r="K58" t="s">
        <v>1439</v>
      </c>
      <c r="L58" s="2">
        <v>6.6496899999999998E-7</v>
      </c>
    </row>
    <row r="59" spans="1:12" x14ac:dyDescent="0.2">
      <c r="A59" t="s">
        <v>1617</v>
      </c>
      <c r="B59" t="s">
        <v>1618</v>
      </c>
      <c r="C59">
        <v>2748</v>
      </c>
      <c r="D59" t="s">
        <v>1619</v>
      </c>
      <c r="E59" t="s">
        <v>1620</v>
      </c>
      <c r="F59">
        <v>0.80472200000000005</v>
      </c>
      <c r="G59">
        <v>5.7092200000000003E-2</v>
      </c>
      <c r="H59">
        <v>0.77408200000000005</v>
      </c>
      <c r="I59">
        <v>0.79558600000000002</v>
      </c>
      <c r="J59">
        <v>-5.7599999999999998E-2</v>
      </c>
      <c r="K59" t="s">
        <v>1465</v>
      </c>
      <c r="L59" s="2">
        <v>1.7955999999999999E-27</v>
      </c>
    </row>
    <row r="60" spans="1:12" x14ac:dyDescent="0.2">
      <c r="A60" t="s">
        <v>1621</v>
      </c>
      <c r="B60" t="s">
        <v>1622</v>
      </c>
      <c r="C60">
        <v>2748</v>
      </c>
      <c r="D60" t="s">
        <v>1623</v>
      </c>
      <c r="E60" t="s">
        <v>1624</v>
      </c>
      <c r="F60">
        <v>0.78439899999999996</v>
      </c>
      <c r="G60">
        <v>6.1947299999999997E-2</v>
      </c>
      <c r="H60">
        <v>0.753861</v>
      </c>
      <c r="I60">
        <v>0.76239400000000002</v>
      </c>
      <c r="J60">
        <v>-0.1268</v>
      </c>
      <c r="K60" t="s">
        <v>1496</v>
      </c>
      <c r="L60" s="2">
        <v>2.55484E-46</v>
      </c>
    </row>
    <row r="61" spans="1:12" x14ac:dyDescent="0.2">
      <c r="A61" t="s">
        <v>1625</v>
      </c>
      <c r="B61" t="s">
        <v>1626</v>
      </c>
      <c r="C61">
        <v>2748</v>
      </c>
      <c r="D61" t="s">
        <v>1627</v>
      </c>
      <c r="E61" t="s">
        <v>1628</v>
      </c>
      <c r="F61">
        <v>0.84398899999999999</v>
      </c>
      <c r="G61">
        <v>7.51502E-2</v>
      </c>
      <c r="H61">
        <v>0.80600499999999997</v>
      </c>
      <c r="I61">
        <v>0.82054199999999999</v>
      </c>
      <c r="J61">
        <v>2.87E-2</v>
      </c>
      <c r="K61" t="s">
        <v>1517</v>
      </c>
      <c r="L61" s="2">
        <v>3.9790599999999999E-7</v>
      </c>
    </row>
    <row r="62" spans="1:12" x14ac:dyDescent="0.2">
      <c r="A62" t="s">
        <v>1629</v>
      </c>
      <c r="B62" t="s">
        <v>1630</v>
      </c>
      <c r="C62">
        <v>2748</v>
      </c>
      <c r="D62" t="s">
        <v>1631</v>
      </c>
      <c r="E62" t="s">
        <v>1632</v>
      </c>
      <c r="F62">
        <v>0.85802</v>
      </c>
      <c r="G62">
        <v>7.8655799999999998E-2</v>
      </c>
      <c r="H62">
        <v>0.82186499999999996</v>
      </c>
      <c r="I62">
        <v>0.827372</v>
      </c>
      <c r="J62">
        <v>2.6800000000000001E-2</v>
      </c>
      <c r="K62" t="s">
        <v>1439</v>
      </c>
      <c r="L62">
        <v>2.33365E-3</v>
      </c>
    </row>
    <row r="63" spans="1:12" x14ac:dyDescent="0.2">
      <c r="A63" t="s">
        <v>1633</v>
      </c>
      <c r="B63" t="s">
        <v>1634</v>
      </c>
      <c r="C63">
        <v>2748</v>
      </c>
      <c r="D63" t="s">
        <v>1635</v>
      </c>
      <c r="E63" t="s">
        <v>1636</v>
      </c>
      <c r="F63">
        <v>0.84196400000000005</v>
      </c>
      <c r="G63">
        <v>7.1138800000000002E-2</v>
      </c>
      <c r="H63">
        <v>0.80666599999999999</v>
      </c>
      <c r="I63">
        <v>0.82231100000000001</v>
      </c>
      <c r="J63">
        <v>2.0799999999999999E-2</v>
      </c>
      <c r="K63" t="s">
        <v>1439</v>
      </c>
      <c r="L63" s="2">
        <v>4.3730900000000002E-7</v>
      </c>
    </row>
    <row r="64" spans="1:12" x14ac:dyDescent="0.2">
      <c r="A64" t="s">
        <v>1637</v>
      </c>
      <c r="B64" t="s">
        <v>1638</v>
      </c>
      <c r="C64">
        <v>2748</v>
      </c>
      <c r="D64" t="s">
        <v>1639</v>
      </c>
      <c r="E64" t="s">
        <v>1640</v>
      </c>
      <c r="F64">
        <v>0.82928500000000005</v>
      </c>
      <c r="G64">
        <v>7.0479100000000003E-2</v>
      </c>
      <c r="H64">
        <v>0.79500199999999999</v>
      </c>
      <c r="I64">
        <v>0.80852199999999996</v>
      </c>
      <c r="J64">
        <v>2.53E-2</v>
      </c>
      <c r="K64" t="s">
        <v>1439</v>
      </c>
      <c r="L64" s="2">
        <v>2.2382300000000001E-5</v>
      </c>
    </row>
    <row r="65" spans="1:12" x14ac:dyDescent="0.2">
      <c r="A65" t="s">
        <v>1641</v>
      </c>
      <c r="B65" t="s">
        <v>1642</v>
      </c>
      <c r="C65">
        <v>2748</v>
      </c>
      <c r="D65" t="s">
        <v>1643</v>
      </c>
      <c r="E65" t="s">
        <v>1644</v>
      </c>
      <c r="F65">
        <v>0.81407200000000002</v>
      </c>
      <c r="G65">
        <v>7.37569E-2</v>
      </c>
      <c r="H65">
        <v>0.77783999999999998</v>
      </c>
      <c r="I65">
        <v>0.79277799999999998</v>
      </c>
      <c r="J65">
        <v>1.43E-2</v>
      </c>
      <c r="K65" t="s">
        <v>1439</v>
      </c>
      <c r="L65" s="2">
        <v>1.5925799999999999E-8</v>
      </c>
    </row>
    <row r="66" spans="1:12" x14ac:dyDescent="0.2">
      <c r="A66" t="s">
        <v>1645</v>
      </c>
      <c r="B66" t="s">
        <v>1646</v>
      </c>
      <c r="C66">
        <v>2748</v>
      </c>
      <c r="D66" t="s">
        <v>1647</v>
      </c>
      <c r="E66" t="s">
        <v>1648</v>
      </c>
      <c r="F66">
        <v>0.826627</v>
      </c>
      <c r="G66">
        <v>7.8062900000000005E-2</v>
      </c>
      <c r="H66">
        <v>0.78890099999999996</v>
      </c>
      <c r="I66">
        <v>0.80333200000000005</v>
      </c>
      <c r="J66">
        <v>2.7900000000000001E-2</v>
      </c>
      <c r="K66" t="s">
        <v>1517</v>
      </c>
      <c r="L66" s="2">
        <v>2.8195499999999998E-10</v>
      </c>
    </row>
    <row r="67" spans="1:12" x14ac:dyDescent="0.2">
      <c r="A67" t="s">
        <v>1649</v>
      </c>
      <c r="B67" t="s">
        <v>1650</v>
      </c>
      <c r="C67">
        <v>2748</v>
      </c>
      <c r="D67" t="s">
        <v>1651</v>
      </c>
      <c r="E67" t="s">
        <v>1652</v>
      </c>
      <c r="F67">
        <v>0.84536599999999995</v>
      </c>
      <c r="G67">
        <v>7.5839900000000002E-2</v>
      </c>
      <c r="H67">
        <v>0.80920199999999998</v>
      </c>
      <c r="I67">
        <v>0.82384999999999997</v>
      </c>
      <c r="J67">
        <v>2.93E-2</v>
      </c>
      <c r="K67" t="s">
        <v>1517</v>
      </c>
      <c r="L67" s="2">
        <v>1.04859E-7</v>
      </c>
    </row>
    <row r="68" spans="1:12" x14ac:dyDescent="0.2">
      <c r="A68" t="s">
        <v>1653</v>
      </c>
      <c r="B68" t="s">
        <v>1654</v>
      </c>
      <c r="C68">
        <v>2748</v>
      </c>
      <c r="D68" t="s">
        <v>1655</v>
      </c>
      <c r="E68" t="s">
        <v>1656</v>
      </c>
      <c r="F68">
        <v>0.831542</v>
      </c>
      <c r="G68">
        <v>7.9660400000000006E-2</v>
      </c>
      <c r="H68">
        <v>0.79393400000000003</v>
      </c>
      <c r="I68">
        <v>0.81055699999999997</v>
      </c>
      <c r="J68">
        <v>2.0899999999999998E-2</v>
      </c>
      <c r="K68" t="s">
        <v>1517</v>
      </c>
      <c r="L68" s="2">
        <v>4.9374699999999999E-9</v>
      </c>
    </row>
    <row r="69" spans="1:12" x14ac:dyDescent="0.2">
      <c r="A69" t="s">
        <v>1657</v>
      </c>
      <c r="B69" t="s">
        <v>1658</v>
      </c>
      <c r="C69">
        <v>2748</v>
      </c>
      <c r="D69" t="s">
        <v>1659</v>
      </c>
      <c r="E69" t="s">
        <v>1660</v>
      </c>
      <c r="F69">
        <v>0.858568</v>
      </c>
      <c r="G69">
        <v>5.5748300000000001E-2</v>
      </c>
      <c r="H69">
        <v>0.83178700000000005</v>
      </c>
      <c r="I69">
        <v>0.84057000000000004</v>
      </c>
      <c r="J69">
        <v>-4.1500000000000002E-2</v>
      </c>
      <c r="K69" t="s">
        <v>1562</v>
      </c>
      <c r="L69" s="2">
        <v>5.1068099999999997E-9</v>
      </c>
    </row>
    <row r="70" spans="1:12" x14ac:dyDescent="0.2">
      <c r="A70" t="s">
        <v>1661</v>
      </c>
      <c r="B70" t="s">
        <v>1662</v>
      </c>
      <c r="C70">
        <v>2748</v>
      </c>
      <c r="D70" t="s">
        <v>1663</v>
      </c>
      <c r="E70" t="s">
        <v>1664</v>
      </c>
      <c r="F70">
        <v>0.79456300000000002</v>
      </c>
      <c r="G70">
        <v>6.1348300000000001E-2</v>
      </c>
      <c r="H70">
        <v>0.76771999999999996</v>
      </c>
      <c r="I70">
        <v>0.80001599999999995</v>
      </c>
      <c r="J70">
        <v>-1.5800000000000002E-2</v>
      </c>
      <c r="K70" t="s">
        <v>1446</v>
      </c>
      <c r="L70" s="2">
        <v>6.8339999999999999E-22</v>
      </c>
    </row>
    <row r="71" spans="1:12" x14ac:dyDescent="0.2">
      <c r="A71" t="s">
        <v>1665</v>
      </c>
      <c r="B71" t="s">
        <v>1666</v>
      </c>
      <c r="C71">
        <v>2748</v>
      </c>
      <c r="D71" t="s">
        <v>1667</v>
      </c>
      <c r="E71" t="s">
        <v>1668</v>
      </c>
      <c r="F71">
        <v>0.78496500000000002</v>
      </c>
      <c r="G71">
        <v>7.6485200000000003E-2</v>
      </c>
      <c r="H71">
        <v>0.75318600000000002</v>
      </c>
      <c r="I71">
        <v>0.77481199999999995</v>
      </c>
      <c r="J71">
        <v>-3.95E-2</v>
      </c>
      <c r="K71" t="s">
        <v>1542</v>
      </c>
      <c r="L71">
        <v>7.5989199999999997E-4</v>
      </c>
    </row>
    <row r="72" spans="1:12" x14ac:dyDescent="0.2">
      <c r="A72" t="s">
        <v>1669</v>
      </c>
      <c r="B72" t="s">
        <v>1670</v>
      </c>
      <c r="C72">
        <v>2748</v>
      </c>
      <c r="D72" t="s">
        <v>1671</v>
      </c>
      <c r="E72" t="s">
        <v>1672</v>
      </c>
      <c r="F72">
        <v>0.77511099999999999</v>
      </c>
      <c r="G72">
        <v>6.8611199999999997E-2</v>
      </c>
      <c r="H72">
        <v>0.745749</v>
      </c>
      <c r="I72">
        <v>0.78243499999999999</v>
      </c>
      <c r="J72">
        <v>-3.9600000000000003E-2</v>
      </c>
      <c r="K72" t="s">
        <v>1496</v>
      </c>
      <c r="L72" s="2">
        <v>8.6662200000000003E-21</v>
      </c>
    </row>
    <row r="73" spans="1:12" x14ac:dyDescent="0.2">
      <c r="A73" t="s">
        <v>1673</v>
      </c>
      <c r="B73" t="s">
        <v>1674</v>
      </c>
      <c r="C73">
        <v>2748</v>
      </c>
      <c r="D73" t="s">
        <v>1675</v>
      </c>
      <c r="E73" t="s">
        <v>1676</v>
      </c>
      <c r="F73">
        <v>0.76599300000000003</v>
      </c>
      <c r="G73">
        <v>6.80032E-2</v>
      </c>
      <c r="H73">
        <v>0.73708600000000002</v>
      </c>
      <c r="I73">
        <v>0.77262900000000001</v>
      </c>
      <c r="J73">
        <v>-3.5299999999999998E-2</v>
      </c>
      <c r="K73" t="s">
        <v>1496</v>
      </c>
      <c r="L73" s="2">
        <v>1.1566200000000001E-21</v>
      </c>
    </row>
    <row r="74" spans="1:12" x14ac:dyDescent="0.2">
      <c r="A74" t="s">
        <v>1677</v>
      </c>
      <c r="B74" t="s">
        <v>1678</v>
      </c>
      <c r="C74">
        <v>2748</v>
      </c>
      <c r="D74" t="s">
        <v>1679</v>
      </c>
      <c r="E74" t="s">
        <v>1680</v>
      </c>
      <c r="F74">
        <v>0.82780699999999996</v>
      </c>
      <c r="G74">
        <v>7.9952999999999996E-2</v>
      </c>
      <c r="H74">
        <v>0.791628</v>
      </c>
      <c r="I74">
        <v>0.80887600000000004</v>
      </c>
      <c r="J74">
        <v>2.53E-2</v>
      </c>
      <c r="K74" t="s">
        <v>1517</v>
      </c>
      <c r="L74" s="2">
        <v>1.8886100000000001E-7</v>
      </c>
    </row>
    <row r="75" spans="1:12" x14ac:dyDescent="0.2">
      <c r="A75" t="s">
        <v>1681</v>
      </c>
      <c r="B75" t="s">
        <v>1682</v>
      </c>
      <c r="C75">
        <v>2748</v>
      </c>
      <c r="D75" t="s">
        <v>1683</v>
      </c>
      <c r="E75" t="s">
        <v>1684</v>
      </c>
      <c r="F75">
        <v>0.72410799999999997</v>
      </c>
      <c r="G75">
        <v>5.2554900000000002E-2</v>
      </c>
      <c r="H75">
        <v>0.70167900000000005</v>
      </c>
      <c r="I75">
        <v>0.719916</v>
      </c>
      <c r="J75">
        <v>-5.8400000000000001E-2</v>
      </c>
      <c r="K75" t="s">
        <v>1442</v>
      </c>
      <c r="L75" s="2">
        <v>7.9590100000000001E-37</v>
      </c>
    </row>
    <row r="76" spans="1:12" x14ac:dyDescent="0.2">
      <c r="A76" t="s">
        <v>1685</v>
      </c>
      <c r="B76" t="s">
        <v>1686</v>
      </c>
      <c r="C76">
        <v>2748</v>
      </c>
      <c r="D76" t="s">
        <v>1687</v>
      </c>
      <c r="E76" t="s">
        <v>1688</v>
      </c>
      <c r="F76">
        <v>0.81152800000000003</v>
      </c>
      <c r="G76">
        <v>6.5381800000000004E-2</v>
      </c>
      <c r="H76">
        <v>0.78420400000000001</v>
      </c>
      <c r="I76">
        <v>0.81901400000000002</v>
      </c>
      <c r="J76">
        <v>-4.0399999999999998E-2</v>
      </c>
      <c r="K76" t="s">
        <v>1446</v>
      </c>
      <c r="L76" s="2">
        <v>3.9590799999999999E-26</v>
      </c>
    </row>
    <row r="77" spans="1:12" x14ac:dyDescent="0.2">
      <c r="A77" t="s">
        <v>1689</v>
      </c>
      <c r="B77" t="s">
        <v>1690</v>
      </c>
      <c r="C77">
        <v>2748</v>
      </c>
      <c r="D77" t="s">
        <v>1691</v>
      </c>
      <c r="E77" t="s">
        <v>1692</v>
      </c>
      <c r="F77">
        <v>0.78621300000000005</v>
      </c>
      <c r="G77">
        <v>7.0644299999999993E-2</v>
      </c>
      <c r="H77">
        <v>0.75695199999999996</v>
      </c>
      <c r="I77">
        <v>0.79361499999999996</v>
      </c>
      <c r="J77">
        <v>-4.0599999999999997E-2</v>
      </c>
      <c r="K77" t="s">
        <v>1446</v>
      </c>
      <c r="L77" s="2">
        <v>3.07802E-23</v>
      </c>
    </row>
    <row r="78" spans="1:12" x14ac:dyDescent="0.2">
      <c r="A78" t="s">
        <v>1693</v>
      </c>
      <c r="B78" t="s">
        <v>1694</v>
      </c>
      <c r="C78">
        <v>2748</v>
      </c>
      <c r="D78" t="s">
        <v>1695</v>
      </c>
      <c r="E78" t="s">
        <v>1696</v>
      </c>
      <c r="F78">
        <v>0.78058899999999998</v>
      </c>
      <c r="G78">
        <v>7.0744799999999997E-2</v>
      </c>
      <c r="H78">
        <v>0.75155700000000003</v>
      </c>
      <c r="I78">
        <v>0.78818699999999997</v>
      </c>
      <c r="J78">
        <v>-3.7900000000000003E-2</v>
      </c>
      <c r="K78" t="s">
        <v>1496</v>
      </c>
      <c r="L78" s="2">
        <v>4.3314400000000002E-19</v>
      </c>
    </row>
    <row r="79" spans="1:12" x14ac:dyDescent="0.2">
      <c r="A79" t="s">
        <v>1697</v>
      </c>
      <c r="B79" t="s">
        <v>1698</v>
      </c>
      <c r="C79">
        <v>2748</v>
      </c>
      <c r="D79" t="s">
        <v>1699</v>
      </c>
      <c r="E79" t="s">
        <v>1700</v>
      </c>
      <c r="F79">
        <v>0.73659300000000005</v>
      </c>
      <c r="G79">
        <v>6.3443700000000006E-2</v>
      </c>
      <c r="H79">
        <v>0.71020000000000005</v>
      </c>
      <c r="I79">
        <v>0.72719900000000004</v>
      </c>
      <c r="J79">
        <v>-7.4700000000000003E-2</v>
      </c>
      <c r="K79" t="s">
        <v>1446</v>
      </c>
      <c r="L79" s="2">
        <v>1.02486E-30</v>
      </c>
    </row>
    <row r="80" spans="1:12" x14ac:dyDescent="0.2">
      <c r="A80" t="s">
        <v>1701</v>
      </c>
      <c r="B80" t="s">
        <v>1702</v>
      </c>
      <c r="C80">
        <v>2748</v>
      </c>
      <c r="D80" t="s">
        <v>1703</v>
      </c>
      <c r="E80" t="s">
        <v>1704</v>
      </c>
      <c r="F80">
        <v>0.77964999999999995</v>
      </c>
      <c r="G80">
        <v>7.3240399999999997E-2</v>
      </c>
      <c r="H80">
        <v>0.74999099999999996</v>
      </c>
      <c r="I80">
        <v>0.78716399999999997</v>
      </c>
      <c r="J80">
        <v>-4.9299999999999997E-2</v>
      </c>
      <c r="K80" t="s">
        <v>1446</v>
      </c>
      <c r="L80" s="2">
        <v>1.25131E-28</v>
      </c>
    </row>
    <row r="81" spans="1:12" x14ac:dyDescent="0.2">
      <c r="A81" t="s">
        <v>1705</v>
      </c>
      <c r="B81" t="s">
        <v>1706</v>
      </c>
      <c r="C81">
        <v>2748</v>
      </c>
      <c r="D81" t="s">
        <v>1707</v>
      </c>
      <c r="E81" t="s">
        <v>1708</v>
      </c>
      <c r="F81">
        <v>0.83283099999999999</v>
      </c>
      <c r="G81">
        <v>7.3371800000000001E-2</v>
      </c>
      <c r="H81">
        <v>0.80041700000000005</v>
      </c>
      <c r="I81">
        <v>0.81669099999999994</v>
      </c>
      <c r="J81">
        <v>2.6499999999999999E-2</v>
      </c>
      <c r="K81" t="s">
        <v>1517</v>
      </c>
      <c r="L81" s="2">
        <v>5.6386600000000003E-7</v>
      </c>
    </row>
    <row r="82" spans="1:12" x14ac:dyDescent="0.2">
      <c r="A82" t="s">
        <v>1709</v>
      </c>
      <c r="B82" t="s">
        <v>1710</v>
      </c>
      <c r="C82">
        <v>2748</v>
      </c>
      <c r="D82" t="s">
        <v>1711</v>
      </c>
      <c r="E82" t="s">
        <v>1712</v>
      </c>
      <c r="F82">
        <v>0.80477600000000005</v>
      </c>
      <c r="G82">
        <v>7.4285900000000002E-2</v>
      </c>
      <c r="H82">
        <v>0.77228399999999997</v>
      </c>
      <c r="I82">
        <v>0.78747999999999996</v>
      </c>
      <c r="J82">
        <v>2.1100000000000001E-2</v>
      </c>
      <c r="K82" t="s">
        <v>1439</v>
      </c>
      <c r="L82">
        <v>1.41139E-3</v>
      </c>
    </row>
    <row r="83" spans="1:12" x14ac:dyDescent="0.2">
      <c r="A83" t="s">
        <v>1713</v>
      </c>
      <c r="B83" t="s">
        <v>1714</v>
      </c>
      <c r="C83">
        <v>2748</v>
      </c>
      <c r="D83" t="s">
        <v>1715</v>
      </c>
      <c r="E83" t="s">
        <v>1716</v>
      </c>
      <c r="F83">
        <v>0.82737700000000003</v>
      </c>
      <c r="G83">
        <v>5.2737899999999997E-2</v>
      </c>
      <c r="H83">
        <v>0.80295399999999995</v>
      </c>
      <c r="I83">
        <v>0.81934200000000001</v>
      </c>
      <c r="J83">
        <v>7.1999999999999998E-3</v>
      </c>
      <c r="K83" t="s">
        <v>1439</v>
      </c>
      <c r="L83">
        <v>1.82466E-4</v>
      </c>
    </row>
    <row r="84" spans="1:12" x14ac:dyDescent="0.2">
      <c r="A84" t="s">
        <v>1717</v>
      </c>
      <c r="B84" t="s">
        <v>1718</v>
      </c>
      <c r="C84">
        <v>2748</v>
      </c>
      <c r="D84" t="s">
        <v>1719</v>
      </c>
      <c r="E84" t="s">
        <v>1720</v>
      </c>
      <c r="F84">
        <v>0.73768199999999995</v>
      </c>
      <c r="G84">
        <v>6.5463900000000005E-2</v>
      </c>
      <c r="H84">
        <v>0.71088700000000005</v>
      </c>
      <c r="I84">
        <v>0.72989199999999999</v>
      </c>
      <c r="J84">
        <v>-8.1600000000000006E-2</v>
      </c>
      <c r="K84" t="s">
        <v>1446</v>
      </c>
      <c r="L84" s="2">
        <v>2.6425800000000001E-25</v>
      </c>
    </row>
    <row r="85" spans="1:12" x14ac:dyDescent="0.2">
      <c r="A85" t="s">
        <v>1721</v>
      </c>
      <c r="B85" t="s">
        <v>1722</v>
      </c>
      <c r="C85">
        <v>2748</v>
      </c>
      <c r="D85" t="s">
        <v>1723</v>
      </c>
      <c r="E85" t="s">
        <v>1724</v>
      </c>
      <c r="F85">
        <v>0.90745900000000002</v>
      </c>
      <c r="G85">
        <v>4.0380600000000003E-2</v>
      </c>
      <c r="H85">
        <v>0.88808299999999996</v>
      </c>
      <c r="I85">
        <v>0.87901899999999999</v>
      </c>
      <c r="J85">
        <v>-4.0599999999999997E-2</v>
      </c>
      <c r="K85" t="s">
        <v>1725</v>
      </c>
      <c r="L85" s="2">
        <v>1.09567E-8</v>
      </c>
    </row>
    <row r="86" spans="1:12" x14ac:dyDescent="0.2">
      <c r="A86" t="s">
        <v>1726</v>
      </c>
      <c r="B86" t="s">
        <v>1727</v>
      </c>
      <c r="C86">
        <v>2748</v>
      </c>
      <c r="D86" t="s">
        <v>1728</v>
      </c>
      <c r="E86" t="s">
        <v>1729</v>
      </c>
      <c r="F86">
        <v>0.83066600000000002</v>
      </c>
      <c r="G86">
        <v>5.2807699999999999E-2</v>
      </c>
      <c r="H86">
        <v>0.80656300000000003</v>
      </c>
      <c r="I86">
        <v>0.82304500000000003</v>
      </c>
      <c r="J86">
        <v>8.0000000000000002E-3</v>
      </c>
      <c r="K86" t="s">
        <v>1439</v>
      </c>
      <c r="L86">
        <v>4.9807200000000001E-4</v>
      </c>
    </row>
    <row r="87" spans="1:12" x14ac:dyDescent="0.2">
      <c r="A87" t="s">
        <v>1730</v>
      </c>
      <c r="B87" t="s">
        <v>1731</v>
      </c>
      <c r="C87">
        <v>2748</v>
      </c>
      <c r="D87" t="s">
        <v>1732</v>
      </c>
      <c r="E87" t="s">
        <v>1733</v>
      </c>
      <c r="F87">
        <v>0.72757499999999997</v>
      </c>
      <c r="G87">
        <v>5.92991E-2</v>
      </c>
      <c r="H87">
        <v>0.70358299999999996</v>
      </c>
      <c r="I87">
        <v>0.72075699999999998</v>
      </c>
      <c r="J87">
        <v>-7.4200000000000002E-2</v>
      </c>
      <c r="K87" t="s">
        <v>1526</v>
      </c>
      <c r="L87" s="2">
        <v>1.4970000000000001E-26</v>
      </c>
    </row>
    <row r="88" spans="1:12" x14ac:dyDescent="0.2">
      <c r="A88" t="s">
        <v>1734</v>
      </c>
      <c r="B88" t="s">
        <v>1735</v>
      </c>
      <c r="C88">
        <v>2748</v>
      </c>
      <c r="D88" t="s">
        <v>1736</v>
      </c>
      <c r="E88" t="s">
        <v>1737</v>
      </c>
      <c r="F88">
        <v>0.81471099999999996</v>
      </c>
      <c r="G88">
        <v>7.2423199999999993E-2</v>
      </c>
      <c r="H88">
        <v>0.78342400000000001</v>
      </c>
      <c r="I88">
        <v>0.79915700000000001</v>
      </c>
      <c r="J88">
        <v>2.6100000000000002E-2</v>
      </c>
      <c r="K88" t="s">
        <v>1439</v>
      </c>
      <c r="L88">
        <v>8.9339399999999996E-3</v>
      </c>
    </row>
    <row r="89" spans="1:12" x14ac:dyDescent="0.2">
      <c r="A89" t="s">
        <v>1738</v>
      </c>
      <c r="B89" t="s">
        <v>1739</v>
      </c>
      <c r="C89">
        <v>2748</v>
      </c>
      <c r="D89" t="s">
        <v>1740</v>
      </c>
      <c r="E89" t="s">
        <v>1741</v>
      </c>
      <c r="F89">
        <v>0.83913400000000005</v>
      </c>
      <c r="G89">
        <v>5.2639699999999998E-2</v>
      </c>
      <c r="H89">
        <v>0.81420099999999995</v>
      </c>
      <c r="I89">
        <v>0.803647</v>
      </c>
      <c r="J89">
        <v>-0.17899999999999999</v>
      </c>
      <c r="K89" t="s">
        <v>1446</v>
      </c>
      <c r="L89" s="2">
        <v>6.4063400000000002E-24</v>
      </c>
    </row>
    <row r="90" spans="1:12" x14ac:dyDescent="0.2">
      <c r="A90" t="s">
        <v>1742</v>
      </c>
      <c r="B90" t="s">
        <v>1743</v>
      </c>
      <c r="C90">
        <v>2748</v>
      </c>
      <c r="D90" t="s">
        <v>1744</v>
      </c>
      <c r="E90" t="s">
        <v>1745</v>
      </c>
      <c r="F90">
        <v>0.77291399999999999</v>
      </c>
      <c r="G90">
        <v>6.5835400000000002E-2</v>
      </c>
      <c r="H90">
        <v>0.74689099999999997</v>
      </c>
      <c r="I90">
        <v>0.78316300000000005</v>
      </c>
      <c r="J90">
        <v>-3.6400000000000002E-2</v>
      </c>
      <c r="K90" t="s">
        <v>1496</v>
      </c>
      <c r="L90" s="2">
        <v>1.13046E-19</v>
      </c>
    </row>
    <row r="91" spans="1:12" x14ac:dyDescent="0.2">
      <c r="A91" t="s">
        <v>1746</v>
      </c>
      <c r="B91" t="s">
        <v>1747</v>
      </c>
      <c r="C91">
        <v>2748</v>
      </c>
      <c r="D91" t="s">
        <v>1748</v>
      </c>
      <c r="E91" t="s">
        <v>1749</v>
      </c>
      <c r="F91">
        <v>0.77338200000000001</v>
      </c>
      <c r="G91">
        <v>7.5216099999999994E-2</v>
      </c>
      <c r="H91">
        <v>0.74397400000000002</v>
      </c>
      <c r="I91">
        <v>0.78247500000000003</v>
      </c>
      <c r="J91">
        <v>-4.7800000000000002E-2</v>
      </c>
      <c r="K91" t="s">
        <v>1446</v>
      </c>
      <c r="L91" s="2">
        <v>1.3482399999999999E-26</v>
      </c>
    </row>
    <row r="92" spans="1:12" x14ac:dyDescent="0.2">
      <c r="A92" t="s">
        <v>1750</v>
      </c>
      <c r="B92" t="s">
        <v>1751</v>
      </c>
      <c r="C92">
        <v>2748</v>
      </c>
      <c r="D92" t="s">
        <v>1752</v>
      </c>
      <c r="E92" t="s">
        <v>1753</v>
      </c>
      <c r="F92">
        <v>0.75147600000000003</v>
      </c>
      <c r="G92">
        <v>6.1473600000000003E-2</v>
      </c>
      <c r="H92">
        <v>0.72717799999999999</v>
      </c>
      <c r="I92">
        <v>0.74291200000000002</v>
      </c>
      <c r="J92">
        <v>-7.3899999999999993E-2</v>
      </c>
      <c r="K92" t="s">
        <v>1446</v>
      </c>
      <c r="L92" s="2">
        <v>3.7660899999999999E-32</v>
      </c>
    </row>
    <row r="93" spans="1:12" x14ac:dyDescent="0.2">
      <c r="A93" t="s">
        <v>1754</v>
      </c>
      <c r="B93" t="s">
        <v>1755</v>
      </c>
      <c r="C93">
        <v>2748</v>
      </c>
      <c r="D93" t="s">
        <v>1756</v>
      </c>
      <c r="E93" t="s">
        <v>1757</v>
      </c>
      <c r="F93">
        <v>0.79216600000000004</v>
      </c>
      <c r="G93">
        <v>6.6057199999999996E-2</v>
      </c>
      <c r="H93">
        <v>0.76184600000000002</v>
      </c>
      <c r="I93">
        <v>0.77939899999999995</v>
      </c>
      <c r="J93">
        <v>1.35E-2</v>
      </c>
      <c r="K93" t="s">
        <v>1517</v>
      </c>
      <c r="L93" s="2">
        <v>1.39974E-8</v>
      </c>
    </row>
    <row r="94" spans="1:12" x14ac:dyDescent="0.2">
      <c r="A94" t="s">
        <v>1758</v>
      </c>
      <c r="B94" t="s">
        <v>1759</v>
      </c>
      <c r="C94">
        <v>2748</v>
      </c>
      <c r="D94" t="s">
        <v>1760</v>
      </c>
      <c r="E94" t="s">
        <v>1761</v>
      </c>
      <c r="F94">
        <v>0.77434599999999998</v>
      </c>
      <c r="G94">
        <v>7.2792499999999996E-2</v>
      </c>
      <c r="H94">
        <v>0.745977</v>
      </c>
      <c r="I94">
        <v>0.782864</v>
      </c>
      <c r="J94">
        <v>-0.04</v>
      </c>
      <c r="K94" t="s">
        <v>1446</v>
      </c>
      <c r="L94" s="2">
        <v>4.03205E-26</v>
      </c>
    </row>
    <row r="95" spans="1:12" x14ac:dyDescent="0.2">
      <c r="A95" t="s">
        <v>1762</v>
      </c>
      <c r="B95" t="s">
        <v>1763</v>
      </c>
      <c r="C95">
        <v>2748</v>
      </c>
      <c r="D95" t="s">
        <v>1764</v>
      </c>
      <c r="E95" t="s">
        <v>1765</v>
      </c>
      <c r="F95">
        <v>0.81148500000000001</v>
      </c>
      <c r="G95">
        <v>5.36091E-2</v>
      </c>
      <c r="H95">
        <v>0.78754800000000003</v>
      </c>
      <c r="I95">
        <v>0.80456499999999997</v>
      </c>
      <c r="J95">
        <v>3.7499999999999999E-2</v>
      </c>
      <c r="K95" t="s">
        <v>1612</v>
      </c>
      <c r="L95" s="2">
        <v>2.35528E-6</v>
      </c>
    </row>
    <row r="96" spans="1:12" x14ac:dyDescent="0.2">
      <c r="A96" t="s">
        <v>1766</v>
      </c>
      <c r="B96" t="s">
        <v>1767</v>
      </c>
      <c r="C96">
        <v>2748</v>
      </c>
      <c r="D96" t="s">
        <v>1768</v>
      </c>
      <c r="E96" t="s">
        <v>1769</v>
      </c>
      <c r="F96">
        <v>0.71671899999999999</v>
      </c>
      <c r="G96">
        <v>6.5121799999999994E-2</v>
      </c>
      <c r="H96">
        <v>0.69129200000000002</v>
      </c>
      <c r="I96">
        <v>0.71126299999999998</v>
      </c>
      <c r="J96">
        <v>-7.4700000000000003E-2</v>
      </c>
      <c r="K96" t="s">
        <v>1496</v>
      </c>
      <c r="L96" s="2">
        <v>1.1785199999999999E-27</v>
      </c>
    </row>
    <row r="97" spans="1:12" x14ac:dyDescent="0.2">
      <c r="A97" t="s">
        <v>1770</v>
      </c>
      <c r="B97" t="s">
        <v>1771</v>
      </c>
      <c r="C97">
        <v>2748</v>
      </c>
      <c r="D97" t="s">
        <v>1772</v>
      </c>
      <c r="E97" t="s">
        <v>1773</v>
      </c>
      <c r="F97">
        <v>0.79071400000000003</v>
      </c>
      <c r="G97">
        <v>6.8753900000000007E-2</v>
      </c>
      <c r="H97">
        <v>0.76394099999999998</v>
      </c>
      <c r="I97">
        <v>0.79602499999999998</v>
      </c>
      <c r="J97">
        <v>-3.4599999999999999E-2</v>
      </c>
      <c r="K97" t="s">
        <v>1446</v>
      </c>
      <c r="L97" s="2">
        <v>2.0891299999999999E-20</v>
      </c>
    </row>
    <row r="98" spans="1:12" x14ac:dyDescent="0.2">
      <c r="A98" t="s">
        <v>1774</v>
      </c>
      <c r="B98" t="s">
        <v>1775</v>
      </c>
      <c r="C98">
        <v>2748</v>
      </c>
      <c r="D98" t="s">
        <v>1776</v>
      </c>
      <c r="E98" t="s">
        <v>1777</v>
      </c>
      <c r="F98">
        <v>0.74716800000000005</v>
      </c>
      <c r="G98">
        <v>6.3199599999999995E-2</v>
      </c>
      <c r="H98">
        <v>0.72259700000000004</v>
      </c>
      <c r="I98">
        <v>0.74134900000000004</v>
      </c>
      <c r="J98">
        <v>-4.82E-2</v>
      </c>
      <c r="K98" t="s">
        <v>1446</v>
      </c>
      <c r="L98" s="2">
        <v>2.0591499999999999E-23</v>
      </c>
    </row>
    <row r="99" spans="1:12" x14ac:dyDescent="0.2">
      <c r="A99" t="s">
        <v>1778</v>
      </c>
      <c r="B99" t="s">
        <v>1779</v>
      </c>
      <c r="C99">
        <v>2748</v>
      </c>
      <c r="D99" t="s">
        <v>1780</v>
      </c>
      <c r="E99" t="s">
        <v>1781</v>
      </c>
      <c r="F99">
        <v>0.83175900000000003</v>
      </c>
      <c r="G99">
        <v>7.4941800000000003E-2</v>
      </c>
      <c r="H99">
        <v>0.80002300000000004</v>
      </c>
      <c r="I99">
        <v>0.81724200000000002</v>
      </c>
      <c r="J99">
        <v>2.3300000000000001E-2</v>
      </c>
      <c r="K99" t="s">
        <v>1517</v>
      </c>
      <c r="L99" s="2">
        <v>8.8352100000000001E-8</v>
      </c>
    </row>
    <row r="100" spans="1:12" x14ac:dyDescent="0.2">
      <c r="A100" t="s">
        <v>1782</v>
      </c>
      <c r="B100" t="s">
        <v>1783</v>
      </c>
      <c r="C100">
        <v>2748</v>
      </c>
      <c r="D100" t="s">
        <v>1784</v>
      </c>
      <c r="E100" t="s">
        <v>1785</v>
      </c>
      <c r="F100">
        <v>0.70780399999999999</v>
      </c>
      <c r="G100">
        <v>5.18623E-2</v>
      </c>
      <c r="H100">
        <v>0.68593899999999997</v>
      </c>
      <c r="I100">
        <v>0.70194000000000001</v>
      </c>
      <c r="J100">
        <v>1.06E-2</v>
      </c>
      <c r="K100" t="s">
        <v>1786</v>
      </c>
      <c r="L100" s="2">
        <v>1.35596E-5</v>
      </c>
    </row>
    <row r="101" spans="1:12" x14ac:dyDescent="0.2">
      <c r="A101" t="s">
        <v>1787</v>
      </c>
      <c r="B101" t="s">
        <v>1788</v>
      </c>
      <c r="C101">
        <v>2748</v>
      </c>
      <c r="D101" t="s">
        <v>1789</v>
      </c>
      <c r="E101" t="s">
        <v>1790</v>
      </c>
      <c r="F101">
        <v>0.77479399999999998</v>
      </c>
      <c r="G101">
        <v>4.39692E-2</v>
      </c>
      <c r="H101">
        <v>0.75719700000000001</v>
      </c>
      <c r="I101">
        <v>0.76121000000000005</v>
      </c>
      <c r="J101">
        <v>-0.1211</v>
      </c>
      <c r="K101" t="s">
        <v>1526</v>
      </c>
      <c r="L101" s="2">
        <v>3.5015099999999999E-44</v>
      </c>
    </row>
    <row r="102" spans="1:12" x14ac:dyDescent="0.2">
      <c r="A102" t="s">
        <v>1791</v>
      </c>
      <c r="B102" t="s">
        <v>1792</v>
      </c>
      <c r="C102">
        <v>2748</v>
      </c>
      <c r="D102" t="s">
        <v>1793</v>
      </c>
      <c r="E102" t="s">
        <v>1794</v>
      </c>
      <c r="F102">
        <v>0.78575499999999998</v>
      </c>
      <c r="G102">
        <v>6.8233000000000002E-2</v>
      </c>
      <c r="H102">
        <v>0.76002499999999995</v>
      </c>
      <c r="I102">
        <v>0.79399900000000001</v>
      </c>
      <c r="J102">
        <v>-3.9100000000000003E-2</v>
      </c>
      <c r="K102" t="s">
        <v>1446</v>
      </c>
      <c r="L102" s="2">
        <v>1.20857E-17</v>
      </c>
    </row>
    <row r="103" spans="1:12" x14ac:dyDescent="0.2">
      <c r="A103" t="s">
        <v>1795</v>
      </c>
      <c r="B103" t="s">
        <v>1796</v>
      </c>
      <c r="C103">
        <v>2748</v>
      </c>
      <c r="D103" t="s">
        <v>1797</v>
      </c>
      <c r="E103" t="s">
        <v>1798</v>
      </c>
      <c r="F103">
        <v>0.76248099999999996</v>
      </c>
      <c r="G103">
        <v>6.9137400000000002E-2</v>
      </c>
      <c r="H103">
        <v>0.73647600000000002</v>
      </c>
      <c r="I103">
        <v>0.77309399999999995</v>
      </c>
      <c r="J103">
        <v>-0.03</v>
      </c>
      <c r="K103" t="s">
        <v>1496</v>
      </c>
      <c r="L103" s="2">
        <v>9.9074599999999994E-23</v>
      </c>
    </row>
    <row r="104" spans="1:12" x14ac:dyDescent="0.2">
      <c r="A104" t="s">
        <v>1799</v>
      </c>
      <c r="B104" t="s">
        <v>1800</v>
      </c>
      <c r="C104">
        <v>2748</v>
      </c>
      <c r="D104" t="s">
        <v>1801</v>
      </c>
      <c r="E104" t="s">
        <v>1802</v>
      </c>
      <c r="F104">
        <v>0.795736</v>
      </c>
      <c r="G104">
        <v>6.4870300000000006E-2</v>
      </c>
      <c r="H104">
        <v>0.77084900000000001</v>
      </c>
      <c r="I104">
        <v>0.79977799999999999</v>
      </c>
      <c r="J104">
        <v>-4.5699999999999998E-2</v>
      </c>
      <c r="K104" t="s">
        <v>1446</v>
      </c>
      <c r="L104" s="2">
        <v>7.7974700000000006E-27</v>
      </c>
    </row>
    <row r="105" spans="1:12" x14ac:dyDescent="0.2">
      <c r="A105" t="s">
        <v>1803</v>
      </c>
      <c r="B105" t="s">
        <v>1804</v>
      </c>
      <c r="C105">
        <v>2748</v>
      </c>
      <c r="D105" t="s">
        <v>1805</v>
      </c>
      <c r="E105" t="s">
        <v>1806</v>
      </c>
      <c r="F105">
        <v>0.82689100000000004</v>
      </c>
      <c r="G105">
        <v>5.9315199999999998E-2</v>
      </c>
      <c r="H105">
        <v>0.80162</v>
      </c>
      <c r="I105">
        <v>0.81925899999999996</v>
      </c>
      <c r="J105">
        <v>2.2200000000000001E-2</v>
      </c>
      <c r="K105" t="s">
        <v>1562</v>
      </c>
      <c r="L105" s="2">
        <v>8.9207000000000008E-6</v>
      </c>
    </row>
    <row r="106" spans="1:12" x14ac:dyDescent="0.2">
      <c r="A106" t="s">
        <v>1807</v>
      </c>
      <c r="B106" t="s">
        <v>1808</v>
      </c>
      <c r="C106">
        <v>2748</v>
      </c>
      <c r="D106" t="s">
        <v>1809</v>
      </c>
      <c r="E106" t="s">
        <v>1810</v>
      </c>
      <c r="F106">
        <v>0.77275499999999997</v>
      </c>
      <c r="G106">
        <v>5.5068100000000002E-2</v>
      </c>
      <c r="H106">
        <v>0.75102999999999998</v>
      </c>
      <c r="I106">
        <v>0.76652500000000001</v>
      </c>
      <c r="J106">
        <v>-7.1300000000000002E-2</v>
      </c>
      <c r="K106" t="s">
        <v>1446</v>
      </c>
      <c r="L106" s="2">
        <v>1.06476E-20</v>
      </c>
    </row>
    <row r="107" spans="1:12" x14ac:dyDescent="0.2">
      <c r="A107" t="s">
        <v>1811</v>
      </c>
      <c r="B107" t="s">
        <v>1812</v>
      </c>
      <c r="C107">
        <v>2748</v>
      </c>
      <c r="D107" t="s">
        <v>1813</v>
      </c>
      <c r="E107" t="s">
        <v>1814</v>
      </c>
      <c r="F107">
        <v>0.79050100000000001</v>
      </c>
      <c r="G107">
        <v>7.0174799999999996E-2</v>
      </c>
      <c r="H107">
        <v>0.76445600000000002</v>
      </c>
      <c r="I107">
        <v>0.79931300000000005</v>
      </c>
      <c r="J107">
        <v>-4.3400000000000001E-2</v>
      </c>
      <c r="K107" t="s">
        <v>1446</v>
      </c>
      <c r="L107" s="2">
        <v>2.2887599999999999E-26</v>
      </c>
    </row>
    <row r="108" spans="1:12" x14ac:dyDescent="0.2">
      <c r="A108" t="s">
        <v>1815</v>
      </c>
      <c r="B108" t="s">
        <v>1816</v>
      </c>
      <c r="C108">
        <v>2748</v>
      </c>
      <c r="D108" t="s">
        <v>1817</v>
      </c>
      <c r="E108" t="s">
        <v>1818</v>
      </c>
      <c r="F108">
        <v>0.80705400000000005</v>
      </c>
      <c r="G108">
        <v>5.3547999999999998E-2</v>
      </c>
      <c r="H108">
        <v>0.78605000000000003</v>
      </c>
      <c r="I108">
        <v>0.79294500000000001</v>
      </c>
      <c r="J108">
        <v>-4.8500000000000001E-2</v>
      </c>
      <c r="K108" t="s">
        <v>1446</v>
      </c>
      <c r="L108" s="2">
        <v>3.6484800000000001E-32</v>
      </c>
    </row>
    <row r="109" spans="1:12" x14ac:dyDescent="0.2">
      <c r="A109" t="s">
        <v>1819</v>
      </c>
      <c r="B109" t="s">
        <v>1820</v>
      </c>
      <c r="C109">
        <v>2748</v>
      </c>
      <c r="D109" t="s">
        <v>1821</v>
      </c>
      <c r="E109" t="s">
        <v>1822</v>
      </c>
      <c r="F109">
        <v>0.70472400000000002</v>
      </c>
      <c r="G109">
        <v>6.5742099999999998E-2</v>
      </c>
      <c r="H109">
        <v>0.68060699999999996</v>
      </c>
      <c r="I109">
        <v>0.69608099999999995</v>
      </c>
      <c r="J109">
        <v>-7.2599999999999998E-2</v>
      </c>
      <c r="K109" t="s">
        <v>1496</v>
      </c>
      <c r="L109" s="2">
        <v>1.0984999999999999E-22</v>
      </c>
    </row>
    <row r="110" spans="1:12" x14ac:dyDescent="0.2">
      <c r="A110" t="s">
        <v>1823</v>
      </c>
      <c r="B110" t="s">
        <v>1824</v>
      </c>
      <c r="C110">
        <v>2748</v>
      </c>
      <c r="D110" t="s">
        <v>1825</v>
      </c>
      <c r="E110" t="s">
        <v>1826</v>
      </c>
      <c r="F110">
        <v>0.73906099999999997</v>
      </c>
      <c r="G110">
        <v>6.0049199999999997E-2</v>
      </c>
      <c r="H110">
        <v>0.71728800000000004</v>
      </c>
      <c r="I110">
        <v>0.73440300000000003</v>
      </c>
      <c r="J110">
        <v>-5.4199999999999998E-2</v>
      </c>
      <c r="K110" t="s">
        <v>1496</v>
      </c>
      <c r="L110" s="2">
        <v>9.2185499999999998E-23</v>
      </c>
    </row>
    <row r="111" spans="1:12" x14ac:dyDescent="0.2">
      <c r="A111" t="s">
        <v>1827</v>
      </c>
      <c r="B111" t="s">
        <v>1828</v>
      </c>
      <c r="C111">
        <v>2748</v>
      </c>
      <c r="D111" t="s">
        <v>1829</v>
      </c>
      <c r="E111" t="s">
        <v>1830</v>
      </c>
      <c r="F111">
        <v>0.80539700000000003</v>
      </c>
      <c r="G111">
        <v>6.4155400000000001E-2</v>
      </c>
      <c r="H111">
        <v>0.77784299999999995</v>
      </c>
      <c r="I111">
        <v>0.79585600000000001</v>
      </c>
      <c r="J111">
        <v>1.84E-2</v>
      </c>
      <c r="K111" t="s">
        <v>1517</v>
      </c>
      <c r="L111" s="2">
        <v>1.26641E-9</v>
      </c>
    </row>
    <row r="112" spans="1:12" x14ac:dyDescent="0.2">
      <c r="A112" t="s">
        <v>1831</v>
      </c>
      <c r="B112" t="s">
        <v>1832</v>
      </c>
      <c r="C112">
        <v>2748</v>
      </c>
      <c r="D112" t="s">
        <v>1833</v>
      </c>
      <c r="E112" t="s">
        <v>1834</v>
      </c>
      <c r="F112">
        <v>0.73043000000000002</v>
      </c>
      <c r="G112">
        <v>6.8110199999999996E-2</v>
      </c>
      <c r="H112">
        <v>0.70555800000000002</v>
      </c>
      <c r="I112">
        <v>0.73645499999999997</v>
      </c>
      <c r="J112">
        <v>-3.1199999999999999E-2</v>
      </c>
      <c r="K112" t="s">
        <v>1446</v>
      </c>
      <c r="L112" s="2">
        <v>2.57222E-22</v>
      </c>
    </row>
    <row r="113" spans="1:12" x14ac:dyDescent="0.2">
      <c r="A113" t="s">
        <v>1835</v>
      </c>
      <c r="B113" t="s">
        <v>1836</v>
      </c>
      <c r="C113">
        <v>2748</v>
      </c>
      <c r="D113" t="s">
        <v>1837</v>
      </c>
      <c r="E113" t="s">
        <v>1838</v>
      </c>
      <c r="F113">
        <v>0.79159900000000005</v>
      </c>
      <c r="G113">
        <v>7.2982199999999997E-2</v>
      </c>
      <c r="H113">
        <v>0.76532699999999998</v>
      </c>
      <c r="I113">
        <v>0.80357000000000001</v>
      </c>
      <c r="J113">
        <v>-4.07E-2</v>
      </c>
      <c r="K113" t="s">
        <v>1446</v>
      </c>
      <c r="L113" s="2">
        <v>2.8726799999999999E-20</v>
      </c>
    </row>
    <row r="114" spans="1:12" x14ac:dyDescent="0.2">
      <c r="A114" t="s">
        <v>1839</v>
      </c>
      <c r="B114" t="s">
        <v>1840</v>
      </c>
      <c r="C114">
        <v>2748</v>
      </c>
      <c r="D114" t="s">
        <v>1841</v>
      </c>
      <c r="E114" t="s">
        <v>1842</v>
      </c>
      <c r="F114">
        <v>0.68298499999999995</v>
      </c>
      <c r="G114">
        <v>4.4042400000000002E-2</v>
      </c>
      <c r="H114">
        <v>0.66700499999999996</v>
      </c>
      <c r="I114">
        <v>0.675257</v>
      </c>
      <c r="J114">
        <v>-7.9600000000000004E-2</v>
      </c>
      <c r="K114" t="s">
        <v>1843</v>
      </c>
      <c r="L114" s="2">
        <v>1.4780100000000001E-13</v>
      </c>
    </row>
    <row r="115" spans="1:12" x14ac:dyDescent="0.2">
      <c r="A115" t="s">
        <v>1844</v>
      </c>
      <c r="B115" t="s">
        <v>1845</v>
      </c>
      <c r="C115">
        <v>2748</v>
      </c>
      <c r="D115" t="s">
        <v>1846</v>
      </c>
      <c r="E115" t="s">
        <v>1847</v>
      </c>
      <c r="F115">
        <v>0.80418999999999996</v>
      </c>
      <c r="G115">
        <v>6.1178999999999997E-2</v>
      </c>
      <c r="H115">
        <v>0.78327800000000003</v>
      </c>
      <c r="I115">
        <v>0.79623299999999997</v>
      </c>
      <c r="J115">
        <v>-6.8599999999999994E-2</v>
      </c>
      <c r="K115" t="s">
        <v>1446</v>
      </c>
      <c r="L115" s="2">
        <v>2.0830300000000001E-21</v>
      </c>
    </row>
    <row r="116" spans="1:12" x14ac:dyDescent="0.2">
      <c r="A116" t="s">
        <v>1848</v>
      </c>
      <c r="B116" t="s">
        <v>1849</v>
      </c>
      <c r="C116">
        <v>2748</v>
      </c>
      <c r="D116" t="s">
        <v>1850</v>
      </c>
      <c r="E116" t="s">
        <v>1851</v>
      </c>
      <c r="F116">
        <v>0.806593</v>
      </c>
      <c r="G116">
        <v>6.6944000000000004E-2</v>
      </c>
      <c r="H116">
        <v>0.78132599999999996</v>
      </c>
      <c r="I116">
        <v>0.79824399999999995</v>
      </c>
      <c r="J116">
        <v>2.98E-2</v>
      </c>
      <c r="K116" t="s">
        <v>1439</v>
      </c>
      <c r="L116" s="2">
        <v>5.33922E-5</v>
      </c>
    </row>
    <row r="117" spans="1:12" x14ac:dyDescent="0.2">
      <c r="A117" t="s">
        <v>1852</v>
      </c>
      <c r="B117" t="s">
        <v>1853</v>
      </c>
      <c r="C117">
        <v>2748</v>
      </c>
      <c r="D117" t="s">
        <v>1854</v>
      </c>
      <c r="E117" t="s">
        <v>1855</v>
      </c>
      <c r="F117">
        <v>0.74322299999999997</v>
      </c>
      <c r="G117">
        <v>7.5157100000000004E-2</v>
      </c>
      <c r="H117">
        <v>0.71692500000000003</v>
      </c>
      <c r="I117">
        <v>0.75423399999999996</v>
      </c>
      <c r="J117">
        <v>-2.23E-2</v>
      </c>
      <c r="K117" t="s">
        <v>1465</v>
      </c>
      <c r="L117" s="2">
        <v>5.33296E-22</v>
      </c>
    </row>
    <row r="118" spans="1:12" x14ac:dyDescent="0.2">
      <c r="A118" t="s">
        <v>1856</v>
      </c>
      <c r="B118" t="s">
        <v>1857</v>
      </c>
      <c r="C118">
        <v>2748</v>
      </c>
      <c r="D118" t="s">
        <v>1858</v>
      </c>
      <c r="E118" t="s">
        <v>1859</v>
      </c>
      <c r="F118">
        <v>0.73575500000000005</v>
      </c>
      <c r="G118">
        <v>7.0014000000000007E-2</v>
      </c>
      <c r="H118">
        <v>0.71079499999999995</v>
      </c>
      <c r="I118">
        <v>0.72900900000000002</v>
      </c>
      <c r="J118">
        <v>-4.5900000000000003E-2</v>
      </c>
      <c r="K118" t="s">
        <v>1446</v>
      </c>
      <c r="L118" s="2">
        <v>1.2345E-15</v>
      </c>
    </row>
    <row r="119" spans="1:12" x14ac:dyDescent="0.2">
      <c r="A119" t="s">
        <v>1860</v>
      </c>
      <c r="B119" t="s">
        <v>1861</v>
      </c>
      <c r="C119">
        <v>2748</v>
      </c>
      <c r="D119" t="s">
        <v>1862</v>
      </c>
      <c r="E119" t="s">
        <v>1863</v>
      </c>
      <c r="F119">
        <v>0.77837900000000004</v>
      </c>
      <c r="G119">
        <v>5.4352400000000002E-2</v>
      </c>
      <c r="H119">
        <v>0.75859500000000002</v>
      </c>
      <c r="I119">
        <v>0.74947399999999997</v>
      </c>
      <c r="J119">
        <v>-3.49E-2</v>
      </c>
      <c r="K119" t="s">
        <v>1496</v>
      </c>
      <c r="L119" s="2">
        <v>4.2340399999999999E-26</v>
      </c>
    </row>
    <row r="120" spans="1:12" x14ac:dyDescent="0.2">
      <c r="A120" t="s">
        <v>1864</v>
      </c>
      <c r="B120" t="s">
        <v>1865</v>
      </c>
      <c r="C120">
        <v>2748</v>
      </c>
      <c r="D120" t="s">
        <v>1866</v>
      </c>
      <c r="E120" t="s">
        <v>1867</v>
      </c>
      <c r="F120">
        <v>0.73938300000000001</v>
      </c>
      <c r="G120">
        <v>6.6785200000000003E-2</v>
      </c>
      <c r="H120">
        <v>0.71711000000000003</v>
      </c>
      <c r="I120">
        <v>0.73674200000000001</v>
      </c>
      <c r="J120">
        <v>-5.9200000000000003E-2</v>
      </c>
      <c r="K120" t="s">
        <v>1868</v>
      </c>
      <c r="L120" s="2">
        <v>4.9618100000000003E-16</v>
      </c>
    </row>
    <row r="121" spans="1:12" x14ac:dyDescent="0.2">
      <c r="A121" t="s">
        <v>1869</v>
      </c>
      <c r="B121" t="s">
        <v>1870</v>
      </c>
      <c r="C121">
        <v>2748</v>
      </c>
      <c r="D121" t="s">
        <v>1871</v>
      </c>
      <c r="E121" t="s">
        <v>1872</v>
      </c>
      <c r="F121">
        <v>0.82923199999999997</v>
      </c>
      <c r="G121">
        <v>5.63957E-2</v>
      </c>
      <c r="H121">
        <v>0.80736200000000002</v>
      </c>
      <c r="I121">
        <v>0.82489599999999996</v>
      </c>
      <c r="J121">
        <v>1.9800000000000002E-2</v>
      </c>
      <c r="K121" t="s">
        <v>1517</v>
      </c>
      <c r="L121" s="2">
        <v>1.1444000000000001E-9</v>
      </c>
    </row>
    <row r="122" spans="1:12" x14ac:dyDescent="0.2">
      <c r="A122" t="s">
        <v>1873</v>
      </c>
      <c r="B122" t="s">
        <v>1874</v>
      </c>
      <c r="C122">
        <v>2748</v>
      </c>
      <c r="D122" t="s">
        <v>1875</v>
      </c>
      <c r="E122" t="s">
        <v>1867</v>
      </c>
      <c r="F122">
        <v>0.72123700000000002</v>
      </c>
      <c r="G122">
        <v>6.6215099999999999E-2</v>
      </c>
      <c r="H122">
        <v>0.698658</v>
      </c>
      <c r="I122">
        <v>0.71793799999999997</v>
      </c>
      <c r="J122">
        <v>-5.8599999999999999E-2</v>
      </c>
      <c r="K122" t="s">
        <v>1496</v>
      </c>
      <c r="L122" s="2">
        <v>7.5779700000000001E-17</v>
      </c>
    </row>
    <row r="123" spans="1:12" x14ac:dyDescent="0.2">
      <c r="A123" t="s">
        <v>1876</v>
      </c>
      <c r="B123" t="s">
        <v>1877</v>
      </c>
      <c r="C123">
        <v>2748</v>
      </c>
      <c r="D123" t="s">
        <v>1878</v>
      </c>
      <c r="E123" t="s">
        <v>1879</v>
      </c>
      <c r="F123">
        <v>0.71182000000000001</v>
      </c>
      <c r="G123">
        <v>5.04994E-2</v>
      </c>
      <c r="H123">
        <v>0.692388</v>
      </c>
      <c r="I123">
        <v>0.70707799999999998</v>
      </c>
      <c r="J123">
        <v>1.4200000000000001E-2</v>
      </c>
      <c r="K123" t="s">
        <v>1880</v>
      </c>
      <c r="L123" s="2">
        <v>2.122E-5</v>
      </c>
    </row>
    <row r="124" spans="1:12" x14ac:dyDescent="0.2">
      <c r="A124" t="s">
        <v>1881</v>
      </c>
      <c r="B124" t="s">
        <v>1882</v>
      </c>
      <c r="C124">
        <v>2748</v>
      </c>
      <c r="D124" t="s">
        <v>1883</v>
      </c>
      <c r="E124" t="s">
        <v>1884</v>
      </c>
      <c r="F124">
        <v>0.69284500000000004</v>
      </c>
      <c r="G124">
        <v>6.3518099999999994E-2</v>
      </c>
      <c r="H124">
        <v>0.67129499999999998</v>
      </c>
      <c r="I124">
        <v>0.68704699999999996</v>
      </c>
      <c r="J124">
        <v>-6.7699999999999996E-2</v>
      </c>
      <c r="K124" t="s">
        <v>1526</v>
      </c>
      <c r="L124" s="2">
        <v>1.2627999999999999E-17</v>
      </c>
    </row>
    <row r="125" spans="1:12" x14ac:dyDescent="0.2">
      <c r="A125" t="s">
        <v>1885</v>
      </c>
      <c r="B125" t="s">
        <v>1886</v>
      </c>
      <c r="C125">
        <v>2748</v>
      </c>
      <c r="D125" t="s">
        <v>1887</v>
      </c>
      <c r="E125" t="s">
        <v>1888</v>
      </c>
      <c r="F125">
        <v>0.81195899999999999</v>
      </c>
      <c r="G125">
        <v>7.7531600000000006E-2</v>
      </c>
      <c r="H125">
        <v>0.783582</v>
      </c>
      <c r="I125">
        <v>0.80118699999999998</v>
      </c>
      <c r="J125">
        <v>1.47E-2</v>
      </c>
      <c r="K125" t="s">
        <v>1517</v>
      </c>
      <c r="L125" s="2">
        <v>5.9905299999999998E-7</v>
      </c>
    </row>
    <row r="126" spans="1:12" x14ac:dyDescent="0.2">
      <c r="A126" t="s">
        <v>1889</v>
      </c>
      <c r="B126" t="s">
        <v>1890</v>
      </c>
      <c r="C126">
        <v>2748</v>
      </c>
      <c r="D126" t="s">
        <v>1891</v>
      </c>
      <c r="E126" t="s">
        <v>1892</v>
      </c>
      <c r="F126">
        <v>0.73304199999999997</v>
      </c>
      <c r="G126">
        <v>6.9630700000000004E-2</v>
      </c>
      <c r="H126">
        <v>0.70961600000000002</v>
      </c>
      <c r="I126">
        <v>0.72491099999999997</v>
      </c>
      <c r="J126">
        <v>-5.0599999999999999E-2</v>
      </c>
      <c r="K126" t="s">
        <v>1496</v>
      </c>
      <c r="L126" s="2">
        <v>4.9431900000000004E-28</v>
      </c>
    </row>
    <row r="127" spans="1:12" x14ac:dyDescent="0.2">
      <c r="A127" t="s">
        <v>1893</v>
      </c>
      <c r="B127" t="s">
        <v>1894</v>
      </c>
      <c r="C127">
        <v>2748</v>
      </c>
      <c r="D127" t="s">
        <v>1895</v>
      </c>
      <c r="E127" t="s">
        <v>1896</v>
      </c>
      <c r="F127">
        <v>0.84548199999999996</v>
      </c>
      <c r="G127">
        <v>6.8367899999999995E-2</v>
      </c>
      <c r="H127">
        <v>0.82086800000000004</v>
      </c>
      <c r="I127">
        <v>0.83602500000000002</v>
      </c>
      <c r="J127">
        <v>2.9499999999999998E-2</v>
      </c>
      <c r="K127" t="s">
        <v>1517</v>
      </c>
      <c r="L127">
        <v>4.9654099999999997E-4</v>
      </c>
    </row>
    <row r="128" spans="1:12" x14ac:dyDescent="0.2">
      <c r="A128" t="s">
        <v>1897</v>
      </c>
      <c r="B128" t="s">
        <v>1898</v>
      </c>
      <c r="C128">
        <v>2748</v>
      </c>
      <c r="D128" t="s">
        <v>1899</v>
      </c>
      <c r="E128" t="s">
        <v>1867</v>
      </c>
      <c r="F128">
        <v>0.71327099999999999</v>
      </c>
      <c r="G128">
        <v>5.4015500000000001E-2</v>
      </c>
      <c r="H128">
        <v>0.69310799999999995</v>
      </c>
      <c r="I128">
        <v>0.71059899999999998</v>
      </c>
      <c r="J128">
        <v>1.7999999999999999E-2</v>
      </c>
      <c r="K128" t="s">
        <v>1880</v>
      </c>
      <c r="L128">
        <v>1.79857E-2</v>
      </c>
    </row>
    <row r="129" spans="1:12" x14ac:dyDescent="0.2">
      <c r="A129" t="s">
        <v>1900</v>
      </c>
      <c r="B129" t="s">
        <v>1901</v>
      </c>
      <c r="C129">
        <v>2748</v>
      </c>
      <c r="D129" t="s">
        <v>1902</v>
      </c>
      <c r="E129" t="s">
        <v>1903</v>
      </c>
      <c r="F129">
        <v>0.81919200000000003</v>
      </c>
      <c r="G129">
        <v>6.0526400000000001E-2</v>
      </c>
      <c r="H129">
        <v>0.79665900000000001</v>
      </c>
      <c r="I129">
        <v>0.814774</v>
      </c>
      <c r="J129">
        <v>-3.0499999999999999E-2</v>
      </c>
      <c r="K129" t="s">
        <v>1612</v>
      </c>
      <c r="L129" s="2">
        <v>3.2527699999999997E-5</v>
      </c>
    </row>
    <row r="130" spans="1:12" x14ac:dyDescent="0.2">
      <c r="A130" t="s">
        <v>1904</v>
      </c>
      <c r="B130" t="s">
        <v>1905</v>
      </c>
      <c r="C130">
        <v>2748</v>
      </c>
      <c r="D130" t="s">
        <v>1906</v>
      </c>
      <c r="E130" t="s">
        <v>1867</v>
      </c>
      <c r="F130">
        <v>0.67240500000000003</v>
      </c>
      <c r="G130">
        <v>4.5163799999999997E-2</v>
      </c>
      <c r="H130">
        <v>0.65711299999999995</v>
      </c>
      <c r="I130">
        <v>0.66999600000000004</v>
      </c>
      <c r="J130">
        <v>-0.12970000000000001</v>
      </c>
      <c r="K130" t="s">
        <v>1453</v>
      </c>
      <c r="L130" s="2">
        <v>5.3647899999999998E-13</v>
      </c>
    </row>
    <row r="131" spans="1:12" x14ac:dyDescent="0.2">
      <c r="A131" t="s">
        <v>1907</v>
      </c>
      <c r="B131" t="s">
        <v>1908</v>
      </c>
      <c r="C131">
        <v>2748</v>
      </c>
      <c r="D131" t="s">
        <v>1909</v>
      </c>
      <c r="E131" t="s">
        <v>1910</v>
      </c>
      <c r="F131">
        <v>0.76584099999999999</v>
      </c>
      <c r="G131">
        <v>4.7339399999999997E-2</v>
      </c>
      <c r="H131">
        <v>0.78263199999999999</v>
      </c>
      <c r="I131">
        <v>0.76894399999999996</v>
      </c>
      <c r="J131">
        <v>1.9900000000000001E-2</v>
      </c>
      <c r="K131" t="s">
        <v>1911</v>
      </c>
      <c r="L131">
        <v>1.16551E-4</v>
      </c>
    </row>
    <row r="132" spans="1:12" x14ac:dyDescent="0.2">
      <c r="A132" t="s">
        <v>1912</v>
      </c>
      <c r="B132" t="s">
        <v>1913</v>
      </c>
      <c r="C132">
        <v>2748</v>
      </c>
      <c r="D132" t="s">
        <v>1914</v>
      </c>
      <c r="E132" t="s">
        <v>1867</v>
      </c>
      <c r="F132">
        <v>0.79027000000000003</v>
      </c>
      <c r="G132">
        <v>5.7996800000000001E-2</v>
      </c>
      <c r="H132">
        <v>0.76904300000000003</v>
      </c>
      <c r="I132">
        <v>0.78703900000000004</v>
      </c>
      <c r="J132">
        <v>2.6599999999999999E-2</v>
      </c>
      <c r="K132" t="s">
        <v>1517</v>
      </c>
      <c r="L132" s="2">
        <v>8.4402900000000005E-6</v>
      </c>
    </row>
    <row r="133" spans="1:12" x14ac:dyDescent="0.2">
      <c r="A133" t="s">
        <v>1915</v>
      </c>
      <c r="B133" t="s">
        <v>1916</v>
      </c>
      <c r="C133">
        <v>2748</v>
      </c>
      <c r="D133" t="s">
        <v>1917</v>
      </c>
      <c r="E133" t="s">
        <v>1918</v>
      </c>
      <c r="F133">
        <v>0.83661300000000005</v>
      </c>
      <c r="G133">
        <v>5.67345E-2</v>
      </c>
      <c r="H133">
        <v>0.81647999999999998</v>
      </c>
      <c r="I133">
        <v>0.83268600000000004</v>
      </c>
      <c r="J133">
        <v>1.4200000000000001E-2</v>
      </c>
      <c r="K133" t="s">
        <v>1439</v>
      </c>
      <c r="L133">
        <v>4.1996400000000001E-3</v>
      </c>
    </row>
    <row r="134" spans="1:12" x14ac:dyDescent="0.2">
      <c r="A134" t="s">
        <v>1919</v>
      </c>
      <c r="B134" t="s">
        <v>1920</v>
      </c>
      <c r="C134">
        <v>2748</v>
      </c>
      <c r="D134" t="s">
        <v>1921</v>
      </c>
      <c r="E134" t="s">
        <v>1922</v>
      </c>
      <c r="F134">
        <v>0.79211399999999998</v>
      </c>
      <c r="G134">
        <v>6.8238800000000002E-2</v>
      </c>
      <c r="H134">
        <v>0.76832500000000004</v>
      </c>
      <c r="I134">
        <v>0.78778000000000004</v>
      </c>
      <c r="J134">
        <v>2.5499999999999998E-2</v>
      </c>
      <c r="K134" t="s">
        <v>1439</v>
      </c>
      <c r="L134" s="2">
        <v>5.7926700000000002E-5</v>
      </c>
    </row>
    <row r="135" spans="1:12" x14ac:dyDescent="0.2">
      <c r="A135" t="s">
        <v>1923</v>
      </c>
      <c r="B135" t="s">
        <v>1924</v>
      </c>
      <c r="C135">
        <v>2748</v>
      </c>
      <c r="D135" t="s">
        <v>1925</v>
      </c>
      <c r="E135" t="s">
        <v>1926</v>
      </c>
      <c r="F135">
        <v>0.841584</v>
      </c>
      <c r="G135">
        <v>6.96378E-2</v>
      </c>
      <c r="H135">
        <v>0.81756899999999999</v>
      </c>
      <c r="I135">
        <v>0.83338100000000004</v>
      </c>
      <c r="J135">
        <v>2.6100000000000002E-2</v>
      </c>
      <c r="K135" t="s">
        <v>1517</v>
      </c>
      <c r="L135">
        <v>1.19221E-4</v>
      </c>
    </row>
    <row r="136" spans="1:12" x14ac:dyDescent="0.2">
      <c r="A136" t="s">
        <v>1927</v>
      </c>
      <c r="B136" t="s">
        <v>1928</v>
      </c>
      <c r="C136">
        <v>2748</v>
      </c>
      <c r="D136" t="s">
        <v>1929</v>
      </c>
      <c r="E136" t="s">
        <v>1867</v>
      </c>
      <c r="F136">
        <v>0.81006</v>
      </c>
      <c r="G136">
        <v>5.7395300000000003E-2</v>
      </c>
      <c r="H136">
        <v>0.78920100000000004</v>
      </c>
      <c r="I136">
        <v>0.80753900000000001</v>
      </c>
      <c r="J136">
        <v>2.0299999999999999E-2</v>
      </c>
      <c r="K136" t="s">
        <v>1439</v>
      </c>
      <c r="L136">
        <v>6.5854300000000004E-4</v>
      </c>
    </row>
    <row r="137" spans="1:12" x14ac:dyDescent="0.2">
      <c r="A137" t="s">
        <v>1930</v>
      </c>
      <c r="B137" t="s">
        <v>1931</v>
      </c>
      <c r="C137">
        <v>2748</v>
      </c>
      <c r="D137" t="s">
        <v>1932</v>
      </c>
      <c r="E137" t="s">
        <v>1933</v>
      </c>
      <c r="F137">
        <v>0.76585899999999996</v>
      </c>
      <c r="G137">
        <v>6.18265E-2</v>
      </c>
      <c r="H137">
        <v>0.74623600000000001</v>
      </c>
      <c r="I137">
        <v>0.75899399999999995</v>
      </c>
      <c r="J137">
        <v>2.07E-2</v>
      </c>
      <c r="K137" t="s">
        <v>1934</v>
      </c>
      <c r="L137">
        <v>4.5061700000000003E-2</v>
      </c>
    </row>
    <row r="138" spans="1:12" x14ac:dyDescent="0.2">
      <c r="A138" t="s">
        <v>1935</v>
      </c>
      <c r="B138" t="s">
        <v>1936</v>
      </c>
      <c r="C138">
        <v>2748</v>
      </c>
      <c r="D138" t="s">
        <v>1937</v>
      </c>
      <c r="E138" t="s">
        <v>1938</v>
      </c>
      <c r="F138">
        <v>0.84089599999999998</v>
      </c>
      <c r="G138">
        <v>7.0531200000000002E-2</v>
      </c>
      <c r="H138">
        <v>0.81716699999999998</v>
      </c>
      <c r="I138">
        <v>0.83340899999999996</v>
      </c>
      <c r="J138">
        <v>3.4099999999999998E-2</v>
      </c>
      <c r="K138" t="s">
        <v>1517</v>
      </c>
      <c r="L138">
        <v>1.20017E-3</v>
      </c>
    </row>
    <row r="139" spans="1:12" x14ac:dyDescent="0.2">
      <c r="A139" t="s">
        <v>1939</v>
      </c>
      <c r="B139" t="s">
        <v>1940</v>
      </c>
      <c r="C139">
        <v>2748</v>
      </c>
      <c r="D139" t="s">
        <v>1941</v>
      </c>
      <c r="E139" t="s">
        <v>1942</v>
      </c>
      <c r="F139">
        <v>0.81196100000000004</v>
      </c>
      <c r="G139">
        <v>5.3955799999999998E-2</v>
      </c>
      <c r="H139">
        <v>0.79288000000000003</v>
      </c>
      <c r="I139">
        <v>0.81433800000000001</v>
      </c>
      <c r="J139">
        <v>4.3700000000000003E-2</v>
      </c>
      <c r="K139" t="s">
        <v>1612</v>
      </c>
      <c r="L139">
        <v>2.7263600000000002E-3</v>
      </c>
    </row>
    <row r="140" spans="1:12" x14ac:dyDescent="0.2">
      <c r="A140" t="s">
        <v>1943</v>
      </c>
      <c r="B140" t="s">
        <v>1944</v>
      </c>
      <c r="C140">
        <v>2748</v>
      </c>
      <c r="D140" t="s">
        <v>1945</v>
      </c>
      <c r="E140" t="s">
        <v>1946</v>
      </c>
      <c r="F140">
        <v>0.71280200000000005</v>
      </c>
      <c r="G140">
        <v>4.4430699999999997E-2</v>
      </c>
      <c r="H140">
        <v>0.69855</v>
      </c>
      <c r="I140">
        <v>0.70694800000000002</v>
      </c>
      <c r="J140">
        <v>-0.1031</v>
      </c>
      <c r="K140" t="s">
        <v>1453</v>
      </c>
      <c r="L140" s="2">
        <v>4.8396E-15</v>
      </c>
    </row>
    <row r="141" spans="1:12" x14ac:dyDescent="0.2">
      <c r="A141" t="s">
        <v>1947</v>
      </c>
      <c r="B141" t="s">
        <v>1948</v>
      </c>
      <c r="C141">
        <v>2748</v>
      </c>
      <c r="D141" t="s">
        <v>1949</v>
      </c>
      <c r="E141" t="s">
        <v>1867</v>
      </c>
      <c r="F141">
        <v>0.79032100000000005</v>
      </c>
      <c r="G141">
        <v>6.5822699999999998E-2</v>
      </c>
      <c r="H141">
        <v>0.77030799999999999</v>
      </c>
      <c r="I141">
        <v>0.787493</v>
      </c>
      <c r="J141">
        <v>-7.8600000000000003E-2</v>
      </c>
      <c r="K141" t="s">
        <v>1446</v>
      </c>
      <c r="L141" s="2">
        <v>5.1368400000000002E-23</v>
      </c>
    </row>
    <row r="142" spans="1:12" x14ac:dyDescent="0.2">
      <c r="A142" t="s">
        <v>1950</v>
      </c>
      <c r="B142" t="s">
        <v>1951</v>
      </c>
      <c r="C142">
        <v>2748</v>
      </c>
      <c r="D142" t="s">
        <v>1952</v>
      </c>
      <c r="E142" t="s">
        <v>1953</v>
      </c>
      <c r="F142">
        <v>0.70136100000000001</v>
      </c>
      <c r="G142">
        <v>5.6039899999999997E-2</v>
      </c>
      <c r="H142">
        <v>0.68348900000000001</v>
      </c>
      <c r="I142">
        <v>0.69707300000000005</v>
      </c>
      <c r="J142">
        <v>-5.8000000000000003E-2</v>
      </c>
      <c r="K142" t="s">
        <v>1496</v>
      </c>
      <c r="L142" s="2">
        <v>1.36358E-14</v>
      </c>
    </row>
    <row r="143" spans="1:12" x14ac:dyDescent="0.2">
      <c r="A143" t="s">
        <v>1954</v>
      </c>
      <c r="B143" t="s">
        <v>1955</v>
      </c>
      <c r="C143">
        <v>2748</v>
      </c>
      <c r="D143" t="s">
        <v>1956</v>
      </c>
      <c r="E143" t="s">
        <v>1957</v>
      </c>
      <c r="F143">
        <v>0.69295099999999998</v>
      </c>
      <c r="G143">
        <v>5.6548500000000002E-2</v>
      </c>
      <c r="H143">
        <v>0.67489500000000002</v>
      </c>
      <c r="I143">
        <v>0.68833999999999995</v>
      </c>
      <c r="J143">
        <v>-4.2099999999999999E-2</v>
      </c>
      <c r="K143" t="s">
        <v>1496</v>
      </c>
      <c r="L143" s="2">
        <v>8.6033500000000001E-17</v>
      </c>
    </row>
    <row r="144" spans="1:12" x14ac:dyDescent="0.2">
      <c r="A144" t="s">
        <v>1958</v>
      </c>
      <c r="B144" t="s">
        <v>1959</v>
      </c>
      <c r="C144">
        <v>2748</v>
      </c>
      <c r="D144" t="s">
        <v>1960</v>
      </c>
      <c r="E144" t="s">
        <v>1961</v>
      </c>
      <c r="F144">
        <v>0.77230799999999999</v>
      </c>
      <c r="G144">
        <v>6.5956699999999993E-2</v>
      </c>
      <c r="H144">
        <v>0.75246500000000005</v>
      </c>
      <c r="I144">
        <v>0.78637199999999996</v>
      </c>
      <c r="J144">
        <v>-3.3399999999999999E-2</v>
      </c>
      <c r="K144" t="s">
        <v>1526</v>
      </c>
      <c r="L144" s="2">
        <v>4.4537000000000001E-20</v>
      </c>
    </row>
    <row r="145" spans="1:12" x14ac:dyDescent="0.2">
      <c r="A145" t="s">
        <v>1962</v>
      </c>
      <c r="B145" t="s">
        <v>1963</v>
      </c>
      <c r="C145">
        <v>2748</v>
      </c>
      <c r="D145" t="s">
        <v>1964</v>
      </c>
      <c r="E145" t="s">
        <v>1965</v>
      </c>
      <c r="F145">
        <v>0.72360000000000002</v>
      </c>
      <c r="G145">
        <v>6.15519E-2</v>
      </c>
      <c r="H145">
        <v>0.70456399999999997</v>
      </c>
      <c r="I145">
        <v>0.73655700000000002</v>
      </c>
      <c r="J145">
        <v>-4.3299999999999998E-2</v>
      </c>
      <c r="K145" t="s">
        <v>1868</v>
      </c>
      <c r="L145" s="2">
        <v>1.14096E-9</v>
      </c>
    </row>
    <row r="146" spans="1:12" x14ac:dyDescent="0.2">
      <c r="A146" t="s">
        <v>1966</v>
      </c>
      <c r="B146" t="s">
        <v>1967</v>
      </c>
      <c r="C146">
        <v>2748</v>
      </c>
      <c r="D146" t="s">
        <v>1968</v>
      </c>
      <c r="E146" t="s">
        <v>1969</v>
      </c>
      <c r="F146">
        <v>0.68404100000000001</v>
      </c>
      <c r="G146">
        <v>0.104183</v>
      </c>
      <c r="H146">
        <v>0.71884499999999996</v>
      </c>
      <c r="I146">
        <v>0.74171600000000004</v>
      </c>
      <c r="J146">
        <v>-2.0000000000000001E-4</v>
      </c>
      <c r="K146" t="s">
        <v>1970</v>
      </c>
      <c r="L146" s="2">
        <v>2.8569199999999997E-14</v>
      </c>
    </row>
    <row r="147" spans="1:12" x14ac:dyDescent="0.2">
      <c r="A147" t="s">
        <v>1971</v>
      </c>
      <c r="B147" t="s">
        <v>1972</v>
      </c>
      <c r="C147">
        <v>2748</v>
      </c>
      <c r="D147" t="s">
        <v>1973</v>
      </c>
      <c r="E147" t="s">
        <v>1974</v>
      </c>
      <c r="F147">
        <v>0.82729799999999998</v>
      </c>
      <c r="G147">
        <v>6.3880500000000007E-2</v>
      </c>
      <c r="H147">
        <v>0.80663200000000002</v>
      </c>
      <c r="I147">
        <v>0.82209600000000005</v>
      </c>
      <c r="J147">
        <v>3.6999999999999998E-2</v>
      </c>
      <c r="K147" t="s">
        <v>1517</v>
      </c>
      <c r="L147" s="2">
        <v>1.9451899999999999E-5</v>
      </c>
    </row>
    <row r="148" spans="1:12" x14ac:dyDescent="0.2">
      <c r="A148" t="s">
        <v>1975</v>
      </c>
      <c r="B148" t="s">
        <v>1976</v>
      </c>
      <c r="C148">
        <v>2748</v>
      </c>
      <c r="D148" t="s">
        <v>1977</v>
      </c>
      <c r="E148" t="s">
        <v>1867</v>
      </c>
      <c r="F148">
        <v>0.77581999999999995</v>
      </c>
      <c r="G148">
        <v>6.5184800000000001E-2</v>
      </c>
      <c r="H148">
        <v>0.75487300000000002</v>
      </c>
      <c r="I148">
        <v>0.77264100000000002</v>
      </c>
      <c r="J148">
        <v>2.0799999999999999E-2</v>
      </c>
      <c r="K148" t="s">
        <v>1517</v>
      </c>
      <c r="L148">
        <v>8.1299200000000005E-3</v>
      </c>
    </row>
    <row r="149" spans="1:12" x14ac:dyDescent="0.2">
      <c r="A149" t="s">
        <v>1978</v>
      </c>
      <c r="B149" t="s">
        <v>1979</v>
      </c>
      <c r="C149">
        <v>2748</v>
      </c>
      <c r="D149" t="s">
        <v>1980</v>
      </c>
      <c r="E149" t="s">
        <v>1981</v>
      </c>
      <c r="F149">
        <v>0.82636399999999999</v>
      </c>
      <c r="G149">
        <v>7.6283799999999999E-2</v>
      </c>
      <c r="H149">
        <v>0.80272600000000005</v>
      </c>
      <c r="I149">
        <v>0.82138299999999997</v>
      </c>
      <c r="J149">
        <v>3.5700000000000003E-2</v>
      </c>
      <c r="K149" t="s">
        <v>1517</v>
      </c>
      <c r="L149" s="2">
        <v>3.73995E-5</v>
      </c>
    </row>
    <row r="150" spans="1:12" x14ac:dyDescent="0.2">
      <c r="A150" t="s">
        <v>1982</v>
      </c>
      <c r="B150" t="s">
        <v>1983</v>
      </c>
      <c r="C150">
        <v>2748</v>
      </c>
      <c r="D150" t="s">
        <v>1984</v>
      </c>
      <c r="E150" t="s">
        <v>1867</v>
      </c>
      <c r="F150">
        <v>0.71735300000000002</v>
      </c>
      <c r="G150">
        <v>6.4042199999999994E-2</v>
      </c>
      <c r="H150">
        <v>0.69916800000000001</v>
      </c>
      <c r="I150">
        <v>0.71674700000000002</v>
      </c>
      <c r="J150">
        <v>-3.9300000000000002E-2</v>
      </c>
      <c r="K150" t="s">
        <v>1446</v>
      </c>
      <c r="L150" s="2">
        <v>4.6551700000000003E-15</v>
      </c>
    </row>
    <row r="151" spans="1:12" x14ac:dyDescent="0.2">
      <c r="A151" t="s">
        <v>1985</v>
      </c>
      <c r="B151" t="s">
        <v>1986</v>
      </c>
      <c r="C151">
        <v>2748</v>
      </c>
      <c r="D151" t="s">
        <v>1987</v>
      </c>
      <c r="E151" t="s">
        <v>1942</v>
      </c>
      <c r="F151">
        <v>0.75830399999999998</v>
      </c>
      <c r="G151">
        <v>5.2985400000000002E-2</v>
      </c>
      <c r="H151">
        <v>0.74289000000000005</v>
      </c>
      <c r="I151">
        <v>0.76005999999999996</v>
      </c>
      <c r="J151">
        <v>1.5E-3</v>
      </c>
      <c r="K151" t="s">
        <v>1786</v>
      </c>
      <c r="L151" s="2">
        <v>2.1700900000000001E-7</v>
      </c>
    </row>
    <row r="152" spans="1:12" x14ac:dyDescent="0.2">
      <c r="A152" t="s">
        <v>1988</v>
      </c>
      <c r="B152" t="s">
        <v>1989</v>
      </c>
      <c r="C152">
        <v>2748</v>
      </c>
      <c r="D152" t="s">
        <v>1990</v>
      </c>
      <c r="E152" t="s">
        <v>1991</v>
      </c>
      <c r="F152">
        <v>0.69327399999999995</v>
      </c>
      <c r="G152">
        <v>4.2750200000000002E-2</v>
      </c>
      <c r="H152">
        <v>0.68130299999999999</v>
      </c>
      <c r="I152">
        <v>0.68082200000000004</v>
      </c>
      <c r="J152">
        <v>-9.9000000000000008E-3</v>
      </c>
      <c r="K152" t="s">
        <v>1786</v>
      </c>
      <c r="L152" s="2">
        <v>7.5055899999999999E-7</v>
      </c>
    </row>
    <row r="153" spans="1:12" x14ac:dyDescent="0.2">
      <c r="A153" t="s">
        <v>1992</v>
      </c>
      <c r="B153" t="s">
        <v>1993</v>
      </c>
      <c r="C153">
        <v>2748</v>
      </c>
      <c r="D153" t="s">
        <v>1994</v>
      </c>
      <c r="E153" t="s">
        <v>1942</v>
      </c>
      <c r="F153">
        <v>0.72641500000000003</v>
      </c>
      <c r="G153">
        <v>6.6013000000000002E-2</v>
      </c>
      <c r="H153">
        <v>0.70771099999999998</v>
      </c>
      <c r="I153">
        <v>0.72718799999999995</v>
      </c>
      <c r="J153">
        <v>1.9599999999999999E-2</v>
      </c>
      <c r="K153" t="s">
        <v>1612</v>
      </c>
      <c r="L153">
        <v>1.25311E-3</v>
      </c>
    </row>
    <row r="154" spans="1:12" x14ac:dyDescent="0.2">
      <c r="A154" t="s">
        <v>1995</v>
      </c>
      <c r="B154" t="s">
        <v>1996</v>
      </c>
      <c r="C154">
        <v>2748</v>
      </c>
      <c r="D154" t="s">
        <v>1997</v>
      </c>
      <c r="E154" t="s">
        <v>1998</v>
      </c>
      <c r="F154">
        <v>0.81086899999999995</v>
      </c>
      <c r="G154">
        <v>6.7271999999999998E-2</v>
      </c>
      <c r="H154">
        <v>0.79345299999999996</v>
      </c>
      <c r="I154">
        <v>0.80344000000000004</v>
      </c>
      <c r="J154">
        <v>-3.8999999999999998E-3</v>
      </c>
      <c r="K154" t="s">
        <v>1439</v>
      </c>
      <c r="L154">
        <v>1</v>
      </c>
    </row>
    <row r="155" spans="1:12" x14ac:dyDescent="0.2">
      <c r="A155" t="s">
        <v>1999</v>
      </c>
      <c r="B155" t="s">
        <v>2000</v>
      </c>
      <c r="C155">
        <v>2748</v>
      </c>
      <c r="D155" t="s">
        <v>2001</v>
      </c>
      <c r="E155" t="s">
        <v>2002</v>
      </c>
      <c r="F155">
        <v>0.68149199999999999</v>
      </c>
      <c r="G155">
        <v>5.9240899999999999E-2</v>
      </c>
      <c r="H155">
        <v>0.69863699999999995</v>
      </c>
      <c r="I155">
        <v>0.71044700000000005</v>
      </c>
      <c r="J155">
        <v>3.5799999999999998E-2</v>
      </c>
      <c r="K155" t="s">
        <v>2003</v>
      </c>
      <c r="L155">
        <v>5.8484699999999997E-3</v>
      </c>
    </row>
    <row r="156" spans="1:12" x14ac:dyDescent="0.2">
      <c r="A156" t="s">
        <v>2004</v>
      </c>
      <c r="B156" t="s">
        <v>2005</v>
      </c>
      <c r="C156">
        <v>2748</v>
      </c>
      <c r="D156" t="s">
        <v>2006</v>
      </c>
      <c r="E156" t="s">
        <v>2007</v>
      </c>
      <c r="F156">
        <v>0.71736</v>
      </c>
      <c r="G156">
        <v>5.9762700000000002E-2</v>
      </c>
      <c r="H156">
        <v>0.73407299999999998</v>
      </c>
      <c r="I156">
        <v>0.74393299999999996</v>
      </c>
      <c r="J156">
        <v>3.0300000000000001E-2</v>
      </c>
      <c r="K156" t="s">
        <v>2008</v>
      </c>
      <c r="L156" s="2">
        <v>3.6840100000000003E-8</v>
      </c>
    </row>
    <row r="157" spans="1:12" x14ac:dyDescent="0.2">
      <c r="A157" t="s">
        <v>2009</v>
      </c>
      <c r="B157" t="s">
        <v>2010</v>
      </c>
      <c r="C157">
        <v>2748</v>
      </c>
      <c r="D157" t="s">
        <v>2011</v>
      </c>
      <c r="E157" t="s">
        <v>2012</v>
      </c>
      <c r="F157">
        <v>0.73843300000000001</v>
      </c>
      <c r="G157">
        <v>7.1614300000000006E-2</v>
      </c>
      <c r="H157">
        <v>0.71828899999999996</v>
      </c>
      <c r="I157">
        <v>0.74489499999999997</v>
      </c>
      <c r="J157">
        <v>-1.9400000000000001E-2</v>
      </c>
      <c r="K157" t="s">
        <v>1446</v>
      </c>
      <c r="L157">
        <v>6.00324E-2</v>
      </c>
    </row>
    <row r="158" spans="1:12" x14ac:dyDescent="0.2">
      <c r="A158" t="s">
        <v>2013</v>
      </c>
      <c r="B158" t="s">
        <v>2014</v>
      </c>
      <c r="C158">
        <v>2748</v>
      </c>
      <c r="D158" t="s">
        <v>2015</v>
      </c>
      <c r="E158" t="s">
        <v>2016</v>
      </c>
      <c r="F158">
        <v>0.81246600000000002</v>
      </c>
      <c r="G158">
        <v>5.3747700000000002E-2</v>
      </c>
      <c r="H158">
        <v>0.828179</v>
      </c>
      <c r="I158">
        <v>0.83447400000000005</v>
      </c>
      <c r="J158">
        <v>2.7000000000000001E-3</v>
      </c>
      <c r="K158" t="s">
        <v>2003</v>
      </c>
      <c r="L158">
        <v>2.4548400000000001E-2</v>
      </c>
    </row>
    <row r="159" spans="1:12" s="3" customFormat="1" x14ac:dyDescent="0.2">
      <c r="A159" s="3" t="s">
        <v>2017</v>
      </c>
      <c r="B159" s="3" t="s">
        <v>2018</v>
      </c>
      <c r="C159" s="3">
        <v>2748</v>
      </c>
      <c r="D159" s="3" t="s">
        <v>2019</v>
      </c>
      <c r="E159" s="3" t="s">
        <v>2020</v>
      </c>
      <c r="F159" s="3">
        <v>0.75799700000000003</v>
      </c>
      <c r="G159" s="3">
        <v>5.7880000000000001E-2</v>
      </c>
      <c r="H159" s="3">
        <v>0.74169600000000002</v>
      </c>
      <c r="I159" s="3">
        <v>0.75367399999999996</v>
      </c>
      <c r="J159" s="3">
        <v>1.46E-2</v>
      </c>
      <c r="K159" s="3" t="s">
        <v>1595</v>
      </c>
      <c r="L159" s="3">
        <v>1.7067899999999999E-3</v>
      </c>
    </row>
    <row r="160" spans="1:12" x14ac:dyDescent="0.2">
      <c r="A160" t="s">
        <v>2021</v>
      </c>
      <c r="B160" t="s">
        <v>2022</v>
      </c>
      <c r="C160">
        <v>2748</v>
      </c>
      <c r="D160" t="s">
        <v>2023</v>
      </c>
      <c r="E160" t="s">
        <v>2024</v>
      </c>
      <c r="F160">
        <v>0.71595699999999995</v>
      </c>
      <c r="G160">
        <v>5.40881E-2</v>
      </c>
      <c r="H160">
        <v>0.70062100000000005</v>
      </c>
      <c r="I160">
        <v>0.72055599999999997</v>
      </c>
      <c r="J160">
        <v>5.4000000000000003E-3</v>
      </c>
      <c r="K160" t="s">
        <v>1442</v>
      </c>
      <c r="L160">
        <v>2.3480599999999999E-3</v>
      </c>
    </row>
    <row r="161" spans="1:12" x14ac:dyDescent="0.2">
      <c r="A161" t="s">
        <v>2025</v>
      </c>
      <c r="B161" t="s">
        <v>2026</v>
      </c>
      <c r="C161">
        <v>2748</v>
      </c>
      <c r="D161" t="s">
        <v>2027</v>
      </c>
      <c r="E161" t="s">
        <v>2028</v>
      </c>
      <c r="F161">
        <v>0.76991500000000002</v>
      </c>
      <c r="G161">
        <v>5.6196999999999997E-2</v>
      </c>
      <c r="H161">
        <v>0.75439800000000001</v>
      </c>
      <c r="I161">
        <v>0.76264399999999999</v>
      </c>
      <c r="J161">
        <v>-5.6000000000000001E-2</v>
      </c>
      <c r="K161" t="s">
        <v>1453</v>
      </c>
      <c r="L161" s="2">
        <v>6.8629800000000001E-15</v>
      </c>
    </row>
    <row r="162" spans="1:12" x14ac:dyDescent="0.2">
      <c r="A162" t="s">
        <v>2029</v>
      </c>
      <c r="B162" t="s">
        <v>2030</v>
      </c>
      <c r="C162">
        <v>2748</v>
      </c>
      <c r="D162" t="s">
        <v>2031</v>
      </c>
      <c r="E162" t="s">
        <v>1867</v>
      </c>
      <c r="F162">
        <v>0.68405400000000005</v>
      </c>
      <c r="G162">
        <v>5.7899899999999997E-2</v>
      </c>
      <c r="H162">
        <v>0.66806500000000002</v>
      </c>
      <c r="I162">
        <v>0.68270799999999998</v>
      </c>
      <c r="J162">
        <v>-3.6600000000000001E-2</v>
      </c>
      <c r="K162" t="s">
        <v>1496</v>
      </c>
      <c r="L162" s="2">
        <v>2.2969E-11</v>
      </c>
    </row>
    <row r="163" spans="1:12" x14ac:dyDescent="0.2">
      <c r="A163" t="s">
        <v>2032</v>
      </c>
      <c r="B163" t="s">
        <v>2033</v>
      </c>
      <c r="C163">
        <v>2748</v>
      </c>
      <c r="D163" t="s">
        <v>2034</v>
      </c>
      <c r="E163" t="s">
        <v>2035</v>
      </c>
      <c r="F163">
        <v>0.715113</v>
      </c>
      <c r="G163">
        <v>5.1108399999999998E-2</v>
      </c>
      <c r="H163">
        <v>0.70127799999999996</v>
      </c>
      <c r="I163">
        <v>0.72845400000000005</v>
      </c>
      <c r="J163">
        <v>1.4E-3</v>
      </c>
      <c r="K163" t="s">
        <v>1526</v>
      </c>
      <c r="L163" s="2">
        <v>3.52709E-8</v>
      </c>
    </row>
    <row r="164" spans="1:12" x14ac:dyDescent="0.2">
      <c r="A164" t="s">
        <v>2036</v>
      </c>
      <c r="B164" t="s">
        <v>2037</v>
      </c>
      <c r="C164">
        <v>2748</v>
      </c>
      <c r="D164" t="s">
        <v>2038</v>
      </c>
      <c r="E164" t="s">
        <v>1942</v>
      </c>
      <c r="F164">
        <v>0.82648600000000005</v>
      </c>
      <c r="G164">
        <v>6.2087200000000002E-2</v>
      </c>
      <c r="H164">
        <v>0.80938100000000002</v>
      </c>
      <c r="I164">
        <v>0.82776000000000005</v>
      </c>
      <c r="J164">
        <v>1.15E-2</v>
      </c>
      <c r="K164" t="s">
        <v>1439</v>
      </c>
      <c r="L164">
        <v>0.42174099999999998</v>
      </c>
    </row>
    <row r="165" spans="1:12" x14ac:dyDescent="0.2">
      <c r="A165" t="s">
        <v>2039</v>
      </c>
      <c r="B165" t="s">
        <v>2040</v>
      </c>
      <c r="C165">
        <v>2748</v>
      </c>
      <c r="D165" t="s">
        <v>2041</v>
      </c>
      <c r="E165" t="s">
        <v>2042</v>
      </c>
      <c r="F165">
        <v>0.762961</v>
      </c>
      <c r="G165">
        <v>5.7509499999999998E-2</v>
      </c>
      <c r="H165">
        <v>0.74810200000000004</v>
      </c>
      <c r="I165">
        <v>0.76777399999999996</v>
      </c>
      <c r="J165">
        <v>-2.63E-2</v>
      </c>
      <c r="K165" t="s">
        <v>1868</v>
      </c>
      <c r="L165" s="2">
        <v>9.9346500000000009E-19</v>
      </c>
    </row>
    <row r="166" spans="1:12" x14ac:dyDescent="0.2">
      <c r="A166" t="s">
        <v>2043</v>
      </c>
      <c r="B166" t="s">
        <v>2044</v>
      </c>
      <c r="C166">
        <v>2748</v>
      </c>
      <c r="D166" t="s">
        <v>2045</v>
      </c>
      <c r="E166" t="s">
        <v>2046</v>
      </c>
      <c r="F166">
        <v>0.73819100000000004</v>
      </c>
      <c r="G166">
        <v>7.1125599999999997E-2</v>
      </c>
      <c r="H166">
        <v>0.71914800000000001</v>
      </c>
      <c r="I166">
        <v>0.74532100000000001</v>
      </c>
      <c r="J166">
        <v>-1.9599999999999999E-2</v>
      </c>
      <c r="K166" t="s">
        <v>1446</v>
      </c>
      <c r="L166">
        <v>1.6330899999999999E-2</v>
      </c>
    </row>
    <row r="167" spans="1:12" x14ac:dyDescent="0.2">
      <c r="A167" t="s">
        <v>2047</v>
      </c>
      <c r="B167" t="s">
        <v>2048</v>
      </c>
      <c r="C167">
        <v>2748</v>
      </c>
      <c r="D167" t="s">
        <v>2049</v>
      </c>
      <c r="E167" t="s">
        <v>2050</v>
      </c>
      <c r="F167">
        <v>0.791848</v>
      </c>
      <c r="G167">
        <v>6.6324999999999995E-2</v>
      </c>
      <c r="H167">
        <v>0.77523399999999998</v>
      </c>
      <c r="I167">
        <v>0.80918500000000004</v>
      </c>
      <c r="J167">
        <v>-3.8100000000000002E-2</v>
      </c>
      <c r="K167" t="s">
        <v>1446</v>
      </c>
      <c r="L167" s="2">
        <v>1.08486E-10</v>
      </c>
    </row>
    <row r="168" spans="1:12" x14ac:dyDescent="0.2">
      <c r="A168" t="s">
        <v>2051</v>
      </c>
      <c r="B168" t="s">
        <v>2052</v>
      </c>
      <c r="C168">
        <v>2748</v>
      </c>
      <c r="D168" t="s">
        <v>2053</v>
      </c>
      <c r="E168" t="s">
        <v>2054</v>
      </c>
      <c r="F168">
        <v>0.76193</v>
      </c>
      <c r="G168">
        <v>5.8797200000000001E-2</v>
      </c>
      <c r="H168">
        <v>0.74692999999999998</v>
      </c>
      <c r="I168">
        <v>0.765764</v>
      </c>
      <c r="J168">
        <v>-2.1299999999999999E-2</v>
      </c>
      <c r="K168" t="s">
        <v>1496</v>
      </c>
      <c r="L168" s="2">
        <v>1.7838000000000001E-18</v>
      </c>
    </row>
    <row r="169" spans="1:12" x14ac:dyDescent="0.2">
      <c r="A169" t="s">
        <v>2055</v>
      </c>
      <c r="B169" t="s">
        <v>2056</v>
      </c>
      <c r="C169">
        <v>2748</v>
      </c>
      <c r="D169" t="s">
        <v>2057</v>
      </c>
      <c r="E169" t="s">
        <v>2058</v>
      </c>
      <c r="F169">
        <v>0.67951499999999998</v>
      </c>
      <c r="G169">
        <v>4.7740299999999999E-2</v>
      </c>
      <c r="H169">
        <v>0.667327</v>
      </c>
      <c r="I169">
        <v>0.67483400000000004</v>
      </c>
      <c r="J169">
        <v>-6.4000000000000001E-2</v>
      </c>
      <c r="K169" t="s">
        <v>2059</v>
      </c>
      <c r="L169" s="2">
        <v>1.72274E-9</v>
      </c>
    </row>
    <row r="170" spans="1:12" x14ac:dyDescent="0.2">
      <c r="A170" t="s">
        <v>2060</v>
      </c>
      <c r="B170" t="s">
        <v>2061</v>
      </c>
      <c r="C170">
        <v>2748</v>
      </c>
      <c r="D170" t="s">
        <v>2062</v>
      </c>
      <c r="E170" t="s">
        <v>2063</v>
      </c>
      <c r="F170">
        <v>0.72033100000000005</v>
      </c>
      <c r="G170">
        <v>4.0372499999999999E-2</v>
      </c>
      <c r="H170">
        <v>0.71000600000000003</v>
      </c>
      <c r="I170">
        <v>0.70906400000000003</v>
      </c>
      <c r="J170">
        <v>1E-3</v>
      </c>
      <c r="K170" t="s">
        <v>2064</v>
      </c>
      <c r="L170" s="2">
        <v>4.2077499999999998E-5</v>
      </c>
    </row>
    <row r="171" spans="1:12" x14ac:dyDescent="0.2">
      <c r="A171" t="s">
        <v>2065</v>
      </c>
      <c r="B171" t="s">
        <v>2066</v>
      </c>
      <c r="C171">
        <v>2748</v>
      </c>
      <c r="D171" t="s">
        <v>2067</v>
      </c>
      <c r="E171" t="s">
        <v>1942</v>
      </c>
      <c r="F171">
        <v>0.74261200000000005</v>
      </c>
      <c r="G171">
        <v>5.2148199999999999E-2</v>
      </c>
      <c r="H171">
        <v>0.729325</v>
      </c>
      <c r="I171">
        <v>0.74499300000000002</v>
      </c>
      <c r="J171">
        <v>-1.5800000000000002E-2</v>
      </c>
      <c r="K171" t="s">
        <v>1496</v>
      </c>
      <c r="L171" s="2">
        <v>3.0871000000000001E-10</v>
      </c>
    </row>
    <row r="172" spans="1:12" x14ac:dyDescent="0.2">
      <c r="A172" t="s">
        <v>2068</v>
      </c>
      <c r="B172" t="s">
        <v>2069</v>
      </c>
      <c r="C172">
        <v>2748</v>
      </c>
      <c r="D172" t="s">
        <v>2070</v>
      </c>
      <c r="E172" t="s">
        <v>1942</v>
      </c>
      <c r="F172">
        <v>0.62706499999999998</v>
      </c>
      <c r="G172">
        <v>5.6417000000000002E-2</v>
      </c>
      <c r="H172">
        <v>0.64209099999999997</v>
      </c>
      <c r="I172">
        <v>0.629884</v>
      </c>
      <c r="J172">
        <v>2.7099999999999999E-2</v>
      </c>
      <c r="K172" t="s">
        <v>2071</v>
      </c>
      <c r="L172">
        <v>1.2904199999999999E-2</v>
      </c>
    </row>
    <row r="173" spans="1:12" x14ac:dyDescent="0.2">
      <c r="A173" t="s">
        <v>2072</v>
      </c>
      <c r="B173" t="s">
        <v>2073</v>
      </c>
      <c r="C173">
        <v>2748</v>
      </c>
      <c r="D173" t="s">
        <v>2074</v>
      </c>
      <c r="E173" t="s">
        <v>1942</v>
      </c>
      <c r="F173">
        <v>0.82289199999999996</v>
      </c>
      <c r="G173">
        <v>5.7633999999999998E-2</v>
      </c>
      <c r="H173">
        <v>0.80697600000000003</v>
      </c>
      <c r="I173">
        <v>0.82602799999999998</v>
      </c>
      <c r="J173">
        <v>2.7300000000000001E-2</v>
      </c>
      <c r="K173" t="s">
        <v>1562</v>
      </c>
      <c r="L173" s="2">
        <v>3.36453E-7</v>
      </c>
    </row>
    <row r="174" spans="1:12" x14ac:dyDescent="0.2">
      <c r="A174" t="s">
        <v>2075</v>
      </c>
      <c r="B174" t="s">
        <v>2076</v>
      </c>
      <c r="C174">
        <v>2748</v>
      </c>
      <c r="D174" t="s">
        <v>2077</v>
      </c>
      <c r="E174" t="s">
        <v>2078</v>
      </c>
      <c r="F174">
        <v>0.71486099999999997</v>
      </c>
      <c r="G174">
        <v>5.3473399999999997E-2</v>
      </c>
      <c r="H174">
        <v>0.70150100000000004</v>
      </c>
      <c r="I174">
        <v>0.73407199999999995</v>
      </c>
      <c r="J174">
        <v>-4.4999999999999997E-3</v>
      </c>
      <c r="K174" t="s">
        <v>1526</v>
      </c>
      <c r="L174" s="2">
        <v>4.0143000000000002E-7</v>
      </c>
    </row>
    <row r="175" spans="1:12" x14ac:dyDescent="0.2">
      <c r="A175" t="s">
        <v>2079</v>
      </c>
      <c r="B175" t="s">
        <v>2080</v>
      </c>
      <c r="C175">
        <v>2748</v>
      </c>
      <c r="D175" t="s">
        <v>2081</v>
      </c>
      <c r="E175" t="s">
        <v>1942</v>
      </c>
      <c r="F175">
        <v>0.76484700000000005</v>
      </c>
      <c r="G175">
        <v>5.3804299999999999E-2</v>
      </c>
      <c r="H175">
        <v>0.75098600000000004</v>
      </c>
      <c r="I175">
        <v>0.76648700000000003</v>
      </c>
      <c r="J175">
        <v>-2.1899999999999999E-2</v>
      </c>
      <c r="K175" t="s">
        <v>1446</v>
      </c>
      <c r="L175" s="2">
        <v>3.6844100000000001E-8</v>
      </c>
    </row>
    <row r="176" spans="1:12" x14ac:dyDescent="0.2">
      <c r="A176" t="s">
        <v>2082</v>
      </c>
      <c r="B176" t="s">
        <v>2083</v>
      </c>
      <c r="C176">
        <v>2748</v>
      </c>
      <c r="D176" t="s">
        <v>2084</v>
      </c>
      <c r="E176" t="s">
        <v>1942</v>
      </c>
      <c r="F176">
        <v>0.81567800000000001</v>
      </c>
      <c r="G176">
        <v>6.0734700000000003E-2</v>
      </c>
      <c r="H176">
        <v>0.79976199999999997</v>
      </c>
      <c r="I176">
        <v>0.81728400000000001</v>
      </c>
      <c r="J176">
        <v>4.1500000000000002E-2</v>
      </c>
      <c r="K176" t="s">
        <v>1439</v>
      </c>
      <c r="L176">
        <v>0.37492900000000001</v>
      </c>
    </row>
    <row r="177" spans="1:12" x14ac:dyDescent="0.2">
      <c r="A177" t="s">
        <v>2085</v>
      </c>
      <c r="B177" t="s">
        <v>2086</v>
      </c>
      <c r="C177">
        <v>2748</v>
      </c>
      <c r="D177" t="s">
        <v>2087</v>
      </c>
      <c r="E177" t="s">
        <v>2088</v>
      </c>
      <c r="F177">
        <v>0.75362799999999996</v>
      </c>
      <c r="G177">
        <v>6.9183599999999998E-2</v>
      </c>
      <c r="H177">
        <v>0.77105699999999999</v>
      </c>
      <c r="I177">
        <v>0.79501200000000005</v>
      </c>
      <c r="J177">
        <v>8.0000000000000002E-3</v>
      </c>
      <c r="K177" t="s">
        <v>2089</v>
      </c>
      <c r="L177">
        <v>1.2305899999999999E-3</v>
      </c>
    </row>
    <row r="178" spans="1:12" x14ac:dyDescent="0.2">
      <c r="A178" t="s">
        <v>2090</v>
      </c>
      <c r="B178" t="s">
        <v>2091</v>
      </c>
      <c r="C178">
        <v>2748</v>
      </c>
      <c r="D178" t="s">
        <v>2092</v>
      </c>
      <c r="E178" t="s">
        <v>1867</v>
      </c>
      <c r="F178">
        <v>0.66986199999999996</v>
      </c>
      <c r="G178">
        <v>5.0073300000000001E-2</v>
      </c>
      <c r="H178">
        <v>0.65771199999999996</v>
      </c>
      <c r="I178">
        <v>0.66932899999999995</v>
      </c>
      <c r="J178">
        <v>-5.4600000000000003E-2</v>
      </c>
      <c r="K178" t="s">
        <v>2059</v>
      </c>
      <c r="L178" s="2">
        <v>2.0952699999999999E-8</v>
      </c>
    </row>
    <row r="179" spans="1:12" x14ac:dyDescent="0.2">
      <c r="A179" t="s">
        <v>2093</v>
      </c>
      <c r="B179" t="s">
        <v>2094</v>
      </c>
      <c r="C179">
        <v>2748</v>
      </c>
      <c r="D179" t="s">
        <v>2095</v>
      </c>
      <c r="E179" t="s">
        <v>2096</v>
      </c>
      <c r="F179">
        <v>0.64959</v>
      </c>
      <c r="G179">
        <v>4.8416500000000001E-2</v>
      </c>
      <c r="H179">
        <v>0.661713</v>
      </c>
      <c r="I179">
        <v>0.66557500000000003</v>
      </c>
      <c r="J179">
        <v>3.4000000000000002E-2</v>
      </c>
      <c r="K179" t="s">
        <v>2089</v>
      </c>
      <c r="L179">
        <v>1</v>
      </c>
    </row>
    <row r="180" spans="1:12" x14ac:dyDescent="0.2">
      <c r="A180" t="s">
        <v>2097</v>
      </c>
      <c r="B180" t="s">
        <v>2098</v>
      </c>
      <c r="C180">
        <v>2748</v>
      </c>
      <c r="D180" t="s">
        <v>2099</v>
      </c>
      <c r="E180" t="s">
        <v>2100</v>
      </c>
      <c r="F180">
        <v>0.72384800000000005</v>
      </c>
      <c r="G180">
        <v>5.3406799999999997E-2</v>
      </c>
      <c r="H180">
        <v>0.710449</v>
      </c>
      <c r="I180">
        <v>0.716306</v>
      </c>
      <c r="J180">
        <v>1.78E-2</v>
      </c>
      <c r="K180" t="s">
        <v>2064</v>
      </c>
      <c r="L180" s="2">
        <v>4.1685200000000003E-8</v>
      </c>
    </row>
    <row r="181" spans="1:12" x14ac:dyDescent="0.2">
      <c r="A181" t="s">
        <v>2101</v>
      </c>
      <c r="B181" t="s">
        <v>2102</v>
      </c>
      <c r="C181">
        <v>2748</v>
      </c>
      <c r="D181" t="s">
        <v>2103</v>
      </c>
      <c r="E181" t="s">
        <v>2104</v>
      </c>
      <c r="F181">
        <v>0.71720399999999995</v>
      </c>
      <c r="G181">
        <v>3.9186199999999997E-2</v>
      </c>
      <c r="H181">
        <v>0.70796800000000004</v>
      </c>
      <c r="I181">
        <v>0.71232099999999998</v>
      </c>
      <c r="J181">
        <v>-0.10580000000000001</v>
      </c>
      <c r="K181" t="s">
        <v>1446</v>
      </c>
      <c r="L181" s="2">
        <v>2.4618900000000002E-24</v>
      </c>
    </row>
    <row r="182" spans="1:12" x14ac:dyDescent="0.2">
      <c r="A182" t="s">
        <v>2105</v>
      </c>
      <c r="B182" t="s">
        <v>2106</v>
      </c>
      <c r="C182">
        <v>2748</v>
      </c>
      <c r="D182" t="s">
        <v>2107</v>
      </c>
      <c r="E182" t="s">
        <v>2108</v>
      </c>
      <c r="F182">
        <v>0.82610300000000003</v>
      </c>
      <c r="G182">
        <v>4.4203600000000003E-2</v>
      </c>
      <c r="H182">
        <v>0.81533599999999995</v>
      </c>
      <c r="I182">
        <v>0.821685</v>
      </c>
      <c r="J182">
        <v>-2.5399999999999999E-2</v>
      </c>
      <c r="K182" t="s">
        <v>1446</v>
      </c>
      <c r="L182" s="2">
        <v>3.1516300000000001E-13</v>
      </c>
    </row>
    <row r="183" spans="1:12" x14ac:dyDescent="0.2">
      <c r="A183" t="s">
        <v>2109</v>
      </c>
      <c r="B183" t="s">
        <v>2110</v>
      </c>
      <c r="C183">
        <v>2748</v>
      </c>
      <c r="D183" t="s">
        <v>2111</v>
      </c>
      <c r="E183" t="s">
        <v>1867</v>
      </c>
      <c r="F183">
        <v>0.801979</v>
      </c>
      <c r="G183">
        <v>5.5179100000000002E-2</v>
      </c>
      <c r="H183">
        <v>0.78959000000000001</v>
      </c>
      <c r="I183">
        <v>0.800091</v>
      </c>
      <c r="J183">
        <v>-3.27E-2</v>
      </c>
      <c r="K183" t="s">
        <v>2112</v>
      </c>
      <c r="L183">
        <v>8.53106E-3</v>
      </c>
    </row>
    <row r="184" spans="1:12" x14ac:dyDescent="0.2">
      <c r="A184" t="s">
        <v>2113</v>
      </c>
      <c r="B184" t="s">
        <v>2114</v>
      </c>
      <c r="C184">
        <v>2748</v>
      </c>
      <c r="D184" t="s">
        <v>2115</v>
      </c>
      <c r="E184" t="s">
        <v>2116</v>
      </c>
      <c r="F184">
        <v>0.82993799999999995</v>
      </c>
      <c r="G184">
        <v>5.0741599999999998E-2</v>
      </c>
      <c r="H184">
        <v>0.81679999999999997</v>
      </c>
      <c r="I184">
        <v>0.81476099999999996</v>
      </c>
      <c r="J184">
        <v>-7.0099999999999996E-2</v>
      </c>
      <c r="K184" t="s">
        <v>1446</v>
      </c>
      <c r="L184" s="2">
        <v>1.55144E-13</v>
      </c>
    </row>
    <row r="185" spans="1:12" x14ac:dyDescent="0.2">
      <c r="A185" t="s">
        <v>2117</v>
      </c>
      <c r="B185" t="s">
        <v>2118</v>
      </c>
      <c r="C185">
        <v>2748</v>
      </c>
      <c r="D185" t="s">
        <v>2119</v>
      </c>
      <c r="E185" t="s">
        <v>1942</v>
      </c>
      <c r="F185">
        <v>0.66073999999999999</v>
      </c>
      <c r="G185">
        <v>5.9623299999999997E-2</v>
      </c>
      <c r="H185">
        <v>0.64662399999999998</v>
      </c>
      <c r="I185">
        <v>0.66186999999999996</v>
      </c>
      <c r="J185">
        <v>-3.2099999999999997E-2</v>
      </c>
      <c r="K185" t="s">
        <v>2112</v>
      </c>
      <c r="L185" s="2">
        <v>2.5914999999999999E-11</v>
      </c>
    </row>
    <row r="186" spans="1:12" x14ac:dyDescent="0.2">
      <c r="A186" t="s">
        <v>2120</v>
      </c>
      <c r="B186" t="s">
        <v>2121</v>
      </c>
      <c r="C186">
        <v>2748</v>
      </c>
      <c r="D186" t="s">
        <v>2122</v>
      </c>
      <c r="E186" t="s">
        <v>2123</v>
      </c>
      <c r="F186">
        <v>0.69778499999999999</v>
      </c>
      <c r="G186">
        <v>5.7481900000000002E-2</v>
      </c>
      <c r="H186">
        <v>0.711808</v>
      </c>
      <c r="I186">
        <v>0.72143699999999999</v>
      </c>
      <c r="J186">
        <v>9.1999999999999998E-3</v>
      </c>
      <c r="K186" t="s">
        <v>2124</v>
      </c>
      <c r="L186">
        <v>3.3156999999999999E-2</v>
      </c>
    </row>
    <row r="187" spans="1:12" x14ac:dyDescent="0.2">
      <c r="A187" t="s">
        <v>2125</v>
      </c>
      <c r="B187" t="s">
        <v>2126</v>
      </c>
      <c r="C187">
        <v>2748</v>
      </c>
      <c r="D187" t="s">
        <v>2127</v>
      </c>
      <c r="E187" t="s">
        <v>2128</v>
      </c>
      <c r="F187">
        <v>0.74346900000000005</v>
      </c>
      <c r="G187">
        <v>6.4234799999999995E-2</v>
      </c>
      <c r="H187">
        <v>0.75862099999999999</v>
      </c>
      <c r="I187">
        <v>0.80069800000000002</v>
      </c>
      <c r="J187">
        <v>3.6999999999999998E-2</v>
      </c>
      <c r="K187" t="s">
        <v>2129</v>
      </c>
      <c r="L187">
        <v>1</v>
      </c>
    </row>
    <row r="188" spans="1:12" x14ac:dyDescent="0.2">
      <c r="A188" t="s">
        <v>2130</v>
      </c>
      <c r="B188" t="s">
        <v>2131</v>
      </c>
      <c r="C188">
        <v>2748</v>
      </c>
      <c r="D188" t="s">
        <v>2132</v>
      </c>
      <c r="E188" t="s">
        <v>2133</v>
      </c>
      <c r="F188">
        <v>0.77336199999999999</v>
      </c>
      <c r="G188">
        <v>5.55871E-2</v>
      </c>
      <c r="H188">
        <v>0.76027999999999996</v>
      </c>
      <c r="I188">
        <v>0.78231499999999998</v>
      </c>
      <c r="J188">
        <v>-1.9599999999999999E-2</v>
      </c>
      <c r="K188" t="s">
        <v>1496</v>
      </c>
      <c r="L188" s="2">
        <v>2.5353599999999998E-12</v>
      </c>
    </row>
    <row r="189" spans="1:12" x14ac:dyDescent="0.2">
      <c r="A189" t="s">
        <v>2134</v>
      </c>
      <c r="B189" t="s">
        <v>2135</v>
      </c>
      <c r="C189">
        <v>2748</v>
      </c>
      <c r="D189" t="s">
        <v>2136</v>
      </c>
      <c r="E189" t="s">
        <v>2137</v>
      </c>
      <c r="F189">
        <v>0.82659800000000005</v>
      </c>
      <c r="G189">
        <v>5.4347899999999998E-2</v>
      </c>
      <c r="H189">
        <v>0.81332099999999996</v>
      </c>
      <c r="I189">
        <v>0.81535599999999997</v>
      </c>
      <c r="J189">
        <v>-0.127</v>
      </c>
      <c r="K189" t="s">
        <v>1446</v>
      </c>
      <c r="L189" s="2">
        <v>8.5416400000000003E-12</v>
      </c>
    </row>
    <row r="190" spans="1:12" x14ac:dyDescent="0.2">
      <c r="A190" t="s">
        <v>2138</v>
      </c>
      <c r="B190" t="s">
        <v>2139</v>
      </c>
      <c r="C190">
        <v>2748</v>
      </c>
      <c r="D190" t="s">
        <v>2140</v>
      </c>
      <c r="E190" t="s">
        <v>2141</v>
      </c>
      <c r="F190">
        <v>0.73626499999999995</v>
      </c>
      <c r="G190">
        <v>6.6952300000000006E-2</v>
      </c>
      <c r="H190">
        <v>0.72052700000000003</v>
      </c>
      <c r="I190">
        <v>0.74072400000000005</v>
      </c>
      <c r="J190">
        <v>2.8400000000000002E-2</v>
      </c>
      <c r="K190" t="s">
        <v>1612</v>
      </c>
      <c r="L190">
        <v>1.9400699999999999E-3</v>
      </c>
    </row>
    <row r="191" spans="1:12" x14ac:dyDescent="0.2">
      <c r="A191" t="s">
        <v>2142</v>
      </c>
      <c r="B191" t="s">
        <v>2143</v>
      </c>
      <c r="C191">
        <v>2748</v>
      </c>
      <c r="D191" t="s">
        <v>2144</v>
      </c>
      <c r="E191" t="s">
        <v>2145</v>
      </c>
      <c r="F191">
        <v>0.77323399999999998</v>
      </c>
      <c r="G191">
        <v>4.8859600000000003E-2</v>
      </c>
      <c r="H191">
        <v>0.76211099999999998</v>
      </c>
      <c r="I191">
        <v>0.75878900000000005</v>
      </c>
      <c r="J191">
        <v>0.03</v>
      </c>
      <c r="K191" t="s">
        <v>1442</v>
      </c>
      <c r="L191">
        <v>2.7439700000000001E-4</v>
      </c>
    </row>
    <row r="192" spans="1:12" x14ac:dyDescent="0.2">
      <c r="A192" t="s">
        <v>2146</v>
      </c>
      <c r="B192" t="s">
        <v>2147</v>
      </c>
      <c r="C192">
        <v>2748</v>
      </c>
      <c r="D192" t="s">
        <v>2148</v>
      </c>
      <c r="E192" t="s">
        <v>1867</v>
      </c>
      <c r="F192">
        <v>0.62502500000000005</v>
      </c>
      <c r="G192">
        <v>5.6161000000000003E-2</v>
      </c>
      <c r="H192">
        <v>0.612483</v>
      </c>
      <c r="I192">
        <v>0.62488500000000002</v>
      </c>
      <c r="J192">
        <v>-4.82E-2</v>
      </c>
      <c r="K192" t="s">
        <v>1526</v>
      </c>
      <c r="L192" s="2">
        <v>1.37256E-23</v>
      </c>
    </row>
    <row r="193" spans="1:12" x14ac:dyDescent="0.2">
      <c r="A193" t="s">
        <v>2149</v>
      </c>
      <c r="B193" t="s">
        <v>2150</v>
      </c>
      <c r="C193">
        <v>2748</v>
      </c>
      <c r="D193" t="s">
        <v>2151</v>
      </c>
      <c r="E193" t="s">
        <v>2152</v>
      </c>
      <c r="F193">
        <v>0.77083199999999996</v>
      </c>
      <c r="G193">
        <v>5.6946200000000002E-2</v>
      </c>
      <c r="H193">
        <v>0.75827100000000003</v>
      </c>
      <c r="I193">
        <v>0.74663900000000005</v>
      </c>
      <c r="J193">
        <v>-3.1199999999999999E-2</v>
      </c>
      <c r="K193" t="s">
        <v>2153</v>
      </c>
      <c r="L193">
        <v>0.112428</v>
      </c>
    </row>
    <row r="194" spans="1:12" x14ac:dyDescent="0.2">
      <c r="A194" t="s">
        <v>2154</v>
      </c>
      <c r="B194" t="s">
        <v>2155</v>
      </c>
      <c r="C194">
        <v>2748</v>
      </c>
      <c r="D194" t="s">
        <v>2156</v>
      </c>
      <c r="E194" t="s">
        <v>2157</v>
      </c>
      <c r="F194">
        <v>0.80248399999999998</v>
      </c>
      <c r="G194">
        <v>5.9764499999999998E-2</v>
      </c>
      <c r="H194">
        <v>0.78727999999999998</v>
      </c>
      <c r="I194">
        <v>0.78942100000000004</v>
      </c>
      <c r="J194">
        <v>-3.9899999999999998E-2</v>
      </c>
      <c r="K194" t="s">
        <v>2158</v>
      </c>
      <c r="L194" s="2">
        <v>1.6597899999999999E-6</v>
      </c>
    </row>
    <row r="195" spans="1:12" x14ac:dyDescent="0.2">
      <c r="A195" t="s">
        <v>2159</v>
      </c>
      <c r="B195" t="s">
        <v>2160</v>
      </c>
      <c r="C195">
        <v>2748</v>
      </c>
      <c r="D195" t="s">
        <v>2161</v>
      </c>
      <c r="E195" t="s">
        <v>2162</v>
      </c>
      <c r="F195">
        <v>0.77151199999999998</v>
      </c>
      <c r="G195">
        <v>6.1058800000000003E-2</v>
      </c>
      <c r="H195">
        <v>0.78540500000000002</v>
      </c>
      <c r="I195">
        <v>0.80340699999999998</v>
      </c>
      <c r="J195">
        <v>4.5400000000000003E-2</v>
      </c>
      <c r="K195" t="s">
        <v>2003</v>
      </c>
      <c r="L195" s="2">
        <v>1.36164E-7</v>
      </c>
    </row>
    <row r="196" spans="1:12" x14ac:dyDescent="0.2">
      <c r="A196" t="s">
        <v>2163</v>
      </c>
      <c r="B196" t="s">
        <v>2164</v>
      </c>
      <c r="C196">
        <v>2748</v>
      </c>
      <c r="D196" t="s">
        <v>2165</v>
      </c>
      <c r="E196" t="s">
        <v>2166</v>
      </c>
      <c r="F196">
        <v>0.83370100000000003</v>
      </c>
      <c r="G196">
        <v>6.0627899999999998E-2</v>
      </c>
      <c r="H196">
        <v>0.81933299999999998</v>
      </c>
      <c r="I196">
        <v>0.84071399999999996</v>
      </c>
      <c r="J196">
        <v>3.1600000000000003E-2</v>
      </c>
      <c r="K196" t="s">
        <v>1612</v>
      </c>
      <c r="L196">
        <v>1</v>
      </c>
    </row>
    <row r="197" spans="1:12" x14ac:dyDescent="0.2">
      <c r="A197" t="s">
        <v>2167</v>
      </c>
      <c r="B197" t="s">
        <v>2168</v>
      </c>
      <c r="C197">
        <v>2748</v>
      </c>
      <c r="D197" t="s">
        <v>2169</v>
      </c>
      <c r="E197" t="s">
        <v>2170</v>
      </c>
      <c r="F197">
        <v>0.83177699999999999</v>
      </c>
      <c r="G197">
        <v>6.1875100000000002E-2</v>
      </c>
      <c r="H197">
        <v>0.81722099999999998</v>
      </c>
      <c r="I197">
        <v>0.837453</v>
      </c>
      <c r="J197">
        <v>3.49E-2</v>
      </c>
      <c r="K197" t="s">
        <v>1439</v>
      </c>
      <c r="L197">
        <v>7.5864699999999993E-2</v>
      </c>
    </row>
    <row r="198" spans="1:12" x14ac:dyDescent="0.2">
      <c r="A198" t="s">
        <v>2171</v>
      </c>
      <c r="B198" t="s">
        <v>2172</v>
      </c>
      <c r="C198">
        <v>2748</v>
      </c>
      <c r="D198" t="s">
        <v>2173</v>
      </c>
      <c r="E198" t="s">
        <v>2174</v>
      </c>
      <c r="F198">
        <v>0.70226999999999995</v>
      </c>
      <c r="G198">
        <v>5.4735800000000001E-2</v>
      </c>
      <c r="H198">
        <v>0.69018500000000005</v>
      </c>
      <c r="I198">
        <v>0.68750699999999998</v>
      </c>
      <c r="J198">
        <v>-3.7000000000000002E-3</v>
      </c>
      <c r="K198" t="s">
        <v>1526</v>
      </c>
      <c r="L198" s="2">
        <v>4.8979399999999997E-18</v>
      </c>
    </row>
    <row r="199" spans="1:12" x14ac:dyDescent="0.2">
      <c r="A199" t="s">
        <v>2175</v>
      </c>
      <c r="B199" t="s">
        <v>2176</v>
      </c>
      <c r="C199">
        <v>2748</v>
      </c>
      <c r="D199" t="s">
        <v>2177</v>
      </c>
      <c r="E199" t="s">
        <v>2128</v>
      </c>
      <c r="F199">
        <v>0.754799</v>
      </c>
      <c r="G199">
        <v>6.2232999999999997E-2</v>
      </c>
      <c r="H199">
        <v>0.76858000000000004</v>
      </c>
      <c r="I199">
        <v>0.80831900000000001</v>
      </c>
      <c r="J199">
        <v>3.9300000000000002E-2</v>
      </c>
      <c r="K199" t="s">
        <v>1911</v>
      </c>
      <c r="L199">
        <v>4.0184999999999998E-2</v>
      </c>
    </row>
    <row r="200" spans="1:12" x14ac:dyDescent="0.2">
      <c r="A200" t="s">
        <v>2178</v>
      </c>
      <c r="B200" t="s">
        <v>2179</v>
      </c>
      <c r="C200">
        <v>2748</v>
      </c>
      <c r="D200" t="s">
        <v>2180</v>
      </c>
      <c r="E200" t="s">
        <v>2181</v>
      </c>
      <c r="F200">
        <v>0.72983500000000001</v>
      </c>
      <c r="G200">
        <v>4.8721199999999999E-2</v>
      </c>
      <c r="H200">
        <v>0.71929600000000005</v>
      </c>
      <c r="I200">
        <v>0.73835600000000001</v>
      </c>
      <c r="J200">
        <v>1.35E-2</v>
      </c>
      <c r="K200" t="s">
        <v>1868</v>
      </c>
      <c r="L200">
        <v>2.9978900000000001E-4</v>
      </c>
    </row>
    <row r="201" spans="1:12" x14ac:dyDescent="0.2">
      <c r="A201" t="s">
        <v>2182</v>
      </c>
      <c r="B201" t="s">
        <v>2183</v>
      </c>
      <c r="C201">
        <v>2748</v>
      </c>
      <c r="D201" t="s">
        <v>2184</v>
      </c>
      <c r="E201" t="s">
        <v>2185</v>
      </c>
      <c r="F201">
        <v>0.71593300000000004</v>
      </c>
      <c r="G201">
        <v>4.9112299999999998E-2</v>
      </c>
      <c r="H201">
        <v>0.70599299999999998</v>
      </c>
      <c r="I201">
        <v>0.70940400000000003</v>
      </c>
      <c r="J201">
        <v>-5.11E-2</v>
      </c>
      <c r="K201" t="s">
        <v>2186</v>
      </c>
      <c r="L201" s="2">
        <v>1.6432600000000001E-7</v>
      </c>
    </row>
    <row r="202" spans="1:12" x14ac:dyDescent="0.2">
      <c r="A202" t="s">
        <v>2187</v>
      </c>
      <c r="B202" t="s">
        <v>2188</v>
      </c>
      <c r="C202">
        <v>2748</v>
      </c>
      <c r="D202" t="s">
        <v>2189</v>
      </c>
      <c r="E202" t="s">
        <v>2190</v>
      </c>
      <c r="F202">
        <v>0.74125300000000005</v>
      </c>
      <c r="G202">
        <v>5.9138700000000002E-2</v>
      </c>
      <c r="H202">
        <v>0.72851900000000003</v>
      </c>
      <c r="I202">
        <v>0.75264900000000001</v>
      </c>
      <c r="J202">
        <v>-1.7600000000000001E-2</v>
      </c>
      <c r="K202" t="s">
        <v>1496</v>
      </c>
      <c r="L202" s="2">
        <v>5.2699799999999997E-12</v>
      </c>
    </row>
    <row r="203" spans="1:12" x14ac:dyDescent="0.2">
      <c r="A203" t="s">
        <v>2191</v>
      </c>
      <c r="B203" t="s">
        <v>2192</v>
      </c>
      <c r="C203">
        <v>2748</v>
      </c>
      <c r="D203" t="s">
        <v>2193</v>
      </c>
      <c r="E203" t="s">
        <v>1942</v>
      </c>
      <c r="F203">
        <v>0.75942399999999999</v>
      </c>
      <c r="G203">
        <v>5.2358300000000003E-2</v>
      </c>
      <c r="H203">
        <v>0.74777499999999997</v>
      </c>
      <c r="I203">
        <v>0.76088599999999995</v>
      </c>
      <c r="J203">
        <v>3.2300000000000002E-2</v>
      </c>
      <c r="K203" t="s">
        <v>1446</v>
      </c>
      <c r="L203" s="2">
        <v>2.3779600000000001E-15</v>
      </c>
    </row>
    <row r="204" spans="1:12" x14ac:dyDescent="0.2">
      <c r="A204" t="s">
        <v>2194</v>
      </c>
      <c r="B204" t="s">
        <v>2195</v>
      </c>
      <c r="C204">
        <v>2748</v>
      </c>
      <c r="D204" t="s">
        <v>2196</v>
      </c>
      <c r="E204" t="s">
        <v>2197</v>
      </c>
      <c r="F204">
        <v>0.83320300000000003</v>
      </c>
      <c r="G204">
        <v>5.45893E-2</v>
      </c>
      <c r="H204">
        <v>0.82144399999999995</v>
      </c>
      <c r="I204">
        <v>0.83698600000000001</v>
      </c>
      <c r="J204">
        <v>3.8600000000000002E-2</v>
      </c>
      <c r="K204" t="s">
        <v>1439</v>
      </c>
      <c r="L204">
        <v>2.8104400000000002E-2</v>
      </c>
    </row>
    <row r="205" spans="1:12" x14ac:dyDescent="0.2">
      <c r="A205" t="s">
        <v>2198</v>
      </c>
      <c r="B205" t="s">
        <v>2199</v>
      </c>
      <c r="C205">
        <v>2748</v>
      </c>
      <c r="D205" t="s">
        <v>2200</v>
      </c>
      <c r="E205" t="s">
        <v>2201</v>
      </c>
      <c r="F205">
        <v>0.77864900000000004</v>
      </c>
      <c r="G205">
        <v>6.0883800000000002E-2</v>
      </c>
      <c r="H205">
        <v>0.76591200000000004</v>
      </c>
      <c r="I205">
        <v>0.78553600000000001</v>
      </c>
      <c r="J205">
        <v>-5.1700000000000003E-2</v>
      </c>
      <c r="K205" t="s">
        <v>1542</v>
      </c>
      <c r="L205" s="2">
        <v>3.6273400000000002E-23</v>
      </c>
    </row>
    <row r="206" spans="1:12" x14ac:dyDescent="0.2">
      <c r="A206" t="s">
        <v>2202</v>
      </c>
      <c r="B206" t="s">
        <v>2203</v>
      </c>
      <c r="C206">
        <v>2748</v>
      </c>
      <c r="D206" t="s">
        <v>2204</v>
      </c>
      <c r="E206" t="s">
        <v>2205</v>
      </c>
      <c r="F206">
        <v>0.712893</v>
      </c>
      <c r="G206">
        <v>6.1475200000000001E-2</v>
      </c>
      <c r="H206">
        <v>0.72607699999999997</v>
      </c>
      <c r="I206">
        <v>0.75128600000000001</v>
      </c>
      <c r="J206">
        <v>4.6800000000000001E-2</v>
      </c>
      <c r="K206" t="s">
        <v>2206</v>
      </c>
      <c r="L206">
        <v>2.54816E-2</v>
      </c>
    </row>
    <row r="207" spans="1:12" x14ac:dyDescent="0.2">
      <c r="A207" t="s">
        <v>2207</v>
      </c>
      <c r="B207" t="s">
        <v>2208</v>
      </c>
      <c r="C207">
        <v>2748</v>
      </c>
      <c r="D207" t="s">
        <v>2209</v>
      </c>
      <c r="E207" t="s">
        <v>2210</v>
      </c>
      <c r="F207">
        <v>0.85274700000000003</v>
      </c>
      <c r="G207">
        <v>5.4765399999999999E-2</v>
      </c>
      <c r="H207">
        <v>0.86400299999999997</v>
      </c>
      <c r="I207">
        <v>0.883301</v>
      </c>
      <c r="J207">
        <v>3.7699999999999997E-2</v>
      </c>
      <c r="K207" t="s">
        <v>2211</v>
      </c>
      <c r="L207">
        <v>7.2614100000000003E-3</v>
      </c>
    </row>
    <row r="208" spans="1:12" x14ac:dyDescent="0.2">
      <c r="A208" t="s">
        <v>2212</v>
      </c>
      <c r="B208" t="s">
        <v>2213</v>
      </c>
      <c r="C208">
        <v>2748</v>
      </c>
      <c r="D208" t="s">
        <v>2214</v>
      </c>
      <c r="E208" t="s">
        <v>2215</v>
      </c>
      <c r="F208">
        <v>0.73283699999999996</v>
      </c>
      <c r="G208">
        <v>5.5365699999999997E-2</v>
      </c>
      <c r="H208">
        <v>0.72099800000000003</v>
      </c>
      <c r="I208">
        <v>0.74380599999999997</v>
      </c>
      <c r="J208">
        <v>-4.7399999999999998E-2</v>
      </c>
      <c r="K208" t="s">
        <v>1496</v>
      </c>
      <c r="L208" s="2">
        <v>6.0255699999999999E-13</v>
      </c>
    </row>
    <row r="209" spans="1:12" x14ac:dyDescent="0.2">
      <c r="A209" t="s">
        <v>2216</v>
      </c>
      <c r="B209" t="s">
        <v>2217</v>
      </c>
      <c r="C209">
        <v>2748</v>
      </c>
      <c r="D209" t="s">
        <v>2218</v>
      </c>
      <c r="E209" t="s">
        <v>2219</v>
      </c>
      <c r="F209">
        <v>0.81607099999999999</v>
      </c>
      <c r="G209">
        <v>5.2350599999999997E-2</v>
      </c>
      <c r="H209">
        <v>0.80489599999999994</v>
      </c>
      <c r="I209">
        <v>0.812917</v>
      </c>
      <c r="J209">
        <v>-2.5999999999999999E-3</v>
      </c>
      <c r="K209" t="s">
        <v>1562</v>
      </c>
      <c r="L209" s="2">
        <v>1.3173999999999999E-8</v>
      </c>
    </row>
    <row r="210" spans="1:12" x14ac:dyDescent="0.2">
      <c r="A210" t="s">
        <v>2220</v>
      </c>
      <c r="B210" t="s">
        <v>2221</v>
      </c>
      <c r="C210">
        <v>2748</v>
      </c>
      <c r="D210" t="s">
        <v>2222</v>
      </c>
      <c r="E210" t="s">
        <v>2223</v>
      </c>
      <c r="F210">
        <v>0.69315899999999997</v>
      </c>
      <c r="G210">
        <v>4.5703899999999999E-2</v>
      </c>
      <c r="H210">
        <v>0.68398499999999995</v>
      </c>
      <c r="I210">
        <v>0.68163600000000002</v>
      </c>
      <c r="J210">
        <v>-5.4899999999999997E-2</v>
      </c>
      <c r="K210" t="s">
        <v>1526</v>
      </c>
      <c r="L210" s="2">
        <v>1.14236E-9</v>
      </c>
    </row>
    <row r="211" spans="1:12" x14ac:dyDescent="0.2">
      <c r="A211" t="s">
        <v>2224</v>
      </c>
      <c r="B211" t="s">
        <v>2225</v>
      </c>
      <c r="C211">
        <v>2748</v>
      </c>
      <c r="D211" t="s">
        <v>2226</v>
      </c>
      <c r="E211" t="s">
        <v>2227</v>
      </c>
      <c r="F211">
        <v>0.69143399999999999</v>
      </c>
      <c r="G211">
        <v>5.3421700000000003E-2</v>
      </c>
      <c r="H211">
        <v>0.70265900000000003</v>
      </c>
      <c r="I211">
        <v>0.71864099999999997</v>
      </c>
      <c r="J211">
        <v>3.78E-2</v>
      </c>
      <c r="K211" t="s">
        <v>2008</v>
      </c>
      <c r="L211">
        <v>2.05565E-4</v>
      </c>
    </row>
    <row r="212" spans="1:12" x14ac:dyDescent="0.2">
      <c r="A212" t="s">
        <v>2228</v>
      </c>
      <c r="B212" t="s">
        <v>2229</v>
      </c>
      <c r="C212">
        <v>2748</v>
      </c>
      <c r="D212" t="s">
        <v>2230</v>
      </c>
      <c r="E212" t="s">
        <v>2231</v>
      </c>
      <c r="F212">
        <v>0.74538899999999997</v>
      </c>
      <c r="G212">
        <v>5.9270499999999997E-2</v>
      </c>
      <c r="H212">
        <v>0.75794600000000001</v>
      </c>
      <c r="I212">
        <v>0.78013600000000005</v>
      </c>
      <c r="J212">
        <v>5.4100000000000002E-2</v>
      </c>
      <c r="K212" t="s">
        <v>1911</v>
      </c>
      <c r="L212" s="2">
        <v>8.2347499999999997E-5</v>
      </c>
    </row>
    <row r="213" spans="1:12" x14ac:dyDescent="0.2">
      <c r="A213" t="s">
        <v>2232</v>
      </c>
      <c r="B213" t="s">
        <v>2233</v>
      </c>
      <c r="C213">
        <v>2748</v>
      </c>
      <c r="D213" t="s">
        <v>2234</v>
      </c>
      <c r="E213" t="s">
        <v>2235</v>
      </c>
      <c r="F213">
        <v>0.74095800000000001</v>
      </c>
      <c r="G213">
        <v>6.0169899999999998E-2</v>
      </c>
      <c r="H213">
        <v>0.75336000000000003</v>
      </c>
      <c r="I213">
        <v>0.77268800000000004</v>
      </c>
      <c r="J213">
        <v>1.7899999999999999E-2</v>
      </c>
      <c r="K213" t="s">
        <v>2124</v>
      </c>
      <c r="L213">
        <v>4.5579100000000001E-3</v>
      </c>
    </row>
    <row r="214" spans="1:12" x14ac:dyDescent="0.2">
      <c r="A214" t="s">
        <v>2236</v>
      </c>
      <c r="B214" t="s">
        <v>2237</v>
      </c>
      <c r="C214">
        <v>2748</v>
      </c>
      <c r="D214" t="s">
        <v>2238</v>
      </c>
      <c r="E214" t="s">
        <v>1942</v>
      </c>
      <c r="F214">
        <v>0.82315300000000002</v>
      </c>
      <c r="G214">
        <v>4.96073E-2</v>
      </c>
      <c r="H214">
        <v>0.81299299999999997</v>
      </c>
      <c r="I214">
        <v>0.82437499999999997</v>
      </c>
      <c r="J214">
        <v>-0.13239999999999999</v>
      </c>
      <c r="K214" t="s">
        <v>1446</v>
      </c>
      <c r="L214" s="2">
        <v>6.3617399999999998E-6</v>
      </c>
    </row>
    <row r="215" spans="1:12" x14ac:dyDescent="0.2">
      <c r="A215" t="s">
        <v>2239</v>
      </c>
      <c r="B215" t="s">
        <v>2240</v>
      </c>
      <c r="C215">
        <v>2748</v>
      </c>
      <c r="D215" t="s">
        <v>2241</v>
      </c>
      <c r="E215" t="s">
        <v>2242</v>
      </c>
      <c r="F215">
        <v>0.79697700000000005</v>
      </c>
      <c r="G215">
        <v>5.48113E-2</v>
      </c>
      <c r="H215">
        <v>0.80788499999999996</v>
      </c>
      <c r="I215">
        <v>0.84075800000000001</v>
      </c>
      <c r="J215">
        <v>3.9199999999999999E-2</v>
      </c>
      <c r="K215" t="s">
        <v>1911</v>
      </c>
      <c r="L215">
        <v>1</v>
      </c>
    </row>
    <row r="216" spans="1:12" x14ac:dyDescent="0.2">
      <c r="A216" t="s">
        <v>2243</v>
      </c>
      <c r="B216" t="s">
        <v>2244</v>
      </c>
      <c r="C216">
        <v>2748</v>
      </c>
      <c r="D216" t="s">
        <v>2245</v>
      </c>
      <c r="E216" t="s">
        <v>2246</v>
      </c>
      <c r="F216">
        <v>0.82816299999999998</v>
      </c>
      <c r="G216">
        <v>5.4146100000000003E-2</v>
      </c>
      <c r="H216">
        <v>0.81726900000000002</v>
      </c>
      <c r="I216">
        <v>0.83183499999999999</v>
      </c>
      <c r="J216">
        <v>3.4500000000000003E-2</v>
      </c>
      <c r="K216" t="s">
        <v>1562</v>
      </c>
      <c r="L216">
        <v>1</v>
      </c>
    </row>
    <row r="217" spans="1:12" x14ac:dyDescent="0.2">
      <c r="A217" t="s">
        <v>2247</v>
      </c>
      <c r="B217" t="s">
        <v>2248</v>
      </c>
      <c r="C217">
        <v>2748</v>
      </c>
      <c r="D217" t="s">
        <v>2249</v>
      </c>
      <c r="E217" t="s">
        <v>2250</v>
      </c>
      <c r="F217">
        <v>0.78198000000000001</v>
      </c>
      <c r="G217">
        <v>5.0888599999999999E-2</v>
      </c>
      <c r="H217">
        <v>0.77188999999999997</v>
      </c>
      <c r="I217">
        <v>0.78614200000000001</v>
      </c>
      <c r="J217">
        <v>3.6900000000000002E-2</v>
      </c>
      <c r="K217" t="s">
        <v>2251</v>
      </c>
      <c r="L217" s="2">
        <v>1.70968E-6</v>
      </c>
    </row>
    <row r="218" spans="1:12" x14ac:dyDescent="0.2">
      <c r="A218" t="s">
        <v>2252</v>
      </c>
      <c r="B218" t="s">
        <v>2253</v>
      </c>
      <c r="C218">
        <v>2748</v>
      </c>
      <c r="D218" t="s">
        <v>2254</v>
      </c>
      <c r="E218" t="s">
        <v>2255</v>
      </c>
      <c r="F218">
        <v>0.76112500000000005</v>
      </c>
      <c r="G218">
        <v>5.29752E-2</v>
      </c>
      <c r="H218">
        <v>0.77158199999999999</v>
      </c>
      <c r="I218">
        <v>0.78676199999999996</v>
      </c>
      <c r="J218">
        <v>2.6800000000000001E-2</v>
      </c>
      <c r="K218" t="s">
        <v>2124</v>
      </c>
      <c r="L218">
        <v>4.9549200000000005E-4</v>
      </c>
    </row>
    <row r="219" spans="1:12" x14ac:dyDescent="0.2">
      <c r="A219" t="s">
        <v>2256</v>
      </c>
      <c r="B219" t="s">
        <v>2257</v>
      </c>
      <c r="C219">
        <v>2748</v>
      </c>
      <c r="D219" t="s">
        <v>2258</v>
      </c>
      <c r="E219" t="s">
        <v>2259</v>
      </c>
      <c r="F219">
        <v>0.72877700000000001</v>
      </c>
      <c r="G219">
        <v>5.6621999999999999E-2</v>
      </c>
      <c r="H219">
        <v>0.71764499999999998</v>
      </c>
      <c r="I219">
        <v>0.73806099999999997</v>
      </c>
      <c r="J219">
        <v>-1.9599999999999999E-2</v>
      </c>
      <c r="K219" t="s">
        <v>1496</v>
      </c>
      <c r="L219" s="2">
        <v>3.03349E-6</v>
      </c>
    </row>
    <row r="220" spans="1:12" x14ac:dyDescent="0.2">
      <c r="A220" t="s">
        <v>2260</v>
      </c>
      <c r="B220" t="s">
        <v>2261</v>
      </c>
      <c r="C220">
        <v>2748</v>
      </c>
      <c r="D220" t="s">
        <v>2262</v>
      </c>
      <c r="E220" t="s">
        <v>2263</v>
      </c>
      <c r="F220">
        <v>0.70393799999999995</v>
      </c>
      <c r="G220">
        <v>4.9622100000000002E-2</v>
      </c>
      <c r="H220">
        <v>0.69476099999999996</v>
      </c>
      <c r="I220">
        <v>0.68847800000000003</v>
      </c>
      <c r="J220">
        <v>-2.29E-2</v>
      </c>
      <c r="K220" t="s">
        <v>2264</v>
      </c>
      <c r="L220">
        <v>1</v>
      </c>
    </row>
    <row r="221" spans="1:12" x14ac:dyDescent="0.2">
      <c r="A221" t="s">
        <v>2265</v>
      </c>
      <c r="B221" t="s">
        <v>2266</v>
      </c>
      <c r="C221">
        <v>2748</v>
      </c>
      <c r="D221" t="s">
        <v>2267</v>
      </c>
      <c r="E221" t="s">
        <v>2268</v>
      </c>
      <c r="F221">
        <v>0.765652</v>
      </c>
      <c r="G221">
        <v>6.70322E-2</v>
      </c>
      <c r="H221">
        <v>0.75166500000000003</v>
      </c>
      <c r="I221">
        <v>0.77360399999999996</v>
      </c>
      <c r="J221">
        <v>3.2199999999999999E-2</v>
      </c>
      <c r="K221" t="s">
        <v>1517</v>
      </c>
      <c r="L221">
        <v>4.9887300000000002E-2</v>
      </c>
    </row>
    <row r="222" spans="1:12" x14ac:dyDescent="0.2">
      <c r="A222" t="s">
        <v>2269</v>
      </c>
      <c r="B222" t="s">
        <v>2270</v>
      </c>
      <c r="C222">
        <v>2748</v>
      </c>
      <c r="D222" t="s">
        <v>2271</v>
      </c>
      <c r="E222" t="s">
        <v>2272</v>
      </c>
      <c r="F222">
        <v>0.75561299999999998</v>
      </c>
      <c r="G222">
        <v>4.97644E-2</v>
      </c>
      <c r="H222">
        <v>0.76492199999999999</v>
      </c>
      <c r="I222">
        <v>0.77457299999999996</v>
      </c>
      <c r="J222">
        <v>3.3799999999999997E-2</v>
      </c>
      <c r="K222" t="s">
        <v>2124</v>
      </c>
      <c r="L222">
        <v>3.50928E-2</v>
      </c>
    </row>
    <row r="223" spans="1:12" x14ac:dyDescent="0.2">
      <c r="A223" t="s">
        <v>2273</v>
      </c>
      <c r="B223" t="s">
        <v>2274</v>
      </c>
      <c r="C223">
        <v>2748</v>
      </c>
      <c r="D223" t="s">
        <v>2275</v>
      </c>
      <c r="E223" t="s">
        <v>1942</v>
      </c>
      <c r="F223">
        <v>0.85764099999999999</v>
      </c>
      <c r="G223">
        <v>5.1219899999999999E-2</v>
      </c>
      <c r="H223">
        <v>0.84789599999999998</v>
      </c>
      <c r="I223">
        <v>0.85924599999999995</v>
      </c>
      <c r="J223">
        <v>-9.9400000000000002E-2</v>
      </c>
      <c r="K223" t="s">
        <v>1465</v>
      </c>
      <c r="L223" s="2">
        <v>1.2296099999999999E-26</v>
      </c>
    </row>
    <row r="224" spans="1:12" x14ac:dyDescent="0.2">
      <c r="A224" t="s">
        <v>2276</v>
      </c>
      <c r="B224" t="s">
        <v>2277</v>
      </c>
      <c r="C224">
        <v>2748</v>
      </c>
      <c r="D224" t="s">
        <v>2278</v>
      </c>
      <c r="E224" t="s">
        <v>1942</v>
      </c>
      <c r="F224">
        <v>0.73444900000000002</v>
      </c>
      <c r="G224">
        <v>5.1550499999999999E-2</v>
      </c>
      <c r="H224">
        <v>0.72460599999999997</v>
      </c>
      <c r="I224">
        <v>0.73690599999999995</v>
      </c>
      <c r="J224">
        <v>1.8200000000000001E-2</v>
      </c>
      <c r="K224" t="s">
        <v>1446</v>
      </c>
      <c r="L224" s="2">
        <v>8.9729599999999996E-5</v>
      </c>
    </row>
    <row r="225" spans="1:12" x14ac:dyDescent="0.2">
      <c r="A225" t="s">
        <v>2279</v>
      </c>
      <c r="B225" t="s">
        <v>2280</v>
      </c>
      <c r="C225">
        <v>2748</v>
      </c>
      <c r="D225" t="s">
        <v>2281</v>
      </c>
      <c r="E225" t="s">
        <v>2282</v>
      </c>
      <c r="F225">
        <v>0.74460199999999999</v>
      </c>
      <c r="G225">
        <v>6.5454799999999994E-2</v>
      </c>
      <c r="H225">
        <v>0.73273299999999997</v>
      </c>
      <c r="I225">
        <v>0.71414900000000003</v>
      </c>
      <c r="J225">
        <v>5.1999999999999998E-3</v>
      </c>
      <c r="K225" t="s">
        <v>2064</v>
      </c>
      <c r="L225">
        <v>1</v>
      </c>
    </row>
    <row r="226" spans="1:12" x14ac:dyDescent="0.2">
      <c r="A226" t="s">
        <v>2283</v>
      </c>
      <c r="B226" t="s">
        <v>2284</v>
      </c>
      <c r="C226">
        <v>2748</v>
      </c>
      <c r="D226" t="s">
        <v>2285</v>
      </c>
      <c r="E226" t="s">
        <v>2286</v>
      </c>
      <c r="F226">
        <v>0.78205100000000005</v>
      </c>
      <c r="G226">
        <v>7.0575399999999996E-2</v>
      </c>
      <c r="H226">
        <v>0.79547400000000001</v>
      </c>
      <c r="I226">
        <v>0.82153900000000002</v>
      </c>
      <c r="J226">
        <v>4.02E-2</v>
      </c>
      <c r="K226" t="s">
        <v>2287</v>
      </c>
      <c r="L226" s="2">
        <v>2.7066999999999997E-7</v>
      </c>
    </row>
    <row r="227" spans="1:12" x14ac:dyDescent="0.2">
      <c r="A227" t="s">
        <v>2288</v>
      </c>
      <c r="B227" t="s">
        <v>2289</v>
      </c>
      <c r="C227">
        <v>2748</v>
      </c>
      <c r="D227" t="s">
        <v>2290</v>
      </c>
      <c r="E227" t="s">
        <v>2291</v>
      </c>
      <c r="F227">
        <v>0.77237900000000004</v>
      </c>
      <c r="G227">
        <v>5.1579199999999999E-2</v>
      </c>
      <c r="H227">
        <v>0.76260300000000003</v>
      </c>
      <c r="I227">
        <v>0.77697499999999997</v>
      </c>
      <c r="J227">
        <v>3.3399999999999999E-2</v>
      </c>
      <c r="K227" t="s">
        <v>1446</v>
      </c>
      <c r="L227" s="2">
        <v>1.292E-5</v>
      </c>
    </row>
    <row r="228" spans="1:12" x14ac:dyDescent="0.2">
      <c r="A228" t="s">
        <v>2292</v>
      </c>
      <c r="B228" t="s">
        <v>2293</v>
      </c>
      <c r="C228">
        <v>2748</v>
      </c>
      <c r="D228" t="s">
        <v>2294</v>
      </c>
      <c r="E228" t="s">
        <v>2295</v>
      </c>
      <c r="F228">
        <v>0.84813300000000003</v>
      </c>
      <c r="G228">
        <v>8.1662999999999999E-2</v>
      </c>
      <c r="H228">
        <v>0.83408300000000002</v>
      </c>
      <c r="I228">
        <v>0.83237799999999995</v>
      </c>
      <c r="J228">
        <v>-6.54E-2</v>
      </c>
      <c r="K228" t="s">
        <v>2296</v>
      </c>
      <c r="L228">
        <v>2.8039100000000001E-2</v>
      </c>
    </row>
    <row r="229" spans="1:12" x14ac:dyDescent="0.2">
      <c r="A229" t="s">
        <v>2297</v>
      </c>
      <c r="B229" t="s">
        <v>2298</v>
      </c>
      <c r="C229">
        <v>2748</v>
      </c>
      <c r="D229" t="s">
        <v>2299</v>
      </c>
      <c r="E229" t="s">
        <v>2300</v>
      </c>
      <c r="F229">
        <v>0.77201799999999998</v>
      </c>
      <c r="G229">
        <v>6.4876900000000001E-2</v>
      </c>
      <c r="H229">
        <v>0.76041599999999998</v>
      </c>
      <c r="I229">
        <v>0.74077999999999999</v>
      </c>
      <c r="J229">
        <v>-1.6199999999999999E-2</v>
      </c>
      <c r="K229" t="s">
        <v>2301</v>
      </c>
      <c r="L229">
        <v>1</v>
      </c>
    </row>
    <row r="230" spans="1:12" x14ac:dyDescent="0.2">
      <c r="A230" t="s">
        <v>2302</v>
      </c>
      <c r="B230" t="s">
        <v>2303</v>
      </c>
      <c r="C230">
        <v>2748</v>
      </c>
      <c r="D230" t="s">
        <v>2304</v>
      </c>
      <c r="E230" t="s">
        <v>2305</v>
      </c>
      <c r="F230">
        <v>0.74088299999999996</v>
      </c>
      <c r="G230">
        <v>6.6016000000000005E-2</v>
      </c>
      <c r="H230">
        <v>0.75290100000000004</v>
      </c>
      <c r="I230">
        <v>0.77761800000000003</v>
      </c>
      <c r="J230">
        <v>2.0500000000000001E-2</v>
      </c>
      <c r="K230" t="s">
        <v>2306</v>
      </c>
      <c r="L230">
        <v>1.83398E-2</v>
      </c>
    </row>
    <row r="231" spans="1:12" x14ac:dyDescent="0.2">
      <c r="A231" t="s">
        <v>2307</v>
      </c>
      <c r="B231" t="s">
        <v>2308</v>
      </c>
      <c r="C231">
        <v>2748</v>
      </c>
      <c r="D231" t="s">
        <v>2309</v>
      </c>
      <c r="E231" t="s">
        <v>2310</v>
      </c>
      <c r="F231">
        <v>0.82276199999999999</v>
      </c>
      <c r="G231">
        <v>6.0312999999999999E-2</v>
      </c>
      <c r="H231">
        <v>0.81193000000000004</v>
      </c>
      <c r="I231">
        <v>0.80083400000000005</v>
      </c>
      <c r="J231">
        <v>-1.95E-2</v>
      </c>
      <c r="K231" t="s">
        <v>2311</v>
      </c>
      <c r="L231">
        <v>1</v>
      </c>
    </row>
    <row r="232" spans="1:12" x14ac:dyDescent="0.2">
      <c r="A232" t="s">
        <v>2312</v>
      </c>
      <c r="B232" t="s">
        <v>2313</v>
      </c>
      <c r="C232">
        <v>2748</v>
      </c>
      <c r="D232" t="s">
        <v>2314</v>
      </c>
      <c r="E232" t="s">
        <v>2315</v>
      </c>
      <c r="F232">
        <v>0.81509600000000004</v>
      </c>
      <c r="G232">
        <v>6.7350599999999997E-2</v>
      </c>
      <c r="H232">
        <v>0.80193999999999999</v>
      </c>
      <c r="I232">
        <v>0.822685</v>
      </c>
      <c r="J232">
        <v>2.7099999999999999E-2</v>
      </c>
      <c r="K232" t="s">
        <v>1562</v>
      </c>
      <c r="L232" s="2">
        <v>3.9319800000000001E-6</v>
      </c>
    </row>
    <row r="233" spans="1:12" x14ac:dyDescent="0.2">
      <c r="A233" t="s">
        <v>2316</v>
      </c>
      <c r="B233" t="s">
        <v>2317</v>
      </c>
      <c r="C233">
        <v>2748</v>
      </c>
      <c r="D233" t="s">
        <v>2318</v>
      </c>
      <c r="E233" t="s">
        <v>2319</v>
      </c>
      <c r="F233">
        <v>0.80681499999999995</v>
      </c>
      <c r="G233">
        <v>5.6299700000000001E-2</v>
      </c>
      <c r="H233">
        <v>0.79562600000000006</v>
      </c>
      <c r="I233">
        <v>0.81243699999999996</v>
      </c>
      <c r="J233">
        <v>1.7100000000000001E-2</v>
      </c>
      <c r="K233" t="s">
        <v>1562</v>
      </c>
      <c r="L233" s="2">
        <v>5.4092500000000003E-7</v>
      </c>
    </row>
    <row r="234" spans="1:12" x14ac:dyDescent="0.2">
      <c r="A234" t="s">
        <v>2320</v>
      </c>
      <c r="B234" t="s">
        <v>2321</v>
      </c>
      <c r="C234">
        <v>2748</v>
      </c>
      <c r="D234" t="s">
        <v>2322</v>
      </c>
      <c r="E234" t="s">
        <v>1942</v>
      </c>
      <c r="F234">
        <v>0.65903999999999996</v>
      </c>
      <c r="G234">
        <v>4.7751399999999999E-2</v>
      </c>
      <c r="H234">
        <v>0.65047699999999997</v>
      </c>
      <c r="I234">
        <v>0.65986999999999996</v>
      </c>
      <c r="J234">
        <v>-5.7200000000000001E-2</v>
      </c>
      <c r="K234" t="s">
        <v>1442</v>
      </c>
      <c r="L234" s="2">
        <v>1.8791799999999999E-14</v>
      </c>
    </row>
    <row r="235" spans="1:12" x14ac:dyDescent="0.2">
      <c r="A235" t="s">
        <v>2323</v>
      </c>
      <c r="B235" t="s">
        <v>2324</v>
      </c>
      <c r="C235">
        <v>2748</v>
      </c>
      <c r="D235" t="s">
        <v>2325</v>
      </c>
      <c r="E235" t="s">
        <v>2326</v>
      </c>
      <c r="F235">
        <v>0.69626399999999999</v>
      </c>
      <c r="G235">
        <v>5.5748800000000001E-2</v>
      </c>
      <c r="H235">
        <v>0.70682500000000004</v>
      </c>
      <c r="I235">
        <v>0.734765</v>
      </c>
      <c r="J235">
        <v>7.1999999999999998E-3</v>
      </c>
      <c r="K235" t="s">
        <v>2327</v>
      </c>
      <c r="L235">
        <v>1</v>
      </c>
    </row>
    <row r="236" spans="1:12" x14ac:dyDescent="0.2">
      <c r="A236" t="s">
        <v>2328</v>
      </c>
      <c r="B236" t="s">
        <v>2329</v>
      </c>
      <c r="C236">
        <v>2748</v>
      </c>
      <c r="D236" t="s">
        <v>2330</v>
      </c>
      <c r="E236" t="s">
        <v>2331</v>
      </c>
      <c r="F236">
        <v>0.77938700000000005</v>
      </c>
      <c r="G236">
        <v>6.9425600000000004E-2</v>
      </c>
      <c r="H236">
        <v>0.792018</v>
      </c>
      <c r="I236">
        <v>0.81136799999999998</v>
      </c>
      <c r="J236">
        <v>1.6299999999999999E-2</v>
      </c>
      <c r="K236" t="s">
        <v>2003</v>
      </c>
      <c r="L236">
        <v>0.463696</v>
      </c>
    </row>
    <row r="237" spans="1:12" x14ac:dyDescent="0.2">
      <c r="A237" t="s">
        <v>2332</v>
      </c>
      <c r="B237" t="s">
        <v>2333</v>
      </c>
      <c r="C237">
        <v>2748</v>
      </c>
      <c r="D237" t="s">
        <v>2334</v>
      </c>
      <c r="E237" t="s">
        <v>2335</v>
      </c>
      <c r="F237">
        <v>0.76406600000000002</v>
      </c>
      <c r="G237">
        <v>3.7379299999999997E-2</v>
      </c>
      <c r="H237">
        <v>0.75734800000000002</v>
      </c>
      <c r="I237">
        <v>0.76715299999999997</v>
      </c>
      <c r="J237">
        <v>-4.4699999999999997E-2</v>
      </c>
      <c r="K237" t="s">
        <v>1465</v>
      </c>
      <c r="L237" s="2">
        <v>8.3190900000000007E-6</v>
      </c>
    </row>
    <row r="238" spans="1:12" x14ac:dyDescent="0.2">
      <c r="A238" t="s">
        <v>2336</v>
      </c>
      <c r="B238" t="s">
        <v>2337</v>
      </c>
      <c r="C238">
        <v>2748</v>
      </c>
      <c r="D238" t="s">
        <v>2338</v>
      </c>
      <c r="E238" t="s">
        <v>2339</v>
      </c>
      <c r="F238">
        <v>0.83988600000000002</v>
      </c>
      <c r="G238">
        <v>5.7720399999999998E-2</v>
      </c>
      <c r="H238">
        <v>0.85053900000000004</v>
      </c>
      <c r="I238">
        <v>0.871533</v>
      </c>
      <c r="J238">
        <v>3.8800000000000001E-2</v>
      </c>
      <c r="K238" t="s">
        <v>2211</v>
      </c>
      <c r="L238">
        <v>0.41308899999999998</v>
      </c>
    </row>
    <row r="239" spans="1:12" x14ac:dyDescent="0.2">
      <c r="A239" t="s">
        <v>2340</v>
      </c>
      <c r="B239" t="s">
        <v>2341</v>
      </c>
      <c r="C239">
        <v>2748</v>
      </c>
      <c r="D239" t="s">
        <v>2342</v>
      </c>
      <c r="E239" t="s">
        <v>2343</v>
      </c>
      <c r="F239">
        <v>0.66399300000000006</v>
      </c>
      <c r="G239">
        <v>4.8681700000000001E-2</v>
      </c>
      <c r="H239">
        <v>0.65544599999999997</v>
      </c>
      <c r="I239">
        <v>0.66922700000000002</v>
      </c>
      <c r="J239">
        <v>-2.9700000000000001E-2</v>
      </c>
      <c r="K239" t="s">
        <v>1880</v>
      </c>
      <c r="L239" s="2">
        <v>1.40262E-5</v>
      </c>
    </row>
    <row r="240" spans="1:12" x14ac:dyDescent="0.2">
      <c r="A240" t="s">
        <v>2344</v>
      </c>
      <c r="B240" t="s">
        <v>2345</v>
      </c>
      <c r="C240">
        <v>2748</v>
      </c>
      <c r="D240" t="s">
        <v>2346</v>
      </c>
      <c r="E240" t="s">
        <v>2347</v>
      </c>
      <c r="F240">
        <v>0.72319699999999998</v>
      </c>
      <c r="G240">
        <v>4.8025699999999998E-2</v>
      </c>
      <c r="H240">
        <v>0.71443299999999998</v>
      </c>
      <c r="I240">
        <v>0.72819</v>
      </c>
      <c r="J240">
        <v>4.8000000000000001E-2</v>
      </c>
      <c r="K240" t="s">
        <v>1786</v>
      </c>
      <c r="L240">
        <v>1</v>
      </c>
    </row>
    <row r="241" spans="1:12" x14ac:dyDescent="0.2">
      <c r="A241" t="s">
        <v>2348</v>
      </c>
      <c r="B241" t="s">
        <v>2349</v>
      </c>
      <c r="C241">
        <v>2748</v>
      </c>
      <c r="D241" t="s">
        <v>2350</v>
      </c>
      <c r="E241" t="s">
        <v>2351</v>
      </c>
      <c r="F241">
        <v>0.65049199999999996</v>
      </c>
      <c r="G241">
        <v>5.29781E-2</v>
      </c>
      <c r="H241">
        <v>0.64115299999999997</v>
      </c>
      <c r="I241">
        <v>0.65605199999999997</v>
      </c>
      <c r="J241">
        <v>-1.8700000000000001E-2</v>
      </c>
      <c r="K241" t="s">
        <v>2352</v>
      </c>
      <c r="L241" s="2">
        <v>9.6646199999999996E-5</v>
      </c>
    </row>
    <row r="242" spans="1:12" x14ac:dyDescent="0.2">
      <c r="A242" t="s">
        <v>2353</v>
      </c>
      <c r="B242" t="s">
        <v>2354</v>
      </c>
      <c r="C242">
        <v>2748</v>
      </c>
      <c r="D242" t="s">
        <v>2355</v>
      </c>
      <c r="E242" t="s">
        <v>2356</v>
      </c>
      <c r="F242">
        <v>0.714175</v>
      </c>
      <c r="G242">
        <v>5.4589899999999997E-2</v>
      </c>
      <c r="H242">
        <v>0.72403300000000004</v>
      </c>
      <c r="I242">
        <v>0.74308399999999997</v>
      </c>
      <c r="J242">
        <v>7.5999999999999998E-2</v>
      </c>
      <c r="K242" t="s">
        <v>1911</v>
      </c>
      <c r="L242" s="2">
        <v>6.8817200000000002E-5</v>
      </c>
    </row>
    <row r="243" spans="1:12" x14ac:dyDescent="0.2">
      <c r="A243" t="s">
        <v>2357</v>
      </c>
      <c r="B243" t="s">
        <v>2358</v>
      </c>
      <c r="C243">
        <v>2748</v>
      </c>
      <c r="D243" t="s">
        <v>2359</v>
      </c>
      <c r="E243" t="s">
        <v>2360</v>
      </c>
      <c r="F243">
        <v>0.75017299999999998</v>
      </c>
      <c r="G243">
        <v>5.6745799999999999E-2</v>
      </c>
      <c r="H243">
        <v>0.74028799999999995</v>
      </c>
      <c r="I243">
        <v>0.75760400000000006</v>
      </c>
      <c r="J243">
        <v>-4.9000000000000002E-2</v>
      </c>
      <c r="K243" t="s">
        <v>1446</v>
      </c>
      <c r="L243" s="2">
        <v>4.18663E-20</v>
      </c>
    </row>
    <row r="244" spans="1:12" x14ac:dyDescent="0.2">
      <c r="A244" t="s">
        <v>2361</v>
      </c>
      <c r="B244" t="s">
        <v>2362</v>
      </c>
      <c r="C244">
        <v>2748</v>
      </c>
      <c r="D244" t="s">
        <v>2363</v>
      </c>
      <c r="E244" t="s">
        <v>2364</v>
      </c>
      <c r="F244">
        <v>0.84158900000000003</v>
      </c>
      <c r="G244">
        <v>6.4558400000000002E-2</v>
      </c>
      <c r="H244">
        <v>0.82986800000000005</v>
      </c>
      <c r="I244">
        <v>0.84981600000000002</v>
      </c>
      <c r="J244">
        <v>3.0700000000000002E-2</v>
      </c>
      <c r="K244" t="s">
        <v>1562</v>
      </c>
      <c r="L244">
        <v>2.5303000000000001E-3</v>
      </c>
    </row>
    <row r="245" spans="1:12" x14ac:dyDescent="0.2">
      <c r="A245" t="s">
        <v>2365</v>
      </c>
      <c r="B245" t="s">
        <v>2366</v>
      </c>
      <c r="C245">
        <v>2748</v>
      </c>
      <c r="D245" t="s">
        <v>2367</v>
      </c>
      <c r="E245" t="s">
        <v>2368</v>
      </c>
      <c r="F245">
        <v>0.70084900000000006</v>
      </c>
      <c r="G245">
        <v>5.26159E-2</v>
      </c>
      <c r="H245">
        <v>0.69173300000000004</v>
      </c>
      <c r="I245">
        <v>0.71065199999999995</v>
      </c>
      <c r="J245">
        <v>-4.9500000000000002E-2</v>
      </c>
      <c r="K245" t="s">
        <v>1442</v>
      </c>
      <c r="L245" s="2">
        <v>5.4639699999999996E-13</v>
      </c>
    </row>
    <row r="246" spans="1:12" x14ac:dyDescent="0.2">
      <c r="A246" t="s">
        <v>2369</v>
      </c>
      <c r="B246" t="s">
        <v>2370</v>
      </c>
      <c r="C246">
        <v>2748</v>
      </c>
      <c r="D246" t="s">
        <v>2371</v>
      </c>
      <c r="E246" t="s">
        <v>2372</v>
      </c>
      <c r="F246">
        <v>0.77991600000000005</v>
      </c>
      <c r="G246">
        <v>5.8954699999999999E-2</v>
      </c>
      <c r="H246">
        <v>0.79083999999999999</v>
      </c>
      <c r="I246">
        <v>0.80935400000000002</v>
      </c>
      <c r="J246">
        <v>-1.35E-2</v>
      </c>
      <c r="K246" t="s">
        <v>2373</v>
      </c>
      <c r="L246">
        <v>0.12628900000000001</v>
      </c>
    </row>
    <row r="247" spans="1:12" x14ac:dyDescent="0.2">
      <c r="A247" t="s">
        <v>2374</v>
      </c>
      <c r="B247" t="s">
        <v>2375</v>
      </c>
      <c r="C247">
        <v>2748</v>
      </c>
      <c r="D247" t="s">
        <v>2376</v>
      </c>
      <c r="E247" t="s">
        <v>2377</v>
      </c>
      <c r="F247">
        <v>0.71548</v>
      </c>
      <c r="G247">
        <v>6.7286899999999997E-2</v>
      </c>
      <c r="H247">
        <v>0.72773299999999996</v>
      </c>
      <c r="I247">
        <v>0.74971399999999999</v>
      </c>
      <c r="J247">
        <v>1.4500000000000001E-2</v>
      </c>
      <c r="K247" t="s">
        <v>2124</v>
      </c>
      <c r="L247">
        <v>1</v>
      </c>
    </row>
    <row r="248" spans="1:12" x14ac:dyDescent="0.2">
      <c r="A248" t="s">
        <v>2378</v>
      </c>
      <c r="B248" t="s">
        <v>2379</v>
      </c>
      <c r="C248">
        <v>2748</v>
      </c>
      <c r="D248" t="s">
        <v>2380</v>
      </c>
      <c r="E248" t="s">
        <v>2381</v>
      </c>
      <c r="F248">
        <v>0.792041</v>
      </c>
      <c r="G248">
        <v>5.15995E-2</v>
      </c>
      <c r="H248">
        <v>0.782779</v>
      </c>
      <c r="I248">
        <v>0.79733799999999999</v>
      </c>
      <c r="J248">
        <v>-2.93E-2</v>
      </c>
      <c r="K248" t="s">
        <v>1446</v>
      </c>
      <c r="L248" s="2">
        <v>2.2655600000000002E-9</v>
      </c>
    </row>
    <row r="249" spans="1:12" x14ac:dyDescent="0.2">
      <c r="A249" t="s">
        <v>2382</v>
      </c>
      <c r="B249" t="s">
        <v>2383</v>
      </c>
      <c r="C249">
        <v>2748</v>
      </c>
      <c r="D249" t="s">
        <v>2384</v>
      </c>
      <c r="E249" t="s">
        <v>2385</v>
      </c>
      <c r="F249">
        <v>0.70176499999999997</v>
      </c>
      <c r="G249">
        <v>5.65598E-2</v>
      </c>
      <c r="H249">
        <v>0.71159799999999995</v>
      </c>
      <c r="I249">
        <v>0.72963900000000004</v>
      </c>
      <c r="J249">
        <v>4.3400000000000001E-2</v>
      </c>
      <c r="K249" t="s">
        <v>1970</v>
      </c>
      <c r="L249" s="2">
        <v>2.2597300000000001E-5</v>
      </c>
    </row>
    <row r="250" spans="1:12" x14ac:dyDescent="0.2">
      <c r="A250" t="s">
        <v>2386</v>
      </c>
      <c r="B250" t="s">
        <v>2387</v>
      </c>
      <c r="C250">
        <v>2748</v>
      </c>
      <c r="D250" t="s">
        <v>2388</v>
      </c>
      <c r="E250" t="s">
        <v>2389</v>
      </c>
      <c r="F250">
        <v>0.68557599999999996</v>
      </c>
      <c r="G250">
        <v>5.81372E-2</v>
      </c>
      <c r="H250">
        <v>0.69539600000000001</v>
      </c>
      <c r="I250">
        <v>0.70763699999999996</v>
      </c>
      <c r="J250">
        <v>3.6999999999999998E-2</v>
      </c>
      <c r="K250" t="s">
        <v>2124</v>
      </c>
      <c r="L250" s="2">
        <v>2.6905300000000001E-5</v>
      </c>
    </row>
    <row r="251" spans="1:12" x14ac:dyDescent="0.2">
      <c r="A251" t="s">
        <v>2390</v>
      </c>
      <c r="B251" t="s">
        <v>2391</v>
      </c>
      <c r="C251">
        <v>2748</v>
      </c>
      <c r="D251" t="s">
        <v>2392</v>
      </c>
      <c r="E251" t="s">
        <v>1942</v>
      </c>
      <c r="F251">
        <v>0.64047200000000004</v>
      </c>
      <c r="G251">
        <v>4.7753999999999998E-2</v>
      </c>
      <c r="H251">
        <v>0.63238000000000005</v>
      </c>
      <c r="I251">
        <v>0.64311799999999997</v>
      </c>
      <c r="J251">
        <v>-5.3E-3</v>
      </c>
      <c r="K251" t="s">
        <v>1442</v>
      </c>
      <c r="L251" s="2">
        <v>2.41879E-15</v>
      </c>
    </row>
    <row r="252" spans="1:12" x14ac:dyDescent="0.2">
      <c r="A252" t="s">
        <v>2393</v>
      </c>
      <c r="B252" t="s">
        <v>2394</v>
      </c>
      <c r="C252">
        <v>2748</v>
      </c>
      <c r="D252" t="s">
        <v>2395</v>
      </c>
      <c r="E252" t="s">
        <v>2396</v>
      </c>
      <c r="F252">
        <v>0.779949</v>
      </c>
      <c r="G252">
        <v>7.0771700000000007E-2</v>
      </c>
      <c r="H252">
        <v>0.79189399999999999</v>
      </c>
      <c r="I252">
        <v>0.81718800000000003</v>
      </c>
      <c r="J252">
        <v>3.3000000000000002E-2</v>
      </c>
      <c r="K252" t="s">
        <v>2211</v>
      </c>
      <c r="L252">
        <v>2.3366499999999998E-2</v>
      </c>
    </row>
    <row r="253" spans="1:12" x14ac:dyDescent="0.2">
      <c r="A253" t="s">
        <v>2397</v>
      </c>
      <c r="B253" t="s">
        <v>2398</v>
      </c>
      <c r="C253">
        <v>2748</v>
      </c>
      <c r="D253" t="s">
        <v>2399</v>
      </c>
      <c r="E253" t="s">
        <v>2400</v>
      </c>
      <c r="F253">
        <v>0.76333300000000004</v>
      </c>
      <c r="G253">
        <v>5.1773800000000002E-2</v>
      </c>
      <c r="H253">
        <v>0.75439100000000003</v>
      </c>
      <c r="I253">
        <v>0.76891799999999999</v>
      </c>
      <c r="J253">
        <v>3.6200000000000003E-2</v>
      </c>
      <c r="K253" t="s">
        <v>1446</v>
      </c>
      <c r="L253" s="2">
        <v>6.4103399999999993E-5</v>
      </c>
    </row>
    <row r="254" spans="1:12" x14ac:dyDescent="0.2">
      <c r="A254" t="s">
        <v>2401</v>
      </c>
      <c r="B254" t="s">
        <v>2402</v>
      </c>
      <c r="C254">
        <v>2748</v>
      </c>
      <c r="D254" t="s">
        <v>2403</v>
      </c>
      <c r="E254" t="s">
        <v>2404</v>
      </c>
      <c r="F254">
        <v>0.75414199999999998</v>
      </c>
      <c r="G254">
        <v>6.2087700000000003E-2</v>
      </c>
      <c r="H254">
        <v>0.76513200000000003</v>
      </c>
      <c r="I254">
        <v>0.79139599999999999</v>
      </c>
      <c r="J254">
        <v>1.1299999999999999E-2</v>
      </c>
      <c r="K254" t="s">
        <v>1970</v>
      </c>
      <c r="L254">
        <v>1</v>
      </c>
    </row>
    <row r="255" spans="1:12" x14ac:dyDescent="0.2">
      <c r="A255" t="s">
        <v>2405</v>
      </c>
      <c r="B255" t="s">
        <v>2406</v>
      </c>
      <c r="C255">
        <v>2748</v>
      </c>
      <c r="D255" t="s">
        <v>2407</v>
      </c>
      <c r="E255" t="s">
        <v>2408</v>
      </c>
      <c r="F255">
        <v>0.64814799999999995</v>
      </c>
      <c r="G255">
        <v>5.02721E-2</v>
      </c>
      <c r="H255">
        <v>0.63980099999999995</v>
      </c>
      <c r="I255">
        <v>0.65111300000000005</v>
      </c>
      <c r="J255">
        <v>-3.0800000000000001E-2</v>
      </c>
      <c r="K255" t="s">
        <v>1442</v>
      </c>
      <c r="L255" s="2">
        <v>1.9629E-28</v>
      </c>
    </row>
    <row r="256" spans="1:12" x14ac:dyDescent="0.2">
      <c r="A256" t="s">
        <v>2409</v>
      </c>
      <c r="B256" t="s">
        <v>2410</v>
      </c>
      <c r="C256">
        <v>2748</v>
      </c>
      <c r="D256" t="s">
        <v>2411</v>
      </c>
      <c r="E256" t="s">
        <v>2412</v>
      </c>
      <c r="F256">
        <v>0.81603000000000003</v>
      </c>
      <c r="G256">
        <v>6.4770400000000006E-2</v>
      </c>
      <c r="H256">
        <v>0.82687900000000003</v>
      </c>
      <c r="I256">
        <v>0.83364400000000005</v>
      </c>
      <c r="J256">
        <v>1E-4</v>
      </c>
      <c r="K256" t="s">
        <v>2413</v>
      </c>
      <c r="L256">
        <v>7.9649200000000003E-3</v>
      </c>
    </row>
    <row r="257" spans="1:12" x14ac:dyDescent="0.2">
      <c r="A257" t="s">
        <v>2414</v>
      </c>
      <c r="B257" t="s">
        <v>2415</v>
      </c>
      <c r="C257">
        <v>2748</v>
      </c>
      <c r="D257" t="s">
        <v>2416</v>
      </c>
      <c r="E257" t="s">
        <v>2417</v>
      </c>
      <c r="F257">
        <v>0.72937799999999997</v>
      </c>
      <c r="G257">
        <v>5.5668099999999998E-2</v>
      </c>
      <c r="H257">
        <v>0.73897900000000005</v>
      </c>
      <c r="I257">
        <v>0.75933600000000001</v>
      </c>
      <c r="J257">
        <v>6.9199999999999998E-2</v>
      </c>
      <c r="K257" t="s">
        <v>1911</v>
      </c>
      <c r="L257">
        <v>2.4185600000000002E-2</v>
      </c>
    </row>
    <row r="258" spans="1:12" x14ac:dyDescent="0.2">
      <c r="A258" t="s">
        <v>2418</v>
      </c>
      <c r="B258" t="s">
        <v>2419</v>
      </c>
      <c r="C258">
        <v>2748</v>
      </c>
      <c r="D258" t="s">
        <v>2420</v>
      </c>
      <c r="E258" t="s">
        <v>2421</v>
      </c>
      <c r="F258">
        <v>0.80282699999999996</v>
      </c>
      <c r="G258">
        <v>6.8400900000000001E-2</v>
      </c>
      <c r="H258">
        <v>0.81419900000000001</v>
      </c>
      <c r="I258">
        <v>0.83877999999999997</v>
      </c>
      <c r="J258">
        <v>3.7100000000000001E-2</v>
      </c>
      <c r="K258" t="s">
        <v>2211</v>
      </c>
      <c r="L258">
        <v>2.3763500000000002E-3</v>
      </c>
    </row>
    <row r="259" spans="1:12" x14ac:dyDescent="0.2">
      <c r="A259" t="s">
        <v>2422</v>
      </c>
      <c r="B259" t="s">
        <v>2423</v>
      </c>
      <c r="C259">
        <v>2748</v>
      </c>
      <c r="D259" t="s">
        <v>2424</v>
      </c>
      <c r="E259" t="s">
        <v>2425</v>
      </c>
      <c r="F259">
        <v>0.82612300000000005</v>
      </c>
      <c r="G259">
        <v>6.5921999999999994E-2</v>
      </c>
      <c r="H259">
        <v>0.81452199999999997</v>
      </c>
      <c r="I259">
        <v>0.83490399999999998</v>
      </c>
      <c r="J259">
        <v>4.3400000000000001E-2</v>
      </c>
      <c r="K259" t="s">
        <v>1562</v>
      </c>
      <c r="L259">
        <v>4.63895E-2</v>
      </c>
    </row>
    <row r="260" spans="1:12" x14ac:dyDescent="0.2">
      <c r="A260" t="s">
        <v>2426</v>
      </c>
      <c r="B260" t="s">
        <v>2427</v>
      </c>
      <c r="C260">
        <v>2748</v>
      </c>
      <c r="D260" t="s">
        <v>2428</v>
      </c>
      <c r="E260" t="s">
        <v>2429</v>
      </c>
      <c r="F260">
        <v>0.78846000000000005</v>
      </c>
      <c r="G260">
        <v>6.1311900000000003E-2</v>
      </c>
      <c r="H260">
        <v>0.77791399999999999</v>
      </c>
      <c r="I260">
        <v>0.748691</v>
      </c>
      <c r="J260">
        <v>-2.3599999999999999E-2</v>
      </c>
      <c r="K260" t="s">
        <v>1542</v>
      </c>
      <c r="L260" s="2">
        <v>1.8665E-6</v>
      </c>
    </row>
    <row r="261" spans="1:12" x14ac:dyDescent="0.2">
      <c r="A261" t="s">
        <v>2430</v>
      </c>
      <c r="B261" t="s">
        <v>2431</v>
      </c>
      <c r="C261">
        <v>2748</v>
      </c>
      <c r="D261" t="s">
        <v>2432</v>
      </c>
      <c r="E261" t="s">
        <v>2433</v>
      </c>
      <c r="F261">
        <v>0.78506100000000001</v>
      </c>
      <c r="G261">
        <v>7.08125E-2</v>
      </c>
      <c r="H261">
        <v>0.79669299999999998</v>
      </c>
      <c r="I261">
        <v>0.82206500000000005</v>
      </c>
      <c r="J261">
        <v>3.8699999999999998E-2</v>
      </c>
      <c r="K261" t="s">
        <v>2211</v>
      </c>
      <c r="L261">
        <v>6.3159900000000005E-4</v>
      </c>
    </row>
    <row r="262" spans="1:12" x14ac:dyDescent="0.2">
      <c r="A262" t="s">
        <v>2434</v>
      </c>
      <c r="B262" t="s">
        <v>2435</v>
      </c>
      <c r="C262">
        <v>2748</v>
      </c>
      <c r="D262" t="s">
        <v>2436</v>
      </c>
      <c r="E262" t="s">
        <v>2437</v>
      </c>
      <c r="F262">
        <v>0.73144799999999999</v>
      </c>
      <c r="G262">
        <v>6.1184700000000002E-2</v>
      </c>
      <c r="H262">
        <v>0.74137799999999998</v>
      </c>
      <c r="I262">
        <v>0.76224700000000001</v>
      </c>
      <c r="J262">
        <v>3.7999999999999999E-2</v>
      </c>
      <c r="K262" t="s">
        <v>2438</v>
      </c>
      <c r="L262">
        <v>1.10875E-2</v>
      </c>
    </row>
    <row r="263" spans="1:12" x14ac:dyDescent="0.2">
      <c r="A263" t="s">
        <v>2439</v>
      </c>
      <c r="B263" t="s">
        <v>2440</v>
      </c>
      <c r="C263">
        <v>2748</v>
      </c>
      <c r="D263" t="s">
        <v>2441</v>
      </c>
      <c r="E263" t="s">
        <v>2128</v>
      </c>
      <c r="F263">
        <v>0.75624000000000002</v>
      </c>
      <c r="G263">
        <v>6.9818199999999997E-2</v>
      </c>
      <c r="H263">
        <v>0.76764299999999996</v>
      </c>
      <c r="I263">
        <v>0.81966499999999998</v>
      </c>
      <c r="J263">
        <v>4.2900000000000001E-2</v>
      </c>
      <c r="K263" t="s">
        <v>1911</v>
      </c>
      <c r="L263">
        <v>0.78163700000000003</v>
      </c>
    </row>
    <row r="264" spans="1:12" x14ac:dyDescent="0.2">
      <c r="A264" t="s">
        <v>2442</v>
      </c>
      <c r="B264" t="s">
        <v>2443</v>
      </c>
      <c r="C264">
        <v>2748</v>
      </c>
      <c r="D264" t="s">
        <v>2444</v>
      </c>
      <c r="E264" t="s">
        <v>2445</v>
      </c>
      <c r="F264">
        <v>0.74064799999999997</v>
      </c>
      <c r="G264">
        <v>5.6606200000000002E-2</v>
      </c>
      <c r="H264">
        <v>0.73143400000000003</v>
      </c>
      <c r="I264">
        <v>0.75061699999999998</v>
      </c>
      <c r="J264">
        <v>-1.61E-2</v>
      </c>
      <c r="K264" t="s">
        <v>1446</v>
      </c>
      <c r="L264" s="2">
        <v>1.47494E-5</v>
      </c>
    </row>
    <row r="265" spans="1:12" x14ac:dyDescent="0.2">
      <c r="A265" t="s">
        <v>2446</v>
      </c>
      <c r="B265" t="s">
        <v>2447</v>
      </c>
      <c r="C265">
        <v>2748</v>
      </c>
      <c r="D265" t="s">
        <v>2448</v>
      </c>
      <c r="E265" t="s">
        <v>2449</v>
      </c>
      <c r="F265">
        <v>0.68143699999999996</v>
      </c>
      <c r="G265">
        <v>5.5319300000000002E-2</v>
      </c>
      <c r="H265">
        <v>0.69051600000000002</v>
      </c>
      <c r="I265">
        <v>0.69777599999999995</v>
      </c>
      <c r="J265">
        <v>2.7199999999999998E-2</v>
      </c>
      <c r="K265" t="s">
        <v>2450</v>
      </c>
      <c r="L265" s="2">
        <v>5.5919099999999996E-6</v>
      </c>
    </row>
    <row r="266" spans="1:12" x14ac:dyDescent="0.2">
      <c r="A266" t="s">
        <v>2451</v>
      </c>
      <c r="B266" t="s">
        <v>2452</v>
      </c>
      <c r="C266">
        <v>2748</v>
      </c>
      <c r="D266" t="s">
        <v>2453</v>
      </c>
      <c r="E266" t="s">
        <v>2454</v>
      </c>
      <c r="F266">
        <v>0.69686999999999999</v>
      </c>
      <c r="G266">
        <v>5.4478199999999997E-2</v>
      </c>
      <c r="H266">
        <v>0.70575299999999996</v>
      </c>
      <c r="I266">
        <v>0.71352199999999999</v>
      </c>
      <c r="J266">
        <v>2.5999999999999999E-2</v>
      </c>
      <c r="K266" t="s">
        <v>2450</v>
      </c>
      <c r="L266" s="2">
        <v>2.6310100000000002E-6</v>
      </c>
    </row>
    <row r="267" spans="1:12" x14ac:dyDescent="0.2">
      <c r="A267" t="s">
        <v>2455</v>
      </c>
      <c r="B267" t="s">
        <v>2456</v>
      </c>
      <c r="C267">
        <v>2748</v>
      </c>
      <c r="D267" t="s">
        <v>2457</v>
      </c>
      <c r="E267" t="s">
        <v>2458</v>
      </c>
      <c r="F267">
        <v>0.73348000000000002</v>
      </c>
      <c r="G267">
        <v>5.2426E-2</v>
      </c>
      <c r="H267">
        <v>0.72507600000000005</v>
      </c>
      <c r="I267">
        <v>0.71562999999999999</v>
      </c>
      <c r="J267">
        <v>-3.7900000000000003E-2</v>
      </c>
      <c r="K267" t="s">
        <v>1595</v>
      </c>
      <c r="L267" s="2">
        <v>2.3444699999999999E-9</v>
      </c>
    </row>
    <row r="268" spans="1:12" x14ac:dyDescent="0.2">
      <c r="A268" t="s">
        <v>2459</v>
      </c>
      <c r="B268" t="s">
        <v>2460</v>
      </c>
      <c r="C268">
        <v>2748</v>
      </c>
      <c r="D268" t="s">
        <v>2461</v>
      </c>
      <c r="E268" t="s">
        <v>2462</v>
      </c>
      <c r="F268">
        <v>0.84947300000000003</v>
      </c>
      <c r="G268">
        <v>5.32633E-2</v>
      </c>
      <c r="H268">
        <v>0.84044799999999997</v>
      </c>
      <c r="I268">
        <v>0.84169499999999997</v>
      </c>
      <c r="J268">
        <v>-3.0599999999999999E-2</v>
      </c>
      <c r="K268" t="s">
        <v>1465</v>
      </c>
      <c r="L268" s="2">
        <v>3.2053199999999999E-16</v>
      </c>
    </row>
    <row r="269" spans="1:12" x14ac:dyDescent="0.2">
      <c r="A269" t="s">
        <v>2463</v>
      </c>
      <c r="B269" t="s">
        <v>2464</v>
      </c>
      <c r="C269">
        <v>2748</v>
      </c>
      <c r="D269" t="s">
        <v>2465</v>
      </c>
      <c r="E269" t="s">
        <v>2466</v>
      </c>
      <c r="F269">
        <v>0.83332099999999998</v>
      </c>
      <c r="G269">
        <v>6.5306900000000001E-2</v>
      </c>
      <c r="H269">
        <v>0.82243100000000002</v>
      </c>
      <c r="I269">
        <v>0.84141500000000002</v>
      </c>
      <c r="J269">
        <v>2.3699999999999999E-2</v>
      </c>
      <c r="K269" t="s">
        <v>1562</v>
      </c>
      <c r="L269" s="2">
        <v>4.6587500000000001E-5</v>
      </c>
    </row>
    <row r="270" spans="1:12" x14ac:dyDescent="0.2">
      <c r="A270" t="s">
        <v>2467</v>
      </c>
      <c r="B270" t="s">
        <v>2468</v>
      </c>
      <c r="C270">
        <v>2748</v>
      </c>
      <c r="D270" t="s">
        <v>2469</v>
      </c>
      <c r="E270" t="s">
        <v>2470</v>
      </c>
      <c r="F270">
        <v>0.67459499999999994</v>
      </c>
      <c r="G270">
        <v>4.4738100000000003E-2</v>
      </c>
      <c r="H270">
        <v>0.66732100000000005</v>
      </c>
      <c r="I270">
        <v>0.66938699999999995</v>
      </c>
      <c r="J270">
        <v>-6.6500000000000004E-2</v>
      </c>
      <c r="K270" t="s">
        <v>2064</v>
      </c>
      <c r="L270" s="2">
        <v>2.7737699999999998E-18</v>
      </c>
    </row>
    <row r="271" spans="1:12" x14ac:dyDescent="0.2">
      <c r="A271" t="s">
        <v>2471</v>
      </c>
      <c r="B271" t="s">
        <v>2472</v>
      </c>
      <c r="C271">
        <v>2748</v>
      </c>
      <c r="D271" t="s">
        <v>2473</v>
      </c>
      <c r="E271" t="s">
        <v>2474</v>
      </c>
      <c r="F271">
        <v>0.86441699999999999</v>
      </c>
      <c r="G271">
        <v>5.51064E-2</v>
      </c>
      <c r="H271">
        <v>0.85610299999999995</v>
      </c>
      <c r="I271">
        <v>0.84436500000000003</v>
      </c>
      <c r="J271">
        <v>-8.0199999999999994E-2</v>
      </c>
      <c r="K271" t="s">
        <v>1843</v>
      </c>
      <c r="L271" s="2">
        <v>1.33484E-6</v>
      </c>
    </row>
    <row r="272" spans="1:12" x14ac:dyDescent="0.2">
      <c r="A272" t="s">
        <v>2475</v>
      </c>
      <c r="B272" t="s">
        <v>2476</v>
      </c>
      <c r="C272">
        <v>2748</v>
      </c>
      <c r="D272" t="s">
        <v>2477</v>
      </c>
      <c r="E272" t="s">
        <v>2478</v>
      </c>
      <c r="F272">
        <v>0.82452000000000003</v>
      </c>
      <c r="G272">
        <v>5.7757299999999998E-2</v>
      </c>
      <c r="H272">
        <v>0.815527</v>
      </c>
      <c r="I272">
        <v>0.79826299999999994</v>
      </c>
      <c r="J272">
        <v>-6.9999999999999999E-4</v>
      </c>
      <c r="K272" t="s">
        <v>2479</v>
      </c>
      <c r="L272">
        <v>1</v>
      </c>
    </row>
    <row r="273" spans="1:12" x14ac:dyDescent="0.2">
      <c r="A273" t="s">
        <v>2480</v>
      </c>
      <c r="B273" t="s">
        <v>2481</v>
      </c>
      <c r="C273">
        <v>2748</v>
      </c>
      <c r="D273" t="s">
        <v>2482</v>
      </c>
      <c r="E273" t="s">
        <v>2483</v>
      </c>
      <c r="F273">
        <v>0.84528899999999996</v>
      </c>
      <c r="G273">
        <v>5.8208500000000003E-2</v>
      </c>
      <c r="H273">
        <v>0.83604299999999998</v>
      </c>
      <c r="I273">
        <v>0.85187500000000005</v>
      </c>
      <c r="J273">
        <v>-1.7100000000000001E-2</v>
      </c>
      <c r="K273" t="s">
        <v>1465</v>
      </c>
      <c r="L273" s="2">
        <v>2.2211299999999998E-16</v>
      </c>
    </row>
    <row r="274" spans="1:12" x14ac:dyDescent="0.2">
      <c r="A274" t="s">
        <v>2484</v>
      </c>
      <c r="B274" t="s">
        <v>2485</v>
      </c>
      <c r="C274">
        <v>2748</v>
      </c>
      <c r="D274" t="s">
        <v>2486</v>
      </c>
      <c r="E274" t="s">
        <v>2487</v>
      </c>
      <c r="F274">
        <v>0.75026400000000004</v>
      </c>
      <c r="G274">
        <v>6.5146300000000004E-2</v>
      </c>
      <c r="H274">
        <v>0.74013200000000001</v>
      </c>
      <c r="I274">
        <v>0.75450300000000003</v>
      </c>
      <c r="J274">
        <v>-1.0500000000000001E-2</v>
      </c>
      <c r="K274" t="s">
        <v>1446</v>
      </c>
      <c r="L274" s="2">
        <v>3.7906100000000002E-13</v>
      </c>
    </row>
    <row r="275" spans="1:12" x14ac:dyDescent="0.2">
      <c r="A275" t="s">
        <v>2488</v>
      </c>
      <c r="B275" t="s">
        <v>2489</v>
      </c>
      <c r="C275">
        <v>2748</v>
      </c>
      <c r="D275" t="s">
        <v>2490</v>
      </c>
      <c r="E275" t="s">
        <v>2491</v>
      </c>
      <c r="F275">
        <v>0.80397399999999997</v>
      </c>
      <c r="G275">
        <v>5.9726399999999999E-2</v>
      </c>
      <c r="H275">
        <v>0.81414900000000001</v>
      </c>
      <c r="I275">
        <v>0.83230999999999999</v>
      </c>
      <c r="J275">
        <v>1.46E-2</v>
      </c>
      <c r="K275" t="s">
        <v>2003</v>
      </c>
      <c r="L275">
        <v>1</v>
      </c>
    </row>
    <row r="276" spans="1:12" x14ac:dyDescent="0.2">
      <c r="A276" t="s">
        <v>2492</v>
      </c>
      <c r="B276" t="s">
        <v>2493</v>
      </c>
      <c r="C276">
        <v>2748</v>
      </c>
      <c r="D276" t="s">
        <v>2494</v>
      </c>
      <c r="E276" t="s">
        <v>2495</v>
      </c>
      <c r="F276">
        <v>0.81480600000000003</v>
      </c>
      <c r="G276">
        <v>6.1219099999999999E-2</v>
      </c>
      <c r="H276">
        <v>0.824878</v>
      </c>
      <c r="I276">
        <v>0.84825300000000003</v>
      </c>
      <c r="J276">
        <v>2.5399999999999999E-2</v>
      </c>
      <c r="K276" t="s">
        <v>2287</v>
      </c>
      <c r="L276">
        <v>1</v>
      </c>
    </row>
    <row r="277" spans="1:12" x14ac:dyDescent="0.2">
      <c r="A277" t="s">
        <v>2496</v>
      </c>
      <c r="B277" t="s">
        <v>2497</v>
      </c>
      <c r="C277">
        <v>2748</v>
      </c>
      <c r="D277" t="s">
        <v>2498</v>
      </c>
      <c r="E277" t="s">
        <v>2499</v>
      </c>
      <c r="F277">
        <v>0.69189199999999995</v>
      </c>
      <c r="G277">
        <v>6.90307E-2</v>
      </c>
      <c r="H277">
        <v>0.703268</v>
      </c>
      <c r="I277">
        <v>0.72662599999999999</v>
      </c>
      <c r="J277">
        <v>7.4000000000000003E-3</v>
      </c>
      <c r="K277" t="s">
        <v>1970</v>
      </c>
      <c r="L277">
        <v>3.26516E-3</v>
      </c>
    </row>
    <row r="278" spans="1:12" x14ac:dyDescent="0.2">
      <c r="A278" t="s">
        <v>2500</v>
      </c>
      <c r="B278" t="s">
        <v>2501</v>
      </c>
      <c r="C278">
        <v>2748</v>
      </c>
      <c r="D278" t="s">
        <v>2502</v>
      </c>
      <c r="E278" t="s">
        <v>2503</v>
      </c>
      <c r="F278">
        <v>0.827214</v>
      </c>
      <c r="G278">
        <v>3.8128500000000003E-2</v>
      </c>
      <c r="H278">
        <v>0.83301999999999998</v>
      </c>
      <c r="I278">
        <v>0.83185399999999998</v>
      </c>
      <c r="J278">
        <v>1.3299999999999999E-2</v>
      </c>
      <c r="K278" t="s">
        <v>2504</v>
      </c>
      <c r="L278">
        <v>0.36769400000000002</v>
      </c>
    </row>
    <row r="279" spans="1:12" x14ac:dyDescent="0.2">
      <c r="A279" t="s">
        <v>2505</v>
      </c>
      <c r="B279" t="s">
        <v>2506</v>
      </c>
      <c r="C279">
        <v>2748</v>
      </c>
      <c r="D279" t="s">
        <v>2507</v>
      </c>
      <c r="E279" t="s">
        <v>2508</v>
      </c>
      <c r="F279">
        <v>0.84501099999999996</v>
      </c>
      <c r="G279">
        <v>6.7394099999999998E-2</v>
      </c>
      <c r="H279">
        <v>0.85528099999999996</v>
      </c>
      <c r="I279">
        <v>0.85836699999999999</v>
      </c>
      <c r="J279">
        <v>3.5999999999999999E-3</v>
      </c>
      <c r="K279" t="s">
        <v>2509</v>
      </c>
      <c r="L279">
        <v>2.24553E-4</v>
      </c>
    </row>
    <row r="280" spans="1:12" x14ac:dyDescent="0.2">
      <c r="A280" t="s">
        <v>2510</v>
      </c>
      <c r="B280" t="s">
        <v>2511</v>
      </c>
      <c r="C280">
        <v>2748</v>
      </c>
      <c r="D280" t="s">
        <v>2512</v>
      </c>
      <c r="E280" t="s">
        <v>1942</v>
      </c>
      <c r="F280">
        <v>0.66588499999999995</v>
      </c>
      <c r="G280">
        <v>4.9246100000000001E-2</v>
      </c>
      <c r="H280">
        <v>0.65838300000000005</v>
      </c>
      <c r="I280">
        <v>0.66838500000000001</v>
      </c>
      <c r="J280">
        <v>-2.3099999999999999E-2</v>
      </c>
      <c r="K280" t="s">
        <v>1442</v>
      </c>
      <c r="L280" s="2">
        <v>1.5847300000000001E-31</v>
      </c>
    </row>
    <row r="281" spans="1:12" x14ac:dyDescent="0.2">
      <c r="A281" t="s">
        <v>2513</v>
      </c>
      <c r="B281" t="s">
        <v>2514</v>
      </c>
      <c r="C281">
        <v>2748</v>
      </c>
      <c r="D281" t="s">
        <v>2515</v>
      </c>
      <c r="E281" t="s">
        <v>2516</v>
      </c>
      <c r="F281">
        <v>0.75942600000000005</v>
      </c>
      <c r="G281">
        <v>5.8125999999999997E-2</v>
      </c>
      <c r="H281">
        <v>0.75060499999999997</v>
      </c>
      <c r="I281">
        <v>0.73204400000000003</v>
      </c>
      <c r="J281">
        <v>-2.2499999999999999E-2</v>
      </c>
      <c r="K281" t="s">
        <v>2251</v>
      </c>
      <c r="L281">
        <v>5.4267099999999999E-2</v>
      </c>
    </row>
    <row r="282" spans="1:12" x14ac:dyDescent="0.2">
      <c r="A282" t="s">
        <v>2517</v>
      </c>
      <c r="B282" t="s">
        <v>2518</v>
      </c>
      <c r="C282">
        <v>2748</v>
      </c>
      <c r="D282" t="s">
        <v>2519</v>
      </c>
      <c r="E282" t="s">
        <v>2520</v>
      </c>
      <c r="F282">
        <v>0.73983299999999996</v>
      </c>
      <c r="G282">
        <v>7.3121800000000001E-2</v>
      </c>
      <c r="H282">
        <v>0.75098500000000001</v>
      </c>
      <c r="I282">
        <v>0.78007199999999999</v>
      </c>
      <c r="J282">
        <v>3.1300000000000001E-2</v>
      </c>
      <c r="K282" t="s">
        <v>2003</v>
      </c>
      <c r="L282">
        <v>8.2702799999999996E-3</v>
      </c>
    </row>
    <row r="283" spans="1:12" x14ac:dyDescent="0.2">
      <c r="A283" t="s">
        <v>2521</v>
      </c>
      <c r="B283" t="s">
        <v>2522</v>
      </c>
      <c r="C283">
        <v>2748</v>
      </c>
      <c r="D283" t="s">
        <v>2523</v>
      </c>
      <c r="E283" t="s">
        <v>2524</v>
      </c>
      <c r="F283">
        <v>0.75272099999999997</v>
      </c>
      <c r="G283">
        <v>7.6790700000000003E-2</v>
      </c>
      <c r="H283">
        <v>0.764567</v>
      </c>
      <c r="I283">
        <v>0.79269599999999996</v>
      </c>
      <c r="J283">
        <v>3.32E-2</v>
      </c>
      <c r="K283" t="s">
        <v>2287</v>
      </c>
      <c r="L283">
        <v>1.20918E-2</v>
      </c>
    </row>
    <row r="284" spans="1:12" x14ac:dyDescent="0.2">
      <c r="A284" t="s">
        <v>2525</v>
      </c>
      <c r="B284" t="s">
        <v>2526</v>
      </c>
      <c r="C284">
        <v>2748</v>
      </c>
      <c r="D284" t="s">
        <v>2527</v>
      </c>
      <c r="E284" t="s">
        <v>2528</v>
      </c>
      <c r="F284">
        <v>0.88108799999999998</v>
      </c>
      <c r="G284">
        <v>6.6336699999999998E-2</v>
      </c>
      <c r="H284">
        <v>0.89079200000000003</v>
      </c>
      <c r="I284">
        <v>0.89502300000000001</v>
      </c>
      <c r="J284">
        <v>4.48E-2</v>
      </c>
      <c r="K284" t="s">
        <v>2529</v>
      </c>
      <c r="L284" s="2">
        <v>5.1574099999999998E-5</v>
      </c>
    </row>
    <row r="285" spans="1:12" x14ac:dyDescent="0.2">
      <c r="A285" t="s">
        <v>2530</v>
      </c>
      <c r="B285" t="s">
        <v>2531</v>
      </c>
      <c r="C285">
        <v>2748</v>
      </c>
      <c r="D285" t="s">
        <v>2532</v>
      </c>
      <c r="E285" t="s">
        <v>2533</v>
      </c>
      <c r="F285">
        <v>0.75797700000000001</v>
      </c>
      <c r="G285">
        <v>6.0108599999999998E-2</v>
      </c>
      <c r="H285">
        <v>0.76712899999999995</v>
      </c>
      <c r="I285">
        <v>0.78339599999999998</v>
      </c>
      <c r="J285">
        <v>2.24E-2</v>
      </c>
      <c r="K285" t="s">
        <v>2327</v>
      </c>
      <c r="L285" s="2">
        <v>9.7639499999999995E-7</v>
      </c>
    </row>
    <row r="286" spans="1:12" x14ac:dyDescent="0.2">
      <c r="A286" t="s">
        <v>2534</v>
      </c>
      <c r="B286" t="s">
        <v>2535</v>
      </c>
      <c r="C286">
        <v>2748</v>
      </c>
      <c r="D286" t="s">
        <v>2536</v>
      </c>
      <c r="E286" t="s">
        <v>2537</v>
      </c>
      <c r="F286">
        <v>0.79349999999999998</v>
      </c>
      <c r="G286">
        <v>5.9808600000000003E-2</v>
      </c>
      <c r="H286">
        <v>0.78442900000000004</v>
      </c>
      <c r="I286">
        <v>0.81054999999999999</v>
      </c>
      <c r="J286">
        <v>-3.5000000000000001E-3</v>
      </c>
      <c r="K286" t="s">
        <v>1465</v>
      </c>
      <c r="L286" s="2">
        <v>1.0352E-13</v>
      </c>
    </row>
    <row r="287" spans="1:12" x14ac:dyDescent="0.2">
      <c r="A287" t="s">
        <v>2538</v>
      </c>
      <c r="B287" t="s">
        <v>2539</v>
      </c>
      <c r="C287">
        <v>2748</v>
      </c>
      <c r="D287" t="s">
        <v>2540</v>
      </c>
      <c r="E287" t="s">
        <v>2541</v>
      </c>
      <c r="F287">
        <v>0.84989400000000004</v>
      </c>
      <c r="G287">
        <v>7.2322800000000007E-2</v>
      </c>
      <c r="H287">
        <v>0.83950000000000002</v>
      </c>
      <c r="I287">
        <v>0.83278799999999997</v>
      </c>
      <c r="J287">
        <v>6.0299999999999999E-2</v>
      </c>
      <c r="K287" t="s">
        <v>2064</v>
      </c>
      <c r="L287">
        <v>2.9564100000000002E-4</v>
      </c>
    </row>
    <row r="288" spans="1:12" x14ac:dyDescent="0.2">
      <c r="A288" t="s">
        <v>2542</v>
      </c>
      <c r="B288" t="s">
        <v>2543</v>
      </c>
      <c r="C288">
        <v>2748</v>
      </c>
      <c r="D288" t="s">
        <v>2544</v>
      </c>
      <c r="E288" t="s">
        <v>2545</v>
      </c>
      <c r="F288">
        <v>0.73096899999999998</v>
      </c>
      <c r="G288">
        <v>4.9909700000000001E-2</v>
      </c>
      <c r="H288">
        <v>0.73855999999999999</v>
      </c>
      <c r="I288">
        <v>0.74154900000000001</v>
      </c>
      <c r="J288">
        <v>3.56E-2</v>
      </c>
      <c r="K288" t="s">
        <v>2450</v>
      </c>
      <c r="L288">
        <v>7.6406800000000002E-4</v>
      </c>
    </row>
    <row r="289" spans="1:12" x14ac:dyDescent="0.2">
      <c r="A289" t="s">
        <v>2546</v>
      </c>
      <c r="B289" t="s">
        <v>2547</v>
      </c>
      <c r="C289">
        <v>2748</v>
      </c>
      <c r="D289" t="s">
        <v>2548</v>
      </c>
      <c r="E289" t="s">
        <v>2549</v>
      </c>
      <c r="F289">
        <v>0.76469100000000001</v>
      </c>
      <c r="G289">
        <v>5.9133999999999999E-2</v>
      </c>
      <c r="H289">
        <v>0.77379299999999995</v>
      </c>
      <c r="I289">
        <v>0.79681800000000003</v>
      </c>
      <c r="J289">
        <v>6.93E-2</v>
      </c>
      <c r="K289" t="s">
        <v>1911</v>
      </c>
      <c r="L289">
        <v>0.394895</v>
      </c>
    </row>
    <row r="290" spans="1:12" x14ac:dyDescent="0.2">
      <c r="A290" t="s">
        <v>2550</v>
      </c>
      <c r="B290" t="s">
        <v>2551</v>
      </c>
      <c r="C290">
        <v>2748</v>
      </c>
      <c r="D290" t="s">
        <v>2552</v>
      </c>
      <c r="E290" t="s">
        <v>2553</v>
      </c>
      <c r="F290">
        <v>0.70352899999999996</v>
      </c>
      <c r="G290">
        <v>4.8887899999999998E-2</v>
      </c>
      <c r="H290">
        <v>0.71090299999999995</v>
      </c>
      <c r="I290">
        <v>0.71889999999999998</v>
      </c>
      <c r="J290">
        <v>2.9399999999999999E-2</v>
      </c>
      <c r="K290" t="s">
        <v>2554</v>
      </c>
      <c r="L290">
        <v>8.3848400000000002E-4</v>
      </c>
    </row>
    <row r="291" spans="1:12" x14ac:dyDescent="0.2">
      <c r="A291" t="s">
        <v>2555</v>
      </c>
      <c r="B291" t="s">
        <v>2556</v>
      </c>
      <c r="C291">
        <v>2748</v>
      </c>
      <c r="D291" t="s">
        <v>2557</v>
      </c>
      <c r="E291" t="s">
        <v>2558</v>
      </c>
      <c r="F291">
        <v>0.80549800000000005</v>
      </c>
      <c r="G291">
        <v>7.3458700000000002E-2</v>
      </c>
      <c r="H291">
        <v>0.79395099999999996</v>
      </c>
      <c r="I291">
        <v>0.81574000000000002</v>
      </c>
      <c r="J291">
        <v>3.15E-2</v>
      </c>
      <c r="K291" t="s">
        <v>1517</v>
      </c>
      <c r="L291">
        <v>1</v>
      </c>
    </row>
    <row r="292" spans="1:12" x14ac:dyDescent="0.2">
      <c r="A292" t="s">
        <v>2559</v>
      </c>
      <c r="B292" t="s">
        <v>2560</v>
      </c>
      <c r="C292">
        <v>2748</v>
      </c>
      <c r="D292" t="s">
        <v>2561</v>
      </c>
      <c r="E292" t="s">
        <v>2562</v>
      </c>
      <c r="F292">
        <v>0.83089999999999997</v>
      </c>
      <c r="G292">
        <v>6.8892800000000004E-2</v>
      </c>
      <c r="H292">
        <v>0.821025</v>
      </c>
      <c r="I292">
        <v>0.79818299999999998</v>
      </c>
      <c r="J292">
        <v>-4.1999999999999997E-3</v>
      </c>
      <c r="K292" t="s">
        <v>2251</v>
      </c>
      <c r="L292">
        <v>1</v>
      </c>
    </row>
    <row r="293" spans="1:12" x14ac:dyDescent="0.2">
      <c r="A293" t="s">
        <v>2563</v>
      </c>
      <c r="B293" t="s">
        <v>2564</v>
      </c>
      <c r="C293">
        <v>2748</v>
      </c>
      <c r="D293" t="s">
        <v>2565</v>
      </c>
      <c r="E293" t="s">
        <v>1942</v>
      </c>
      <c r="F293">
        <v>0.67404699999999995</v>
      </c>
      <c r="G293">
        <v>4.7243899999999998E-2</v>
      </c>
      <c r="H293">
        <v>0.66727800000000004</v>
      </c>
      <c r="I293">
        <v>0.67530900000000005</v>
      </c>
      <c r="J293">
        <v>-1.44E-2</v>
      </c>
      <c r="K293" t="s">
        <v>1526</v>
      </c>
      <c r="L293" s="2">
        <v>2.5399900000000001E-29</v>
      </c>
    </row>
    <row r="294" spans="1:12" x14ac:dyDescent="0.2">
      <c r="A294" t="s">
        <v>2566</v>
      </c>
      <c r="B294" t="s">
        <v>2567</v>
      </c>
      <c r="C294">
        <v>2748</v>
      </c>
      <c r="D294" t="s">
        <v>2568</v>
      </c>
      <c r="E294" t="s">
        <v>2569</v>
      </c>
      <c r="F294">
        <v>0.71479499999999996</v>
      </c>
      <c r="G294">
        <v>5.8967800000000001E-2</v>
      </c>
      <c r="H294">
        <v>0.72333400000000003</v>
      </c>
      <c r="I294">
        <v>0.74605900000000003</v>
      </c>
      <c r="J294">
        <v>3.0599999999999999E-2</v>
      </c>
      <c r="K294" t="s">
        <v>2008</v>
      </c>
      <c r="L294">
        <v>1</v>
      </c>
    </row>
    <row r="295" spans="1:12" x14ac:dyDescent="0.2">
      <c r="A295" t="s">
        <v>2570</v>
      </c>
      <c r="B295" t="s">
        <v>2571</v>
      </c>
      <c r="C295">
        <v>2748</v>
      </c>
      <c r="D295" t="s">
        <v>2572</v>
      </c>
      <c r="E295" t="s">
        <v>2573</v>
      </c>
      <c r="F295">
        <v>0.74047200000000002</v>
      </c>
      <c r="G295">
        <v>5.1359599999999998E-2</v>
      </c>
      <c r="H295">
        <v>0.74801499999999999</v>
      </c>
      <c r="I295">
        <v>0.76788400000000001</v>
      </c>
      <c r="J295">
        <v>6.54E-2</v>
      </c>
      <c r="K295" t="s">
        <v>1970</v>
      </c>
      <c r="L295">
        <v>7.6389400000000003E-3</v>
      </c>
    </row>
    <row r="296" spans="1:12" x14ac:dyDescent="0.2">
      <c r="A296" t="s">
        <v>2574</v>
      </c>
      <c r="B296" t="s">
        <v>2575</v>
      </c>
      <c r="C296">
        <v>2748</v>
      </c>
      <c r="D296" t="s">
        <v>2576</v>
      </c>
      <c r="E296" t="s">
        <v>2577</v>
      </c>
      <c r="F296">
        <v>0.63561699999999999</v>
      </c>
      <c r="G296">
        <v>4.9639299999999997E-2</v>
      </c>
      <c r="H296">
        <v>0.64278500000000005</v>
      </c>
      <c r="I296">
        <v>0.65098900000000004</v>
      </c>
      <c r="J296">
        <v>2.0000000000000001E-4</v>
      </c>
      <c r="K296" t="s">
        <v>2008</v>
      </c>
      <c r="L296">
        <v>1</v>
      </c>
    </row>
    <row r="297" spans="1:12" x14ac:dyDescent="0.2">
      <c r="A297" t="s">
        <v>2578</v>
      </c>
      <c r="B297" t="s">
        <v>2579</v>
      </c>
      <c r="C297">
        <v>2748</v>
      </c>
      <c r="D297" t="s">
        <v>2580</v>
      </c>
      <c r="E297" t="s">
        <v>2581</v>
      </c>
      <c r="F297">
        <v>0.81640999999999997</v>
      </c>
      <c r="G297">
        <v>6.6740499999999994E-2</v>
      </c>
      <c r="H297">
        <v>0.82598800000000006</v>
      </c>
      <c r="I297">
        <v>0.85170599999999996</v>
      </c>
      <c r="J297">
        <v>3.09E-2</v>
      </c>
      <c r="K297" t="s">
        <v>2211</v>
      </c>
      <c r="L297">
        <v>1</v>
      </c>
    </row>
    <row r="298" spans="1:12" x14ac:dyDescent="0.2">
      <c r="A298" t="s">
        <v>2582</v>
      </c>
      <c r="B298" t="s">
        <v>2583</v>
      </c>
      <c r="C298">
        <v>2748</v>
      </c>
      <c r="D298" t="s">
        <v>2584</v>
      </c>
      <c r="E298" t="s">
        <v>2585</v>
      </c>
      <c r="F298">
        <v>0.64797099999999996</v>
      </c>
      <c r="G298">
        <v>4.5868100000000002E-2</v>
      </c>
      <c r="H298">
        <v>0.64156999999999997</v>
      </c>
      <c r="I298">
        <v>0.656725</v>
      </c>
      <c r="J298">
        <v>-1.26E-2</v>
      </c>
      <c r="K298" t="s">
        <v>2251</v>
      </c>
      <c r="L298">
        <v>7.2547299999999995E-2</v>
      </c>
    </row>
    <row r="299" spans="1:12" x14ac:dyDescent="0.2">
      <c r="A299" t="s">
        <v>2586</v>
      </c>
      <c r="B299" t="s">
        <v>2587</v>
      </c>
      <c r="C299">
        <v>2748</v>
      </c>
      <c r="D299" t="s">
        <v>2588</v>
      </c>
      <c r="E299" t="s">
        <v>2589</v>
      </c>
      <c r="F299">
        <v>0.71352099999999996</v>
      </c>
      <c r="G299">
        <v>5.8657399999999998E-2</v>
      </c>
      <c r="H299">
        <v>0.72189999999999999</v>
      </c>
      <c r="I299">
        <v>0.74099199999999998</v>
      </c>
      <c r="J299">
        <v>3.1899999999999998E-2</v>
      </c>
      <c r="K299" t="s">
        <v>1911</v>
      </c>
      <c r="L299">
        <v>0.27269100000000002</v>
      </c>
    </row>
    <row r="300" spans="1:12" x14ac:dyDescent="0.2">
      <c r="A300" t="s">
        <v>2590</v>
      </c>
      <c r="B300" t="s">
        <v>2591</v>
      </c>
      <c r="C300">
        <v>2748</v>
      </c>
      <c r="D300" t="s">
        <v>2592</v>
      </c>
      <c r="E300" t="s">
        <v>2593</v>
      </c>
      <c r="F300">
        <v>0.73434600000000005</v>
      </c>
      <c r="G300">
        <v>5.3395600000000001E-2</v>
      </c>
      <c r="H300">
        <v>0.726885</v>
      </c>
      <c r="I300">
        <v>0.70745499999999995</v>
      </c>
      <c r="J300">
        <v>1.6000000000000001E-3</v>
      </c>
      <c r="K300" t="s">
        <v>2594</v>
      </c>
      <c r="L300">
        <v>1</v>
      </c>
    </row>
    <row r="301" spans="1:12" x14ac:dyDescent="0.2">
      <c r="A301" t="s">
        <v>2595</v>
      </c>
      <c r="B301" t="s">
        <v>2596</v>
      </c>
      <c r="C301">
        <v>2748</v>
      </c>
      <c r="D301" t="s">
        <v>2597</v>
      </c>
      <c r="E301" t="s">
        <v>2598</v>
      </c>
      <c r="F301">
        <v>0.81368600000000002</v>
      </c>
      <c r="G301">
        <v>7.3062799999999997E-2</v>
      </c>
      <c r="H301">
        <v>0.80379400000000001</v>
      </c>
      <c r="I301">
        <v>0.77870799999999996</v>
      </c>
      <c r="J301">
        <v>3.0999999999999999E-3</v>
      </c>
      <c r="K301" t="s">
        <v>2251</v>
      </c>
      <c r="L301">
        <v>1</v>
      </c>
    </row>
    <row r="302" spans="1:12" x14ac:dyDescent="0.2">
      <c r="A302" t="s">
        <v>2599</v>
      </c>
      <c r="B302" t="s">
        <v>2600</v>
      </c>
      <c r="C302">
        <v>2748</v>
      </c>
      <c r="D302" t="s">
        <v>2601</v>
      </c>
      <c r="E302" t="s">
        <v>2602</v>
      </c>
      <c r="F302">
        <v>0.71011899999999994</v>
      </c>
      <c r="G302">
        <v>8.65982E-2</v>
      </c>
      <c r="H302">
        <v>0.72262999999999999</v>
      </c>
      <c r="I302">
        <v>0.75299400000000005</v>
      </c>
      <c r="J302">
        <v>3.04E-2</v>
      </c>
      <c r="K302" t="s">
        <v>1911</v>
      </c>
      <c r="L302">
        <v>1.04958E-2</v>
      </c>
    </row>
    <row r="303" spans="1:12" x14ac:dyDescent="0.2">
      <c r="A303" t="s">
        <v>2603</v>
      </c>
      <c r="B303" t="s">
        <v>2604</v>
      </c>
      <c r="C303">
        <v>2748</v>
      </c>
      <c r="D303" t="s">
        <v>2605</v>
      </c>
      <c r="E303" t="s">
        <v>2606</v>
      </c>
      <c r="F303">
        <v>0.72610399999999997</v>
      </c>
      <c r="G303">
        <v>5.2004599999999998E-2</v>
      </c>
      <c r="H303">
        <v>0.73334999999999995</v>
      </c>
      <c r="I303">
        <v>0.75080800000000003</v>
      </c>
      <c r="J303">
        <v>7.4899999999999994E-2</v>
      </c>
      <c r="K303" t="s">
        <v>1911</v>
      </c>
      <c r="L303">
        <v>2.0949300000000001E-2</v>
      </c>
    </row>
    <row r="304" spans="1:12" x14ac:dyDescent="0.2">
      <c r="A304" t="s">
        <v>2607</v>
      </c>
      <c r="B304" t="s">
        <v>2608</v>
      </c>
      <c r="C304">
        <v>2748</v>
      </c>
      <c r="D304" t="s">
        <v>2609</v>
      </c>
      <c r="E304" t="s">
        <v>2610</v>
      </c>
      <c r="F304">
        <v>0.76477200000000001</v>
      </c>
      <c r="G304">
        <v>6.2265599999999997E-2</v>
      </c>
      <c r="H304">
        <v>0.77363999999999999</v>
      </c>
      <c r="I304">
        <v>0.79971899999999996</v>
      </c>
      <c r="J304">
        <v>7.9000000000000008E-3</v>
      </c>
      <c r="K304" t="s">
        <v>2089</v>
      </c>
      <c r="L304">
        <v>1</v>
      </c>
    </row>
    <row r="305" spans="1:12" x14ac:dyDescent="0.2">
      <c r="A305" t="s">
        <v>2611</v>
      </c>
      <c r="B305" t="s">
        <v>2612</v>
      </c>
      <c r="C305">
        <v>2748</v>
      </c>
      <c r="D305" t="s">
        <v>2613</v>
      </c>
      <c r="E305" t="s">
        <v>1942</v>
      </c>
      <c r="F305">
        <v>0.70600799999999997</v>
      </c>
      <c r="G305">
        <v>4.5621000000000002E-2</v>
      </c>
      <c r="H305">
        <v>0.69972299999999998</v>
      </c>
      <c r="I305">
        <v>0.70670100000000002</v>
      </c>
      <c r="J305">
        <v>6.1999999999999998E-3</v>
      </c>
      <c r="K305" t="s">
        <v>1868</v>
      </c>
      <c r="L305" s="2">
        <v>5.9503900000000004E-11</v>
      </c>
    </row>
    <row r="306" spans="1:12" x14ac:dyDescent="0.2">
      <c r="A306" t="s">
        <v>2614</v>
      </c>
      <c r="B306" t="s">
        <v>2615</v>
      </c>
      <c r="C306">
        <v>2748</v>
      </c>
      <c r="D306" t="s">
        <v>2616</v>
      </c>
      <c r="E306" t="s">
        <v>1942</v>
      </c>
      <c r="F306">
        <v>0.74429999999999996</v>
      </c>
      <c r="G306">
        <v>6.1930399999999997E-2</v>
      </c>
      <c r="H306">
        <v>0.75304599999999999</v>
      </c>
      <c r="I306">
        <v>0.74627399999999999</v>
      </c>
      <c r="J306">
        <v>-6.4000000000000001E-2</v>
      </c>
      <c r="K306" t="s">
        <v>2112</v>
      </c>
      <c r="L306">
        <v>1</v>
      </c>
    </row>
    <row r="307" spans="1:12" x14ac:dyDescent="0.2">
      <c r="A307" t="s">
        <v>2617</v>
      </c>
      <c r="B307" t="s">
        <v>2618</v>
      </c>
      <c r="C307">
        <v>2748</v>
      </c>
      <c r="D307" t="s">
        <v>2619</v>
      </c>
      <c r="E307" t="s">
        <v>2620</v>
      </c>
      <c r="F307">
        <v>0.67875200000000002</v>
      </c>
      <c r="G307">
        <v>7.0627200000000001E-2</v>
      </c>
      <c r="H307">
        <v>0.668937</v>
      </c>
      <c r="I307">
        <v>0.69622700000000004</v>
      </c>
      <c r="J307">
        <v>3.1699999999999999E-2</v>
      </c>
      <c r="K307" t="s">
        <v>2621</v>
      </c>
      <c r="L307">
        <v>1</v>
      </c>
    </row>
    <row r="308" spans="1:12" x14ac:dyDescent="0.2">
      <c r="A308" t="s">
        <v>2622</v>
      </c>
      <c r="B308" t="s">
        <v>2623</v>
      </c>
      <c r="C308">
        <v>2748</v>
      </c>
      <c r="D308" t="s">
        <v>2624</v>
      </c>
      <c r="E308" t="s">
        <v>2625</v>
      </c>
      <c r="F308">
        <v>0.74264699999999995</v>
      </c>
      <c r="G308">
        <v>4.3652499999999997E-2</v>
      </c>
      <c r="H308">
        <v>0.73672099999999996</v>
      </c>
      <c r="I308">
        <v>0.74750700000000003</v>
      </c>
      <c r="J308">
        <v>1.6000000000000001E-3</v>
      </c>
      <c r="K308" t="s">
        <v>1517</v>
      </c>
      <c r="L308">
        <v>2.5484199999999999E-2</v>
      </c>
    </row>
    <row r="309" spans="1:12" x14ac:dyDescent="0.2">
      <c r="A309" t="s">
        <v>2626</v>
      </c>
      <c r="B309" t="s">
        <v>2627</v>
      </c>
      <c r="C309">
        <v>2748</v>
      </c>
      <c r="D309" t="s">
        <v>2628</v>
      </c>
      <c r="E309" t="s">
        <v>1867</v>
      </c>
      <c r="F309">
        <v>0.76056699999999999</v>
      </c>
      <c r="G309">
        <v>6.2126199999999999E-2</v>
      </c>
      <c r="H309">
        <v>0.75264299999999995</v>
      </c>
      <c r="I309">
        <v>0.76009199999999999</v>
      </c>
      <c r="J309">
        <v>-6.2399999999999997E-2</v>
      </c>
      <c r="K309" t="s">
        <v>2629</v>
      </c>
      <c r="L309">
        <v>1</v>
      </c>
    </row>
    <row r="310" spans="1:12" x14ac:dyDescent="0.2">
      <c r="A310" t="s">
        <v>2630</v>
      </c>
      <c r="B310" t="s">
        <v>2631</v>
      </c>
      <c r="C310">
        <v>2748</v>
      </c>
      <c r="D310" t="s">
        <v>2632</v>
      </c>
      <c r="E310" t="s">
        <v>2633</v>
      </c>
      <c r="F310">
        <v>0.68979100000000004</v>
      </c>
      <c r="G310">
        <v>6.6730399999999995E-2</v>
      </c>
      <c r="H310">
        <v>0.69902799999999998</v>
      </c>
      <c r="I310">
        <v>0.72092699999999998</v>
      </c>
      <c r="J310">
        <v>6.0000000000000001E-3</v>
      </c>
      <c r="K310" t="s">
        <v>1970</v>
      </c>
      <c r="L310">
        <v>0.188364</v>
      </c>
    </row>
    <row r="311" spans="1:12" x14ac:dyDescent="0.2">
      <c r="A311" t="s">
        <v>2634</v>
      </c>
      <c r="B311" t="s">
        <v>2635</v>
      </c>
      <c r="C311">
        <v>2748</v>
      </c>
      <c r="D311" t="s">
        <v>2636</v>
      </c>
      <c r="E311" t="s">
        <v>1867</v>
      </c>
      <c r="F311">
        <v>0.70879099999999995</v>
      </c>
      <c r="G311">
        <v>5.5575899999999998E-2</v>
      </c>
      <c r="H311">
        <v>0.70161200000000001</v>
      </c>
      <c r="I311">
        <v>0.70806500000000006</v>
      </c>
      <c r="J311">
        <v>-1.7100000000000001E-2</v>
      </c>
      <c r="K311" t="s">
        <v>2311</v>
      </c>
      <c r="L311">
        <v>0.773204</v>
      </c>
    </row>
    <row r="312" spans="1:12" x14ac:dyDescent="0.2">
      <c r="A312" t="s">
        <v>2637</v>
      </c>
      <c r="B312" t="s">
        <v>2638</v>
      </c>
      <c r="C312">
        <v>2748</v>
      </c>
      <c r="D312" t="s">
        <v>2639</v>
      </c>
      <c r="E312" t="s">
        <v>2640</v>
      </c>
      <c r="F312">
        <v>0.76031300000000002</v>
      </c>
      <c r="G312">
        <v>5.3363599999999997E-2</v>
      </c>
      <c r="H312">
        <v>0.75328600000000001</v>
      </c>
      <c r="I312">
        <v>0.76897199999999999</v>
      </c>
      <c r="J312">
        <v>-1.03E-2</v>
      </c>
      <c r="K312" t="s">
        <v>1446</v>
      </c>
      <c r="L312" s="2">
        <v>2.9357E-7</v>
      </c>
    </row>
    <row r="313" spans="1:12" x14ac:dyDescent="0.2">
      <c r="A313" t="s">
        <v>2641</v>
      </c>
      <c r="B313" t="s">
        <v>2642</v>
      </c>
      <c r="C313">
        <v>2748</v>
      </c>
      <c r="D313" t="s">
        <v>2643</v>
      </c>
      <c r="E313" t="s">
        <v>2644</v>
      </c>
      <c r="F313">
        <v>0.75286600000000004</v>
      </c>
      <c r="G313">
        <v>4.1888500000000002E-2</v>
      </c>
      <c r="H313">
        <v>0.74746699999999999</v>
      </c>
      <c r="I313">
        <v>0.74704499999999996</v>
      </c>
      <c r="J313">
        <v>-2.8299999999999999E-2</v>
      </c>
      <c r="K313" t="s">
        <v>1843</v>
      </c>
      <c r="L313" s="2">
        <v>5.8579600000000002E-6</v>
      </c>
    </row>
    <row r="314" spans="1:12" x14ac:dyDescent="0.2">
      <c r="A314" t="s">
        <v>2645</v>
      </c>
      <c r="B314" t="s">
        <v>2646</v>
      </c>
      <c r="C314">
        <v>2748</v>
      </c>
      <c r="D314" t="s">
        <v>2647</v>
      </c>
      <c r="E314" t="s">
        <v>1942</v>
      </c>
      <c r="F314">
        <v>0.66046000000000005</v>
      </c>
      <c r="G314">
        <v>4.6747799999999999E-2</v>
      </c>
      <c r="H314">
        <v>0.65448099999999998</v>
      </c>
      <c r="I314">
        <v>0.66119700000000003</v>
      </c>
      <c r="J314">
        <v>-7.7999999999999996E-3</v>
      </c>
      <c r="K314" t="s">
        <v>1595</v>
      </c>
      <c r="L314">
        <v>2.16844E-2</v>
      </c>
    </row>
    <row r="315" spans="1:12" x14ac:dyDescent="0.2">
      <c r="A315" t="s">
        <v>2648</v>
      </c>
      <c r="B315" t="s">
        <v>2649</v>
      </c>
      <c r="C315">
        <v>2748</v>
      </c>
      <c r="D315" t="s">
        <v>2650</v>
      </c>
      <c r="E315" t="s">
        <v>2651</v>
      </c>
      <c r="F315">
        <v>0.81045800000000001</v>
      </c>
      <c r="G315">
        <v>6.2433299999999997E-2</v>
      </c>
      <c r="H315">
        <v>0.80180499999999999</v>
      </c>
      <c r="I315">
        <v>0.821187</v>
      </c>
      <c r="J315">
        <v>1.9699999999999999E-2</v>
      </c>
      <c r="K315" t="s">
        <v>1439</v>
      </c>
      <c r="L315">
        <v>1</v>
      </c>
    </row>
    <row r="316" spans="1:12" x14ac:dyDescent="0.2">
      <c r="A316" t="s">
        <v>2652</v>
      </c>
      <c r="B316" t="s">
        <v>2653</v>
      </c>
      <c r="C316">
        <v>2748</v>
      </c>
      <c r="D316" t="s">
        <v>2654</v>
      </c>
      <c r="E316" t="s">
        <v>2655</v>
      </c>
      <c r="F316">
        <v>0.79285099999999997</v>
      </c>
      <c r="G316">
        <v>5.4390300000000003E-2</v>
      </c>
      <c r="H316">
        <v>0.78589299999999995</v>
      </c>
      <c r="I316">
        <v>0.80623800000000001</v>
      </c>
      <c r="J316">
        <v>6.4000000000000003E-3</v>
      </c>
      <c r="K316" t="s">
        <v>1446</v>
      </c>
      <c r="L316" s="2">
        <v>2.5103500000000001E-12</v>
      </c>
    </row>
    <row r="317" spans="1:12" x14ac:dyDescent="0.2">
      <c r="A317" t="s">
        <v>2656</v>
      </c>
      <c r="B317" t="s">
        <v>2657</v>
      </c>
      <c r="C317">
        <v>2748</v>
      </c>
      <c r="D317" t="s">
        <v>2658</v>
      </c>
      <c r="E317" t="s">
        <v>2659</v>
      </c>
      <c r="F317">
        <v>0.69788799999999995</v>
      </c>
      <c r="G317">
        <v>5.01758E-2</v>
      </c>
      <c r="H317">
        <v>0.69140800000000002</v>
      </c>
      <c r="I317">
        <v>0.70836200000000005</v>
      </c>
      <c r="J317">
        <v>4.87E-2</v>
      </c>
      <c r="K317" t="s">
        <v>1786</v>
      </c>
      <c r="L317">
        <v>1</v>
      </c>
    </row>
    <row r="318" spans="1:12" x14ac:dyDescent="0.2">
      <c r="A318" t="s">
        <v>2660</v>
      </c>
      <c r="B318" t="s">
        <v>2661</v>
      </c>
      <c r="C318">
        <v>2748</v>
      </c>
      <c r="D318" t="s">
        <v>2662</v>
      </c>
      <c r="E318" t="s">
        <v>2663</v>
      </c>
      <c r="F318">
        <v>0.76014400000000004</v>
      </c>
      <c r="G318">
        <v>6.7729300000000006E-2</v>
      </c>
      <c r="H318">
        <v>0.76864900000000003</v>
      </c>
      <c r="I318">
        <v>0.79076599999999997</v>
      </c>
      <c r="J318">
        <v>3.49E-2</v>
      </c>
      <c r="K318" t="s">
        <v>2287</v>
      </c>
      <c r="L318">
        <v>0.61423899999999998</v>
      </c>
    </row>
    <row r="319" spans="1:12" x14ac:dyDescent="0.2">
      <c r="A319" t="s">
        <v>2664</v>
      </c>
      <c r="B319" t="s">
        <v>2665</v>
      </c>
      <c r="C319">
        <v>2748</v>
      </c>
      <c r="D319" t="s">
        <v>2666</v>
      </c>
      <c r="E319" t="s">
        <v>2667</v>
      </c>
      <c r="F319">
        <v>0.82784599999999997</v>
      </c>
      <c r="G319">
        <v>6.0311900000000002E-2</v>
      </c>
      <c r="H319">
        <v>0.83534299999999995</v>
      </c>
      <c r="I319">
        <v>0.81226200000000004</v>
      </c>
      <c r="J319">
        <v>1.9900000000000001E-2</v>
      </c>
      <c r="K319" t="s">
        <v>1911</v>
      </c>
      <c r="L319">
        <v>1</v>
      </c>
    </row>
    <row r="320" spans="1:12" x14ac:dyDescent="0.2">
      <c r="A320" t="s">
        <v>2668</v>
      </c>
      <c r="B320" t="s">
        <v>2669</v>
      </c>
      <c r="C320">
        <v>2748</v>
      </c>
      <c r="D320" t="s">
        <v>2670</v>
      </c>
      <c r="E320" t="s">
        <v>2671</v>
      </c>
      <c r="F320">
        <v>0.73644799999999999</v>
      </c>
      <c r="G320">
        <v>6.2306199999999999E-2</v>
      </c>
      <c r="H320">
        <v>0.74441500000000005</v>
      </c>
      <c r="I320">
        <v>0.77290199999999998</v>
      </c>
      <c r="J320">
        <v>1.0500000000000001E-2</v>
      </c>
      <c r="K320" t="s">
        <v>2672</v>
      </c>
      <c r="L320">
        <v>1</v>
      </c>
    </row>
    <row r="321" spans="1:12" x14ac:dyDescent="0.2">
      <c r="A321" t="s">
        <v>2673</v>
      </c>
      <c r="B321" t="s">
        <v>2674</v>
      </c>
      <c r="C321">
        <v>2748</v>
      </c>
      <c r="D321" t="s">
        <v>2675</v>
      </c>
      <c r="E321" t="s">
        <v>2676</v>
      </c>
      <c r="F321">
        <v>0.91249000000000002</v>
      </c>
      <c r="G321">
        <v>6.1634300000000003E-2</v>
      </c>
      <c r="H321">
        <v>0.92013500000000004</v>
      </c>
      <c r="I321">
        <v>0.90282200000000001</v>
      </c>
      <c r="J321">
        <v>5.0200000000000002E-2</v>
      </c>
      <c r="K321" t="s">
        <v>2677</v>
      </c>
      <c r="L321">
        <v>1</v>
      </c>
    </row>
    <row r="322" spans="1:12" x14ac:dyDescent="0.2">
      <c r="A322" t="s">
        <v>2678</v>
      </c>
      <c r="B322" t="s">
        <v>2679</v>
      </c>
      <c r="C322">
        <v>2748</v>
      </c>
      <c r="D322" t="s">
        <v>2680</v>
      </c>
      <c r="E322" t="s">
        <v>2681</v>
      </c>
      <c r="F322">
        <v>0.764652</v>
      </c>
      <c r="G322">
        <v>8.09526E-2</v>
      </c>
      <c r="H322">
        <v>0.77501699999999996</v>
      </c>
      <c r="I322">
        <v>0.80442000000000002</v>
      </c>
      <c r="J322">
        <v>2.81E-2</v>
      </c>
      <c r="K322" t="s">
        <v>2287</v>
      </c>
      <c r="L322">
        <v>1</v>
      </c>
    </row>
    <row r="323" spans="1:12" x14ac:dyDescent="0.2">
      <c r="A323" t="s">
        <v>2682</v>
      </c>
      <c r="B323" t="s">
        <v>2683</v>
      </c>
      <c r="C323">
        <v>2748</v>
      </c>
      <c r="D323" t="s">
        <v>2684</v>
      </c>
      <c r="E323" t="s">
        <v>2685</v>
      </c>
      <c r="F323">
        <v>0.692577</v>
      </c>
      <c r="G323">
        <v>7.6515600000000003E-2</v>
      </c>
      <c r="H323">
        <v>0.68291100000000005</v>
      </c>
      <c r="I323">
        <v>0.71325400000000005</v>
      </c>
      <c r="J323">
        <v>-2.0500000000000001E-2</v>
      </c>
      <c r="K323" t="s">
        <v>1446</v>
      </c>
      <c r="L323">
        <v>1</v>
      </c>
    </row>
    <row r="324" spans="1:12" x14ac:dyDescent="0.2">
      <c r="A324" t="s">
        <v>2686</v>
      </c>
      <c r="B324" t="s">
        <v>2687</v>
      </c>
      <c r="C324">
        <v>2748</v>
      </c>
      <c r="D324" t="s">
        <v>2688</v>
      </c>
      <c r="E324" t="s">
        <v>2689</v>
      </c>
      <c r="F324">
        <v>0.87927299999999997</v>
      </c>
      <c r="G324">
        <v>6.2696799999999997E-2</v>
      </c>
      <c r="H324">
        <v>0.87160400000000005</v>
      </c>
      <c r="I324">
        <v>0.89342100000000002</v>
      </c>
      <c r="J324">
        <v>1.4800000000000001E-2</v>
      </c>
      <c r="K324" t="s">
        <v>2064</v>
      </c>
      <c r="L324" s="2">
        <v>4.2705700000000001E-9</v>
      </c>
    </row>
    <row r="325" spans="1:12" x14ac:dyDescent="0.2">
      <c r="A325" t="s">
        <v>2690</v>
      </c>
      <c r="B325" t="s">
        <v>2691</v>
      </c>
      <c r="C325">
        <v>2748</v>
      </c>
      <c r="D325" t="s">
        <v>2692</v>
      </c>
      <c r="E325" t="s">
        <v>2693</v>
      </c>
      <c r="F325">
        <v>0.77096100000000001</v>
      </c>
      <c r="G325">
        <v>7.0604100000000003E-2</v>
      </c>
      <c r="H325">
        <v>0.76253800000000005</v>
      </c>
      <c r="I325">
        <v>0.77884600000000004</v>
      </c>
      <c r="J325">
        <v>2.5100000000000001E-2</v>
      </c>
      <c r="K325" t="s">
        <v>2621</v>
      </c>
      <c r="L325">
        <v>1</v>
      </c>
    </row>
    <row r="326" spans="1:12" x14ac:dyDescent="0.2">
      <c r="A326" t="s">
        <v>2694</v>
      </c>
      <c r="B326" t="s">
        <v>2695</v>
      </c>
      <c r="C326">
        <v>2748</v>
      </c>
      <c r="D326" t="s">
        <v>2696</v>
      </c>
      <c r="E326" t="s">
        <v>2697</v>
      </c>
      <c r="F326">
        <v>0.77587600000000001</v>
      </c>
      <c r="G326">
        <v>5.5725400000000001E-2</v>
      </c>
      <c r="H326">
        <v>0.768845</v>
      </c>
      <c r="I326">
        <v>0.78312599999999999</v>
      </c>
      <c r="J326">
        <v>-2.1600000000000001E-2</v>
      </c>
      <c r="K326" t="s">
        <v>1496</v>
      </c>
      <c r="L326" s="2">
        <v>2.1161399999999999E-10</v>
      </c>
    </row>
    <row r="327" spans="1:12" x14ac:dyDescent="0.2">
      <c r="A327" t="s">
        <v>2698</v>
      </c>
      <c r="B327" t="s">
        <v>2699</v>
      </c>
      <c r="C327">
        <v>2748</v>
      </c>
      <c r="D327" t="s">
        <v>2700</v>
      </c>
      <c r="E327" t="s">
        <v>2701</v>
      </c>
      <c r="F327">
        <v>0.76573599999999997</v>
      </c>
      <c r="G327">
        <v>6.4958600000000005E-2</v>
      </c>
      <c r="H327">
        <v>0.75809000000000004</v>
      </c>
      <c r="I327">
        <v>0.74501300000000004</v>
      </c>
      <c r="J327">
        <v>-1.32E-2</v>
      </c>
      <c r="K327" t="s">
        <v>2112</v>
      </c>
      <c r="L327">
        <v>1</v>
      </c>
    </row>
    <row r="328" spans="1:12" x14ac:dyDescent="0.2">
      <c r="A328" t="s">
        <v>2702</v>
      </c>
      <c r="B328" t="s">
        <v>2703</v>
      </c>
      <c r="C328">
        <v>2748</v>
      </c>
      <c r="D328" t="s">
        <v>2704</v>
      </c>
      <c r="E328" t="s">
        <v>2705</v>
      </c>
      <c r="F328">
        <v>0.78042199999999995</v>
      </c>
      <c r="G328">
        <v>6.5342600000000001E-2</v>
      </c>
      <c r="H328">
        <v>0.77302300000000002</v>
      </c>
      <c r="I328">
        <v>0.75920399999999999</v>
      </c>
      <c r="J328">
        <v>1.2699999999999999E-2</v>
      </c>
      <c r="K328" t="s">
        <v>2629</v>
      </c>
      <c r="L328">
        <v>0.71991000000000005</v>
      </c>
    </row>
    <row r="329" spans="1:12" x14ac:dyDescent="0.2">
      <c r="A329" t="s">
        <v>2706</v>
      </c>
      <c r="B329" t="s">
        <v>2707</v>
      </c>
      <c r="C329">
        <v>2748</v>
      </c>
      <c r="D329" t="s">
        <v>2708</v>
      </c>
      <c r="E329" t="s">
        <v>2709</v>
      </c>
      <c r="F329">
        <v>0.65946000000000005</v>
      </c>
      <c r="G329">
        <v>4.3991799999999998E-2</v>
      </c>
      <c r="H329">
        <v>0.65424700000000002</v>
      </c>
      <c r="I329">
        <v>0.66463799999999995</v>
      </c>
      <c r="J329">
        <v>-1.6299999999999999E-2</v>
      </c>
      <c r="K329" t="s">
        <v>1453</v>
      </c>
      <c r="L329" s="2">
        <v>1.18057E-15</v>
      </c>
    </row>
    <row r="330" spans="1:12" x14ac:dyDescent="0.2">
      <c r="A330" t="s">
        <v>2710</v>
      </c>
      <c r="B330" t="s">
        <v>2711</v>
      </c>
      <c r="C330">
        <v>2748</v>
      </c>
      <c r="D330" t="s">
        <v>2712</v>
      </c>
      <c r="E330" t="s">
        <v>2713</v>
      </c>
      <c r="F330">
        <v>0.78789299999999995</v>
      </c>
      <c r="G330">
        <v>5.6670600000000002E-2</v>
      </c>
      <c r="H330">
        <v>0.78154000000000001</v>
      </c>
      <c r="I330">
        <v>0.78168099999999996</v>
      </c>
      <c r="J330">
        <v>2.0299999999999999E-2</v>
      </c>
      <c r="K330" t="s">
        <v>2714</v>
      </c>
      <c r="L330">
        <v>1.5794299999999999E-3</v>
      </c>
    </row>
    <row r="331" spans="1:12" x14ac:dyDescent="0.2">
      <c r="A331" t="s">
        <v>2715</v>
      </c>
      <c r="B331" t="s">
        <v>2716</v>
      </c>
      <c r="C331">
        <v>2748</v>
      </c>
      <c r="D331" t="s">
        <v>2717</v>
      </c>
      <c r="E331" t="s">
        <v>2718</v>
      </c>
      <c r="F331">
        <v>0.64836899999999997</v>
      </c>
      <c r="G331">
        <v>4.7985600000000003E-2</v>
      </c>
      <c r="H331">
        <v>0.65406200000000003</v>
      </c>
      <c r="I331">
        <v>0.66045299999999996</v>
      </c>
      <c r="J331">
        <v>-4.3E-3</v>
      </c>
      <c r="K331" t="s">
        <v>2008</v>
      </c>
      <c r="L331">
        <v>0.32342199999999999</v>
      </c>
    </row>
    <row r="332" spans="1:12" x14ac:dyDescent="0.2">
      <c r="A332" t="s">
        <v>2719</v>
      </c>
      <c r="B332" t="s">
        <v>2720</v>
      </c>
      <c r="C332">
        <v>2748</v>
      </c>
      <c r="D332" t="s">
        <v>2721</v>
      </c>
      <c r="E332" t="s">
        <v>2722</v>
      </c>
      <c r="F332">
        <v>0.71684700000000001</v>
      </c>
      <c r="G332">
        <v>5.3957900000000003E-2</v>
      </c>
      <c r="H332">
        <v>0.72320099999999998</v>
      </c>
      <c r="I332">
        <v>0.73868999999999996</v>
      </c>
      <c r="J332">
        <v>3.9600000000000003E-2</v>
      </c>
      <c r="K332" t="s">
        <v>2306</v>
      </c>
      <c r="L332">
        <v>1</v>
      </c>
    </row>
    <row r="333" spans="1:12" x14ac:dyDescent="0.2">
      <c r="A333" t="s">
        <v>2723</v>
      </c>
      <c r="B333" t="s">
        <v>2724</v>
      </c>
      <c r="C333">
        <v>2748</v>
      </c>
      <c r="D333" t="s">
        <v>2725</v>
      </c>
      <c r="E333" t="s">
        <v>2726</v>
      </c>
      <c r="F333">
        <v>0.76841499999999996</v>
      </c>
      <c r="G333">
        <v>6.9419400000000006E-2</v>
      </c>
      <c r="H333">
        <v>0.77649400000000002</v>
      </c>
      <c r="I333">
        <v>0.803809</v>
      </c>
      <c r="J333">
        <v>3.1800000000000002E-2</v>
      </c>
      <c r="K333" t="s">
        <v>2071</v>
      </c>
      <c r="L333">
        <v>0.221411</v>
      </c>
    </row>
    <row r="334" spans="1:12" x14ac:dyDescent="0.2">
      <c r="A334" t="s">
        <v>2727</v>
      </c>
      <c r="B334" t="s">
        <v>2728</v>
      </c>
      <c r="C334">
        <v>2748</v>
      </c>
      <c r="D334" t="s">
        <v>2729</v>
      </c>
      <c r="E334" t="s">
        <v>2730</v>
      </c>
      <c r="F334">
        <v>0.81558900000000001</v>
      </c>
      <c r="G334">
        <v>4.5988800000000003E-2</v>
      </c>
      <c r="H334">
        <v>0.81017700000000004</v>
      </c>
      <c r="I334">
        <v>0.81216500000000003</v>
      </c>
      <c r="J334">
        <v>1.2800000000000001E-2</v>
      </c>
      <c r="K334" t="s">
        <v>2296</v>
      </c>
      <c r="L334">
        <v>1</v>
      </c>
    </row>
    <row r="335" spans="1:12" x14ac:dyDescent="0.2">
      <c r="A335" t="s">
        <v>2731</v>
      </c>
      <c r="B335" t="s">
        <v>2732</v>
      </c>
      <c r="C335">
        <v>2748</v>
      </c>
      <c r="D335" t="s">
        <v>2733</v>
      </c>
      <c r="E335" t="s">
        <v>2734</v>
      </c>
      <c r="F335">
        <v>0.74542699999999995</v>
      </c>
      <c r="G335">
        <v>6.4161399999999993E-2</v>
      </c>
      <c r="H335">
        <v>0.75315399999999999</v>
      </c>
      <c r="I335">
        <v>0.77790599999999999</v>
      </c>
      <c r="J335">
        <v>2.1700000000000001E-2</v>
      </c>
      <c r="K335" t="s">
        <v>2089</v>
      </c>
      <c r="L335">
        <v>1</v>
      </c>
    </row>
    <row r="336" spans="1:12" x14ac:dyDescent="0.2">
      <c r="A336" t="s">
        <v>2735</v>
      </c>
      <c r="B336" t="s">
        <v>2736</v>
      </c>
      <c r="C336">
        <v>2748</v>
      </c>
      <c r="D336" t="s">
        <v>2737</v>
      </c>
      <c r="E336" t="s">
        <v>2738</v>
      </c>
      <c r="F336">
        <v>0.65398100000000003</v>
      </c>
      <c r="G336">
        <v>5.6921399999999997E-2</v>
      </c>
      <c r="H336">
        <v>0.66081500000000004</v>
      </c>
      <c r="I336">
        <v>0.67346600000000001</v>
      </c>
      <c r="J336">
        <v>3.1300000000000001E-2</v>
      </c>
      <c r="K336" t="s">
        <v>2373</v>
      </c>
      <c r="L336">
        <v>1</v>
      </c>
    </row>
    <row r="337" spans="1:12" x14ac:dyDescent="0.2">
      <c r="A337" t="s">
        <v>2739</v>
      </c>
      <c r="B337" t="s">
        <v>2740</v>
      </c>
      <c r="C337">
        <v>2748</v>
      </c>
      <c r="D337" t="s">
        <v>2741</v>
      </c>
      <c r="E337" t="s">
        <v>2742</v>
      </c>
      <c r="F337">
        <v>0.80642800000000003</v>
      </c>
      <c r="G337">
        <v>6.1807099999999997E-2</v>
      </c>
      <c r="H337">
        <v>0.81340100000000004</v>
      </c>
      <c r="I337">
        <v>0.81795600000000002</v>
      </c>
      <c r="J337">
        <v>1.8200000000000001E-2</v>
      </c>
      <c r="K337" t="s">
        <v>2003</v>
      </c>
      <c r="L337">
        <v>9.3662400000000007E-2</v>
      </c>
    </row>
    <row r="338" spans="1:12" x14ac:dyDescent="0.2">
      <c r="A338" t="s">
        <v>2743</v>
      </c>
      <c r="B338" t="s">
        <v>2744</v>
      </c>
      <c r="C338">
        <v>2748</v>
      </c>
      <c r="D338" t="s">
        <v>2745</v>
      </c>
      <c r="E338" t="s">
        <v>2746</v>
      </c>
      <c r="F338">
        <v>0.73314900000000005</v>
      </c>
      <c r="G338">
        <v>6.3949300000000001E-2</v>
      </c>
      <c r="H338">
        <v>0.72650400000000004</v>
      </c>
      <c r="I338">
        <v>0.72561299999999995</v>
      </c>
      <c r="J338">
        <v>3.7100000000000001E-2</v>
      </c>
      <c r="K338" t="s">
        <v>2450</v>
      </c>
      <c r="L338">
        <v>0.58131200000000005</v>
      </c>
    </row>
    <row r="339" spans="1:12" x14ac:dyDescent="0.2">
      <c r="A339" t="s">
        <v>2747</v>
      </c>
      <c r="B339" t="s">
        <v>2748</v>
      </c>
      <c r="C339">
        <v>2748</v>
      </c>
      <c r="D339" t="s">
        <v>2749</v>
      </c>
      <c r="E339" t="s">
        <v>2750</v>
      </c>
      <c r="F339">
        <v>0.74842600000000004</v>
      </c>
      <c r="G339">
        <v>4.5248400000000001E-2</v>
      </c>
      <c r="H339">
        <v>0.75360799999999994</v>
      </c>
      <c r="I339">
        <v>0.76983699999999999</v>
      </c>
      <c r="J339">
        <v>3.7499999999999999E-2</v>
      </c>
      <c r="K339" t="s">
        <v>2206</v>
      </c>
      <c r="L339">
        <v>1.5477899999999999E-2</v>
      </c>
    </row>
    <row r="340" spans="1:12" x14ac:dyDescent="0.2">
      <c r="A340" t="s">
        <v>2751</v>
      </c>
      <c r="B340" t="s">
        <v>2752</v>
      </c>
      <c r="C340">
        <v>2748</v>
      </c>
      <c r="D340" t="s">
        <v>2753</v>
      </c>
      <c r="E340" t="s">
        <v>2754</v>
      </c>
      <c r="F340">
        <v>0.66254400000000002</v>
      </c>
      <c r="G340">
        <v>6.9428599999999993E-2</v>
      </c>
      <c r="H340">
        <v>0.67059000000000002</v>
      </c>
      <c r="I340">
        <v>0.70017499999999999</v>
      </c>
      <c r="J340">
        <v>5.5999999999999999E-3</v>
      </c>
      <c r="K340" t="s">
        <v>2327</v>
      </c>
      <c r="L340">
        <v>1</v>
      </c>
    </row>
    <row r="341" spans="1:12" x14ac:dyDescent="0.2">
      <c r="A341" t="s">
        <v>2755</v>
      </c>
      <c r="B341" t="s">
        <v>2756</v>
      </c>
      <c r="C341">
        <v>2748</v>
      </c>
      <c r="D341" t="s">
        <v>2757</v>
      </c>
      <c r="E341" t="s">
        <v>2758</v>
      </c>
      <c r="F341">
        <v>0.87225600000000003</v>
      </c>
      <c r="G341">
        <v>7.0477999999999999E-2</v>
      </c>
      <c r="H341">
        <v>0.86457399999999995</v>
      </c>
      <c r="I341">
        <v>0.838866</v>
      </c>
      <c r="J341">
        <v>1.54E-2</v>
      </c>
      <c r="K341" t="s">
        <v>2759</v>
      </c>
      <c r="L341">
        <v>1</v>
      </c>
    </row>
    <row r="342" spans="1:12" x14ac:dyDescent="0.2">
      <c r="A342" t="s">
        <v>2760</v>
      </c>
      <c r="B342" t="s">
        <v>2761</v>
      </c>
      <c r="C342">
        <v>2748</v>
      </c>
      <c r="D342" t="s">
        <v>2762</v>
      </c>
      <c r="E342" t="s">
        <v>2763</v>
      </c>
      <c r="F342">
        <v>0.66714200000000001</v>
      </c>
      <c r="G342">
        <v>7.05292E-2</v>
      </c>
      <c r="H342">
        <v>0.65908</v>
      </c>
      <c r="I342">
        <v>0.68618299999999999</v>
      </c>
      <c r="J342">
        <v>3.1699999999999999E-2</v>
      </c>
      <c r="K342" t="s">
        <v>2621</v>
      </c>
      <c r="L342">
        <v>1</v>
      </c>
    </row>
    <row r="343" spans="1:12" x14ac:dyDescent="0.2">
      <c r="A343" t="s">
        <v>2764</v>
      </c>
      <c r="B343" t="s">
        <v>2765</v>
      </c>
      <c r="C343">
        <v>2748</v>
      </c>
      <c r="D343" t="s">
        <v>2766</v>
      </c>
      <c r="E343" t="s">
        <v>2767</v>
      </c>
      <c r="F343">
        <v>0.78450299999999995</v>
      </c>
      <c r="G343">
        <v>5.5516299999999998E-2</v>
      </c>
      <c r="H343">
        <v>0.77809700000000004</v>
      </c>
      <c r="I343">
        <v>0.78067500000000001</v>
      </c>
      <c r="J343">
        <v>-5.96E-2</v>
      </c>
      <c r="K343" t="s">
        <v>1612</v>
      </c>
      <c r="L343" s="2">
        <v>1.32441E-8</v>
      </c>
    </row>
    <row r="344" spans="1:12" x14ac:dyDescent="0.2">
      <c r="A344" t="s">
        <v>2768</v>
      </c>
      <c r="B344" t="s">
        <v>2769</v>
      </c>
      <c r="C344">
        <v>2748</v>
      </c>
      <c r="D344" t="s">
        <v>2770</v>
      </c>
      <c r="E344" t="s">
        <v>2771</v>
      </c>
      <c r="F344">
        <v>0.77519099999999996</v>
      </c>
      <c r="G344">
        <v>5.7348499999999997E-2</v>
      </c>
      <c r="H344">
        <v>0.76856999999999998</v>
      </c>
      <c r="I344">
        <v>0.76237500000000002</v>
      </c>
      <c r="J344">
        <v>-1.7399999999999999E-2</v>
      </c>
      <c r="K344" t="s">
        <v>1446</v>
      </c>
      <c r="L344" s="2">
        <v>9.0891799999999996E-5</v>
      </c>
    </row>
    <row r="345" spans="1:12" x14ac:dyDescent="0.2">
      <c r="A345" t="s">
        <v>2772</v>
      </c>
      <c r="B345" t="s">
        <v>2773</v>
      </c>
      <c r="C345">
        <v>2748</v>
      </c>
      <c r="D345" t="s">
        <v>2774</v>
      </c>
      <c r="E345" t="s">
        <v>2775</v>
      </c>
      <c r="F345">
        <v>0.72724800000000001</v>
      </c>
      <c r="G345">
        <v>5.7095399999999998E-2</v>
      </c>
      <c r="H345">
        <v>0.72106999999999999</v>
      </c>
      <c r="I345">
        <v>0.75434100000000004</v>
      </c>
      <c r="J345">
        <v>-2.1700000000000001E-2</v>
      </c>
      <c r="K345" t="s">
        <v>2776</v>
      </c>
      <c r="L345">
        <v>0.10571700000000001</v>
      </c>
    </row>
    <row r="346" spans="1:12" x14ac:dyDescent="0.2">
      <c r="A346" t="s">
        <v>2777</v>
      </c>
      <c r="B346" t="s">
        <v>2778</v>
      </c>
      <c r="C346">
        <v>2748</v>
      </c>
      <c r="D346" t="s">
        <v>2779</v>
      </c>
      <c r="E346" t="s">
        <v>2780</v>
      </c>
      <c r="F346">
        <v>0.75518200000000002</v>
      </c>
      <c r="G346">
        <v>6.5003699999999998E-2</v>
      </c>
      <c r="H346">
        <v>0.74841400000000002</v>
      </c>
      <c r="I346">
        <v>0.742367</v>
      </c>
      <c r="J346">
        <v>1.9400000000000001E-2</v>
      </c>
      <c r="K346" t="s">
        <v>2413</v>
      </c>
      <c r="L346">
        <v>1</v>
      </c>
    </row>
    <row r="347" spans="1:12" x14ac:dyDescent="0.2">
      <c r="A347" t="s">
        <v>2781</v>
      </c>
      <c r="B347" t="s">
        <v>2782</v>
      </c>
      <c r="C347">
        <v>2748</v>
      </c>
      <c r="D347" t="s">
        <v>2783</v>
      </c>
      <c r="E347" t="s">
        <v>2784</v>
      </c>
      <c r="F347">
        <v>0.66228900000000002</v>
      </c>
      <c r="G347">
        <v>6.3411099999999998E-2</v>
      </c>
      <c r="H347">
        <v>0.66969000000000001</v>
      </c>
      <c r="I347">
        <v>0.69123000000000001</v>
      </c>
      <c r="J347">
        <v>2.0199999999999999E-2</v>
      </c>
      <c r="K347" t="s">
        <v>2124</v>
      </c>
      <c r="L347">
        <v>0.48141699999999998</v>
      </c>
    </row>
    <row r="348" spans="1:12" x14ac:dyDescent="0.2">
      <c r="A348" t="s">
        <v>2785</v>
      </c>
      <c r="B348" t="s">
        <v>2786</v>
      </c>
      <c r="C348">
        <v>2748</v>
      </c>
      <c r="D348" t="s">
        <v>2787</v>
      </c>
      <c r="E348" t="s">
        <v>2788</v>
      </c>
      <c r="F348">
        <v>0.77893699999999999</v>
      </c>
      <c r="G348">
        <v>7.03318E-2</v>
      </c>
      <c r="H348">
        <v>0.77127199999999996</v>
      </c>
      <c r="I348">
        <v>0.78930100000000003</v>
      </c>
      <c r="J348">
        <v>2.2100000000000002E-2</v>
      </c>
      <c r="K348" t="s">
        <v>2621</v>
      </c>
      <c r="L348">
        <v>1</v>
      </c>
    </row>
    <row r="349" spans="1:12" x14ac:dyDescent="0.2">
      <c r="A349" t="s">
        <v>2789</v>
      </c>
      <c r="B349" t="s">
        <v>2790</v>
      </c>
      <c r="C349">
        <v>2748</v>
      </c>
      <c r="D349" t="s">
        <v>2791</v>
      </c>
      <c r="E349" t="s">
        <v>2792</v>
      </c>
      <c r="F349">
        <v>0.79843699999999995</v>
      </c>
      <c r="G349">
        <v>6.4814399999999994E-2</v>
      </c>
      <c r="H349">
        <v>0.79135900000000003</v>
      </c>
      <c r="I349">
        <v>0.76552600000000004</v>
      </c>
      <c r="J349">
        <v>-2.76E-2</v>
      </c>
      <c r="K349" t="s">
        <v>2301</v>
      </c>
      <c r="L349">
        <v>1</v>
      </c>
    </row>
    <row r="350" spans="1:12" x14ac:dyDescent="0.2">
      <c r="A350" t="s">
        <v>2793</v>
      </c>
      <c r="B350" t="s">
        <v>2794</v>
      </c>
      <c r="C350">
        <v>2748</v>
      </c>
      <c r="D350" t="s">
        <v>2795</v>
      </c>
      <c r="E350" t="s">
        <v>2796</v>
      </c>
      <c r="F350">
        <v>0.80501999999999996</v>
      </c>
      <c r="G350">
        <v>6.6653100000000007E-2</v>
      </c>
      <c r="H350">
        <v>0.79835699999999998</v>
      </c>
      <c r="I350">
        <v>0.79551499999999997</v>
      </c>
      <c r="J350">
        <v>5.7000000000000002E-3</v>
      </c>
      <c r="K350" t="s">
        <v>2797</v>
      </c>
      <c r="L350">
        <v>8.1353600000000001E-4</v>
      </c>
    </row>
    <row r="351" spans="1:12" x14ac:dyDescent="0.2">
      <c r="A351" t="s">
        <v>2798</v>
      </c>
      <c r="B351" t="s">
        <v>2799</v>
      </c>
      <c r="C351">
        <v>2748</v>
      </c>
      <c r="D351" t="s">
        <v>2800</v>
      </c>
      <c r="E351" t="s">
        <v>2801</v>
      </c>
      <c r="F351">
        <v>0.81105000000000005</v>
      </c>
      <c r="G351">
        <v>5.0830599999999997E-2</v>
      </c>
      <c r="H351">
        <v>0.80544700000000002</v>
      </c>
      <c r="I351">
        <v>0.78416200000000003</v>
      </c>
      <c r="J351">
        <v>-1.47E-2</v>
      </c>
      <c r="K351" t="s">
        <v>2802</v>
      </c>
      <c r="L351">
        <v>1</v>
      </c>
    </row>
    <row r="352" spans="1:12" x14ac:dyDescent="0.2">
      <c r="A352" t="s">
        <v>2803</v>
      </c>
      <c r="B352" t="s">
        <v>2804</v>
      </c>
      <c r="C352">
        <v>2748</v>
      </c>
      <c r="D352" t="s">
        <v>2805</v>
      </c>
      <c r="E352" t="s">
        <v>2806</v>
      </c>
      <c r="F352">
        <v>0.83835499999999996</v>
      </c>
      <c r="G352">
        <v>5.73105E-2</v>
      </c>
      <c r="H352">
        <v>0.831982</v>
      </c>
      <c r="I352">
        <v>0.82938299999999998</v>
      </c>
      <c r="J352">
        <v>-5.0299999999999997E-2</v>
      </c>
      <c r="K352" t="s">
        <v>1446</v>
      </c>
      <c r="L352" s="2">
        <v>5.2758400000000002E-7</v>
      </c>
    </row>
    <row r="353" spans="1:12" x14ac:dyDescent="0.2">
      <c r="A353" t="s">
        <v>2807</v>
      </c>
      <c r="B353" t="s">
        <v>2808</v>
      </c>
      <c r="C353">
        <v>2748</v>
      </c>
      <c r="D353" t="s">
        <v>2809</v>
      </c>
      <c r="E353" t="s">
        <v>2810</v>
      </c>
      <c r="F353">
        <v>0.82517499999999999</v>
      </c>
      <c r="G353">
        <v>6.03478E-2</v>
      </c>
      <c r="H353">
        <v>0.83151299999999995</v>
      </c>
      <c r="I353">
        <v>0.83450400000000002</v>
      </c>
      <c r="J353">
        <v>2.18E-2</v>
      </c>
      <c r="K353" t="s">
        <v>2413</v>
      </c>
      <c r="L353">
        <v>7.9073599999999994E-2</v>
      </c>
    </row>
    <row r="354" spans="1:12" x14ac:dyDescent="0.2">
      <c r="A354" t="s">
        <v>2811</v>
      </c>
      <c r="B354" t="s">
        <v>2812</v>
      </c>
      <c r="C354">
        <v>2748</v>
      </c>
      <c r="D354" t="s">
        <v>2813</v>
      </c>
      <c r="E354" t="s">
        <v>2814</v>
      </c>
      <c r="F354">
        <v>0.81451499999999999</v>
      </c>
      <c r="G354">
        <v>5.1628199999999999E-2</v>
      </c>
      <c r="H354">
        <v>0.80895300000000003</v>
      </c>
      <c r="I354">
        <v>0.78716900000000001</v>
      </c>
      <c r="J354">
        <v>-1.21E-2</v>
      </c>
      <c r="K354" t="s">
        <v>2815</v>
      </c>
      <c r="L354">
        <v>1</v>
      </c>
    </row>
    <row r="355" spans="1:12" x14ac:dyDescent="0.2">
      <c r="A355" t="s">
        <v>2816</v>
      </c>
      <c r="B355" t="s">
        <v>2817</v>
      </c>
      <c r="C355">
        <v>2748</v>
      </c>
      <c r="D355" t="s">
        <v>2818</v>
      </c>
      <c r="E355" t="s">
        <v>2819</v>
      </c>
      <c r="F355">
        <v>0.70611699999999999</v>
      </c>
      <c r="G355">
        <v>6.1056699999999998E-2</v>
      </c>
      <c r="H355">
        <v>0.69974000000000003</v>
      </c>
      <c r="I355">
        <v>0.67893800000000004</v>
      </c>
      <c r="J355">
        <v>2.0999999999999999E-3</v>
      </c>
      <c r="K355" t="s">
        <v>2820</v>
      </c>
      <c r="L355">
        <v>1</v>
      </c>
    </row>
    <row r="356" spans="1:12" x14ac:dyDescent="0.2">
      <c r="A356" t="s">
        <v>2821</v>
      </c>
      <c r="B356" t="s">
        <v>2822</v>
      </c>
      <c r="C356">
        <v>2748</v>
      </c>
      <c r="D356" t="s">
        <v>2823</v>
      </c>
      <c r="E356" t="s">
        <v>2824</v>
      </c>
      <c r="F356">
        <v>0.79776400000000003</v>
      </c>
      <c r="G356">
        <v>6.3348399999999999E-2</v>
      </c>
      <c r="H356">
        <v>0.80442999999999998</v>
      </c>
      <c r="I356">
        <v>0.82425199999999998</v>
      </c>
      <c r="J356">
        <v>3.0800000000000001E-2</v>
      </c>
      <c r="K356" t="s">
        <v>2089</v>
      </c>
      <c r="L356">
        <v>0.42289100000000002</v>
      </c>
    </row>
    <row r="357" spans="1:12" x14ac:dyDescent="0.2">
      <c r="A357" t="s">
        <v>2825</v>
      </c>
      <c r="B357" t="s">
        <v>2826</v>
      </c>
      <c r="C357">
        <v>2748</v>
      </c>
      <c r="D357" t="s">
        <v>2827</v>
      </c>
      <c r="E357" t="s">
        <v>2828</v>
      </c>
      <c r="F357">
        <v>0.66331600000000002</v>
      </c>
      <c r="G357">
        <v>4.9900199999999999E-2</v>
      </c>
      <c r="H357">
        <v>0.66853399999999996</v>
      </c>
      <c r="I357">
        <v>0.67494500000000002</v>
      </c>
      <c r="J357">
        <v>-2.2000000000000001E-3</v>
      </c>
      <c r="K357" t="s">
        <v>2008</v>
      </c>
      <c r="L357">
        <v>3.9748600000000002E-2</v>
      </c>
    </row>
    <row r="358" spans="1:12" x14ac:dyDescent="0.2">
      <c r="A358" t="s">
        <v>2829</v>
      </c>
      <c r="B358" t="s">
        <v>2830</v>
      </c>
      <c r="C358">
        <v>2748</v>
      </c>
      <c r="D358" t="s">
        <v>2831</v>
      </c>
      <c r="E358" t="s">
        <v>2832</v>
      </c>
      <c r="F358">
        <v>0.73347600000000002</v>
      </c>
      <c r="G358">
        <v>6.3288999999999998E-2</v>
      </c>
      <c r="H358">
        <v>0.72750800000000004</v>
      </c>
      <c r="I358">
        <v>0.72590299999999996</v>
      </c>
      <c r="J358">
        <v>3.5700000000000003E-2</v>
      </c>
      <c r="K358" t="s">
        <v>2833</v>
      </c>
      <c r="L358">
        <v>1</v>
      </c>
    </row>
    <row r="359" spans="1:12" x14ac:dyDescent="0.2">
      <c r="A359" t="s">
        <v>2834</v>
      </c>
      <c r="B359" t="s">
        <v>2835</v>
      </c>
      <c r="C359">
        <v>2748</v>
      </c>
      <c r="D359" t="s">
        <v>2836</v>
      </c>
      <c r="E359" t="s">
        <v>2837</v>
      </c>
      <c r="F359">
        <v>0.62749100000000002</v>
      </c>
      <c r="G359">
        <v>6.0390100000000002E-2</v>
      </c>
      <c r="H359">
        <v>0.63389600000000002</v>
      </c>
      <c r="I359">
        <v>0.65963000000000005</v>
      </c>
      <c r="J359">
        <v>8.0000000000000002E-3</v>
      </c>
      <c r="K359" t="s">
        <v>2838</v>
      </c>
      <c r="L359">
        <v>1</v>
      </c>
    </row>
    <row r="360" spans="1:12" x14ac:dyDescent="0.2">
      <c r="A360" t="s">
        <v>2839</v>
      </c>
      <c r="B360" t="s">
        <v>2840</v>
      </c>
      <c r="C360">
        <v>2748</v>
      </c>
      <c r="D360" t="s">
        <v>2841</v>
      </c>
      <c r="E360" t="s">
        <v>2842</v>
      </c>
      <c r="F360">
        <v>0.70069999999999999</v>
      </c>
      <c r="G360">
        <v>5.4599200000000001E-2</v>
      </c>
      <c r="H360">
        <v>0.70647400000000005</v>
      </c>
      <c r="I360">
        <v>0.72940700000000003</v>
      </c>
      <c r="J360">
        <v>-9.5999999999999992E-3</v>
      </c>
      <c r="K360" t="s">
        <v>2843</v>
      </c>
      <c r="L360">
        <v>1</v>
      </c>
    </row>
    <row r="361" spans="1:12" x14ac:dyDescent="0.2">
      <c r="A361" t="s">
        <v>2844</v>
      </c>
      <c r="B361" t="s">
        <v>2845</v>
      </c>
      <c r="C361">
        <v>2748</v>
      </c>
      <c r="D361" t="s">
        <v>2846</v>
      </c>
      <c r="E361" t="s">
        <v>2847</v>
      </c>
      <c r="F361">
        <v>0.64509300000000003</v>
      </c>
      <c r="G361">
        <v>6.6952600000000001E-2</v>
      </c>
      <c r="H361">
        <v>0.65215000000000001</v>
      </c>
      <c r="I361">
        <v>0.68121600000000004</v>
      </c>
      <c r="J361">
        <v>-7.4999999999999997E-3</v>
      </c>
      <c r="K361" t="s">
        <v>2838</v>
      </c>
      <c r="L361">
        <v>1</v>
      </c>
    </row>
    <row r="362" spans="1:12" x14ac:dyDescent="0.2">
      <c r="A362" t="s">
        <v>2848</v>
      </c>
      <c r="B362" t="s">
        <v>2849</v>
      </c>
      <c r="C362">
        <v>2748</v>
      </c>
      <c r="D362" t="s">
        <v>2850</v>
      </c>
      <c r="E362" t="s">
        <v>2851</v>
      </c>
      <c r="F362">
        <v>0.74812599999999996</v>
      </c>
      <c r="G362">
        <v>5.32515E-2</v>
      </c>
      <c r="H362">
        <v>0.75337799999999999</v>
      </c>
      <c r="I362">
        <v>0.76574500000000001</v>
      </c>
      <c r="J362">
        <v>3.78E-2</v>
      </c>
      <c r="K362" t="s">
        <v>2089</v>
      </c>
      <c r="L362">
        <v>1</v>
      </c>
    </row>
    <row r="363" spans="1:12" x14ac:dyDescent="0.2">
      <c r="A363" t="s">
        <v>2852</v>
      </c>
      <c r="B363" t="s">
        <v>2853</v>
      </c>
      <c r="C363">
        <v>2748</v>
      </c>
      <c r="D363" t="s">
        <v>2854</v>
      </c>
      <c r="E363" t="s">
        <v>2855</v>
      </c>
      <c r="F363">
        <v>0.82365900000000003</v>
      </c>
      <c r="G363">
        <v>4.89343E-2</v>
      </c>
      <c r="H363">
        <v>0.81873799999999997</v>
      </c>
      <c r="I363">
        <v>0.80964700000000001</v>
      </c>
      <c r="J363">
        <v>-6.9400000000000003E-2</v>
      </c>
      <c r="K363" t="s">
        <v>1725</v>
      </c>
      <c r="L363" s="2">
        <v>2.3894500000000001E-11</v>
      </c>
    </row>
    <row r="364" spans="1:12" x14ac:dyDescent="0.2">
      <c r="A364" t="s">
        <v>2856</v>
      </c>
      <c r="B364" t="s">
        <v>2857</v>
      </c>
      <c r="C364">
        <v>2748</v>
      </c>
      <c r="D364" t="s">
        <v>2858</v>
      </c>
      <c r="E364" t="s">
        <v>2859</v>
      </c>
      <c r="F364">
        <v>0.79375399999999996</v>
      </c>
      <c r="G364">
        <v>5.4374800000000001E-2</v>
      </c>
      <c r="H364">
        <v>0.788713</v>
      </c>
      <c r="I364">
        <v>0.78969599999999995</v>
      </c>
      <c r="J364">
        <v>3.3799999999999997E-2</v>
      </c>
      <c r="K364" t="s">
        <v>2860</v>
      </c>
      <c r="L364">
        <v>0.826905</v>
      </c>
    </row>
    <row r="365" spans="1:12" x14ac:dyDescent="0.2">
      <c r="A365" t="s">
        <v>2861</v>
      </c>
      <c r="B365" t="s">
        <v>2862</v>
      </c>
      <c r="C365">
        <v>2748</v>
      </c>
      <c r="D365" t="s">
        <v>2863</v>
      </c>
      <c r="E365" t="s">
        <v>2864</v>
      </c>
      <c r="F365">
        <v>0.69081899999999996</v>
      </c>
      <c r="G365">
        <v>5.3700100000000001E-2</v>
      </c>
      <c r="H365">
        <v>0.68563799999999997</v>
      </c>
      <c r="I365">
        <v>0.67952000000000001</v>
      </c>
      <c r="J365">
        <v>-3.8E-3</v>
      </c>
      <c r="K365" t="s">
        <v>2865</v>
      </c>
      <c r="L365">
        <v>1</v>
      </c>
    </row>
    <row r="366" spans="1:12" x14ac:dyDescent="0.2">
      <c r="A366" t="s">
        <v>2866</v>
      </c>
      <c r="B366" t="s">
        <v>2867</v>
      </c>
      <c r="C366">
        <v>2748</v>
      </c>
      <c r="D366" t="s">
        <v>2868</v>
      </c>
      <c r="E366" t="s">
        <v>2869</v>
      </c>
      <c r="F366">
        <v>0.74343999999999999</v>
      </c>
      <c r="G366">
        <v>5.5132100000000003E-2</v>
      </c>
      <c r="H366">
        <v>0.74874099999999999</v>
      </c>
      <c r="I366">
        <v>0.75826800000000005</v>
      </c>
      <c r="J366">
        <v>-5.0000000000000001E-3</v>
      </c>
      <c r="K366" t="s">
        <v>2870</v>
      </c>
      <c r="L366" s="2">
        <v>9.0729099999999998E-6</v>
      </c>
    </row>
    <row r="367" spans="1:12" x14ac:dyDescent="0.2">
      <c r="A367" t="s">
        <v>2871</v>
      </c>
      <c r="B367" t="s">
        <v>2872</v>
      </c>
      <c r="C367">
        <v>2748</v>
      </c>
      <c r="D367" t="s">
        <v>2873</v>
      </c>
      <c r="E367" t="s">
        <v>2874</v>
      </c>
      <c r="F367">
        <v>0.75987199999999999</v>
      </c>
      <c r="G367">
        <v>6.9561999999999999E-2</v>
      </c>
      <c r="H367">
        <v>0.76666500000000004</v>
      </c>
      <c r="I367">
        <v>0.78952999999999995</v>
      </c>
      <c r="J367">
        <v>3.6299999999999999E-2</v>
      </c>
      <c r="K367" t="s">
        <v>1911</v>
      </c>
      <c r="L367">
        <v>9.6714100000000001E-3</v>
      </c>
    </row>
    <row r="368" spans="1:12" x14ac:dyDescent="0.2">
      <c r="A368" t="s">
        <v>2875</v>
      </c>
      <c r="B368" t="s">
        <v>2876</v>
      </c>
      <c r="C368">
        <v>2748</v>
      </c>
      <c r="D368" t="s">
        <v>2877</v>
      </c>
      <c r="E368" t="s">
        <v>2878</v>
      </c>
      <c r="F368">
        <v>0.65240600000000004</v>
      </c>
      <c r="G368">
        <v>3.8965899999999998E-2</v>
      </c>
      <c r="H368">
        <v>0.64868099999999995</v>
      </c>
      <c r="I368">
        <v>0.64596900000000002</v>
      </c>
      <c r="J368">
        <v>1.61E-2</v>
      </c>
      <c r="K368" t="s">
        <v>1439</v>
      </c>
      <c r="L368">
        <v>3.9386499999999998E-2</v>
      </c>
    </row>
    <row r="369" spans="1:12" x14ac:dyDescent="0.2">
      <c r="A369" t="s">
        <v>2879</v>
      </c>
      <c r="B369" t="s">
        <v>2880</v>
      </c>
      <c r="C369">
        <v>2748</v>
      </c>
      <c r="D369" t="s">
        <v>2881</v>
      </c>
      <c r="E369" t="s">
        <v>2882</v>
      </c>
      <c r="F369">
        <v>0.72355100000000006</v>
      </c>
      <c r="G369">
        <v>5.3884799999999997E-2</v>
      </c>
      <c r="H369">
        <v>0.71863699999999997</v>
      </c>
      <c r="I369">
        <v>0.70230599999999999</v>
      </c>
      <c r="J369">
        <v>-3.0599999999999999E-2</v>
      </c>
      <c r="K369" t="s">
        <v>1526</v>
      </c>
      <c r="L369" s="2">
        <v>4.9763400000000004E-6</v>
      </c>
    </row>
    <row r="370" spans="1:12" x14ac:dyDescent="0.2">
      <c r="A370" t="s">
        <v>2883</v>
      </c>
      <c r="B370" t="s">
        <v>2884</v>
      </c>
      <c r="C370">
        <v>2748</v>
      </c>
      <c r="D370" t="s">
        <v>2885</v>
      </c>
      <c r="E370" t="s">
        <v>2886</v>
      </c>
      <c r="F370">
        <v>0.82879100000000006</v>
      </c>
      <c r="G370">
        <v>5.3428000000000003E-2</v>
      </c>
      <c r="H370">
        <v>0.82375799999999999</v>
      </c>
      <c r="I370">
        <v>0.79867100000000002</v>
      </c>
      <c r="J370">
        <v>-8.3000000000000001E-3</v>
      </c>
      <c r="K370" t="s">
        <v>2802</v>
      </c>
      <c r="L370">
        <v>1</v>
      </c>
    </row>
    <row r="371" spans="1:12" x14ac:dyDescent="0.2">
      <c r="A371" t="s">
        <v>2887</v>
      </c>
      <c r="B371" t="s">
        <v>2888</v>
      </c>
      <c r="C371">
        <v>2748</v>
      </c>
      <c r="D371" t="s">
        <v>2889</v>
      </c>
      <c r="E371" t="s">
        <v>2890</v>
      </c>
      <c r="F371">
        <v>0.68745699999999998</v>
      </c>
      <c r="G371">
        <v>4.7300700000000001E-2</v>
      </c>
      <c r="H371">
        <v>0.68305700000000003</v>
      </c>
      <c r="I371">
        <v>0.69157000000000002</v>
      </c>
      <c r="J371">
        <v>1.5699999999999999E-2</v>
      </c>
      <c r="K371" t="s">
        <v>1868</v>
      </c>
      <c r="L371" s="2">
        <v>9.8613100000000003E-8</v>
      </c>
    </row>
    <row r="372" spans="1:12" x14ac:dyDescent="0.2">
      <c r="A372" t="s">
        <v>2891</v>
      </c>
      <c r="B372" t="s">
        <v>2892</v>
      </c>
      <c r="C372">
        <v>2748</v>
      </c>
      <c r="D372" t="s">
        <v>2893</v>
      </c>
      <c r="E372" t="s">
        <v>2894</v>
      </c>
      <c r="F372">
        <v>0.76357200000000003</v>
      </c>
      <c r="G372">
        <v>5.6748899999999998E-2</v>
      </c>
      <c r="H372">
        <v>0.76882300000000003</v>
      </c>
      <c r="I372">
        <v>0.79334300000000002</v>
      </c>
      <c r="J372">
        <v>7.0000000000000001E-3</v>
      </c>
      <c r="K372" t="s">
        <v>2895</v>
      </c>
      <c r="L372">
        <v>1</v>
      </c>
    </row>
    <row r="373" spans="1:12" x14ac:dyDescent="0.2">
      <c r="A373" t="s">
        <v>2896</v>
      </c>
      <c r="B373" t="s">
        <v>2897</v>
      </c>
      <c r="C373">
        <v>2748</v>
      </c>
      <c r="D373" t="s">
        <v>2898</v>
      </c>
      <c r="E373" t="s">
        <v>2899</v>
      </c>
      <c r="F373">
        <v>0.69366399999999995</v>
      </c>
      <c r="G373">
        <v>5.6236300000000003E-2</v>
      </c>
      <c r="H373">
        <v>0.69898899999999997</v>
      </c>
      <c r="I373">
        <v>0.68154999999999999</v>
      </c>
      <c r="J373">
        <v>2.4E-2</v>
      </c>
      <c r="K373" t="s">
        <v>2306</v>
      </c>
      <c r="L373">
        <v>1</v>
      </c>
    </row>
    <row r="374" spans="1:12" x14ac:dyDescent="0.2">
      <c r="A374" t="s">
        <v>2900</v>
      </c>
      <c r="B374" t="s">
        <v>2901</v>
      </c>
      <c r="C374">
        <v>2748</v>
      </c>
      <c r="D374" t="s">
        <v>2902</v>
      </c>
      <c r="E374" t="s">
        <v>2903</v>
      </c>
      <c r="F374">
        <v>0.68647999999999998</v>
      </c>
      <c r="G374">
        <v>5.4760000000000003E-2</v>
      </c>
      <c r="H374">
        <v>0.69147400000000003</v>
      </c>
      <c r="I374">
        <v>0.70109299999999997</v>
      </c>
      <c r="J374">
        <v>3.04E-2</v>
      </c>
      <c r="K374" t="s">
        <v>2904</v>
      </c>
      <c r="L374">
        <v>1</v>
      </c>
    </row>
    <row r="375" spans="1:12" x14ac:dyDescent="0.2">
      <c r="A375" t="s">
        <v>2905</v>
      </c>
      <c r="B375" t="s">
        <v>2906</v>
      </c>
      <c r="C375">
        <v>2748</v>
      </c>
      <c r="D375" t="s">
        <v>2907</v>
      </c>
      <c r="E375" t="s">
        <v>2908</v>
      </c>
      <c r="F375">
        <v>0.69358600000000004</v>
      </c>
      <c r="G375">
        <v>4.9625799999999998E-2</v>
      </c>
      <c r="H375">
        <v>0.68898499999999996</v>
      </c>
      <c r="I375">
        <v>0.70614699999999997</v>
      </c>
      <c r="J375">
        <v>4.8899999999999999E-2</v>
      </c>
      <c r="K375" t="s">
        <v>1786</v>
      </c>
      <c r="L375">
        <v>1</v>
      </c>
    </row>
    <row r="376" spans="1:12" x14ac:dyDescent="0.2">
      <c r="A376" t="s">
        <v>2909</v>
      </c>
      <c r="B376" t="s">
        <v>2910</v>
      </c>
      <c r="C376">
        <v>2748</v>
      </c>
      <c r="D376" t="s">
        <v>2911</v>
      </c>
      <c r="E376" t="s">
        <v>2912</v>
      </c>
      <c r="F376">
        <v>0.62175599999999998</v>
      </c>
      <c r="G376">
        <v>4.8149200000000003E-2</v>
      </c>
      <c r="H376">
        <v>0.62603500000000001</v>
      </c>
      <c r="I376">
        <v>0.63540300000000005</v>
      </c>
      <c r="J376">
        <v>1.01E-2</v>
      </c>
      <c r="K376" t="s">
        <v>2913</v>
      </c>
      <c r="L376">
        <v>1.13221E-3</v>
      </c>
    </row>
    <row r="377" spans="1:12" x14ac:dyDescent="0.2">
      <c r="A377" t="s">
        <v>2914</v>
      </c>
      <c r="B377" t="s">
        <v>2915</v>
      </c>
      <c r="C377">
        <v>2748</v>
      </c>
      <c r="D377" t="s">
        <v>2916</v>
      </c>
      <c r="E377" t="s">
        <v>2917</v>
      </c>
      <c r="F377">
        <v>0.76120299999999996</v>
      </c>
      <c r="G377">
        <v>5.5756300000000002E-2</v>
      </c>
      <c r="H377">
        <v>0.76622999999999997</v>
      </c>
      <c r="I377">
        <v>0.79024399999999995</v>
      </c>
      <c r="J377">
        <v>1.2500000000000001E-2</v>
      </c>
      <c r="K377" t="s">
        <v>2438</v>
      </c>
      <c r="L377">
        <v>1</v>
      </c>
    </row>
    <row r="378" spans="1:12" x14ac:dyDescent="0.2">
      <c r="A378" t="s">
        <v>2918</v>
      </c>
      <c r="B378" t="s">
        <v>2919</v>
      </c>
      <c r="C378">
        <v>2748</v>
      </c>
      <c r="D378" t="s">
        <v>2920</v>
      </c>
      <c r="E378" t="s">
        <v>2921</v>
      </c>
      <c r="F378">
        <v>0.66129599999999999</v>
      </c>
      <c r="G378">
        <v>5.4813599999999997E-2</v>
      </c>
      <c r="H378">
        <v>0.66635900000000003</v>
      </c>
      <c r="I378">
        <v>0.64929899999999996</v>
      </c>
      <c r="J378">
        <v>1.2800000000000001E-2</v>
      </c>
      <c r="K378" t="s">
        <v>2373</v>
      </c>
      <c r="L378">
        <v>1</v>
      </c>
    </row>
    <row r="379" spans="1:12" x14ac:dyDescent="0.2">
      <c r="A379" t="s">
        <v>2922</v>
      </c>
      <c r="B379" t="s">
        <v>2923</v>
      </c>
      <c r="C379">
        <v>2748</v>
      </c>
      <c r="D379" t="s">
        <v>2924</v>
      </c>
      <c r="E379" t="s">
        <v>2925</v>
      </c>
      <c r="F379">
        <v>0.75722999999999996</v>
      </c>
      <c r="G379">
        <v>4.95284E-2</v>
      </c>
      <c r="H379">
        <v>0.761656</v>
      </c>
      <c r="I379">
        <v>0.76339699999999999</v>
      </c>
      <c r="J379">
        <v>1.9599999999999999E-2</v>
      </c>
      <c r="K379" t="s">
        <v>2926</v>
      </c>
      <c r="L379">
        <v>1</v>
      </c>
    </row>
    <row r="380" spans="1:12" x14ac:dyDescent="0.2">
      <c r="A380" t="s">
        <v>2927</v>
      </c>
      <c r="B380" t="s">
        <v>2928</v>
      </c>
      <c r="C380">
        <v>2748</v>
      </c>
      <c r="D380" t="s">
        <v>2929</v>
      </c>
      <c r="E380" t="s">
        <v>2930</v>
      </c>
      <c r="F380">
        <v>0.67686500000000005</v>
      </c>
      <c r="G380">
        <v>4.8037499999999997E-2</v>
      </c>
      <c r="H380">
        <v>0.672601</v>
      </c>
      <c r="I380">
        <v>0.68020099999999994</v>
      </c>
      <c r="J380">
        <v>6.4999999999999997E-3</v>
      </c>
      <c r="K380" t="s">
        <v>1526</v>
      </c>
      <c r="L380" s="2">
        <v>6.6313400000000001E-8</v>
      </c>
    </row>
    <row r="381" spans="1:12" x14ac:dyDescent="0.2">
      <c r="A381" t="s">
        <v>2931</v>
      </c>
      <c r="B381" t="s">
        <v>2932</v>
      </c>
      <c r="C381">
        <v>2748</v>
      </c>
      <c r="D381" t="s">
        <v>2933</v>
      </c>
      <c r="E381" t="s">
        <v>2934</v>
      </c>
      <c r="F381">
        <v>0.75523700000000005</v>
      </c>
      <c r="G381">
        <v>5.9293199999999997E-2</v>
      </c>
      <c r="H381">
        <v>0.76052200000000003</v>
      </c>
      <c r="I381">
        <v>0.77686599999999995</v>
      </c>
      <c r="J381">
        <v>-8.0000000000000002E-3</v>
      </c>
      <c r="K381" t="s">
        <v>2870</v>
      </c>
      <c r="L381">
        <v>1.9300000000000001E-2</v>
      </c>
    </row>
    <row r="382" spans="1:12" x14ac:dyDescent="0.2">
      <c r="A382" t="s">
        <v>2935</v>
      </c>
      <c r="B382" t="s">
        <v>2936</v>
      </c>
      <c r="C382">
        <v>2748</v>
      </c>
      <c r="D382" t="s">
        <v>2937</v>
      </c>
      <c r="E382" t="s">
        <v>2938</v>
      </c>
      <c r="F382">
        <v>0.67084900000000003</v>
      </c>
      <c r="G382">
        <v>6.0477599999999999E-2</v>
      </c>
      <c r="H382">
        <v>0.67641499999999999</v>
      </c>
      <c r="I382">
        <v>0.69638100000000003</v>
      </c>
      <c r="J382">
        <v>2.76E-2</v>
      </c>
      <c r="K382" t="s">
        <v>2124</v>
      </c>
      <c r="L382">
        <v>1</v>
      </c>
    </row>
    <row r="383" spans="1:12" x14ac:dyDescent="0.2">
      <c r="A383" t="s">
        <v>2939</v>
      </c>
      <c r="B383" t="s">
        <v>2940</v>
      </c>
      <c r="C383">
        <v>2748</v>
      </c>
      <c r="D383" t="s">
        <v>2941</v>
      </c>
      <c r="E383" t="s">
        <v>2942</v>
      </c>
      <c r="F383">
        <v>0.71708499999999997</v>
      </c>
      <c r="G383">
        <v>6.3735E-2</v>
      </c>
      <c r="H383">
        <v>0.72281200000000001</v>
      </c>
      <c r="I383">
        <v>0.749394</v>
      </c>
      <c r="J383">
        <v>5.5999999999999999E-3</v>
      </c>
      <c r="K383" t="s">
        <v>2943</v>
      </c>
      <c r="L383">
        <v>1</v>
      </c>
    </row>
    <row r="384" spans="1:12" x14ac:dyDescent="0.2">
      <c r="A384" t="s">
        <v>2944</v>
      </c>
      <c r="B384" t="s">
        <v>2945</v>
      </c>
      <c r="C384">
        <v>2748</v>
      </c>
      <c r="D384" t="s">
        <v>2946</v>
      </c>
      <c r="E384" t="s">
        <v>2947</v>
      </c>
      <c r="F384">
        <v>0.67998199999999998</v>
      </c>
      <c r="G384">
        <v>4.7345100000000001E-2</v>
      </c>
      <c r="H384">
        <v>0.67587299999999995</v>
      </c>
      <c r="I384">
        <v>0.68370799999999998</v>
      </c>
      <c r="J384">
        <v>8.8000000000000005E-3</v>
      </c>
      <c r="K384" t="s">
        <v>1526</v>
      </c>
      <c r="L384" s="2">
        <v>2.7329799999999999E-7</v>
      </c>
    </row>
    <row r="385" spans="1:12" x14ac:dyDescent="0.2">
      <c r="A385" t="s">
        <v>2948</v>
      </c>
      <c r="B385" t="s">
        <v>2949</v>
      </c>
      <c r="C385">
        <v>2748</v>
      </c>
      <c r="D385" t="s">
        <v>2950</v>
      </c>
      <c r="E385" t="s">
        <v>2951</v>
      </c>
      <c r="F385">
        <v>0.72746999999999995</v>
      </c>
      <c r="G385">
        <v>5.6708700000000001E-2</v>
      </c>
      <c r="H385">
        <v>0.72269499999999998</v>
      </c>
      <c r="I385">
        <v>0.73681399999999997</v>
      </c>
      <c r="J385">
        <v>-2.06E-2</v>
      </c>
      <c r="K385" t="s">
        <v>1542</v>
      </c>
      <c r="L385" s="2">
        <v>4.07061E-10</v>
      </c>
    </row>
    <row r="386" spans="1:12" x14ac:dyDescent="0.2">
      <c r="A386" t="s">
        <v>2952</v>
      </c>
      <c r="B386" t="s">
        <v>2953</v>
      </c>
      <c r="C386">
        <v>2748</v>
      </c>
      <c r="D386" t="s">
        <v>2954</v>
      </c>
      <c r="E386" t="s">
        <v>2955</v>
      </c>
      <c r="F386">
        <v>0.77899700000000005</v>
      </c>
      <c r="G386">
        <v>6.1931699999999999E-2</v>
      </c>
      <c r="H386">
        <v>0.77423200000000003</v>
      </c>
      <c r="I386">
        <v>0.77129999999999999</v>
      </c>
      <c r="J386">
        <v>3.78E-2</v>
      </c>
      <c r="K386" t="s">
        <v>2956</v>
      </c>
      <c r="L386">
        <v>1</v>
      </c>
    </row>
    <row r="387" spans="1:12" x14ac:dyDescent="0.2">
      <c r="A387" t="s">
        <v>2957</v>
      </c>
      <c r="B387" t="s">
        <v>2958</v>
      </c>
      <c r="C387">
        <v>2748</v>
      </c>
      <c r="D387" t="s">
        <v>2959</v>
      </c>
      <c r="E387" t="s">
        <v>2960</v>
      </c>
      <c r="F387">
        <v>0.811083</v>
      </c>
      <c r="G387">
        <v>6.3605700000000001E-2</v>
      </c>
      <c r="H387">
        <v>0.80586100000000005</v>
      </c>
      <c r="I387">
        <v>0.82189800000000002</v>
      </c>
      <c r="J387">
        <v>-2.7199999999999998E-2</v>
      </c>
      <c r="K387" t="s">
        <v>2961</v>
      </c>
      <c r="L387" s="2">
        <v>2.5579700000000002E-7</v>
      </c>
    </row>
    <row r="388" spans="1:12" x14ac:dyDescent="0.2">
      <c r="A388" t="s">
        <v>2962</v>
      </c>
      <c r="B388" t="s">
        <v>2963</v>
      </c>
      <c r="C388">
        <v>2748</v>
      </c>
      <c r="D388" t="s">
        <v>2964</v>
      </c>
      <c r="E388" t="s">
        <v>2965</v>
      </c>
      <c r="F388">
        <v>0.80471000000000004</v>
      </c>
      <c r="G388">
        <v>6.7606200000000005E-2</v>
      </c>
      <c r="H388">
        <v>0.81047999999999998</v>
      </c>
      <c r="I388">
        <v>0.83050299999999999</v>
      </c>
      <c r="J388">
        <v>2.0400000000000001E-2</v>
      </c>
      <c r="K388" t="s">
        <v>1880</v>
      </c>
      <c r="L388">
        <v>1</v>
      </c>
    </row>
    <row r="389" spans="1:12" x14ac:dyDescent="0.2">
      <c r="A389" t="s">
        <v>2966</v>
      </c>
      <c r="B389" t="s">
        <v>2967</v>
      </c>
      <c r="C389">
        <v>2748</v>
      </c>
      <c r="D389" t="s">
        <v>2968</v>
      </c>
      <c r="E389" t="s">
        <v>2969</v>
      </c>
      <c r="F389">
        <v>0.67374000000000001</v>
      </c>
      <c r="G389">
        <v>5.83247E-2</v>
      </c>
      <c r="H389">
        <v>0.66886400000000001</v>
      </c>
      <c r="I389">
        <v>0.69639700000000004</v>
      </c>
      <c r="J389">
        <v>1.1299999999999999E-2</v>
      </c>
      <c r="K389" t="s">
        <v>2943</v>
      </c>
      <c r="L389">
        <v>1</v>
      </c>
    </row>
    <row r="390" spans="1:12" x14ac:dyDescent="0.2">
      <c r="A390" t="s">
        <v>2970</v>
      </c>
      <c r="B390" t="s">
        <v>2971</v>
      </c>
      <c r="C390">
        <v>2748</v>
      </c>
      <c r="D390" t="s">
        <v>1942</v>
      </c>
      <c r="E390" t="s">
        <v>2972</v>
      </c>
      <c r="F390">
        <v>0.76652299999999995</v>
      </c>
      <c r="G390">
        <v>6.3519400000000004E-2</v>
      </c>
      <c r="H390">
        <v>0.77165799999999996</v>
      </c>
      <c r="I390">
        <v>0.79150900000000002</v>
      </c>
      <c r="J390">
        <v>3.5499999999999997E-2</v>
      </c>
      <c r="K390" t="s">
        <v>1911</v>
      </c>
      <c r="L390">
        <v>1</v>
      </c>
    </row>
    <row r="391" spans="1:12" x14ac:dyDescent="0.2">
      <c r="A391" t="s">
        <v>2973</v>
      </c>
      <c r="B391" t="s">
        <v>2974</v>
      </c>
      <c r="C391">
        <v>2748</v>
      </c>
      <c r="D391" t="s">
        <v>1867</v>
      </c>
      <c r="E391" t="s">
        <v>2975</v>
      </c>
      <c r="F391">
        <v>0.74107500000000004</v>
      </c>
      <c r="G391">
        <v>6.2731700000000001E-2</v>
      </c>
      <c r="H391">
        <v>0.73617299999999997</v>
      </c>
      <c r="I391">
        <v>0.76041099999999995</v>
      </c>
      <c r="J391">
        <v>2.5000000000000001E-3</v>
      </c>
      <c r="K391" t="s">
        <v>1446</v>
      </c>
      <c r="L391">
        <v>1.75377E-2</v>
      </c>
    </row>
    <row r="392" spans="1:12" x14ac:dyDescent="0.2">
      <c r="A392" t="s">
        <v>2976</v>
      </c>
      <c r="B392" t="s">
        <v>2977</v>
      </c>
      <c r="C392">
        <v>2748</v>
      </c>
      <c r="D392" t="s">
        <v>1942</v>
      </c>
      <c r="E392" t="s">
        <v>1942</v>
      </c>
      <c r="F392">
        <v>0.77132999999999996</v>
      </c>
      <c r="G392">
        <v>3.9842599999999999E-2</v>
      </c>
      <c r="H392">
        <v>0.77450799999999997</v>
      </c>
      <c r="I392">
        <v>0.77205100000000004</v>
      </c>
      <c r="J392">
        <v>-8.2000000000000007E-3</v>
      </c>
      <c r="K392" t="s">
        <v>2153</v>
      </c>
      <c r="L392">
        <v>1</v>
      </c>
    </row>
    <row r="393" spans="1:12" x14ac:dyDescent="0.2">
      <c r="A393" t="s">
        <v>2978</v>
      </c>
      <c r="B393" t="s">
        <v>2979</v>
      </c>
      <c r="C393">
        <v>2748</v>
      </c>
      <c r="D393" t="s">
        <v>1867</v>
      </c>
      <c r="E393" t="s">
        <v>2980</v>
      </c>
      <c r="F393">
        <v>0.79242400000000002</v>
      </c>
      <c r="G393">
        <v>6.4871700000000004E-2</v>
      </c>
      <c r="H393">
        <v>0.78771899999999995</v>
      </c>
      <c r="I393">
        <v>0.77598900000000004</v>
      </c>
      <c r="J393">
        <v>2.24E-2</v>
      </c>
      <c r="K393" t="s">
        <v>2956</v>
      </c>
      <c r="L393">
        <v>8.4060599999999999E-2</v>
      </c>
    </row>
    <row r="394" spans="1:12" x14ac:dyDescent="0.2">
      <c r="A394" t="s">
        <v>2981</v>
      </c>
      <c r="B394" t="s">
        <v>2982</v>
      </c>
      <c r="C394">
        <v>2748</v>
      </c>
      <c r="D394" t="s">
        <v>1942</v>
      </c>
      <c r="E394" t="s">
        <v>2983</v>
      </c>
      <c r="F394">
        <v>0.75518700000000005</v>
      </c>
      <c r="G394">
        <v>4.65712E-2</v>
      </c>
      <c r="H394">
        <v>0.75875999999999999</v>
      </c>
      <c r="I394">
        <v>0.74890599999999996</v>
      </c>
      <c r="J394">
        <v>7.7000000000000002E-3</v>
      </c>
      <c r="K394" t="s">
        <v>1439</v>
      </c>
      <c r="L394">
        <v>1</v>
      </c>
    </row>
    <row r="395" spans="1:12" x14ac:dyDescent="0.2">
      <c r="A395" t="s">
        <v>2984</v>
      </c>
      <c r="B395" t="s">
        <v>2985</v>
      </c>
      <c r="C395">
        <v>2748</v>
      </c>
      <c r="D395" t="s">
        <v>1867</v>
      </c>
      <c r="E395" t="s">
        <v>1867</v>
      </c>
      <c r="F395">
        <v>0.68268600000000002</v>
      </c>
      <c r="G395">
        <v>4.6710599999999998E-2</v>
      </c>
      <c r="H395">
        <v>0.67912799999999995</v>
      </c>
      <c r="I395">
        <v>0.68211100000000002</v>
      </c>
      <c r="J395">
        <v>1.5299999999999999E-2</v>
      </c>
      <c r="K395" t="s">
        <v>2064</v>
      </c>
      <c r="L395">
        <v>2.0730799999999999E-4</v>
      </c>
    </row>
    <row r="396" spans="1:12" x14ac:dyDescent="0.2">
      <c r="A396" t="s">
        <v>2986</v>
      </c>
      <c r="B396" t="s">
        <v>2987</v>
      </c>
      <c r="C396">
        <v>2748</v>
      </c>
      <c r="D396" t="s">
        <v>1942</v>
      </c>
      <c r="E396" t="s">
        <v>2988</v>
      </c>
      <c r="F396">
        <v>0.78447800000000001</v>
      </c>
      <c r="G396">
        <v>4.8216200000000001E-2</v>
      </c>
      <c r="H396">
        <v>0.78815999999999997</v>
      </c>
      <c r="I396">
        <v>0.77697899999999998</v>
      </c>
      <c r="J396">
        <v>5.0000000000000001E-3</v>
      </c>
      <c r="K396" t="s">
        <v>2989</v>
      </c>
      <c r="L396">
        <v>1</v>
      </c>
    </row>
    <row r="397" spans="1:12" x14ac:dyDescent="0.2">
      <c r="A397" t="s">
        <v>2990</v>
      </c>
      <c r="B397" t="s">
        <v>2991</v>
      </c>
      <c r="C397">
        <v>2748</v>
      </c>
      <c r="D397" t="s">
        <v>1942</v>
      </c>
      <c r="E397" t="s">
        <v>2992</v>
      </c>
      <c r="F397">
        <v>0.74121800000000004</v>
      </c>
      <c r="G397">
        <v>5.2776700000000003E-2</v>
      </c>
      <c r="H397">
        <v>0.74515399999999998</v>
      </c>
      <c r="I397">
        <v>0.72761600000000004</v>
      </c>
      <c r="J397">
        <v>1.89E-2</v>
      </c>
      <c r="K397" t="s">
        <v>2815</v>
      </c>
      <c r="L397">
        <v>1</v>
      </c>
    </row>
    <row r="398" spans="1:12" x14ac:dyDescent="0.2">
      <c r="A398" t="s">
        <v>2993</v>
      </c>
      <c r="B398" t="s">
        <v>2994</v>
      </c>
      <c r="C398">
        <v>2748</v>
      </c>
      <c r="D398" t="s">
        <v>1942</v>
      </c>
      <c r="E398" t="s">
        <v>2995</v>
      </c>
      <c r="F398">
        <v>0.78061199999999997</v>
      </c>
      <c r="G398">
        <v>5.9056299999999999E-2</v>
      </c>
      <c r="H398">
        <v>0.78500899999999996</v>
      </c>
      <c r="I398">
        <v>0.78602700000000003</v>
      </c>
      <c r="J398">
        <v>1.9E-2</v>
      </c>
      <c r="K398" t="s">
        <v>1542</v>
      </c>
      <c r="L398">
        <v>1</v>
      </c>
    </row>
    <row r="399" spans="1:12" x14ac:dyDescent="0.2">
      <c r="A399" t="s">
        <v>2996</v>
      </c>
      <c r="B399" t="s">
        <v>2997</v>
      </c>
      <c r="C399">
        <v>2748</v>
      </c>
      <c r="D399" t="s">
        <v>1867</v>
      </c>
      <c r="E399" t="s">
        <v>2998</v>
      </c>
      <c r="F399">
        <v>0.76286799999999999</v>
      </c>
      <c r="G399">
        <v>4.66028E-2</v>
      </c>
      <c r="H399">
        <v>0.75947399999999998</v>
      </c>
      <c r="I399">
        <v>0.74895100000000003</v>
      </c>
      <c r="J399">
        <v>3.6200000000000003E-2</v>
      </c>
      <c r="K399" t="s">
        <v>2999</v>
      </c>
      <c r="L399">
        <v>0.95485399999999998</v>
      </c>
    </row>
    <row r="400" spans="1:12" x14ac:dyDescent="0.2">
      <c r="A400" t="s">
        <v>3000</v>
      </c>
      <c r="B400" t="s">
        <v>3001</v>
      </c>
      <c r="C400">
        <v>2748</v>
      </c>
      <c r="D400" t="s">
        <v>1867</v>
      </c>
      <c r="E400" t="s">
        <v>1867</v>
      </c>
      <c r="F400">
        <v>0.73733899999999997</v>
      </c>
      <c r="G400">
        <v>6.3390500000000002E-2</v>
      </c>
      <c r="H400">
        <v>0.733124</v>
      </c>
      <c r="I400">
        <v>0.73433499999999996</v>
      </c>
      <c r="J400">
        <v>4.7100000000000003E-2</v>
      </c>
      <c r="K400" t="s">
        <v>2833</v>
      </c>
      <c r="L400">
        <v>0.92149599999999998</v>
      </c>
    </row>
    <row r="401" spans="1:12" x14ac:dyDescent="0.2">
      <c r="A401" t="s">
        <v>3002</v>
      </c>
      <c r="B401" t="s">
        <v>3003</v>
      </c>
      <c r="C401">
        <v>2748</v>
      </c>
      <c r="D401" t="s">
        <v>1867</v>
      </c>
      <c r="E401" t="s">
        <v>3004</v>
      </c>
      <c r="F401">
        <v>0.83594199999999996</v>
      </c>
      <c r="G401">
        <v>5.7032199999999998E-2</v>
      </c>
      <c r="H401">
        <v>0.831623</v>
      </c>
      <c r="I401">
        <v>0.82796999999999998</v>
      </c>
      <c r="J401">
        <v>-3.5000000000000003E-2</v>
      </c>
      <c r="K401" t="s">
        <v>1446</v>
      </c>
      <c r="L401">
        <v>4.67331E-3</v>
      </c>
    </row>
    <row r="402" spans="1:12" x14ac:dyDescent="0.2">
      <c r="A402" t="s">
        <v>3005</v>
      </c>
      <c r="B402" t="s">
        <v>3006</v>
      </c>
      <c r="C402">
        <v>2748</v>
      </c>
      <c r="D402" t="s">
        <v>1867</v>
      </c>
      <c r="E402" t="s">
        <v>3007</v>
      </c>
      <c r="F402">
        <v>0.71499999999999997</v>
      </c>
      <c r="G402">
        <v>5.4130900000000003E-2</v>
      </c>
      <c r="H402">
        <v>0.71104800000000001</v>
      </c>
      <c r="I402">
        <v>0.72461799999999998</v>
      </c>
      <c r="J402">
        <v>-1.41E-2</v>
      </c>
      <c r="K402" t="s">
        <v>1542</v>
      </c>
      <c r="L402">
        <v>7.0014100000000004E-4</v>
      </c>
    </row>
    <row r="403" spans="1:12" x14ac:dyDescent="0.2">
      <c r="A403" t="s">
        <v>3008</v>
      </c>
      <c r="B403" t="s">
        <v>3009</v>
      </c>
      <c r="C403">
        <v>2748</v>
      </c>
      <c r="D403" t="s">
        <v>1942</v>
      </c>
      <c r="E403" t="s">
        <v>3010</v>
      </c>
      <c r="F403">
        <v>0.74185800000000002</v>
      </c>
      <c r="G403">
        <v>7.4637200000000001E-2</v>
      </c>
      <c r="H403">
        <v>0.74719800000000003</v>
      </c>
      <c r="I403">
        <v>0.77568700000000002</v>
      </c>
      <c r="J403">
        <v>1.5900000000000001E-2</v>
      </c>
      <c r="K403" t="s">
        <v>3011</v>
      </c>
      <c r="L403">
        <v>1</v>
      </c>
    </row>
    <row r="404" spans="1:12" x14ac:dyDescent="0.2">
      <c r="A404" t="s">
        <v>3012</v>
      </c>
      <c r="B404" t="s">
        <v>3013</v>
      </c>
      <c r="C404">
        <v>2748</v>
      </c>
      <c r="D404" t="s">
        <v>1867</v>
      </c>
      <c r="E404" t="s">
        <v>3014</v>
      </c>
      <c r="F404">
        <v>0.75844800000000001</v>
      </c>
      <c r="G404">
        <v>5.1952699999999997E-2</v>
      </c>
      <c r="H404">
        <v>0.75481200000000004</v>
      </c>
      <c r="I404">
        <v>0.76393599999999995</v>
      </c>
      <c r="J404">
        <v>1.83E-2</v>
      </c>
      <c r="K404" t="s">
        <v>2251</v>
      </c>
      <c r="L404">
        <v>1</v>
      </c>
    </row>
    <row r="405" spans="1:12" x14ac:dyDescent="0.2">
      <c r="A405" t="s">
        <v>3015</v>
      </c>
      <c r="B405" t="s">
        <v>3016</v>
      </c>
      <c r="C405">
        <v>2748</v>
      </c>
      <c r="D405" t="s">
        <v>1867</v>
      </c>
      <c r="E405" t="s">
        <v>3017</v>
      </c>
      <c r="F405">
        <v>0.75412999999999997</v>
      </c>
      <c r="G405">
        <v>5.4282700000000003E-2</v>
      </c>
      <c r="H405">
        <v>0.75046100000000004</v>
      </c>
      <c r="I405">
        <v>0.74913799999999997</v>
      </c>
      <c r="J405">
        <v>3.2500000000000001E-2</v>
      </c>
      <c r="K405" t="s">
        <v>3018</v>
      </c>
      <c r="L405">
        <v>1</v>
      </c>
    </row>
    <row r="406" spans="1:12" x14ac:dyDescent="0.2">
      <c r="A406" t="s">
        <v>3019</v>
      </c>
      <c r="B406" t="s">
        <v>3020</v>
      </c>
      <c r="C406">
        <v>2748</v>
      </c>
      <c r="D406" t="s">
        <v>1942</v>
      </c>
      <c r="E406" t="s">
        <v>3021</v>
      </c>
      <c r="F406">
        <v>0.80093599999999998</v>
      </c>
      <c r="G406">
        <v>6.3755599999999996E-2</v>
      </c>
      <c r="H406">
        <v>0.80547199999999997</v>
      </c>
      <c r="I406">
        <v>0.82653100000000002</v>
      </c>
      <c r="J406">
        <v>-5.1000000000000004E-3</v>
      </c>
      <c r="K406" t="s">
        <v>2554</v>
      </c>
      <c r="L406">
        <v>1</v>
      </c>
    </row>
    <row r="407" spans="1:12" x14ac:dyDescent="0.2">
      <c r="A407" t="s">
        <v>3022</v>
      </c>
      <c r="B407" t="s">
        <v>3023</v>
      </c>
      <c r="C407">
        <v>2748</v>
      </c>
      <c r="D407" t="s">
        <v>1942</v>
      </c>
      <c r="E407" t="s">
        <v>3024</v>
      </c>
      <c r="F407">
        <v>0.68645599999999996</v>
      </c>
      <c r="G407">
        <v>6.4444899999999999E-2</v>
      </c>
      <c r="H407">
        <v>0.69112799999999996</v>
      </c>
      <c r="I407">
        <v>0.71175999999999995</v>
      </c>
      <c r="J407">
        <v>6.6E-3</v>
      </c>
      <c r="K407" t="s">
        <v>1970</v>
      </c>
      <c r="L407">
        <v>1</v>
      </c>
    </row>
    <row r="408" spans="1:12" x14ac:dyDescent="0.2">
      <c r="A408" t="s">
        <v>3025</v>
      </c>
      <c r="B408" t="s">
        <v>3026</v>
      </c>
      <c r="C408">
        <v>2748</v>
      </c>
      <c r="D408" t="s">
        <v>1942</v>
      </c>
      <c r="E408" t="s">
        <v>3027</v>
      </c>
      <c r="F408">
        <v>0.67353200000000002</v>
      </c>
      <c r="G408">
        <v>6.0884399999999998E-2</v>
      </c>
      <c r="H408">
        <v>0.67793000000000003</v>
      </c>
      <c r="I408">
        <v>0.69778399999999996</v>
      </c>
      <c r="J408">
        <v>2.52E-2</v>
      </c>
      <c r="K408" t="s">
        <v>2904</v>
      </c>
      <c r="L408">
        <v>1</v>
      </c>
    </row>
    <row r="409" spans="1:12" x14ac:dyDescent="0.2">
      <c r="A409" t="s">
        <v>3028</v>
      </c>
      <c r="B409" t="s">
        <v>3029</v>
      </c>
      <c r="C409">
        <v>2748</v>
      </c>
      <c r="D409" t="s">
        <v>1867</v>
      </c>
      <c r="E409" t="s">
        <v>1942</v>
      </c>
      <c r="F409">
        <v>0.73545300000000002</v>
      </c>
      <c r="G409">
        <v>4.8286099999999998E-2</v>
      </c>
      <c r="H409">
        <v>0.73205399999999998</v>
      </c>
      <c r="I409">
        <v>0.73709800000000003</v>
      </c>
      <c r="J409">
        <v>-6.7999999999999996E-3</v>
      </c>
      <c r="K409" t="s">
        <v>1868</v>
      </c>
      <c r="L409">
        <v>1.1489900000000001E-2</v>
      </c>
    </row>
    <row r="410" spans="1:12" x14ac:dyDescent="0.2">
      <c r="A410" t="s">
        <v>3030</v>
      </c>
      <c r="B410" t="s">
        <v>3031</v>
      </c>
      <c r="C410">
        <v>2748</v>
      </c>
      <c r="D410" t="s">
        <v>1867</v>
      </c>
      <c r="E410" t="s">
        <v>3032</v>
      </c>
      <c r="F410">
        <v>0.83205799999999996</v>
      </c>
      <c r="G410">
        <v>6.3034599999999996E-2</v>
      </c>
      <c r="H410">
        <v>0.82761099999999999</v>
      </c>
      <c r="I410">
        <v>0.87783999999999995</v>
      </c>
      <c r="J410">
        <v>4.6600000000000003E-2</v>
      </c>
      <c r="K410" t="s">
        <v>3033</v>
      </c>
      <c r="L410">
        <v>1</v>
      </c>
    </row>
    <row r="411" spans="1:12" x14ac:dyDescent="0.2">
      <c r="A411" t="s">
        <v>3034</v>
      </c>
      <c r="B411" t="s">
        <v>3035</v>
      </c>
      <c r="C411">
        <v>2748</v>
      </c>
      <c r="D411" t="s">
        <v>1867</v>
      </c>
      <c r="E411" t="s">
        <v>3036</v>
      </c>
      <c r="F411">
        <v>0.736869</v>
      </c>
      <c r="G411">
        <v>6.1420700000000002E-2</v>
      </c>
      <c r="H411">
        <v>0.73254799999999998</v>
      </c>
      <c r="I411">
        <v>0.75889799999999996</v>
      </c>
      <c r="J411">
        <v>-2.3900000000000001E-2</v>
      </c>
      <c r="K411" t="s">
        <v>1446</v>
      </c>
      <c r="L411">
        <v>1.4854899999999999E-3</v>
      </c>
    </row>
    <row r="412" spans="1:12" x14ac:dyDescent="0.2">
      <c r="A412" t="s">
        <v>3037</v>
      </c>
      <c r="B412" t="s">
        <v>3038</v>
      </c>
      <c r="C412">
        <v>2748</v>
      </c>
      <c r="D412" t="s">
        <v>1867</v>
      </c>
      <c r="E412" t="s">
        <v>3039</v>
      </c>
      <c r="F412">
        <v>0.82537700000000003</v>
      </c>
      <c r="G412">
        <v>3.9515399999999999E-2</v>
      </c>
      <c r="H412">
        <v>0.82256600000000002</v>
      </c>
      <c r="I412">
        <v>0.83166200000000001</v>
      </c>
      <c r="J412">
        <v>-4.0000000000000001E-3</v>
      </c>
      <c r="K412" t="s">
        <v>1446</v>
      </c>
      <c r="L412" s="2">
        <v>2.3258799999999999E-7</v>
      </c>
    </row>
    <row r="413" spans="1:12" x14ac:dyDescent="0.2">
      <c r="A413" t="s">
        <v>3040</v>
      </c>
      <c r="B413" t="s">
        <v>3041</v>
      </c>
      <c r="C413">
        <v>2748</v>
      </c>
      <c r="D413" t="s">
        <v>1867</v>
      </c>
      <c r="E413" t="s">
        <v>3042</v>
      </c>
      <c r="F413">
        <v>0.72219699999999998</v>
      </c>
      <c r="G413">
        <v>6.5551100000000001E-2</v>
      </c>
      <c r="H413">
        <v>0.71781300000000003</v>
      </c>
      <c r="I413">
        <v>0.69384299999999999</v>
      </c>
      <c r="J413">
        <v>-3.5999999999999999E-3</v>
      </c>
      <c r="K413" t="s">
        <v>3043</v>
      </c>
      <c r="L413">
        <v>1</v>
      </c>
    </row>
    <row r="414" spans="1:12" x14ac:dyDescent="0.2">
      <c r="A414" t="s">
        <v>3044</v>
      </c>
      <c r="B414" t="s">
        <v>3045</v>
      </c>
      <c r="C414">
        <v>2748</v>
      </c>
      <c r="D414" t="s">
        <v>1942</v>
      </c>
      <c r="E414" t="s">
        <v>3046</v>
      </c>
      <c r="F414">
        <v>0.79836700000000005</v>
      </c>
      <c r="G414">
        <v>5.3956799999999999E-2</v>
      </c>
      <c r="H414">
        <v>0.80202399999999996</v>
      </c>
      <c r="I414">
        <v>0.81796400000000002</v>
      </c>
      <c r="J414">
        <v>-5.1999999999999998E-3</v>
      </c>
      <c r="K414" t="s">
        <v>3018</v>
      </c>
      <c r="L414">
        <v>1</v>
      </c>
    </row>
    <row r="415" spans="1:12" x14ac:dyDescent="0.2">
      <c r="A415" t="s">
        <v>3047</v>
      </c>
      <c r="B415" t="s">
        <v>3048</v>
      </c>
      <c r="C415">
        <v>2748</v>
      </c>
      <c r="D415" t="s">
        <v>1867</v>
      </c>
      <c r="E415" t="s">
        <v>3049</v>
      </c>
      <c r="F415">
        <v>0.64216499999999999</v>
      </c>
      <c r="G415">
        <v>4.8445000000000002E-2</v>
      </c>
      <c r="H415">
        <v>0.63889499999999999</v>
      </c>
      <c r="I415">
        <v>0.64856000000000003</v>
      </c>
      <c r="J415">
        <v>-1.66E-2</v>
      </c>
      <c r="K415" t="s">
        <v>3050</v>
      </c>
      <c r="L415">
        <v>0.21102000000000001</v>
      </c>
    </row>
    <row r="416" spans="1:12" x14ac:dyDescent="0.2">
      <c r="A416" t="s">
        <v>3051</v>
      </c>
      <c r="B416" t="s">
        <v>3052</v>
      </c>
      <c r="C416">
        <v>2748</v>
      </c>
      <c r="D416" t="s">
        <v>1942</v>
      </c>
      <c r="E416" t="s">
        <v>1942</v>
      </c>
      <c r="F416">
        <v>0.81751300000000005</v>
      </c>
      <c r="G416">
        <v>5.2450400000000001E-2</v>
      </c>
      <c r="H416">
        <v>0.82084699999999999</v>
      </c>
      <c r="I416">
        <v>0.81773499999999999</v>
      </c>
      <c r="J416">
        <v>4.65E-2</v>
      </c>
      <c r="K416" t="s">
        <v>3053</v>
      </c>
      <c r="L416">
        <v>1.01952E-4</v>
      </c>
    </row>
    <row r="417" spans="1:12" x14ac:dyDescent="0.2">
      <c r="A417" t="s">
        <v>3054</v>
      </c>
      <c r="B417" t="s">
        <v>3055</v>
      </c>
      <c r="C417">
        <v>2748</v>
      </c>
      <c r="D417" t="s">
        <v>1942</v>
      </c>
      <c r="E417" t="s">
        <v>1867</v>
      </c>
      <c r="F417">
        <v>0.76353300000000002</v>
      </c>
      <c r="G417">
        <v>6.0556699999999998E-2</v>
      </c>
      <c r="H417">
        <v>0.76732999999999996</v>
      </c>
      <c r="I417">
        <v>0.76212500000000005</v>
      </c>
      <c r="J417">
        <v>3.9600000000000003E-2</v>
      </c>
      <c r="K417" t="s">
        <v>3053</v>
      </c>
      <c r="L417">
        <v>3.2067599999999999E-3</v>
      </c>
    </row>
    <row r="418" spans="1:12" x14ac:dyDescent="0.2">
      <c r="A418" t="s">
        <v>3056</v>
      </c>
      <c r="B418" t="s">
        <v>3057</v>
      </c>
      <c r="C418">
        <v>2748</v>
      </c>
      <c r="D418" t="s">
        <v>1867</v>
      </c>
      <c r="E418" t="s">
        <v>3058</v>
      </c>
      <c r="F418">
        <v>0.81449400000000005</v>
      </c>
      <c r="G418">
        <v>5.4727199999999997E-2</v>
      </c>
      <c r="H418">
        <v>0.81098800000000004</v>
      </c>
      <c r="I418">
        <v>0.817743</v>
      </c>
      <c r="J418">
        <v>-1.8100000000000002E-2</v>
      </c>
      <c r="K418" t="s">
        <v>1453</v>
      </c>
      <c r="L418" s="2">
        <v>1.9663900000000001E-6</v>
      </c>
    </row>
    <row r="419" spans="1:12" x14ac:dyDescent="0.2">
      <c r="A419" t="s">
        <v>3059</v>
      </c>
      <c r="B419" t="s">
        <v>3060</v>
      </c>
      <c r="C419">
        <v>2748</v>
      </c>
      <c r="D419" t="s">
        <v>1942</v>
      </c>
      <c r="E419" t="s">
        <v>3061</v>
      </c>
      <c r="F419">
        <v>0.77030399999999999</v>
      </c>
      <c r="G419">
        <v>5.08937E-2</v>
      </c>
      <c r="H419">
        <v>0.77350699999999994</v>
      </c>
      <c r="I419">
        <v>0.78693900000000006</v>
      </c>
      <c r="J419">
        <v>-1.5E-3</v>
      </c>
      <c r="K419" t="s">
        <v>3018</v>
      </c>
      <c r="L419">
        <v>1</v>
      </c>
    </row>
    <row r="420" spans="1:12" x14ac:dyDescent="0.2">
      <c r="A420" t="s">
        <v>3062</v>
      </c>
      <c r="B420" t="s">
        <v>3063</v>
      </c>
      <c r="C420">
        <v>2748</v>
      </c>
      <c r="D420" t="s">
        <v>1942</v>
      </c>
      <c r="E420" t="s">
        <v>3064</v>
      </c>
      <c r="F420">
        <v>0.88751400000000003</v>
      </c>
      <c r="G420">
        <v>3.5124599999999999E-2</v>
      </c>
      <c r="H420">
        <v>0.889737</v>
      </c>
      <c r="I420">
        <v>0.87934299999999999</v>
      </c>
      <c r="J420">
        <v>1.34E-2</v>
      </c>
      <c r="K420" t="s">
        <v>3065</v>
      </c>
      <c r="L420">
        <v>1</v>
      </c>
    </row>
    <row r="421" spans="1:12" x14ac:dyDescent="0.2">
      <c r="A421" t="s">
        <v>3066</v>
      </c>
      <c r="B421" t="s">
        <v>3067</v>
      </c>
      <c r="C421">
        <v>2748</v>
      </c>
      <c r="D421" t="s">
        <v>1942</v>
      </c>
      <c r="E421" t="s">
        <v>3068</v>
      </c>
      <c r="F421">
        <v>0.70496000000000003</v>
      </c>
      <c r="G421">
        <v>6.8977899999999995E-2</v>
      </c>
      <c r="H421">
        <v>0.70924799999999999</v>
      </c>
      <c r="I421">
        <v>0.73860899999999996</v>
      </c>
      <c r="J421">
        <v>-1.2999999999999999E-3</v>
      </c>
      <c r="K421" t="s">
        <v>2895</v>
      </c>
      <c r="L421">
        <v>1</v>
      </c>
    </row>
    <row r="422" spans="1:12" x14ac:dyDescent="0.2">
      <c r="A422" t="s">
        <v>3069</v>
      </c>
      <c r="B422" t="s">
        <v>3070</v>
      </c>
      <c r="C422">
        <v>2748</v>
      </c>
      <c r="D422" t="s">
        <v>1867</v>
      </c>
      <c r="E422" t="s">
        <v>3071</v>
      </c>
      <c r="F422">
        <v>0.69447400000000004</v>
      </c>
      <c r="G422">
        <v>7.9539399999999996E-2</v>
      </c>
      <c r="H422">
        <v>0.68921500000000002</v>
      </c>
      <c r="I422">
        <v>0.71879899999999997</v>
      </c>
      <c r="J422">
        <v>2.69E-2</v>
      </c>
      <c r="K422" t="s">
        <v>3018</v>
      </c>
      <c r="L422">
        <v>1</v>
      </c>
    </row>
    <row r="423" spans="1:12" x14ac:dyDescent="0.2">
      <c r="A423" t="s">
        <v>3072</v>
      </c>
      <c r="B423" t="s">
        <v>3073</v>
      </c>
      <c r="C423">
        <v>2748</v>
      </c>
      <c r="D423" t="s">
        <v>1867</v>
      </c>
      <c r="E423" t="s">
        <v>3074</v>
      </c>
      <c r="F423">
        <v>0.74200699999999997</v>
      </c>
      <c r="G423">
        <v>6.3547699999999999E-2</v>
      </c>
      <c r="H423">
        <v>0.73819599999999996</v>
      </c>
      <c r="I423">
        <v>0.72844100000000001</v>
      </c>
      <c r="J423">
        <v>3.9100000000000003E-2</v>
      </c>
      <c r="K423" t="s">
        <v>2153</v>
      </c>
      <c r="L423">
        <v>1</v>
      </c>
    </row>
    <row r="424" spans="1:12" x14ac:dyDescent="0.2">
      <c r="A424" t="s">
        <v>3075</v>
      </c>
      <c r="B424" t="s">
        <v>3076</v>
      </c>
      <c r="C424">
        <v>2748</v>
      </c>
      <c r="D424" t="s">
        <v>1942</v>
      </c>
      <c r="E424" t="s">
        <v>3077</v>
      </c>
      <c r="F424">
        <v>0.75426199999999999</v>
      </c>
      <c r="G424">
        <v>7.0752700000000002E-2</v>
      </c>
      <c r="H424">
        <v>0.75848499999999996</v>
      </c>
      <c r="I424">
        <v>0.78539499999999995</v>
      </c>
      <c r="J424">
        <v>1.3899999999999999E-2</v>
      </c>
      <c r="K424" t="s">
        <v>3078</v>
      </c>
      <c r="L424">
        <v>1</v>
      </c>
    </row>
    <row r="425" spans="1:12" x14ac:dyDescent="0.2">
      <c r="A425" t="s">
        <v>3079</v>
      </c>
      <c r="B425" t="s">
        <v>3080</v>
      </c>
      <c r="C425">
        <v>2748</v>
      </c>
      <c r="D425" t="s">
        <v>1867</v>
      </c>
      <c r="E425" t="s">
        <v>3081</v>
      </c>
      <c r="F425">
        <v>0.78427000000000002</v>
      </c>
      <c r="G425">
        <v>5.5745900000000001E-2</v>
      </c>
      <c r="H425">
        <v>0.78093400000000002</v>
      </c>
      <c r="I425">
        <v>0.79524600000000001</v>
      </c>
      <c r="J425">
        <v>1.8499999999999999E-2</v>
      </c>
      <c r="K425" t="s">
        <v>2776</v>
      </c>
      <c r="L425">
        <v>1</v>
      </c>
    </row>
    <row r="426" spans="1:12" x14ac:dyDescent="0.2">
      <c r="A426" t="s">
        <v>3082</v>
      </c>
      <c r="B426" t="s">
        <v>3083</v>
      </c>
      <c r="C426">
        <v>2748</v>
      </c>
      <c r="D426" t="s">
        <v>1867</v>
      </c>
      <c r="E426" t="s">
        <v>3084</v>
      </c>
      <c r="F426">
        <v>0.74168299999999998</v>
      </c>
      <c r="G426">
        <v>3.9200800000000001E-2</v>
      </c>
      <c r="H426">
        <v>0.73934699999999998</v>
      </c>
      <c r="I426">
        <v>0.73133000000000004</v>
      </c>
      <c r="J426">
        <v>2.6200000000000001E-2</v>
      </c>
      <c r="K426" t="s">
        <v>1436</v>
      </c>
      <c r="L426">
        <v>0.108124</v>
      </c>
    </row>
    <row r="427" spans="1:12" x14ac:dyDescent="0.2">
      <c r="A427" t="s">
        <v>3085</v>
      </c>
      <c r="B427" t="s">
        <v>3086</v>
      </c>
      <c r="C427">
        <v>2748</v>
      </c>
      <c r="D427" t="s">
        <v>1867</v>
      </c>
      <c r="E427" t="s">
        <v>3087</v>
      </c>
      <c r="F427">
        <v>0.74043000000000003</v>
      </c>
      <c r="G427">
        <v>5.3385599999999998E-2</v>
      </c>
      <c r="H427">
        <v>0.737321</v>
      </c>
      <c r="I427">
        <v>0.75592899999999996</v>
      </c>
      <c r="J427">
        <v>3.8899999999999997E-2</v>
      </c>
      <c r="K427" t="s">
        <v>2943</v>
      </c>
      <c r="L427">
        <v>1</v>
      </c>
    </row>
    <row r="428" spans="1:12" x14ac:dyDescent="0.2">
      <c r="A428" t="s">
        <v>3088</v>
      </c>
      <c r="B428" t="s">
        <v>3089</v>
      </c>
      <c r="C428">
        <v>2748</v>
      </c>
      <c r="D428" t="s">
        <v>1942</v>
      </c>
      <c r="E428" t="s">
        <v>3090</v>
      </c>
      <c r="F428">
        <v>0.81399500000000002</v>
      </c>
      <c r="G428">
        <v>5.3494100000000003E-2</v>
      </c>
      <c r="H428">
        <v>0.81720800000000005</v>
      </c>
      <c r="I428">
        <v>0.82607200000000003</v>
      </c>
      <c r="J428">
        <v>-1.0699999999999999E-2</v>
      </c>
      <c r="K428" t="s">
        <v>2504</v>
      </c>
      <c r="L428">
        <v>1</v>
      </c>
    </row>
    <row r="429" spans="1:12" x14ac:dyDescent="0.2">
      <c r="A429" t="s">
        <v>3091</v>
      </c>
      <c r="B429" t="s">
        <v>3092</v>
      </c>
      <c r="C429">
        <v>2748</v>
      </c>
      <c r="D429" t="s">
        <v>1867</v>
      </c>
      <c r="E429" t="s">
        <v>3093</v>
      </c>
      <c r="F429">
        <v>0.81227499999999997</v>
      </c>
      <c r="G429">
        <v>5.9630000000000002E-2</v>
      </c>
      <c r="H429">
        <v>0.80907600000000002</v>
      </c>
      <c r="I429">
        <v>0.80249000000000004</v>
      </c>
      <c r="J429">
        <v>4.1500000000000002E-2</v>
      </c>
      <c r="K429" t="s">
        <v>2956</v>
      </c>
      <c r="L429">
        <v>0.22159300000000001</v>
      </c>
    </row>
    <row r="430" spans="1:12" x14ac:dyDescent="0.2">
      <c r="A430" t="s">
        <v>3094</v>
      </c>
      <c r="B430" t="s">
        <v>3095</v>
      </c>
      <c r="C430">
        <v>2748</v>
      </c>
      <c r="D430" t="s">
        <v>1867</v>
      </c>
      <c r="E430" t="s">
        <v>3096</v>
      </c>
      <c r="F430">
        <v>0.82401500000000005</v>
      </c>
      <c r="G430">
        <v>5.8502400000000003E-2</v>
      </c>
      <c r="H430">
        <v>0.82084100000000004</v>
      </c>
      <c r="I430">
        <v>0.83698300000000003</v>
      </c>
      <c r="J430">
        <v>-6.8999999999999999E-3</v>
      </c>
      <c r="K430" t="s">
        <v>1843</v>
      </c>
      <c r="L430" s="2">
        <v>8.8902199999999997E-5</v>
      </c>
    </row>
    <row r="431" spans="1:12" x14ac:dyDescent="0.2">
      <c r="A431" t="s">
        <v>3097</v>
      </c>
      <c r="B431" t="s">
        <v>3098</v>
      </c>
      <c r="C431">
        <v>2748</v>
      </c>
      <c r="D431" t="s">
        <v>1867</v>
      </c>
      <c r="E431" t="s">
        <v>3099</v>
      </c>
      <c r="F431">
        <v>0.79180700000000004</v>
      </c>
      <c r="G431">
        <v>6.02199E-2</v>
      </c>
      <c r="H431">
        <v>0.788686</v>
      </c>
      <c r="I431">
        <v>0.78813100000000003</v>
      </c>
      <c r="J431">
        <v>3.7699999999999997E-2</v>
      </c>
      <c r="K431" t="s">
        <v>2956</v>
      </c>
      <c r="L431">
        <v>1.5339800000000001E-2</v>
      </c>
    </row>
    <row r="432" spans="1:12" x14ac:dyDescent="0.2">
      <c r="A432" t="s">
        <v>3100</v>
      </c>
      <c r="B432" t="s">
        <v>3101</v>
      </c>
      <c r="C432">
        <v>2748</v>
      </c>
      <c r="D432" t="s">
        <v>1867</v>
      </c>
      <c r="E432" t="s">
        <v>3102</v>
      </c>
      <c r="F432">
        <v>0.81557999999999997</v>
      </c>
      <c r="G432">
        <v>7.0580400000000001E-2</v>
      </c>
      <c r="H432">
        <v>0.81179800000000002</v>
      </c>
      <c r="I432">
        <v>0.77824300000000002</v>
      </c>
      <c r="J432">
        <v>-2.7000000000000001E-3</v>
      </c>
      <c r="K432" t="s">
        <v>3103</v>
      </c>
      <c r="L432">
        <v>1</v>
      </c>
    </row>
    <row r="433" spans="1:12" x14ac:dyDescent="0.2">
      <c r="A433" t="s">
        <v>3104</v>
      </c>
      <c r="B433" t="s">
        <v>3105</v>
      </c>
      <c r="C433">
        <v>2748</v>
      </c>
      <c r="D433" t="s">
        <v>1867</v>
      </c>
      <c r="E433" t="s">
        <v>3106</v>
      </c>
      <c r="F433">
        <v>0.79331099999999999</v>
      </c>
      <c r="G433">
        <v>5.87489E-2</v>
      </c>
      <c r="H433">
        <v>0.79027199999999997</v>
      </c>
      <c r="I433">
        <v>0.78663499999999997</v>
      </c>
      <c r="J433">
        <v>4.6100000000000002E-2</v>
      </c>
      <c r="K433" t="s">
        <v>2956</v>
      </c>
      <c r="L433">
        <v>0.26657999999999998</v>
      </c>
    </row>
    <row r="434" spans="1:12" x14ac:dyDescent="0.2">
      <c r="A434" t="s">
        <v>3107</v>
      </c>
      <c r="B434" t="s">
        <v>3108</v>
      </c>
      <c r="C434">
        <v>2748</v>
      </c>
      <c r="D434" t="s">
        <v>1867</v>
      </c>
      <c r="E434" t="s">
        <v>3109</v>
      </c>
      <c r="F434">
        <v>0.74576500000000001</v>
      </c>
      <c r="G434">
        <v>6.4426899999999995E-2</v>
      </c>
      <c r="H434">
        <v>0.74224100000000004</v>
      </c>
      <c r="I434">
        <v>0.71735599999999999</v>
      </c>
      <c r="J434">
        <v>-2.06E-2</v>
      </c>
      <c r="K434" t="s">
        <v>1934</v>
      </c>
      <c r="L434">
        <v>0.37284099999999998</v>
      </c>
    </row>
    <row r="435" spans="1:12" x14ac:dyDescent="0.2">
      <c r="A435" t="s">
        <v>3110</v>
      </c>
      <c r="B435" t="s">
        <v>3111</v>
      </c>
      <c r="C435">
        <v>2748</v>
      </c>
      <c r="D435" t="s">
        <v>1867</v>
      </c>
      <c r="E435" t="s">
        <v>3112</v>
      </c>
      <c r="F435">
        <v>0.81349099999999996</v>
      </c>
      <c r="G435">
        <v>5.8975699999999999E-2</v>
      </c>
      <c r="H435">
        <v>0.81009699999999996</v>
      </c>
      <c r="I435">
        <v>0.83063500000000001</v>
      </c>
      <c r="J435">
        <v>4.3200000000000002E-2</v>
      </c>
      <c r="K435" t="s">
        <v>1562</v>
      </c>
      <c r="L435">
        <v>1</v>
      </c>
    </row>
    <row r="436" spans="1:12" x14ac:dyDescent="0.2">
      <c r="A436" t="s">
        <v>3113</v>
      </c>
      <c r="B436" t="s">
        <v>3114</v>
      </c>
      <c r="C436">
        <v>2748</v>
      </c>
      <c r="D436" t="s">
        <v>1867</v>
      </c>
      <c r="E436" t="s">
        <v>3115</v>
      </c>
      <c r="F436">
        <v>0.80225100000000005</v>
      </c>
      <c r="G436">
        <v>6.4897899999999994E-2</v>
      </c>
      <c r="H436">
        <v>0.79896900000000004</v>
      </c>
      <c r="I436">
        <v>0.79033399999999998</v>
      </c>
      <c r="J436">
        <v>2.4400000000000002E-2</v>
      </c>
      <c r="K436" t="s">
        <v>2956</v>
      </c>
      <c r="L436">
        <v>5.4034699999999998E-2</v>
      </c>
    </row>
    <row r="437" spans="1:12" x14ac:dyDescent="0.2">
      <c r="A437" t="s">
        <v>3116</v>
      </c>
      <c r="B437" t="s">
        <v>3117</v>
      </c>
      <c r="C437">
        <v>2748</v>
      </c>
      <c r="D437" t="s">
        <v>1942</v>
      </c>
      <c r="E437" t="s">
        <v>3118</v>
      </c>
      <c r="F437">
        <v>0.76102899999999996</v>
      </c>
      <c r="G437">
        <v>5.2370600000000003E-2</v>
      </c>
      <c r="H437">
        <v>0.76387000000000005</v>
      </c>
      <c r="I437">
        <v>0.77123200000000003</v>
      </c>
      <c r="J437">
        <v>-3.0000000000000001E-3</v>
      </c>
      <c r="K437" t="s">
        <v>1542</v>
      </c>
      <c r="L437">
        <v>1</v>
      </c>
    </row>
    <row r="438" spans="1:12" x14ac:dyDescent="0.2">
      <c r="A438" t="s">
        <v>3119</v>
      </c>
      <c r="B438" t="s">
        <v>3120</v>
      </c>
      <c r="C438">
        <v>2748</v>
      </c>
      <c r="D438" t="s">
        <v>1867</v>
      </c>
      <c r="E438" t="s">
        <v>1942</v>
      </c>
      <c r="F438">
        <v>0.80666499999999997</v>
      </c>
      <c r="G438">
        <v>5.59891E-2</v>
      </c>
      <c r="H438">
        <v>0.80364999999999998</v>
      </c>
      <c r="I438">
        <v>0.80890600000000001</v>
      </c>
      <c r="J438">
        <v>1.6199999999999999E-2</v>
      </c>
      <c r="K438" t="s">
        <v>1453</v>
      </c>
      <c r="L438" s="2">
        <v>1.53284E-5</v>
      </c>
    </row>
    <row r="439" spans="1:12" x14ac:dyDescent="0.2">
      <c r="A439" t="s">
        <v>3121</v>
      </c>
      <c r="B439" t="s">
        <v>3122</v>
      </c>
      <c r="C439">
        <v>2748</v>
      </c>
      <c r="D439" t="s">
        <v>1867</v>
      </c>
      <c r="E439" t="s">
        <v>3123</v>
      </c>
      <c r="F439">
        <v>0.71039300000000005</v>
      </c>
      <c r="G439">
        <v>5.2842E-2</v>
      </c>
      <c r="H439">
        <v>0.70761499999999999</v>
      </c>
      <c r="I439">
        <v>0.72377999999999998</v>
      </c>
      <c r="J439">
        <v>5.0700000000000002E-2</v>
      </c>
      <c r="K439" t="s">
        <v>1526</v>
      </c>
      <c r="L439">
        <v>1</v>
      </c>
    </row>
    <row r="440" spans="1:12" x14ac:dyDescent="0.2">
      <c r="A440" t="s">
        <v>3124</v>
      </c>
      <c r="B440" t="s">
        <v>3125</v>
      </c>
      <c r="C440">
        <v>2748</v>
      </c>
      <c r="D440" t="s">
        <v>1867</v>
      </c>
      <c r="E440" t="s">
        <v>3126</v>
      </c>
      <c r="F440">
        <v>0.78417599999999998</v>
      </c>
      <c r="G440">
        <v>4.9429800000000003E-2</v>
      </c>
      <c r="H440">
        <v>0.78155399999999997</v>
      </c>
      <c r="I440">
        <v>0.79462200000000005</v>
      </c>
      <c r="J440">
        <v>-7.1999999999999998E-3</v>
      </c>
      <c r="K440" t="s">
        <v>1446</v>
      </c>
      <c r="L440">
        <v>8.4784499999999999E-2</v>
      </c>
    </row>
    <row r="441" spans="1:12" x14ac:dyDescent="0.2">
      <c r="A441" t="s">
        <v>3127</v>
      </c>
      <c r="B441" t="s">
        <v>3128</v>
      </c>
      <c r="C441">
        <v>2748</v>
      </c>
      <c r="D441" t="s">
        <v>1867</v>
      </c>
      <c r="E441" t="s">
        <v>3129</v>
      </c>
      <c r="F441">
        <v>0.73549100000000001</v>
      </c>
      <c r="G441">
        <v>3.8774700000000002E-2</v>
      </c>
      <c r="H441">
        <v>0.73342799999999997</v>
      </c>
      <c r="I441">
        <v>0.73219900000000004</v>
      </c>
      <c r="J441">
        <v>5.6800000000000003E-2</v>
      </c>
      <c r="K441" t="s">
        <v>1526</v>
      </c>
      <c r="L441" s="2">
        <v>9.7158999999999995E-10</v>
      </c>
    </row>
    <row r="442" spans="1:12" x14ac:dyDescent="0.2">
      <c r="A442" t="s">
        <v>3130</v>
      </c>
      <c r="B442" t="s">
        <v>3131</v>
      </c>
      <c r="C442">
        <v>2748</v>
      </c>
      <c r="D442" t="s">
        <v>1867</v>
      </c>
      <c r="E442" t="s">
        <v>1942</v>
      </c>
      <c r="F442">
        <v>0.77981299999999998</v>
      </c>
      <c r="G442">
        <v>7.0854100000000003E-2</v>
      </c>
      <c r="H442">
        <v>0.77642100000000003</v>
      </c>
      <c r="I442">
        <v>0.78348600000000002</v>
      </c>
      <c r="J442">
        <v>-4.3700000000000003E-2</v>
      </c>
      <c r="K442" t="s">
        <v>2089</v>
      </c>
      <c r="L442">
        <v>0.54761700000000002</v>
      </c>
    </row>
    <row r="443" spans="1:12" x14ac:dyDescent="0.2">
      <c r="A443" t="s">
        <v>3132</v>
      </c>
      <c r="B443" t="s">
        <v>3133</v>
      </c>
      <c r="C443">
        <v>2748</v>
      </c>
      <c r="D443" t="s">
        <v>1867</v>
      </c>
      <c r="E443" t="s">
        <v>1942</v>
      </c>
      <c r="F443">
        <v>0.71448599999999995</v>
      </c>
      <c r="G443">
        <v>4.2934E-2</v>
      </c>
      <c r="H443">
        <v>0.71226400000000001</v>
      </c>
      <c r="I443">
        <v>0.71608099999999997</v>
      </c>
      <c r="J443">
        <v>2.6800000000000001E-2</v>
      </c>
      <c r="K443" t="s">
        <v>1868</v>
      </c>
      <c r="L443">
        <v>1.14292E-2</v>
      </c>
    </row>
    <row r="444" spans="1:12" x14ac:dyDescent="0.2">
      <c r="A444" t="s">
        <v>3134</v>
      </c>
      <c r="B444" t="s">
        <v>3135</v>
      </c>
      <c r="C444">
        <v>2748</v>
      </c>
      <c r="D444" t="s">
        <v>1942</v>
      </c>
      <c r="E444" t="s">
        <v>3136</v>
      </c>
      <c r="F444">
        <v>0.74825799999999998</v>
      </c>
      <c r="G444">
        <v>5.1070200000000003E-2</v>
      </c>
      <c r="H444">
        <v>0.75089700000000004</v>
      </c>
      <c r="I444">
        <v>0.72911899999999996</v>
      </c>
      <c r="J444">
        <v>1.11E-2</v>
      </c>
      <c r="K444" t="s">
        <v>1436</v>
      </c>
      <c r="L444">
        <v>1</v>
      </c>
    </row>
    <row r="445" spans="1:12" x14ac:dyDescent="0.2">
      <c r="A445" t="s">
        <v>3137</v>
      </c>
      <c r="B445" t="s">
        <v>3138</v>
      </c>
      <c r="C445">
        <v>2748</v>
      </c>
      <c r="D445" t="s">
        <v>1867</v>
      </c>
      <c r="E445" t="s">
        <v>3139</v>
      </c>
      <c r="F445">
        <v>0.74068000000000001</v>
      </c>
      <c r="G445">
        <v>5.1427300000000002E-2</v>
      </c>
      <c r="H445">
        <v>0.73818399999999995</v>
      </c>
      <c r="I445">
        <v>0.73436699999999999</v>
      </c>
      <c r="J445">
        <v>-2.3699999999999999E-2</v>
      </c>
      <c r="K445" t="s">
        <v>1526</v>
      </c>
      <c r="L445">
        <v>1</v>
      </c>
    </row>
    <row r="446" spans="1:12" x14ac:dyDescent="0.2">
      <c r="A446" t="s">
        <v>3140</v>
      </c>
      <c r="B446" t="s">
        <v>3141</v>
      </c>
      <c r="C446">
        <v>2748</v>
      </c>
      <c r="D446" t="s">
        <v>1867</v>
      </c>
      <c r="E446" t="s">
        <v>1867</v>
      </c>
      <c r="F446">
        <v>0.79966999999999999</v>
      </c>
      <c r="G446">
        <v>5.9160600000000001E-2</v>
      </c>
      <c r="H446">
        <v>0.79692600000000002</v>
      </c>
      <c r="I446">
        <v>0.79773499999999997</v>
      </c>
      <c r="J446">
        <v>4.3799999999999999E-2</v>
      </c>
      <c r="K446" t="s">
        <v>2956</v>
      </c>
      <c r="L446">
        <v>0.61026800000000003</v>
      </c>
    </row>
    <row r="447" spans="1:12" x14ac:dyDescent="0.2">
      <c r="A447" t="s">
        <v>3142</v>
      </c>
      <c r="B447" t="s">
        <v>3143</v>
      </c>
      <c r="C447">
        <v>2748</v>
      </c>
      <c r="D447" t="s">
        <v>1867</v>
      </c>
      <c r="E447" t="s">
        <v>1867</v>
      </c>
      <c r="F447">
        <v>0.77878700000000001</v>
      </c>
      <c r="G447">
        <v>6.11009E-2</v>
      </c>
      <c r="H447">
        <v>0.77598500000000004</v>
      </c>
      <c r="I447">
        <v>0.77549299999999999</v>
      </c>
      <c r="J447">
        <v>3.6400000000000002E-2</v>
      </c>
      <c r="K447" t="s">
        <v>2956</v>
      </c>
      <c r="L447">
        <v>0.20077500000000001</v>
      </c>
    </row>
    <row r="448" spans="1:12" x14ac:dyDescent="0.2">
      <c r="A448" t="s">
        <v>3144</v>
      </c>
      <c r="B448" t="s">
        <v>3145</v>
      </c>
      <c r="C448">
        <v>2748</v>
      </c>
      <c r="D448" t="s">
        <v>1867</v>
      </c>
      <c r="E448" t="s">
        <v>3146</v>
      </c>
      <c r="F448">
        <v>0.84961100000000001</v>
      </c>
      <c r="G448">
        <v>7.3226299999999994E-2</v>
      </c>
      <c r="H448">
        <v>0.84618599999999999</v>
      </c>
      <c r="I448">
        <v>0.81357500000000005</v>
      </c>
      <c r="J448">
        <v>1.21E-2</v>
      </c>
      <c r="K448" t="s">
        <v>2714</v>
      </c>
      <c r="L448">
        <v>1</v>
      </c>
    </row>
    <row r="449" spans="1:12" x14ac:dyDescent="0.2">
      <c r="A449" t="s">
        <v>3147</v>
      </c>
      <c r="B449" t="s">
        <v>3148</v>
      </c>
      <c r="C449">
        <v>2748</v>
      </c>
      <c r="D449" t="s">
        <v>1867</v>
      </c>
      <c r="E449" t="s">
        <v>3149</v>
      </c>
      <c r="F449">
        <v>0.81472100000000003</v>
      </c>
      <c r="G449">
        <v>6.6630099999999998E-2</v>
      </c>
      <c r="H449">
        <v>0.81174299999999999</v>
      </c>
      <c r="I449">
        <v>0.81938900000000003</v>
      </c>
      <c r="J449">
        <v>-4.3299999999999998E-2</v>
      </c>
      <c r="K449" t="s">
        <v>2089</v>
      </c>
      <c r="L449">
        <v>2.2328500000000001E-2</v>
      </c>
    </row>
    <row r="450" spans="1:12" x14ac:dyDescent="0.2">
      <c r="A450" t="s">
        <v>3150</v>
      </c>
      <c r="B450" t="s">
        <v>3151</v>
      </c>
      <c r="C450">
        <v>2748</v>
      </c>
      <c r="D450" t="s">
        <v>1942</v>
      </c>
      <c r="E450" t="s">
        <v>3152</v>
      </c>
      <c r="F450">
        <v>0.59416999999999998</v>
      </c>
      <c r="G450">
        <v>5.4070300000000002E-2</v>
      </c>
      <c r="H450">
        <v>0.59681600000000001</v>
      </c>
      <c r="I450">
        <v>0.61652300000000004</v>
      </c>
      <c r="J450">
        <v>-3.5999999999999999E-3</v>
      </c>
      <c r="K450" t="s">
        <v>3153</v>
      </c>
      <c r="L450">
        <v>0.99174700000000005</v>
      </c>
    </row>
    <row r="451" spans="1:12" x14ac:dyDescent="0.2">
      <c r="A451" t="s">
        <v>3154</v>
      </c>
      <c r="B451" t="s">
        <v>3155</v>
      </c>
      <c r="C451">
        <v>2748</v>
      </c>
      <c r="D451" t="s">
        <v>1867</v>
      </c>
      <c r="E451" t="s">
        <v>3156</v>
      </c>
      <c r="F451">
        <v>0.75165300000000002</v>
      </c>
      <c r="G451">
        <v>6.31023E-2</v>
      </c>
      <c r="H451">
        <v>0.748614</v>
      </c>
      <c r="I451">
        <v>0.72450499999999995</v>
      </c>
      <c r="J451">
        <v>-1.72E-2</v>
      </c>
      <c r="K451" t="s">
        <v>1934</v>
      </c>
      <c r="L451">
        <v>1</v>
      </c>
    </row>
    <row r="452" spans="1:12" x14ac:dyDescent="0.2">
      <c r="A452" t="s">
        <v>3157</v>
      </c>
      <c r="B452" t="s">
        <v>3158</v>
      </c>
      <c r="C452">
        <v>2748</v>
      </c>
      <c r="D452" t="s">
        <v>1867</v>
      </c>
      <c r="E452" t="s">
        <v>1942</v>
      </c>
      <c r="F452">
        <v>0.80457400000000001</v>
      </c>
      <c r="G452">
        <v>6.0788000000000002E-2</v>
      </c>
      <c r="H452">
        <v>0.80164199999999997</v>
      </c>
      <c r="I452">
        <v>0.80589999999999995</v>
      </c>
      <c r="J452">
        <v>-1.0500000000000001E-2</v>
      </c>
      <c r="K452" t="s">
        <v>1725</v>
      </c>
      <c r="L452">
        <v>1</v>
      </c>
    </row>
    <row r="453" spans="1:12" x14ac:dyDescent="0.2">
      <c r="A453" t="s">
        <v>3159</v>
      </c>
      <c r="B453" t="s">
        <v>3160</v>
      </c>
      <c r="C453">
        <v>2748</v>
      </c>
      <c r="D453" t="s">
        <v>1867</v>
      </c>
      <c r="E453" t="s">
        <v>1867</v>
      </c>
      <c r="F453">
        <v>0.72578699999999996</v>
      </c>
      <c r="G453">
        <v>6.0121300000000003E-2</v>
      </c>
      <c r="H453">
        <v>0.72318499999999997</v>
      </c>
      <c r="I453">
        <v>0.72522799999999998</v>
      </c>
      <c r="J453">
        <v>4.53E-2</v>
      </c>
      <c r="K453" t="s">
        <v>2833</v>
      </c>
      <c r="L453">
        <v>0.13347200000000001</v>
      </c>
    </row>
    <row r="454" spans="1:12" x14ac:dyDescent="0.2">
      <c r="A454" t="s">
        <v>3161</v>
      </c>
      <c r="B454" t="s">
        <v>3162</v>
      </c>
      <c r="C454">
        <v>2748</v>
      </c>
      <c r="D454" t="s">
        <v>1867</v>
      </c>
      <c r="E454" t="s">
        <v>3163</v>
      </c>
      <c r="F454">
        <v>0.73022900000000002</v>
      </c>
      <c r="G454">
        <v>4.29731E-2</v>
      </c>
      <c r="H454">
        <v>0.72825399999999996</v>
      </c>
      <c r="I454">
        <v>0.73853999999999997</v>
      </c>
      <c r="J454">
        <v>3.7600000000000001E-2</v>
      </c>
      <c r="K454" t="s">
        <v>2843</v>
      </c>
      <c r="L454">
        <v>1</v>
      </c>
    </row>
    <row r="455" spans="1:12" x14ac:dyDescent="0.2">
      <c r="A455" t="s">
        <v>3164</v>
      </c>
      <c r="B455" t="s">
        <v>3165</v>
      </c>
      <c r="C455">
        <v>2748</v>
      </c>
      <c r="D455" t="s">
        <v>1867</v>
      </c>
      <c r="E455" t="s">
        <v>3166</v>
      </c>
      <c r="F455">
        <v>0.87701899999999999</v>
      </c>
      <c r="G455">
        <v>4.8412999999999998E-2</v>
      </c>
      <c r="H455">
        <v>0.87470300000000001</v>
      </c>
      <c r="I455">
        <v>0.891127</v>
      </c>
      <c r="J455">
        <v>3.2599999999999997E-2</v>
      </c>
      <c r="K455" t="s">
        <v>2554</v>
      </c>
      <c r="L455">
        <v>1</v>
      </c>
    </row>
    <row r="456" spans="1:12" x14ac:dyDescent="0.2">
      <c r="A456" t="s">
        <v>3167</v>
      </c>
      <c r="B456" t="s">
        <v>3168</v>
      </c>
      <c r="C456">
        <v>2748</v>
      </c>
      <c r="D456" t="s">
        <v>1867</v>
      </c>
      <c r="E456" t="s">
        <v>1942</v>
      </c>
      <c r="F456">
        <v>0.761602</v>
      </c>
      <c r="G456">
        <v>3.8599599999999998E-2</v>
      </c>
      <c r="H456">
        <v>0.75984099999999999</v>
      </c>
      <c r="I456">
        <v>0.76186299999999996</v>
      </c>
      <c r="J456">
        <v>-1.7100000000000001E-2</v>
      </c>
      <c r="K456" t="s">
        <v>1442</v>
      </c>
      <c r="L456">
        <v>1.2747799999999999E-4</v>
      </c>
    </row>
    <row r="457" spans="1:12" x14ac:dyDescent="0.2">
      <c r="A457" t="s">
        <v>3169</v>
      </c>
      <c r="B457" t="s">
        <v>3170</v>
      </c>
      <c r="C457">
        <v>2748</v>
      </c>
      <c r="D457" t="s">
        <v>1942</v>
      </c>
      <c r="E457" t="s">
        <v>3171</v>
      </c>
      <c r="F457">
        <v>0.80720499999999995</v>
      </c>
      <c r="G457">
        <v>6.0377399999999998E-2</v>
      </c>
      <c r="H457">
        <v>0.81000700000000003</v>
      </c>
      <c r="I457">
        <v>0.82538199999999995</v>
      </c>
      <c r="J457">
        <v>-1.55E-2</v>
      </c>
      <c r="K457" t="s">
        <v>3033</v>
      </c>
      <c r="L457">
        <v>1</v>
      </c>
    </row>
    <row r="458" spans="1:12" x14ac:dyDescent="0.2">
      <c r="A458" t="s">
        <v>3172</v>
      </c>
      <c r="B458" t="s">
        <v>3173</v>
      </c>
      <c r="C458">
        <v>2748</v>
      </c>
      <c r="D458" t="s">
        <v>1942</v>
      </c>
      <c r="E458" t="s">
        <v>3174</v>
      </c>
      <c r="F458">
        <v>0.77037800000000001</v>
      </c>
      <c r="G458">
        <v>5.0356999999999999E-2</v>
      </c>
      <c r="H458">
        <v>0.77268700000000001</v>
      </c>
      <c r="I458">
        <v>0.75954600000000005</v>
      </c>
      <c r="J458">
        <v>1.52E-2</v>
      </c>
      <c r="K458" t="s">
        <v>1595</v>
      </c>
      <c r="L458">
        <v>1</v>
      </c>
    </row>
    <row r="459" spans="1:12" x14ac:dyDescent="0.2">
      <c r="A459" t="s">
        <v>3175</v>
      </c>
      <c r="B459" t="s">
        <v>3176</v>
      </c>
      <c r="C459">
        <v>2748</v>
      </c>
      <c r="D459" t="s">
        <v>1867</v>
      </c>
      <c r="E459" t="s">
        <v>3177</v>
      </c>
      <c r="F459">
        <v>0.77948300000000004</v>
      </c>
      <c r="G459">
        <v>6.1552200000000001E-2</v>
      </c>
      <c r="H459">
        <v>0.776671</v>
      </c>
      <c r="I459">
        <v>0.78585700000000003</v>
      </c>
      <c r="J459">
        <v>2.4899999999999999E-2</v>
      </c>
      <c r="K459" t="s">
        <v>1453</v>
      </c>
      <c r="L459">
        <v>0.50561100000000003</v>
      </c>
    </row>
    <row r="460" spans="1:12" x14ac:dyDescent="0.2">
      <c r="A460" t="s">
        <v>3178</v>
      </c>
      <c r="B460" t="s">
        <v>3179</v>
      </c>
      <c r="C460">
        <v>2748</v>
      </c>
      <c r="D460" t="s">
        <v>1942</v>
      </c>
      <c r="E460" t="s">
        <v>3180</v>
      </c>
      <c r="F460">
        <v>0.791323</v>
      </c>
      <c r="G460">
        <v>6.6308699999999998E-2</v>
      </c>
      <c r="H460">
        <v>0.79436799999999996</v>
      </c>
      <c r="I460">
        <v>0.81562000000000001</v>
      </c>
      <c r="J460">
        <v>4.5600000000000002E-2</v>
      </c>
      <c r="K460" t="s">
        <v>2287</v>
      </c>
      <c r="L460">
        <v>1</v>
      </c>
    </row>
    <row r="461" spans="1:12" x14ac:dyDescent="0.2">
      <c r="A461" t="s">
        <v>3181</v>
      </c>
      <c r="B461" t="s">
        <v>3182</v>
      </c>
      <c r="C461">
        <v>2748</v>
      </c>
      <c r="D461" t="s">
        <v>1867</v>
      </c>
      <c r="E461" t="s">
        <v>3183</v>
      </c>
      <c r="F461">
        <v>0.65131799999999995</v>
      </c>
      <c r="G461">
        <v>5.6021300000000003E-2</v>
      </c>
      <c r="H461">
        <v>0.64884200000000003</v>
      </c>
      <c r="I461">
        <v>0.66769999999999996</v>
      </c>
      <c r="J461">
        <v>8.5000000000000006E-3</v>
      </c>
      <c r="K461" t="s">
        <v>3184</v>
      </c>
      <c r="L461">
        <v>1</v>
      </c>
    </row>
    <row r="462" spans="1:12" x14ac:dyDescent="0.2">
      <c r="A462" t="s">
        <v>3185</v>
      </c>
      <c r="B462" t="s">
        <v>3186</v>
      </c>
      <c r="C462">
        <v>2748</v>
      </c>
      <c r="D462" t="s">
        <v>1867</v>
      </c>
      <c r="E462" t="s">
        <v>1942</v>
      </c>
      <c r="F462">
        <v>0.719804</v>
      </c>
      <c r="G462">
        <v>3.9960700000000002E-2</v>
      </c>
      <c r="H462">
        <v>0.71805399999999997</v>
      </c>
      <c r="I462">
        <v>0.720051</v>
      </c>
      <c r="J462">
        <v>7.6700000000000004E-2</v>
      </c>
      <c r="K462" t="s">
        <v>1526</v>
      </c>
      <c r="L462">
        <v>3.4904000000000001E-4</v>
      </c>
    </row>
    <row r="463" spans="1:12" x14ac:dyDescent="0.2">
      <c r="A463" t="s">
        <v>3187</v>
      </c>
      <c r="B463" t="s">
        <v>3188</v>
      </c>
      <c r="C463">
        <v>2748</v>
      </c>
      <c r="D463" t="s">
        <v>1942</v>
      </c>
      <c r="E463" t="s">
        <v>3189</v>
      </c>
      <c r="F463">
        <v>0.72095200000000004</v>
      </c>
      <c r="G463">
        <v>6.7923600000000001E-2</v>
      </c>
      <c r="H463">
        <v>0.723912</v>
      </c>
      <c r="I463">
        <v>0.74921400000000005</v>
      </c>
      <c r="J463">
        <v>2.5600000000000001E-2</v>
      </c>
      <c r="K463" t="s">
        <v>2895</v>
      </c>
      <c r="L463">
        <v>1</v>
      </c>
    </row>
    <row r="464" spans="1:12" x14ac:dyDescent="0.2">
      <c r="A464" t="s">
        <v>3190</v>
      </c>
      <c r="B464" t="s">
        <v>3191</v>
      </c>
      <c r="C464">
        <v>2748</v>
      </c>
      <c r="D464" t="s">
        <v>1867</v>
      </c>
      <c r="E464" t="s">
        <v>3192</v>
      </c>
      <c r="F464">
        <v>0.75989200000000001</v>
      </c>
      <c r="G464">
        <v>6.1108200000000001E-2</v>
      </c>
      <c r="H464">
        <v>0.757247</v>
      </c>
      <c r="I464">
        <v>0.73583900000000002</v>
      </c>
      <c r="J464">
        <v>-0.02</v>
      </c>
      <c r="K464" t="s">
        <v>1934</v>
      </c>
      <c r="L464">
        <v>1</v>
      </c>
    </row>
    <row r="465" spans="1:12" x14ac:dyDescent="0.2">
      <c r="A465" t="s">
        <v>3193</v>
      </c>
      <c r="B465" t="s">
        <v>3194</v>
      </c>
      <c r="C465">
        <v>2748</v>
      </c>
      <c r="D465" t="s">
        <v>1867</v>
      </c>
      <c r="E465" t="s">
        <v>3195</v>
      </c>
      <c r="F465">
        <v>0.78351700000000002</v>
      </c>
      <c r="G465">
        <v>5.25242E-2</v>
      </c>
      <c r="H465">
        <v>0.781219</v>
      </c>
      <c r="I465">
        <v>0.79961400000000005</v>
      </c>
      <c r="J465">
        <v>-6.4999999999999997E-3</v>
      </c>
      <c r="K465" t="s">
        <v>2797</v>
      </c>
      <c r="L465">
        <v>1</v>
      </c>
    </row>
    <row r="466" spans="1:12" x14ac:dyDescent="0.2">
      <c r="A466" t="s">
        <v>3196</v>
      </c>
      <c r="B466" t="s">
        <v>3197</v>
      </c>
      <c r="C466">
        <v>2748</v>
      </c>
      <c r="D466" t="s">
        <v>1867</v>
      </c>
      <c r="E466" t="s">
        <v>3198</v>
      </c>
      <c r="F466">
        <v>0.77246899999999996</v>
      </c>
      <c r="G466">
        <v>5.3302000000000002E-2</v>
      </c>
      <c r="H466">
        <v>0.77013299999999996</v>
      </c>
      <c r="I466">
        <v>0.78032400000000002</v>
      </c>
      <c r="J466">
        <v>-2.53E-2</v>
      </c>
      <c r="K466" t="s">
        <v>2251</v>
      </c>
      <c r="L466" s="2">
        <v>1.3600299999999999E-5</v>
      </c>
    </row>
    <row r="467" spans="1:12" x14ac:dyDescent="0.2">
      <c r="A467" t="s">
        <v>3199</v>
      </c>
      <c r="B467" t="s">
        <v>3200</v>
      </c>
      <c r="C467">
        <v>2748</v>
      </c>
      <c r="D467" t="s">
        <v>1942</v>
      </c>
      <c r="E467" t="s">
        <v>3201</v>
      </c>
      <c r="F467">
        <v>0.77827999999999997</v>
      </c>
      <c r="G467">
        <v>4.4096900000000001E-2</v>
      </c>
      <c r="H467">
        <v>0.78015900000000005</v>
      </c>
      <c r="I467">
        <v>0.78757900000000003</v>
      </c>
      <c r="J467">
        <v>3.3700000000000001E-2</v>
      </c>
      <c r="K467" t="s">
        <v>3202</v>
      </c>
      <c r="L467">
        <v>1</v>
      </c>
    </row>
    <row r="468" spans="1:12" x14ac:dyDescent="0.2">
      <c r="A468" t="s">
        <v>3203</v>
      </c>
      <c r="B468" t="s">
        <v>3204</v>
      </c>
      <c r="C468">
        <v>2748</v>
      </c>
      <c r="D468" t="s">
        <v>1942</v>
      </c>
      <c r="E468" t="s">
        <v>3205</v>
      </c>
      <c r="F468">
        <v>0.78004099999999998</v>
      </c>
      <c r="G468">
        <v>4.0759700000000003E-2</v>
      </c>
      <c r="H468">
        <v>0.78176500000000004</v>
      </c>
      <c r="I468">
        <v>0.77596100000000001</v>
      </c>
      <c r="J468">
        <v>2.52E-2</v>
      </c>
      <c r="K468" t="s">
        <v>3206</v>
      </c>
      <c r="L468">
        <v>1</v>
      </c>
    </row>
    <row r="469" spans="1:12" x14ac:dyDescent="0.2">
      <c r="A469" t="s">
        <v>3207</v>
      </c>
      <c r="B469" t="s">
        <v>3208</v>
      </c>
      <c r="C469">
        <v>2748</v>
      </c>
      <c r="D469" t="s">
        <v>1867</v>
      </c>
      <c r="E469" t="s">
        <v>3209</v>
      </c>
      <c r="F469">
        <v>0.81672</v>
      </c>
      <c r="G469">
        <v>4.5787099999999997E-2</v>
      </c>
      <c r="H469">
        <v>0.81482699999999997</v>
      </c>
      <c r="I469">
        <v>0.80207600000000001</v>
      </c>
      <c r="J469">
        <v>3.1E-2</v>
      </c>
      <c r="K469" t="s">
        <v>3210</v>
      </c>
      <c r="L469">
        <v>1</v>
      </c>
    </row>
    <row r="470" spans="1:12" x14ac:dyDescent="0.2">
      <c r="A470" t="s">
        <v>3211</v>
      </c>
      <c r="B470" t="s">
        <v>3212</v>
      </c>
      <c r="C470">
        <v>2748</v>
      </c>
      <c r="D470" t="s">
        <v>1942</v>
      </c>
      <c r="E470" t="s">
        <v>3213</v>
      </c>
      <c r="F470">
        <v>0.761463</v>
      </c>
      <c r="G470">
        <v>8.1641400000000003E-2</v>
      </c>
      <c r="H470">
        <v>0.76472899999999999</v>
      </c>
      <c r="I470">
        <v>0.78191299999999997</v>
      </c>
      <c r="J470">
        <v>1.9199999999999998E-2</v>
      </c>
      <c r="K470" t="s">
        <v>2913</v>
      </c>
      <c r="L470">
        <v>1</v>
      </c>
    </row>
    <row r="471" spans="1:12" x14ac:dyDescent="0.2">
      <c r="A471" t="s">
        <v>3214</v>
      </c>
      <c r="B471" t="s">
        <v>3215</v>
      </c>
      <c r="C471">
        <v>2748</v>
      </c>
      <c r="D471" t="s">
        <v>1867</v>
      </c>
      <c r="E471" t="s">
        <v>3216</v>
      </c>
      <c r="F471">
        <v>0.76486500000000002</v>
      </c>
      <c r="G471">
        <v>5.79794E-2</v>
      </c>
      <c r="H471">
        <v>0.76252600000000004</v>
      </c>
      <c r="I471">
        <v>0.73932200000000003</v>
      </c>
      <c r="J471">
        <v>2.58E-2</v>
      </c>
      <c r="K471" t="s">
        <v>2926</v>
      </c>
      <c r="L471">
        <v>1</v>
      </c>
    </row>
    <row r="472" spans="1:12" x14ac:dyDescent="0.2">
      <c r="A472" t="s">
        <v>3217</v>
      </c>
      <c r="B472" t="s">
        <v>3218</v>
      </c>
      <c r="C472">
        <v>2748</v>
      </c>
      <c r="D472" t="s">
        <v>1867</v>
      </c>
      <c r="E472" t="s">
        <v>3219</v>
      </c>
      <c r="F472">
        <v>0.725831</v>
      </c>
      <c r="G472">
        <v>4.9923700000000001E-2</v>
      </c>
      <c r="H472">
        <v>0.72385999999999995</v>
      </c>
      <c r="I472">
        <v>0.71333500000000005</v>
      </c>
      <c r="J472">
        <v>3.6600000000000001E-2</v>
      </c>
      <c r="K472" t="s">
        <v>2999</v>
      </c>
      <c r="L472">
        <v>1</v>
      </c>
    </row>
    <row r="473" spans="1:12" x14ac:dyDescent="0.2">
      <c r="A473" t="s">
        <v>3220</v>
      </c>
      <c r="B473" t="s">
        <v>3221</v>
      </c>
      <c r="C473">
        <v>2748</v>
      </c>
      <c r="D473" t="s">
        <v>1867</v>
      </c>
      <c r="E473" t="s">
        <v>3222</v>
      </c>
      <c r="F473">
        <v>0.68</v>
      </c>
      <c r="G473">
        <v>5.8178000000000001E-2</v>
      </c>
      <c r="H473">
        <v>0.67757999999999996</v>
      </c>
      <c r="I473">
        <v>0.70593499999999998</v>
      </c>
      <c r="J473">
        <v>7.1999999999999998E-3</v>
      </c>
      <c r="K473" t="s">
        <v>2904</v>
      </c>
      <c r="L473">
        <v>1</v>
      </c>
    </row>
    <row r="474" spans="1:12" x14ac:dyDescent="0.2">
      <c r="A474" t="s">
        <v>3223</v>
      </c>
      <c r="B474" t="s">
        <v>3224</v>
      </c>
      <c r="C474">
        <v>2748</v>
      </c>
      <c r="D474" t="s">
        <v>1942</v>
      </c>
      <c r="E474" t="s">
        <v>3225</v>
      </c>
      <c r="F474">
        <v>0.82032000000000005</v>
      </c>
      <c r="G474">
        <v>8.3069500000000004E-2</v>
      </c>
      <c r="H474">
        <v>0.82368699999999995</v>
      </c>
      <c r="I474">
        <v>0.84882100000000005</v>
      </c>
      <c r="J474">
        <v>2.69E-2</v>
      </c>
      <c r="K474" t="s">
        <v>2838</v>
      </c>
      <c r="L474">
        <v>1</v>
      </c>
    </row>
    <row r="475" spans="1:12" x14ac:dyDescent="0.2">
      <c r="A475" t="s">
        <v>3226</v>
      </c>
      <c r="B475" t="s">
        <v>3227</v>
      </c>
      <c r="C475">
        <v>2748</v>
      </c>
      <c r="D475" t="s">
        <v>1867</v>
      </c>
      <c r="E475" t="s">
        <v>3228</v>
      </c>
      <c r="F475">
        <v>0.64810400000000001</v>
      </c>
      <c r="G475">
        <v>5.4026900000000003E-2</v>
      </c>
      <c r="H475">
        <v>0.646038</v>
      </c>
      <c r="I475">
        <v>0.644621</v>
      </c>
      <c r="J475">
        <v>1.06E-2</v>
      </c>
      <c r="K475" t="s">
        <v>1436</v>
      </c>
      <c r="L475">
        <v>1</v>
      </c>
    </row>
    <row r="476" spans="1:12" x14ac:dyDescent="0.2">
      <c r="A476" t="s">
        <v>3229</v>
      </c>
      <c r="B476" t="s">
        <v>3230</v>
      </c>
      <c r="C476">
        <v>2748</v>
      </c>
      <c r="D476" t="s">
        <v>1867</v>
      </c>
      <c r="E476" t="s">
        <v>3231</v>
      </c>
      <c r="F476">
        <v>0.85265999999999997</v>
      </c>
      <c r="G476">
        <v>4.5789099999999999E-2</v>
      </c>
      <c r="H476">
        <v>0.85086899999999999</v>
      </c>
      <c r="I476">
        <v>0.859568</v>
      </c>
      <c r="J476">
        <v>-2.5999999999999999E-2</v>
      </c>
      <c r="K476" t="s">
        <v>2776</v>
      </c>
      <c r="L476">
        <v>1</v>
      </c>
    </row>
    <row r="477" spans="1:12" x14ac:dyDescent="0.2">
      <c r="A477" t="s">
        <v>3232</v>
      </c>
      <c r="B477" t="s">
        <v>3233</v>
      </c>
      <c r="C477">
        <v>2748</v>
      </c>
      <c r="D477" t="s">
        <v>1942</v>
      </c>
      <c r="E477" t="s">
        <v>3234</v>
      </c>
      <c r="F477">
        <v>0.84036999999999995</v>
      </c>
      <c r="G477">
        <v>4.6446599999999998E-2</v>
      </c>
      <c r="H477">
        <v>0.84215799999999996</v>
      </c>
      <c r="I477">
        <v>0.84772899999999995</v>
      </c>
      <c r="J477">
        <v>2.4500000000000001E-2</v>
      </c>
      <c r="K477" t="s">
        <v>3011</v>
      </c>
      <c r="L477">
        <v>1</v>
      </c>
    </row>
    <row r="478" spans="1:12" x14ac:dyDescent="0.2">
      <c r="A478" t="s">
        <v>3235</v>
      </c>
      <c r="B478" t="s">
        <v>3236</v>
      </c>
      <c r="C478">
        <v>2748</v>
      </c>
      <c r="D478" t="s">
        <v>1942</v>
      </c>
      <c r="E478" t="s">
        <v>3237</v>
      </c>
      <c r="F478">
        <v>0.64500900000000005</v>
      </c>
      <c r="G478">
        <v>5.6165399999999997E-2</v>
      </c>
      <c r="H478">
        <v>0.64718200000000004</v>
      </c>
      <c r="I478">
        <v>0.66586400000000001</v>
      </c>
      <c r="J478">
        <v>-1.0699999999999999E-2</v>
      </c>
      <c r="K478" t="s">
        <v>3184</v>
      </c>
      <c r="L478">
        <v>1.81119E-2</v>
      </c>
    </row>
    <row r="479" spans="1:12" x14ac:dyDescent="0.2">
      <c r="A479" t="s">
        <v>3238</v>
      </c>
      <c r="B479" t="s">
        <v>3239</v>
      </c>
      <c r="C479">
        <v>2748</v>
      </c>
      <c r="D479" t="s">
        <v>1867</v>
      </c>
      <c r="E479" t="s">
        <v>3240</v>
      </c>
      <c r="F479">
        <v>0.77985599999999999</v>
      </c>
      <c r="G479">
        <v>5.8921500000000002E-2</v>
      </c>
      <c r="H479">
        <v>0.77750900000000001</v>
      </c>
      <c r="I479">
        <v>0.79425199999999996</v>
      </c>
      <c r="J479">
        <v>-1.7299999999999999E-2</v>
      </c>
      <c r="K479" t="s">
        <v>3018</v>
      </c>
      <c r="L479">
        <v>1</v>
      </c>
    </row>
    <row r="480" spans="1:12" x14ac:dyDescent="0.2">
      <c r="A480" t="s">
        <v>3241</v>
      </c>
      <c r="B480" t="s">
        <v>3242</v>
      </c>
      <c r="C480">
        <v>2748</v>
      </c>
      <c r="D480" t="s">
        <v>1867</v>
      </c>
      <c r="E480" t="s">
        <v>3243</v>
      </c>
      <c r="F480">
        <v>0.78103900000000004</v>
      </c>
      <c r="G480">
        <v>6.1726099999999999E-2</v>
      </c>
      <c r="H480">
        <v>0.77859599999999995</v>
      </c>
      <c r="I480">
        <v>0.79246300000000003</v>
      </c>
      <c r="J480">
        <v>-0.01</v>
      </c>
      <c r="K480" t="s">
        <v>2621</v>
      </c>
      <c r="L480">
        <v>2.43599E-2</v>
      </c>
    </row>
    <row r="481" spans="1:12" x14ac:dyDescent="0.2">
      <c r="A481" t="s">
        <v>3244</v>
      </c>
      <c r="B481" t="s">
        <v>3245</v>
      </c>
      <c r="C481">
        <v>2748</v>
      </c>
      <c r="D481" t="s">
        <v>1867</v>
      </c>
      <c r="E481" t="s">
        <v>3246</v>
      </c>
      <c r="F481">
        <v>0.78854800000000003</v>
      </c>
      <c r="G481">
        <v>6.8665000000000004E-2</v>
      </c>
      <c r="H481">
        <v>0.78597099999999998</v>
      </c>
      <c r="I481">
        <v>0.75438300000000003</v>
      </c>
      <c r="J481">
        <v>1.7299999999999999E-2</v>
      </c>
      <c r="K481" t="s">
        <v>1911</v>
      </c>
      <c r="L481">
        <v>1</v>
      </c>
    </row>
    <row r="482" spans="1:12" x14ac:dyDescent="0.2">
      <c r="A482" t="s">
        <v>3247</v>
      </c>
      <c r="B482" t="s">
        <v>3248</v>
      </c>
      <c r="C482">
        <v>2748</v>
      </c>
      <c r="D482" t="s">
        <v>1942</v>
      </c>
      <c r="E482" t="s">
        <v>2128</v>
      </c>
      <c r="F482">
        <v>0.81376099999999996</v>
      </c>
      <c r="G482">
        <v>6.0692599999999999E-2</v>
      </c>
      <c r="H482">
        <v>0.81608700000000001</v>
      </c>
      <c r="I482">
        <v>0.86603799999999997</v>
      </c>
      <c r="J482">
        <v>4.6100000000000002E-2</v>
      </c>
      <c r="K482" t="s">
        <v>3033</v>
      </c>
      <c r="L482">
        <v>1</v>
      </c>
    </row>
    <row r="483" spans="1:12" x14ac:dyDescent="0.2">
      <c r="A483" t="s">
        <v>3249</v>
      </c>
      <c r="B483" t="s">
        <v>3250</v>
      </c>
      <c r="C483">
        <v>2748</v>
      </c>
      <c r="D483" t="s">
        <v>1867</v>
      </c>
      <c r="E483" t="s">
        <v>3251</v>
      </c>
      <c r="F483">
        <v>0.78090700000000002</v>
      </c>
      <c r="G483">
        <v>5.1831099999999998E-2</v>
      </c>
      <c r="H483">
        <v>0.77890300000000001</v>
      </c>
      <c r="I483">
        <v>0.78421799999999997</v>
      </c>
      <c r="J483">
        <v>-8.6999999999999994E-3</v>
      </c>
      <c r="K483" t="s">
        <v>1496</v>
      </c>
      <c r="L483" s="2">
        <v>8.2646899999999993E-8</v>
      </c>
    </row>
    <row r="484" spans="1:12" x14ac:dyDescent="0.2">
      <c r="A484" t="s">
        <v>3252</v>
      </c>
      <c r="B484" t="s">
        <v>3253</v>
      </c>
      <c r="C484">
        <v>2748</v>
      </c>
      <c r="D484" t="s">
        <v>1867</v>
      </c>
      <c r="E484" t="s">
        <v>3254</v>
      </c>
      <c r="F484">
        <v>0.86801499999999998</v>
      </c>
      <c r="G484">
        <v>4.3479900000000002E-2</v>
      </c>
      <c r="H484">
        <v>0.86638400000000004</v>
      </c>
      <c r="I484">
        <v>0.85612900000000003</v>
      </c>
      <c r="J484">
        <v>1.8800000000000001E-2</v>
      </c>
      <c r="K484" t="s">
        <v>2714</v>
      </c>
      <c r="L484">
        <v>1</v>
      </c>
    </row>
    <row r="485" spans="1:12" x14ac:dyDescent="0.2">
      <c r="A485" t="s">
        <v>3255</v>
      </c>
      <c r="B485" t="s">
        <v>3256</v>
      </c>
      <c r="C485">
        <v>2748</v>
      </c>
      <c r="D485" t="s">
        <v>1867</v>
      </c>
      <c r="E485" t="s">
        <v>3257</v>
      </c>
      <c r="F485">
        <v>0.76315699999999997</v>
      </c>
      <c r="G485">
        <v>6.1872099999999999E-2</v>
      </c>
      <c r="H485">
        <v>0.76088</v>
      </c>
      <c r="I485">
        <v>0.77779500000000001</v>
      </c>
      <c r="J485">
        <v>-1.1299999999999999E-2</v>
      </c>
      <c r="K485" t="s">
        <v>1446</v>
      </c>
      <c r="L485" s="2">
        <v>3.2066700000000003E-5</v>
      </c>
    </row>
    <row r="486" spans="1:12" x14ac:dyDescent="0.2">
      <c r="A486" t="s">
        <v>3258</v>
      </c>
      <c r="B486" t="s">
        <v>3259</v>
      </c>
      <c r="C486">
        <v>2748</v>
      </c>
      <c r="D486" t="s">
        <v>1942</v>
      </c>
      <c r="E486" t="s">
        <v>1942</v>
      </c>
      <c r="F486">
        <v>0.806616</v>
      </c>
      <c r="G486">
        <v>6.05768E-2</v>
      </c>
      <c r="H486">
        <v>0.808832</v>
      </c>
      <c r="I486">
        <v>0.80699399999999999</v>
      </c>
      <c r="J486">
        <v>1.2999999999999999E-2</v>
      </c>
      <c r="K486" t="s">
        <v>1542</v>
      </c>
      <c r="L486">
        <v>0.356881</v>
      </c>
    </row>
    <row r="487" spans="1:12" x14ac:dyDescent="0.2">
      <c r="A487" t="s">
        <v>3260</v>
      </c>
      <c r="B487" t="s">
        <v>3261</v>
      </c>
      <c r="C487">
        <v>2748</v>
      </c>
      <c r="D487" t="s">
        <v>1942</v>
      </c>
      <c r="E487" t="s">
        <v>3262</v>
      </c>
      <c r="F487">
        <v>0.74155599999999999</v>
      </c>
      <c r="G487">
        <v>5.4415699999999997E-2</v>
      </c>
      <c r="H487">
        <v>0.74354600000000004</v>
      </c>
      <c r="I487">
        <v>0.75623600000000002</v>
      </c>
      <c r="J487">
        <v>2.0400000000000001E-2</v>
      </c>
      <c r="K487" t="s">
        <v>1542</v>
      </c>
      <c r="L487">
        <v>1</v>
      </c>
    </row>
    <row r="488" spans="1:12" x14ac:dyDescent="0.2">
      <c r="A488" t="s">
        <v>3263</v>
      </c>
      <c r="B488" t="s">
        <v>3264</v>
      </c>
      <c r="C488">
        <v>2748</v>
      </c>
      <c r="D488" t="s">
        <v>1867</v>
      </c>
      <c r="E488" t="s">
        <v>3265</v>
      </c>
      <c r="F488">
        <v>0.798844</v>
      </c>
      <c r="G488">
        <v>5.8373000000000001E-2</v>
      </c>
      <c r="H488">
        <v>0.79688899999999996</v>
      </c>
      <c r="I488">
        <v>0.79399600000000004</v>
      </c>
      <c r="J488">
        <v>4.4200000000000003E-2</v>
      </c>
      <c r="K488" t="s">
        <v>2956</v>
      </c>
      <c r="L488">
        <v>0.42657600000000001</v>
      </c>
    </row>
    <row r="489" spans="1:12" x14ac:dyDescent="0.2">
      <c r="A489" t="s">
        <v>3266</v>
      </c>
      <c r="B489" t="s">
        <v>3267</v>
      </c>
      <c r="C489">
        <v>2748</v>
      </c>
      <c r="D489" t="s">
        <v>1942</v>
      </c>
      <c r="E489" t="s">
        <v>3268</v>
      </c>
      <c r="F489">
        <v>0.69689900000000005</v>
      </c>
      <c r="G489">
        <v>4.3567700000000001E-2</v>
      </c>
      <c r="H489">
        <v>0.69842000000000004</v>
      </c>
      <c r="I489">
        <v>0.68872999999999995</v>
      </c>
      <c r="J489">
        <v>1.32E-2</v>
      </c>
      <c r="K489" t="s">
        <v>3043</v>
      </c>
      <c r="L489">
        <v>1</v>
      </c>
    </row>
    <row r="490" spans="1:12" x14ac:dyDescent="0.2">
      <c r="A490" t="s">
        <v>3269</v>
      </c>
      <c r="B490" t="s">
        <v>3270</v>
      </c>
      <c r="C490">
        <v>2748</v>
      </c>
      <c r="D490" t="s">
        <v>1942</v>
      </c>
      <c r="E490" t="s">
        <v>3271</v>
      </c>
      <c r="F490">
        <v>0.72459300000000004</v>
      </c>
      <c r="G490">
        <v>6.8700700000000003E-2</v>
      </c>
      <c r="H490">
        <v>0.72694199999999998</v>
      </c>
      <c r="I490">
        <v>0.75503500000000001</v>
      </c>
      <c r="J490">
        <v>6.4000000000000003E-3</v>
      </c>
      <c r="K490" t="s">
        <v>2895</v>
      </c>
      <c r="L490">
        <v>1</v>
      </c>
    </row>
    <row r="491" spans="1:12" x14ac:dyDescent="0.2">
      <c r="A491" t="s">
        <v>3272</v>
      </c>
      <c r="B491" t="s">
        <v>3273</v>
      </c>
      <c r="C491">
        <v>2748</v>
      </c>
      <c r="D491" t="s">
        <v>1867</v>
      </c>
      <c r="E491" t="s">
        <v>3274</v>
      </c>
      <c r="F491">
        <v>0.76500999999999997</v>
      </c>
      <c r="G491">
        <v>5.27322E-2</v>
      </c>
      <c r="H491">
        <v>0.76319899999999996</v>
      </c>
      <c r="I491">
        <v>0.78126399999999996</v>
      </c>
      <c r="J491">
        <v>2.46E-2</v>
      </c>
      <c r="K491" t="s">
        <v>3275</v>
      </c>
      <c r="L491">
        <v>1</v>
      </c>
    </row>
    <row r="492" spans="1:12" x14ac:dyDescent="0.2">
      <c r="A492" t="s">
        <v>3276</v>
      </c>
      <c r="B492" t="s">
        <v>3277</v>
      </c>
      <c r="C492">
        <v>2748</v>
      </c>
      <c r="D492" t="s">
        <v>1942</v>
      </c>
      <c r="E492" t="s">
        <v>3278</v>
      </c>
      <c r="F492">
        <v>0.67172500000000002</v>
      </c>
      <c r="G492">
        <v>4.1302999999999999E-2</v>
      </c>
      <c r="H492">
        <v>0.673126</v>
      </c>
      <c r="I492">
        <v>0.69147400000000003</v>
      </c>
      <c r="J492">
        <v>2.5000000000000001E-2</v>
      </c>
      <c r="K492" t="s">
        <v>3275</v>
      </c>
      <c r="L492">
        <v>1</v>
      </c>
    </row>
    <row r="493" spans="1:12" x14ac:dyDescent="0.2">
      <c r="A493" t="s">
        <v>3279</v>
      </c>
      <c r="B493" t="s">
        <v>3280</v>
      </c>
      <c r="C493">
        <v>2748</v>
      </c>
      <c r="D493" t="s">
        <v>1942</v>
      </c>
      <c r="E493" t="s">
        <v>3281</v>
      </c>
      <c r="F493">
        <v>0.59861500000000001</v>
      </c>
      <c r="G493">
        <v>5.5326500000000001E-2</v>
      </c>
      <c r="H493">
        <v>0.60047099999999998</v>
      </c>
      <c r="I493">
        <v>0.61980900000000005</v>
      </c>
      <c r="J493">
        <v>-6.9999999999999999E-4</v>
      </c>
      <c r="K493" t="s">
        <v>3153</v>
      </c>
      <c r="L493">
        <v>2.8900099999999999E-4</v>
      </c>
    </row>
    <row r="494" spans="1:12" x14ac:dyDescent="0.2">
      <c r="A494" t="s">
        <v>3282</v>
      </c>
      <c r="B494" t="s">
        <v>3283</v>
      </c>
      <c r="C494">
        <v>2748</v>
      </c>
      <c r="D494" t="s">
        <v>1942</v>
      </c>
      <c r="E494" t="s">
        <v>3284</v>
      </c>
      <c r="F494">
        <v>0.71871300000000005</v>
      </c>
      <c r="G494">
        <v>7.1947999999999998E-2</v>
      </c>
      <c r="H494">
        <v>0.72107200000000005</v>
      </c>
      <c r="I494">
        <v>0.75282700000000002</v>
      </c>
      <c r="J494">
        <v>6.4999999999999997E-3</v>
      </c>
      <c r="K494" t="s">
        <v>2895</v>
      </c>
      <c r="L494">
        <v>1</v>
      </c>
    </row>
    <row r="495" spans="1:12" x14ac:dyDescent="0.2">
      <c r="A495" t="s">
        <v>3285</v>
      </c>
      <c r="B495" t="s">
        <v>3286</v>
      </c>
      <c r="C495">
        <v>2748</v>
      </c>
      <c r="D495" t="s">
        <v>1942</v>
      </c>
      <c r="E495" t="s">
        <v>3287</v>
      </c>
      <c r="F495">
        <v>0.65955200000000003</v>
      </c>
      <c r="G495">
        <v>4.5903300000000001E-2</v>
      </c>
      <c r="H495">
        <v>0.66103299999999998</v>
      </c>
      <c r="I495">
        <v>0.66361899999999996</v>
      </c>
      <c r="J495">
        <v>-7.1000000000000004E-3</v>
      </c>
      <c r="K495" t="s">
        <v>3288</v>
      </c>
      <c r="L495">
        <v>3.5682700000000001E-3</v>
      </c>
    </row>
    <row r="496" spans="1:12" x14ac:dyDescent="0.2">
      <c r="A496" t="s">
        <v>3289</v>
      </c>
      <c r="B496" t="s">
        <v>3290</v>
      </c>
      <c r="C496">
        <v>2748</v>
      </c>
      <c r="D496" t="s">
        <v>1867</v>
      </c>
      <c r="E496" t="s">
        <v>1867</v>
      </c>
      <c r="F496">
        <v>0.79633900000000002</v>
      </c>
      <c r="G496">
        <v>6.0959399999999997E-2</v>
      </c>
      <c r="H496">
        <v>0.79448799999999997</v>
      </c>
      <c r="I496">
        <v>0.794072</v>
      </c>
      <c r="J496">
        <v>4.3499999999999997E-2</v>
      </c>
      <c r="K496" t="s">
        <v>2956</v>
      </c>
      <c r="L496">
        <v>2.2689999999999998E-2</v>
      </c>
    </row>
    <row r="497" spans="1:12" x14ac:dyDescent="0.2">
      <c r="A497" t="s">
        <v>3291</v>
      </c>
      <c r="B497" t="s">
        <v>3292</v>
      </c>
      <c r="C497">
        <v>2748</v>
      </c>
      <c r="D497" t="s">
        <v>1942</v>
      </c>
      <c r="E497" t="s">
        <v>3293</v>
      </c>
      <c r="F497">
        <v>0.856792</v>
      </c>
      <c r="G497">
        <v>6.1729100000000002E-2</v>
      </c>
      <c r="H497">
        <v>0.85879799999999995</v>
      </c>
      <c r="I497">
        <v>0.88279600000000003</v>
      </c>
      <c r="J497">
        <v>5.8700000000000002E-2</v>
      </c>
      <c r="K497" t="s">
        <v>2211</v>
      </c>
      <c r="L497">
        <v>1</v>
      </c>
    </row>
    <row r="498" spans="1:12" x14ac:dyDescent="0.2">
      <c r="A498" t="s">
        <v>3294</v>
      </c>
      <c r="B498" t="s">
        <v>3295</v>
      </c>
      <c r="C498">
        <v>2748</v>
      </c>
      <c r="D498" t="s">
        <v>1867</v>
      </c>
      <c r="E498" t="s">
        <v>3296</v>
      </c>
      <c r="F498">
        <v>0.773258</v>
      </c>
      <c r="G498">
        <v>6.2094999999999997E-2</v>
      </c>
      <c r="H498">
        <v>0.77137199999999995</v>
      </c>
      <c r="I498">
        <v>0.76252299999999995</v>
      </c>
      <c r="J498">
        <v>-4.2700000000000002E-2</v>
      </c>
      <c r="K498" t="s">
        <v>2956</v>
      </c>
      <c r="L498" s="2">
        <v>3.5014100000000001E-7</v>
      </c>
    </row>
    <row r="499" spans="1:12" x14ac:dyDescent="0.2">
      <c r="A499" t="s">
        <v>3297</v>
      </c>
      <c r="B499" t="s">
        <v>3298</v>
      </c>
      <c r="C499">
        <v>2748</v>
      </c>
      <c r="D499" t="s">
        <v>1867</v>
      </c>
      <c r="E499" t="s">
        <v>3299</v>
      </c>
      <c r="F499">
        <v>0.64559100000000003</v>
      </c>
      <c r="G499">
        <v>4.9261100000000002E-2</v>
      </c>
      <c r="H499">
        <v>0.64405500000000004</v>
      </c>
      <c r="I499">
        <v>0.64924999999999999</v>
      </c>
      <c r="J499">
        <v>-1.89E-2</v>
      </c>
      <c r="K499" t="s">
        <v>3300</v>
      </c>
      <c r="L499">
        <v>1</v>
      </c>
    </row>
    <row r="500" spans="1:12" x14ac:dyDescent="0.2">
      <c r="A500" t="s">
        <v>3301</v>
      </c>
      <c r="B500" t="s">
        <v>3302</v>
      </c>
      <c r="C500">
        <v>2748</v>
      </c>
      <c r="D500" t="s">
        <v>1942</v>
      </c>
      <c r="E500" t="s">
        <v>3303</v>
      </c>
      <c r="F500">
        <v>0.66897700000000004</v>
      </c>
      <c r="G500">
        <v>6.03671E-2</v>
      </c>
      <c r="H500">
        <v>0.670821</v>
      </c>
      <c r="I500">
        <v>0.69692399999999999</v>
      </c>
      <c r="J500">
        <v>3.6200000000000003E-2</v>
      </c>
      <c r="K500" t="s">
        <v>2838</v>
      </c>
      <c r="L500">
        <v>0.26636799999999999</v>
      </c>
    </row>
    <row r="501" spans="1:12" x14ac:dyDescent="0.2">
      <c r="A501" t="s">
        <v>3304</v>
      </c>
      <c r="B501" t="s">
        <v>3305</v>
      </c>
      <c r="C501">
        <v>2748</v>
      </c>
      <c r="D501" t="s">
        <v>1867</v>
      </c>
      <c r="E501" t="s">
        <v>1942</v>
      </c>
      <c r="F501">
        <v>0.81882200000000005</v>
      </c>
      <c r="G501">
        <v>6.0612600000000003E-2</v>
      </c>
      <c r="H501">
        <v>0.81718400000000002</v>
      </c>
      <c r="I501">
        <v>0.81940800000000003</v>
      </c>
      <c r="J501">
        <v>3.4200000000000001E-2</v>
      </c>
      <c r="K501" t="s">
        <v>2413</v>
      </c>
      <c r="L501">
        <v>1.67439E-3</v>
      </c>
    </row>
    <row r="502" spans="1:12" x14ac:dyDescent="0.2">
      <c r="A502" t="s">
        <v>3306</v>
      </c>
      <c r="B502" t="s">
        <v>3307</v>
      </c>
      <c r="C502">
        <v>2748</v>
      </c>
      <c r="D502" t="s">
        <v>1867</v>
      </c>
      <c r="E502" t="s">
        <v>3308</v>
      </c>
      <c r="F502">
        <v>0.81088300000000002</v>
      </c>
      <c r="G502">
        <v>5.1292499999999998E-2</v>
      </c>
      <c r="H502">
        <v>0.80944499999999997</v>
      </c>
      <c r="I502">
        <v>0.82839200000000002</v>
      </c>
      <c r="J502">
        <v>3.0300000000000001E-2</v>
      </c>
      <c r="K502" t="s">
        <v>3018</v>
      </c>
      <c r="L502">
        <v>1</v>
      </c>
    </row>
    <row r="503" spans="1:12" x14ac:dyDescent="0.2">
      <c r="A503" t="s">
        <v>3309</v>
      </c>
      <c r="B503" t="s">
        <v>3310</v>
      </c>
      <c r="C503">
        <v>2748</v>
      </c>
      <c r="D503" t="s">
        <v>1867</v>
      </c>
      <c r="E503" t="s">
        <v>1942</v>
      </c>
      <c r="F503">
        <v>0.66954899999999995</v>
      </c>
      <c r="G503">
        <v>5.0944200000000002E-2</v>
      </c>
      <c r="H503">
        <v>0.66815400000000003</v>
      </c>
      <c r="I503">
        <v>0.67072600000000004</v>
      </c>
      <c r="J503">
        <v>-2.29E-2</v>
      </c>
      <c r="K503" t="s">
        <v>1442</v>
      </c>
      <c r="L503" s="2">
        <v>3.4278499999999998E-7</v>
      </c>
    </row>
    <row r="504" spans="1:12" x14ac:dyDescent="0.2">
      <c r="A504" t="s">
        <v>3311</v>
      </c>
      <c r="B504" t="s">
        <v>3312</v>
      </c>
      <c r="C504">
        <v>2748</v>
      </c>
      <c r="D504" t="s">
        <v>1867</v>
      </c>
      <c r="E504" t="s">
        <v>3313</v>
      </c>
      <c r="F504">
        <v>0.79410999999999998</v>
      </c>
      <c r="G504">
        <v>5.62123E-2</v>
      </c>
      <c r="H504">
        <v>0.792605</v>
      </c>
      <c r="I504">
        <v>0.80744400000000005</v>
      </c>
      <c r="J504">
        <v>2.87E-2</v>
      </c>
      <c r="K504" t="s">
        <v>2776</v>
      </c>
      <c r="L504">
        <v>1</v>
      </c>
    </row>
    <row r="505" spans="1:12" x14ac:dyDescent="0.2">
      <c r="A505" t="s">
        <v>3314</v>
      </c>
      <c r="B505" t="s">
        <v>3315</v>
      </c>
      <c r="C505">
        <v>2748</v>
      </c>
      <c r="D505" t="s">
        <v>1867</v>
      </c>
      <c r="E505" t="s">
        <v>3316</v>
      </c>
      <c r="F505">
        <v>0.90247500000000003</v>
      </c>
      <c r="G505">
        <v>5.6013100000000003E-2</v>
      </c>
      <c r="H505">
        <v>0.90103999999999995</v>
      </c>
      <c r="I505">
        <v>0.90964900000000004</v>
      </c>
      <c r="J505">
        <v>-1.84E-2</v>
      </c>
      <c r="K505" t="s">
        <v>1465</v>
      </c>
      <c r="L505">
        <v>1</v>
      </c>
    </row>
    <row r="506" spans="1:12" x14ac:dyDescent="0.2">
      <c r="A506" t="s">
        <v>3317</v>
      </c>
      <c r="B506" t="s">
        <v>3318</v>
      </c>
      <c r="C506">
        <v>2748</v>
      </c>
      <c r="D506" t="s">
        <v>1942</v>
      </c>
      <c r="E506" t="s">
        <v>3319</v>
      </c>
      <c r="F506">
        <v>0.76958199999999999</v>
      </c>
      <c r="G506">
        <v>6.2710299999999997E-2</v>
      </c>
      <c r="H506">
        <v>0.77119199999999999</v>
      </c>
      <c r="I506">
        <v>0.78765600000000002</v>
      </c>
      <c r="J506">
        <v>3.3700000000000001E-2</v>
      </c>
      <c r="K506" t="s">
        <v>3053</v>
      </c>
      <c r="L506">
        <v>1</v>
      </c>
    </row>
    <row r="507" spans="1:12" x14ac:dyDescent="0.2">
      <c r="A507" t="s">
        <v>3320</v>
      </c>
      <c r="B507" t="s">
        <v>3321</v>
      </c>
      <c r="C507">
        <v>2748</v>
      </c>
      <c r="D507" t="s">
        <v>1867</v>
      </c>
      <c r="E507" t="s">
        <v>3322</v>
      </c>
      <c r="F507">
        <v>0.78758300000000003</v>
      </c>
      <c r="G507">
        <v>6.3921599999999995E-2</v>
      </c>
      <c r="H507">
        <v>0.78604700000000005</v>
      </c>
      <c r="I507">
        <v>0.79489100000000001</v>
      </c>
      <c r="J507">
        <v>-3.3700000000000001E-2</v>
      </c>
      <c r="K507" t="s">
        <v>3323</v>
      </c>
      <c r="L507">
        <v>1.2758499999999999E-4</v>
      </c>
    </row>
    <row r="508" spans="1:12" x14ac:dyDescent="0.2">
      <c r="A508" t="s">
        <v>3324</v>
      </c>
      <c r="B508" t="s">
        <v>3325</v>
      </c>
      <c r="C508">
        <v>2748</v>
      </c>
      <c r="D508" t="s">
        <v>1942</v>
      </c>
      <c r="E508" t="s">
        <v>3326</v>
      </c>
      <c r="F508">
        <v>0.74864900000000001</v>
      </c>
      <c r="G508">
        <v>5.4299500000000001E-2</v>
      </c>
      <c r="H508">
        <v>0.75005900000000003</v>
      </c>
      <c r="I508">
        <v>0.76099700000000003</v>
      </c>
      <c r="J508">
        <v>3.1199999999999999E-2</v>
      </c>
      <c r="K508" t="s">
        <v>3018</v>
      </c>
      <c r="L508">
        <v>1</v>
      </c>
    </row>
    <row r="509" spans="1:12" x14ac:dyDescent="0.2">
      <c r="A509" t="s">
        <v>3327</v>
      </c>
      <c r="B509" t="s">
        <v>3328</v>
      </c>
      <c r="C509">
        <v>2748</v>
      </c>
      <c r="D509" t="s">
        <v>1942</v>
      </c>
      <c r="E509" t="s">
        <v>3329</v>
      </c>
      <c r="F509">
        <v>0.79751300000000003</v>
      </c>
      <c r="G509">
        <v>6.1432899999999999E-2</v>
      </c>
      <c r="H509">
        <v>0.79909699999999995</v>
      </c>
      <c r="I509">
        <v>0.81261700000000003</v>
      </c>
      <c r="J509">
        <v>-1.0999999999999999E-2</v>
      </c>
      <c r="K509" t="s">
        <v>3330</v>
      </c>
      <c r="L509">
        <v>1</v>
      </c>
    </row>
    <row r="510" spans="1:12" x14ac:dyDescent="0.2">
      <c r="A510" t="s">
        <v>3331</v>
      </c>
      <c r="B510" t="s">
        <v>3332</v>
      </c>
      <c r="C510">
        <v>2748</v>
      </c>
      <c r="D510" t="s">
        <v>1942</v>
      </c>
      <c r="E510" t="s">
        <v>3333</v>
      </c>
      <c r="F510">
        <v>0.76897099999999996</v>
      </c>
      <c r="G510">
        <v>5.2988399999999998E-2</v>
      </c>
      <c r="H510">
        <v>0.77032599999999996</v>
      </c>
      <c r="I510">
        <v>0.78300800000000004</v>
      </c>
      <c r="J510">
        <v>1.5900000000000001E-2</v>
      </c>
      <c r="K510" t="s">
        <v>1496</v>
      </c>
      <c r="L510">
        <v>1</v>
      </c>
    </row>
    <row r="511" spans="1:12" x14ac:dyDescent="0.2">
      <c r="A511" t="s">
        <v>3334</v>
      </c>
      <c r="B511" t="s">
        <v>3335</v>
      </c>
      <c r="C511">
        <v>2748</v>
      </c>
      <c r="D511" t="s">
        <v>1867</v>
      </c>
      <c r="E511" t="s">
        <v>3336</v>
      </c>
      <c r="F511">
        <v>0.73805500000000002</v>
      </c>
      <c r="G511">
        <v>4.9237900000000001E-2</v>
      </c>
      <c r="H511">
        <v>0.73684300000000003</v>
      </c>
      <c r="I511">
        <v>0.72447700000000004</v>
      </c>
      <c r="J511">
        <v>3.09E-2</v>
      </c>
      <c r="K511" t="s">
        <v>2999</v>
      </c>
      <c r="L511">
        <v>1</v>
      </c>
    </row>
    <row r="512" spans="1:12" x14ac:dyDescent="0.2">
      <c r="A512" t="s">
        <v>3337</v>
      </c>
      <c r="B512" t="s">
        <v>3338</v>
      </c>
      <c r="C512">
        <v>2748</v>
      </c>
      <c r="D512" t="s">
        <v>1867</v>
      </c>
      <c r="E512" t="s">
        <v>3339</v>
      </c>
      <c r="F512">
        <v>0.77489600000000003</v>
      </c>
      <c r="G512">
        <v>7.2882799999999998E-2</v>
      </c>
      <c r="H512">
        <v>0.773115</v>
      </c>
      <c r="I512">
        <v>0.79208000000000001</v>
      </c>
      <c r="J512">
        <v>2.5700000000000001E-2</v>
      </c>
      <c r="K512" t="s">
        <v>1911</v>
      </c>
      <c r="L512">
        <v>1</v>
      </c>
    </row>
    <row r="513" spans="1:12" x14ac:dyDescent="0.2">
      <c r="A513" t="s">
        <v>3340</v>
      </c>
      <c r="B513" t="s">
        <v>3341</v>
      </c>
      <c r="C513">
        <v>2748</v>
      </c>
      <c r="D513" t="s">
        <v>1942</v>
      </c>
      <c r="E513" t="s">
        <v>3342</v>
      </c>
      <c r="F513">
        <v>0.758162</v>
      </c>
      <c r="G513">
        <v>5.4864799999999998E-2</v>
      </c>
      <c r="H513">
        <v>0.75941000000000003</v>
      </c>
      <c r="I513">
        <v>0.747695</v>
      </c>
      <c r="J513">
        <v>1.5900000000000001E-2</v>
      </c>
      <c r="K513" t="s">
        <v>1612</v>
      </c>
      <c r="L513">
        <v>1</v>
      </c>
    </row>
    <row r="514" spans="1:12" x14ac:dyDescent="0.2">
      <c r="A514" t="s">
        <v>3343</v>
      </c>
      <c r="B514" t="s">
        <v>3344</v>
      </c>
      <c r="C514">
        <v>2748</v>
      </c>
      <c r="D514" t="s">
        <v>1942</v>
      </c>
      <c r="E514" t="s">
        <v>3345</v>
      </c>
      <c r="F514">
        <v>0.81129499999999999</v>
      </c>
      <c r="G514">
        <v>5.8163899999999998E-2</v>
      </c>
      <c r="H514">
        <v>0.81265900000000002</v>
      </c>
      <c r="I514">
        <v>0.83308700000000002</v>
      </c>
      <c r="J514">
        <v>5.5599999999999997E-2</v>
      </c>
      <c r="K514" t="s">
        <v>1911</v>
      </c>
      <c r="L514">
        <v>3.4098099999999999E-2</v>
      </c>
    </row>
    <row r="515" spans="1:12" x14ac:dyDescent="0.2">
      <c r="A515" t="s">
        <v>3346</v>
      </c>
      <c r="B515" t="s">
        <v>3347</v>
      </c>
      <c r="C515">
        <v>2748</v>
      </c>
      <c r="D515" t="s">
        <v>1942</v>
      </c>
      <c r="E515" t="s">
        <v>3348</v>
      </c>
      <c r="F515">
        <v>0.79794100000000001</v>
      </c>
      <c r="G515">
        <v>5.95814E-2</v>
      </c>
      <c r="H515">
        <v>0.79926699999999995</v>
      </c>
      <c r="I515">
        <v>0.77330299999999996</v>
      </c>
      <c r="J515">
        <v>-1.9900000000000001E-2</v>
      </c>
      <c r="K515" t="s">
        <v>3349</v>
      </c>
      <c r="L515">
        <v>1</v>
      </c>
    </row>
    <row r="516" spans="1:12" x14ac:dyDescent="0.2">
      <c r="A516" t="s">
        <v>3350</v>
      </c>
      <c r="B516" t="s">
        <v>3351</v>
      </c>
      <c r="C516">
        <v>2748</v>
      </c>
      <c r="D516" t="s">
        <v>1942</v>
      </c>
      <c r="E516" t="s">
        <v>3352</v>
      </c>
      <c r="F516">
        <v>0.90861599999999998</v>
      </c>
      <c r="G516">
        <v>5.4931300000000002E-2</v>
      </c>
      <c r="H516">
        <v>0.90982799999999997</v>
      </c>
      <c r="I516">
        <v>0.92362900000000003</v>
      </c>
      <c r="J516">
        <v>1.1299999999999999E-2</v>
      </c>
      <c r="K516" t="s">
        <v>2621</v>
      </c>
      <c r="L516">
        <v>1</v>
      </c>
    </row>
    <row r="517" spans="1:12" x14ac:dyDescent="0.2">
      <c r="A517" t="s">
        <v>3353</v>
      </c>
      <c r="B517" t="s">
        <v>3354</v>
      </c>
      <c r="C517">
        <v>2748</v>
      </c>
      <c r="D517" t="s">
        <v>1867</v>
      </c>
      <c r="E517" t="s">
        <v>3355</v>
      </c>
      <c r="F517">
        <v>0.72407999999999995</v>
      </c>
      <c r="G517">
        <v>4.7030599999999999E-2</v>
      </c>
      <c r="H517">
        <v>0.72310300000000005</v>
      </c>
      <c r="I517">
        <v>0.72864600000000002</v>
      </c>
      <c r="J517">
        <v>-7.0000000000000001E-3</v>
      </c>
      <c r="K517" t="s">
        <v>3050</v>
      </c>
      <c r="L517">
        <v>1</v>
      </c>
    </row>
    <row r="518" spans="1:12" x14ac:dyDescent="0.2">
      <c r="A518" t="s">
        <v>3356</v>
      </c>
      <c r="B518" t="s">
        <v>3357</v>
      </c>
      <c r="C518">
        <v>2748</v>
      </c>
      <c r="D518" t="s">
        <v>1867</v>
      </c>
      <c r="E518" t="s">
        <v>3358</v>
      </c>
      <c r="F518">
        <v>0.72178100000000001</v>
      </c>
      <c r="G518">
        <v>5.2118400000000002E-2</v>
      </c>
      <c r="H518">
        <v>0.72069099999999997</v>
      </c>
      <c r="I518">
        <v>0.70513300000000001</v>
      </c>
      <c r="J518">
        <v>4.4000000000000003E-3</v>
      </c>
      <c r="K518" t="s">
        <v>2479</v>
      </c>
      <c r="L518">
        <v>1</v>
      </c>
    </row>
    <row r="519" spans="1:12" x14ac:dyDescent="0.2">
      <c r="A519" t="s">
        <v>3359</v>
      </c>
      <c r="B519" t="s">
        <v>3360</v>
      </c>
      <c r="C519">
        <v>2748</v>
      </c>
      <c r="D519" t="s">
        <v>1942</v>
      </c>
      <c r="E519" t="s">
        <v>3361</v>
      </c>
      <c r="F519">
        <v>0.78022899999999995</v>
      </c>
      <c r="G519">
        <v>4.6012699999999997E-2</v>
      </c>
      <c r="H519">
        <v>0.78115900000000005</v>
      </c>
      <c r="I519">
        <v>0.772424</v>
      </c>
      <c r="J519">
        <v>-2.1499999999999998E-2</v>
      </c>
      <c r="K519" t="s">
        <v>2843</v>
      </c>
      <c r="L519">
        <v>3.4447500000000001E-4</v>
      </c>
    </row>
    <row r="520" spans="1:12" x14ac:dyDescent="0.2">
      <c r="A520" t="s">
        <v>3362</v>
      </c>
      <c r="B520" t="s">
        <v>3363</v>
      </c>
      <c r="C520">
        <v>2748</v>
      </c>
      <c r="D520" t="s">
        <v>1867</v>
      </c>
      <c r="E520" t="s">
        <v>3364</v>
      </c>
      <c r="F520">
        <v>0.67434700000000003</v>
      </c>
      <c r="G520">
        <v>5.0855299999999999E-2</v>
      </c>
      <c r="H520">
        <v>0.67340599999999995</v>
      </c>
      <c r="I520">
        <v>0.678786</v>
      </c>
      <c r="J520">
        <v>-1.9E-2</v>
      </c>
      <c r="K520" t="s">
        <v>1442</v>
      </c>
      <c r="L520">
        <v>2.8979100000000001E-3</v>
      </c>
    </row>
    <row r="521" spans="1:12" x14ac:dyDescent="0.2">
      <c r="A521" t="s">
        <v>3365</v>
      </c>
      <c r="B521" t="s">
        <v>3366</v>
      </c>
      <c r="C521">
        <v>2748</v>
      </c>
      <c r="D521" t="s">
        <v>1867</v>
      </c>
      <c r="E521" t="s">
        <v>3367</v>
      </c>
      <c r="F521">
        <v>0.65095800000000004</v>
      </c>
      <c r="G521">
        <v>4.7373400000000003E-2</v>
      </c>
      <c r="H521">
        <v>0.65008900000000003</v>
      </c>
      <c r="I521">
        <v>0.67611699999999997</v>
      </c>
      <c r="J521">
        <v>2E-3</v>
      </c>
      <c r="K521" t="s">
        <v>3368</v>
      </c>
      <c r="L521">
        <v>1</v>
      </c>
    </row>
    <row r="522" spans="1:12" x14ac:dyDescent="0.2">
      <c r="A522" t="s">
        <v>3369</v>
      </c>
      <c r="B522" t="s">
        <v>3370</v>
      </c>
      <c r="C522">
        <v>2748</v>
      </c>
      <c r="D522" t="s">
        <v>1867</v>
      </c>
      <c r="E522" t="s">
        <v>3371</v>
      </c>
      <c r="F522">
        <v>0.80180700000000005</v>
      </c>
      <c r="G522">
        <v>6.6543699999999997E-2</v>
      </c>
      <c r="H522">
        <v>0.80069699999999999</v>
      </c>
      <c r="I522">
        <v>0.80756799999999995</v>
      </c>
      <c r="J522">
        <v>-5.5300000000000002E-2</v>
      </c>
      <c r="K522" t="s">
        <v>2089</v>
      </c>
      <c r="L522">
        <v>2.1773700000000001E-3</v>
      </c>
    </row>
    <row r="523" spans="1:12" x14ac:dyDescent="0.2">
      <c r="A523" t="s">
        <v>3372</v>
      </c>
      <c r="B523" t="s">
        <v>3373</v>
      </c>
      <c r="C523">
        <v>2748</v>
      </c>
      <c r="D523" t="s">
        <v>1867</v>
      </c>
      <c r="E523" t="s">
        <v>3374</v>
      </c>
      <c r="F523">
        <v>0.83394699999999999</v>
      </c>
      <c r="G523">
        <v>5.5701800000000003E-2</v>
      </c>
      <c r="H523">
        <v>0.83302799999999999</v>
      </c>
      <c r="I523">
        <v>0.84050800000000003</v>
      </c>
      <c r="J523">
        <v>-1.52E-2</v>
      </c>
      <c r="K523" t="s">
        <v>2956</v>
      </c>
      <c r="L523">
        <v>0.46103300000000003</v>
      </c>
    </row>
    <row r="524" spans="1:12" x14ac:dyDescent="0.2">
      <c r="A524" t="s">
        <v>3375</v>
      </c>
      <c r="B524" t="s">
        <v>3376</v>
      </c>
      <c r="C524">
        <v>2748</v>
      </c>
      <c r="D524" t="s">
        <v>1867</v>
      </c>
      <c r="E524" t="s">
        <v>3377</v>
      </c>
      <c r="F524">
        <v>0.74404599999999999</v>
      </c>
      <c r="G524">
        <v>6.2335500000000002E-2</v>
      </c>
      <c r="H524">
        <v>0.74294899999999997</v>
      </c>
      <c r="I524">
        <v>0.76797800000000005</v>
      </c>
      <c r="J524">
        <v>2.93E-2</v>
      </c>
      <c r="K524" t="s">
        <v>3018</v>
      </c>
      <c r="L524">
        <v>1</v>
      </c>
    </row>
    <row r="525" spans="1:12" x14ac:dyDescent="0.2">
      <c r="A525" t="s">
        <v>3378</v>
      </c>
      <c r="B525" t="s">
        <v>3379</v>
      </c>
      <c r="C525">
        <v>2748</v>
      </c>
      <c r="D525" t="s">
        <v>1942</v>
      </c>
      <c r="E525" t="s">
        <v>3380</v>
      </c>
      <c r="F525">
        <v>0.66518699999999997</v>
      </c>
      <c r="G525">
        <v>4.48987E-2</v>
      </c>
      <c r="H525">
        <v>0.66593999999999998</v>
      </c>
      <c r="I525">
        <v>0.67466300000000001</v>
      </c>
      <c r="J525">
        <v>7.0099999999999996E-2</v>
      </c>
      <c r="K525" t="s">
        <v>2124</v>
      </c>
      <c r="L525">
        <v>1</v>
      </c>
    </row>
    <row r="526" spans="1:12" x14ac:dyDescent="0.2">
      <c r="A526" t="s">
        <v>3381</v>
      </c>
      <c r="B526" t="s">
        <v>3382</v>
      </c>
      <c r="C526">
        <v>2748</v>
      </c>
      <c r="D526" t="s">
        <v>1942</v>
      </c>
      <c r="E526" t="s">
        <v>3383</v>
      </c>
      <c r="F526">
        <v>0.608711</v>
      </c>
      <c r="G526">
        <v>5.8592100000000001E-2</v>
      </c>
      <c r="H526">
        <v>0.609684</v>
      </c>
      <c r="I526">
        <v>0.63108299999999995</v>
      </c>
      <c r="J526">
        <v>-3.0000000000000001E-3</v>
      </c>
      <c r="K526" t="s">
        <v>2904</v>
      </c>
      <c r="L526">
        <v>7.6604300000000002E-3</v>
      </c>
    </row>
    <row r="527" spans="1:12" x14ac:dyDescent="0.2">
      <c r="A527" t="s">
        <v>3384</v>
      </c>
      <c r="B527" t="s">
        <v>3385</v>
      </c>
      <c r="C527">
        <v>2748</v>
      </c>
      <c r="D527" t="s">
        <v>1942</v>
      </c>
      <c r="E527" t="s">
        <v>1867</v>
      </c>
      <c r="F527">
        <v>0.91370099999999999</v>
      </c>
      <c r="G527">
        <v>5.7384600000000001E-2</v>
      </c>
      <c r="H527">
        <v>0.91459400000000002</v>
      </c>
      <c r="I527">
        <v>0.91088199999999997</v>
      </c>
      <c r="J527">
        <v>8.0000000000000002E-3</v>
      </c>
      <c r="K527" t="s">
        <v>2059</v>
      </c>
      <c r="L527">
        <v>0.14544699999999999</v>
      </c>
    </row>
    <row r="528" spans="1:12" x14ac:dyDescent="0.2">
      <c r="A528" t="s">
        <v>3386</v>
      </c>
      <c r="B528" t="s">
        <v>3387</v>
      </c>
      <c r="C528">
        <v>2748</v>
      </c>
      <c r="D528" t="s">
        <v>1867</v>
      </c>
      <c r="E528" t="s">
        <v>3388</v>
      </c>
      <c r="F528">
        <v>0.69567900000000005</v>
      </c>
      <c r="G528">
        <v>6.3351199999999996E-2</v>
      </c>
      <c r="H528">
        <v>0.69475600000000004</v>
      </c>
      <c r="I528">
        <v>0.721607</v>
      </c>
      <c r="J528">
        <v>1.03E-2</v>
      </c>
      <c r="K528" t="s">
        <v>3389</v>
      </c>
      <c r="L528">
        <v>1</v>
      </c>
    </row>
    <row r="529" spans="1:12" x14ac:dyDescent="0.2">
      <c r="A529" t="s">
        <v>3390</v>
      </c>
      <c r="B529" t="s">
        <v>3391</v>
      </c>
      <c r="C529">
        <v>2748</v>
      </c>
      <c r="D529" t="s">
        <v>1942</v>
      </c>
      <c r="E529" t="s">
        <v>1867</v>
      </c>
      <c r="F529">
        <v>0.81600600000000001</v>
      </c>
      <c r="G529">
        <v>6.0967800000000003E-2</v>
      </c>
      <c r="H529">
        <v>0.81689400000000001</v>
      </c>
      <c r="I529">
        <v>0.81270600000000004</v>
      </c>
      <c r="J529">
        <v>9.7000000000000003E-3</v>
      </c>
      <c r="K529" t="s">
        <v>1542</v>
      </c>
      <c r="L529">
        <v>4.6806300000000002E-2</v>
      </c>
    </row>
    <row r="530" spans="1:12" x14ac:dyDescent="0.2">
      <c r="A530" t="s">
        <v>3392</v>
      </c>
      <c r="B530" t="s">
        <v>3393</v>
      </c>
      <c r="C530">
        <v>2748</v>
      </c>
      <c r="D530" t="s">
        <v>1942</v>
      </c>
      <c r="E530" t="s">
        <v>3394</v>
      </c>
      <c r="F530">
        <v>0.80712399999999995</v>
      </c>
      <c r="G530">
        <v>5.5874800000000002E-2</v>
      </c>
      <c r="H530">
        <v>0.80791500000000005</v>
      </c>
      <c r="I530">
        <v>0.78356300000000001</v>
      </c>
      <c r="J530">
        <v>-1.8700000000000001E-2</v>
      </c>
      <c r="K530" t="s">
        <v>2311</v>
      </c>
      <c r="L530">
        <v>1</v>
      </c>
    </row>
    <row r="531" spans="1:12" x14ac:dyDescent="0.2">
      <c r="A531" t="s">
        <v>3395</v>
      </c>
      <c r="B531" t="s">
        <v>3396</v>
      </c>
      <c r="C531">
        <v>2748</v>
      </c>
      <c r="D531" t="s">
        <v>1867</v>
      </c>
      <c r="E531" t="s">
        <v>3397</v>
      </c>
      <c r="F531">
        <v>0.82161099999999998</v>
      </c>
      <c r="G531">
        <v>6.4196100000000006E-2</v>
      </c>
      <c r="H531">
        <v>0.82075900000000002</v>
      </c>
      <c r="I531">
        <v>0.82846200000000003</v>
      </c>
      <c r="J531">
        <v>-2.0400000000000001E-2</v>
      </c>
      <c r="K531" t="s">
        <v>2554</v>
      </c>
      <c r="L531">
        <v>1</v>
      </c>
    </row>
    <row r="532" spans="1:12" x14ac:dyDescent="0.2">
      <c r="A532" t="s">
        <v>3398</v>
      </c>
      <c r="B532" t="s">
        <v>3399</v>
      </c>
      <c r="C532">
        <v>2748</v>
      </c>
      <c r="D532" t="s">
        <v>1942</v>
      </c>
      <c r="E532" t="s">
        <v>3400</v>
      </c>
      <c r="F532">
        <v>0.75555000000000005</v>
      </c>
      <c r="G532">
        <v>5.8756299999999997E-2</v>
      </c>
      <c r="H532">
        <v>0.75631499999999996</v>
      </c>
      <c r="I532">
        <v>0.760714</v>
      </c>
      <c r="J532">
        <v>4.3400000000000001E-2</v>
      </c>
      <c r="K532" t="s">
        <v>3018</v>
      </c>
      <c r="L532">
        <v>1</v>
      </c>
    </row>
    <row r="533" spans="1:12" x14ac:dyDescent="0.2">
      <c r="A533" t="s">
        <v>3401</v>
      </c>
      <c r="B533" t="s">
        <v>3402</v>
      </c>
      <c r="C533">
        <v>2748</v>
      </c>
      <c r="D533" t="s">
        <v>1867</v>
      </c>
      <c r="E533" t="s">
        <v>3403</v>
      </c>
      <c r="F533">
        <v>0.73893600000000004</v>
      </c>
      <c r="G533">
        <v>5.1308199999999998E-2</v>
      </c>
      <c r="H533">
        <v>0.73824400000000001</v>
      </c>
      <c r="I533">
        <v>0.75155499999999997</v>
      </c>
      <c r="J533">
        <v>1.9800000000000002E-2</v>
      </c>
      <c r="K533" t="s">
        <v>3404</v>
      </c>
      <c r="L533">
        <v>1</v>
      </c>
    </row>
    <row r="534" spans="1:12" x14ac:dyDescent="0.2">
      <c r="A534" t="s">
        <v>3405</v>
      </c>
      <c r="B534" t="s">
        <v>3406</v>
      </c>
      <c r="C534">
        <v>2748</v>
      </c>
      <c r="D534" t="s">
        <v>1942</v>
      </c>
      <c r="E534" t="s">
        <v>3407</v>
      </c>
      <c r="F534">
        <v>0.76352699999999996</v>
      </c>
      <c r="G534">
        <v>6.9335900000000006E-2</v>
      </c>
      <c r="H534">
        <v>0.76441899999999996</v>
      </c>
      <c r="I534">
        <v>0.77887600000000001</v>
      </c>
      <c r="J534">
        <v>2.29E-2</v>
      </c>
      <c r="K534" t="s">
        <v>3018</v>
      </c>
      <c r="L534">
        <v>3.46606E-3</v>
      </c>
    </row>
    <row r="535" spans="1:12" x14ac:dyDescent="0.2">
      <c r="A535" t="s">
        <v>3408</v>
      </c>
      <c r="B535" t="s">
        <v>3409</v>
      </c>
      <c r="C535">
        <v>2748</v>
      </c>
      <c r="D535" t="s">
        <v>1867</v>
      </c>
      <c r="E535" t="s">
        <v>3410</v>
      </c>
      <c r="F535">
        <v>0.68057900000000005</v>
      </c>
      <c r="G535">
        <v>6.7630099999999999E-2</v>
      </c>
      <c r="H535">
        <v>0.67968700000000004</v>
      </c>
      <c r="I535">
        <v>0.70873699999999995</v>
      </c>
      <c r="J535">
        <v>1.0699999999999999E-2</v>
      </c>
      <c r="K535" t="s">
        <v>3411</v>
      </c>
      <c r="L535">
        <v>1</v>
      </c>
    </row>
    <row r="536" spans="1:12" x14ac:dyDescent="0.2">
      <c r="A536" t="s">
        <v>3412</v>
      </c>
      <c r="B536" t="s">
        <v>3413</v>
      </c>
      <c r="C536">
        <v>2748</v>
      </c>
      <c r="D536" t="s">
        <v>1942</v>
      </c>
      <c r="E536" t="s">
        <v>3414</v>
      </c>
      <c r="F536">
        <v>0.739089</v>
      </c>
      <c r="G536">
        <v>4.99608E-2</v>
      </c>
      <c r="H536">
        <v>0.73974300000000004</v>
      </c>
      <c r="I536">
        <v>0.75597000000000003</v>
      </c>
      <c r="J536">
        <v>-4.1999999999999997E-3</v>
      </c>
      <c r="K536" t="s">
        <v>3153</v>
      </c>
      <c r="L536">
        <v>1</v>
      </c>
    </row>
    <row r="537" spans="1:12" x14ac:dyDescent="0.2">
      <c r="A537" t="s">
        <v>3415</v>
      </c>
      <c r="B537" t="s">
        <v>3416</v>
      </c>
      <c r="C537">
        <v>2748</v>
      </c>
      <c r="D537" t="s">
        <v>1867</v>
      </c>
      <c r="E537" t="s">
        <v>3417</v>
      </c>
      <c r="F537">
        <v>0.80878499999999998</v>
      </c>
      <c r="G537">
        <v>5.9417600000000001E-2</v>
      </c>
      <c r="H537">
        <v>0.80801800000000001</v>
      </c>
      <c r="I537">
        <v>0.81901999999999997</v>
      </c>
      <c r="J537">
        <v>-1.9400000000000001E-2</v>
      </c>
      <c r="K537" t="s">
        <v>1562</v>
      </c>
      <c r="L537">
        <v>1</v>
      </c>
    </row>
    <row r="538" spans="1:12" x14ac:dyDescent="0.2">
      <c r="A538" t="s">
        <v>3418</v>
      </c>
      <c r="B538" t="s">
        <v>3419</v>
      </c>
      <c r="C538">
        <v>2748</v>
      </c>
      <c r="D538" t="s">
        <v>1867</v>
      </c>
      <c r="E538" t="s">
        <v>3420</v>
      </c>
      <c r="F538">
        <v>0.82405099999999998</v>
      </c>
      <c r="G538">
        <v>6.2048300000000001E-2</v>
      </c>
      <c r="H538">
        <v>0.82326999999999995</v>
      </c>
      <c r="I538">
        <v>0.84172899999999995</v>
      </c>
      <c r="J538">
        <v>3.6900000000000002E-2</v>
      </c>
      <c r="K538" t="s">
        <v>2089</v>
      </c>
      <c r="L538">
        <v>1</v>
      </c>
    </row>
    <row r="539" spans="1:12" x14ac:dyDescent="0.2">
      <c r="A539" t="s">
        <v>3421</v>
      </c>
      <c r="B539" t="s">
        <v>3422</v>
      </c>
      <c r="C539">
        <v>2748</v>
      </c>
      <c r="D539" t="s">
        <v>1942</v>
      </c>
      <c r="E539" t="s">
        <v>3423</v>
      </c>
      <c r="F539">
        <v>0.79952000000000001</v>
      </c>
      <c r="G539">
        <v>6.8582400000000002E-2</v>
      </c>
      <c r="H539">
        <v>0.80033500000000002</v>
      </c>
      <c r="I539">
        <v>0.80757599999999996</v>
      </c>
      <c r="J539">
        <v>-1.3899999999999999E-2</v>
      </c>
      <c r="K539" t="s">
        <v>1517</v>
      </c>
      <c r="L539" s="2">
        <v>1.18363E-6</v>
      </c>
    </row>
    <row r="540" spans="1:12" x14ac:dyDescent="0.2">
      <c r="A540" t="s">
        <v>3424</v>
      </c>
      <c r="B540" t="s">
        <v>3425</v>
      </c>
      <c r="C540">
        <v>2748</v>
      </c>
      <c r="D540" t="s">
        <v>1867</v>
      </c>
      <c r="E540" t="s">
        <v>1867</v>
      </c>
      <c r="F540">
        <v>0.78520199999999996</v>
      </c>
      <c r="G540">
        <v>6.1211300000000003E-2</v>
      </c>
      <c r="H540">
        <v>0.78449199999999997</v>
      </c>
      <c r="I540">
        <v>0.78278199999999998</v>
      </c>
      <c r="J540">
        <v>1.47E-2</v>
      </c>
      <c r="K540" t="s">
        <v>2759</v>
      </c>
      <c r="L540">
        <v>1</v>
      </c>
    </row>
    <row r="541" spans="1:12" x14ac:dyDescent="0.2">
      <c r="A541" t="s">
        <v>3426</v>
      </c>
      <c r="B541" t="s">
        <v>3427</v>
      </c>
      <c r="C541">
        <v>2748</v>
      </c>
      <c r="D541" t="s">
        <v>1942</v>
      </c>
      <c r="E541" t="s">
        <v>3428</v>
      </c>
      <c r="F541">
        <v>0.74670999999999998</v>
      </c>
      <c r="G541">
        <v>5.3113399999999998E-2</v>
      </c>
      <c r="H541">
        <v>0.74732600000000005</v>
      </c>
      <c r="I541">
        <v>0.75969399999999998</v>
      </c>
      <c r="J541">
        <v>2.7000000000000001E-3</v>
      </c>
      <c r="K541" t="s">
        <v>1496</v>
      </c>
      <c r="L541">
        <v>1</v>
      </c>
    </row>
    <row r="542" spans="1:12" x14ac:dyDescent="0.2">
      <c r="A542" t="s">
        <v>3429</v>
      </c>
      <c r="B542" t="s">
        <v>3430</v>
      </c>
      <c r="C542">
        <v>2748</v>
      </c>
      <c r="D542" t="s">
        <v>1867</v>
      </c>
      <c r="E542" t="s">
        <v>3431</v>
      </c>
      <c r="F542">
        <v>0.72222299999999995</v>
      </c>
      <c r="G542">
        <v>4.01257E-2</v>
      </c>
      <c r="H542">
        <v>0.72179000000000004</v>
      </c>
      <c r="I542">
        <v>0.72784899999999997</v>
      </c>
      <c r="J542">
        <v>8.6999999999999994E-3</v>
      </c>
      <c r="K542" t="s">
        <v>3432</v>
      </c>
      <c r="L542">
        <v>1</v>
      </c>
    </row>
    <row r="543" spans="1:12" x14ac:dyDescent="0.2">
      <c r="A543" t="s">
        <v>3433</v>
      </c>
      <c r="B543" t="s">
        <v>3434</v>
      </c>
      <c r="C543">
        <v>2748</v>
      </c>
      <c r="D543" t="s">
        <v>1942</v>
      </c>
      <c r="E543" t="s">
        <v>3435</v>
      </c>
      <c r="F543">
        <v>0.62822</v>
      </c>
      <c r="G543">
        <v>4.8014300000000003E-2</v>
      </c>
      <c r="H543">
        <v>0.62874099999999999</v>
      </c>
      <c r="I543">
        <v>0.65717899999999996</v>
      </c>
      <c r="J543">
        <v>1.66E-2</v>
      </c>
      <c r="K543" t="s">
        <v>3275</v>
      </c>
      <c r="L543">
        <v>1</v>
      </c>
    </row>
    <row r="544" spans="1:12" x14ac:dyDescent="0.2">
      <c r="A544" t="s">
        <v>3436</v>
      </c>
      <c r="B544" t="s">
        <v>3437</v>
      </c>
      <c r="C544">
        <v>2748</v>
      </c>
      <c r="D544" t="s">
        <v>1867</v>
      </c>
      <c r="E544" t="s">
        <v>3438</v>
      </c>
      <c r="F544">
        <v>0.69807699999999995</v>
      </c>
      <c r="G544">
        <v>5.4646E-2</v>
      </c>
      <c r="H544">
        <v>0.69749799999999995</v>
      </c>
      <c r="I544">
        <v>0.71393899999999999</v>
      </c>
      <c r="J544">
        <v>5.6599999999999998E-2</v>
      </c>
      <c r="K544" t="s">
        <v>2112</v>
      </c>
      <c r="L544">
        <v>1</v>
      </c>
    </row>
    <row r="545" spans="1:12" x14ac:dyDescent="0.2">
      <c r="A545" t="s">
        <v>3439</v>
      </c>
      <c r="B545" t="s">
        <v>3440</v>
      </c>
      <c r="C545">
        <v>2748</v>
      </c>
      <c r="D545" t="s">
        <v>1867</v>
      </c>
      <c r="E545" t="s">
        <v>3441</v>
      </c>
      <c r="F545">
        <v>0.72496300000000002</v>
      </c>
      <c r="G545">
        <v>5.1490399999999999E-2</v>
      </c>
      <c r="H545">
        <v>0.72440899999999997</v>
      </c>
      <c r="I545">
        <v>0.71376799999999996</v>
      </c>
      <c r="J545">
        <v>-2.8500000000000001E-2</v>
      </c>
      <c r="K545" t="s">
        <v>2843</v>
      </c>
      <c r="L545">
        <v>2.12189E-4</v>
      </c>
    </row>
    <row r="546" spans="1:12" x14ac:dyDescent="0.2">
      <c r="A546" t="s">
        <v>3442</v>
      </c>
      <c r="B546" t="s">
        <v>3443</v>
      </c>
      <c r="C546">
        <v>2748</v>
      </c>
      <c r="D546" t="s">
        <v>1867</v>
      </c>
      <c r="E546" t="s">
        <v>3444</v>
      </c>
      <c r="F546">
        <v>0.68193099999999995</v>
      </c>
      <c r="G546">
        <v>4.6958899999999998E-2</v>
      </c>
      <c r="H546">
        <v>0.68145199999999995</v>
      </c>
      <c r="I546">
        <v>0.69344499999999998</v>
      </c>
      <c r="J546">
        <v>3.5299999999999998E-2</v>
      </c>
      <c r="K546" t="s">
        <v>3323</v>
      </c>
      <c r="L546">
        <v>1</v>
      </c>
    </row>
    <row r="547" spans="1:12" x14ac:dyDescent="0.2">
      <c r="A547" t="s">
        <v>3445</v>
      </c>
      <c r="B547" t="s">
        <v>3446</v>
      </c>
      <c r="C547">
        <v>2748</v>
      </c>
      <c r="D547" t="s">
        <v>1942</v>
      </c>
      <c r="E547" t="s">
        <v>3447</v>
      </c>
      <c r="F547">
        <v>0.80385200000000001</v>
      </c>
      <c r="G547">
        <v>6.8000099999999994E-2</v>
      </c>
      <c r="H547">
        <v>0.80450900000000003</v>
      </c>
      <c r="I547">
        <v>0.77296200000000004</v>
      </c>
      <c r="J547">
        <v>2.8299999999999999E-2</v>
      </c>
      <c r="K547" t="s">
        <v>1911</v>
      </c>
      <c r="L547">
        <v>1</v>
      </c>
    </row>
    <row r="548" spans="1:12" x14ac:dyDescent="0.2">
      <c r="A548" t="s">
        <v>3448</v>
      </c>
      <c r="B548" t="s">
        <v>3449</v>
      </c>
      <c r="C548">
        <v>2748</v>
      </c>
      <c r="D548" t="s">
        <v>1942</v>
      </c>
      <c r="E548" t="s">
        <v>3450</v>
      </c>
      <c r="F548">
        <v>0.73070999999999997</v>
      </c>
      <c r="G548">
        <v>7.4644600000000005E-2</v>
      </c>
      <c r="H548">
        <v>0.73141500000000004</v>
      </c>
      <c r="I548">
        <v>0.76195100000000004</v>
      </c>
      <c r="J548">
        <v>8.5000000000000006E-3</v>
      </c>
      <c r="K548" t="s">
        <v>3451</v>
      </c>
      <c r="L548">
        <v>1</v>
      </c>
    </row>
    <row r="549" spans="1:12" x14ac:dyDescent="0.2">
      <c r="A549" t="s">
        <v>3452</v>
      </c>
      <c r="B549" t="s">
        <v>3453</v>
      </c>
      <c r="C549">
        <v>2748</v>
      </c>
      <c r="D549" t="s">
        <v>1942</v>
      </c>
      <c r="E549" t="s">
        <v>3454</v>
      </c>
      <c r="F549">
        <v>0.65347900000000003</v>
      </c>
      <c r="G549">
        <v>4.7316499999999997E-2</v>
      </c>
      <c r="H549">
        <v>0.65390300000000001</v>
      </c>
      <c r="I549">
        <v>0.64064399999999999</v>
      </c>
      <c r="J549">
        <v>1.7299999999999999E-2</v>
      </c>
      <c r="K549" t="s">
        <v>1786</v>
      </c>
      <c r="L549">
        <v>1</v>
      </c>
    </row>
    <row r="550" spans="1:12" x14ac:dyDescent="0.2">
      <c r="A550" t="s">
        <v>3455</v>
      </c>
      <c r="B550" t="s">
        <v>3456</v>
      </c>
      <c r="C550">
        <v>2748</v>
      </c>
      <c r="D550" t="s">
        <v>1942</v>
      </c>
      <c r="E550" t="s">
        <v>3457</v>
      </c>
      <c r="F550">
        <v>0.693743</v>
      </c>
      <c r="G550">
        <v>4.7351999999999998E-2</v>
      </c>
      <c r="H550">
        <v>0.69415099999999996</v>
      </c>
      <c r="I550">
        <v>0.70526</v>
      </c>
      <c r="J550">
        <v>5.0799999999999998E-2</v>
      </c>
      <c r="K550" t="s">
        <v>2802</v>
      </c>
      <c r="L550">
        <v>1</v>
      </c>
    </row>
    <row r="551" spans="1:12" x14ac:dyDescent="0.2">
      <c r="A551" t="s">
        <v>3458</v>
      </c>
      <c r="B551" t="s">
        <v>3459</v>
      </c>
      <c r="C551">
        <v>2748</v>
      </c>
      <c r="D551" t="s">
        <v>1867</v>
      </c>
      <c r="E551" t="s">
        <v>3460</v>
      </c>
      <c r="F551">
        <v>0.81074500000000005</v>
      </c>
      <c r="G551">
        <v>5.7179599999999997E-2</v>
      </c>
      <c r="H551">
        <v>0.81026600000000004</v>
      </c>
      <c r="I551">
        <v>0.80631699999999995</v>
      </c>
      <c r="J551">
        <v>3.3999999999999998E-3</v>
      </c>
      <c r="K551" t="s">
        <v>1496</v>
      </c>
      <c r="L551" s="2">
        <v>2.8326600000000001E-5</v>
      </c>
    </row>
    <row r="552" spans="1:12" x14ac:dyDescent="0.2">
      <c r="A552" t="s">
        <v>3461</v>
      </c>
      <c r="B552" t="s">
        <v>3462</v>
      </c>
      <c r="C552">
        <v>2748</v>
      </c>
      <c r="D552" t="s">
        <v>1942</v>
      </c>
      <c r="E552" t="s">
        <v>3463</v>
      </c>
      <c r="F552">
        <v>0.822241</v>
      </c>
      <c r="G552">
        <v>5.6503400000000002E-2</v>
      </c>
      <c r="H552">
        <v>0.82267699999999999</v>
      </c>
      <c r="I552">
        <v>0.79537500000000005</v>
      </c>
      <c r="J552">
        <v>-1.29E-2</v>
      </c>
      <c r="K552" t="s">
        <v>3349</v>
      </c>
      <c r="L552">
        <v>1</v>
      </c>
    </row>
    <row r="553" spans="1:12" x14ac:dyDescent="0.2">
      <c r="A553" t="s">
        <v>3464</v>
      </c>
      <c r="B553" t="s">
        <v>3465</v>
      </c>
      <c r="C553">
        <v>2748</v>
      </c>
      <c r="D553" t="s">
        <v>1942</v>
      </c>
      <c r="E553" t="s">
        <v>3466</v>
      </c>
      <c r="F553">
        <v>0.70183700000000004</v>
      </c>
      <c r="G553">
        <v>4.5160600000000002E-2</v>
      </c>
      <c r="H553">
        <v>0.70216900000000004</v>
      </c>
      <c r="I553">
        <v>0.70655199999999996</v>
      </c>
      <c r="J553">
        <v>2.7E-2</v>
      </c>
      <c r="K553" t="s">
        <v>2904</v>
      </c>
      <c r="L553">
        <v>1</v>
      </c>
    </row>
    <row r="554" spans="1:12" x14ac:dyDescent="0.2">
      <c r="A554" t="s">
        <v>3467</v>
      </c>
      <c r="B554" t="s">
        <v>3468</v>
      </c>
      <c r="C554">
        <v>2748</v>
      </c>
      <c r="D554" t="s">
        <v>1867</v>
      </c>
      <c r="E554" t="s">
        <v>3469</v>
      </c>
      <c r="F554">
        <v>0.78153899999999998</v>
      </c>
      <c r="G554">
        <v>6.0768900000000001E-2</v>
      </c>
      <c r="H554">
        <v>0.781088</v>
      </c>
      <c r="I554">
        <v>0.78526200000000002</v>
      </c>
      <c r="J554">
        <v>1.29E-2</v>
      </c>
      <c r="K554" t="s">
        <v>1725</v>
      </c>
      <c r="L554">
        <v>1</v>
      </c>
    </row>
    <row r="555" spans="1:12" x14ac:dyDescent="0.2">
      <c r="A555" t="s">
        <v>3470</v>
      </c>
      <c r="B555" t="s">
        <v>3471</v>
      </c>
      <c r="C555">
        <v>2748</v>
      </c>
      <c r="D555" t="s">
        <v>1867</v>
      </c>
      <c r="E555" t="s">
        <v>3472</v>
      </c>
      <c r="F555">
        <v>0.67562100000000003</v>
      </c>
      <c r="G555">
        <v>5.0131299999999997E-2</v>
      </c>
      <c r="H555">
        <v>0.67525800000000002</v>
      </c>
      <c r="I555">
        <v>0.68186800000000003</v>
      </c>
      <c r="J555">
        <v>-6.7999999999999996E-3</v>
      </c>
      <c r="K555" t="s">
        <v>3153</v>
      </c>
      <c r="L555">
        <v>2.39434E-3</v>
      </c>
    </row>
    <row r="556" spans="1:12" x14ac:dyDescent="0.2">
      <c r="A556" t="s">
        <v>3473</v>
      </c>
      <c r="B556" t="s">
        <v>3474</v>
      </c>
      <c r="C556">
        <v>2748</v>
      </c>
      <c r="D556" t="s">
        <v>1867</v>
      </c>
      <c r="E556" t="s">
        <v>3475</v>
      </c>
      <c r="F556">
        <v>0.74096300000000004</v>
      </c>
      <c r="G556">
        <v>4.8651300000000001E-2</v>
      </c>
      <c r="H556">
        <v>0.740618</v>
      </c>
      <c r="I556">
        <v>0.723047</v>
      </c>
      <c r="J556">
        <v>1.78E-2</v>
      </c>
      <c r="K556" t="s">
        <v>2999</v>
      </c>
      <c r="L556">
        <v>1</v>
      </c>
    </row>
    <row r="557" spans="1:12" x14ac:dyDescent="0.2">
      <c r="A557" t="s">
        <v>3476</v>
      </c>
      <c r="B557" t="s">
        <v>3477</v>
      </c>
      <c r="C557">
        <v>2748</v>
      </c>
      <c r="D557" t="s">
        <v>1942</v>
      </c>
      <c r="E557" t="s">
        <v>3478</v>
      </c>
      <c r="F557">
        <v>0.80333600000000005</v>
      </c>
      <c r="G557">
        <v>5.7620699999999997E-2</v>
      </c>
      <c r="H557">
        <v>0.80375099999999999</v>
      </c>
      <c r="I557">
        <v>0.81735100000000005</v>
      </c>
      <c r="J557">
        <v>-1.0999999999999999E-2</v>
      </c>
      <c r="K557" t="s">
        <v>2554</v>
      </c>
      <c r="L557">
        <v>1</v>
      </c>
    </row>
    <row r="558" spans="1:12" x14ac:dyDescent="0.2">
      <c r="A558" t="s">
        <v>3479</v>
      </c>
      <c r="B558" t="s">
        <v>3480</v>
      </c>
      <c r="C558">
        <v>2748</v>
      </c>
      <c r="D558" t="s">
        <v>1867</v>
      </c>
      <c r="E558" t="s">
        <v>3481</v>
      </c>
      <c r="F558">
        <v>0.705202</v>
      </c>
      <c r="G558">
        <v>6.9623400000000002E-2</v>
      </c>
      <c r="H558">
        <v>0.70469400000000004</v>
      </c>
      <c r="I558">
        <v>0.73455700000000002</v>
      </c>
      <c r="J558">
        <v>1.89E-2</v>
      </c>
      <c r="K558" t="s">
        <v>3018</v>
      </c>
      <c r="L558">
        <v>1</v>
      </c>
    </row>
    <row r="559" spans="1:12" x14ac:dyDescent="0.2">
      <c r="A559" t="s">
        <v>3482</v>
      </c>
      <c r="B559" t="s">
        <v>3483</v>
      </c>
      <c r="C559">
        <v>2748</v>
      </c>
      <c r="D559" t="s">
        <v>1942</v>
      </c>
      <c r="E559" t="s">
        <v>3484</v>
      </c>
      <c r="F559">
        <v>0.67356099999999997</v>
      </c>
      <c r="G559">
        <v>4.5775700000000002E-2</v>
      </c>
      <c r="H559">
        <v>0.67385899999999999</v>
      </c>
      <c r="I559">
        <v>0.67940500000000004</v>
      </c>
      <c r="J559">
        <v>-4.3E-3</v>
      </c>
      <c r="K559" t="s">
        <v>3485</v>
      </c>
      <c r="L559">
        <v>1</v>
      </c>
    </row>
    <row r="560" spans="1:12" x14ac:dyDescent="0.2">
      <c r="A560" t="s">
        <v>3486</v>
      </c>
      <c r="B560" t="s">
        <v>3487</v>
      </c>
      <c r="C560">
        <v>2748</v>
      </c>
      <c r="D560" t="s">
        <v>1942</v>
      </c>
      <c r="E560" t="s">
        <v>3488</v>
      </c>
      <c r="F560">
        <v>0.77614799999999995</v>
      </c>
      <c r="G560">
        <v>6.9352200000000003E-2</v>
      </c>
      <c r="H560">
        <v>0.77659100000000003</v>
      </c>
      <c r="I560">
        <v>0.75128399999999995</v>
      </c>
      <c r="J560">
        <v>2.3199999999999998E-2</v>
      </c>
      <c r="K560" t="s">
        <v>3489</v>
      </c>
      <c r="L560">
        <v>1</v>
      </c>
    </row>
    <row r="561" spans="1:12" x14ac:dyDescent="0.2">
      <c r="A561" t="s">
        <v>3490</v>
      </c>
      <c r="B561" t="s">
        <v>3491</v>
      </c>
      <c r="C561">
        <v>2748</v>
      </c>
      <c r="D561" t="s">
        <v>1867</v>
      </c>
      <c r="E561" t="s">
        <v>3492</v>
      </c>
      <c r="F561">
        <v>0.71201700000000001</v>
      </c>
      <c r="G561">
        <v>5.22619E-2</v>
      </c>
      <c r="H561">
        <v>0.71174099999999996</v>
      </c>
      <c r="I561">
        <v>0.71925700000000004</v>
      </c>
      <c r="J561">
        <v>1.78E-2</v>
      </c>
      <c r="K561" t="s">
        <v>3210</v>
      </c>
      <c r="L561">
        <v>1</v>
      </c>
    </row>
    <row r="562" spans="1:12" x14ac:dyDescent="0.2">
      <c r="A562" t="s">
        <v>3493</v>
      </c>
      <c r="B562" t="s">
        <v>3494</v>
      </c>
      <c r="C562">
        <v>2748</v>
      </c>
      <c r="D562" t="s">
        <v>1942</v>
      </c>
      <c r="E562" t="s">
        <v>3495</v>
      </c>
      <c r="F562">
        <v>0.687662</v>
      </c>
      <c r="G562">
        <v>4.8660099999999998E-2</v>
      </c>
      <c r="H562">
        <v>0.68792399999999998</v>
      </c>
      <c r="I562">
        <v>0.70254000000000005</v>
      </c>
      <c r="J562">
        <v>-1.54E-2</v>
      </c>
      <c r="K562" t="s">
        <v>3153</v>
      </c>
      <c r="L562">
        <v>0.182891</v>
      </c>
    </row>
    <row r="563" spans="1:12" x14ac:dyDescent="0.2">
      <c r="A563" t="s">
        <v>3496</v>
      </c>
      <c r="B563" t="s">
        <v>3497</v>
      </c>
      <c r="C563">
        <v>2748</v>
      </c>
      <c r="D563" t="s">
        <v>1942</v>
      </c>
      <c r="E563" t="s">
        <v>3498</v>
      </c>
      <c r="F563">
        <v>0.77910100000000004</v>
      </c>
      <c r="G563">
        <v>5.66872E-2</v>
      </c>
      <c r="H563">
        <v>0.77939099999999994</v>
      </c>
      <c r="I563">
        <v>0.78621300000000005</v>
      </c>
      <c r="J563">
        <v>-9.5999999999999992E-3</v>
      </c>
      <c r="K563" t="s">
        <v>1453</v>
      </c>
      <c r="L563">
        <v>1</v>
      </c>
    </row>
    <row r="564" spans="1:12" x14ac:dyDescent="0.2">
      <c r="A564" t="s">
        <v>3499</v>
      </c>
      <c r="B564" t="s">
        <v>3500</v>
      </c>
      <c r="C564">
        <v>2748</v>
      </c>
      <c r="D564" t="s">
        <v>1942</v>
      </c>
      <c r="E564" t="s">
        <v>3501</v>
      </c>
      <c r="F564">
        <v>0.77314099999999997</v>
      </c>
      <c r="G564">
        <v>5.0021599999999999E-2</v>
      </c>
      <c r="H564">
        <v>0.773397</v>
      </c>
      <c r="I564">
        <v>0.78526700000000005</v>
      </c>
      <c r="J564">
        <v>1.1299999999999999E-2</v>
      </c>
      <c r="K564" t="s">
        <v>1446</v>
      </c>
      <c r="L564">
        <v>1</v>
      </c>
    </row>
    <row r="565" spans="1:12" x14ac:dyDescent="0.2">
      <c r="A565" t="s">
        <v>3502</v>
      </c>
      <c r="B565" t="s">
        <v>3503</v>
      </c>
      <c r="C565">
        <v>2748</v>
      </c>
      <c r="D565" t="s">
        <v>1942</v>
      </c>
      <c r="E565" t="s">
        <v>3504</v>
      </c>
      <c r="F565">
        <v>0.81084599999999996</v>
      </c>
      <c r="G565">
        <v>6.5882999999999997E-2</v>
      </c>
      <c r="H565">
        <v>0.81115999999999999</v>
      </c>
      <c r="I565">
        <v>0.82197600000000004</v>
      </c>
      <c r="J565">
        <v>3.4000000000000002E-2</v>
      </c>
      <c r="K565" t="s">
        <v>1542</v>
      </c>
      <c r="L565">
        <v>1</v>
      </c>
    </row>
    <row r="566" spans="1:12" x14ac:dyDescent="0.2">
      <c r="A566" t="s">
        <v>3505</v>
      </c>
      <c r="B566" t="s">
        <v>3506</v>
      </c>
      <c r="C566">
        <v>2748</v>
      </c>
      <c r="D566" t="s">
        <v>1867</v>
      </c>
      <c r="E566" t="s">
        <v>3507</v>
      </c>
      <c r="F566">
        <v>0.70624200000000004</v>
      </c>
      <c r="G566">
        <v>4.9633999999999998E-2</v>
      </c>
      <c r="H566">
        <v>0.706009</v>
      </c>
      <c r="I566">
        <v>0.71465000000000001</v>
      </c>
      <c r="J566">
        <v>3.0200000000000001E-2</v>
      </c>
      <c r="K566" t="s">
        <v>2153</v>
      </c>
      <c r="L566">
        <v>1</v>
      </c>
    </row>
    <row r="567" spans="1:12" x14ac:dyDescent="0.2">
      <c r="A567" t="s">
        <v>3508</v>
      </c>
      <c r="B567" t="s">
        <v>3509</v>
      </c>
      <c r="C567">
        <v>2748</v>
      </c>
      <c r="D567" t="s">
        <v>1867</v>
      </c>
      <c r="E567" t="s">
        <v>3510</v>
      </c>
      <c r="F567">
        <v>0.775644</v>
      </c>
      <c r="G567">
        <v>5.2315199999999999E-2</v>
      </c>
      <c r="H567">
        <v>0.77540500000000001</v>
      </c>
      <c r="I567">
        <v>0.78410500000000005</v>
      </c>
      <c r="J567">
        <v>-1.7399999999999999E-2</v>
      </c>
      <c r="K567" t="s">
        <v>2311</v>
      </c>
      <c r="L567">
        <v>1</v>
      </c>
    </row>
    <row r="568" spans="1:12" x14ac:dyDescent="0.2">
      <c r="A568" t="s">
        <v>3511</v>
      </c>
      <c r="B568" t="s">
        <v>3512</v>
      </c>
      <c r="C568">
        <v>2748</v>
      </c>
      <c r="D568" t="s">
        <v>1942</v>
      </c>
      <c r="E568" t="s">
        <v>3513</v>
      </c>
      <c r="F568">
        <v>0.75235099999999999</v>
      </c>
      <c r="G568">
        <v>5.3252800000000003E-2</v>
      </c>
      <c r="H568">
        <v>0.75259799999999999</v>
      </c>
      <c r="I568">
        <v>0.76461699999999999</v>
      </c>
      <c r="J568">
        <v>-5.4000000000000003E-3</v>
      </c>
      <c r="K568" t="s">
        <v>2296</v>
      </c>
      <c r="L568">
        <v>1</v>
      </c>
    </row>
    <row r="569" spans="1:12" x14ac:dyDescent="0.2">
      <c r="A569" t="s">
        <v>3514</v>
      </c>
      <c r="B569" t="s">
        <v>3515</v>
      </c>
      <c r="C569">
        <v>2748</v>
      </c>
      <c r="D569" t="s">
        <v>1867</v>
      </c>
      <c r="E569" t="s">
        <v>1942</v>
      </c>
      <c r="F569">
        <v>0.70118499999999995</v>
      </c>
      <c r="G569">
        <v>4.23281E-2</v>
      </c>
      <c r="H569">
        <v>0.70099599999999995</v>
      </c>
      <c r="I569">
        <v>0.70148600000000005</v>
      </c>
      <c r="J569">
        <v>-5.9999999999999995E-4</v>
      </c>
      <c r="K569" t="s">
        <v>2186</v>
      </c>
      <c r="L569">
        <v>1</v>
      </c>
    </row>
    <row r="570" spans="1:12" x14ac:dyDescent="0.2">
      <c r="A570" t="s">
        <v>3516</v>
      </c>
      <c r="B570" t="s">
        <v>3517</v>
      </c>
      <c r="C570">
        <v>2748</v>
      </c>
      <c r="D570" t="s">
        <v>1942</v>
      </c>
      <c r="E570" t="s">
        <v>3518</v>
      </c>
      <c r="F570">
        <v>0.78098100000000004</v>
      </c>
      <c r="G570">
        <v>4.8152E-2</v>
      </c>
      <c r="H570">
        <v>0.78119300000000003</v>
      </c>
      <c r="I570">
        <v>0.788022</v>
      </c>
      <c r="J570">
        <v>8.6999999999999994E-3</v>
      </c>
      <c r="K570" t="s">
        <v>2943</v>
      </c>
      <c r="L570">
        <v>1</v>
      </c>
    </row>
    <row r="571" spans="1:12" x14ac:dyDescent="0.2">
      <c r="A571" t="s">
        <v>3519</v>
      </c>
      <c r="B571" t="s">
        <v>3520</v>
      </c>
      <c r="C571">
        <v>2748</v>
      </c>
      <c r="D571" t="s">
        <v>1942</v>
      </c>
      <c r="E571" t="s">
        <v>3521</v>
      </c>
      <c r="F571">
        <v>0.74212</v>
      </c>
      <c r="G571">
        <v>5.0415000000000001E-2</v>
      </c>
      <c r="H571">
        <v>0.74229999999999996</v>
      </c>
      <c r="I571">
        <v>0.73453000000000002</v>
      </c>
      <c r="J571">
        <v>4.4999999999999997E-3</v>
      </c>
      <c r="K571" t="s">
        <v>1439</v>
      </c>
      <c r="L571">
        <v>1</v>
      </c>
    </row>
    <row r="572" spans="1:12" x14ac:dyDescent="0.2">
      <c r="A572" t="s">
        <v>3522</v>
      </c>
      <c r="B572" t="s">
        <v>3523</v>
      </c>
      <c r="C572">
        <v>2748</v>
      </c>
      <c r="D572" t="s">
        <v>1867</v>
      </c>
      <c r="E572" t="s">
        <v>3524</v>
      </c>
      <c r="F572">
        <v>0.67928200000000005</v>
      </c>
      <c r="G572">
        <v>5.0014799999999998E-2</v>
      </c>
      <c r="H572">
        <v>0.67911200000000005</v>
      </c>
      <c r="I572">
        <v>0.686365</v>
      </c>
      <c r="J572">
        <v>6.9999999999999999E-4</v>
      </c>
      <c r="K572" t="s">
        <v>3153</v>
      </c>
      <c r="L572">
        <v>2.3867499999999999E-4</v>
      </c>
    </row>
    <row r="573" spans="1:12" x14ac:dyDescent="0.2">
      <c r="A573" t="s">
        <v>3525</v>
      </c>
      <c r="B573" t="s">
        <v>3526</v>
      </c>
      <c r="C573">
        <v>2748</v>
      </c>
      <c r="D573" t="s">
        <v>1942</v>
      </c>
      <c r="E573" t="s">
        <v>3527</v>
      </c>
      <c r="F573">
        <v>0.76947299999999996</v>
      </c>
      <c r="G573">
        <v>6.3166600000000003E-2</v>
      </c>
      <c r="H573">
        <v>0.76968199999999998</v>
      </c>
      <c r="I573">
        <v>0.75932299999999997</v>
      </c>
      <c r="J573">
        <v>-3.7000000000000002E-3</v>
      </c>
      <c r="K573" t="s">
        <v>1496</v>
      </c>
      <c r="L573">
        <v>1</v>
      </c>
    </row>
    <row r="574" spans="1:12" x14ac:dyDescent="0.2">
      <c r="A574" t="s">
        <v>3528</v>
      </c>
      <c r="B574" t="s">
        <v>3529</v>
      </c>
      <c r="C574">
        <v>2748</v>
      </c>
      <c r="D574" t="s">
        <v>1867</v>
      </c>
      <c r="E574" t="s">
        <v>3530</v>
      </c>
      <c r="F574">
        <v>0.70815899999999998</v>
      </c>
      <c r="G574">
        <v>4.7430600000000003E-2</v>
      </c>
      <c r="H574">
        <v>0.70802399999999999</v>
      </c>
      <c r="I574">
        <v>0.71201199999999998</v>
      </c>
      <c r="J574">
        <v>-1.0800000000000001E-2</v>
      </c>
      <c r="K574" t="s">
        <v>1442</v>
      </c>
      <c r="L574">
        <v>1</v>
      </c>
    </row>
    <row r="575" spans="1:12" x14ac:dyDescent="0.2">
      <c r="A575" t="s">
        <v>3531</v>
      </c>
      <c r="B575" t="s">
        <v>3532</v>
      </c>
      <c r="C575">
        <v>2748</v>
      </c>
      <c r="D575" t="s">
        <v>1867</v>
      </c>
      <c r="E575" t="s">
        <v>3533</v>
      </c>
      <c r="F575">
        <v>0.71280699999999997</v>
      </c>
      <c r="G575">
        <v>6.91359E-2</v>
      </c>
      <c r="H575">
        <v>0.712673</v>
      </c>
      <c r="I575">
        <v>0.74358400000000002</v>
      </c>
      <c r="J575">
        <v>1.2800000000000001E-2</v>
      </c>
      <c r="K575" t="s">
        <v>2895</v>
      </c>
      <c r="L575">
        <v>1</v>
      </c>
    </row>
    <row r="576" spans="1:12" x14ac:dyDescent="0.2">
      <c r="A576" t="s">
        <v>3534</v>
      </c>
      <c r="B576" t="s">
        <v>3535</v>
      </c>
      <c r="C576">
        <v>2748</v>
      </c>
      <c r="D576" t="s">
        <v>1942</v>
      </c>
      <c r="E576" t="s">
        <v>3536</v>
      </c>
      <c r="F576">
        <v>0.71222099999999999</v>
      </c>
      <c r="G576">
        <v>4.91189E-2</v>
      </c>
      <c r="H576">
        <v>0.71231</v>
      </c>
      <c r="I576">
        <v>0.71802999999999995</v>
      </c>
      <c r="J576">
        <v>2.0799999999999999E-2</v>
      </c>
      <c r="K576" t="s">
        <v>2373</v>
      </c>
      <c r="L576">
        <v>1</v>
      </c>
    </row>
    <row r="577" spans="1:12" x14ac:dyDescent="0.2">
      <c r="A577" t="s">
        <v>3537</v>
      </c>
      <c r="B577" t="s">
        <v>3538</v>
      </c>
      <c r="C577">
        <v>2748</v>
      </c>
      <c r="D577" t="s">
        <v>1942</v>
      </c>
      <c r="E577" t="s">
        <v>3539</v>
      </c>
      <c r="F577">
        <v>0.766791</v>
      </c>
      <c r="G577">
        <v>5.2836099999999997E-2</v>
      </c>
      <c r="H577">
        <v>0.76688500000000004</v>
      </c>
      <c r="I577">
        <v>0.78908400000000001</v>
      </c>
      <c r="J577">
        <v>1.67E-2</v>
      </c>
      <c r="K577" t="s">
        <v>3540</v>
      </c>
      <c r="L577">
        <v>1</v>
      </c>
    </row>
    <row r="578" spans="1:12" x14ac:dyDescent="0.2">
      <c r="A578" t="s">
        <v>3541</v>
      </c>
      <c r="B578" t="s">
        <v>3542</v>
      </c>
      <c r="C578">
        <v>2748</v>
      </c>
      <c r="D578" t="s">
        <v>1942</v>
      </c>
      <c r="E578" t="s">
        <v>3543</v>
      </c>
      <c r="F578">
        <v>0.82864000000000004</v>
      </c>
      <c r="G578">
        <v>6.1117299999999999E-2</v>
      </c>
      <c r="H578">
        <v>0.82873699999999995</v>
      </c>
      <c r="I578">
        <v>0.840306</v>
      </c>
      <c r="J578">
        <v>-3.8999999999999998E-3</v>
      </c>
      <c r="K578" t="s">
        <v>3018</v>
      </c>
      <c r="L578">
        <v>1</v>
      </c>
    </row>
    <row r="579" spans="1:12" x14ac:dyDescent="0.2">
      <c r="A579" t="s">
        <v>3544</v>
      </c>
      <c r="B579" t="s">
        <v>3545</v>
      </c>
      <c r="C579">
        <v>2748</v>
      </c>
      <c r="D579" t="s">
        <v>1867</v>
      </c>
      <c r="E579" t="s">
        <v>3546</v>
      </c>
      <c r="F579">
        <v>0.823268</v>
      </c>
      <c r="G579">
        <v>5.4760700000000002E-2</v>
      </c>
      <c r="H579">
        <v>0.823241</v>
      </c>
      <c r="I579">
        <v>0.82677999999999996</v>
      </c>
      <c r="J579">
        <v>-4.0000000000000001E-3</v>
      </c>
      <c r="K579" t="s">
        <v>1453</v>
      </c>
      <c r="L579">
        <v>0.13689899999999999</v>
      </c>
    </row>
    <row r="580" spans="1:12" x14ac:dyDescent="0.2">
      <c r="A580" t="s">
        <v>3547</v>
      </c>
      <c r="B580" t="s">
        <v>3548</v>
      </c>
      <c r="C580">
        <v>2748</v>
      </c>
      <c r="D580" t="s">
        <v>1942</v>
      </c>
      <c r="E580" t="s">
        <v>3549</v>
      </c>
      <c r="F580">
        <v>0.81202200000000002</v>
      </c>
      <c r="G580">
        <v>5.11946E-2</v>
      </c>
      <c r="H580">
        <v>0.81204600000000005</v>
      </c>
      <c r="I580">
        <v>0.82041399999999998</v>
      </c>
      <c r="J580">
        <v>-1.1000000000000001E-3</v>
      </c>
      <c r="K580" t="s">
        <v>2158</v>
      </c>
      <c r="L580">
        <v>2.9657799999999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F6719-66C7-7842-8150-7E2016755671}">
  <dimension ref="A1:M1562"/>
  <sheetViews>
    <sheetView workbookViewId="0">
      <selection activeCell="A2" sqref="A2"/>
    </sheetView>
  </sheetViews>
  <sheetFormatPr baseColWidth="10" defaultRowHeight="16" x14ac:dyDescent="0.2"/>
  <cols>
    <col min="11" max="11" width="19.83203125" bestFit="1" customWidth="1"/>
    <col min="12" max="12" width="42.6640625" bestFit="1" customWidth="1"/>
    <col min="13" max="13" width="24.33203125" bestFit="1" customWidth="1"/>
  </cols>
  <sheetData>
    <row r="1" spans="1:13" s="1" customFormat="1" x14ac:dyDescent="0.2">
      <c r="A1" s="1" t="s">
        <v>1420</v>
      </c>
    </row>
    <row r="3" spans="1:13" s="1" customFormat="1" x14ac:dyDescent="0.2">
      <c r="A3" s="1" t="s">
        <v>23</v>
      </c>
      <c r="B3" s="1" t="s">
        <v>24</v>
      </c>
      <c r="C3" s="1" t="s">
        <v>25</v>
      </c>
      <c r="D3" s="1" t="s">
        <v>26</v>
      </c>
      <c r="E3" s="1" t="s">
        <v>27</v>
      </c>
      <c r="F3" s="1" t="s">
        <v>28</v>
      </c>
      <c r="G3" s="1" t="s">
        <v>29</v>
      </c>
      <c r="H3" s="1" t="s">
        <v>30</v>
      </c>
      <c r="I3" s="1" t="s">
        <v>31</v>
      </c>
      <c r="J3" s="1" t="s">
        <v>32</v>
      </c>
      <c r="K3" s="1" t="s">
        <v>33</v>
      </c>
      <c r="L3" s="1" t="s">
        <v>1418</v>
      </c>
      <c r="M3" s="1" t="s">
        <v>1419</v>
      </c>
    </row>
    <row r="4" spans="1:13" x14ac:dyDescent="0.2">
      <c r="A4" t="s">
        <v>17</v>
      </c>
      <c r="B4">
        <v>1611081</v>
      </c>
      <c r="C4">
        <v>1611230</v>
      </c>
      <c r="D4" t="s">
        <v>34</v>
      </c>
      <c r="E4">
        <v>1611116</v>
      </c>
      <c r="F4">
        <v>1611128</v>
      </c>
      <c r="G4">
        <v>-40</v>
      </c>
      <c r="H4">
        <v>-29</v>
      </c>
      <c r="I4" t="s">
        <v>35</v>
      </c>
      <c r="J4">
        <v>1</v>
      </c>
      <c r="K4" t="s">
        <v>36</v>
      </c>
      <c r="L4">
        <f>IF(G4&lt;0,H4,G4)</f>
        <v>-29</v>
      </c>
      <c r="M4" t="str">
        <f>IF(OR(G4=-4,G4=-7),"yes","no")</f>
        <v>no</v>
      </c>
    </row>
    <row r="5" spans="1:13" x14ac:dyDescent="0.2">
      <c r="A5" t="s">
        <v>3</v>
      </c>
      <c r="B5">
        <v>111195787</v>
      </c>
      <c r="C5">
        <v>111195936</v>
      </c>
      <c r="D5" t="s">
        <v>34</v>
      </c>
      <c r="E5">
        <v>111195876</v>
      </c>
      <c r="F5">
        <v>111195888</v>
      </c>
      <c r="G5">
        <v>14</v>
      </c>
      <c r="H5">
        <v>25</v>
      </c>
      <c r="I5" t="s">
        <v>34</v>
      </c>
      <c r="J5">
        <v>1</v>
      </c>
      <c r="K5" t="s">
        <v>37</v>
      </c>
      <c r="L5">
        <f t="shared" ref="L5:L68" si="0">IF(G5&lt;0,H5,G5)</f>
        <v>14</v>
      </c>
      <c r="M5" t="str">
        <f t="shared" ref="M5:M68" si="1">IF(OR(G5=-4,G5=-7),"yes","no")</f>
        <v>no</v>
      </c>
    </row>
    <row r="6" spans="1:13" x14ac:dyDescent="0.2">
      <c r="A6" t="s">
        <v>11</v>
      </c>
      <c r="B6">
        <v>44896078</v>
      </c>
      <c r="C6">
        <v>44896227</v>
      </c>
      <c r="D6" t="s">
        <v>34</v>
      </c>
      <c r="E6">
        <v>44896200</v>
      </c>
      <c r="F6">
        <v>44896212</v>
      </c>
      <c r="G6">
        <v>47</v>
      </c>
      <c r="H6">
        <v>58</v>
      </c>
      <c r="I6" t="s">
        <v>35</v>
      </c>
      <c r="J6">
        <v>1</v>
      </c>
      <c r="K6" t="s">
        <v>36</v>
      </c>
      <c r="L6">
        <f t="shared" si="0"/>
        <v>47</v>
      </c>
      <c r="M6" t="str">
        <f t="shared" si="1"/>
        <v>no</v>
      </c>
    </row>
    <row r="7" spans="1:13" x14ac:dyDescent="0.2">
      <c r="A7" t="s">
        <v>0</v>
      </c>
      <c r="B7">
        <v>45743751</v>
      </c>
      <c r="C7">
        <v>45743900</v>
      </c>
      <c r="D7" t="s">
        <v>34</v>
      </c>
      <c r="E7">
        <v>45743804</v>
      </c>
      <c r="F7">
        <v>45743816</v>
      </c>
      <c r="G7">
        <v>-22</v>
      </c>
      <c r="H7">
        <v>-11</v>
      </c>
      <c r="I7" t="s">
        <v>35</v>
      </c>
      <c r="J7">
        <v>1</v>
      </c>
      <c r="K7" t="s">
        <v>36</v>
      </c>
      <c r="L7">
        <f t="shared" si="0"/>
        <v>-11</v>
      </c>
      <c r="M7" t="str">
        <f t="shared" si="1"/>
        <v>no</v>
      </c>
    </row>
    <row r="8" spans="1:13" x14ac:dyDescent="0.2">
      <c r="A8" t="s">
        <v>17</v>
      </c>
      <c r="B8">
        <v>1780569</v>
      </c>
      <c r="C8">
        <v>1780718</v>
      </c>
      <c r="D8" t="s">
        <v>34</v>
      </c>
      <c r="E8">
        <v>1780684</v>
      </c>
      <c r="F8">
        <v>1780696</v>
      </c>
      <c r="G8">
        <v>40</v>
      </c>
      <c r="H8">
        <v>51</v>
      </c>
      <c r="I8" t="s">
        <v>35</v>
      </c>
      <c r="J8">
        <v>0.99848700000000001</v>
      </c>
      <c r="K8" t="s">
        <v>38</v>
      </c>
      <c r="L8">
        <f t="shared" si="0"/>
        <v>40</v>
      </c>
      <c r="M8" t="str">
        <f t="shared" si="1"/>
        <v>no</v>
      </c>
    </row>
    <row r="9" spans="1:13" x14ac:dyDescent="0.2">
      <c r="A9" t="s">
        <v>12</v>
      </c>
      <c r="B9">
        <v>56501193</v>
      </c>
      <c r="C9">
        <v>56501342</v>
      </c>
      <c r="D9" t="s">
        <v>34</v>
      </c>
      <c r="E9">
        <v>56501319</v>
      </c>
      <c r="F9">
        <v>56501331</v>
      </c>
      <c r="G9">
        <v>51</v>
      </c>
      <c r="H9">
        <v>62</v>
      </c>
      <c r="I9" t="s">
        <v>35</v>
      </c>
      <c r="J9">
        <v>0.99848700000000001</v>
      </c>
      <c r="K9" t="s">
        <v>38</v>
      </c>
      <c r="L9">
        <f t="shared" si="0"/>
        <v>51</v>
      </c>
      <c r="M9" t="str">
        <f t="shared" si="1"/>
        <v>no</v>
      </c>
    </row>
    <row r="10" spans="1:13" x14ac:dyDescent="0.2">
      <c r="A10" t="s">
        <v>4</v>
      </c>
      <c r="B10">
        <v>13905957</v>
      </c>
      <c r="C10">
        <v>13906106</v>
      </c>
      <c r="D10" t="s">
        <v>34</v>
      </c>
      <c r="E10">
        <v>13906046</v>
      </c>
      <c r="F10">
        <v>13906058</v>
      </c>
      <c r="G10">
        <v>14</v>
      </c>
      <c r="H10">
        <v>25</v>
      </c>
      <c r="I10" t="s">
        <v>34</v>
      </c>
      <c r="J10">
        <v>0.99848700000000001</v>
      </c>
      <c r="K10" t="s">
        <v>39</v>
      </c>
      <c r="L10">
        <f t="shared" si="0"/>
        <v>14</v>
      </c>
      <c r="M10" t="str">
        <f t="shared" si="1"/>
        <v>no</v>
      </c>
    </row>
    <row r="11" spans="1:13" x14ac:dyDescent="0.2">
      <c r="A11" t="s">
        <v>8</v>
      </c>
      <c r="B11">
        <v>11332513</v>
      </c>
      <c r="C11">
        <v>11332662</v>
      </c>
      <c r="D11" t="s">
        <v>34</v>
      </c>
      <c r="E11">
        <v>11332626</v>
      </c>
      <c r="F11">
        <v>11332638</v>
      </c>
      <c r="G11">
        <v>38</v>
      </c>
      <c r="H11">
        <v>49</v>
      </c>
      <c r="I11" t="s">
        <v>34</v>
      </c>
      <c r="J11">
        <v>0.99848700000000001</v>
      </c>
      <c r="K11" t="s">
        <v>39</v>
      </c>
      <c r="L11">
        <f t="shared" si="0"/>
        <v>38</v>
      </c>
      <c r="M11" t="str">
        <f t="shared" si="1"/>
        <v>no</v>
      </c>
    </row>
    <row r="12" spans="1:13" x14ac:dyDescent="0.2">
      <c r="A12" t="s">
        <v>20</v>
      </c>
      <c r="B12">
        <v>34314139</v>
      </c>
      <c r="C12">
        <v>34314288</v>
      </c>
      <c r="D12" t="s">
        <v>34</v>
      </c>
      <c r="E12">
        <v>34314172</v>
      </c>
      <c r="F12">
        <v>34314184</v>
      </c>
      <c r="G12">
        <v>-42</v>
      </c>
      <c r="H12">
        <v>-31</v>
      </c>
      <c r="I12" t="s">
        <v>35</v>
      </c>
      <c r="J12">
        <v>0.99848700000000001</v>
      </c>
      <c r="K12" t="s">
        <v>38</v>
      </c>
      <c r="L12">
        <f t="shared" si="0"/>
        <v>-31</v>
      </c>
      <c r="M12" t="str">
        <f t="shared" si="1"/>
        <v>no</v>
      </c>
    </row>
    <row r="13" spans="1:13" x14ac:dyDescent="0.2">
      <c r="A13" t="s">
        <v>5</v>
      </c>
      <c r="B13">
        <v>227511747</v>
      </c>
      <c r="C13">
        <v>227511896</v>
      </c>
      <c r="D13" t="s">
        <v>34</v>
      </c>
      <c r="E13">
        <v>227511818</v>
      </c>
      <c r="F13">
        <v>227511830</v>
      </c>
      <c r="G13">
        <v>-4</v>
      </c>
      <c r="H13">
        <v>7</v>
      </c>
      <c r="I13" t="s">
        <v>35</v>
      </c>
      <c r="J13">
        <v>0.99848700000000001</v>
      </c>
      <c r="K13" t="s">
        <v>38</v>
      </c>
      <c r="L13">
        <f t="shared" si="0"/>
        <v>7</v>
      </c>
      <c r="M13" t="str">
        <f t="shared" si="1"/>
        <v>yes</v>
      </c>
    </row>
    <row r="14" spans="1:13" x14ac:dyDescent="0.2">
      <c r="A14" t="s">
        <v>11</v>
      </c>
      <c r="B14">
        <v>60747641</v>
      </c>
      <c r="C14">
        <v>60747790</v>
      </c>
      <c r="D14" t="s">
        <v>34</v>
      </c>
      <c r="E14">
        <v>60747727</v>
      </c>
      <c r="F14">
        <v>60747739</v>
      </c>
      <c r="G14">
        <v>11</v>
      </c>
      <c r="H14">
        <v>22</v>
      </c>
      <c r="I14" t="s">
        <v>34</v>
      </c>
      <c r="J14">
        <v>0.99540700000000004</v>
      </c>
      <c r="K14" t="s">
        <v>40</v>
      </c>
      <c r="L14">
        <f t="shared" si="0"/>
        <v>11</v>
      </c>
      <c r="M14" t="str">
        <f t="shared" si="1"/>
        <v>no</v>
      </c>
    </row>
    <row r="15" spans="1:13" x14ac:dyDescent="0.2">
      <c r="A15" t="s">
        <v>3</v>
      </c>
      <c r="B15">
        <v>46138747</v>
      </c>
      <c r="C15">
        <v>46138896</v>
      </c>
      <c r="D15" t="s">
        <v>34</v>
      </c>
      <c r="E15">
        <v>46138818</v>
      </c>
      <c r="F15">
        <v>46138830</v>
      </c>
      <c r="G15">
        <v>-4</v>
      </c>
      <c r="H15">
        <v>7</v>
      </c>
      <c r="I15" t="s">
        <v>35</v>
      </c>
      <c r="J15">
        <v>0.99526000000000003</v>
      </c>
      <c r="K15" t="s">
        <v>41</v>
      </c>
      <c r="L15">
        <f t="shared" si="0"/>
        <v>7</v>
      </c>
      <c r="M15" t="str">
        <f t="shared" si="1"/>
        <v>yes</v>
      </c>
    </row>
    <row r="16" spans="1:13" x14ac:dyDescent="0.2">
      <c r="A16" t="s">
        <v>4</v>
      </c>
      <c r="B16">
        <v>49999500</v>
      </c>
      <c r="C16">
        <v>49999649</v>
      </c>
      <c r="D16" t="s">
        <v>34</v>
      </c>
      <c r="E16">
        <v>49999571</v>
      </c>
      <c r="F16">
        <v>49999583</v>
      </c>
      <c r="G16">
        <v>-4</v>
      </c>
      <c r="H16">
        <v>7</v>
      </c>
      <c r="I16" t="s">
        <v>35</v>
      </c>
      <c r="J16">
        <v>0.99526000000000003</v>
      </c>
      <c r="K16" t="s">
        <v>41</v>
      </c>
      <c r="L16">
        <f t="shared" si="0"/>
        <v>7</v>
      </c>
      <c r="M16" t="str">
        <f t="shared" si="1"/>
        <v>yes</v>
      </c>
    </row>
    <row r="17" spans="1:13" x14ac:dyDescent="0.2">
      <c r="A17" t="s">
        <v>5</v>
      </c>
      <c r="B17">
        <v>164528049</v>
      </c>
      <c r="C17">
        <v>164528198</v>
      </c>
      <c r="D17" t="s">
        <v>34</v>
      </c>
      <c r="E17">
        <v>164528117</v>
      </c>
      <c r="F17">
        <v>164528129</v>
      </c>
      <c r="G17">
        <v>-7</v>
      </c>
      <c r="H17">
        <v>4</v>
      </c>
      <c r="I17" t="s">
        <v>34</v>
      </c>
      <c r="J17">
        <v>0.99526000000000003</v>
      </c>
      <c r="K17" t="s">
        <v>42</v>
      </c>
      <c r="L17">
        <f t="shared" si="0"/>
        <v>4</v>
      </c>
      <c r="M17" t="str">
        <f t="shared" si="1"/>
        <v>yes</v>
      </c>
    </row>
    <row r="18" spans="1:13" x14ac:dyDescent="0.2">
      <c r="A18" t="s">
        <v>10</v>
      </c>
      <c r="B18">
        <v>3076221</v>
      </c>
      <c r="C18">
        <v>3076370</v>
      </c>
      <c r="D18" t="s">
        <v>34</v>
      </c>
      <c r="E18">
        <v>3076315</v>
      </c>
      <c r="F18">
        <v>3076327</v>
      </c>
      <c r="G18">
        <v>19</v>
      </c>
      <c r="H18">
        <v>30</v>
      </c>
      <c r="I18" t="s">
        <v>35</v>
      </c>
      <c r="J18">
        <v>0.99389400000000006</v>
      </c>
      <c r="K18" t="s">
        <v>43</v>
      </c>
      <c r="L18">
        <f t="shared" si="0"/>
        <v>19</v>
      </c>
      <c r="M18" t="str">
        <f t="shared" si="1"/>
        <v>no</v>
      </c>
    </row>
    <row r="19" spans="1:13" x14ac:dyDescent="0.2">
      <c r="A19" t="s">
        <v>8</v>
      </c>
      <c r="B19">
        <v>87091273</v>
      </c>
      <c r="C19">
        <v>87091422</v>
      </c>
      <c r="D19" t="s">
        <v>34</v>
      </c>
      <c r="E19">
        <v>87091358</v>
      </c>
      <c r="F19">
        <v>87091370</v>
      </c>
      <c r="G19">
        <v>10</v>
      </c>
      <c r="H19">
        <v>21</v>
      </c>
      <c r="I19" t="s">
        <v>34</v>
      </c>
      <c r="J19">
        <v>0.99389400000000006</v>
      </c>
      <c r="K19" t="s">
        <v>44</v>
      </c>
      <c r="L19">
        <f t="shared" si="0"/>
        <v>10</v>
      </c>
      <c r="M19" t="str">
        <f t="shared" si="1"/>
        <v>no</v>
      </c>
    </row>
    <row r="20" spans="1:13" x14ac:dyDescent="0.2">
      <c r="A20" t="s">
        <v>8</v>
      </c>
      <c r="B20">
        <v>16258254</v>
      </c>
      <c r="C20">
        <v>16258403</v>
      </c>
      <c r="D20" t="s">
        <v>34</v>
      </c>
      <c r="E20">
        <v>16258260</v>
      </c>
      <c r="F20">
        <v>16258272</v>
      </c>
      <c r="G20">
        <v>-69</v>
      </c>
      <c r="H20">
        <v>-58</v>
      </c>
      <c r="I20" t="s">
        <v>35</v>
      </c>
      <c r="J20">
        <v>0.99389400000000006</v>
      </c>
      <c r="K20" t="s">
        <v>43</v>
      </c>
      <c r="L20">
        <f t="shared" si="0"/>
        <v>-58</v>
      </c>
      <c r="M20" t="str">
        <f t="shared" si="1"/>
        <v>no</v>
      </c>
    </row>
    <row r="21" spans="1:13" x14ac:dyDescent="0.2">
      <c r="A21" t="s">
        <v>19</v>
      </c>
      <c r="B21">
        <v>43411250</v>
      </c>
      <c r="C21">
        <v>43411399</v>
      </c>
      <c r="D21" t="s">
        <v>34</v>
      </c>
      <c r="E21">
        <v>43411334</v>
      </c>
      <c r="F21">
        <v>43411346</v>
      </c>
      <c r="G21">
        <v>9</v>
      </c>
      <c r="H21">
        <v>20</v>
      </c>
      <c r="I21" t="s">
        <v>35</v>
      </c>
      <c r="J21">
        <v>0.99384899999999998</v>
      </c>
      <c r="K21" t="s">
        <v>45</v>
      </c>
      <c r="L21">
        <f t="shared" si="0"/>
        <v>9</v>
      </c>
      <c r="M21" t="str">
        <f t="shared" si="1"/>
        <v>no</v>
      </c>
    </row>
    <row r="22" spans="1:13" x14ac:dyDescent="0.2">
      <c r="A22" t="s">
        <v>11</v>
      </c>
      <c r="B22">
        <v>8191686</v>
      </c>
      <c r="C22">
        <v>8191835</v>
      </c>
      <c r="D22" t="s">
        <v>34</v>
      </c>
      <c r="E22">
        <v>8191749</v>
      </c>
      <c r="F22">
        <v>8191761</v>
      </c>
      <c r="G22">
        <v>-12</v>
      </c>
      <c r="H22">
        <v>-1</v>
      </c>
      <c r="I22" t="s">
        <v>35</v>
      </c>
      <c r="J22">
        <v>0.99384899999999998</v>
      </c>
      <c r="K22" t="s">
        <v>45</v>
      </c>
      <c r="L22">
        <f t="shared" si="0"/>
        <v>-1</v>
      </c>
      <c r="M22" t="str">
        <f t="shared" si="1"/>
        <v>no</v>
      </c>
    </row>
    <row r="23" spans="1:13" x14ac:dyDescent="0.2">
      <c r="A23" t="s">
        <v>5</v>
      </c>
      <c r="B23">
        <v>39050164</v>
      </c>
      <c r="C23">
        <v>39050313</v>
      </c>
      <c r="D23" t="s">
        <v>34</v>
      </c>
      <c r="E23">
        <v>39050289</v>
      </c>
      <c r="F23">
        <v>39050301</v>
      </c>
      <c r="G23">
        <v>50</v>
      </c>
      <c r="H23">
        <v>61</v>
      </c>
      <c r="I23" t="s">
        <v>34</v>
      </c>
      <c r="J23">
        <v>0.99384899999999998</v>
      </c>
      <c r="K23" t="s">
        <v>46</v>
      </c>
      <c r="L23">
        <f t="shared" si="0"/>
        <v>50</v>
      </c>
      <c r="M23" t="str">
        <f t="shared" si="1"/>
        <v>no</v>
      </c>
    </row>
    <row r="24" spans="1:13" x14ac:dyDescent="0.2">
      <c r="A24" t="s">
        <v>17</v>
      </c>
      <c r="B24">
        <v>1780327</v>
      </c>
      <c r="C24">
        <v>1780476</v>
      </c>
      <c r="D24" t="s">
        <v>34</v>
      </c>
      <c r="E24">
        <v>1780433</v>
      </c>
      <c r="F24">
        <v>1780445</v>
      </c>
      <c r="G24">
        <v>31</v>
      </c>
      <c r="H24">
        <v>42</v>
      </c>
      <c r="I24" t="s">
        <v>35</v>
      </c>
      <c r="J24">
        <v>0.99374600000000002</v>
      </c>
      <c r="K24" t="s">
        <v>47</v>
      </c>
      <c r="L24">
        <f t="shared" si="0"/>
        <v>31</v>
      </c>
      <c r="M24" t="str">
        <f t="shared" si="1"/>
        <v>no</v>
      </c>
    </row>
    <row r="25" spans="1:13" x14ac:dyDescent="0.2">
      <c r="A25" t="s">
        <v>12</v>
      </c>
      <c r="B25">
        <v>120626680</v>
      </c>
      <c r="C25">
        <v>120626829</v>
      </c>
      <c r="D25" t="s">
        <v>34</v>
      </c>
      <c r="E25">
        <v>120626763</v>
      </c>
      <c r="F25">
        <v>120626775</v>
      </c>
      <c r="G25">
        <v>8</v>
      </c>
      <c r="H25">
        <v>19</v>
      </c>
      <c r="I25" t="s">
        <v>35</v>
      </c>
      <c r="J25">
        <v>0.992336</v>
      </c>
      <c r="K25" t="s">
        <v>48</v>
      </c>
      <c r="L25">
        <f t="shared" si="0"/>
        <v>8</v>
      </c>
      <c r="M25" t="str">
        <f t="shared" si="1"/>
        <v>no</v>
      </c>
    </row>
    <row r="26" spans="1:13" x14ac:dyDescent="0.2">
      <c r="A26" t="s">
        <v>8</v>
      </c>
      <c r="B26">
        <v>85767395</v>
      </c>
      <c r="C26">
        <v>85767544</v>
      </c>
      <c r="D26" t="s">
        <v>34</v>
      </c>
      <c r="E26">
        <v>85767499</v>
      </c>
      <c r="F26">
        <v>85767511</v>
      </c>
      <c r="G26">
        <v>29</v>
      </c>
      <c r="H26">
        <v>40</v>
      </c>
      <c r="I26" t="s">
        <v>35</v>
      </c>
      <c r="J26">
        <v>0.992336</v>
      </c>
      <c r="K26" t="s">
        <v>48</v>
      </c>
      <c r="L26">
        <f t="shared" si="0"/>
        <v>29</v>
      </c>
      <c r="M26" t="str">
        <f t="shared" si="1"/>
        <v>no</v>
      </c>
    </row>
    <row r="27" spans="1:13" x14ac:dyDescent="0.2">
      <c r="A27" t="s">
        <v>11</v>
      </c>
      <c r="B27">
        <v>40307010</v>
      </c>
      <c r="C27">
        <v>40307159</v>
      </c>
      <c r="D27" t="s">
        <v>34</v>
      </c>
      <c r="E27">
        <v>40307066</v>
      </c>
      <c r="F27">
        <v>40307078</v>
      </c>
      <c r="G27">
        <v>-19</v>
      </c>
      <c r="H27">
        <v>-8</v>
      </c>
      <c r="I27" t="s">
        <v>34</v>
      </c>
      <c r="J27">
        <v>0.98223400000000005</v>
      </c>
      <c r="K27" t="s">
        <v>49</v>
      </c>
      <c r="L27">
        <f t="shared" si="0"/>
        <v>-8</v>
      </c>
      <c r="M27" t="str">
        <f t="shared" si="1"/>
        <v>no</v>
      </c>
    </row>
    <row r="28" spans="1:13" x14ac:dyDescent="0.2">
      <c r="A28" t="s">
        <v>8</v>
      </c>
      <c r="B28">
        <v>19078726</v>
      </c>
      <c r="C28">
        <v>19078875</v>
      </c>
      <c r="D28" t="s">
        <v>34</v>
      </c>
      <c r="E28">
        <v>19078781</v>
      </c>
      <c r="F28">
        <v>19078793</v>
      </c>
      <c r="G28">
        <v>-20</v>
      </c>
      <c r="H28">
        <v>-9</v>
      </c>
      <c r="I28" t="s">
        <v>34</v>
      </c>
      <c r="J28">
        <v>0.98223400000000005</v>
      </c>
      <c r="K28" t="s">
        <v>49</v>
      </c>
      <c r="L28">
        <f t="shared" si="0"/>
        <v>-9</v>
      </c>
      <c r="M28" t="str">
        <f t="shared" si="1"/>
        <v>no</v>
      </c>
    </row>
    <row r="29" spans="1:13" x14ac:dyDescent="0.2">
      <c r="A29" t="s">
        <v>4</v>
      </c>
      <c r="B29">
        <v>12551880</v>
      </c>
      <c r="C29">
        <v>12552029</v>
      </c>
      <c r="D29" t="s">
        <v>34</v>
      </c>
      <c r="E29">
        <v>12551985</v>
      </c>
      <c r="F29">
        <v>12551997</v>
      </c>
      <c r="G29">
        <v>30</v>
      </c>
      <c r="H29">
        <v>41</v>
      </c>
      <c r="I29" t="s">
        <v>34</v>
      </c>
      <c r="J29">
        <v>0.98222200000000004</v>
      </c>
      <c r="K29" t="s">
        <v>50</v>
      </c>
      <c r="L29">
        <f t="shared" si="0"/>
        <v>30</v>
      </c>
      <c r="M29" t="str">
        <f t="shared" si="1"/>
        <v>no</v>
      </c>
    </row>
    <row r="30" spans="1:13" x14ac:dyDescent="0.2">
      <c r="A30" t="s">
        <v>4</v>
      </c>
      <c r="B30">
        <v>12512008</v>
      </c>
      <c r="C30">
        <v>12512157</v>
      </c>
      <c r="D30" t="s">
        <v>34</v>
      </c>
      <c r="E30">
        <v>12512148</v>
      </c>
      <c r="F30">
        <v>12512160</v>
      </c>
      <c r="G30">
        <v>65</v>
      </c>
      <c r="H30">
        <v>76</v>
      </c>
      <c r="I30" t="s">
        <v>34</v>
      </c>
      <c r="J30">
        <v>0.98222200000000004</v>
      </c>
      <c r="K30" t="s">
        <v>50</v>
      </c>
      <c r="L30">
        <f t="shared" si="0"/>
        <v>65</v>
      </c>
      <c r="M30" t="str">
        <f t="shared" si="1"/>
        <v>no</v>
      </c>
    </row>
    <row r="31" spans="1:13" x14ac:dyDescent="0.2">
      <c r="A31" t="s">
        <v>4</v>
      </c>
      <c r="B31">
        <v>12476484</v>
      </c>
      <c r="C31">
        <v>12476633</v>
      </c>
      <c r="D31" t="s">
        <v>34</v>
      </c>
      <c r="E31">
        <v>12476591</v>
      </c>
      <c r="F31">
        <v>12476603</v>
      </c>
      <c r="G31">
        <v>32</v>
      </c>
      <c r="H31">
        <v>43</v>
      </c>
      <c r="I31" t="s">
        <v>34</v>
      </c>
      <c r="J31">
        <v>0.98222200000000004</v>
      </c>
      <c r="K31" t="s">
        <v>50</v>
      </c>
      <c r="L31">
        <f t="shared" si="0"/>
        <v>32</v>
      </c>
      <c r="M31" t="str">
        <f t="shared" si="1"/>
        <v>no</v>
      </c>
    </row>
    <row r="32" spans="1:13" x14ac:dyDescent="0.2">
      <c r="A32" t="s">
        <v>4</v>
      </c>
      <c r="B32">
        <v>11849787</v>
      </c>
      <c r="C32">
        <v>11849936</v>
      </c>
      <c r="D32" t="s">
        <v>34</v>
      </c>
      <c r="E32">
        <v>11849892</v>
      </c>
      <c r="F32">
        <v>11849904</v>
      </c>
      <c r="G32">
        <v>30</v>
      </c>
      <c r="H32">
        <v>41</v>
      </c>
      <c r="I32" t="s">
        <v>34</v>
      </c>
      <c r="J32">
        <v>0.98222200000000004</v>
      </c>
      <c r="K32" t="s">
        <v>50</v>
      </c>
      <c r="L32">
        <f t="shared" si="0"/>
        <v>30</v>
      </c>
      <c r="M32" t="str">
        <f t="shared" si="1"/>
        <v>no</v>
      </c>
    </row>
    <row r="33" spans="1:13" x14ac:dyDescent="0.2">
      <c r="A33" t="s">
        <v>20</v>
      </c>
      <c r="B33">
        <v>25463527</v>
      </c>
      <c r="C33">
        <v>25463676</v>
      </c>
      <c r="D33" t="s">
        <v>34</v>
      </c>
      <c r="E33">
        <v>25463582</v>
      </c>
      <c r="F33">
        <v>25463594</v>
      </c>
      <c r="G33">
        <v>-20</v>
      </c>
      <c r="H33">
        <v>-9</v>
      </c>
      <c r="I33" t="s">
        <v>34</v>
      </c>
      <c r="J33">
        <v>0.98222200000000004</v>
      </c>
      <c r="K33" t="s">
        <v>50</v>
      </c>
      <c r="L33">
        <f t="shared" si="0"/>
        <v>-9</v>
      </c>
      <c r="M33" t="str">
        <f t="shared" si="1"/>
        <v>no</v>
      </c>
    </row>
    <row r="34" spans="1:13" x14ac:dyDescent="0.2">
      <c r="A34" t="s">
        <v>6</v>
      </c>
      <c r="B34">
        <v>64467075</v>
      </c>
      <c r="C34">
        <v>64467224</v>
      </c>
      <c r="D34" t="s">
        <v>34</v>
      </c>
      <c r="E34">
        <v>64467181</v>
      </c>
      <c r="F34">
        <v>64467193</v>
      </c>
      <c r="G34">
        <v>31</v>
      </c>
      <c r="H34">
        <v>42</v>
      </c>
      <c r="I34" t="s">
        <v>34</v>
      </c>
      <c r="J34">
        <v>0.98081099999999999</v>
      </c>
      <c r="K34" t="s">
        <v>51</v>
      </c>
      <c r="L34">
        <f t="shared" si="0"/>
        <v>31</v>
      </c>
      <c r="M34" t="str">
        <f t="shared" si="1"/>
        <v>no</v>
      </c>
    </row>
    <row r="35" spans="1:13" x14ac:dyDescent="0.2">
      <c r="A35" t="s">
        <v>22</v>
      </c>
      <c r="B35">
        <v>57967126</v>
      </c>
      <c r="C35">
        <v>57967275</v>
      </c>
      <c r="D35" t="s">
        <v>34</v>
      </c>
      <c r="E35">
        <v>57967223</v>
      </c>
      <c r="F35">
        <v>57967235</v>
      </c>
      <c r="G35">
        <v>22</v>
      </c>
      <c r="H35">
        <v>33</v>
      </c>
      <c r="I35" t="s">
        <v>35</v>
      </c>
      <c r="J35">
        <v>0.98081099999999999</v>
      </c>
      <c r="K35" t="s">
        <v>52</v>
      </c>
      <c r="L35">
        <f t="shared" si="0"/>
        <v>22</v>
      </c>
      <c r="M35" t="str">
        <f t="shared" si="1"/>
        <v>no</v>
      </c>
    </row>
    <row r="36" spans="1:13" x14ac:dyDescent="0.2">
      <c r="A36" t="s">
        <v>4</v>
      </c>
      <c r="B36">
        <v>12444490</v>
      </c>
      <c r="C36">
        <v>12444639</v>
      </c>
      <c r="D36" t="s">
        <v>34</v>
      </c>
      <c r="E36">
        <v>12444523</v>
      </c>
      <c r="F36">
        <v>12444535</v>
      </c>
      <c r="G36">
        <v>-42</v>
      </c>
      <c r="H36">
        <v>-31</v>
      </c>
      <c r="I36" t="s">
        <v>34</v>
      </c>
      <c r="J36">
        <v>0.97749399999999997</v>
      </c>
      <c r="K36" t="s">
        <v>53</v>
      </c>
      <c r="L36">
        <f t="shared" si="0"/>
        <v>-31</v>
      </c>
      <c r="M36" t="str">
        <f t="shared" si="1"/>
        <v>no</v>
      </c>
    </row>
    <row r="37" spans="1:13" x14ac:dyDescent="0.2">
      <c r="A37" t="s">
        <v>4</v>
      </c>
      <c r="B37">
        <v>11877705</v>
      </c>
      <c r="C37">
        <v>11877854</v>
      </c>
      <c r="D37" t="s">
        <v>34</v>
      </c>
      <c r="E37">
        <v>11877811</v>
      </c>
      <c r="F37">
        <v>11877823</v>
      </c>
      <c r="G37">
        <v>31</v>
      </c>
      <c r="H37">
        <v>42</v>
      </c>
      <c r="I37" t="s">
        <v>35</v>
      </c>
      <c r="J37">
        <v>0.97749399999999997</v>
      </c>
      <c r="K37" t="s">
        <v>54</v>
      </c>
      <c r="L37">
        <f t="shared" si="0"/>
        <v>31</v>
      </c>
      <c r="M37" t="str">
        <f t="shared" si="1"/>
        <v>no</v>
      </c>
    </row>
    <row r="38" spans="1:13" x14ac:dyDescent="0.2">
      <c r="A38" t="s">
        <v>4</v>
      </c>
      <c r="B38">
        <v>11805771</v>
      </c>
      <c r="C38">
        <v>11805920</v>
      </c>
      <c r="D38" t="s">
        <v>34</v>
      </c>
      <c r="E38">
        <v>11805804</v>
      </c>
      <c r="F38">
        <v>11805816</v>
      </c>
      <c r="G38">
        <v>-42</v>
      </c>
      <c r="H38">
        <v>-31</v>
      </c>
      <c r="I38" t="s">
        <v>34</v>
      </c>
      <c r="J38">
        <v>0.97749399999999997</v>
      </c>
      <c r="K38" t="s">
        <v>53</v>
      </c>
      <c r="L38">
        <f t="shared" si="0"/>
        <v>-31</v>
      </c>
      <c r="M38" t="str">
        <f t="shared" si="1"/>
        <v>no</v>
      </c>
    </row>
    <row r="39" spans="1:13" x14ac:dyDescent="0.2">
      <c r="A39" t="s">
        <v>4</v>
      </c>
      <c r="B39">
        <v>11750443</v>
      </c>
      <c r="C39">
        <v>11750592</v>
      </c>
      <c r="D39" t="s">
        <v>34</v>
      </c>
      <c r="E39">
        <v>11750549</v>
      </c>
      <c r="F39">
        <v>11750561</v>
      </c>
      <c r="G39">
        <v>31</v>
      </c>
      <c r="H39">
        <v>42</v>
      </c>
      <c r="I39" t="s">
        <v>35</v>
      </c>
      <c r="J39">
        <v>0.97749399999999997</v>
      </c>
      <c r="K39" t="s">
        <v>54</v>
      </c>
      <c r="L39">
        <f t="shared" si="0"/>
        <v>31</v>
      </c>
      <c r="M39" t="str">
        <f t="shared" si="1"/>
        <v>no</v>
      </c>
    </row>
    <row r="40" spans="1:13" x14ac:dyDescent="0.2">
      <c r="A40" t="s">
        <v>21</v>
      </c>
      <c r="B40">
        <v>38739032</v>
      </c>
      <c r="C40">
        <v>38739181</v>
      </c>
      <c r="D40" t="s">
        <v>34</v>
      </c>
      <c r="E40">
        <v>38739053</v>
      </c>
      <c r="F40">
        <v>38739065</v>
      </c>
      <c r="G40">
        <v>-54</v>
      </c>
      <c r="H40">
        <v>-43</v>
      </c>
      <c r="I40" t="s">
        <v>34</v>
      </c>
      <c r="J40">
        <v>0.97608300000000003</v>
      </c>
      <c r="K40" t="s">
        <v>55</v>
      </c>
      <c r="L40">
        <f t="shared" si="0"/>
        <v>-43</v>
      </c>
      <c r="M40" t="str">
        <f t="shared" si="1"/>
        <v>no</v>
      </c>
    </row>
    <row r="41" spans="1:13" x14ac:dyDescent="0.2">
      <c r="A41" t="s">
        <v>4</v>
      </c>
      <c r="B41">
        <v>45409788</v>
      </c>
      <c r="C41">
        <v>45409937</v>
      </c>
      <c r="D41" t="s">
        <v>34</v>
      </c>
      <c r="E41">
        <v>45409832</v>
      </c>
      <c r="F41">
        <v>45409844</v>
      </c>
      <c r="G41">
        <v>-31</v>
      </c>
      <c r="H41">
        <v>-20</v>
      </c>
      <c r="I41" t="s">
        <v>34</v>
      </c>
      <c r="J41">
        <v>0.97608300000000003</v>
      </c>
      <c r="K41" t="s">
        <v>55</v>
      </c>
      <c r="L41">
        <f t="shared" si="0"/>
        <v>-20</v>
      </c>
      <c r="M41" t="str">
        <f t="shared" si="1"/>
        <v>no</v>
      </c>
    </row>
    <row r="42" spans="1:13" x14ac:dyDescent="0.2">
      <c r="A42" t="s">
        <v>8</v>
      </c>
      <c r="B42">
        <v>22681959</v>
      </c>
      <c r="C42">
        <v>22682108</v>
      </c>
      <c r="D42" t="s">
        <v>34</v>
      </c>
      <c r="E42">
        <v>22682080</v>
      </c>
      <c r="F42">
        <v>22682092</v>
      </c>
      <c r="G42">
        <v>46</v>
      </c>
      <c r="H42">
        <v>57</v>
      </c>
      <c r="I42" t="s">
        <v>34</v>
      </c>
      <c r="J42">
        <v>0.97608300000000003</v>
      </c>
      <c r="K42" t="s">
        <v>55</v>
      </c>
      <c r="L42">
        <f t="shared" si="0"/>
        <v>46</v>
      </c>
      <c r="M42" t="str">
        <f t="shared" si="1"/>
        <v>no</v>
      </c>
    </row>
    <row r="43" spans="1:13" x14ac:dyDescent="0.2">
      <c r="A43" t="s">
        <v>15</v>
      </c>
      <c r="B43">
        <v>23938598</v>
      </c>
      <c r="C43">
        <v>23938747</v>
      </c>
      <c r="D43" t="s">
        <v>34</v>
      </c>
      <c r="E43">
        <v>23938611</v>
      </c>
      <c r="F43">
        <v>23938623</v>
      </c>
      <c r="G43">
        <v>-62</v>
      </c>
      <c r="H43">
        <v>-51</v>
      </c>
      <c r="I43" t="s">
        <v>35</v>
      </c>
      <c r="J43">
        <v>0.97608300000000003</v>
      </c>
      <c r="K43" t="s">
        <v>56</v>
      </c>
      <c r="L43">
        <f t="shared" si="0"/>
        <v>-51</v>
      </c>
      <c r="M43" t="str">
        <f t="shared" si="1"/>
        <v>no</v>
      </c>
    </row>
    <row r="44" spans="1:13" x14ac:dyDescent="0.2">
      <c r="A44" t="s">
        <v>22</v>
      </c>
      <c r="B44">
        <v>35807323</v>
      </c>
      <c r="C44">
        <v>35807472</v>
      </c>
      <c r="D44" t="s">
        <v>34</v>
      </c>
      <c r="E44">
        <v>35807379</v>
      </c>
      <c r="F44">
        <v>35807391</v>
      </c>
      <c r="G44">
        <v>-19</v>
      </c>
      <c r="H44">
        <v>-8</v>
      </c>
      <c r="I44" t="s">
        <v>34</v>
      </c>
      <c r="J44">
        <v>0.96498099999999998</v>
      </c>
      <c r="K44" t="s">
        <v>57</v>
      </c>
      <c r="L44">
        <f t="shared" si="0"/>
        <v>-8</v>
      </c>
      <c r="M44" t="str">
        <f t="shared" si="1"/>
        <v>no</v>
      </c>
    </row>
    <row r="45" spans="1:13" x14ac:dyDescent="0.2">
      <c r="A45" t="s">
        <v>7</v>
      </c>
      <c r="B45">
        <v>48625446</v>
      </c>
      <c r="C45">
        <v>48625595</v>
      </c>
      <c r="D45" t="s">
        <v>34</v>
      </c>
      <c r="E45">
        <v>48625567</v>
      </c>
      <c r="F45">
        <v>48625579</v>
      </c>
      <c r="G45">
        <v>46</v>
      </c>
      <c r="H45">
        <v>57</v>
      </c>
      <c r="I45" t="s">
        <v>34</v>
      </c>
      <c r="J45">
        <v>0.96498099999999998</v>
      </c>
      <c r="K45" t="s">
        <v>57</v>
      </c>
      <c r="L45">
        <f t="shared" si="0"/>
        <v>46</v>
      </c>
      <c r="M45" t="str">
        <f t="shared" si="1"/>
        <v>no</v>
      </c>
    </row>
    <row r="46" spans="1:13" x14ac:dyDescent="0.2">
      <c r="A46" t="s">
        <v>20</v>
      </c>
      <c r="B46">
        <v>32440871</v>
      </c>
      <c r="C46">
        <v>32441020</v>
      </c>
      <c r="D46" t="s">
        <v>34</v>
      </c>
      <c r="E46">
        <v>32440905</v>
      </c>
      <c r="F46">
        <v>32440917</v>
      </c>
      <c r="G46">
        <v>-41</v>
      </c>
      <c r="H46">
        <v>-30</v>
      </c>
      <c r="I46" t="s">
        <v>35</v>
      </c>
      <c r="J46">
        <v>0.96498099999999998</v>
      </c>
      <c r="K46" t="s">
        <v>58</v>
      </c>
      <c r="L46">
        <f t="shared" si="0"/>
        <v>-30</v>
      </c>
      <c r="M46" t="str">
        <f t="shared" si="1"/>
        <v>no</v>
      </c>
    </row>
    <row r="47" spans="1:13" x14ac:dyDescent="0.2">
      <c r="A47" t="s">
        <v>5</v>
      </c>
      <c r="B47">
        <v>227751127</v>
      </c>
      <c r="C47">
        <v>227751276</v>
      </c>
      <c r="D47" t="s">
        <v>34</v>
      </c>
      <c r="E47">
        <v>227751131</v>
      </c>
      <c r="F47">
        <v>227751143</v>
      </c>
      <c r="G47">
        <v>-71</v>
      </c>
      <c r="H47">
        <v>-60</v>
      </c>
      <c r="I47" t="s">
        <v>35</v>
      </c>
      <c r="J47">
        <v>0.96190200000000003</v>
      </c>
      <c r="K47" t="s">
        <v>59</v>
      </c>
      <c r="L47">
        <f t="shared" si="0"/>
        <v>-60</v>
      </c>
      <c r="M47" t="str">
        <f t="shared" si="1"/>
        <v>no</v>
      </c>
    </row>
    <row r="48" spans="1:13" x14ac:dyDescent="0.2">
      <c r="A48" t="s">
        <v>4</v>
      </c>
      <c r="B48">
        <v>20150290</v>
      </c>
      <c r="C48">
        <v>20150439</v>
      </c>
      <c r="D48" t="s">
        <v>34</v>
      </c>
      <c r="E48">
        <v>20150425</v>
      </c>
      <c r="F48">
        <v>20150437</v>
      </c>
      <c r="G48">
        <v>60</v>
      </c>
      <c r="H48">
        <v>71</v>
      </c>
      <c r="I48" t="s">
        <v>34</v>
      </c>
      <c r="J48">
        <v>0.96190200000000003</v>
      </c>
      <c r="K48" t="s">
        <v>60</v>
      </c>
      <c r="L48">
        <f t="shared" si="0"/>
        <v>60</v>
      </c>
      <c r="M48" t="str">
        <f t="shared" si="1"/>
        <v>no</v>
      </c>
    </row>
    <row r="49" spans="1:13" x14ac:dyDescent="0.2">
      <c r="A49" t="s">
        <v>11</v>
      </c>
      <c r="B49">
        <v>38574228</v>
      </c>
      <c r="C49">
        <v>38574377</v>
      </c>
      <c r="D49" t="s">
        <v>34</v>
      </c>
      <c r="E49">
        <v>38574367</v>
      </c>
      <c r="F49">
        <v>38574379</v>
      </c>
      <c r="G49">
        <v>64</v>
      </c>
      <c r="H49">
        <v>75</v>
      </c>
      <c r="I49" t="s">
        <v>34</v>
      </c>
      <c r="J49">
        <v>0.96175600000000006</v>
      </c>
      <c r="K49" t="s">
        <v>61</v>
      </c>
      <c r="L49">
        <f t="shared" si="0"/>
        <v>64</v>
      </c>
      <c r="M49" t="str">
        <f t="shared" si="1"/>
        <v>no</v>
      </c>
    </row>
    <row r="50" spans="1:13" x14ac:dyDescent="0.2">
      <c r="A50" t="s">
        <v>20</v>
      </c>
      <c r="B50">
        <v>105406140</v>
      </c>
      <c r="C50">
        <v>105406289</v>
      </c>
      <c r="D50" t="s">
        <v>34</v>
      </c>
      <c r="E50">
        <v>105406277</v>
      </c>
      <c r="F50">
        <v>105406289</v>
      </c>
      <c r="G50">
        <v>62</v>
      </c>
      <c r="H50">
        <v>73</v>
      </c>
      <c r="I50" t="s">
        <v>35</v>
      </c>
      <c r="J50">
        <v>0.96175600000000006</v>
      </c>
      <c r="K50" t="s">
        <v>62</v>
      </c>
      <c r="L50">
        <f t="shared" si="0"/>
        <v>62</v>
      </c>
      <c r="M50" t="str">
        <f t="shared" si="1"/>
        <v>no</v>
      </c>
    </row>
    <row r="51" spans="1:13" x14ac:dyDescent="0.2">
      <c r="A51" t="s">
        <v>18</v>
      </c>
      <c r="B51">
        <v>131940592</v>
      </c>
      <c r="C51">
        <v>131940741</v>
      </c>
      <c r="D51" t="s">
        <v>34</v>
      </c>
      <c r="E51">
        <v>131940626</v>
      </c>
      <c r="F51">
        <v>131940638</v>
      </c>
      <c r="G51">
        <v>-41</v>
      </c>
      <c r="H51">
        <v>-30</v>
      </c>
      <c r="I51" t="s">
        <v>34</v>
      </c>
      <c r="J51">
        <v>0.961754</v>
      </c>
      <c r="K51" t="s">
        <v>63</v>
      </c>
      <c r="L51">
        <f t="shared" si="0"/>
        <v>-30</v>
      </c>
      <c r="M51" t="str">
        <f t="shared" si="1"/>
        <v>no</v>
      </c>
    </row>
    <row r="52" spans="1:13" x14ac:dyDescent="0.2">
      <c r="A52" t="s">
        <v>4</v>
      </c>
      <c r="B52">
        <v>22235158</v>
      </c>
      <c r="C52">
        <v>22235307</v>
      </c>
      <c r="D52" t="s">
        <v>34</v>
      </c>
      <c r="E52">
        <v>22235162</v>
      </c>
      <c r="F52">
        <v>22235174</v>
      </c>
      <c r="G52">
        <v>-71</v>
      </c>
      <c r="H52">
        <v>-60</v>
      </c>
      <c r="I52" t="s">
        <v>35</v>
      </c>
      <c r="J52">
        <v>0.961754</v>
      </c>
      <c r="K52" t="s">
        <v>64</v>
      </c>
      <c r="L52">
        <f t="shared" si="0"/>
        <v>-60</v>
      </c>
      <c r="M52" t="str">
        <f t="shared" si="1"/>
        <v>no</v>
      </c>
    </row>
    <row r="53" spans="1:13" x14ac:dyDescent="0.2">
      <c r="A53" t="s">
        <v>4</v>
      </c>
      <c r="B53">
        <v>12662310</v>
      </c>
      <c r="C53">
        <v>12662459</v>
      </c>
      <c r="D53" t="s">
        <v>34</v>
      </c>
      <c r="E53">
        <v>12662415</v>
      </c>
      <c r="F53">
        <v>12662427</v>
      </c>
      <c r="G53">
        <v>30</v>
      </c>
      <c r="H53">
        <v>41</v>
      </c>
      <c r="I53" t="s">
        <v>34</v>
      </c>
      <c r="J53">
        <v>0.961754</v>
      </c>
      <c r="K53" t="s">
        <v>63</v>
      </c>
      <c r="L53">
        <f t="shared" si="0"/>
        <v>30</v>
      </c>
      <c r="M53" t="str">
        <f t="shared" si="1"/>
        <v>no</v>
      </c>
    </row>
    <row r="54" spans="1:13" x14ac:dyDescent="0.2">
      <c r="A54" t="s">
        <v>4</v>
      </c>
      <c r="B54">
        <v>11909231</v>
      </c>
      <c r="C54">
        <v>11909380</v>
      </c>
      <c r="D54" t="s">
        <v>34</v>
      </c>
      <c r="E54">
        <v>11909266</v>
      </c>
      <c r="F54">
        <v>11909278</v>
      </c>
      <c r="G54">
        <v>-40</v>
      </c>
      <c r="H54">
        <v>-29</v>
      </c>
      <c r="I54" t="s">
        <v>35</v>
      </c>
      <c r="J54">
        <v>0.961754</v>
      </c>
      <c r="K54" t="s">
        <v>64</v>
      </c>
      <c r="L54">
        <f t="shared" si="0"/>
        <v>-29</v>
      </c>
      <c r="M54" t="str">
        <f t="shared" si="1"/>
        <v>no</v>
      </c>
    </row>
    <row r="55" spans="1:13" x14ac:dyDescent="0.2">
      <c r="A55" t="s">
        <v>0</v>
      </c>
      <c r="B55">
        <v>3400374</v>
      </c>
      <c r="C55">
        <v>3400523</v>
      </c>
      <c r="D55" t="s">
        <v>34</v>
      </c>
      <c r="E55">
        <v>3400509</v>
      </c>
      <c r="F55">
        <v>3400521</v>
      </c>
      <c r="G55">
        <v>60</v>
      </c>
      <c r="H55">
        <v>71</v>
      </c>
      <c r="I55" t="s">
        <v>34</v>
      </c>
      <c r="J55">
        <v>0.961754</v>
      </c>
      <c r="K55" t="s">
        <v>63</v>
      </c>
      <c r="L55">
        <f t="shared" si="0"/>
        <v>60</v>
      </c>
      <c r="M55" t="str">
        <f t="shared" si="1"/>
        <v>no</v>
      </c>
    </row>
    <row r="56" spans="1:13" x14ac:dyDescent="0.2">
      <c r="A56" t="s">
        <v>5</v>
      </c>
      <c r="B56">
        <v>247267673</v>
      </c>
      <c r="C56">
        <v>247267822</v>
      </c>
      <c r="D56" t="s">
        <v>34</v>
      </c>
      <c r="E56">
        <v>247267778</v>
      </c>
      <c r="F56">
        <v>247267790</v>
      </c>
      <c r="G56">
        <v>30</v>
      </c>
      <c r="H56">
        <v>41</v>
      </c>
      <c r="I56" t="s">
        <v>34</v>
      </c>
      <c r="J56">
        <v>0.961754</v>
      </c>
      <c r="K56" t="s">
        <v>63</v>
      </c>
      <c r="L56">
        <f t="shared" si="0"/>
        <v>30</v>
      </c>
      <c r="M56" t="str">
        <f t="shared" si="1"/>
        <v>no</v>
      </c>
    </row>
    <row r="57" spans="1:13" x14ac:dyDescent="0.2">
      <c r="A57" t="s">
        <v>17</v>
      </c>
      <c r="B57">
        <v>70401953</v>
      </c>
      <c r="C57">
        <v>70402102</v>
      </c>
      <c r="D57" t="s">
        <v>34</v>
      </c>
      <c r="E57">
        <v>70402021</v>
      </c>
      <c r="F57">
        <v>70402033</v>
      </c>
      <c r="G57">
        <v>-7</v>
      </c>
      <c r="H57">
        <v>4</v>
      </c>
      <c r="I57" t="s">
        <v>34</v>
      </c>
      <c r="J57">
        <v>0.96125300000000002</v>
      </c>
      <c r="K57" t="s">
        <v>65</v>
      </c>
      <c r="L57">
        <f t="shared" si="0"/>
        <v>4</v>
      </c>
      <c r="M57" t="str">
        <f t="shared" si="1"/>
        <v>yes</v>
      </c>
    </row>
    <row r="58" spans="1:13" x14ac:dyDescent="0.2">
      <c r="A58" t="s">
        <v>8</v>
      </c>
      <c r="B58">
        <v>23846829</v>
      </c>
      <c r="C58">
        <v>23846978</v>
      </c>
      <c r="D58" t="s">
        <v>34</v>
      </c>
      <c r="E58">
        <v>23846856</v>
      </c>
      <c r="F58">
        <v>23846868</v>
      </c>
      <c r="G58">
        <v>-48</v>
      </c>
      <c r="H58">
        <v>-37</v>
      </c>
      <c r="I58" t="s">
        <v>34</v>
      </c>
      <c r="J58">
        <v>0.96038900000000005</v>
      </c>
      <c r="K58" t="s">
        <v>66</v>
      </c>
      <c r="L58">
        <f t="shared" si="0"/>
        <v>-37</v>
      </c>
      <c r="M58" t="str">
        <f t="shared" si="1"/>
        <v>no</v>
      </c>
    </row>
    <row r="59" spans="1:13" x14ac:dyDescent="0.2">
      <c r="A59" t="s">
        <v>5</v>
      </c>
      <c r="B59">
        <v>247171337</v>
      </c>
      <c r="C59">
        <v>247171486</v>
      </c>
      <c r="D59" t="s">
        <v>34</v>
      </c>
      <c r="E59">
        <v>247171472</v>
      </c>
      <c r="F59">
        <v>247171484</v>
      </c>
      <c r="G59">
        <v>60</v>
      </c>
      <c r="H59">
        <v>71</v>
      </c>
      <c r="I59" t="s">
        <v>34</v>
      </c>
      <c r="J59">
        <v>0.96034399999999998</v>
      </c>
      <c r="K59" t="s">
        <v>67</v>
      </c>
      <c r="L59">
        <f t="shared" si="0"/>
        <v>60</v>
      </c>
      <c r="M59" t="str">
        <f t="shared" si="1"/>
        <v>no</v>
      </c>
    </row>
    <row r="60" spans="1:13" x14ac:dyDescent="0.2">
      <c r="A60" t="s">
        <v>13</v>
      </c>
      <c r="B60">
        <v>144512938</v>
      </c>
      <c r="C60">
        <v>144513087</v>
      </c>
      <c r="D60" t="s">
        <v>34</v>
      </c>
      <c r="E60">
        <v>144513041</v>
      </c>
      <c r="F60">
        <v>144513053</v>
      </c>
      <c r="G60">
        <v>28</v>
      </c>
      <c r="H60">
        <v>39</v>
      </c>
      <c r="I60" t="s">
        <v>35</v>
      </c>
      <c r="J60">
        <v>0.96024299999999996</v>
      </c>
      <c r="K60" t="s">
        <v>68</v>
      </c>
      <c r="L60">
        <f t="shared" si="0"/>
        <v>28</v>
      </c>
      <c r="M60" t="str">
        <f t="shared" si="1"/>
        <v>no</v>
      </c>
    </row>
    <row r="61" spans="1:13" x14ac:dyDescent="0.2">
      <c r="A61" t="s">
        <v>6</v>
      </c>
      <c r="B61">
        <v>53879581</v>
      </c>
      <c r="C61">
        <v>53879730</v>
      </c>
      <c r="D61" t="s">
        <v>34</v>
      </c>
      <c r="E61">
        <v>53879706</v>
      </c>
      <c r="F61">
        <v>53879718</v>
      </c>
      <c r="G61">
        <v>50</v>
      </c>
      <c r="H61">
        <v>61</v>
      </c>
      <c r="I61" t="s">
        <v>35</v>
      </c>
      <c r="J61">
        <v>0.96024299999999996</v>
      </c>
      <c r="K61" t="s">
        <v>68</v>
      </c>
      <c r="L61">
        <f t="shared" si="0"/>
        <v>50</v>
      </c>
      <c r="M61" t="str">
        <f t="shared" si="1"/>
        <v>no</v>
      </c>
    </row>
    <row r="62" spans="1:13" x14ac:dyDescent="0.2">
      <c r="A62" t="s">
        <v>6</v>
      </c>
      <c r="B62">
        <v>149570870</v>
      </c>
      <c r="C62">
        <v>149571019</v>
      </c>
      <c r="D62" t="s">
        <v>34</v>
      </c>
      <c r="E62">
        <v>149570975</v>
      </c>
      <c r="F62">
        <v>149570987</v>
      </c>
      <c r="G62">
        <v>30</v>
      </c>
      <c r="H62">
        <v>41</v>
      </c>
      <c r="I62" t="s">
        <v>34</v>
      </c>
      <c r="J62">
        <v>0.96024100000000001</v>
      </c>
      <c r="K62" t="s">
        <v>69</v>
      </c>
      <c r="L62">
        <f t="shared" si="0"/>
        <v>30</v>
      </c>
      <c r="M62" t="str">
        <f t="shared" si="1"/>
        <v>no</v>
      </c>
    </row>
    <row r="63" spans="1:13" x14ac:dyDescent="0.2">
      <c r="A63" t="s">
        <v>3</v>
      </c>
      <c r="B63">
        <v>132834233</v>
      </c>
      <c r="C63">
        <v>132834382</v>
      </c>
      <c r="D63" t="s">
        <v>34</v>
      </c>
      <c r="E63">
        <v>132834318</v>
      </c>
      <c r="F63">
        <v>132834330</v>
      </c>
      <c r="G63">
        <v>10</v>
      </c>
      <c r="H63">
        <v>21</v>
      </c>
      <c r="I63" t="s">
        <v>34</v>
      </c>
      <c r="J63">
        <v>0.96024100000000001</v>
      </c>
      <c r="K63" t="s">
        <v>69</v>
      </c>
      <c r="L63">
        <f t="shared" si="0"/>
        <v>10</v>
      </c>
      <c r="M63" t="str">
        <f t="shared" si="1"/>
        <v>no</v>
      </c>
    </row>
    <row r="64" spans="1:13" x14ac:dyDescent="0.2">
      <c r="A64" t="s">
        <v>4</v>
      </c>
      <c r="B64">
        <v>19843898</v>
      </c>
      <c r="C64">
        <v>19844047</v>
      </c>
      <c r="D64" t="s">
        <v>34</v>
      </c>
      <c r="E64">
        <v>19844003</v>
      </c>
      <c r="F64">
        <v>19844015</v>
      </c>
      <c r="G64">
        <v>30</v>
      </c>
      <c r="H64">
        <v>41</v>
      </c>
      <c r="I64" t="s">
        <v>34</v>
      </c>
      <c r="J64">
        <v>0.96024100000000001</v>
      </c>
      <c r="K64" t="s">
        <v>69</v>
      </c>
      <c r="L64">
        <f t="shared" si="0"/>
        <v>30</v>
      </c>
      <c r="M64" t="str">
        <f t="shared" si="1"/>
        <v>no</v>
      </c>
    </row>
    <row r="65" spans="1:13" x14ac:dyDescent="0.2">
      <c r="A65" t="s">
        <v>4</v>
      </c>
      <c r="B65">
        <v>12595597</v>
      </c>
      <c r="C65">
        <v>12595746</v>
      </c>
      <c r="D65" t="s">
        <v>34</v>
      </c>
      <c r="E65">
        <v>12595703</v>
      </c>
      <c r="F65">
        <v>12595715</v>
      </c>
      <c r="G65">
        <v>31</v>
      </c>
      <c r="H65">
        <v>42</v>
      </c>
      <c r="I65" t="s">
        <v>34</v>
      </c>
      <c r="J65">
        <v>0.96024100000000001</v>
      </c>
      <c r="K65" t="s">
        <v>69</v>
      </c>
      <c r="L65">
        <f t="shared" si="0"/>
        <v>31</v>
      </c>
      <c r="M65" t="str">
        <f t="shared" si="1"/>
        <v>no</v>
      </c>
    </row>
    <row r="66" spans="1:13" x14ac:dyDescent="0.2">
      <c r="A66" t="s">
        <v>4</v>
      </c>
      <c r="B66">
        <v>12202971</v>
      </c>
      <c r="C66">
        <v>12203120</v>
      </c>
      <c r="D66" t="s">
        <v>34</v>
      </c>
      <c r="E66">
        <v>12203005</v>
      </c>
      <c r="F66">
        <v>12203017</v>
      </c>
      <c r="G66">
        <v>-41</v>
      </c>
      <c r="H66">
        <v>-30</v>
      </c>
      <c r="I66" t="s">
        <v>35</v>
      </c>
      <c r="J66">
        <v>0.96024100000000001</v>
      </c>
      <c r="K66" t="s">
        <v>70</v>
      </c>
      <c r="L66">
        <f t="shared" si="0"/>
        <v>-30</v>
      </c>
      <c r="M66" t="str">
        <f t="shared" si="1"/>
        <v>no</v>
      </c>
    </row>
    <row r="67" spans="1:13" x14ac:dyDescent="0.2">
      <c r="A67" t="s">
        <v>4</v>
      </c>
      <c r="B67">
        <v>12175403</v>
      </c>
      <c r="C67">
        <v>12175552</v>
      </c>
      <c r="D67" t="s">
        <v>34</v>
      </c>
      <c r="E67">
        <v>12175437</v>
      </c>
      <c r="F67">
        <v>12175449</v>
      </c>
      <c r="G67">
        <v>-41</v>
      </c>
      <c r="H67">
        <v>-30</v>
      </c>
      <c r="I67" t="s">
        <v>35</v>
      </c>
      <c r="J67">
        <v>0.96024100000000001</v>
      </c>
      <c r="K67" t="s">
        <v>70</v>
      </c>
      <c r="L67">
        <f t="shared" si="0"/>
        <v>-30</v>
      </c>
      <c r="M67" t="str">
        <f t="shared" si="1"/>
        <v>no</v>
      </c>
    </row>
    <row r="68" spans="1:13" x14ac:dyDescent="0.2">
      <c r="A68" t="s">
        <v>4</v>
      </c>
      <c r="B68">
        <v>12163773</v>
      </c>
      <c r="C68">
        <v>12163922</v>
      </c>
      <c r="D68" t="s">
        <v>34</v>
      </c>
      <c r="E68">
        <v>12163876</v>
      </c>
      <c r="F68">
        <v>12163888</v>
      </c>
      <c r="G68">
        <v>28</v>
      </c>
      <c r="H68">
        <v>39</v>
      </c>
      <c r="I68" t="s">
        <v>34</v>
      </c>
      <c r="J68">
        <v>0.96024100000000001</v>
      </c>
      <c r="K68" t="s">
        <v>69</v>
      </c>
      <c r="L68">
        <f t="shared" si="0"/>
        <v>28</v>
      </c>
      <c r="M68" t="str">
        <f t="shared" si="1"/>
        <v>no</v>
      </c>
    </row>
    <row r="69" spans="1:13" x14ac:dyDescent="0.2">
      <c r="A69" t="s">
        <v>4</v>
      </c>
      <c r="B69">
        <v>12098318</v>
      </c>
      <c r="C69">
        <v>12098467</v>
      </c>
      <c r="D69" t="s">
        <v>34</v>
      </c>
      <c r="E69">
        <v>12098352</v>
      </c>
      <c r="F69">
        <v>12098364</v>
      </c>
      <c r="G69">
        <v>-41</v>
      </c>
      <c r="H69">
        <v>-30</v>
      </c>
      <c r="I69" t="s">
        <v>35</v>
      </c>
      <c r="J69">
        <v>0.96024100000000001</v>
      </c>
      <c r="K69" t="s">
        <v>70</v>
      </c>
      <c r="L69">
        <f t="shared" ref="L69:L132" si="2">IF(G69&lt;0,H69,G69)</f>
        <v>-30</v>
      </c>
      <c r="M69" t="str">
        <f t="shared" ref="M69:M132" si="3">IF(OR(G69=-4,G69=-7),"yes","no")</f>
        <v>no</v>
      </c>
    </row>
    <row r="70" spans="1:13" x14ac:dyDescent="0.2">
      <c r="A70" t="s">
        <v>4</v>
      </c>
      <c r="B70">
        <v>12035782</v>
      </c>
      <c r="C70">
        <v>12035931</v>
      </c>
      <c r="D70" t="s">
        <v>34</v>
      </c>
      <c r="E70">
        <v>12035817</v>
      </c>
      <c r="F70">
        <v>12035829</v>
      </c>
      <c r="G70">
        <v>-40</v>
      </c>
      <c r="H70">
        <v>-29</v>
      </c>
      <c r="I70" t="s">
        <v>35</v>
      </c>
      <c r="J70">
        <v>0.96024100000000001</v>
      </c>
      <c r="K70" t="s">
        <v>70</v>
      </c>
      <c r="L70">
        <f t="shared" si="2"/>
        <v>-29</v>
      </c>
      <c r="M70" t="str">
        <f t="shared" si="3"/>
        <v>no</v>
      </c>
    </row>
    <row r="71" spans="1:13" x14ac:dyDescent="0.2">
      <c r="A71" t="s">
        <v>4</v>
      </c>
      <c r="B71">
        <v>11998489</v>
      </c>
      <c r="C71">
        <v>11998638</v>
      </c>
      <c r="D71" t="s">
        <v>34</v>
      </c>
      <c r="E71">
        <v>11998524</v>
      </c>
      <c r="F71">
        <v>11998536</v>
      </c>
      <c r="G71">
        <v>-40</v>
      </c>
      <c r="H71">
        <v>-29</v>
      </c>
      <c r="I71" t="s">
        <v>35</v>
      </c>
      <c r="J71">
        <v>0.96024100000000001</v>
      </c>
      <c r="K71" t="s">
        <v>70</v>
      </c>
      <c r="L71">
        <f t="shared" si="2"/>
        <v>-29</v>
      </c>
      <c r="M71" t="str">
        <f t="shared" si="3"/>
        <v>no</v>
      </c>
    </row>
    <row r="72" spans="1:13" x14ac:dyDescent="0.2">
      <c r="A72" t="s">
        <v>4</v>
      </c>
      <c r="B72">
        <v>11924947</v>
      </c>
      <c r="C72">
        <v>11925096</v>
      </c>
      <c r="D72" t="s">
        <v>34</v>
      </c>
      <c r="E72">
        <v>11924981</v>
      </c>
      <c r="F72">
        <v>11924993</v>
      </c>
      <c r="G72">
        <v>-41</v>
      </c>
      <c r="H72">
        <v>-30</v>
      </c>
      <c r="I72" t="s">
        <v>35</v>
      </c>
      <c r="J72">
        <v>0.96024100000000001</v>
      </c>
      <c r="K72" t="s">
        <v>70</v>
      </c>
      <c r="L72">
        <f t="shared" si="2"/>
        <v>-30</v>
      </c>
      <c r="M72" t="str">
        <f t="shared" si="3"/>
        <v>no</v>
      </c>
    </row>
    <row r="73" spans="1:13" x14ac:dyDescent="0.2">
      <c r="A73" t="s">
        <v>4</v>
      </c>
      <c r="B73">
        <v>2977254</v>
      </c>
      <c r="C73">
        <v>2977403</v>
      </c>
      <c r="D73" t="s">
        <v>34</v>
      </c>
      <c r="E73">
        <v>2977292</v>
      </c>
      <c r="F73">
        <v>2977304</v>
      </c>
      <c r="G73">
        <v>-37</v>
      </c>
      <c r="H73">
        <v>-26</v>
      </c>
      <c r="I73" t="s">
        <v>34</v>
      </c>
      <c r="J73">
        <v>0.96024100000000001</v>
      </c>
      <c r="K73" t="s">
        <v>69</v>
      </c>
      <c r="L73">
        <f t="shared" si="2"/>
        <v>-26</v>
      </c>
      <c r="M73" t="str">
        <f t="shared" si="3"/>
        <v>no</v>
      </c>
    </row>
    <row r="74" spans="1:13" x14ac:dyDescent="0.2">
      <c r="A74" t="s">
        <v>8</v>
      </c>
      <c r="B74">
        <v>89237983</v>
      </c>
      <c r="C74">
        <v>89238132</v>
      </c>
      <c r="D74" t="s">
        <v>34</v>
      </c>
      <c r="E74">
        <v>89238018</v>
      </c>
      <c r="F74">
        <v>89238030</v>
      </c>
      <c r="G74">
        <v>-40</v>
      </c>
      <c r="H74">
        <v>-29</v>
      </c>
      <c r="I74" t="s">
        <v>35</v>
      </c>
      <c r="J74">
        <v>0.96024100000000001</v>
      </c>
      <c r="K74" t="s">
        <v>70</v>
      </c>
      <c r="L74">
        <f t="shared" si="2"/>
        <v>-29</v>
      </c>
      <c r="M74" t="str">
        <f t="shared" si="3"/>
        <v>no</v>
      </c>
    </row>
    <row r="75" spans="1:13" x14ac:dyDescent="0.2">
      <c r="A75" t="s">
        <v>21</v>
      </c>
      <c r="B75">
        <v>44394660</v>
      </c>
      <c r="C75">
        <v>44394809</v>
      </c>
      <c r="D75" t="s">
        <v>34</v>
      </c>
      <c r="E75">
        <v>44394778</v>
      </c>
      <c r="F75">
        <v>44394790</v>
      </c>
      <c r="G75">
        <v>43</v>
      </c>
      <c r="H75">
        <v>54</v>
      </c>
      <c r="I75" t="s">
        <v>35</v>
      </c>
      <c r="J75">
        <v>0.95882999999999996</v>
      </c>
      <c r="K75" t="s">
        <v>71</v>
      </c>
      <c r="L75">
        <f t="shared" si="2"/>
        <v>43</v>
      </c>
      <c r="M75" t="str">
        <f t="shared" si="3"/>
        <v>no</v>
      </c>
    </row>
    <row r="76" spans="1:13" x14ac:dyDescent="0.2">
      <c r="A76" t="s">
        <v>11</v>
      </c>
      <c r="B76">
        <v>57232556</v>
      </c>
      <c r="C76">
        <v>57232705</v>
      </c>
      <c r="D76" t="s">
        <v>34</v>
      </c>
      <c r="E76">
        <v>57232603</v>
      </c>
      <c r="F76">
        <v>57232615</v>
      </c>
      <c r="G76">
        <v>-28</v>
      </c>
      <c r="H76">
        <v>-17</v>
      </c>
      <c r="I76" t="s">
        <v>35</v>
      </c>
      <c r="J76">
        <v>0.95882999999999996</v>
      </c>
      <c r="K76" t="s">
        <v>71</v>
      </c>
      <c r="L76">
        <f t="shared" si="2"/>
        <v>-17</v>
      </c>
      <c r="M76" t="str">
        <f t="shared" si="3"/>
        <v>no</v>
      </c>
    </row>
    <row r="77" spans="1:13" x14ac:dyDescent="0.2">
      <c r="A77" t="s">
        <v>22</v>
      </c>
      <c r="B77">
        <v>34330404</v>
      </c>
      <c r="C77">
        <v>34330553</v>
      </c>
      <c r="D77" t="s">
        <v>34</v>
      </c>
      <c r="E77">
        <v>34330445</v>
      </c>
      <c r="F77">
        <v>34330457</v>
      </c>
      <c r="G77">
        <v>-34</v>
      </c>
      <c r="H77">
        <v>-23</v>
      </c>
      <c r="I77" t="s">
        <v>35</v>
      </c>
      <c r="J77">
        <v>0.95716299999999999</v>
      </c>
      <c r="K77" t="s">
        <v>72</v>
      </c>
      <c r="L77">
        <f t="shared" si="2"/>
        <v>-23</v>
      </c>
      <c r="M77" t="str">
        <f t="shared" si="3"/>
        <v>no</v>
      </c>
    </row>
    <row r="78" spans="1:13" x14ac:dyDescent="0.2">
      <c r="A78" t="s">
        <v>5</v>
      </c>
      <c r="B78">
        <v>32110485</v>
      </c>
      <c r="C78">
        <v>32110634</v>
      </c>
      <c r="D78" t="s">
        <v>34</v>
      </c>
      <c r="E78">
        <v>32110570</v>
      </c>
      <c r="F78">
        <v>32110582</v>
      </c>
      <c r="G78">
        <v>10</v>
      </c>
      <c r="H78">
        <v>21</v>
      </c>
      <c r="I78" t="s">
        <v>35</v>
      </c>
      <c r="J78">
        <v>0.95716299999999999</v>
      </c>
      <c r="K78" t="s">
        <v>72</v>
      </c>
      <c r="L78">
        <f t="shared" si="2"/>
        <v>10</v>
      </c>
      <c r="M78" t="str">
        <f t="shared" si="3"/>
        <v>no</v>
      </c>
    </row>
    <row r="79" spans="1:13" x14ac:dyDescent="0.2">
      <c r="A79" t="s">
        <v>11</v>
      </c>
      <c r="B79">
        <v>18086620</v>
      </c>
      <c r="C79">
        <v>18086769</v>
      </c>
      <c r="D79" t="s">
        <v>34</v>
      </c>
      <c r="E79">
        <v>18086688</v>
      </c>
      <c r="F79">
        <v>18086700</v>
      </c>
      <c r="G79">
        <v>-7</v>
      </c>
      <c r="H79">
        <v>4</v>
      </c>
      <c r="I79" t="s">
        <v>34</v>
      </c>
      <c r="J79">
        <v>0.95651299999999995</v>
      </c>
      <c r="K79" t="s">
        <v>73</v>
      </c>
      <c r="L79">
        <f t="shared" si="2"/>
        <v>4</v>
      </c>
      <c r="M79" t="str">
        <f t="shared" si="3"/>
        <v>yes</v>
      </c>
    </row>
    <row r="80" spans="1:13" x14ac:dyDescent="0.2">
      <c r="A80" t="s">
        <v>8</v>
      </c>
      <c r="B80">
        <v>23689956</v>
      </c>
      <c r="C80">
        <v>23690105</v>
      </c>
      <c r="D80" t="s">
        <v>34</v>
      </c>
      <c r="E80">
        <v>23690027</v>
      </c>
      <c r="F80">
        <v>23690039</v>
      </c>
      <c r="G80">
        <v>-4</v>
      </c>
      <c r="H80">
        <v>7</v>
      </c>
      <c r="I80" t="s">
        <v>35</v>
      </c>
      <c r="J80">
        <v>0.95651299999999995</v>
      </c>
      <c r="K80" t="s">
        <v>74</v>
      </c>
      <c r="L80">
        <f t="shared" si="2"/>
        <v>7</v>
      </c>
      <c r="M80" t="str">
        <f t="shared" si="3"/>
        <v>yes</v>
      </c>
    </row>
    <row r="81" spans="1:13" x14ac:dyDescent="0.2">
      <c r="A81" t="s">
        <v>6</v>
      </c>
      <c r="B81">
        <v>25894774</v>
      </c>
      <c r="C81">
        <v>25894923</v>
      </c>
      <c r="D81" t="s">
        <v>34</v>
      </c>
      <c r="E81">
        <v>25894890</v>
      </c>
      <c r="F81">
        <v>25894902</v>
      </c>
      <c r="G81">
        <v>41</v>
      </c>
      <c r="H81">
        <v>52</v>
      </c>
      <c r="I81" t="s">
        <v>35</v>
      </c>
      <c r="J81">
        <v>0.95514699999999997</v>
      </c>
      <c r="K81" t="s">
        <v>75</v>
      </c>
      <c r="L81">
        <f t="shared" si="2"/>
        <v>41</v>
      </c>
      <c r="M81" t="str">
        <f t="shared" si="3"/>
        <v>no</v>
      </c>
    </row>
    <row r="82" spans="1:13" x14ac:dyDescent="0.2">
      <c r="A82" t="s">
        <v>11</v>
      </c>
      <c r="B82">
        <v>5662073</v>
      </c>
      <c r="C82">
        <v>5662222</v>
      </c>
      <c r="D82" t="s">
        <v>34</v>
      </c>
      <c r="E82">
        <v>5662159</v>
      </c>
      <c r="F82">
        <v>5662171</v>
      </c>
      <c r="G82">
        <v>11</v>
      </c>
      <c r="H82">
        <v>22</v>
      </c>
      <c r="I82" t="s">
        <v>34</v>
      </c>
      <c r="J82">
        <v>0.953573</v>
      </c>
      <c r="K82" t="s">
        <v>76</v>
      </c>
      <c r="L82">
        <f t="shared" si="2"/>
        <v>11</v>
      </c>
      <c r="M82" t="str">
        <f t="shared" si="3"/>
        <v>no</v>
      </c>
    </row>
    <row r="83" spans="1:13" x14ac:dyDescent="0.2">
      <c r="A83" t="s">
        <v>12</v>
      </c>
      <c r="B83">
        <v>136580861</v>
      </c>
      <c r="C83">
        <v>136581010</v>
      </c>
      <c r="D83" t="s">
        <v>34</v>
      </c>
      <c r="E83">
        <v>136580915</v>
      </c>
      <c r="F83">
        <v>136580927</v>
      </c>
      <c r="G83">
        <v>-21</v>
      </c>
      <c r="H83">
        <v>-10</v>
      </c>
      <c r="I83" t="s">
        <v>34</v>
      </c>
      <c r="J83">
        <v>0.95352800000000004</v>
      </c>
      <c r="K83" t="s">
        <v>77</v>
      </c>
      <c r="L83">
        <f t="shared" si="2"/>
        <v>-10</v>
      </c>
      <c r="M83" t="str">
        <f t="shared" si="3"/>
        <v>no</v>
      </c>
    </row>
    <row r="84" spans="1:13" x14ac:dyDescent="0.2">
      <c r="A84" t="s">
        <v>17</v>
      </c>
      <c r="B84">
        <v>47931237</v>
      </c>
      <c r="C84">
        <v>47931386</v>
      </c>
      <c r="D84" t="s">
        <v>34</v>
      </c>
      <c r="E84">
        <v>47931280</v>
      </c>
      <c r="F84">
        <v>47931292</v>
      </c>
      <c r="G84">
        <v>-32</v>
      </c>
      <c r="H84">
        <v>-21</v>
      </c>
      <c r="I84" t="s">
        <v>35</v>
      </c>
      <c r="J84">
        <v>0.953457</v>
      </c>
      <c r="K84" t="s">
        <v>78</v>
      </c>
      <c r="L84">
        <f t="shared" si="2"/>
        <v>-21</v>
      </c>
      <c r="M84" t="str">
        <f t="shared" si="3"/>
        <v>no</v>
      </c>
    </row>
    <row r="85" spans="1:13" x14ac:dyDescent="0.2">
      <c r="A85" t="s">
        <v>11</v>
      </c>
      <c r="B85">
        <v>61699647</v>
      </c>
      <c r="C85">
        <v>61699796</v>
      </c>
      <c r="D85" t="s">
        <v>34</v>
      </c>
      <c r="E85">
        <v>61699734</v>
      </c>
      <c r="F85">
        <v>61699746</v>
      </c>
      <c r="G85">
        <v>12</v>
      </c>
      <c r="H85">
        <v>23</v>
      </c>
      <c r="I85" t="s">
        <v>34</v>
      </c>
      <c r="J85">
        <v>0.953457</v>
      </c>
      <c r="K85" t="s">
        <v>79</v>
      </c>
      <c r="L85">
        <f t="shared" si="2"/>
        <v>12</v>
      </c>
      <c r="M85" t="str">
        <f t="shared" si="3"/>
        <v>no</v>
      </c>
    </row>
    <row r="86" spans="1:13" x14ac:dyDescent="0.2">
      <c r="A86" t="s">
        <v>20</v>
      </c>
      <c r="B86">
        <v>42863446</v>
      </c>
      <c r="C86">
        <v>42863595</v>
      </c>
      <c r="D86" t="s">
        <v>34</v>
      </c>
      <c r="E86">
        <v>42863550</v>
      </c>
      <c r="F86">
        <v>42863562</v>
      </c>
      <c r="G86">
        <v>29</v>
      </c>
      <c r="H86">
        <v>40</v>
      </c>
      <c r="I86" t="s">
        <v>34</v>
      </c>
      <c r="J86">
        <v>0.953457</v>
      </c>
      <c r="K86" t="s">
        <v>79</v>
      </c>
      <c r="L86">
        <f t="shared" si="2"/>
        <v>29</v>
      </c>
      <c r="M86" t="str">
        <f t="shared" si="3"/>
        <v>no</v>
      </c>
    </row>
    <row r="87" spans="1:13" x14ac:dyDescent="0.2">
      <c r="A87" t="s">
        <v>6</v>
      </c>
      <c r="B87">
        <v>75368416</v>
      </c>
      <c r="C87">
        <v>75368565</v>
      </c>
      <c r="D87" t="s">
        <v>34</v>
      </c>
      <c r="E87">
        <v>75368500</v>
      </c>
      <c r="F87">
        <v>75368512</v>
      </c>
      <c r="G87">
        <v>9</v>
      </c>
      <c r="H87">
        <v>20</v>
      </c>
      <c r="I87" t="s">
        <v>35</v>
      </c>
      <c r="J87">
        <v>0.95207299999999995</v>
      </c>
      <c r="K87" t="s">
        <v>80</v>
      </c>
      <c r="L87">
        <f t="shared" si="2"/>
        <v>9</v>
      </c>
      <c r="M87" t="str">
        <f t="shared" si="3"/>
        <v>no</v>
      </c>
    </row>
    <row r="88" spans="1:13" x14ac:dyDescent="0.2">
      <c r="A88" t="s">
        <v>2</v>
      </c>
      <c r="B88">
        <v>6663471</v>
      </c>
      <c r="C88">
        <v>6663620</v>
      </c>
      <c r="D88" t="s">
        <v>34</v>
      </c>
      <c r="E88">
        <v>6663472</v>
      </c>
      <c r="F88">
        <v>6663484</v>
      </c>
      <c r="G88">
        <v>-74</v>
      </c>
      <c r="H88">
        <v>-63</v>
      </c>
      <c r="I88" t="s">
        <v>35</v>
      </c>
      <c r="J88">
        <v>0.95207299999999995</v>
      </c>
      <c r="K88" t="s">
        <v>80</v>
      </c>
      <c r="L88">
        <f t="shared" si="2"/>
        <v>-63</v>
      </c>
      <c r="M88" t="str">
        <f t="shared" si="3"/>
        <v>no</v>
      </c>
    </row>
    <row r="89" spans="1:13" x14ac:dyDescent="0.2">
      <c r="A89" t="s">
        <v>13</v>
      </c>
      <c r="B89">
        <v>26240776</v>
      </c>
      <c r="C89">
        <v>26240925</v>
      </c>
      <c r="D89" t="s">
        <v>34</v>
      </c>
      <c r="E89">
        <v>26240872</v>
      </c>
      <c r="F89">
        <v>26240884</v>
      </c>
      <c r="G89">
        <v>21</v>
      </c>
      <c r="H89">
        <v>32</v>
      </c>
      <c r="I89" t="s">
        <v>34</v>
      </c>
      <c r="J89">
        <v>0.95055999999999996</v>
      </c>
      <c r="K89" t="s">
        <v>81</v>
      </c>
      <c r="L89">
        <f t="shared" si="2"/>
        <v>21</v>
      </c>
      <c r="M89" t="str">
        <f t="shared" si="3"/>
        <v>no</v>
      </c>
    </row>
    <row r="90" spans="1:13" x14ac:dyDescent="0.2">
      <c r="A90" t="s">
        <v>1</v>
      </c>
      <c r="B90">
        <v>159780423</v>
      </c>
      <c r="C90">
        <v>159780572</v>
      </c>
      <c r="D90" t="s">
        <v>34</v>
      </c>
      <c r="E90">
        <v>159780464</v>
      </c>
      <c r="F90">
        <v>159780476</v>
      </c>
      <c r="G90">
        <v>-34</v>
      </c>
      <c r="H90">
        <v>-23</v>
      </c>
      <c r="I90" t="s">
        <v>35</v>
      </c>
      <c r="J90">
        <v>0.95055999999999996</v>
      </c>
      <c r="K90" t="s">
        <v>82</v>
      </c>
      <c r="L90">
        <f t="shared" si="2"/>
        <v>-23</v>
      </c>
      <c r="M90" t="str">
        <f t="shared" si="3"/>
        <v>no</v>
      </c>
    </row>
    <row r="91" spans="1:13" x14ac:dyDescent="0.2">
      <c r="A91" t="s">
        <v>10</v>
      </c>
      <c r="B91">
        <v>149363716</v>
      </c>
      <c r="C91">
        <v>149363865</v>
      </c>
      <c r="D91" t="s">
        <v>34</v>
      </c>
      <c r="E91">
        <v>149363801</v>
      </c>
      <c r="F91">
        <v>149363813</v>
      </c>
      <c r="G91">
        <v>10</v>
      </c>
      <c r="H91">
        <v>21</v>
      </c>
      <c r="I91" t="s">
        <v>35</v>
      </c>
      <c r="J91">
        <v>0.95055999999999996</v>
      </c>
      <c r="K91" t="s">
        <v>82</v>
      </c>
      <c r="L91">
        <f t="shared" si="2"/>
        <v>10</v>
      </c>
      <c r="M91" t="str">
        <f t="shared" si="3"/>
        <v>no</v>
      </c>
    </row>
    <row r="92" spans="1:13" x14ac:dyDescent="0.2">
      <c r="A92" t="s">
        <v>4</v>
      </c>
      <c r="B92">
        <v>4474669</v>
      </c>
      <c r="C92">
        <v>4474818</v>
      </c>
      <c r="D92" t="s">
        <v>34</v>
      </c>
      <c r="E92">
        <v>4474777</v>
      </c>
      <c r="F92">
        <v>4474789</v>
      </c>
      <c r="G92">
        <v>33</v>
      </c>
      <c r="H92">
        <v>44</v>
      </c>
      <c r="I92" t="s">
        <v>34</v>
      </c>
      <c r="J92">
        <v>0.95055999999999996</v>
      </c>
      <c r="K92" t="s">
        <v>81</v>
      </c>
      <c r="L92">
        <f t="shared" si="2"/>
        <v>33</v>
      </c>
      <c r="M92" t="str">
        <f t="shared" si="3"/>
        <v>no</v>
      </c>
    </row>
    <row r="93" spans="1:13" x14ac:dyDescent="0.2">
      <c r="A93" t="s">
        <v>16</v>
      </c>
      <c r="B93">
        <v>111156527</v>
      </c>
      <c r="C93">
        <v>111156676</v>
      </c>
      <c r="D93" t="s">
        <v>34</v>
      </c>
      <c r="E93">
        <v>111156611</v>
      </c>
      <c r="F93">
        <v>111156623</v>
      </c>
      <c r="G93">
        <v>9</v>
      </c>
      <c r="H93">
        <v>20</v>
      </c>
      <c r="I93" t="s">
        <v>34</v>
      </c>
      <c r="J93">
        <v>0.94872900000000004</v>
      </c>
      <c r="K93" t="s">
        <v>83</v>
      </c>
      <c r="L93">
        <f t="shared" si="2"/>
        <v>9</v>
      </c>
      <c r="M93" t="str">
        <f t="shared" si="3"/>
        <v>no</v>
      </c>
    </row>
    <row r="94" spans="1:13" x14ac:dyDescent="0.2">
      <c r="A94" t="s">
        <v>6</v>
      </c>
      <c r="B94">
        <v>64254672</v>
      </c>
      <c r="C94">
        <v>64254821</v>
      </c>
      <c r="D94" t="s">
        <v>34</v>
      </c>
      <c r="E94">
        <v>64254676</v>
      </c>
      <c r="F94">
        <v>64254688</v>
      </c>
      <c r="G94">
        <v>-71</v>
      </c>
      <c r="H94">
        <v>-60</v>
      </c>
      <c r="I94" t="s">
        <v>35</v>
      </c>
      <c r="J94">
        <v>0.948716</v>
      </c>
      <c r="K94" t="s">
        <v>84</v>
      </c>
      <c r="L94">
        <f t="shared" si="2"/>
        <v>-60</v>
      </c>
      <c r="M94" t="str">
        <f t="shared" si="3"/>
        <v>no</v>
      </c>
    </row>
    <row r="95" spans="1:13" x14ac:dyDescent="0.2">
      <c r="A95" t="s">
        <v>6</v>
      </c>
      <c r="B95">
        <v>64126383</v>
      </c>
      <c r="C95">
        <v>64126532</v>
      </c>
      <c r="D95" t="s">
        <v>34</v>
      </c>
      <c r="E95">
        <v>64126387</v>
      </c>
      <c r="F95">
        <v>64126399</v>
      </c>
      <c r="G95">
        <v>-71</v>
      </c>
      <c r="H95">
        <v>-60</v>
      </c>
      <c r="I95" t="s">
        <v>35</v>
      </c>
      <c r="J95">
        <v>0.948716</v>
      </c>
      <c r="K95" t="s">
        <v>84</v>
      </c>
      <c r="L95">
        <f t="shared" si="2"/>
        <v>-60</v>
      </c>
      <c r="M95" t="str">
        <f t="shared" si="3"/>
        <v>no</v>
      </c>
    </row>
    <row r="96" spans="1:13" x14ac:dyDescent="0.2">
      <c r="A96" t="s">
        <v>6</v>
      </c>
      <c r="B96">
        <v>64023460</v>
      </c>
      <c r="C96">
        <v>64023609</v>
      </c>
      <c r="D96" t="s">
        <v>34</v>
      </c>
      <c r="E96">
        <v>64023566</v>
      </c>
      <c r="F96">
        <v>64023578</v>
      </c>
      <c r="G96">
        <v>31</v>
      </c>
      <c r="H96">
        <v>42</v>
      </c>
      <c r="I96" t="s">
        <v>34</v>
      </c>
      <c r="J96">
        <v>0.948716</v>
      </c>
      <c r="K96" t="s">
        <v>85</v>
      </c>
      <c r="L96">
        <f t="shared" si="2"/>
        <v>31</v>
      </c>
      <c r="M96" t="str">
        <f t="shared" si="3"/>
        <v>no</v>
      </c>
    </row>
    <row r="97" spans="1:13" x14ac:dyDescent="0.2">
      <c r="A97" t="s">
        <v>4</v>
      </c>
      <c r="B97">
        <v>24097525</v>
      </c>
      <c r="C97">
        <v>24097674</v>
      </c>
      <c r="D97" t="s">
        <v>34</v>
      </c>
      <c r="E97">
        <v>24097557</v>
      </c>
      <c r="F97">
        <v>24097569</v>
      </c>
      <c r="G97">
        <v>-43</v>
      </c>
      <c r="H97">
        <v>-32</v>
      </c>
      <c r="I97" t="s">
        <v>35</v>
      </c>
      <c r="J97">
        <v>0.948716</v>
      </c>
      <c r="K97" t="s">
        <v>84</v>
      </c>
      <c r="L97">
        <f t="shared" si="2"/>
        <v>-32</v>
      </c>
      <c r="M97" t="str">
        <f t="shared" si="3"/>
        <v>no</v>
      </c>
    </row>
    <row r="98" spans="1:13" x14ac:dyDescent="0.2">
      <c r="A98" t="s">
        <v>4</v>
      </c>
      <c r="B98">
        <v>23941674</v>
      </c>
      <c r="C98">
        <v>23941823</v>
      </c>
      <c r="D98" t="s">
        <v>34</v>
      </c>
      <c r="E98">
        <v>23941808</v>
      </c>
      <c r="F98">
        <v>23941820</v>
      </c>
      <c r="G98">
        <v>59</v>
      </c>
      <c r="H98">
        <v>70</v>
      </c>
      <c r="I98" t="s">
        <v>34</v>
      </c>
      <c r="J98">
        <v>0.948716</v>
      </c>
      <c r="K98" t="s">
        <v>85</v>
      </c>
      <c r="L98">
        <f t="shared" si="2"/>
        <v>59</v>
      </c>
      <c r="M98" t="str">
        <f t="shared" si="3"/>
        <v>no</v>
      </c>
    </row>
    <row r="99" spans="1:13" x14ac:dyDescent="0.2">
      <c r="A99" t="s">
        <v>4</v>
      </c>
      <c r="B99">
        <v>23578255</v>
      </c>
      <c r="C99">
        <v>23578404</v>
      </c>
      <c r="D99" t="s">
        <v>34</v>
      </c>
      <c r="E99">
        <v>23578390</v>
      </c>
      <c r="F99">
        <v>23578402</v>
      </c>
      <c r="G99">
        <v>60</v>
      </c>
      <c r="H99">
        <v>71</v>
      </c>
      <c r="I99" t="s">
        <v>34</v>
      </c>
      <c r="J99">
        <v>0.948716</v>
      </c>
      <c r="K99" t="s">
        <v>85</v>
      </c>
      <c r="L99">
        <f t="shared" si="2"/>
        <v>60</v>
      </c>
      <c r="M99" t="str">
        <f t="shared" si="3"/>
        <v>no</v>
      </c>
    </row>
    <row r="100" spans="1:13" x14ac:dyDescent="0.2">
      <c r="A100" t="s">
        <v>4</v>
      </c>
      <c r="B100">
        <v>23299699</v>
      </c>
      <c r="C100">
        <v>23299848</v>
      </c>
      <c r="D100" t="s">
        <v>34</v>
      </c>
      <c r="E100">
        <v>23299703</v>
      </c>
      <c r="F100">
        <v>23299715</v>
      </c>
      <c r="G100">
        <v>-71</v>
      </c>
      <c r="H100">
        <v>-60</v>
      </c>
      <c r="I100" t="s">
        <v>35</v>
      </c>
      <c r="J100">
        <v>0.948716</v>
      </c>
      <c r="K100" t="s">
        <v>84</v>
      </c>
      <c r="L100">
        <f t="shared" si="2"/>
        <v>-60</v>
      </c>
      <c r="M100" t="str">
        <f t="shared" si="3"/>
        <v>no</v>
      </c>
    </row>
    <row r="101" spans="1:13" x14ac:dyDescent="0.2">
      <c r="A101" t="s">
        <v>4</v>
      </c>
      <c r="B101">
        <v>21688299</v>
      </c>
      <c r="C101">
        <v>21688448</v>
      </c>
      <c r="D101" t="s">
        <v>34</v>
      </c>
      <c r="E101">
        <v>21688333</v>
      </c>
      <c r="F101">
        <v>21688345</v>
      </c>
      <c r="G101">
        <v>-41</v>
      </c>
      <c r="H101">
        <v>-30</v>
      </c>
      <c r="I101" t="s">
        <v>35</v>
      </c>
      <c r="J101">
        <v>0.948716</v>
      </c>
      <c r="K101" t="s">
        <v>84</v>
      </c>
      <c r="L101">
        <f t="shared" si="2"/>
        <v>-30</v>
      </c>
      <c r="M101" t="str">
        <f t="shared" si="3"/>
        <v>no</v>
      </c>
    </row>
    <row r="102" spans="1:13" x14ac:dyDescent="0.2">
      <c r="A102" t="s">
        <v>4</v>
      </c>
      <c r="B102">
        <v>21579775</v>
      </c>
      <c r="C102">
        <v>21579924</v>
      </c>
      <c r="D102" t="s">
        <v>34</v>
      </c>
      <c r="E102">
        <v>21579808</v>
      </c>
      <c r="F102">
        <v>21579820</v>
      </c>
      <c r="G102">
        <v>-42</v>
      </c>
      <c r="H102">
        <v>-31</v>
      </c>
      <c r="I102" t="s">
        <v>35</v>
      </c>
      <c r="J102">
        <v>0.948716</v>
      </c>
      <c r="K102" t="s">
        <v>84</v>
      </c>
      <c r="L102">
        <f t="shared" si="2"/>
        <v>-31</v>
      </c>
      <c r="M102" t="str">
        <f t="shared" si="3"/>
        <v>no</v>
      </c>
    </row>
    <row r="103" spans="1:13" x14ac:dyDescent="0.2">
      <c r="A103" t="s">
        <v>4</v>
      </c>
      <c r="B103">
        <v>21324680</v>
      </c>
      <c r="C103">
        <v>21324829</v>
      </c>
      <c r="D103" t="s">
        <v>34</v>
      </c>
      <c r="E103">
        <v>21324713</v>
      </c>
      <c r="F103">
        <v>21324725</v>
      </c>
      <c r="G103">
        <v>-42</v>
      </c>
      <c r="H103">
        <v>-31</v>
      </c>
      <c r="I103" t="s">
        <v>35</v>
      </c>
      <c r="J103">
        <v>0.948716</v>
      </c>
      <c r="K103" t="s">
        <v>84</v>
      </c>
      <c r="L103">
        <f t="shared" si="2"/>
        <v>-31</v>
      </c>
      <c r="M103" t="str">
        <f t="shared" si="3"/>
        <v>no</v>
      </c>
    </row>
    <row r="104" spans="1:13" x14ac:dyDescent="0.2">
      <c r="A104" t="s">
        <v>4</v>
      </c>
      <c r="B104">
        <v>21264875</v>
      </c>
      <c r="C104">
        <v>21265024</v>
      </c>
      <c r="D104" t="s">
        <v>34</v>
      </c>
      <c r="E104">
        <v>21264879</v>
      </c>
      <c r="F104">
        <v>21264891</v>
      </c>
      <c r="G104">
        <v>-71</v>
      </c>
      <c r="H104">
        <v>-60</v>
      </c>
      <c r="I104" t="s">
        <v>35</v>
      </c>
      <c r="J104">
        <v>0.948716</v>
      </c>
      <c r="K104" t="s">
        <v>84</v>
      </c>
      <c r="L104">
        <f t="shared" si="2"/>
        <v>-60</v>
      </c>
      <c r="M104" t="str">
        <f t="shared" si="3"/>
        <v>no</v>
      </c>
    </row>
    <row r="105" spans="1:13" x14ac:dyDescent="0.2">
      <c r="A105" t="s">
        <v>4</v>
      </c>
      <c r="B105">
        <v>21105929</v>
      </c>
      <c r="C105">
        <v>21106078</v>
      </c>
      <c r="D105" t="s">
        <v>34</v>
      </c>
      <c r="E105">
        <v>21105933</v>
      </c>
      <c r="F105">
        <v>21105945</v>
      </c>
      <c r="G105">
        <v>-71</v>
      </c>
      <c r="H105">
        <v>-60</v>
      </c>
      <c r="I105" t="s">
        <v>35</v>
      </c>
      <c r="J105">
        <v>0.948716</v>
      </c>
      <c r="K105" t="s">
        <v>84</v>
      </c>
      <c r="L105">
        <f t="shared" si="2"/>
        <v>-60</v>
      </c>
      <c r="M105" t="str">
        <f t="shared" si="3"/>
        <v>no</v>
      </c>
    </row>
    <row r="106" spans="1:13" x14ac:dyDescent="0.2">
      <c r="A106" t="s">
        <v>4</v>
      </c>
      <c r="B106">
        <v>20958948</v>
      </c>
      <c r="C106">
        <v>20959097</v>
      </c>
      <c r="D106" t="s">
        <v>34</v>
      </c>
      <c r="E106">
        <v>20958981</v>
      </c>
      <c r="F106">
        <v>20958993</v>
      </c>
      <c r="G106">
        <v>-42</v>
      </c>
      <c r="H106">
        <v>-31</v>
      </c>
      <c r="I106" t="s">
        <v>35</v>
      </c>
      <c r="J106">
        <v>0.948716</v>
      </c>
      <c r="K106" t="s">
        <v>84</v>
      </c>
      <c r="L106">
        <f t="shared" si="2"/>
        <v>-31</v>
      </c>
      <c r="M106" t="str">
        <f t="shared" si="3"/>
        <v>no</v>
      </c>
    </row>
    <row r="107" spans="1:13" x14ac:dyDescent="0.2">
      <c r="A107" t="s">
        <v>4</v>
      </c>
      <c r="B107">
        <v>20607718</v>
      </c>
      <c r="C107">
        <v>20607867</v>
      </c>
      <c r="D107" t="s">
        <v>34</v>
      </c>
      <c r="E107">
        <v>20607853</v>
      </c>
      <c r="F107">
        <v>20607865</v>
      </c>
      <c r="G107">
        <v>60</v>
      </c>
      <c r="H107">
        <v>71</v>
      </c>
      <c r="I107" t="s">
        <v>34</v>
      </c>
      <c r="J107">
        <v>0.948716</v>
      </c>
      <c r="K107" t="s">
        <v>85</v>
      </c>
      <c r="L107">
        <f t="shared" si="2"/>
        <v>60</v>
      </c>
      <c r="M107" t="str">
        <f t="shared" si="3"/>
        <v>no</v>
      </c>
    </row>
    <row r="108" spans="1:13" x14ac:dyDescent="0.2">
      <c r="A108" t="s">
        <v>4</v>
      </c>
      <c r="B108">
        <v>20349225</v>
      </c>
      <c r="C108">
        <v>20349374</v>
      </c>
      <c r="D108" t="s">
        <v>34</v>
      </c>
      <c r="E108">
        <v>20349359</v>
      </c>
      <c r="F108">
        <v>20349371</v>
      </c>
      <c r="G108">
        <v>59</v>
      </c>
      <c r="H108">
        <v>70</v>
      </c>
      <c r="I108" t="s">
        <v>34</v>
      </c>
      <c r="J108">
        <v>0.948716</v>
      </c>
      <c r="K108" t="s">
        <v>85</v>
      </c>
      <c r="L108">
        <f t="shared" si="2"/>
        <v>59</v>
      </c>
      <c r="M108" t="str">
        <f t="shared" si="3"/>
        <v>no</v>
      </c>
    </row>
    <row r="109" spans="1:13" x14ac:dyDescent="0.2">
      <c r="A109" t="s">
        <v>4</v>
      </c>
      <c r="B109">
        <v>20277890</v>
      </c>
      <c r="C109">
        <v>20278039</v>
      </c>
      <c r="D109" t="s">
        <v>34</v>
      </c>
      <c r="E109">
        <v>20277894</v>
      </c>
      <c r="F109">
        <v>20277906</v>
      </c>
      <c r="G109">
        <v>-71</v>
      </c>
      <c r="H109">
        <v>-60</v>
      </c>
      <c r="I109" t="s">
        <v>35</v>
      </c>
      <c r="J109">
        <v>0.948716</v>
      </c>
      <c r="K109" t="s">
        <v>84</v>
      </c>
      <c r="L109">
        <f t="shared" si="2"/>
        <v>-60</v>
      </c>
      <c r="M109" t="str">
        <f t="shared" si="3"/>
        <v>no</v>
      </c>
    </row>
    <row r="110" spans="1:13" x14ac:dyDescent="0.2">
      <c r="A110" t="s">
        <v>4</v>
      </c>
      <c r="B110">
        <v>20188651</v>
      </c>
      <c r="C110">
        <v>20188800</v>
      </c>
      <c r="D110" t="s">
        <v>34</v>
      </c>
      <c r="E110">
        <v>20188684</v>
      </c>
      <c r="F110">
        <v>20188696</v>
      </c>
      <c r="G110">
        <v>-42</v>
      </c>
      <c r="H110">
        <v>-31</v>
      </c>
      <c r="I110" t="s">
        <v>35</v>
      </c>
      <c r="J110">
        <v>0.948716</v>
      </c>
      <c r="K110" t="s">
        <v>84</v>
      </c>
      <c r="L110">
        <f t="shared" si="2"/>
        <v>-31</v>
      </c>
      <c r="M110" t="str">
        <f t="shared" si="3"/>
        <v>no</v>
      </c>
    </row>
    <row r="111" spans="1:13" x14ac:dyDescent="0.2">
      <c r="A111" t="s">
        <v>4</v>
      </c>
      <c r="B111">
        <v>20011595</v>
      </c>
      <c r="C111">
        <v>20011744</v>
      </c>
      <c r="D111" t="s">
        <v>34</v>
      </c>
      <c r="E111">
        <v>20011628</v>
      </c>
      <c r="F111">
        <v>20011640</v>
      </c>
      <c r="G111">
        <v>-42</v>
      </c>
      <c r="H111">
        <v>-31</v>
      </c>
      <c r="I111" t="s">
        <v>35</v>
      </c>
      <c r="J111">
        <v>0.948716</v>
      </c>
      <c r="K111" t="s">
        <v>84</v>
      </c>
      <c r="L111">
        <f t="shared" si="2"/>
        <v>-31</v>
      </c>
      <c r="M111" t="str">
        <f t="shared" si="3"/>
        <v>no</v>
      </c>
    </row>
    <row r="112" spans="1:13" x14ac:dyDescent="0.2">
      <c r="A112" t="s">
        <v>4</v>
      </c>
      <c r="B112">
        <v>19976540</v>
      </c>
      <c r="C112">
        <v>19976689</v>
      </c>
      <c r="D112" t="s">
        <v>34</v>
      </c>
      <c r="E112">
        <v>19976544</v>
      </c>
      <c r="F112">
        <v>19976556</v>
      </c>
      <c r="G112">
        <v>-71</v>
      </c>
      <c r="H112">
        <v>-60</v>
      </c>
      <c r="I112" t="s">
        <v>35</v>
      </c>
      <c r="J112">
        <v>0.948716</v>
      </c>
      <c r="K112" t="s">
        <v>84</v>
      </c>
      <c r="L112">
        <f t="shared" si="2"/>
        <v>-60</v>
      </c>
      <c r="M112" t="str">
        <f t="shared" si="3"/>
        <v>no</v>
      </c>
    </row>
    <row r="113" spans="1:13" x14ac:dyDescent="0.2">
      <c r="A113" t="s">
        <v>4</v>
      </c>
      <c r="B113">
        <v>12405655</v>
      </c>
      <c r="C113">
        <v>12405804</v>
      </c>
      <c r="D113" t="s">
        <v>34</v>
      </c>
      <c r="E113">
        <v>12405760</v>
      </c>
      <c r="F113">
        <v>12405772</v>
      </c>
      <c r="G113">
        <v>30</v>
      </c>
      <c r="H113">
        <v>41</v>
      </c>
      <c r="I113" t="s">
        <v>34</v>
      </c>
      <c r="J113">
        <v>0.948716</v>
      </c>
      <c r="K113" t="s">
        <v>85</v>
      </c>
      <c r="L113">
        <f t="shared" si="2"/>
        <v>30</v>
      </c>
      <c r="M113" t="str">
        <f t="shared" si="3"/>
        <v>no</v>
      </c>
    </row>
    <row r="114" spans="1:13" x14ac:dyDescent="0.2">
      <c r="A114" t="s">
        <v>8</v>
      </c>
      <c r="B114">
        <v>73650169</v>
      </c>
      <c r="C114">
        <v>73650318</v>
      </c>
      <c r="D114" t="s">
        <v>34</v>
      </c>
      <c r="E114">
        <v>73650253</v>
      </c>
      <c r="F114">
        <v>73650265</v>
      </c>
      <c r="G114">
        <v>9</v>
      </c>
      <c r="H114">
        <v>20</v>
      </c>
      <c r="I114" t="s">
        <v>35</v>
      </c>
      <c r="J114">
        <v>0.94821500000000003</v>
      </c>
      <c r="K114" t="s">
        <v>86</v>
      </c>
      <c r="L114">
        <f t="shared" si="2"/>
        <v>9</v>
      </c>
      <c r="M114" t="str">
        <f t="shared" si="3"/>
        <v>no</v>
      </c>
    </row>
    <row r="115" spans="1:13" x14ac:dyDescent="0.2">
      <c r="A115" t="s">
        <v>20</v>
      </c>
      <c r="B115">
        <v>80166851</v>
      </c>
      <c r="C115">
        <v>80167000</v>
      </c>
      <c r="D115" t="s">
        <v>34</v>
      </c>
      <c r="E115">
        <v>80166906</v>
      </c>
      <c r="F115">
        <v>80166918</v>
      </c>
      <c r="G115">
        <v>-20</v>
      </c>
      <c r="H115">
        <v>-9</v>
      </c>
      <c r="I115" t="s">
        <v>34</v>
      </c>
      <c r="J115">
        <v>0.94821500000000003</v>
      </c>
      <c r="K115" t="s">
        <v>87</v>
      </c>
      <c r="L115">
        <f t="shared" si="2"/>
        <v>-9</v>
      </c>
      <c r="M115" t="str">
        <f t="shared" si="3"/>
        <v>no</v>
      </c>
    </row>
    <row r="116" spans="1:13" x14ac:dyDescent="0.2">
      <c r="A116" t="s">
        <v>8</v>
      </c>
      <c r="B116">
        <v>90143734</v>
      </c>
      <c r="C116">
        <v>90143883</v>
      </c>
      <c r="D116" t="s">
        <v>34</v>
      </c>
      <c r="E116">
        <v>90143861</v>
      </c>
      <c r="F116">
        <v>90143873</v>
      </c>
      <c r="G116">
        <v>52</v>
      </c>
      <c r="H116">
        <v>63</v>
      </c>
      <c r="I116" t="s">
        <v>35</v>
      </c>
      <c r="J116">
        <v>0.94747999999999999</v>
      </c>
      <c r="K116" t="s">
        <v>88</v>
      </c>
      <c r="L116">
        <f t="shared" si="2"/>
        <v>52</v>
      </c>
      <c r="M116" t="str">
        <f t="shared" si="3"/>
        <v>no</v>
      </c>
    </row>
    <row r="117" spans="1:13" x14ac:dyDescent="0.2">
      <c r="A117" t="s">
        <v>8</v>
      </c>
      <c r="B117">
        <v>53537400</v>
      </c>
      <c r="C117">
        <v>53537549</v>
      </c>
      <c r="D117" t="s">
        <v>34</v>
      </c>
      <c r="E117">
        <v>53537402</v>
      </c>
      <c r="F117">
        <v>53537414</v>
      </c>
      <c r="G117">
        <v>-73</v>
      </c>
      <c r="H117">
        <v>-62</v>
      </c>
      <c r="I117" t="s">
        <v>35</v>
      </c>
      <c r="J117">
        <v>0.94747999999999999</v>
      </c>
      <c r="K117" t="s">
        <v>88</v>
      </c>
      <c r="L117">
        <f t="shared" si="2"/>
        <v>-62</v>
      </c>
      <c r="M117" t="str">
        <f t="shared" si="3"/>
        <v>no</v>
      </c>
    </row>
    <row r="118" spans="1:13" x14ac:dyDescent="0.2">
      <c r="A118" t="s">
        <v>10</v>
      </c>
      <c r="B118">
        <v>206253</v>
      </c>
      <c r="C118">
        <v>206402</v>
      </c>
      <c r="D118" t="s">
        <v>34</v>
      </c>
      <c r="E118">
        <v>206286</v>
      </c>
      <c r="F118">
        <v>206298</v>
      </c>
      <c r="G118">
        <v>-42</v>
      </c>
      <c r="H118">
        <v>-31</v>
      </c>
      <c r="I118" t="s">
        <v>35</v>
      </c>
      <c r="J118">
        <v>0.94730599999999998</v>
      </c>
      <c r="K118" t="s">
        <v>89</v>
      </c>
      <c r="L118">
        <f t="shared" si="2"/>
        <v>-31</v>
      </c>
      <c r="M118" t="str">
        <f t="shared" si="3"/>
        <v>no</v>
      </c>
    </row>
    <row r="119" spans="1:13" x14ac:dyDescent="0.2">
      <c r="A119" t="s">
        <v>10</v>
      </c>
      <c r="B119">
        <v>124229</v>
      </c>
      <c r="C119">
        <v>124378</v>
      </c>
      <c r="D119" t="s">
        <v>34</v>
      </c>
      <c r="E119">
        <v>124263</v>
      </c>
      <c r="F119">
        <v>124275</v>
      </c>
      <c r="G119">
        <v>-41</v>
      </c>
      <c r="H119">
        <v>-30</v>
      </c>
      <c r="I119" t="s">
        <v>35</v>
      </c>
      <c r="J119">
        <v>0.94730599999999998</v>
      </c>
      <c r="K119" t="s">
        <v>89</v>
      </c>
      <c r="L119">
        <f t="shared" si="2"/>
        <v>-30</v>
      </c>
      <c r="M119" t="str">
        <f t="shared" si="3"/>
        <v>no</v>
      </c>
    </row>
    <row r="120" spans="1:13" x14ac:dyDescent="0.2">
      <c r="A120" t="s">
        <v>4</v>
      </c>
      <c r="B120">
        <v>21950385</v>
      </c>
      <c r="C120">
        <v>21950534</v>
      </c>
      <c r="D120" t="s">
        <v>34</v>
      </c>
      <c r="E120">
        <v>21950491</v>
      </c>
      <c r="F120">
        <v>21950503</v>
      </c>
      <c r="G120">
        <v>31</v>
      </c>
      <c r="H120">
        <v>42</v>
      </c>
      <c r="I120" t="s">
        <v>34</v>
      </c>
      <c r="J120">
        <v>0.94730599999999998</v>
      </c>
      <c r="K120" t="s">
        <v>90</v>
      </c>
      <c r="L120">
        <f t="shared" si="2"/>
        <v>31</v>
      </c>
      <c r="M120" t="str">
        <f t="shared" si="3"/>
        <v>no</v>
      </c>
    </row>
    <row r="121" spans="1:13" x14ac:dyDescent="0.2">
      <c r="A121" t="s">
        <v>4</v>
      </c>
      <c r="B121">
        <v>21646716</v>
      </c>
      <c r="C121">
        <v>21646865</v>
      </c>
      <c r="D121" t="s">
        <v>34</v>
      </c>
      <c r="E121">
        <v>21646822</v>
      </c>
      <c r="F121">
        <v>21646834</v>
      </c>
      <c r="G121">
        <v>31</v>
      </c>
      <c r="H121">
        <v>42</v>
      </c>
      <c r="I121" t="s">
        <v>34</v>
      </c>
      <c r="J121">
        <v>0.94730599999999998</v>
      </c>
      <c r="K121" t="s">
        <v>90</v>
      </c>
      <c r="L121">
        <f t="shared" si="2"/>
        <v>31</v>
      </c>
      <c r="M121" t="str">
        <f t="shared" si="3"/>
        <v>no</v>
      </c>
    </row>
    <row r="122" spans="1:13" x14ac:dyDescent="0.2">
      <c r="A122" t="s">
        <v>4</v>
      </c>
      <c r="B122">
        <v>21182610</v>
      </c>
      <c r="C122">
        <v>21182759</v>
      </c>
      <c r="D122" t="s">
        <v>34</v>
      </c>
      <c r="E122">
        <v>21182615</v>
      </c>
      <c r="F122">
        <v>21182627</v>
      </c>
      <c r="G122">
        <v>-70</v>
      </c>
      <c r="H122">
        <v>-59</v>
      </c>
      <c r="I122" t="s">
        <v>35</v>
      </c>
      <c r="J122">
        <v>0.94730599999999998</v>
      </c>
      <c r="K122" t="s">
        <v>89</v>
      </c>
      <c r="L122">
        <f t="shared" si="2"/>
        <v>-59</v>
      </c>
      <c r="M122" t="str">
        <f t="shared" si="3"/>
        <v>no</v>
      </c>
    </row>
    <row r="123" spans="1:13" x14ac:dyDescent="0.2">
      <c r="A123" t="s">
        <v>6</v>
      </c>
      <c r="B123">
        <v>27702560</v>
      </c>
      <c r="C123">
        <v>27702709</v>
      </c>
      <c r="D123" t="s">
        <v>34</v>
      </c>
      <c r="E123">
        <v>27702603</v>
      </c>
      <c r="F123">
        <v>27702615</v>
      </c>
      <c r="G123">
        <v>-32</v>
      </c>
      <c r="H123">
        <v>-21</v>
      </c>
      <c r="I123" t="s">
        <v>35</v>
      </c>
      <c r="J123">
        <v>0.94664099999999995</v>
      </c>
      <c r="K123" t="s">
        <v>91</v>
      </c>
      <c r="L123">
        <f t="shared" si="2"/>
        <v>-21</v>
      </c>
      <c r="M123" t="str">
        <f t="shared" si="3"/>
        <v>no</v>
      </c>
    </row>
    <row r="124" spans="1:13" x14ac:dyDescent="0.2">
      <c r="A124" t="s">
        <v>11</v>
      </c>
      <c r="B124">
        <v>80215385</v>
      </c>
      <c r="C124">
        <v>80215534</v>
      </c>
      <c r="D124" t="s">
        <v>34</v>
      </c>
      <c r="E124">
        <v>80215463</v>
      </c>
      <c r="F124">
        <v>80215475</v>
      </c>
      <c r="G124">
        <v>3</v>
      </c>
      <c r="H124">
        <v>14</v>
      </c>
      <c r="I124" t="s">
        <v>34</v>
      </c>
      <c r="J124">
        <v>0.945967</v>
      </c>
      <c r="K124" t="s">
        <v>92</v>
      </c>
      <c r="L124">
        <f t="shared" si="2"/>
        <v>3</v>
      </c>
      <c r="M124" t="str">
        <f t="shared" si="3"/>
        <v>no</v>
      </c>
    </row>
    <row r="125" spans="1:13" x14ac:dyDescent="0.2">
      <c r="A125" t="s">
        <v>10</v>
      </c>
      <c r="B125">
        <v>89205763</v>
      </c>
      <c r="C125">
        <v>89205912</v>
      </c>
      <c r="D125" t="s">
        <v>34</v>
      </c>
      <c r="E125">
        <v>89205765</v>
      </c>
      <c r="F125">
        <v>89205777</v>
      </c>
      <c r="G125">
        <v>-73</v>
      </c>
      <c r="H125">
        <v>-62</v>
      </c>
      <c r="I125" t="s">
        <v>34</v>
      </c>
      <c r="J125">
        <v>0.94581899999999997</v>
      </c>
      <c r="K125" t="s">
        <v>93</v>
      </c>
      <c r="L125">
        <f t="shared" si="2"/>
        <v>-62</v>
      </c>
      <c r="M125" t="str">
        <f t="shared" si="3"/>
        <v>no</v>
      </c>
    </row>
    <row r="126" spans="1:13" x14ac:dyDescent="0.2">
      <c r="A126" t="s">
        <v>12</v>
      </c>
      <c r="B126">
        <v>25706423</v>
      </c>
      <c r="C126">
        <v>25706572</v>
      </c>
      <c r="D126" t="s">
        <v>34</v>
      </c>
      <c r="E126">
        <v>25706443</v>
      </c>
      <c r="F126">
        <v>25706455</v>
      </c>
      <c r="G126">
        <v>-55</v>
      </c>
      <c r="H126">
        <v>-44</v>
      </c>
      <c r="I126" t="s">
        <v>35</v>
      </c>
      <c r="J126">
        <v>0.94581899999999997</v>
      </c>
      <c r="K126" t="s">
        <v>94</v>
      </c>
      <c r="L126">
        <f t="shared" si="2"/>
        <v>-44</v>
      </c>
      <c r="M126" t="str">
        <f t="shared" si="3"/>
        <v>no</v>
      </c>
    </row>
    <row r="127" spans="1:13" x14ac:dyDescent="0.2">
      <c r="A127" t="s">
        <v>11</v>
      </c>
      <c r="B127">
        <v>21002656</v>
      </c>
      <c r="C127">
        <v>21002805</v>
      </c>
      <c r="D127" t="s">
        <v>34</v>
      </c>
      <c r="E127">
        <v>21002782</v>
      </c>
      <c r="F127">
        <v>21002794</v>
      </c>
      <c r="G127">
        <v>51</v>
      </c>
      <c r="H127">
        <v>62</v>
      </c>
      <c r="I127" t="s">
        <v>34</v>
      </c>
      <c r="J127">
        <v>0.94581899999999997</v>
      </c>
      <c r="K127" t="s">
        <v>93</v>
      </c>
      <c r="L127">
        <f t="shared" si="2"/>
        <v>51</v>
      </c>
      <c r="M127" t="str">
        <f t="shared" si="3"/>
        <v>no</v>
      </c>
    </row>
    <row r="128" spans="1:13" x14ac:dyDescent="0.2">
      <c r="A128" t="s">
        <v>16</v>
      </c>
      <c r="B128">
        <v>111267752</v>
      </c>
      <c r="C128">
        <v>111267901</v>
      </c>
      <c r="D128" t="s">
        <v>34</v>
      </c>
      <c r="E128">
        <v>111267796</v>
      </c>
      <c r="F128">
        <v>111267808</v>
      </c>
      <c r="G128">
        <v>-31</v>
      </c>
      <c r="H128">
        <v>-20</v>
      </c>
      <c r="I128" t="s">
        <v>35</v>
      </c>
      <c r="J128">
        <v>0.94457000000000002</v>
      </c>
      <c r="K128" t="s">
        <v>95</v>
      </c>
      <c r="L128">
        <f t="shared" si="2"/>
        <v>-20</v>
      </c>
      <c r="M128" t="str">
        <f t="shared" si="3"/>
        <v>no</v>
      </c>
    </row>
    <row r="129" spans="1:13" x14ac:dyDescent="0.2">
      <c r="A129" t="s">
        <v>12</v>
      </c>
      <c r="B129">
        <v>101497954</v>
      </c>
      <c r="C129">
        <v>101498103</v>
      </c>
      <c r="D129" t="s">
        <v>34</v>
      </c>
      <c r="E129">
        <v>101497987</v>
      </c>
      <c r="F129">
        <v>101497999</v>
      </c>
      <c r="G129">
        <v>-42</v>
      </c>
      <c r="H129">
        <v>-31</v>
      </c>
      <c r="I129" t="s">
        <v>35</v>
      </c>
      <c r="J129">
        <v>0.94440900000000005</v>
      </c>
      <c r="K129" t="s">
        <v>96</v>
      </c>
      <c r="L129">
        <f t="shared" si="2"/>
        <v>-31</v>
      </c>
      <c r="M129" t="str">
        <f t="shared" si="3"/>
        <v>no</v>
      </c>
    </row>
    <row r="130" spans="1:13" x14ac:dyDescent="0.2">
      <c r="A130" t="s">
        <v>14</v>
      </c>
      <c r="B130">
        <v>70392003</v>
      </c>
      <c r="C130">
        <v>70392152</v>
      </c>
      <c r="D130" t="s">
        <v>34</v>
      </c>
      <c r="E130">
        <v>70392113</v>
      </c>
      <c r="F130">
        <v>70392125</v>
      </c>
      <c r="G130">
        <v>35</v>
      </c>
      <c r="H130">
        <v>46</v>
      </c>
      <c r="I130" t="s">
        <v>35</v>
      </c>
      <c r="J130">
        <v>0.94440900000000005</v>
      </c>
      <c r="K130" t="s">
        <v>96</v>
      </c>
      <c r="L130">
        <f t="shared" si="2"/>
        <v>35</v>
      </c>
      <c r="M130" t="str">
        <f t="shared" si="3"/>
        <v>no</v>
      </c>
    </row>
    <row r="131" spans="1:13" x14ac:dyDescent="0.2">
      <c r="A131" t="s">
        <v>15</v>
      </c>
      <c r="B131">
        <v>94004850</v>
      </c>
      <c r="C131">
        <v>94004999</v>
      </c>
      <c r="D131" t="s">
        <v>34</v>
      </c>
      <c r="E131">
        <v>94004958</v>
      </c>
      <c r="F131">
        <v>94004970</v>
      </c>
      <c r="G131">
        <v>33</v>
      </c>
      <c r="H131">
        <v>44</v>
      </c>
      <c r="I131" t="s">
        <v>34</v>
      </c>
      <c r="J131">
        <v>0.94440900000000005</v>
      </c>
      <c r="K131" t="s">
        <v>97</v>
      </c>
      <c r="L131">
        <f t="shared" si="2"/>
        <v>33</v>
      </c>
      <c r="M131" t="str">
        <f t="shared" si="3"/>
        <v>no</v>
      </c>
    </row>
    <row r="132" spans="1:13" x14ac:dyDescent="0.2">
      <c r="A132" t="s">
        <v>1</v>
      </c>
      <c r="B132">
        <v>35938763</v>
      </c>
      <c r="C132">
        <v>35938912</v>
      </c>
      <c r="D132" t="s">
        <v>34</v>
      </c>
      <c r="E132">
        <v>35938847</v>
      </c>
      <c r="F132">
        <v>35938859</v>
      </c>
      <c r="G132">
        <v>9</v>
      </c>
      <c r="H132">
        <v>20</v>
      </c>
      <c r="I132" t="s">
        <v>35</v>
      </c>
      <c r="J132">
        <v>0.94399</v>
      </c>
      <c r="K132" t="s">
        <v>98</v>
      </c>
      <c r="L132">
        <f t="shared" si="2"/>
        <v>9</v>
      </c>
      <c r="M132" t="str">
        <f t="shared" si="3"/>
        <v>no</v>
      </c>
    </row>
    <row r="133" spans="1:13" x14ac:dyDescent="0.2">
      <c r="A133" t="s">
        <v>4</v>
      </c>
      <c r="B133">
        <v>20844387</v>
      </c>
      <c r="C133">
        <v>20844536</v>
      </c>
      <c r="D133" t="s">
        <v>34</v>
      </c>
      <c r="E133">
        <v>20844493</v>
      </c>
      <c r="F133">
        <v>20844505</v>
      </c>
      <c r="G133">
        <v>31</v>
      </c>
      <c r="H133">
        <v>42</v>
      </c>
      <c r="I133" t="s">
        <v>34</v>
      </c>
      <c r="J133">
        <v>0.94398899999999997</v>
      </c>
      <c r="K133" t="s">
        <v>99</v>
      </c>
      <c r="L133">
        <f t="shared" ref="L133:L196" si="4">IF(G133&lt;0,H133,G133)</f>
        <v>31</v>
      </c>
      <c r="M133" t="str">
        <f t="shared" ref="M133:M196" si="5">IF(OR(G133=-4,G133=-7),"yes","no")</f>
        <v>no</v>
      </c>
    </row>
    <row r="134" spans="1:13" x14ac:dyDescent="0.2">
      <c r="A134" t="s">
        <v>20</v>
      </c>
      <c r="B134">
        <v>104004988</v>
      </c>
      <c r="C134">
        <v>104005137</v>
      </c>
      <c r="D134" t="s">
        <v>34</v>
      </c>
      <c r="E134">
        <v>104005072</v>
      </c>
      <c r="F134">
        <v>104005084</v>
      </c>
      <c r="G134">
        <v>9</v>
      </c>
      <c r="H134">
        <v>20</v>
      </c>
      <c r="I134" t="s">
        <v>35</v>
      </c>
      <c r="J134">
        <v>0.94398899999999997</v>
      </c>
      <c r="K134" t="s">
        <v>100</v>
      </c>
      <c r="L134">
        <f t="shared" si="4"/>
        <v>9</v>
      </c>
      <c r="M134" t="str">
        <f t="shared" si="5"/>
        <v>no</v>
      </c>
    </row>
    <row r="135" spans="1:13" x14ac:dyDescent="0.2">
      <c r="A135" t="s">
        <v>19</v>
      </c>
      <c r="B135">
        <v>37582420</v>
      </c>
      <c r="C135">
        <v>37582569</v>
      </c>
      <c r="D135" t="s">
        <v>34</v>
      </c>
      <c r="E135">
        <v>37582473</v>
      </c>
      <c r="F135">
        <v>37582485</v>
      </c>
      <c r="G135">
        <v>-22</v>
      </c>
      <c r="H135">
        <v>-11</v>
      </c>
      <c r="I135" t="s">
        <v>35</v>
      </c>
      <c r="J135">
        <v>0.94362199999999996</v>
      </c>
      <c r="K135" t="s">
        <v>101</v>
      </c>
      <c r="L135">
        <f t="shared" si="4"/>
        <v>-11</v>
      </c>
      <c r="M135" t="str">
        <f t="shared" si="5"/>
        <v>no</v>
      </c>
    </row>
    <row r="136" spans="1:13" x14ac:dyDescent="0.2">
      <c r="A136" t="s">
        <v>8</v>
      </c>
      <c r="B136">
        <v>56923217</v>
      </c>
      <c r="C136">
        <v>56923366</v>
      </c>
      <c r="D136" t="s">
        <v>34</v>
      </c>
      <c r="E136">
        <v>56923327</v>
      </c>
      <c r="F136">
        <v>56923339</v>
      </c>
      <c r="G136">
        <v>35</v>
      </c>
      <c r="H136">
        <v>46</v>
      </c>
      <c r="I136" t="s">
        <v>35</v>
      </c>
      <c r="J136">
        <v>0.94347499999999995</v>
      </c>
      <c r="K136" t="s">
        <v>102</v>
      </c>
      <c r="L136">
        <f t="shared" si="4"/>
        <v>35</v>
      </c>
      <c r="M136" t="str">
        <f t="shared" si="5"/>
        <v>no</v>
      </c>
    </row>
    <row r="137" spans="1:13" x14ac:dyDescent="0.2">
      <c r="A137" t="s">
        <v>13</v>
      </c>
      <c r="B137">
        <v>107738240</v>
      </c>
      <c r="C137">
        <v>107738389</v>
      </c>
      <c r="D137" t="s">
        <v>34</v>
      </c>
      <c r="E137">
        <v>107738324</v>
      </c>
      <c r="F137">
        <v>107738336</v>
      </c>
      <c r="G137">
        <v>9</v>
      </c>
      <c r="H137">
        <v>20</v>
      </c>
      <c r="I137" t="s">
        <v>35</v>
      </c>
      <c r="J137">
        <v>0.94301199999999996</v>
      </c>
      <c r="K137" t="s">
        <v>103</v>
      </c>
      <c r="L137">
        <f t="shared" si="4"/>
        <v>9</v>
      </c>
      <c r="M137" t="str">
        <f t="shared" si="5"/>
        <v>no</v>
      </c>
    </row>
    <row r="138" spans="1:13" x14ac:dyDescent="0.2">
      <c r="A138" t="s">
        <v>19</v>
      </c>
      <c r="B138">
        <v>35696074</v>
      </c>
      <c r="C138">
        <v>35696223</v>
      </c>
      <c r="D138" t="s">
        <v>34</v>
      </c>
      <c r="E138">
        <v>35696129</v>
      </c>
      <c r="F138">
        <v>35696141</v>
      </c>
      <c r="G138">
        <v>-20</v>
      </c>
      <c r="H138">
        <v>-9</v>
      </c>
      <c r="I138" t="s">
        <v>34</v>
      </c>
      <c r="J138">
        <v>0.94301199999999996</v>
      </c>
      <c r="K138" t="s">
        <v>104</v>
      </c>
      <c r="L138">
        <f t="shared" si="4"/>
        <v>-9</v>
      </c>
      <c r="M138" t="str">
        <f t="shared" si="5"/>
        <v>no</v>
      </c>
    </row>
    <row r="139" spans="1:13" x14ac:dyDescent="0.2">
      <c r="A139" t="s">
        <v>10</v>
      </c>
      <c r="B139">
        <v>175204355</v>
      </c>
      <c r="C139">
        <v>175204504</v>
      </c>
      <c r="D139" t="s">
        <v>34</v>
      </c>
      <c r="E139">
        <v>175204398</v>
      </c>
      <c r="F139">
        <v>175204410</v>
      </c>
      <c r="G139">
        <v>-32</v>
      </c>
      <c r="H139">
        <v>-21</v>
      </c>
      <c r="I139" t="s">
        <v>35</v>
      </c>
      <c r="J139">
        <v>0.94257800000000003</v>
      </c>
      <c r="K139" t="s">
        <v>105</v>
      </c>
      <c r="L139">
        <f t="shared" si="4"/>
        <v>-21</v>
      </c>
      <c r="M139" t="str">
        <f t="shared" si="5"/>
        <v>no</v>
      </c>
    </row>
    <row r="140" spans="1:13" x14ac:dyDescent="0.2">
      <c r="A140" t="s">
        <v>14</v>
      </c>
      <c r="B140">
        <v>65186305</v>
      </c>
      <c r="C140">
        <v>65186454</v>
      </c>
      <c r="D140" t="s">
        <v>34</v>
      </c>
      <c r="E140">
        <v>65186358</v>
      </c>
      <c r="F140">
        <v>65186370</v>
      </c>
      <c r="G140">
        <v>-22</v>
      </c>
      <c r="H140">
        <v>-11</v>
      </c>
      <c r="I140" t="s">
        <v>35</v>
      </c>
      <c r="J140">
        <v>0.942048</v>
      </c>
      <c r="K140" t="s">
        <v>106</v>
      </c>
      <c r="L140">
        <f t="shared" si="4"/>
        <v>-11</v>
      </c>
      <c r="M140" t="str">
        <f t="shared" si="5"/>
        <v>no</v>
      </c>
    </row>
    <row r="141" spans="1:13" x14ac:dyDescent="0.2">
      <c r="A141" t="s">
        <v>7</v>
      </c>
      <c r="B141">
        <v>232850581</v>
      </c>
      <c r="C141">
        <v>232850730</v>
      </c>
      <c r="D141" t="s">
        <v>34</v>
      </c>
      <c r="E141">
        <v>232850591</v>
      </c>
      <c r="F141">
        <v>232850603</v>
      </c>
      <c r="G141">
        <v>-65</v>
      </c>
      <c r="H141">
        <v>-54</v>
      </c>
      <c r="I141" t="s">
        <v>34</v>
      </c>
      <c r="J141">
        <v>0.94191400000000003</v>
      </c>
      <c r="K141" t="s">
        <v>107</v>
      </c>
      <c r="L141">
        <f t="shared" si="4"/>
        <v>-54</v>
      </c>
      <c r="M141" t="str">
        <f t="shared" si="5"/>
        <v>no</v>
      </c>
    </row>
    <row r="142" spans="1:13" x14ac:dyDescent="0.2">
      <c r="A142" t="s">
        <v>3</v>
      </c>
      <c r="B142">
        <v>4180934</v>
      </c>
      <c r="C142">
        <v>4181083</v>
      </c>
      <c r="D142" t="s">
        <v>34</v>
      </c>
      <c r="E142">
        <v>4181031</v>
      </c>
      <c r="F142">
        <v>4181043</v>
      </c>
      <c r="G142">
        <v>22</v>
      </c>
      <c r="H142">
        <v>33</v>
      </c>
      <c r="I142" t="s">
        <v>34</v>
      </c>
      <c r="J142">
        <v>0.94049000000000005</v>
      </c>
      <c r="K142" t="s">
        <v>108</v>
      </c>
      <c r="L142">
        <f t="shared" si="4"/>
        <v>22</v>
      </c>
      <c r="M142" t="str">
        <f t="shared" si="5"/>
        <v>no</v>
      </c>
    </row>
    <row r="143" spans="1:13" x14ac:dyDescent="0.2">
      <c r="A143" t="s">
        <v>17</v>
      </c>
      <c r="B143">
        <v>68776332</v>
      </c>
      <c r="C143">
        <v>68776481</v>
      </c>
      <c r="D143" t="s">
        <v>34</v>
      </c>
      <c r="E143">
        <v>68776385</v>
      </c>
      <c r="F143">
        <v>68776397</v>
      </c>
      <c r="G143">
        <v>-22</v>
      </c>
      <c r="H143">
        <v>-11</v>
      </c>
      <c r="I143" t="s">
        <v>35</v>
      </c>
      <c r="J143">
        <v>0.94049000000000005</v>
      </c>
      <c r="K143" t="s">
        <v>109</v>
      </c>
      <c r="L143">
        <f t="shared" si="4"/>
        <v>-11</v>
      </c>
      <c r="M143" t="str">
        <f t="shared" si="5"/>
        <v>no</v>
      </c>
    </row>
    <row r="144" spans="1:13" x14ac:dyDescent="0.2">
      <c r="A144" t="s">
        <v>5</v>
      </c>
      <c r="B144">
        <v>43147873</v>
      </c>
      <c r="C144">
        <v>43148022</v>
      </c>
      <c r="D144" t="s">
        <v>34</v>
      </c>
      <c r="E144">
        <v>43148012</v>
      </c>
      <c r="F144">
        <v>43148024</v>
      </c>
      <c r="G144">
        <v>64</v>
      </c>
      <c r="H144">
        <v>75</v>
      </c>
      <c r="I144" t="s">
        <v>34</v>
      </c>
      <c r="J144">
        <v>0.93925000000000003</v>
      </c>
      <c r="K144" t="s">
        <v>110</v>
      </c>
      <c r="L144">
        <f t="shared" si="4"/>
        <v>64</v>
      </c>
      <c r="M144" t="str">
        <f t="shared" si="5"/>
        <v>no</v>
      </c>
    </row>
    <row r="145" spans="1:13" x14ac:dyDescent="0.2">
      <c r="A145" t="s">
        <v>19</v>
      </c>
      <c r="B145">
        <v>38240373</v>
      </c>
      <c r="C145">
        <v>38240522</v>
      </c>
      <c r="D145" t="s">
        <v>34</v>
      </c>
      <c r="E145">
        <v>38240506</v>
      </c>
      <c r="F145">
        <v>38240518</v>
      </c>
      <c r="G145">
        <v>58</v>
      </c>
      <c r="H145">
        <v>69</v>
      </c>
      <c r="I145" t="s">
        <v>34</v>
      </c>
      <c r="J145">
        <v>0.93903499999999995</v>
      </c>
      <c r="K145" t="s">
        <v>111</v>
      </c>
      <c r="L145">
        <f t="shared" si="4"/>
        <v>58</v>
      </c>
      <c r="M145" t="str">
        <f t="shared" si="5"/>
        <v>no</v>
      </c>
    </row>
    <row r="146" spans="1:13" x14ac:dyDescent="0.2">
      <c r="A146" t="s">
        <v>4</v>
      </c>
      <c r="B146">
        <v>21541658</v>
      </c>
      <c r="C146">
        <v>21541807</v>
      </c>
      <c r="D146" t="s">
        <v>34</v>
      </c>
      <c r="E146">
        <v>21541662</v>
      </c>
      <c r="F146">
        <v>21541674</v>
      </c>
      <c r="G146">
        <v>-71</v>
      </c>
      <c r="H146">
        <v>-60</v>
      </c>
      <c r="I146" t="s">
        <v>35</v>
      </c>
      <c r="J146">
        <v>0.93429499999999999</v>
      </c>
      <c r="K146" t="s">
        <v>112</v>
      </c>
      <c r="L146">
        <f t="shared" si="4"/>
        <v>-60</v>
      </c>
      <c r="M146" t="str">
        <f t="shared" si="5"/>
        <v>no</v>
      </c>
    </row>
    <row r="147" spans="1:13" x14ac:dyDescent="0.2">
      <c r="A147" t="s">
        <v>8</v>
      </c>
      <c r="B147">
        <v>30457178</v>
      </c>
      <c r="C147">
        <v>30457327</v>
      </c>
      <c r="D147" t="s">
        <v>34</v>
      </c>
      <c r="E147">
        <v>30457233</v>
      </c>
      <c r="F147">
        <v>30457245</v>
      </c>
      <c r="G147">
        <v>-20</v>
      </c>
      <c r="H147">
        <v>-9</v>
      </c>
      <c r="I147" t="s">
        <v>34</v>
      </c>
      <c r="J147">
        <v>0.93366300000000002</v>
      </c>
      <c r="K147" t="s">
        <v>113</v>
      </c>
      <c r="L147">
        <f t="shared" si="4"/>
        <v>-9</v>
      </c>
      <c r="M147" t="str">
        <f t="shared" si="5"/>
        <v>no</v>
      </c>
    </row>
    <row r="148" spans="1:13" x14ac:dyDescent="0.2">
      <c r="A148" t="s">
        <v>14</v>
      </c>
      <c r="B148">
        <v>99395589</v>
      </c>
      <c r="C148">
        <v>99395738</v>
      </c>
      <c r="D148" t="s">
        <v>34</v>
      </c>
      <c r="E148">
        <v>99395726</v>
      </c>
      <c r="F148">
        <v>99395738</v>
      </c>
      <c r="G148">
        <v>62</v>
      </c>
      <c r="H148">
        <v>73</v>
      </c>
      <c r="I148" t="s">
        <v>35</v>
      </c>
      <c r="J148">
        <v>0.93288400000000005</v>
      </c>
      <c r="K148" t="s">
        <v>114</v>
      </c>
      <c r="L148">
        <f t="shared" si="4"/>
        <v>62</v>
      </c>
      <c r="M148" t="str">
        <f t="shared" si="5"/>
        <v>no</v>
      </c>
    </row>
    <row r="149" spans="1:13" x14ac:dyDescent="0.2">
      <c r="A149" t="s">
        <v>20</v>
      </c>
      <c r="B149">
        <v>73556830</v>
      </c>
      <c r="C149">
        <v>73556979</v>
      </c>
      <c r="D149" t="s">
        <v>34</v>
      </c>
      <c r="E149">
        <v>73556925</v>
      </c>
      <c r="F149">
        <v>73556937</v>
      </c>
      <c r="G149">
        <v>20</v>
      </c>
      <c r="H149">
        <v>31</v>
      </c>
      <c r="I149" t="s">
        <v>34</v>
      </c>
      <c r="J149">
        <v>0.93139700000000003</v>
      </c>
      <c r="K149" t="s">
        <v>115</v>
      </c>
      <c r="L149">
        <f t="shared" si="4"/>
        <v>20</v>
      </c>
      <c r="M149" t="str">
        <f t="shared" si="5"/>
        <v>no</v>
      </c>
    </row>
    <row r="150" spans="1:13" x14ac:dyDescent="0.2">
      <c r="A150" t="s">
        <v>0</v>
      </c>
      <c r="B150">
        <v>118799294</v>
      </c>
      <c r="C150">
        <v>118799443</v>
      </c>
      <c r="D150" t="s">
        <v>34</v>
      </c>
      <c r="E150">
        <v>118799378</v>
      </c>
      <c r="F150">
        <v>118799390</v>
      </c>
      <c r="G150">
        <v>9</v>
      </c>
      <c r="H150">
        <v>20</v>
      </c>
      <c r="I150" t="s">
        <v>35</v>
      </c>
      <c r="J150">
        <v>0.92956700000000003</v>
      </c>
      <c r="K150" t="s">
        <v>116</v>
      </c>
      <c r="L150">
        <f t="shared" si="4"/>
        <v>9</v>
      </c>
      <c r="M150" t="str">
        <f t="shared" si="5"/>
        <v>no</v>
      </c>
    </row>
    <row r="151" spans="1:13" x14ac:dyDescent="0.2">
      <c r="A151" t="s">
        <v>17</v>
      </c>
      <c r="B151">
        <v>200006</v>
      </c>
      <c r="C151">
        <v>200155</v>
      </c>
      <c r="D151" t="s">
        <v>34</v>
      </c>
      <c r="E151">
        <v>200092</v>
      </c>
      <c r="F151">
        <v>200104</v>
      </c>
      <c r="G151">
        <v>11</v>
      </c>
      <c r="H151">
        <v>22</v>
      </c>
      <c r="I151" t="s">
        <v>35</v>
      </c>
      <c r="J151">
        <v>0.92927000000000004</v>
      </c>
      <c r="K151" t="s">
        <v>117</v>
      </c>
      <c r="L151">
        <f t="shared" si="4"/>
        <v>11</v>
      </c>
      <c r="M151" t="str">
        <f t="shared" si="5"/>
        <v>no</v>
      </c>
    </row>
    <row r="152" spans="1:13" x14ac:dyDescent="0.2">
      <c r="A152" t="s">
        <v>4</v>
      </c>
      <c r="B152">
        <v>12273705</v>
      </c>
      <c r="C152">
        <v>12273854</v>
      </c>
      <c r="D152" t="s">
        <v>34</v>
      </c>
      <c r="E152">
        <v>12273730</v>
      </c>
      <c r="F152">
        <v>12273742</v>
      </c>
      <c r="G152">
        <v>-50</v>
      </c>
      <c r="H152">
        <v>-39</v>
      </c>
      <c r="I152" t="s">
        <v>35</v>
      </c>
      <c r="J152">
        <v>0.92927000000000004</v>
      </c>
      <c r="K152" t="s">
        <v>117</v>
      </c>
      <c r="L152">
        <f t="shared" si="4"/>
        <v>-39</v>
      </c>
      <c r="M152" t="str">
        <f t="shared" si="5"/>
        <v>no</v>
      </c>
    </row>
    <row r="153" spans="1:13" x14ac:dyDescent="0.2">
      <c r="A153" t="s">
        <v>7</v>
      </c>
      <c r="B153">
        <v>98280537</v>
      </c>
      <c r="C153">
        <v>98280686</v>
      </c>
      <c r="D153" t="s">
        <v>34</v>
      </c>
      <c r="E153">
        <v>98280547</v>
      </c>
      <c r="F153">
        <v>98280559</v>
      </c>
      <c r="G153">
        <v>-65</v>
      </c>
      <c r="H153">
        <v>-54</v>
      </c>
      <c r="I153" t="s">
        <v>34</v>
      </c>
      <c r="J153">
        <v>0.92892300000000005</v>
      </c>
      <c r="K153" t="s">
        <v>118</v>
      </c>
      <c r="L153">
        <f t="shared" si="4"/>
        <v>-54</v>
      </c>
      <c r="M153" t="str">
        <f t="shared" si="5"/>
        <v>no</v>
      </c>
    </row>
    <row r="154" spans="1:13" x14ac:dyDescent="0.2">
      <c r="A154" t="s">
        <v>18</v>
      </c>
      <c r="B154">
        <v>37027700</v>
      </c>
      <c r="C154">
        <v>37027849</v>
      </c>
      <c r="D154" t="s">
        <v>34</v>
      </c>
      <c r="E154">
        <v>37027752</v>
      </c>
      <c r="F154">
        <v>37027764</v>
      </c>
      <c r="G154">
        <v>-23</v>
      </c>
      <c r="H154">
        <v>-12</v>
      </c>
      <c r="I154" t="s">
        <v>35</v>
      </c>
      <c r="J154">
        <v>0.92843299999999995</v>
      </c>
      <c r="K154" t="s">
        <v>119</v>
      </c>
      <c r="L154">
        <f t="shared" si="4"/>
        <v>-12</v>
      </c>
      <c r="M154" t="str">
        <f t="shared" si="5"/>
        <v>no</v>
      </c>
    </row>
    <row r="155" spans="1:13" x14ac:dyDescent="0.2">
      <c r="A155" t="s">
        <v>4</v>
      </c>
      <c r="B155">
        <v>2375453</v>
      </c>
      <c r="C155">
        <v>2375602</v>
      </c>
      <c r="D155" t="s">
        <v>34</v>
      </c>
      <c r="E155">
        <v>2375499</v>
      </c>
      <c r="F155">
        <v>2375511</v>
      </c>
      <c r="G155">
        <v>-29</v>
      </c>
      <c r="H155">
        <v>-18</v>
      </c>
      <c r="I155" t="s">
        <v>34</v>
      </c>
      <c r="J155">
        <v>0.92843299999999995</v>
      </c>
      <c r="K155" t="s">
        <v>120</v>
      </c>
      <c r="L155">
        <f t="shared" si="4"/>
        <v>-18</v>
      </c>
      <c r="M155" t="str">
        <f t="shared" si="5"/>
        <v>no</v>
      </c>
    </row>
    <row r="156" spans="1:13" x14ac:dyDescent="0.2">
      <c r="A156" t="s">
        <v>0</v>
      </c>
      <c r="B156">
        <v>17725565</v>
      </c>
      <c r="C156">
        <v>17725714</v>
      </c>
      <c r="D156" t="s">
        <v>34</v>
      </c>
      <c r="E156">
        <v>17725617</v>
      </c>
      <c r="F156">
        <v>17725629</v>
      </c>
      <c r="G156">
        <v>-23</v>
      </c>
      <c r="H156">
        <v>-12</v>
      </c>
      <c r="I156" t="s">
        <v>35</v>
      </c>
      <c r="J156">
        <v>0.92843299999999995</v>
      </c>
      <c r="K156" t="s">
        <v>119</v>
      </c>
      <c r="L156">
        <f t="shared" si="4"/>
        <v>-12</v>
      </c>
      <c r="M156" t="str">
        <f t="shared" si="5"/>
        <v>no</v>
      </c>
    </row>
    <row r="157" spans="1:13" x14ac:dyDescent="0.2">
      <c r="A157" t="s">
        <v>3</v>
      </c>
      <c r="B157">
        <v>112194690</v>
      </c>
      <c r="C157">
        <v>112194839</v>
      </c>
      <c r="D157" t="s">
        <v>34</v>
      </c>
      <c r="E157">
        <v>112194702</v>
      </c>
      <c r="F157">
        <v>112194714</v>
      </c>
      <c r="G157">
        <v>-63</v>
      </c>
      <c r="H157">
        <v>-52</v>
      </c>
      <c r="I157" t="s">
        <v>34</v>
      </c>
      <c r="J157">
        <v>0.92825100000000005</v>
      </c>
      <c r="K157" t="s">
        <v>121</v>
      </c>
      <c r="L157">
        <f t="shared" si="4"/>
        <v>-52</v>
      </c>
      <c r="M157" t="str">
        <f t="shared" si="5"/>
        <v>no</v>
      </c>
    </row>
    <row r="158" spans="1:13" x14ac:dyDescent="0.2">
      <c r="A158" t="s">
        <v>4</v>
      </c>
      <c r="B158">
        <v>8454963</v>
      </c>
      <c r="C158">
        <v>8455112</v>
      </c>
      <c r="D158" t="s">
        <v>34</v>
      </c>
      <c r="E158">
        <v>8454976</v>
      </c>
      <c r="F158">
        <v>8454988</v>
      </c>
      <c r="G158">
        <v>-62</v>
      </c>
      <c r="H158">
        <v>-51</v>
      </c>
      <c r="I158" t="s">
        <v>35</v>
      </c>
      <c r="J158">
        <v>0.92745200000000005</v>
      </c>
      <c r="K158" t="s">
        <v>122</v>
      </c>
      <c r="L158">
        <f t="shared" si="4"/>
        <v>-51</v>
      </c>
      <c r="M158" t="str">
        <f t="shared" si="5"/>
        <v>no</v>
      </c>
    </row>
    <row r="159" spans="1:13" x14ac:dyDescent="0.2">
      <c r="A159" t="s">
        <v>1</v>
      </c>
      <c r="B159">
        <v>10485336</v>
      </c>
      <c r="C159">
        <v>10485485</v>
      </c>
      <c r="D159" t="s">
        <v>34</v>
      </c>
      <c r="E159">
        <v>10485404</v>
      </c>
      <c r="F159">
        <v>10485416</v>
      </c>
      <c r="G159">
        <v>-7</v>
      </c>
      <c r="H159">
        <v>4</v>
      </c>
      <c r="I159" t="s">
        <v>34</v>
      </c>
      <c r="J159">
        <v>0.92691999999999997</v>
      </c>
      <c r="K159" t="s">
        <v>123</v>
      </c>
      <c r="L159">
        <f t="shared" si="4"/>
        <v>4</v>
      </c>
      <c r="M159" t="str">
        <f t="shared" si="5"/>
        <v>yes</v>
      </c>
    </row>
    <row r="160" spans="1:13" x14ac:dyDescent="0.2">
      <c r="A160" t="s">
        <v>0</v>
      </c>
      <c r="B160">
        <v>12186178</v>
      </c>
      <c r="C160">
        <v>12186327</v>
      </c>
      <c r="D160" t="s">
        <v>34</v>
      </c>
      <c r="E160">
        <v>12186300</v>
      </c>
      <c r="F160">
        <v>12186312</v>
      </c>
      <c r="G160">
        <v>47</v>
      </c>
      <c r="H160">
        <v>58</v>
      </c>
      <c r="I160" t="s">
        <v>34</v>
      </c>
      <c r="J160">
        <v>0.92691999999999997</v>
      </c>
      <c r="K160" t="s">
        <v>123</v>
      </c>
      <c r="L160">
        <f t="shared" si="4"/>
        <v>47</v>
      </c>
      <c r="M160" t="str">
        <f t="shared" si="5"/>
        <v>no</v>
      </c>
    </row>
    <row r="161" spans="1:13" x14ac:dyDescent="0.2">
      <c r="A161" t="s">
        <v>5</v>
      </c>
      <c r="B161">
        <v>46955343</v>
      </c>
      <c r="C161">
        <v>46955492</v>
      </c>
      <c r="D161" t="s">
        <v>34</v>
      </c>
      <c r="E161">
        <v>46955411</v>
      </c>
      <c r="F161">
        <v>46955423</v>
      </c>
      <c r="G161">
        <v>-7</v>
      </c>
      <c r="H161">
        <v>4</v>
      </c>
      <c r="I161" t="s">
        <v>34</v>
      </c>
      <c r="J161">
        <v>0.92691999999999997</v>
      </c>
      <c r="K161" t="s">
        <v>123</v>
      </c>
      <c r="L161">
        <f t="shared" si="4"/>
        <v>4</v>
      </c>
      <c r="M161" t="str">
        <f t="shared" si="5"/>
        <v>yes</v>
      </c>
    </row>
    <row r="162" spans="1:13" x14ac:dyDescent="0.2">
      <c r="A162" t="s">
        <v>5</v>
      </c>
      <c r="B162">
        <v>40364759</v>
      </c>
      <c r="C162">
        <v>40364908</v>
      </c>
      <c r="D162" t="s">
        <v>34</v>
      </c>
      <c r="E162">
        <v>40364844</v>
      </c>
      <c r="F162">
        <v>40364856</v>
      </c>
      <c r="G162">
        <v>10</v>
      </c>
      <c r="H162">
        <v>21</v>
      </c>
      <c r="I162" t="s">
        <v>35</v>
      </c>
      <c r="J162">
        <v>0.92691999999999997</v>
      </c>
      <c r="K162" t="s">
        <v>124</v>
      </c>
      <c r="L162">
        <f t="shared" si="4"/>
        <v>10</v>
      </c>
      <c r="M162" t="str">
        <f t="shared" si="5"/>
        <v>no</v>
      </c>
    </row>
    <row r="163" spans="1:13" x14ac:dyDescent="0.2">
      <c r="A163" t="s">
        <v>7</v>
      </c>
      <c r="B163">
        <v>149837962</v>
      </c>
      <c r="C163">
        <v>149838111</v>
      </c>
      <c r="D163" t="s">
        <v>34</v>
      </c>
      <c r="E163">
        <v>149837988</v>
      </c>
      <c r="F163">
        <v>149838000</v>
      </c>
      <c r="G163">
        <v>-49</v>
      </c>
      <c r="H163">
        <v>-38</v>
      </c>
      <c r="I163" t="s">
        <v>35</v>
      </c>
      <c r="J163">
        <v>0.926176</v>
      </c>
      <c r="K163" t="s">
        <v>125</v>
      </c>
      <c r="L163">
        <f t="shared" si="4"/>
        <v>-38</v>
      </c>
      <c r="M163" t="str">
        <f t="shared" si="5"/>
        <v>no</v>
      </c>
    </row>
    <row r="164" spans="1:13" x14ac:dyDescent="0.2">
      <c r="A164" t="s">
        <v>14</v>
      </c>
      <c r="B164">
        <v>90895335</v>
      </c>
      <c r="C164">
        <v>90895484</v>
      </c>
      <c r="D164" t="s">
        <v>34</v>
      </c>
      <c r="E164">
        <v>90895390</v>
      </c>
      <c r="F164">
        <v>90895402</v>
      </c>
      <c r="G164">
        <v>-20</v>
      </c>
      <c r="H164">
        <v>-9</v>
      </c>
      <c r="I164" t="s">
        <v>34</v>
      </c>
      <c r="J164">
        <v>0.926176</v>
      </c>
      <c r="K164" t="s">
        <v>126</v>
      </c>
      <c r="L164">
        <f t="shared" si="4"/>
        <v>-9</v>
      </c>
      <c r="M164" t="str">
        <f t="shared" si="5"/>
        <v>no</v>
      </c>
    </row>
    <row r="165" spans="1:13" x14ac:dyDescent="0.2">
      <c r="A165" t="s">
        <v>3</v>
      </c>
      <c r="B165">
        <v>138276401</v>
      </c>
      <c r="C165">
        <v>138276550</v>
      </c>
      <c r="D165" t="s">
        <v>34</v>
      </c>
      <c r="E165">
        <v>138276487</v>
      </c>
      <c r="F165">
        <v>138276499</v>
      </c>
      <c r="G165">
        <v>11</v>
      </c>
      <c r="H165">
        <v>22</v>
      </c>
      <c r="I165" t="s">
        <v>35</v>
      </c>
      <c r="J165">
        <v>0.92617400000000005</v>
      </c>
      <c r="K165" t="s">
        <v>127</v>
      </c>
      <c r="L165">
        <f t="shared" si="4"/>
        <v>11</v>
      </c>
      <c r="M165" t="str">
        <f t="shared" si="5"/>
        <v>no</v>
      </c>
    </row>
    <row r="166" spans="1:13" x14ac:dyDescent="0.2">
      <c r="A166" t="s">
        <v>3</v>
      </c>
      <c r="B166">
        <v>27487371</v>
      </c>
      <c r="C166">
        <v>27487520</v>
      </c>
      <c r="D166" t="s">
        <v>34</v>
      </c>
      <c r="E166">
        <v>27487439</v>
      </c>
      <c r="F166">
        <v>27487451</v>
      </c>
      <c r="G166">
        <v>-7</v>
      </c>
      <c r="H166">
        <v>4</v>
      </c>
      <c r="I166" t="s">
        <v>34</v>
      </c>
      <c r="J166">
        <v>0.92383999999999999</v>
      </c>
      <c r="K166" t="s">
        <v>128</v>
      </c>
      <c r="L166">
        <f t="shared" si="4"/>
        <v>4</v>
      </c>
      <c r="M166" t="str">
        <f t="shared" si="5"/>
        <v>yes</v>
      </c>
    </row>
    <row r="167" spans="1:13" x14ac:dyDescent="0.2">
      <c r="A167" t="s">
        <v>11</v>
      </c>
      <c r="B167">
        <v>61699381</v>
      </c>
      <c r="C167">
        <v>61699530</v>
      </c>
      <c r="D167" t="s">
        <v>34</v>
      </c>
      <c r="E167">
        <v>61699488</v>
      </c>
      <c r="F167">
        <v>61699500</v>
      </c>
      <c r="G167">
        <v>32</v>
      </c>
      <c r="H167">
        <v>43</v>
      </c>
      <c r="I167" t="s">
        <v>34</v>
      </c>
      <c r="J167">
        <v>0.92383999999999999</v>
      </c>
      <c r="K167" t="s">
        <v>128</v>
      </c>
      <c r="L167">
        <f t="shared" si="4"/>
        <v>32</v>
      </c>
      <c r="M167" t="str">
        <f t="shared" si="5"/>
        <v>no</v>
      </c>
    </row>
    <row r="168" spans="1:13" x14ac:dyDescent="0.2">
      <c r="A168" t="s">
        <v>17</v>
      </c>
      <c r="B168">
        <v>63425603</v>
      </c>
      <c r="C168">
        <v>63425752</v>
      </c>
      <c r="D168" t="s">
        <v>34</v>
      </c>
      <c r="E168">
        <v>63425671</v>
      </c>
      <c r="F168">
        <v>63425683</v>
      </c>
      <c r="G168">
        <v>-7</v>
      </c>
      <c r="H168">
        <v>4</v>
      </c>
      <c r="I168" t="s">
        <v>34</v>
      </c>
      <c r="J168">
        <v>0.92369299999999999</v>
      </c>
      <c r="K168" t="s">
        <v>129</v>
      </c>
      <c r="L168">
        <f t="shared" si="4"/>
        <v>4</v>
      </c>
      <c r="M168" t="str">
        <f t="shared" si="5"/>
        <v>yes</v>
      </c>
    </row>
    <row r="169" spans="1:13" x14ac:dyDescent="0.2">
      <c r="A169" t="s">
        <v>6</v>
      </c>
      <c r="B169">
        <v>66093731</v>
      </c>
      <c r="C169">
        <v>66093880</v>
      </c>
      <c r="D169" t="s">
        <v>34</v>
      </c>
      <c r="E169">
        <v>66093802</v>
      </c>
      <c r="F169">
        <v>66093814</v>
      </c>
      <c r="G169">
        <v>-4</v>
      </c>
      <c r="H169">
        <v>7</v>
      </c>
      <c r="I169" t="s">
        <v>35</v>
      </c>
      <c r="J169">
        <v>0.92369299999999999</v>
      </c>
      <c r="K169" t="s">
        <v>130</v>
      </c>
      <c r="L169">
        <f t="shared" si="4"/>
        <v>7</v>
      </c>
      <c r="M169" t="str">
        <f t="shared" si="5"/>
        <v>yes</v>
      </c>
    </row>
    <row r="170" spans="1:13" x14ac:dyDescent="0.2">
      <c r="A170" t="s">
        <v>10</v>
      </c>
      <c r="B170">
        <v>81256767</v>
      </c>
      <c r="C170">
        <v>81256916</v>
      </c>
      <c r="D170" t="s">
        <v>34</v>
      </c>
      <c r="E170">
        <v>81256835</v>
      </c>
      <c r="F170">
        <v>81256847</v>
      </c>
      <c r="G170">
        <v>-7</v>
      </c>
      <c r="H170">
        <v>4</v>
      </c>
      <c r="I170" t="s">
        <v>34</v>
      </c>
      <c r="J170">
        <v>0.92369299999999999</v>
      </c>
      <c r="K170" t="s">
        <v>129</v>
      </c>
      <c r="L170">
        <f t="shared" si="4"/>
        <v>4</v>
      </c>
      <c r="M170" t="str">
        <f t="shared" si="5"/>
        <v>yes</v>
      </c>
    </row>
    <row r="171" spans="1:13" x14ac:dyDescent="0.2">
      <c r="A171" t="s">
        <v>8</v>
      </c>
      <c r="B171">
        <v>30032617</v>
      </c>
      <c r="C171">
        <v>30032766</v>
      </c>
      <c r="D171" t="s">
        <v>34</v>
      </c>
      <c r="E171">
        <v>30032688</v>
      </c>
      <c r="F171">
        <v>30032700</v>
      </c>
      <c r="G171">
        <v>-4</v>
      </c>
      <c r="H171">
        <v>7</v>
      </c>
      <c r="I171" t="s">
        <v>35</v>
      </c>
      <c r="J171">
        <v>0.92369299999999999</v>
      </c>
      <c r="K171" t="s">
        <v>130</v>
      </c>
      <c r="L171">
        <f t="shared" si="4"/>
        <v>7</v>
      </c>
      <c r="M171" t="str">
        <f t="shared" si="5"/>
        <v>yes</v>
      </c>
    </row>
    <row r="172" spans="1:13" x14ac:dyDescent="0.2">
      <c r="A172" t="s">
        <v>6</v>
      </c>
      <c r="B172">
        <v>98189452</v>
      </c>
      <c r="C172">
        <v>98189601</v>
      </c>
      <c r="D172" t="s">
        <v>34</v>
      </c>
      <c r="E172">
        <v>98189462</v>
      </c>
      <c r="F172">
        <v>98189474</v>
      </c>
      <c r="G172">
        <v>-65</v>
      </c>
      <c r="H172">
        <v>-54</v>
      </c>
      <c r="I172" t="s">
        <v>35</v>
      </c>
      <c r="J172">
        <v>0.92232700000000001</v>
      </c>
      <c r="K172" t="s">
        <v>131</v>
      </c>
      <c r="L172">
        <f t="shared" si="4"/>
        <v>-54</v>
      </c>
      <c r="M172" t="str">
        <f t="shared" si="5"/>
        <v>no</v>
      </c>
    </row>
    <row r="173" spans="1:13" x14ac:dyDescent="0.2">
      <c r="A173" t="s">
        <v>12</v>
      </c>
      <c r="B173">
        <v>88108201</v>
      </c>
      <c r="C173">
        <v>88108350</v>
      </c>
      <c r="D173" t="s">
        <v>34</v>
      </c>
      <c r="E173">
        <v>88108269</v>
      </c>
      <c r="F173">
        <v>88108281</v>
      </c>
      <c r="G173">
        <v>-7</v>
      </c>
      <c r="H173">
        <v>4</v>
      </c>
      <c r="I173" t="s">
        <v>34</v>
      </c>
      <c r="J173">
        <v>0.92232700000000001</v>
      </c>
      <c r="K173" t="s">
        <v>132</v>
      </c>
      <c r="L173">
        <f t="shared" si="4"/>
        <v>4</v>
      </c>
      <c r="M173" t="str">
        <f t="shared" si="5"/>
        <v>yes</v>
      </c>
    </row>
    <row r="174" spans="1:13" x14ac:dyDescent="0.2">
      <c r="A174" t="s">
        <v>8</v>
      </c>
      <c r="B174">
        <v>84619567</v>
      </c>
      <c r="C174">
        <v>84619716</v>
      </c>
      <c r="D174" t="s">
        <v>34</v>
      </c>
      <c r="E174">
        <v>84619581</v>
      </c>
      <c r="F174">
        <v>84619593</v>
      </c>
      <c r="G174">
        <v>-61</v>
      </c>
      <c r="H174">
        <v>-50</v>
      </c>
      <c r="I174" t="s">
        <v>35</v>
      </c>
      <c r="J174">
        <v>0.92232700000000001</v>
      </c>
      <c r="K174" t="s">
        <v>131</v>
      </c>
      <c r="L174">
        <f t="shared" si="4"/>
        <v>-50</v>
      </c>
      <c r="M174" t="str">
        <f t="shared" si="5"/>
        <v>no</v>
      </c>
    </row>
    <row r="175" spans="1:13" x14ac:dyDescent="0.2">
      <c r="A175" t="s">
        <v>18</v>
      </c>
      <c r="B175">
        <v>132912053</v>
      </c>
      <c r="C175">
        <v>132912202</v>
      </c>
      <c r="D175" t="s">
        <v>34</v>
      </c>
      <c r="E175">
        <v>132912152</v>
      </c>
      <c r="F175">
        <v>132912164</v>
      </c>
      <c r="G175">
        <v>24</v>
      </c>
      <c r="H175">
        <v>35</v>
      </c>
      <c r="I175" t="s">
        <v>34</v>
      </c>
      <c r="J175">
        <v>0.92228200000000005</v>
      </c>
      <c r="K175" t="s">
        <v>133</v>
      </c>
      <c r="L175">
        <f t="shared" si="4"/>
        <v>24</v>
      </c>
      <c r="M175" t="str">
        <f t="shared" si="5"/>
        <v>no</v>
      </c>
    </row>
    <row r="176" spans="1:13" x14ac:dyDescent="0.2">
      <c r="A176" t="s">
        <v>18</v>
      </c>
      <c r="B176">
        <v>128172624</v>
      </c>
      <c r="C176">
        <v>128172773</v>
      </c>
      <c r="D176" t="s">
        <v>34</v>
      </c>
      <c r="E176">
        <v>128172631</v>
      </c>
      <c r="F176">
        <v>128172643</v>
      </c>
      <c r="G176">
        <v>-68</v>
      </c>
      <c r="H176">
        <v>-57</v>
      </c>
      <c r="I176" t="s">
        <v>35</v>
      </c>
      <c r="J176">
        <v>0.92228200000000005</v>
      </c>
      <c r="K176" t="s">
        <v>134</v>
      </c>
      <c r="L176">
        <f t="shared" si="4"/>
        <v>-57</v>
      </c>
      <c r="M176" t="str">
        <f t="shared" si="5"/>
        <v>no</v>
      </c>
    </row>
    <row r="177" spans="1:13" x14ac:dyDescent="0.2">
      <c r="A177" t="s">
        <v>4</v>
      </c>
      <c r="B177">
        <v>49938523</v>
      </c>
      <c r="C177">
        <v>49938672</v>
      </c>
      <c r="D177" t="s">
        <v>34</v>
      </c>
      <c r="E177">
        <v>49938666</v>
      </c>
      <c r="F177">
        <v>49938678</v>
      </c>
      <c r="G177">
        <v>68</v>
      </c>
      <c r="H177">
        <v>79</v>
      </c>
      <c r="I177" t="s">
        <v>35</v>
      </c>
      <c r="J177">
        <v>0.92228200000000005</v>
      </c>
      <c r="K177" t="s">
        <v>134</v>
      </c>
      <c r="L177">
        <f t="shared" si="4"/>
        <v>68</v>
      </c>
      <c r="M177" t="str">
        <f t="shared" si="5"/>
        <v>no</v>
      </c>
    </row>
    <row r="178" spans="1:13" x14ac:dyDescent="0.2">
      <c r="A178" t="s">
        <v>15</v>
      </c>
      <c r="B178">
        <v>23340850</v>
      </c>
      <c r="C178">
        <v>23340999</v>
      </c>
      <c r="D178" t="s">
        <v>34</v>
      </c>
      <c r="E178">
        <v>23340918</v>
      </c>
      <c r="F178">
        <v>23340930</v>
      </c>
      <c r="G178">
        <v>-7</v>
      </c>
      <c r="H178">
        <v>4</v>
      </c>
      <c r="I178" t="s">
        <v>34</v>
      </c>
      <c r="J178">
        <v>0.92228200000000005</v>
      </c>
      <c r="K178" t="s">
        <v>133</v>
      </c>
      <c r="L178">
        <f t="shared" si="4"/>
        <v>4</v>
      </c>
      <c r="M178" t="str">
        <f t="shared" si="5"/>
        <v>yes</v>
      </c>
    </row>
    <row r="179" spans="1:13" x14ac:dyDescent="0.2">
      <c r="A179" t="s">
        <v>0</v>
      </c>
      <c r="B179">
        <v>67312913</v>
      </c>
      <c r="C179">
        <v>67313062</v>
      </c>
      <c r="D179" t="s">
        <v>34</v>
      </c>
      <c r="E179">
        <v>67312984</v>
      </c>
      <c r="F179">
        <v>67312996</v>
      </c>
      <c r="G179">
        <v>-4</v>
      </c>
      <c r="H179">
        <v>7</v>
      </c>
      <c r="I179" t="s">
        <v>35</v>
      </c>
      <c r="J179">
        <v>0.92228200000000005</v>
      </c>
      <c r="K179" t="s">
        <v>134</v>
      </c>
      <c r="L179">
        <f t="shared" si="4"/>
        <v>7</v>
      </c>
      <c r="M179" t="str">
        <f t="shared" si="5"/>
        <v>yes</v>
      </c>
    </row>
    <row r="180" spans="1:13" x14ac:dyDescent="0.2">
      <c r="A180" t="s">
        <v>13</v>
      </c>
      <c r="B180">
        <v>66556871</v>
      </c>
      <c r="C180">
        <v>66557020</v>
      </c>
      <c r="D180" t="s">
        <v>34</v>
      </c>
      <c r="E180">
        <v>66556939</v>
      </c>
      <c r="F180">
        <v>66556951</v>
      </c>
      <c r="G180">
        <v>-7</v>
      </c>
      <c r="H180">
        <v>4</v>
      </c>
      <c r="I180" t="s">
        <v>34</v>
      </c>
      <c r="J180">
        <v>0.92218</v>
      </c>
      <c r="K180" t="s">
        <v>135</v>
      </c>
      <c r="L180">
        <f t="shared" si="4"/>
        <v>4</v>
      </c>
      <c r="M180" t="str">
        <f t="shared" si="5"/>
        <v>yes</v>
      </c>
    </row>
    <row r="181" spans="1:13" x14ac:dyDescent="0.2">
      <c r="A181" t="s">
        <v>7</v>
      </c>
      <c r="B181">
        <v>240418646</v>
      </c>
      <c r="C181">
        <v>240418795</v>
      </c>
      <c r="D181" t="s">
        <v>34</v>
      </c>
      <c r="E181">
        <v>240418682</v>
      </c>
      <c r="F181">
        <v>240418694</v>
      </c>
      <c r="G181">
        <v>-39</v>
      </c>
      <c r="H181">
        <v>-28</v>
      </c>
      <c r="I181" t="s">
        <v>35</v>
      </c>
      <c r="J181">
        <v>0.92218</v>
      </c>
      <c r="K181" t="s">
        <v>136</v>
      </c>
      <c r="L181">
        <f t="shared" si="4"/>
        <v>-28</v>
      </c>
      <c r="M181" t="str">
        <f t="shared" si="5"/>
        <v>no</v>
      </c>
    </row>
    <row r="182" spans="1:13" x14ac:dyDescent="0.2">
      <c r="A182" t="s">
        <v>8</v>
      </c>
      <c r="B182">
        <v>69440957</v>
      </c>
      <c r="C182">
        <v>69441106</v>
      </c>
      <c r="D182" t="s">
        <v>34</v>
      </c>
      <c r="E182">
        <v>69441084</v>
      </c>
      <c r="F182">
        <v>69441096</v>
      </c>
      <c r="G182">
        <v>52</v>
      </c>
      <c r="H182">
        <v>63</v>
      </c>
      <c r="I182" t="s">
        <v>34</v>
      </c>
      <c r="J182">
        <v>0.92218</v>
      </c>
      <c r="K182" t="s">
        <v>135</v>
      </c>
      <c r="L182">
        <f t="shared" si="4"/>
        <v>52</v>
      </c>
      <c r="M182" t="str">
        <f t="shared" si="5"/>
        <v>no</v>
      </c>
    </row>
    <row r="183" spans="1:13" x14ac:dyDescent="0.2">
      <c r="A183" t="s">
        <v>8</v>
      </c>
      <c r="B183">
        <v>3314558</v>
      </c>
      <c r="C183">
        <v>3314707</v>
      </c>
      <c r="D183" t="s">
        <v>34</v>
      </c>
      <c r="E183">
        <v>3314626</v>
      </c>
      <c r="F183">
        <v>3314638</v>
      </c>
      <c r="G183">
        <v>-7</v>
      </c>
      <c r="H183">
        <v>4</v>
      </c>
      <c r="I183" t="s">
        <v>34</v>
      </c>
      <c r="J183">
        <v>0.92218</v>
      </c>
      <c r="K183" t="s">
        <v>135</v>
      </c>
      <c r="L183">
        <f t="shared" si="4"/>
        <v>4</v>
      </c>
      <c r="M183" t="str">
        <f t="shared" si="5"/>
        <v>yes</v>
      </c>
    </row>
    <row r="184" spans="1:13" x14ac:dyDescent="0.2">
      <c r="A184" t="s">
        <v>16</v>
      </c>
      <c r="B184">
        <v>73633000</v>
      </c>
      <c r="C184">
        <v>73633149</v>
      </c>
      <c r="D184" t="s">
        <v>34</v>
      </c>
      <c r="E184">
        <v>73633071</v>
      </c>
      <c r="F184">
        <v>73633083</v>
      </c>
      <c r="G184">
        <v>-4</v>
      </c>
      <c r="H184">
        <v>7</v>
      </c>
      <c r="I184" t="s">
        <v>35</v>
      </c>
      <c r="J184">
        <v>0.92218</v>
      </c>
      <c r="K184" t="s">
        <v>136</v>
      </c>
      <c r="L184">
        <f t="shared" si="4"/>
        <v>7</v>
      </c>
      <c r="M184" t="str">
        <f t="shared" si="5"/>
        <v>yes</v>
      </c>
    </row>
    <row r="185" spans="1:13" x14ac:dyDescent="0.2">
      <c r="A185" t="s">
        <v>2</v>
      </c>
      <c r="B185">
        <v>53661963</v>
      </c>
      <c r="C185">
        <v>53662112</v>
      </c>
      <c r="D185" t="s">
        <v>34</v>
      </c>
      <c r="E185">
        <v>53662031</v>
      </c>
      <c r="F185">
        <v>53662043</v>
      </c>
      <c r="G185">
        <v>-7</v>
      </c>
      <c r="H185">
        <v>4</v>
      </c>
      <c r="I185" t="s">
        <v>34</v>
      </c>
      <c r="J185">
        <v>0.92218</v>
      </c>
      <c r="K185" t="s">
        <v>135</v>
      </c>
      <c r="L185">
        <f t="shared" si="4"/>
        <v>4</v>
      </c>
      <c r="M185" t="str">
        <f t="shared" si="5"/>
        <v>yes</v>
      </c>
    </row>
    <row r="186" spans="1:13" x14ac:dyDescent="0.2">
      <c r="A186" t="s">
        <v>3</v>
      </c>
      <c r="B186">
        <v>33894332</v>
      </c>
      <c r="C186">
        <v>33894481</v>
      </c>
      <c r="D186" t="s">
        <v>34</v>
      </c>
      <c r="E186">
        <v>33894364</v>
      </c>
      <c r="F186">
        <v>33894376</v>
      </c>
      <c r="G186">
        <v>-43</v>
      </c>
      <c r="H186">
        <v>-32</v>
      </c>
      <c r="I186" t="s">
        <v>35</v>
      </c>
      <c r="J186">
        <v>0.92214499999999999</v>
      </c>
      <c r="K186" t="s">
        <v>137</v>
      </c>
      <c r="L186">
        <f t="shared" si="4"/>
        <v>-32</v>
      </c>
      <c r="M186" t="str">
        <f t="shared" si="5"/>
        <v>no</v>
      </c>
    </row>
    <row r="187" spans="1:13" x14ac:dyDescent="0.2">
      <c r="A187" t="s">
        <v>16</v>
      </c>
      <c r="B187">
        <v>20207702</v>
      </c>
      <c r="C187">
        <v>20207851</v>
      </c>
      <c r="D187" t="s">
        <v>34</v>
      </c>
      <c r="E187">
        <v>20207746</v>
      </c>
      <c r="F187">
        <v>20207758</v>
      </c>
      <c r="G187">
        <v>-31</v>
      </c>
      <c r="H187">
        <v>-20</v>
      </c>
      <c r="I187" t="s">
        <v>35</v>
      </c>
      <c r="J187">
        <v>0.92210000000000003</v>
      </c>
      <c r="K187" t="s">
        <v>138</v>
      </c>
      <c r="L187">
        <f t="shared" si="4"/>
        <v>-20</v>
      </c>
      <c r="M187" t="str">
        <f t="shared" si="5"/>
        <v>no</v>
      </c>
    </row>
    <row r="188" spans="1:13" x14ac:dyDescent="0.2">
      <c r="A188" t="s">
        <v>15</v>
      </c>
      <c r="B188">
        <v>21776922</v>
      </c>
      <c r="C188">
        <v>21777071</v>
      </c>
      <c r="D188" t="s">
        <v>34</v>
      </c>
      <c r="E188">
        <v>21777008</v>
      </c>
      <c r="F188">
        <v>21777020</v>
      </c>
      <c r="G188">
        <v>11</v>
      </c>
      <c r="H188">
        <v>22</v>
      </c>
      <c r="I188" t="s">
        <v>35</v>
      </c>
      <c r="J188">
        <v>0.92158099999999998</v>
      </c>
      <c r="K188" t="s">
        <v>139</v>
      </c>
      <c r="L188">
        <f t="shared" si="4"/>
        <v>11</v>
      </c>
      <c r="M188" t="str">
        <f t="shared" si="5"/>
        <v>no</v>
      </c>
    </row>
    <row r="189" spans="1:13" x14ac:dyDescent="0.2">
      <c r="A189" t="s">
        <v>2</v>
      </c>
      <c r="B189">
        <v>110540235</v>
      </c>
      <c r="C189">
        <v>110540384</v>
      </c>
      <c r="D189" t="s">
        <v>34</v>
      </c>
      <c r="E189">
        <v>110540330</v>
      </c>
      <c r="F189">
        <v>110540342</v>
      </c>
      <c r="G189">
        <v>20</v>
      </c>
      <c r="H189">
        <v>31</v>
      </c>
      <c r="I189" t="s">
        <v>34</v>
      </c>
      <c r="J189">
        <v>0.921435</v>
      </c>
      <c r="K189" t="s">
        <v>140</v>
      </c>
      <c r="L189">
        <f t="shared" si="4"/>
        <v>20</v>
      </c>
      <c r="M189" t="str">
        <f t="shared" si="5"/>
        <v>no</v>
      </c>
    </row>
    <row r="190" spans="1:13" x14ac:dyDescent="0.2">
      <c r="A190" t="s">
        <v>0</v>
      </c>
      <c r="B190">
        <v>22647345</v>
      </c>
      <c r="C190">
        <v>22647494</v>
      </c>
      <c r="D190" t="s">
        <v>34</v>
      </c>
      <c r="E190">
        <v>22647469</v>
      </c>
      <c r="F190">
        <v>22647481</v>
      </c>
      <c r="G190">
        <v>49</v>
      </c>
      <c r="H190">
        <v>60</v>
      </c>
      <c r="I190" t="s">
        <v>35</v>
      </c>
      <c r="J190">
        <v>0.921435</v>
      </c>
      <c r="K190" t="s">
        <v>141</v>
      </c>
      <c r="L190">
        <f t="shared" si="4"/>
        <v>49</v>
      </c>
      <c r="M190" t="str">
        <f t="shared" si="5"/>
        <v>no</v>
      </c>
    </row>
    <row r="191" spans="1:13" x14ac:dyDescent="0.2">
      <c r="A191" t="s">
        <v>4</v>
      </c>
      <c r="B191">
        <v>47551931</v>
      </c>
      <c r="C191">
        <v>47552080</v>
      </c>
      <c r="D191" t="s">
        <v>34</v>
      </c>
      <c r="E191">
        <v>47551932</v>
      </c>
      <c r="F191">
        <v>47551944</v>
      </c>
      <c r="G191">
        <v>-74</v>
      </c>
      <c r="H191">
        <v>-63</v>
      </c>
      <c r="I191" t="s">
        <v>35</v>
      </c>
      <c r="J191">
        <v>0.92143399999999998</v>
      </c>
      <c r="K191" t="s">
        <v>142</v>
      </c>
      <c r="L191">
        <f t="shared" si="4"/>
        <v>-63</v>
      </c>
      <c r="M191" t="str">
        <f t="shared" si="5"/>
        <v>no</v>
      </c>
    </row>
    <row r="192" spans="1:13" x14ac:dyDescent="0.2">
      <c r="A192" t="s">
        <v>1</v>
      </c>
      <c r="B192">
        <v>36725271</v>
      </c>
      <c r="C192">
        <v>36725420</v>
      </c>
      <c r="D192" t="s">
        <v>34</v>
      </c>
      <c r="E192">
        <v>36725303</v>
      </c>
      <c r="F192">
        <v>36725315</v>
      </c>
      <c r="G192">
        <v>-43</v>
      </c>
      <c r="H192">
        <v>-32</v>
      </c>
      <c r="I192" t="s">
        <v>35</v>
      </c>
      <c r="J192">
        <v>0.92076899999999995</v>
      </c>
      <c r="K192" t="s">
        <v>143</v>
      </c>
      <c r="L192">
        <f t="shared" si="4"/>
        <v>-32</v>
      </c>
      <c r="M192" t="str">
        <f t="shared" si="5"/>
        <v>no</v>
      </c>
    </row>
    <row r="193" spans="1:13" x14ac:dyDescent="0.2">
      <c r="A193" t="s">
        <v>14</v>
      </c>
      <c r="B193">
        <v>74914352</v>
      </c>
      <c r="C193">
        <v>74914501</v>
      </c>
      <c r="D193" t="s">
        <v>34</v>
      </c>
      <c r="E193">
        <v>74914395</v>
      </c>
      <c r="F193">
        <v>74914407</v>
      </c>
      <c r="G193">
        <v>-32</v>
      </c>
      <c r="H193">
        <v>-21</v>
      </c>
      <c r="I193" t="s">
        <v>35</v>
      </c>
      <c r="J193">
        <v>0.91739800000000005</v>
      </c>
      <c r="K193" t="s">
        <v>144</v>
      </c>
      <c r="L193">
        <f t="shared" si="4"/>
        <v>-21</v>
      </c>
      <c r="M193" t="str">
        <f t="shared" si="5"/>
        <v>no</v>
      </c>
    </row>
    <row r="194" spans="1:13" x14ac:dyDescent="0.2">
      <c r="A194" t="s">
        <v>6</v>
      </c>
      <c r="B194">
        <v>38217674</v>
      </c>
      <c r="C194">
        <v>38217823</v>
      </c>
      <c r="D194" t="s">
        <v>34</v>
      </c>
      <c r="E194">
        <v>38217729</v>
      </c>
      <c r="F194">
        <v>38217741</v>
      </c>
      <c r="G194">
        <v>-20</v>
      </c>
      <c r="H194">
        <v>-9</v>
      </c>
      <c r="I194" t="s">
        <v>34</v>
      </c>
      <c r="J194">
        <v>0.91684200000000005</v>
      </c>
      <c r="K194" t="s">
        <v>145</v>
      </c>
      <c r="L194">
        <f t="shared" si="4"/>
        <v>-9</v>
      </c>
      <c r="M194" t="str">
        <f t="shared" si="5"/>
        <v>no</v>
      </c>
    </row>
    <row r="195" spans="1:13" x14ac:dyDescent="0.2">
      <c r="A195" t="s">
        <v>17</v>
      </c>
      <c r="B195">
        <v>118206757</v>
      </c>
      <c r="C195">
        <v>118206906</v>
      </c>
      <c r="D195" t="s">
        <v>34</v>
      </c>
      <c r="E195">
        <v>118206841</v>
      </c>
      <c r="F195">
        <v>118206853</v>
      </c>
      <c r="G195">
        <v>9</v>
      </c>
      <c r="H195">
        <v>20</v>
      </c>
      <c r="I195" t="s">
        <v>35</v>
      </c>
      <c r="J195">
        <v>0.91669500000000004</v>
      </c>
      <c r="K195" t="s">
        <v>146</v>
      </c>
      <c r="L195">
        <f t="shared" si="4"/>
        <v>9</v>
      </c>
      <c r="M195" t="str">
        <f t="shared" si="5"/>
        <v>no</v>
      </c>
    </row>
    <row r="196" spans="1:13" x14ac:dyDescent="0.2">
      <c r="A196" t="s">
        <v>17</v>
      </c>
      <c r="B196">
        <v>135962933</v>
      </c>
      <c r="C196">
        <v>135963082</v>
      </c>
      <c r="D196" t="s">
        <v>34</v>
      </c>
      <c r="E196">
        <v>135963017</v>
      </c>
      <c r="F196">
        <v>135963029</v>
      </c>
      <c r="G196">
        <v>9</v>
      </c>
      <c r="H196">
        <v>20</v>
      </c>
      <c r="I196" t="s">
        <v>35</v>
      </c>
      <c r="J196">
        <v>0.91623200000000005</v>
      </c>
      <c r="K196" t="s">
        <v>147</v>
      </c>
      <c r="L196">
        <f t="shared" si="4"/>
        <v>9</v>
      </c>
      <c r="M196" t="str">
        <f t="shared" si="5"/>
        <v>no</v>
      </c>
    </row>
    <row r="197" spans="1:13" x14ac:dyDescent="0.2">
      <c r="A197" t="s">
        <v>0</v>
      </c>
      <c r="B197">
        <v>27494393</v>
      </c>
      <c r="C197">
        <v>27494542</v>
      </c>
      <c r="D197" t="s">
        <v>34</v>
      </c>
      <c r="E197">
        <v>27494504</v>
      </c>
      <c r="F197">
        <v>27494516</v>
      </c>
      <c r="G197">
        <v>36</v>
      </c>
      <c r="H197">
        <v>47</v>
      </c>
      <c r="I197" t="s">
        <v>34</v>
      </c>
      <c r="J197">
        <v>0.91565700000000005</v>
      </c>
      <c r="K197" t="s">
        <v>148</v>
      </c>
      <c r="L197">
        <f t="shared" ref="L197:L260" si="6">IF(G197&lt;0,H197,G197)</f>
        <v>36</v>
      </c>
      <c r="M197" t="str">
        <f t="shared" ref="M197:M260" si="7">IF(OR(G197=-4,G197=-7),"yes","no")</f>
        <v>no</v>
      </c>
    </row>
    <row r="198" spans="1:13" x14ac:dyDescent="0.2">
      <c r="A198" t="s">
        <v>5</v>
      </c>
      <c r="B198">
        <v>229339347</v>
      </c>
      <c r="C198">
        <v>229339496</v>
      </c>
      <c r="D198" t="s">
        <v>34</v>
      </c>
      <c r="E198">
        <v>229339431</v>
      </c>
      <c r="F198">
        <v>229339443</v>
      </c>
      <c r="G198">
        <v>9</v>
      </c>
      <c r="H198">
        <v>20</v>
      </c>
      <c r="I198" t="s">
        <v>35</v>
      </c>
      <c r="J198">
        <v>0.91565700000000005</v>
      </c>
      <c r="K198" t="s">
        <v>149</v>
      </c>
      <c r="L198">
        <f t="shared" si="6"/>
        <v>9</v>
      </c>
      <c r="M198" t="str">
        <f t="shared" si="7"/>
        <v>no</v>
      </c>
    </row>
    <row r="199" spans="1:13" x14ac:dyDescent="0.2">
      <c r="A199" t="s">
        <v>4</v>
      </c>
      <c r="B199">
        <v>48836093</v>
      </c>
      <c r="C199">
        <v>48836242</v>
      </c>
      <c r="D199" t="s">
        <v>34</v>
      </c>
      <c r="E199">
        <v>48836161</v>
      </c>
      <c r="F199">
        <v>48836173</v>
      </c>
      <c r="G199">
        <v>-7</v>
      </c>
      <c r="H199">
        <v>4</v>
      </c>
      <c r="I199" t="s">
        <v>34</v>
      </c>
      <c r="J199">
        <v>0.91539499999999996</v>
      </c>
      <c r="K199" t="s">
        <v>150</v>
      </c>
      <c r="L199">
        <f t="shared" si="6"/>
        <v>4</v>
      </c>
      <c r="M199" t="str">
        <f t="shared" si="7"/>
        <v>yes</v>
      </c>
    </row>
    <row r="200" spans="1:13" x14ac:dyDescent="0.2">
      <c r="A200" t="s">
        <v>4</v>
      </c>
      <c r="B200">
        <v>8943539</v>
      </c>
      <c r="C200">
        <v>8943688</v>
      </c>
      <c r="D200" t="s">
        <v>34</v>
      </c>
      <c r="E200">
        <v>8943607</v>
      </c>
      <c r="F200">
        <v>8943619</v>
      </c>
      <c r="G200">
        <v>-7</v>
      </c>
      <c r="H200">
        <v>4</v>
      </c>
      <c r="I200" t="s">
        <v>34</v>
      </c>
      <c r="J200">
        <v>0.91539499999999996</v>
      </c>
      <c r="K200" t="s">
        <v>150</v>
      </c>
      <c r="L200">
        <f t="shared" si="6"/>
        <v>4</v>
      </c>
      <c r="M200" t="str">
        <f t="shared" si="7"/>
        <v>yes</v>
      </c>
    </row>
    <row r="201" spans="1:13" x14ac:dyDescent="0.2">
      <c r="A201" t="s">
        <v>0</v>
      </c>
      <c r="B201">
        <v>58825909</v>
      </c>
      <c r="C201">
        <v>58826058</v>
      </c>
      <c r="D201" t="s">
        <v>34</v>
      </c>
      <c r="E201">
        <v>58825993</v>
      </c>
      <c r="F201">
        <v>58826005</v>
      </c>
      <c r="G201">
        <v>9</v>
      </c>
      <c r="H201">
        <v>20</v>
      </c>
      <c r="I201" t="s">
        <v>35</v>
      </c>
      <c r="J201">
        <v>0.91532899999999995</v>
      </c>
      <c r="K201" t="s">
        <v>151</v>
      </c>
      <c r="L201">
        <f t="shared" si="6"/>
        <v>9</v>
      </c>
      <c r="M201" t="str">
        <f t="shared" si="7"/>
        <v>no</v>
      </c>
    </row>
    <row r="202" spans="1:13" x14ac:dyDescent="0.2">
      <c r="A202" t="s">
        <v>15</v>
      </c>
      <c r="B202">
        <v>53019315</v>
      </c>
      <c r="C202">
        <v>53019464</v>
      </c>
      <c r="D202" t="s">
        <v>34</v>
      </c>
      <c r="E202">
        <v>53019329</v>
      </c>
      <c r="F202">
        <v>53019341</v>
      </c>
      <c r="G202">
        <v>-61</v>
      </c>
      <c r="H202">
        <v>-50</v>
      </c>
      <c r="I202" t="s">
        <v>34</v>
      </c>
      <c r="J202">
        <v>0.91521300000000005</v>
      </c>
      <c r="K202" t="s">
        <v>152</v>
      </c>
      <c r="L202">
        <f t="shared" si="6"/>
        <v>-50</v>
      </c>
      <c r="M202" t="str">
        <f t="shared" si="7"/>
        <v>no</v>
      </c>
    </row>
    <row r="203" spans="1:13" x14ac:dyDescent="0.2">
      <c r="A203" t="s">
        <v>6</v>
      </c>
      <c r="B203">
        <v>97736112</v>
      </c>
      <c r="C203">
        <v>97736261</v>
      </c>
      <c r="D203" t="s">
        <v>34</v>
      </c>
      <c r="E203">
        <v>97736140</v>
      </c>
      <c r="F203">
        <v>97736152</v>
      </c>
      <c r="G203">
        <v>-47</v>
      </c>
      <c r="H203">
        <v>-36</v>
      </c>
      <c r="I203" t="s">
        <v>35</v>
      </c>
      <c r="J203">
        <v>0.91340200000000005</v>
      </c>
      <c r="K203" t="s">
        <v>153</v>
      </c>
      <c r="L203">
        <f t="shared" si="6"/>
        <v>-36</v>
      </c>
      <c r="M203" t="str">
        <f t="shared" si="7"/>
        <v>no</v>
      </c>
    </row>
    <row r="204" spans="1:13" x14ac:dyDescent="0.2">
      <c r="A204" t="s">
        <v>6</v>
      </c>
      <c r="B204">
        <v>30323904</v>
      </c>
      <c r="C204">
        <v>30324053</v>
      </c>
      <c r="D204" t="s">
        <v>34</v>
      </c>
      <c r="E204">
        <v>30324044</v>
      </c>
      <c r="F204">
        <v>30324056</v>
      </c>
      <c r="G204">
        <v>65</v>
      </c>
      <c r="H204">
        <v>76</v>
      </c>
      <c r="I204" t="s">
        <v>35</v>
      </c>
      <c r="J204">
        <v>0.91340200000000005</v>
      </c>
      <c r="K204" t="s">
        <v>153</v>
      </c>
      <c r="L204">
        <f t="shared" si="6"/>
        <v>65</v>
      </c>
      <c r="M204" t="str">
        <f t="shared" si="7"/>
        <v>no</v>
      </c>
    </row>
    <row r="205" spans="1:13" x14ac:dyDescent="0.2">
      <c r="A205" t="s">
        <v>3</v>
      </c>
      <c r="B205">
        <v>85474318</v>
      </c>
      <c r="C205">
        <v>85474467</v>
      </c>
      <c r="D205" t="s">
        <v>34</v>
      </c>
      <c r="E205">
        <v>85474369</v>
      </c>
      <c r="F205">
        <v>85474381</v>
      </c>
      <c r="G205">
        <v>-24</v>
      </c>
      <c r="H205">
        <v>-13</v>
      </c>
      <c r="I205" t="s">
        <v>35</v>
      </c>
      <c r="J205">
        <v>0.91340200000000005</v>
      </c>
      <c r="K205" t="s">
        <v>153</v>
      </c>
      <c r="L205">
        <f t="shared" si="6"/>
        <v>-13</v>
      </c>
      <c r="M205" t="str">
        <f t="shared" si="7"/>
        <v>no</v>
      </c>
    </row>
    <row r="206" spans="1:13" x14ac:dyDescent="0.2">
      <c r="A206" t="s">
        <v>4</v>
      </c>
      <c r="B206">
        <v>55973232</v>
      </c>
      <c r="C206">
        <v>55973381</v>
      </c>
      <c r="D206" t="s">
        <v>34</v>
      </c>
      <c r="E206">
        <v>55973240</v>
      </c>
      <c r="F206">
        <v>55973252</v>
      </c>
      <c r="G206">
        <v>-67</v>
      </c>
      <c r="H206">
        <v>-56</v>
      </c>
      <c r="I206" t="s">
        <v>35</v>
      </c>
      <c r="J206">
        <v>0.91231600000000002</v>
      </c>
      <c r="K206" t="s">
        <v>154</v>
      </c>
      <c r="L206">
        <f t="shared" si="6"/>
        <v>-56</v>
      </c>
      <c r="M206" t="str">
        <f t="shared" si="7"/>
        <v>no</v>
      </c>
    </row>
    <row r="207" spans="1:13" x14ac:dyDescent="0.2">
      <c r="A207" t="s">
        <v>12</v>
      </c>
      <c r="B207">
        <v>185826909</v>
      </c>
      <c r="C207">
        <v>185827058</v>
      </c>
      <c r="D207" t="s">
        <v>34</v>
      </c>
      <c r="E207">
        <v>185827003</v>
      </c>
      <c r="F207">
        <v>185827015</v>
      </c>
      <c r="G207">
        <v>19</v>
      </c>
      <c r="H207">
        <v>30</v>
      </c>
      <c r="I207" t="s">
        <v>35</v>
      </c>
      <c r="J207">
        <v>0.91188899999999995</v>
      </c>
      <c r="K207" t="s">
        <v>155</v>
      </c>
      <c r="L207">
        <f t="shared" si="6"/>
        <v>19</v>
      </c>
      <c r="M207" t="str">
        <f t="shared" si="7"/>
        <v>no</v>
      </c>
    </row>
    <row r="208" spans="1:13" x14ac:dyDescent="0.2">
      <c r="A208" t="s">
        <v>3</v>
      </c>
      <c r="B208">
        <v>32939719</v>
      </c>
      <c r="C208">
        <v>32939868</v>
      </c>
      <c r="D208" t="s">
        <v>34</v>
      </c>
      <c r="E208">
        <v>32939745</v>
      </c>
      <c r="F208">
        <v>32939757</v>
      </c>
      <c r="G208">
        <v>-49</v>
      </c>
      <c r="H208">
        <v>-38</v>
      </c>
      <c r="I208" t="s">
        <v>34</v>
      </c>
      <c r="J208">
        <v>0.91181299999999998</v>
      </c>
      <c r="K208" t="s">
        <v>156</v>
      </c>
      <c r="L208">
        <f t="shared" si="6"/>
        <v>-38</v>
      </c>
      <c r="M208" t="str">
        <f t="shared" si="7"/>
        <v>no</v>
      </c>
    </row>
    <row r="209" spans="1:13" x14ac:dyDescent="0.2">
      <c r="A209" t="s">
        <v>5</v>
      </c>
      <c r="B209">
        <v>205196924</v>
      </c>
      <c r="C209">
        <v>205197073</v>
      </c>
      <c r="D209" t="s">
        <v>34</v>
      </c>
      <c r="E209">
        <v>205197009</v>
      </c>
      <c r="F209">
        <v>205197021</v>
      </c>
      <c r="G209">
        <v>10</v>
      </c>
      <c r="H209">
        <v>21</v>
      </c>
      <c r="I209" t="s">
        <v>35</v>
      </c>
      <c r="J209">
        <v>0.91162200000000004</v>
      </c>
      <c r="K209" t="s">
        <v>157</v>
      </c>
      <c r="L209">
        <f t="shared" si="6"/>
        <v>10</v>
      </c>
      <c r="M209" t="str">
        <f t="shared" si="7"/>
        <v>no</v>
      </c>
    </row>
    <row r="210" spans="1:13" x14ac:dyDescent="0.2">
      <c r="A210" t="s">
        <v>6</v>
      </c>
      <c r="B210">
        <v>64363517</v>
      </c>
      <c r="C210">
        <v>64363666</v>
      </c>
      <c r="D210" t="s">
        <v>34</v>
      </c>
      <c r="E210">
        <v>64363521</v>
      </c>
      <c r="F210">
        <v>64363533</v>
      </c>
      <c r="G210">
        <v>-71</v>
      </c>
      <c r="H210">
        <v>-60</v>
      </c>
      <c r="I210" t="s">
        <v>35</v>
      </c>
      <c r="J210">
        <v>0.91149199999999997</v>
      </c>
      <c r="K210" t="s">
        <v>158</v>
      </c>
      <c r="L210">
        <f t="shared" si="6"/>
        <v>-60</v>
      </c>
      <c r="M210" t="str">
        <f t="shared" si="7"/>
        <v>no</v>
      </c>
    </row>
    <row r="211" spans="1:13" x14ac:dyDescent="0.2">
      <c r="A211" t="s">
        <v>5</v>
      </c>
      <c r="B211">
        <v>228076746</v>
      </c>
      <c r="C211">
        <v>228076895</v>
      </c>
      <c r="D211" t="s">
        <v>34</v>
      </c>
      <c r="E211">
        <v>228076830</v>
      </c>
      <c r="F211">
        <v>228076842</v>
      </c>
      <c r="G211">
        <v>9</v>
      </c>
      <c r="H211">
        <v>20</v>
      </c>
      <c r="I211" t="s">
        <v>35</v>
      </c>
      <c r="J211">
        <v>0.91091699999999998</v>
      </c>
      <c r="K211" t="s">
        <v>159</v>
      </c>
      <c r="L211">
        <f t="shared" si="6"/>
        <v>9</v>
      </c>
      <c r="M211" t="str">
        <f t="shared" si="7"/>
        <v>no</v>
      </c>
    </row>
    <row r="212" spans="1:13" x14ac:dyDescent="0.2">
      <c r="A212" t="s">
        <v>15</v>
      </c>
      <c r="B212">
        <v>89479495</v>
      </c>
      <c r="C212">
        <v>89479644</v>
      </c>
      <c r="D212" t="s">
        <v>34</v>
      </c>
      <c r="E212">
        <v>89479566</v>
      </c>
      <c r="F212">
        <v>89479578</v>
      </c>
      <c r="G212">
        <v>-4</v>
      </c>
      <c r="H212">
        <v>7</v>
      </c>
      <c r="I212" t="s">
        <v>35</v>
      </c>
      <c r="J212">
        <v>0.910667</v>
      </c>
      <c r="K212" t="s">
        <v>160</v>
      </c>
      <c r="L212">
        <f t="shared" si="6"/>
        <v>7</v>
      </c>
      <c r="M212" t="str">
        <f t="shared" si="7"/>
        <v>yes</v>
      </c>
    </row>
    <row r="213" spans="1:13" x14ac:dyDescent="0.2">
      <c r="A213" t="s">
        <v>2</v>
      </c>
      <c r="B213">
        <v>12080349</v>
      </c>
      <c r="C213">
        <v>12080498</v>
      </c>
      <c r="D213" t="s">
        <v>34</v>
      </c>
      <c r="E213">
        <v>12080417</v>
      </c>
      <c r="F213">
        <v>12080429</v>
      </c>
      <c r="G213">
        <v>-7</v>
      </c>
      <c r="H213">
        <v>4</v>
      </c>
      <c r="I213" t="s">
        <v>34</v>
      </c>
      <c r="J213">
        <v>0.910667</v>
      </c>
      <c r="K213" t="s">
        <v>161</v>
      </c>
      <c r="L213">
        <f t="shared" si="6"/>
        <v>4</v>
      </c>
      <c r="M213" t="str">
        <f t="shared" si="7"/>
        <v>yes</v>
      </c>
    </row>
    <row r="214" spans="1:13" x14ac:dyDescent="0.2">
      <c r="A214" t="s">
        <v>5</v>
      </c>
      <c r="B214">
        <v>23694815</v>
      </c>
      <c r="C214">
        <v>23694964</v>
      </c>
      <c r="D214" t="s">
        <v>34</v>
      </c>
      <c r="E214">
        <v>23694919</v>
      </c>
      <c r="F214">
        <v>23694931</v>
      </c>
      <c r="G214">
        <v>29</v>
      </c>
      <c r="H214">
        <v>40</v>
      </c>
      <c r="I214" t="s">
        <v>35</v>
      </c>
      <c r="J214">
        <v>0.91065499999999999</v>
      </c>
      <c r="K214" t="s">
        <v>162</v>
      </c>
      <c r="L214">
        <f t="shared" si="6"/>
        <v>29</v>
      </c>
      <c r="M214" t="str">
        <f t="shared" si="7"/>
        <v>no</v>
      </c>
    </row>
    <row r="215" spans="1:13" x14ac:dyDescent="0.2">
      <c r="A215" t="s">
        <v>13</v>
      </c>
      <c r="B215">
        <v>145159140</v>
      </c>
      <c r="C215">
        <v>145159289</v>
      </c>
      <c r="D215" t="s">
        <v>34</v>
      </c>
      <c r="E215">
        <v>145159253</v>
      </c>
      <c r="F215">
        <v>145159265</v>
      </c>
      <c r="G215">
        <v>38</v>
      </c>
      <c r="H215">
        <v>49</v>
      </c>
      <c r="I215" t="s">
        <v>34</v>
      </c>
      <c r="J215">
        <v>0.91061999999999999</v>
      </c>
      <c r="K215" t="s">
        <v>163</v>
      </c>
      <c r="L215">
        <f t="shared" si="6"/>
        <v>38</v>
      </c>
      <c r="M215" t="str">
        <f t="shared" si="7"/>
        <v>no</v>
      </c>
    </row>
    <row r="216" spans="1:13" x14ac:dyDescent="0.2">
      <c r="A216" t="s">
        <v>13</v>
      </c>
      <c r="B216">
        <v>101446074</v>
      </c>
      <c r="C216">
        <v>101446223</v>
      </c>
      <c r="D216" t="s">
        <v>34</v>
      </c>
      <c r="E216">
        <v>101446127</v>
      </c>
      <c r="F216">
        <v>101446139</v>
      </c>
      <c r="G216">
        <v>-22</v>
      </c>
      <c r="H216">
        <v>-11</v>
      </c>
      <c r="I216" t="s">
        <v>34</v>
      </c>
      <c r="J216">
        <v>0.91048499999999999</v>
      </c>
      <c r="K216" t="s">
        <v>164</v>
      </c>
      <c r="L216">
        <f t="shared" si="6"/>
        <v>-11</v>
      </c>
      <c r="M216" t="str">
        <f t="shared" si="7"/>
        <v>no</v>
      </c>
    </row>
    <row r="217" spans="1:13" x14ac:dyDescent="0.2">
      <c r="A217" t="s">
        <v>10</v>
      </c>
      <c r="B217">
        <v>467945</v>
      </c>
      <c r="C217">
        <v>468094</v>
      </c>
      <c r="D217" t="s">
        <v>34</v>
      </c>
      <c r="E217">
        <v>468051</v>
      </c>
      <c r="F217">
        <v>468063</v>
      </c>
      <c r="G217">
        <v>31</v>
      </c>
      <c r="H217">
        <v>42</v>
      </c>
      <c r="I217" t="s">
        <v>34</v>
      </c>
      <c r="J217">
        <v>0.91008100000000003</v>
      </c>
      <c r="K217" t="s">
        <v>165</v>
      </c>
      <c r="L217">
        <f t="shared" si="6"/>
        <v>31</v>
      </c>
      <c r="M217" t="str">
        <f t="shared" si="7"/>
        <v>no</v>
      </c>
    </row>
    <row r="218" spans="1:13" x14ac:dyDescent="0.2">
      <c r="A218" t="s">
        <v>6</v>
      </c>
      <c r="B218">
        <v>20239031</v>
      </c>
      <c r="C218">
        <v>20239180</v>
      </c>
      <c r="D218" t="s">
        <v>34</v>
      </c>
      <c r="E218">
        <v>20239099</v>
      </c>
      <c r="F218">
        <v>20239111</v>
      </c>
      <c r="G218">
        <v>-7</v>
      </c>
      <c r="H218">
        <v>4</v>
      </c>
      <c r="I218" t="s">
        <v>34</v>
      </c>
      <c r="J218">
        <v>0.90924400000000005</v>
      </c>
      <c r="K218" t="s">
        <v>166</v>
      </c>
      <c r="L218">
        <f t="shared" si="6"/>
        <v>4</v>
      </c>
      <c r="M218" t="str">
        <f t="shared" si="7"/>
        <v>yes</v>
      </c>
    </row>
    <row r="219" spans="1:13" x14ac:dyDescent="0.2">
      <c r="A219" t="s">
        <v>3</v>
      </c>
      <c r="B219">
        <v>43142388</v>
      </c>
      <c r="C219">
        <v>43142537</v>
      </c>
      <c r="D219" t="s">
        <v>34</v>
      </c>
      <c r="E219">
        <v>43142502</v>
      </c>
      <c r="F219">
        <v>43142514</v>
      </c>
      <c r="G219">
        <v>39</v>
      </c>
      <c r="H219">
        <v>50</v>
      </c>
      <c r="I219" t="s">
        <v>35</v>
      </c>
      <c r="J219">
        <v>0.90924400000000005</v>
      </c>
      <c r="K219" t="s">
        <v>167</v>
      </c>
      <c r="L219">
        <f t="shared" si="6"/>
        <v>39</v>
      </c>
      <c r="M219" t="str">
        <f t="shared" si="7"/>
        <v>no</v>
      </c>
    </row>
    <row r="220" spans="1:13" x14ac:dyDescent="0.2">
      <c r="A220" t="s">
        <v>21</v>
      </c>
      <c r="B220">
        <v>45937190</v>
      </c>
      <c r="C220">
        <v>45937339</v>
      </c>
      <c r="D220" t="s">
        <v>34</v>
      </c>
      <c r="E220">
        <v>45937227</v>
      </c>
      <c r="F220">
        <v>45937239</v>
      </c>
      <c r="G220">
        <v>-38</v>
      </c>
      <c r="H220">
        <v>-27</v>
      </c>
      <c r="I220" t="s">
        <v>34</v>
      </c>
      <c r="J220">
        <v>0.90908900000000004</v>
      </c>
      <c r="K220" t="s">
        <v>168</v>
      </c>
      <c r="L220">
        <f t="shared" si="6"/>
        <v>-27</v>
      </c>
      <c r="M220" t="str">
        <f t="shared" si="7"/>
        <v>no</v>
      </c>
    </row>
    <row r="221" spans="1:13" x14ac:dyDescent="0.2">
      <c r="A221" t="s">
        <v>11</v>
      </c>
      <c r="B221">
        <v>37321190</v>
      </c>
      <c r="C221">
        <v>37321339</v>
      </c>
      <c r="D221" t="s">
        <v>34</v>
      </c>
      <c r="E221">
        <v>37321274</v>
      </c>
      <c r="F221">
        <v>37321286</v>
      </c>
      <c r="G221">
        <v>9</v>
      </c>
      <c r="H221">
        <v>20</v>
      </c>
      <c r="I221" t="s">
        <v>35</v>
      </c>
      <c r="J221">
        <v>0.90908900000000004</v>
      </c>
      <c r="K221" t="s">
        <v>169</v>
      </c>
      <c r="L221">
        <f t="shared" si="6"/>
        <v>9</v>
      </c>
      <c r="M221" t="str">
        <f t="shared" si="7"/>
        <v>no</v>
      </c>
    </row>
    <row r="222" spans="1:13" x14ac:dyDescent="0.2">
      <c r="A222" t="s">
        <v>0</v>
      </c>
      <c r="B222">
        <v>4115820</v>
      </c>
      <c r="C222">
        <v>4115969</v>
      </c>
      <c r="D222" t="s">
        <v>34</v>
      </c>
      <c r="E222">
        <v>4115956</v>
      </c>
      <c r="F222">
        <v>4115968</v>
      </c>
      <c r="G222">
        <v>61</v>
      </c>
      <c r="H222">
        <v>72</v>
      </c>
      <c r="I222" t="s">
        <v>35</v>
      </c>
      <c r="J222">
        <v>0.90908900000000004</v>
      </c>
      <c r="K222" t="s">
        <v>169</v>
      </c>
      <c r="L222">
        <f t="shared" si="6"/>
        <v>61</v>
      </c>
      <c r="M222" t="str">
        <f t="shared" si="7"/>
        <v>no</v>
      </c>
    </row>
    <row r="223" spans="1:13" x14ac:dyDescent="0.2">
      <c r="A223" t="s">
        <v>0</v>
      </c>
      <c r="B223">
        <v>44921640</v>
      </c>
      <c r="C223">
        <v>44921789</v>
      </c>
      <c r="D223" t="s">
        <v>34</v>
      </c>
      <c r="E223">
        <v>44921697</v>
      </c>
      <c r="F223">
        <v>44921709</v>
      </c>
      <c r="G223">
        <v>-18</v>
      </c>
      <c r="H223">
        <v>-7</v>
      </c>
      <c r="I223" t="s">
        <v>35</v>
      </c>
      <c r="J223">
        <v>0.90906200000000004</v>
      </c>
      <c r="K223" t="s">
        <v>170</v>
      </c>
      <c r="L223">
        <f t="shared" si="6"/>
        <v>-7</v>
      </c>
      <c r="M223" t="str">
        <f t="shared" si="7"/>
        <v>no</v>
      </c>
    </row>
    <row r="224" spans="1:13" x14ac:dyDescent="0.2">
      <c r="A224" t="s">
        <v>12</v>
      </c>
      <c r="B224">
        <v>49823973</v>
      </c>
      <c r="C224">
        <v>49824122</v>
      </c>
      <c r="D224" t="s">
        <v>34</v>
      </c>
      <c r="E224">
        <v>49824109</v>
      </c>
      <c r="F224">
        <v>49824121</v>
      </c>
      <c r="G224">
        <v>61</v>
      </c>
      <c r="H224">
        <v>72</v>
      </c>
      <c r="I224" t="s">
        <v>35</v>
      </c>
      <c r="J224">
        <v>0.908586</v>
      </c>
      <c r="K224" t="s">
        <v>171</v>
      </c>
      <c r="L224">
        <f t="shared" si="6"/>
        <v>61</v>
      </c>
      <c r="M224" t="str">
        <f t="shared" si="7"/>
        <v>no</v>
      </c>
    </row>
    <row r="225" spans="1:13" x14ac:dyDescent="0.2">
      <c r="A225" t="s">
        <v>4</v>
      </c>
      <c r="B225">
        <v>11485034</v>
      </c>
      <c r="C225">
        <v>11485183</v>
      </c>
      <c r="D225" t="s">
        <v>34</v>
      </c>
      <c r="E225">
        <v>11485052</v>
      </c>
      <c r="F225">
        <v>11485064</v>
      </c>
      <c r="G225">
        <v>-57</v>
      </c>
      <c r="H225">
        <v>-46</v>
      </c>
      <c r="I225" t="s">
        <v>35</v>
      </c>
      <c r="J225">
        <v>0.90854299999999999</v>
      </c>
      <c r="K225" t="s">
        <v>172</v>
      </c>
      <c r="L225">
        <f t="shared" si="6"/>
        <v>-46</v>
      </c>
      <c r="M225" t="str">
        <f t="shared" si="7"/>
        <v>no</v>
      </c>
    </row>
    <row r="226" spans="1:13" x14ac:dyDescent="0.2">
      <c r="A226" t="s">
        <v>7</v>
      </c>
      <c r="B226">
        <v>113032983</v>
      </c>
      <c r="C226">
        <v>113033132</v>
      </c>
      <c r="D226" t="s">
        <v>34</v>
      </c>
      <c r="E226">
        <v>113033051</v>
      </c>
      <c r="F226">
        <v>113033063</v>
      </c>
      <c r="G226">
        <v>-7</v>
      </c>
      <c r="H226">
        <v>4</v>
      </c>
      <c r="I226" t="s">
        <v>34</v>
      </c>
      <c r="J226">
        <v>0.90748099999999998</v>
      </c>
      <c r="K226" t="s">
        <v>173</v>
      </c>
      <c r="L226">
        <f t="shared" si="6"/>
        <v>4</v>
      </c>
      <c r="M226" t="str">
        <f t="shared" si="7"/>
        <v>yes</v>
      </c>
    </row>
    <row r="227" spans="1:13" x14ac:dyDescent="0.2">
      <c r="A227" t="s">
        <v>5</v>
      </c>
      <c r="B227">
        <v>167691098</v>
      </c>
      <c r="C227">
        <v>167691247</v>
      </c>
      <c r="D227" t="s">
        <v>34</v>
      </c>
      <c r="E227">
        <v>167691122</v>
      </c>
      <c r="F227">
        <v>167691134</v>
      </c>
      <c r="G227">
        <v>-51</v>
      </c>
      <c r="H227">
        <v>-40</v>
      </c>
      <c r="I227" t="s">
        <v>34</v>
      </c>
      <c r="J227">
        <v>0.90729599999999999</v>
      </c>
      <c r="K227" t="s">
        <v>174</v>
      </c>
      <c r="L227">
        <f t="shared" si="6"/>
        <v>-40</v>
      </c>
      <c r="M227" t="str">
        <f t="shared" si="7"/>
        <v>no</v>
      </c>
    </row>
    <row r="228" spans="1:13" x14ac:dyDescent="0.2">
      <c r="A228" t="s">
        <v>4</v>
      </c>
      <c r="B228">
        <v>14063092</v>
      </c>
      <c r="C228">
        <v>14063241</v>
      </c>
      <c r="D228" t="s">
        <v>34</v>
      </c>
      <c r="E228">
        <v>14063189</v>
      </c>
      <c r="F228">
        <v>14063201</v>
      </c>
      <c r="G228">
        <v>22</v>
      </c>
      <c r="H228">
        <v>33</v>
      </c>
      <c r="I228" t="s">
        <v>34</v>
      </c>
      <c r="J228">
        <v>0.90725100000000003</v>
      </c>
      <c r="K228" t="s">
        <v>175</v>
      </c>
      <c r="L228">
        <f t="shared" si="6"/>
        <v>22</v>
      </c>
      <c r="M228" t="str">
        <f t="shared" si="7"/>
        <v>no</v>
      </c>
    </row>
    <row r="229" spans="1:13" x14ac:dyDescent="0.2">
      <c r="A229" t="s">
        <v>21</v>
      </c>
      <c r="B229">
        <v>34494534</v>
      </c>
      <c r="C229">
        <v>34494683</v>
      </c>
      <c r="D229" t="s">
        <v>34</v>
      </c>
      <c r="E229">
        <v>34494589</v>
      </c>
      <c r="F229">
        <v>34494601</v>
      </c>
      <c r="G229">
        <v>-20</v>
      </c>
      <c r="H229">
        <v>-9</v>
      </c>
      <c r="I229" t="s">
        <v>34</v>
      </c>
      <c r="J229">
        <v>0.90722000000000003</v>
      </c>
      <c r="K229" t="s">
        <v>176</v>
      </c>
      <c r="L229">
        <f t="shared" si="6"/>
        <v>-9</v>
      </c>
      <c r="M229" t="str">
        <f t="shared" si="7"/>
        <v>no</v>
      </c>
    </row>
    <row r="230" spans="1:13" x14ac:dyDescent="0.2">
      <c r="A230" t="s">
        <v>7</v>
      </c>
      <c r="B230">
        <v>169173940</v>
      </c>
      <c r="C230">
        <v>169174089</v>
      </c>
      <c r="D230" t="s">
        <v>34</v>
      </c>
      <c r="E230">
        <v>169173995</v>
      </c>
      <c r="F230">
        <v>169174007</v>
      </c>
      <c r="G230">
        <v>-20</v>
      </c>
      <c r="H230">
        <v>-9</v>
      </c>
      <c r="I230" t="s">
        <v>34</v>
      </c>
      <c r="J230">
        <v>0.90715999999999997</v>
      </c>
      <c r="K230" t="s">
        <v>177</v>
      </c>
      <c r="L230">
        <f t="shared" si="6"/>
        <v>-9</v>
      </c>
      <c r="M230" t="str">
        <f t="shared" si="7"/>
        <v>no</v>
      </c>
    </row>
    <row r="231" spans="1:13" x14ac:dyDescent="0.2">
      <c r="A231" t="s">
        <v>22</v>
      </c>
      <c r="B231">
        <v>39765486</v>
      </c>
      <c r="C231">
        <v>39765635</v>
      </c>
      <c r="D231" t="s">
        <v>34</v>
      </c>
      <c r="E231">
        <v>39765540</v>
      </c>
      <c r="F231">
        <v>39765552</v>
      </c>
      <c r="G231">
        <v>-21</v>
      </c>
      <c r="H231">
        <v>-10</v>
      </c>
      <c r="I231" t="s">
        <v>35</v>
      </c>
      <c r="J231">
        <v>0.90714799999999995</v>
      </c>
      <c r="K231" t="s">
        <v>178</v>
      </c>
      <c r="L231">
        <f t="shared" si="6"/>
        <v>-10</v>
      </c>
      <c r="M231" t="str">
        <f t="shared" si="7"/>
        <v>no</v>
      </c>
    </row>
    <row r="232" spans="1:13" x14ac:dyDescent="0.2">
      <c r="A232" t="s">
        <v>17</v>
      </c>
      <c r="B232">
        <v>80377210</v>
      </c>
      <c r="C232">
        <v>80377359</v>
      </c>
      <c r="D232" t="s">
        <v>34</v>
      </c>
      <c r="E232">
        <v>80377265</v>
      </c>
      <c r="F232">
        <v>80377277</v>
      </c>
      <c r="G232">
        <v>-20</v>
      </c>
      <c r="H232">
        <v>-9</v>
      </c>
      <c r="I232" t="s">
        <v>34</v>
      </c>
      <c r="J232">
        <v>0.90698500000000004</v>
      </c>
      <c r="K232" t="s">
        <v>179</v>
      </c>
      <c r="L232">
        <f t="shared" si="6"/>
        <v>-9</v>
      </c>
      <c r="M232" t="str">
        <f t="shared" si="7"/>
        <v>no</v>
      </c>
    </row>
    <row r="233" spans="1:13" x14ac:dyDescent="0.2">
      <c r="A233" t="s">
        <v>11</v>
      </c>
      <c r="B233">
        <v>58755084</v>
      </c>
      <c r="C233">
        <v>58755233</v>
      </c>
      <c r="D233" t="s">
        <v>34</v>
      </c>
      <c r="E233">
        <v>58755201</v>
      </c>
      <c r="F233">
        <v>58755213</v>
      </c>
      <c r="G233">
        <v>42</v>
      </c>
      <c r="H233">
        <v>53</v>
      </c>
      <c r="I233" t="s">
        <v>35</v>
      </c>
      <c r="J233">
        <v>0.905968</v>
      </c>
      <c r="K233" t="s">
        <v>180</v>
      </c>
      <c r="L233">
        <f t="shared" si="6"/>
        <v>42</v>
      </c>
      <c r="M233" t="str">
        <f t="shared" si="7"/>
        <v>no</v>
      </c>
    </row>
    <row r="234" spans="1:13" x14ac:dyDescent="0.2">
      <c r="A234" t="s">
        <v>7</v>
      </c>
      <c r="B234">
        <v>223574289</v>
      </c>
      <c r="C234">
        <v>223574438</v>
      </c>
      <c r="D234" t="s">
        <v>34</v>
      </c>
      <c r="E234">
        <v>223574357</v>
      </c>
      <c r="F234">
        <v>223574369</v>
      </c>
      <c r="G234">
        <v>-7</v>
      </c>
      <c r="H234">
        <v>4</v>
      </c>
      <c r="I234" t="s">
        <v>34</v>
      </c>
      <c r="J234">
        <v>0.90592700000000004</v>
      </c>
      <c r="K234" t="s">
        <v>181</v>
      </c>
      <c r="L234">
        <f t="shared" si="6"/>
        <v>4</v>
      </c>
      <c r="M234" t="str">
        <f t="shared" si="7"/>
        <v>yes</v>
      </c>
    </row>
    <row r="235" spans="1:13" x14ac:dyDescent="0.2">
      <c r="A235" t="s">
        <v>11</v>
      </c>
      <c r="B235">
        <v>79369023</v>
      </c>
      <c r="C235">
        <v>79369172</v>
      </c>
      <c r="D235" t="s">
        <v>34</v>
      </c>
      <c r="E235">
        <v>79369091</v>
      </c>
      <c r="F235">
        <v>79369103</v>
      </c>
      <c r="G235">
        <v>-7</v>
      </c>
      <c r="H235">
        <v>4</v>
      </c>
      <c r="I235" t="s">
        <v>34</v>
      </c>
      <c r="J235">
        <v>0.90592700000000004</v>
      </c>
      <c r="K235" t="s">
        <v>181</v>
      </c>
      <c r="L235">
        <f t="shared" si="6"/>
        <v>4</v>
      </c>
      <c r="M235" t="str">
        <f t="shared" si="7"/>
        <v>yes</v>
      </c>
    </row>
    <row r="236" spans="1:13" x14ac:dyDescent="0.2">
      <c r="A236" t="s">
        <v>15</v>
      </c>
      <c r="B236">
        <v>76127207</v>
      </c>
      <c r="C236">
        <v>76127356</v>
      </c>
      <c r="D236" t="s">
        <v>34</v>
      </c>
      <c r="E236">
        <v>76127328</v>
      </c>
      <c r="F236">
        <v>76127340</v>
      </c>
      <c r="G236">
        <v>46</v>
      </c>
      <c r="H236">
        <v>57</v>
      </c>
      <c r="I236" t="s">
        <v>35</v>
      </c>
      <c r="J236">
        <v>0.90592700000000004</v>
      </c>
      <c r="K236" t="s">
        <v>182</v>
      </c>
      <c r="L236">
        <f t="shared" si="6"/>
        <v>46</v>
      </c>
      <c r="M236" t="str">
        <f t="shared" si="7"/>
        <v>no</v>
      </c>
    </row>
    <row r="237" spans="1:13" x14ac:dyDescent="0.2">
      <c r="A237" t="s">
        <v>6</v>
      </c>
      <c r="B237">
        <v>44836126</v>
      </c>
      <c r="C237">
        <v>44836275</v>
      </c>
      <c r="D237" t="s">
        <v>34</v>
      </c>
      <c r="E237">
        <v>44836168</v>
      </c>
      <c r="F237">
        <v>44836180</v>
      </c>
      <c r="G237">
        <v>-33</v>
      </c>
      <c r="H237">
        <v>-22</v>
      </c>
      <c r="I237" t="s">
        <v>35</v>
      </c>
      <c r="J237">
        <v>0.90574500000000002</v>
      </c>
      <c r="K237" t="s">
        <v>183</v>
      </c>
      <c r="L237">
        <f t="shared" si="6"/>
        <v>-22</v>
      </c>
      <c r="M237" t="str">
        <f t="shared" si="7"/>
        <v>no</v>
      </c>
    </row>
    <row r="238" spans="1:13" x14ac:dyDescent="0.2">
      <c r="A238" t="s">
        <v>8</v>
      </c>
      <c r="B238">
        <v>30047954</v>
      </c>
      <c r="C238">
        <v>30048103</v>
      </c>
      <c r="D238" t="s">
        <v>34</v>
      </c>
      <c r="E238">
        <v>30048051</v>
      </c>
      <c r="F238">
        <v>30048063</v>
      </c>
      <c r="G238">
        <v>22</v>
      </c>
      <c r="H238">
        <v>33</v>
      </c>
      <c r="I238" t="s">
        <v>34</v>
      </c>
      <c r="J238">
        <v>0.90573800000000004</v>
      </c>
      <c r="K238" t="s">
        <v>184</v>
      </c>
      <c r="L238">
        <f t="shared" si="6"/>
        <v>22</v>
      </c>
      <c r="M238" t="str">
        <f t="shared" si="7"/>
        <v>no</v>
      </c>
    </row>
    <row r="239" spans="1:13" x14ac:dyDescent="0.2">
      <c r="A239" t="s">
        <v>22</v>
      </c>
      <c r="B239">
        <v>44509753</v>
      </c>
      <c r="C239">
        <v>44509902</v>
      </c>
      <c r="D239" t="s">
        <v>34</v>
      </c>
      <c r="E239">
        <v>44509837</v>
      </c>
      <c r="F239">
        <v>44509849</v>
      </c>
      <c r="G239">
        <v>9</v>
      </c>
      <c r="H239">
        <v>20</v>
      </c>
      <c r="I239" t="s">
        <v>35</v>
      </c>
      <c r="J239">
        <v>0.90549900000000005</v>
      </c>
      <c r="K239" t="s">
        <v>185</v>
      </c>
      <c r="L239">
        <f t="shared" si="6"/>
        <v>9</v>
      </c>
      <c r="M239" t="str">
        <f t="shared" si="7"/>
        <v>no</v>
      </c>
    </row>
    <row r="240" spans="1:13" x14ac:dyDescent="0.2">
      <c r="A240" t="s">
        <v>17</v>
      </c>
      <c r="B240">
        <v>70503355</v>
      </c>
      <c r="C240">
        <v>70503504</v>
      </c>
      <c r="D240" t="s">
        <v>34</v>
      </c>
      <c r="E240">
        <v>70503410</v>
      </c>
      <c r="F240">
        <v>70503422</v>
      </c>
      <c r="G240">
        <v>-20</v>
      </c>
      <c r="H240">
        <v>-9</v>
      </c>
      <c r="I240" t="s">
        <v>34</v>
      </c>
      <c r="J240">
        <v>0.90451599999999999</v>
      </c>
      <c r="K240" t="s">
        <v>186</v>
      </c>
      <c r="L240">
        <f t="shared" si="6"/>
        <v>-9</v>
      </c>
      <c r="M240" t="str">
        <f t="shared" si="7"/>
        <v>no</v>
      </c>
    </row>
    <row r="241" spans="1:13" x14ac:dyDescent="0.2">
      <c r="A241" t="s">
        <v>15</v>
      </c>
      <c r="B241">
        <v>45384225</v>
      </c>
      <c r="C241">
        <v>45384374</v>
      </c>
      <c r="D241" t="s">
        <v>34</v>
      </c>
      <c r="E241">
        <v>45384258</v>
      </c>
      <c r="F241">
        <v>45384270</v>
      </c>
      <c r="G241">
        <v>-42</v>
      </c>
      <c r="H241">
        <v>-31</v>
      </c>
      <c r="I241" t="s">
        <v>34</v>
      </c>
      <c r="J241">
        <v>0.90405599999999997</v>
      </c>
      <c r="K241" t="s">
        <v>187</v>
      </c>
      <c r="L241">
        <f t="shared" si="6"/>
        <v>-31</v>
      </c>
      <c r="M241" t="str">
        <f t="shared" si="7"/>
        <v>no</v>
      </c>
    </row>
    <row r="242" spans="1:13" x14ac:dyDescent="0.2">
      <c r="A242" t="s">
        <v>10</v>
      </c>
      <c r="B242">
        <v>4653666</v>
      </c>
      <c r="C242">
        <v>4653815</v>
      </c>
      <c r="D242" t="s">
        <v>34</v>
      </c>
      <c r="E242">
        <v>4653751</v>
      </c>
      <c r="F242">
        <v>4653763</v>
      </c>
      <c r="G242">
        <v>10</v>
      </c>
      <c r="H242">
        <v>21</v>
      </c>
      <c r="I242" t="s">
        <v>35</v>
      </c>
      <c r="J242">
        <v>0.90405599999999997</v>
      </c>
      <c r="K242" t="s">
        <v>188</v>
      </c>
      <c r="L242">
        <f t="shared" si="6"/>
        <v>10</v>
      </c>
      <c r="M242" t="str">
        <f t="shared" si="7"/>
        <v>no</v>
      </c>
    </row>
    <row r="243" spans="1:13" x14ac:dyDescent="0.2">
      <c r="A243" t="s">
        <v>2</v>
      </c>
      <c r="B243">
        <v>123717321</v>
      </c>
      <c r="C243">
        <v>123717470</v>
      </c>
      <c r="D243" t="s">
        <v>34</v>
      </c>
      <c r="E243">
        <v>123717405</v>
      </c>
      <c r="F243">
        <v>123717417</v>
      </c>
      <c r="G243">
        <v>9</v>
      </c>
      <c r="H243">
        <v>20</v>
      </c>
      <c r="I243" t="s">
        <v>35</v>
      </c>
      <c r="J243">
        <v>0.90383100000000005</v>
      </c>
      <c r="K243" t="s">
        <v>189</v>
      </c>
      <c r="L243">
        <f t="shared" si="6"/>
        <v>9</v>
      </c>
      <c r="M243" t="str">
        <f t="shared" si="7"/>
        <v>no</v>
      </c>
    </row>
    <row r="244" spans="1:13" x14ac:dyDescent="0.2">
      <c r="A244" t="s">
        <v>18</v>
      </c>
      <c r="B244">
        <v>99180680</v>
      </c>
      <c r="C244">
        <v>99180829</v>
      </c>
      <c r="D244" t="s">
        <v>34</v>
      </c>
      <c r="E244">
        <v>99180734</v>
      </c>
      <c r="F244">
        <v>99180746</v>
      </c>
      <c r="G244">
        <v>-21</v>
      </c>
      <c r="H244">
        <v>-10</v>
      </c>
      <c r="I244" t="s">
        <v>34</v>
      </c>
      <c r="J244">
        <v>0.901671</v>
      </c>
      <c r="K244" t="s">
        <v>190</v>
      </c>
      <c r="L244">
        <f t="shared" si="6"/>
        <v>-10</v>
      </c>
      <c r="M244" t="str">
        <f t="shared" si="7"/>
        <v>no</v>
      </c>
    </row>
    <row r="245" spans="1:13" x14ac:dyDescent="0.2">
      <c r="A245" t="s">
        <v>18</v>
      </c>
      <c r="B245">
        <v>140135560</v>
      </c>
      <c r="C245">
        <v>140135709</v>
      </c>
      <c r="D245" t="s">
        <v>34</v>
      </c>
      <c r="E245">
        <v>140135616</v>
      </c>
      <c r="F245">
        <v>140135628</v>
      </c>
      <c r="G245">
        <v>-19</v>
      </c>
      <c r="H245">
        <v>-8</v>
      </c>
      <c r="I245" t="s">
        <v>34</v>
      </c>
      <c r="J245">
        <v>0.90132999999999996</v>
      </c>
      <c r="K245" t="s">
        <v>191</v>
      </c>
      <c r="L245">
        <f t="shared" si="6"/>
        <v>-8</v>
      </c>
      <c r="M245" t="str">
        <f t="shared" si="7"/>
        <v>no</v>
      </c>
    </row>
    <row r="246" spans="1:13" x14ac:dyDescent="0.2">
      <c r="A246" t="s">
        <v>4</v>
      </c>
      <c r="B246">
        <v>49622486</v>
      </c>
      <c r="C246">
        <v>49622635</v>
      </c>
      <c r="D246" t="s">
        <v>34</v>
      </c>
      <c r="E246">
        <v>49622575</v>
      </c>
      <c r="F246">
        <v>49622587</v>
      </c>
      <c r="G246">
        <v>14</v>
      </c>
      <c r="H246">
        <v>25</v>
      </c>
      <c r="I246" t="s">
        <v>35</v>
      </c>
      <c r="J246">
        <v>0.90079100000000001</v>
      </c>
      <c r="K246" t="s">
        <v>192</v>
      </c>
      <c r="L246">
        <f t="shared" si="6"/>
        <v>14</v>
      </c>
      <c r="M246" t="str">
        <f t="shared" si="7"/>
        <v>no</v>
      </c>
    </row>
    <row r="247" spans="1:13" x14ac:dyDescent="0.2">
      <c r="A247" t="s">
        <v>5</v>
      </c>
      <c r="B247">
        <v>85527829</v>
      </c>
      <c r="C247">
        <v>85527978</v>
      </c>
      <c r="D247" t="s">
        <v>34</v>
      </c>
      <c r="E247">
        <v>85527966</v>
      </c>
      <c r="F247">
        <v>85527978</v>
      </c>
      <c r="G247">
        <v>62</v>
      </c>
      <c r="H247">
        <v>73</v>
      </c>
      <c r="I247" t="s">
        <v>35</v>
      </c>
      <c r="J247">
        <v>0.90079100000000001</v>
      </c>
      <c r="K247" t="s">
        <v>192</v>
      </c>
      <c r="L247">
        <f t="shared" si="6"/>
        <v>62</v>
      </c>
      <c r="M247" t="str">
        <f t="shared" si="7"/>
        <v>no</v>
      </c>
    </row>
    <row r="248" spans="1:13" x14ac:dyDescent="0.2">
      <c r="A248" t="s">
        <v>2</v>
      </c>
      <c r="B248">
        <v>133485172</v>
      </c>
      <c r="C248">
        <v>133485321</v>
      </c>
      <c r="D248" t="s">
        <v>34</v>
      </c>
      <c r="E248">
        <v>133485267</v>
      </c>
      <c r="F248">
        <v>133485279</v>
      </c>
      <c r="G248">
        <v>20</v>
      </c>
      <c r="H248">
        <v>31</v>
      </c>
      <c r="I248" t="s">
        <v>35</v>
      </c>
      <c r="J248">
        <v>0.90048799999999996</v>
      </c>
      <c r="K248" t="s">
        <v>193</v>
      </c>
      <c r="L248">
        <f t="shared" si="6"/>
        <v>20</v>
      </c>
      <c r="M248" t="str">
        <f t="shared" si="7"/>
        <v>no</v>
      </c>
    </row>
    <row r="249" spans="1:13" x14ac:dyDescent="0.2">
      <c r="A249" t="s">
        <v>7</v>
      </c>
      <c r="B249">
        <v>20646644</v>
      </c>
      <c r="C249">
        <v>20646793</v>
      </c>
      <c r="D249" t="s">
        <v>34</v>
      </c>
      <c r="E249">
        <v>20646671</v>
      </c>
      <c r="F249">
        <v>20646683</v>
      </c>
      <c r="G249">
        <v>-48</v>
      </c>
      <c r="H249">
        <v>-37</v>
      </c>
      <c r="I249" t="s">
        <v>35</v>
      </c>
      <c r="J249">
        <v>0.89981699999999998</v>
      </c>
      <c r="K249" t="s">
        <v>194</v>
      </c>
      <c r="L249">
        <f t="shared" si="6"/>
        <v>-37</v>
      </c>
      <c r="M249" t="str">
        <f t="shared" si="7"/>
        <v>no</v>
      </c>
    </row>
    <row r="250" spans="1:13" x14ac:dyDescent="0.2">
      <c r="A250" t="s">
        <v>5</v>
      </c>
      <c r="B250">
        <v>40143463</v>
      </c>
      <c r="C250">
        <v>40143612</v>
      </c>
      <c r="D250" t="s">
        <v>34</v>
      </c>
      <c r="E250">
        <v>40143588</v>
      </c>
      <c r="F250">
        <v>40143600</v>
      </c>
      <c r="G250">
        <v>50</v>
      </c>
      <c r="H250">
        <v>61</v>
      </c>
      <c r="I250" t="s">
        <v>35</v>
      </c>
      <c r="J250">
        <v>0.89972200000000002</v>
      </c>
      <c r="K250" t="s">
        <v>195</v>
      </c>
      <c r="L250">
        <f t="shared" si="6"/>
        <v>50</v>
      </c>
      <c r="M250" t="str">
        <f t="shared" si="7"/>
        <v>no</v>
      </c>
    </row>
    <row r="251" spans="1:13" x14ac:dyDescent="0.2">
      <c r="A251" t="s">
        <v>4</v>
      </c>
      <c r="B251">
        <v>50449813</v>
      </c>
      <c r="C251">
        <v>50449962</v>
      </c>
      <c r="D251" t="s">
        <v>34</v>
      </c>
      <c r="E251">
        <v>50449919</v>
      </c>
      <c r="F251">
        <v>50449931</v>
      </c>
      <c r="G251">
        <v>31</v>
      </c>
      <c r="H251">
        <v>42</v>
      </c>
      <c r="I251" t="s">
        <v>35</v>
      </c>
      <c r="J251">
        <v>0.89931499999999998</v>
      </c>
      <c r="K251" t="s">
        <v>196</v>
      </c>
      <c r="L251">
        <f t="shared" si="6"/>
        <v>31</v>
      </c>
      <c r="M251" t="str">
        <f t="shared" si="7"/>
        <v>no</v>
      </c>
    </row>
    <row r="252" spans="1:13" x14ac:dyDescent="0.2">
      <c r="A252" t="s">
        <v>2</v>
      </c>
      <c r="B252">
        <v>798800</v>
      </c>
      <c r="C252">
        <v>798949</v>
      </c>
      <c r="D252" t="s">
        <v>34</v>
      </c>
      <c r="E252">
        <v>798833</v>
      </c>
      <c r="F252">
        <v>798845</v>
      </c>
      <c r="G252">
        <v>-42</v>
      </c>
      <c r="H252">
        <v>-31</v>
      </c>
      <c r="I252" t="s">
        <v>34</v>
      </c>
      <c r="J252">
        <v>0.89931499999999998</v>
      </c>
      <c r="K252" t="s">
        <v>197</v>
      </c>
      <c r="L252">
        <f t="shared" si="6"/>
        <v>-31</v>
      </c>
      <c r="M252" t="str">
        <f t="shared" si="7"/>
        <v>no</v>
      </c>
    </row>
    <row r="253" spans="1:13" x14ac:dyDescent="0.2">
      <c r="A253" t="s">
        <v>5</v>
      </c>
      <c r="B253">
        <v>91601504</v>
      </c>
      <c r="C253">
        <v>91601653</v>
      </c>
      <c r="D253" t="s">
        <v>34</v>
      </c>
      <c r="E253">
        <v>91601515</v>
      </c>
      <c r="F253">
        <v>91601527</v>
      </c>
      <c r="G253">
        <v>-64</v>
      </c>
      <c r="H253">
        <v>-53</v>
      </c>
      <c r="I253" t="s">
        <v>34</v>
      </c>
      <c r="J253">
        <v>0.89907700000000002</v>
      </c>
      <c r="K253" t="s">
        <v>198</v>
      </c>
      <c r="L253">
        <f t="shared" si="6"/>
        <v>-53</v>
      </c>
      <c r="M253" t="str">
        <f t="shared" si="7"/>
        <v>no</v>
      </c>
    </row>
    <row r="254" spans="1:13" x14ac:dyDescent="0.2">
      <c r="A254" t="s">
        <v>0</v>
      </c>
      <c r="B254">
        <v>58731154</v>
      </c>
      <c r="C254">
        <v>58731303</v>
      </c>
      <c r="D254" t="s">
        <v>34</v>
      </c>
      <c r="E254">
        <v>58731238</v>
      </c>
      <c r="F254">
        <v>58731250</v>
      </c>
      <c r="G254">
        <v>9</v>
      </c>
      <c r="H254">
        <v>20</v>
      </c>
      <c r="I254" t="s">
        <v>35</v>
      </c>
      <c r="J254">
        <v>0.89907700000000002</v>
      </c>
      <c r="K254" t="s">
        <v>199</v>
      </c>
      <c r="L254">
        <f t="shared" si="6"/>
        <v>9</v>
      </c>
      <c r="M254" t="str">
        <f t="shared" si="7"/>
        <v>no</v>
      </c>
    </row>
    <row r="255" spans="1:13" x14ac:dyDescent="0.2">
      <c r="A255" t="s">
        <v>5</v>
      </c>
      <c r="B255">
        <v>236958419</v>
      </c>
      <c r="C255">
        <v>236958568</v>
      </c>
      <c r="D255" t="s">
        <v>34</v>
      </c>
      <c r="E255">
        <v>236958497</v>
      </c>
      <c r="F255">
        <v>236958509</v>
      </c>
      <c r="G255">
        <v>3</v>
      </c>
      <c r="H255">
        <v>14</v>
      </c>
      <c r="I255" t="s">
        <v>34</v>
      </c>
      <c r="J255">
        <v>0.89897700000000003</v>
      </c>
      <c r="K255" t="s">
        <v>200</v>
      </c>
      <c r="L255">
        <f t="shared" si="6"/>
        <v>3</v>
      </c>
      <c r="M255" t="str">
        <f t="shared" si="7"/>
        <v>no</v>
      </c>
    </row>
    <row r="256" spans="1:13" x14ac:dyDescent="0.2">
      <c r="A256" t="s">
        <v>4</v>
      </c>
      <c r="B256">
        <v>12146482</v>
      </c>
      <c r="C256">
        <v>12146631</v>
      </c>
      <c r="D256" t="s">
        <v>34</v>
      </c>
      <c r="E256">
        <v>12146587</v>
      </c>
      <c r="F256">
        <v>12146599</v>
      </c>
      <c r="G256">
        <v>30</v>
      </c>
      <c r="H256">
        <v>41</v>
      </c>
      <c r="I256" t="s">
        <v>34</v>
      </c>
      <c r="J256">
        <v>0.89789200000000002</v>
      </c>
      <c r="K256" t="s">
        <v>201</v>
      </c>
      <c r="L256">
        <f t="shared" si="6"/>
        <v>30</v>
      </c>
      <c r="M256" t="str">
        <f t="shared" si="7"/>
        <v>no</v>
      </c>
    </row>
    <row r="257" spans="1:13" x14ac:dyDescent="0.2">
      <c r="A257" t="s">
        <v>12</v>
      </c>
      <c r="B257">
        <v>36917927</v>
      </c>
      <c r="C257">
        <v>36918076</v>
      </c>
      <c r="D257" t="s">
        <v>34</v>
      </c>
      <c r="E257">
        <v>36917994</v>
      </c>
      <c r="F257">
        <v>36918006</v>
      </c>
      <c r="G257">
        <v>-8</v>
      </c>
      <c r="H257">
        <v>3</v>
      </c>
      <c r="I257" t="s">
        <v>34</v>
      </c>
      <c r="J257">
        <v>0.89788000000000001</v>
      </c>
      <c r="K257" t="s">
        <v>202</v>
      </c>
      <c r="L257">
        <f t="shared" si="6"/>
        <v>3</v>
      </c>
      <c r="M257" t="str">
        <f t="shared" si="7"/>
        <v>no</v>
      </c>
    </row>
    <row r="258" spans="1:13" x14ac:dyDescent="0.2">
      <c r="A258" t="s">
        <v>5</v>
      </c>
      <c r="B258">
        <v>61543688</v>
      </c>
      <c r="C258">
        <v>61543837</v>
      </c>
      <c r="D258" t="s">
        <v>34</v>
      </c>
      <c r="E258">
        <v>61543743</v>
      </c>
      <c r="F258">
        <v>61543755</v>
      </c>
      <c r="G258">
        <v>-20</v>
      </c>
      <c r="H258">
        <v>-9</v>
      </c>
      <c r="I258" t="s">
        <v>34</v>
      </c>
      <c r="J258">
        <v>0.89788000000000001</v>
      </c>
      <c r="K258" t="s">
        <v>202</v>
      </c>
      <c r="L258">
        <f t="shared" si="6"/>
        <v>-9</v>
      </c>
      <c r="M258" t="str">
        <f t="shared" si="7"/>
        <v>no</v>
      </c>
    </row>
    <row r="259" spans="1:13" x14ac:dyDescent="0.2">
      <c r="A259" t="s">
        <v>5</v>
      </c>
      <c r="B259">
        <v>150601602</v>
      </c>
      <c r="C259">
        <v>150601751</v>
      </c>
      <c r="D259" t="s">
        <v>34</v>
      </c>
      <c r="E259">
        <v>150601698</v>
      </c>
      <c r="F259">
        <v>150601710</v>
      </c>
      <c r="G259">
        <v>21</v>
      </c>
      <c r="H259">
        <v>32</v>
      </c>
      <c r="I259" t="s">
        <v>34</v>
      </c>
      <c r="J259">
        <v>0.89787899999999998</v>
      </c>
      <c r="K259" t="s">
        <v>203</v>
      </c>
      <c r="L259">
        <f t="shared" si="6"/>
        <v>21</v>
      </c>
      <c r="M259" t="str">
        <f t="shared" si="7"/>
        <v>no</v>
      </c>
    </row>
    <row r="260" spans="1:13" x14ac:dyDescent="0.2">
      <c r="A260" t="s">
        <v>5</v>
      </c>
      <c r="B260">
        <v>21820806</v>
      </c>
      <c r="C260">
        <v>21820955</v>
      </c>
      <c r="D260" t="s">
        <v>34</v>
      </c>
      <c r="E260">
        <v>21820854</v>
      </c>
      <c r="F260">
        <v>21820866</v>
      </c>
      <c r="G260">
        <v>-27</v>
      </c>
      <c r="H260">
        <v>-16</v>
      </c>
      <c r="I260" t="s">
        <v>35</v>
      </c>
      <c r="J260">
        <v>0.8972</v>
      </c>
      <c r="K260" t="s">
        <v>204</v>
      </c>
      <c r="L260">
        <f t="shared" si="6"/>
        <v>-16</v>
      </c>
      <c r="M260" t="str">
        <f t="shared" si="7"/>
        <v>no</v>
      </c>
    </row>
    <row r="261" spans="1:13" x14ac:dyDescent="0.2">
      <c r="A261" t="s">
        <v>8</v>
      </c>
      <c r="B261">
        <v>31711785</v>
      </c>
      <c r="C261">
        <v>31711934</v>
      </c>
      <c r="D261" t="s">
        <v>34</v>
      </c>
      <c r="E261">
        <v>31711790</v>
      </c>
      <c r="F261">
        <v>31711802</v>
      </c>
      <c r="G261">
        <v>-70</v>
      </c>
      <c r="H261">
        <v>-59</v>
      </c>
      <c r="I261" t="s">
        <v>35</v>
      </c>
      <c r="J261">
        <v>0.89693100000000003</v>
      </c>
      <c r="K261" t="s">
        <v>205</v>
      </c>
      <c r="L261">
        <f t="shared" ref="L261:L324" si="8">IF(G261&lt;0,H261,G261)</f>
        <v>-59</v>
      </c>
      <c r="M261" t="str">
        <f t="shared" ref="M261:M324" si="9">IF(OR(G261=-4,G261=-7),"yes","no")</f>
        <v>no</v>
      </c>
    </row>
    <row r="262" spans="1:13" x14ac:dyDescent="0.2">
      <c r="A262" t="s">
        <v>10</v>
      </c>
      <c r="B262">
        <v>123653665</v>
      </c>
      <c r="C262">
        <v>123653814</v>
      </c>
      <c r="D262" t="s">
        <v>34</v>
      </c>
      <c r="E262">
        <v>123653720</v>
      </c>
      <c r="F262">
        <v>123653732</v>
      </c>
      <c r="G262">
        <v>-20</v>
      </c>
      <c r="H262">
        <v>-9</v>
      </c>
      <c r="I262" t="s">
        <v>34</v>
      </c>
      <c r="J262">
        <v>0.89690000000000003</v>
      </c>
      <c r="K262" t="s">
        <v>206</v>
      </c>
      <c r="L262">
        <f t="shared" si="8"/>
        <v>-9</v>
      </c>
      <c r="M262" t="str">
        <f t="shared" si="9"/>
        <v>no</v>
      </c>
    </row>
    <row r="263" spans="1:13" x14ac:dyDescent="0.2">
      <c r="A263" t="s">
        <v>7</v>
      </c>
      <c r="B263">
        <v>20251409</v>
      </c>
      <c r="C263">
        <v>20251558</v>
      </c>
      <c r="D263" t="s">
        <v>34</v>
      </c>
      <c r="E263">
        <v>20251536</v>
      </c>
      <c r="F263">
        <v>20251548</v>
      </c>
      <c r="G263">
        <v>52</v>
      </c>
      <c r="H263">
        <v>63</v>
      </c>
      <c r="I263" t="s">
        <v>34</v>
      </c>
      <c r="J263">
        <v>0.89580300000000002</v>
      </c>
      <c r="K263" t="s">
        <v>207</v>
      </c>
      <c r="L263">
        <f t="shared" si="8"/>
        <v>52</v>
      </c>
      <c r="M263" t="str">
        <f t="shared" si="9"/>
        <v>no</v>
      </c>
    </row>
    <row r="264" spans="1:13" x14ac:dyDescent="0.2">
      <c r="A264" t="s">
        <v>12</v>
      </c>
      <c r="B264">
        <v>50569847</v>
      </c>
      <c r="C264">
        <v>50569996</v>
      </c>
      <c r="D264" t="s">
        <v>34</v>
      </c>
      <c r="E264">
        <v>50569933</v>
      </c>
      <c r="F264">
        <v>50569945</v>
      </c>
      <c r="G264">
        <v>11</v>
      </c>
      <c r="H264">
        <v>22</v>
      </c>
      <c r="I264" t="s">
        <v>34</v>
      </c>
      <c r="J264">
        <v>0.89577099999999998</v>
      </c>
      <c r="K264" t="s">
        <v>208</v>
      </c>
      <c r="L264">
        <f t="shared" si="8"/>
        <v>11</v>
      </c>
      <c r="M264" t="str">
        <f t="shared" si="9"/>
        <v>no</v>
      </c>
    </row>
    <row r="265" spans="1:13" x14ac:dyDescent="0.2">
      <c r="A265" t="s">
        <v>16</v>
      </c>
      <c r="B265">
        <v>97874449</v>
      </c>
      <c r="C265">
        <v>97874598</v>
      </c>
      <c r="D265" t="s">
        <v>34</v>
      </c>
      <c r="E265">
        <v>97874460</v>
      </c>
      <c r="F265">
        <v>97874472</v>
      </c>
      <c r="G265">
        <v>-64</v>
      </c>
      <c r="H265">
        <v>-53</v>
      </c>
      <c r="I265" t="s">
        <v>35</v>
      </c>
      <c r="J265">
        <v>0.89569500000000002</v>
      </c>
      <c r="K265" t="s">
        <v>209</v>
      </c>
      <c r="L265">
        <f t="shared" si="8"/>
        <v>-53</v>
      </c>
      <c r="M265" t="str">
        <f t="shared" si="9"/>
        <v>no</v>
      </c>
    </row>
    <row r="266" spans="1:13" x14ac:dyDescent="0.2">
      <c r="A266" t="s">
        <v>8</v>
      </c>
      <c r="B266">
        <v>84224626</v>
      </c>
      <c r="C266">
        <v>84224775</v>
      </c>
      <c r="D266" t="s">
        <v>34</v>
      </c>
      <c r="E266">
        <v>84224669</v>
      </c>
      <c r="F266">
        <v>84224681</v>
      </c>
      <c r="G266">
        <v>-32</v>
      </c>
      <c r="H266">
        <v>-21</v>
      </c>
      <c r="I266" t="s">
        <v>35</v>
      </c>
      <c r="J266">
        <v>0.89563599999999999</v>
      </c>
      <c r="K266" t="s">
        <v>210</v>
      </c>
      <c r="L266">
        <f t="shared" si="8"/>
        <v>-21</v>
      </c>
      <c r="M266" t="str">
        <f t="shared" si="9"/>
        <v>no</v>
      </c>
    </row>
    <row r="267" spans="1:13" x14ac:dyDescent="0.2">
      <c r="A267" t="s">
        <v>11</v>
      </c>
      <c r="B267">
        <v>79367832</v>
      </c>
      <c r="C267">
        <v>79367981</v>
      </c>
      <c r="D267" t="s">
        <v>34</v>
      </c>
      <c r="E267">
        <v>79367932</v>
      </c>
      <c r="F267">
        <v>79367944</v>
      </c>
      <c r="G267">
        <v>25</v>
      </c>
      <c r="H267">
        <v>36</v>
      </c>
      <c r="I267" t="s">
        <v>34</v>
      </c>
      <c r="J267">
        <v>0.89563599999999999</v>
      </c>
      <c r="K267" t="s">
        <v>211</v>
      </c>
      <c r="L267">
        <f t="shared" si="8"/>
        <v>25</v>
      </c>
      <c r="M267" t="str">
        <f t="shared" si="9"/>
        <v>no</v>
      </c>
    </row>
    <row r="268" spans="1:13" x14ac:dyDescent="0.2">
      <c r="A268" t="s">
        <v>19</v>
      </c>
      <c r="B268">
        <v>39101523</v>
      </c>
      <c r="C268">
        <v>39101672</v>
      </c>
      <c r="D268" t="s">
        <v>34</v>
      </c>
      <c r="E268">
        <v>39101607</v>
      </c>
      <c r="F268">
        <v>39101619</v>
      </c>
      <c r="G268">
        <v>9</v>
      </c>
      <c r="H268">
        <v>20</v>
      </c>
      <c r="I268" t="s">
        <v>35</v>
      </c>
      <c r="J268">
        <v>0.89554800000000001</v>
      </c>
      <c r="K268" t="s">
        <v>212</v>
      </c>
      <c r="L268">
        <f t="shared" si="8"/>
        <v>9</v>
      </c>
      <c r="M268" t="str">
        <f t="shared" si="9"/>
        <v>no</v>
      </c>
    </row>
    <row r="269" spans="1:13" x14ac:dyDescent="0.2">
      <c r="A269" t="s">
        <v>8</v>
      </c>
      <c r="B269">
        <v>66914314</v>
      </c>
      <c r="C269">
        <v>66914463</v>
      </c>
      <c r="D269" t="s">
        <v>34</v>
      </c>
      <c r="E269">
        <v>66914356</v>
      </c>
      <c r="F269">
        <v>66914368</v>
      </c>
      <c r="G269">
        <v>-33</v>
      </c>
      <c r="H269">
        <v>-22</v>
      </c>
      <c r="I269" t="s">
        <v>35</v>
      </c>
      <c r="J269">
        <v>0.89421300000000004</v>
      </c>
      <c r="K269" t="s">
        <v>213</v>
      </c>
      <c r="L269">
        <f t="shared" si="8"/>
        <v>-22</v>
      </c>
      <c r="M269" t="str">
        <f t="shared" si="9"/>
        <v>no</v>
      </c>
    </row>
    <row r="270" spans="1:13" x14ac:dyDescent="0.2">
      <c r="A270" t="s">
        <v>15</v>
      </c>
      <c r="B270">
        <v>90911485</v>
      </c>
      <c r="C270">
        <v>90911634</v>
      </c>
      <c r="D270" t="s">
        <v>34</v>
      </c>
      <c r="E270">
        <v>90911580</v>
      </c>
      <c r="F270">
        <v>90911592</v>
      </c>
      <c r="G270">
        <v>20</v>
      </c>
      <c r="H270">
        <v>31</v>
      </c>
      <c r="I270" t="s">
        <v>35</v>
      </c>
      <c r="J270">
        <v>0.89403699999999997</v>
      </c>
      <c r="K270" t="s">
        <v>214</v>
      </c>
      <c r="L270">
        <f t="shared" si="8"/>
        <v>20</v>
      </c>
      <c r="M270" t="str">
        <f t="shared" si="9"/>
        <v>no</v>
      </c>
    </row>
    <row r="271" spans="1:13" x14ac:dyDescent="0.2">
      <c r="A271" t="s">
        <v>22</v>
      </c>
      <c r="B271">
        <v>44486020</v>
      </c>
      <c r="C271">
        <v>44486169</v>
      </c>
      <c r="D271" t="s">
        <v>34</v>
      </c>
      <c r="E271">
        <v>44486104</v>
      </c>
      <c r="F271">
        <v>44486116</v>
      </c>
      <c r="G271">
        <v>9</v>
      </c>
      <c r="H271">
        <v>20</v>
      </c>
      <c r="I271" t="s">
        <v>35</v>
      </c>
      <c r="J271">
        <v>0.89397400000000005</v>
      </c>
      <c r="K271" t="s">
        <v>215</v>
      </c>
      <c r="L271">
        <f t="shared" si="8"/>
        <v>9</v>
      </c>
      <c r="M271" t="str">
        <f t="shared" si="9"/>
        <v>no</v>
      </c>
    </row>
    <row r="272" spans="1:13" x14ac:dyDescent="0.2">
      <c r="A272" t="s">
        <v>1</v>
      </c>
      <c r="B272">
        <v>134895149</v>
      </c>
      <c r="C272">
        <v>134895298</v>
      </c>
      <c r="D272" t="s">
        <v>34</v>
      </c>
      <c r="E272">
        <v>134895281</v>
      </c>
      <c r="F272">
        <v>134895293</v>
      </c>
      <c r="G272">
        <v>57</v>
      </c>
      <c r="H272">
        <v>68</v>
      </c>
      <c r="I272" t="s">
        <v>34</v>
      </c>
      <c r="J272">
        <v>0.89383900000000005</v>
      </c>
      <c r="K272" t="s">
        <v>216</v>
      </c>
      <c r="L272">
        <f t="shared" si="8"/>
        <v>57</v>
      </c>
      <c r="M272" t="str">
        <f t="shared" si="9"/>
        <v>no</v>
      </c>
    </row>
    <row r="273" spans="1:13" x14ac:dyDescent="0.2">
      <c r="A273" t="s">
        <v>8</v>
      </c>
      <c r="B273">
        <v>87422172</v>
      </c>
      <c r="C273">
        <v>87422321</v>
      </c>
      <c r="D273" t="s">
        <v>34</v>
      </c>
      <c r="E273">
        <v>87422275</v>
      </c>
      <c r="F273">
        <v>87422287</v>
      </c>
      <c r="G273">
        <v>28</v>
      </c>
      <c r="H273">
        <v>39</v>
      </c>
      <c r="I273" t="s">
        <v>34</v>
      </c>
      <c r="J273">
        <v>0.89383900000000005</v>
      </c>
      <c r="K273" t="s">
        <v>216</v>
      </c>
      <c r="L273">
        <f t="shared" si="8"/>
        <v>28</v>
      </c>
      <c r="M273" t="str">
        <f t="shared" si="9"/>
        <v>no</v>
      </c>
    </row>
    <row r="274" spans="1:13" x14ac:dyDescent="0.2">
      <c r="A274" t="s">
        <v>15</v>
      </c>
      <c r="B274">
        <v>39644315</v>
      </c>
      <c r="C274">
        <v>39644464</v>
      </c>
      <c r="D274" t="s">
        <v>34</v>
      </c>
      <c r="E274">
        <v>39644400</v>
      </c>
      <c r="F274">
        <v>39644412</v>
      </c>
      <c r="G274">
        <v>10</v>
      </c>
      <c r="H274">
        <v>21</v>
      </c>
      <c r="I274" t="s">
        <v>35</v>
      </c>
      <c r="J274">
        <v>0.89260799999999996</v>
      </c>
      <c r="K274" t="s">
        <v>217</v>
      </c>
      <c r="L274">
        <f t="shared" si="8"/>
        <v>10</v>
      </c>
      <c r="M274" t="str">
        <f t="shared" si="9"/>
        <v>no</v>
      </c>
    </row>
    <row r="275" spans="1:13" x14ac:dyDescent="0.2">
      <c r="A275" t="s">
        <v>1</v>
      </c>
      <c r="B275">
        <v>176884638</v>
      </c>
      <c r="C275">
        <v>176884787</v>
      </c>
      <c r="D275" t="s">
        <v>34</v>
      </c>
      <c r="E275">
        <v>176884730</v>
      </c>
      <c r="F275">
        <v>176884742</v>
      </c>
      <c r="G275">
        <v>17</v>
      </c>
      <c r="H275">
        <v>28</v>
      </c>
      <c r="I275" t="s">
        <v>34</v>
      </c>
      <c r="J275">
        <v>0.89253099999999996</v>
      </c>
      <c r="K275" t="s">
        <v>218</v>
      </c>
      <c r="L275">
        <f t="shared" si="8"/>
        <v>17</v>
      </c>
      <c r="M275" t="str">
        <f t="shared" si="9"/>
        <v>no</v>
      </c>
    </row>
    <row r="276" spans="1:13" x14ac:dyDescent="0.2">
      <c r="A276" t="s">
        <v>22</v>
      </c>
      <c r="B276">
        <v>48015386</v>
      </c>
      <c r="C276">
        <v>48015535</v>
      </c>
      <c r="D276" t="s">
        <v>34</v>
      </c>
      <c r="E276">
        <v>48015493</v>
      </c>
      <c r="F276">
        <v>48015505</v>
      </c>
      <c r="G276">
        <v>32</v>
      </c>
      <c r="H276">
        <v>43</v>
      </c>
      <c r="I276" t="s">
        <v>34</v>
      </c>
      <c r="J276">
        <v>0.89253099999999996</v>
      </c>
      <c r="K276" t="s">
        <v>218</v>
      </c>
      <c r="L276">
        <f t="shared" si="8"/>
        <v>32</v>
      </c>
      <c r="M276" t="str">
        <f t="shared" si="9"/>
        <v>no</v>
      </c>
    </row>
    <row r="277" spans="1:13" x14ac:dyDescent="0.2">
      <c r="A277" t="s">
        <v>3</v>
      </c>
      <c r="B277">
        <v>35656767</v>
      </c>
      <c r="C277">
        <v>35656916</v>
      </c>
      <c r="D277" t="s">
        <v>34</v>
      </c>
      <c r="E277">
        <v>35656787</v>
      </c>
      <c r="F277">
        <v>35656799</v>
      </c>
      <c r="G277">
        <v>-55</v>
      </c>
      <c r="H277">
        <v>-44</v>
      </c>
      <c r="I277" t="s">
        <v>35</v>
      </c>
      <c r="J277">
        <v>0.89246000000000003</v>
      </c>
      <c r="K277" t="s">
        <v>219</v>
      </c>
      <c r="L277">
        <f t="shared" si="8"/>
        <v>-44</v>
      </c>
      <c r="M277" t="str">
        <f t="shared" si="9"/>
        <v>no</v>
      </c>
    </row>
    <row r="278" spans="1:13" x14ac:dyDescent="0.2">
      <c r="A278" t="s">
        <v>4</v>
      </c>
      <c r="B278">
        <v>1045311</v>
      </c>
      <c r="C278">
        <v>1045460</v>
      </c>
      <c r="D278" t="s">
        <v>34</v>
      </c>
      <c r="E278">
        <v>1045322</v>
      </c>
      <c r="F278">
        <v>1045334</v>
      </c>
      <c r="G278">
        <v>-64</v>
      </c>
      <c r="H278">
        <v>-53</v>
      </c>
      <c r="I278" t="s">
        <v>34</v>
      </c>
      <c r="J278">
        <v>0.891791</v>
      </c>
      <c r="K278" t="s">
        <v>220</v>
      </c>
      <c r="L278">
        <f t="shared" si="8"/>
        <v>-53</v>
      </c>
      <c r="M278" t="str">
        <f t="shared" si="9"/>
        <v>no</v>
      </c>
    </row>
    <row r="279" spans="1:13" x14ac:dyDescent="0.2">
      <c r="A279" t="s">
        <v>19</v>
      </c>
      <c r="B279">
        <v>37997681</v>
      </c>
      <c r="C279">
        <v>37997830</v>
      </c>
      <c r="D279" t="s">
        <v>34</v>
      </c>
      <c r="E279">
        <v>37997702</v>
      </c>
      <c r="F279">
        <v>37997714</v>
      </c>
      <c r="G279">
        <v>-54</v>
      </c>
      <c r="H279">
        <v>-43</v>
      </c>
      <c r="I279" t="s">
        <v>35</v>
      </c>
      <c r="J279">
        <v>0.89089600000000002</v>
      </c>
      <c r="K279" t="s">
        <v>221</v>
      </c>
      <c r="L279">
        <f t="shared" si="8"/>
        <v>-43</v>
      </c>
      <c r="M279" t="str">
        <f t="shared" si="9"/>
        <v>no</v>
      </c>
    </row>
    <row r="280" spans="1:13" x14ac:dyDescent="0.2">
      <c r="A280" t="s">
        <v>4</v>
      </c>
      <c r="B280">
        <v>10530833</v>
      </c>
      <c r="C280">
        <v>10530982</v>
      </c>
      <c r="D280" t="s">
        <v>34</v>
      </c>
      <c r="E280">
        <v>10530889</v>
      </c>
      <c r="F280">
        <v>10530901</v>
      </c>
      <c r="G280">
        <v>-19</v>
      </c>
      <c r="H280">
        <v>-8</v>
      </c>
      <c r="I280" t="s">
        <v>34</v>
      </c>
      <c r="J280">
        <v>0.89081999999999995</v>
      </c>
      <c r="K280" t="s">
        <v>222</v>
      </c>
      <c r="L280">
        <f t="shared" si="8"/>
        <v>-8</v>
      </c>
      <c r="M280" t="str">
        <f t="shared" si="9"/>
        <v>no</v>
      </c>
    </row>
    <row r="281" spans="1:13" x14ac:dyDescent="0.2">
      <c r="A281" t="s">
        <v>5</v>
      </c>
      <c r="B281">
        <v>161195613</v>
      </c>
      <c r="C281">
        <v>161195762</v>
      </c>
      <c r="D281" t="s">
        <v>34</v>
      </c>
      <c r="E281">
        <v>161195655</v>
      </c>
      <c r="F281">
        <v>161195667</v>
      </c>
      <c r="G281">
        <v>-33</v>
      </c>
      <c r="H281">
        <v>-22</v>
      </c>
      <c r="I281" t="s">
        <v>35</v>
      </c>
      <c r="J281">
        <v>0.89033499999999999</v>
      </c>
      <c r="K281" t="s">
        <v>223</v>
      </c>
      <c r="L281">
        <f t="shared" si="8"/>
        <v>-22</v>
      </c>
      <c r="M281" t="str">
        <f t="shared" si="9"/>
        <v>no</v>
      </c>
    </row>
    <row r="282" spans="1:13" x14ac:dyDescent="0.2">
      <c r="A282" t="s">
        <v>19</v>
      </c>
      <c r="B282">
        <v>36784289</v>
      </c>
      <c r="C282">
        <v>36784438</v>
      </c>
      <c r="D282" t="s">
        <v>34</v>
      </c>
      <c r="E282">
        <v>36784344</v>
      </c>
      <c r="F282">
        <v>36784356</v>
      </c>
      <c r="G282">
        <v>-20</v>
      </c>
      <c r="H282">
        <v>-9</v>
      </c>
      <c r="I282" t="s">
        <v>34</v>
      </c>
      <c r="J282">
        <v>0.89026300000000003</v>
      </c>
      <c r="K282" t="s">
        <v>224</v>
      </c>
      <c r="L282">
        <f t="shared" si="8"/>
        <v>-9</v>
      </c>
      <c r="M282" t="str">
        <f t="shared" si="9"/>
        <v>no</v>
      </c>
    </row>
    <row r="283" spans="1:13" x14ac:dyDescent="0.2">
      <c r="A283" t="s">
        <v>0</v>
      </c>
      <c r="B283">
        <v>13461793</v>
      </c>
      <c r="C283">
        <v>13461942</v>
      </c>
      <c r="D283" t="s">
        <v>34</v>
      </c>
      <c r="E283">
        <v>13461878</v>
      </c>
      <c r="F283">
        <v>13461890</v>
      </c>
      <c r="G283">
        <v>10</v>
      </c>
      <c r="H283">
        <v>21</v>
      </c>
      <c r="I283" t="s">
        <v>34</v>
      </c>
      <c r="J283">
        <v>0.89023300000000005</v>
      </c>
      <c r="K283" t="s">
        <v>225</v>
      </c>
      <c r="L283">
        <f t="shared" si="8"/>
        <v>10</v>
      </c>
      <c r="M283" t="str">
        <f t="shared" si="9"/>
        <v>no</v>
      </c>
    </row>
    <row r="284" spans="1:13" x14ac:dyDescent="0.2">
      <c r="A284" t="s">
        <v>14</v>
      </c>
      <c r="B284">
        <v>81616499</v>
      </c>
      <c r="C284">
        <v>81616648</v>
      </c>
      <c r="D284" t="s">
        <v>34</v>
      </c>
      <c r="E284">
        <v>81616605</v>
      </c>
      <c r="F284">
        <v>81616617</v>
      </c>
      <c r="G284">
        <v>31</v>
      </c>
      <c r="H284">
        <v>42</v>
      </c>
      <c r="I284" t="s">
        <v>34</v>
      </c>
      <c r="J284">
        <v>0.89018900000000001</v>
      </c>
      <c r="K284" t="s">
        <v>226</v>
      </c>
      <c r="L284">
        <f t="shared" si="8"/>
        <v>31</v>
      </c>
      <c r="M284" t="str">
        <f t="shared" si="9"/>
        <v>no</v>
      </c>
    </row>
    <row r="285" spans="1:13" x14ac:dyDescent="0.2">
      <c r="A285" t="s">
        <v>3</v>
      </c>
      <c r="B285">
        <v>11805594</v>
      </c>
      <c r="C285">
        <v>11805743</v>
      </c>
      <c r="D285" t="s">
        <v>34</v>
      </c>
      <c r="E285">
        <v>11805649</v>
      </c>
      <c r="F285">
        <v>11805661</v>
      </c>
      <c r="G285">
        <v>-20</v>
      </c>
      <c r="H285">
        <v>-9</v>
      </c>
      <c r="I285" t="s">
        <v>34</v>
      </c>
      <c r="J285">
        <v>0.89018799999999998</v>
      </c>
      <c r="K285" t="s">
        <v>227</v>
      </c>
      <c r="L285">
        <f t="shared" si="8"/>
        <v>-9</v>
      </c>
      <c r="M285" t="str">
        <f t="shared" si="9"/>
        <v>no</v>
      </c>
    </row>
    <row r="286" spans="1:13" x14ac:dyDescent="0.2">
      <c r="A286" t="s">
        <v>14</v>
      </c>
      <c r="B286">
        <v>57179336</v>
      </c>
      <c r="C286">
        <v>57179485</v>
      </c>
      <c r="D286" t="s">
        <v>34</v>
      </c>
      <c r="E286">
        <v>57179448</v>
      </c>
      <c r="F286">
        <v>57179460</v>
      </c>
      <c r="G286">
        <v>37</v>
      </c>
      <c r="H286">
        <v>48</v>
      </c>
      <c r="I286" t="s">
        <v>35</v>
      </c>
      <c r="J286">
        <v>0.89018799999999998</v>
      </c>
      <c r="K286" t="s">
        <v>228</v>
      </c>
      <c r="L286">
        <f t="shared" si="8"/>
        <v>37</v>
      </c>
      <c r="M286" t="str">
        <f t="shared" si="9"/>
        <v>no</v>
      </c>
    </row>
    <row r="287" spans="1:13" x14ac:dyDescent="0.2">
      <c r="A287" t="s">
        <v>16</v>
      </c>
      <c r="B287">
        <v>44716123</v>
      </c>
      <c r="C287">
        <v>44716272</v>
      </c>
      <c r="D287" t="s">
        <v>34</v>
      </c>
      <c r="E287">
        <v>44716207</v>
      </c>
      <c r="F287">
        <v>44716219</v>
      </c>
      <c r="G287">
        <v>9</v>
      </c>
      <c r="H287">
        <v>20</v>
      </c>
      <c r="I287" t="s">
        <v>35</v>
      </c>
      <c r="J287">
        <v>0.89018799999999998</v>
      </c>
      <c r="K287" t="s">
        <v>228</v>
      </c>
      <c r="L287">
        <f t="shared" si="8"/>
        <v>9</v>
      </c>
      <c r="M287" t="str">
        <f t="shared" si="9"/>
        <v>no</v>
      </c>
    </row>
    <row r="288" spans="1:13" x14ac:dyDescent="0.2">
      <c r="A288" t="s">
        <v>4</v>
      </c>
      <c r="B288">
        <v>21203301</v>
      </c>
      <c r="C288">
        <v>21203450</v>
      </c>
      <c r="D288" t="s">
        <v>34</v>
      </c>
      <c r="E288">
        <v>21203334</v>
      </c>
      <c r="F288">
        <v>21203346</v>
      </c>
      <c r="G288">
        <v>-42</v>
      </c>
      <c r="H288">
        <v>-31</v>
      </c>
      <c r="I288" t="s">
        <v>35</v>
      </c>
      <c r="J288">
        <v>0.88985000000000003</v>
      </c>
      <c r="K288" t="s">
        <v>229</v>
      </c>
      <c r="L288">
        <f t="shared" si="8"/>
        <v>-31</v>
      </c>
      <c r="M288" t="str">
        <f t="shared" si="9"/>
        <v>no</v>
      </c>
    </row>
    <row r="289" spans="1:13" x14ac:dyDescent="0.2">
      <c r="A289" t="s">
        <v>15</v>
      </c>
      <c r="B289">
        <v>54976409</v>
      </c>
      <c r="C289">
        <v>54976558</v>
      </c>
      <c r="D289" t="s">
        <v>34</v>
      </c>
      <c r="E289">
        <v>54976477</v>
      </c>
      <c r="F289">
        <v>54976489</v>
      </c>
      <c r="G289">
        <v>-7</v>
      </c>
      <c r="H289">
        <v>4</v>
      </c>
      <c r="I289" t="s">
        <v>34</v>
      </c>
      <c r="J289">
        <v>0.88968599999999998</v>
      </c>
      <c r="K289" t="s">
        <v>230</v>
      </c>
      <c r="L289">
        <f t="shared" si="8"/>
        <v>4</v>
      </c>
      <c r="M289" t="str">
        <f t="shared" si="9"/>
        <v>yes</v>
      </c>
    </row>
    <row r="290" spans="1:13" x14ac:dyDescent="0.2">
      <c r="A290" t="s">
        <v>4</v>
      </c>
      <c r="B290">
        <v>4968748</v>
      </c>
      <c r="C290">
        <v>4968897</v>
      </c>
      <c r="D290" t="s">
        <v>34</v>
      </c>
      <c r="E290">
        <v>4968789</v>
      </c>
      <c r="F290">
        <v>4968801</v>
      </c>
      <c r="G290">
        <v>-34</v>
      </c>
      <c r="H290">
        <v>-23</v>
      </c>
      <c r="I290" t="s">
        <v>35</v>
      </c>
      <c r="J290">
        <v>0.889652</v>
      </c>
      <c r="K290" t="s">
        <v>231</v>
      </c>
      <c r="L290">
        <f t="shared" si="8"/>
        <v>-23</v>
      </c>
      <c r="M290" t="str">
        <f t="shared" si="9"/>
        <v>no</v>
      </c>
    </row>
    <row r="291" spans="1:13" x14ac:dyDescent="0.2">
      <c r="A291" t="s">
        <v>4</v>
      </c>
      <c r="B291">
        <v>51897522</v>
      </c>
      <c r="C291">
        <v>51897671</v>
      </c>
      <c r="D291" t="s">
        <v>34</v>
      </c>
      <c r="E291">
        <v>51897568</v>
      </c>
      <c r="F291">
        <v>51897580</v>
      </c>
      <c r="G291">
        <v>-29</v>
      </c>
      <c r="H291">
        <v>-18</v>
      </c>
      <c r="I291" t="s">
        <v>34</v>
      </c>
      <c r="J291">
        <v>0.88944599999999996</v>
      </c>
      <c r="K291" t="s">
        <v>232</v>
      </c>
      <c r="L291">
        <f t="shared" si="8"/>
        <v>-18</v>
      </c>
      <c r="M291" t="str">
        <f t="shared" si="9"/>
        <v>no</v>
      </c>
    </row>
    <row r="292" spans="1:13" x14ac:dyDescent="0.2">
      <c r="A292" t="s">
        <v>14</v>
      </c>
      <c r="B292">
        <v>35840189</v>
      </c>
      <c r="C292">
        <v>35840338</v>
      </c>
      <c r="D292" t="s">
        <v>34</v>
      </c>
      <c r="E292">
        <v>35840275</v>
      </c>
      <c r="F292">
        <v>35840287</v>
      </c>
      <c r="G292">
        <v>11</v>
      </c>
      <c r="H292">
        <v>22</v>
      </c>
      <c r="I292" t="s">
        <v>35</v>
      </c>
      <c r="J292">
        <v>0.88894899999999999</v>
      </c>
      <c r="K292" t="s">
        <v>233</v>
      </c>
      <c r="L292">
        <f t="shared" si="8"/>
        <v>11</v>
      </c>
      <c r="M292" t="str">
        <f t="shared" si="9"/>
        <v>no</v>
      </c>
    </row>
    <row r="293" spans="1:13" x14ac:dyDescent="0.2">
      <c r="A293" t="s">
        <v>5</v>
      </c>
      <c r="B293">
        <v>207921550</v>
      </c>
      <c r="C293">
        <v>207921699</v>
      </c>
      <c r="D293" t="s">
        <v>34</v>
      </c>
      <c r="E293">
        <v>207921603</v>
      </c>
      <c r="F293">
        <v>207921615</v>
      </c>
      <c r="G293">
        <v>-22</v>
      </c>
      <c r="H293">
        <v>-11</v>
      </c>
      <c r="I293" t="s">
        <v>34</v>
      </c>
      <c r="J293">
        <v>0.88894899999999999</v>
      </c>
      <c r="K293" t="s">
        <v>234</v>
      </c>
      <c r="L293">
        <f t="shared" si="8"/>
        <v>-11</v>
      </c>
      <c r="M293" t="str">
        <f t="shared" si="9"/>
        <v>no</v>
      </c>
    </row>
    <row r="294" spans="1:13" x14ac:dyDescent="0.2">
      <c r="A294" t="s">
        <v>17</v>
      </c>
      <c r="B294">
        <v>153059536</v>
      </c>
      <c r="C294">
        <v>153059685</v>
      </c>
      <c r="D294" t="s">
        <v>34</v>
      </c>
      <c r="E294">
        <v>153059540</v>
      </c>
      <c r="F294">
        <v>153059552</v>
      </c>
      <c r="G294">
        <v>-71</v>
      </c>
      <c r="H294">
        <v>-60</v>
      </c>
      <c r="I294" t="s">
        <v>34</v>
      </c>
      <c r="J294">
        <v>0.88871199999999995</v>
      </c>
      <c r="K294" t="s">
        <v>235</v>
      </c>
      <c r="L294">
        <f t="shared" si="8"/>
        <v>-60</v>
      </c>
      <c r="M294" t="str">
        <f t="shared" si="9"/>
        <v>no</v>
      </c>
    </row>
    <row r="295" spans="1:13" x14ac:dyDescent="0.2">
      <c r="A295" t="s">
        <v>5</v>
      </c>
      <c r="B295">
        <v>110881642</v>
      </c>
      <c r="C295">
        <v>110881791</v>
      </c>
      <c r="D295" t="s">
        <v>34</v>
      </c>
      <c r="E295">
        <v>110881747</v>
      </c>
      <c r="F295">
        <v>110881759</v>
      </c>
      <c r="G295">
        <v>30</v>
      </c>
      <c r="H295">
        <v>41</v>
      </c>
      <c r="I295" t="s">
        <v>35</v>
      </c>
      <c r="J295">
        <v>0.88871199999999995</v>
      </c>
      <c r="K295" t="s">
        <v>236</v>
      </c>
      <c r="L295">
        <f t="shared" si="8"/>
        <v>30</v>
      </c>
      <c r="M295" t="str">
        <f t="shared" si="9"/>
        <v>no</v>
      </c>
    </row>
    <row r="296" spans="1:13" x14ac:dyDescent="0.2">
      <c r="A296" t="s">
        <v>11</v>
      </c>
      <c r="B296">
        <v>27621154</v>
      </c>
      <c r="C296">
        <v>27621303</v>
      </c>
      <c r="D296" t="s">
        <v>34</v>
      </c>
      <c r="E296">
        <v>27621208</v>
      </c>
      <c r="F296">
        <v>27621220</v>
      </c>
      <c r="G296">
        <v>-21</v>
      </c>
      <c r="H296">
        <v>-10</v>
      </c>
      <c r="I296" t="s">
        <v>34</v>
      </c>
      <c r="J296">
        <v>0.88867600000000002</v>
      </c>
      <c r="K296" t="s">
        <v>237</v>
      </c>
      <c r="L296">
        <f t="shared" si="8"/>
        <v>-10</v>
      </c>
      <c r="M296" t="str">
        <f t="shared" si="9"/>
        <v>no</v>
      </c>
    </row>
    <row r="297" spans="1:13" x14ac:dyDescent="0.2">
      <c r="A297" t="s">
        <v>5</v>
      </c>
      <c r="B297">
        <v>150669808</v>
      </c>
      <c r="C297">
        <v>150669957</v>
      </c>
      <c r="D297" t="s">
        <v>34</v>
      </c>
      <c r="E297">
        <v>150669913</v>
      </c>
      <c r="F297">
        <v>150669925</v>
      </c>
      <c r="G297">
        <v>30</v>
      </c>
      <c r="H297">
        <v>41</v>
      </c>
      <c r="I297" t="s">
        <v>35</v>
      </c>
      <c r="J297">
        <v>0.88867600000000002</v>
      </c>
      <c r="K297" t="s">
        <v>238</v>
      </c>
      <c r="L297">
        <f t="shared" si="8"/>
        <v>30</v>
      </c>
      <c r="M297" t="str">
        <f t="shared" si="9"/>
        <v>no</v>
      </c>
    </row>
    <row r="298" spans="1:13" x14ac:dyDescent="0.2">
      <c r="A298" t="s">
        <v>18</v>
      </c>
      <c r="B298">
        <v>110974552</v>
      </c>
      <c r="C298">
        <v>110974701</v>
      </c>
      <c r="D298" t="s">
        <v>34</v>
      </c>
      <c r="E298">
        <v>110974636</v>
      </c>
      <c r="F298">
        <v>110974648</v>
      </c>
      <c r="G298">
        <v>9</v>
      </c>
      <c r="H298">
        <v>20</v>
      </c>
      <c r="I298" t="s">
        <v>35</v>
      </c>
      <c r="J298">
        <v>0.88867399999999996</v>
      </c>
      <c r="K298" t="s">
        <v>239</v>
      </c>
      <c r="L298">
        <f t="shared" si="8"/>
        <v>9</v>
      </c>
      <c r="M298" t="str">
        <f t="shared" si="9"/>
        <v>no</v>
      </c>
    </row>
    <row r="299" spans="1:13" x14ac:dyDescent="0.2">
      <c r="A299" t="s">
        <v>7</v>
      </c>
      <c r="B299">
        <v>74881104</v>
      </c>
      <c r="C299">
        <v>74881253</v>
      </c>
      <c r="D299" t="s">
        <v>34</v>
      </c>
      <c r="E299">
        <v>74881192</v>
      </c>
      <c r="F299">
        <v>74881204</v>
      </c>
      <c r="G299">
        <v>13</v>
      </c>
      <c r="H299">
        <v>24</v>
      </c>
      <c r="I299" t="s">
        <v>34</v>
      </c>
      <c r="J299">
        <v>0.88867399999999996</v>
      </c>
      <c r="K299" t="s">
        <v>240</v>
      </c>
      <c r="L299">
        <f t="shared" si="8"/>
        <v>13</v>
      </c>
      <c r="M299" t="str">
        <f t="shared" si="9"/>
        <v>no</v>
      </c>
    </row>
    <row r="300" spans="1:13" x14ac:dyDescent="0.2">
      <c r="A300" t="s">
        <v>14</v>
      </c>
      <c r="B300">
        <v>75491125</v>
      </c>
      <c r="C300">
        <v>75491274</v>
      </c>
      <c r="D300" t="s">
        <v>34</v>
      </c>
      <c r="E300">
        <v>75491226</v>
      </c>
      <c r="F300">
        <v>75491238</v>
      </c>
      <c r="G300">
        <v>26</v>
      </c>
      <c r="H300">
        <v>37</v>
      </c>
      <c r="I300" t="s">
        <v>35</v>
      </c>
      <c r="J300">
        <v>0.88867399999999996</v>
      </c>
      <c r="K300" t="s">
        <v>239</v>
      </c>
      <c r="L300">
        <f t="shared" si="8"/>
        <v>26</v>
      </c>
      <c r="M300" t="str">
        <f t="shared" si="9"/>
        <v>no</v>
      </c>
    </row>
    <row r="301" spans="1:13" x14ac:dyDescent="0.2">
      <c r="A301" t="s">
        <v>7</v>
      </c>
      <c r="B301">
        <v>44395481</v>
      </c>
      <c r="C301">
        <v>44395630</v>
      </c>
      <c r="D301" t="s">
        <v>34</v>
      </c>
      <c r="E301">
        <v>44395619</v>
      </c>
      <c r="F301">
        <v>44395631</v>
      </c>
      <c r="G301">
        <v>63</v>
      </c>
      <c r="H301">
        <v>74</v>
      </c>
      <c r="I301" t="s">
        <v>34</v>
      </c>
      <c r="J301">
        <v>0.88829199999999997</v>
      </c>
      <c r="K301" t="s">
        <v>241</v>
      </c>
      <c r="L301">
        <f t="shared" si="8"/>
        <v>63</v>
      </c>
      <c r="M301" t="str">
        <f t="shared" si="9"/>
        <v>no</v>
      </c>
    </row>
    <row r="302" spans="1:13" x14ac:dyDescent="0.2">
      <c r="A302" t="s">
        <v>5</v>
      </c>
      <c r="B302">
        <v>145476932</v>
      </c>
      <c r="C302">
        <v>145477081</v>
      </c>
      <c r="D302" t="s">
        <v>34</v>
      </c>
      <c r="E302">
        <v>145477000</v>
      </c>
      <c r="F302">
        <v>145477012</v>
      </c>
      <c r="G302">
        <v>-7</v>
      </c>
      <c r="H302">
        <v>4</v>
      </c>
      <c r="I302" t="s">
        <v>34</v>
      </c>
      <c r="J302">
        <v>0.88811300000000004</v>
      </c>
      <c r="K302" t="s">
        <v>242</v>
      </c>
      <c r="L302">
        <f t="shared" si="8"/>
        <v>4</v>
      </c>
      <c r="M302" t="str">
        <f t="shared" si="9"/>
        <v>yes</v>
      </c>
    </row>
    <row r="303" spans="1:13" x14ac:dyDescent="0.2">
      <c r="A303" t="s">
        <v>9</v>
      </c>
      <c r="B303">
        <v>72163418</v>
      </c>
      <c r="C303">
        <v>72163567</v>
      </c>
      <c r="D303" t="s">
        <v>34</v>
      </c>
      <c r="E303">
        <v>72163457</v>
      </c>
      <c r="F303">
        <v>72163469</v>
      </c>
      <c r="G303">
        <v>-36</v>
      </c>
      <c r="H303">
        <v>-25</v>
      </c>
      <c r="I303" t="s">
        <v>34</v>
      </c>
      <c r="J303">
        <v>0.88799099999999997</v>
      </c>
      <c r="K303" t="s">
        <v>243</v>
      </c>
      <c r="L303">
        <f t="shared" si="8"/>
        <v>-25</v>
      </c>
      <c r="M303" t="str">
        <f t="shared" si="9"/>
        <v>no</v>
      </c>
    </row>
    <row r="304" spans="1:13" x14ac:dyDescent="0.2">
      <c r="A304" t="s">
        <v>5</v>
      </c>
      <c r="B304">
        <v>23262064</v>
      </c>
      <c r="C304">
        <v>23262213</v>
      </c>
      <c r="D304" t="s">
        <v>34</v>
      </c>
      <c r="E304">
        <v>23262097</v>
      </c>
      <c r="F304">
        <v>23262109</v>
      </c>
      <c r="G304">
        <v>-42</v>
      </c>
      <c r="H304">
        <v>-31</v>
      </c>
      <c r="I304" t="s">
        <v>34</v>
      </c>
      <c r="J304">
        <v>0.887791</v>
      </c>
      <c r="K304" t="s">
        <v>244</v>
      </c>
      <c r="L304">
        <f t="shared" si="8"/>
        <v>-31</v>
      </c>
      <c r="M304" t="str">
        <f t="shared" si="9"/>
        <v>no</v>
      </c>
    </row>
    <row r="305" spans="1:13" x14ac:dyDescent="0.2">
      <c r="A305" t="s">
        <v>0</v>
      </c>
      <c r="B305">
        <v>63741785</v>
      </c>
      <c r="C305">
        <v>63741934</v>
      </c>
      <c r="D305" t="s">
        <v>34</v>
      </c>
      <c r="E305">
        <v>63741870</v>
      </c>
      <c r="F305">
        <v>63741882</v>
      </c>
      <c r="G305">
        <v>10</v>
      </c>
      <c r="H305">
        <v>21</v>
      </c>
      <c r="I305" t="s">
        <v>35</v>
      </c>
      <c r="J305">
        <v>0.887436</v>
      </c>
      <c r="K305" t="s">
        <v>245</v>
      </c>
      <c r="L305">
        <f t="shared" si="8"/>
        <v>10</v>
      </c>
      <c r="M305" t="str">
        <f t="shared" si="9"/>
        <v>no</v>
      </c>
    </row>
    <row r="306" spans="1:13" x14ac:dyDescent="0.2">
      <c r="A306" t="s">
        <v>11</v>
      </c>
      <c r="B306">
        <v>73389973</v>
      </c>
      <c r="C306">
        <v>73390122</v>
      </c>
      <c r="D306" t="s">
        <v>34</v>
      </c>
      <c r="E306">
        <v>73390028</v>
      </c>
      <c r="F306">
        <v>73390040</v>
      </c>
      <c r="G306">
        <v>-20</v>
      </c>
      <c r="H306">
        <v>-9</v>
      </c>
      <c r="I306" t="s">
        <v>34</v>
      </c>
      <c r="J306">
        <v>0.88724899999999995</v>
      </c>
      <c r="K306" t="s">
        <v>246</v>
      </c>
      <c r="L306">
        <f t="shared" si="8"/>
        <v>-9</v>
      </c>
      <c r="M306" t="str">
        <f t="shared" si="9"/>
        <v>no</v>
      </c>
    </row>
    <row r="307" spans="1:13" x14ac:dyDescent="0.2">
      <c r="A307" t="s">
        <v>3</v>
      </c>
      <c r="B307">
        <v>25792331</v>
      </c>
      <c r="C307">
        <v>25792480</v>
      </c>
      <c r="D307" t="s">
        <v>34</v>
      </c>
      <c r="E307">
        <v>25792426</v>
      </c>
      <c r="F307">
        <v>25792438</v>
      </c>
      <c r="G307">
        <v>20</v>
      </c>
      <c r="H307">
        <v>31</v>
      </c>
      <c r="I307" t="s">
        <v>35</v>
      </c>
      <c r="J307">
        <v>0.88637999999999995</v>
      </c>
      <c r="K307" t="s">
        <v>247</v>
      </c>
      <c r="L307">
        <f t="shared" si="8"/>
        <v>20</v>
      </c>
      <c r="M307" t="str">
        <f t="shared" si="9"/>
        <v>no</v>
      </c>
    </row>
    <row r="308" spans="1:13" x14ac:dyDescent="0.2">
      <c r="A308" t="s">
        <v>11</v>
      </c>
      <c r="B308">
        <v>3539583</v>
      </c>
      <c r="C308">
        <v>3539732</v>
      </c>
      <c r="D308" t="s">
        <v>34</v>
      </c>
      <c r="E308">
        <v>3539606</v>
      </c>
      <c r="F308">
        <v>3539618</v>
      </c>
      <c r="G308">
        <v>-52</v>
      </c>
      <c r="H308">
        <v>-41</v>
      </c>
      <c r="I308" t="s">
        <v>35</v>
      </c>
      <c r="J308">
        <v>0.88559600000000005</v>
      </c>
      <c r="K308" t="s">
        <v>248</v>
      </c>
      <c r="L308">
        <f t="shared" si="8"/>
        <v>-41</v>
      </c>
      <c r="M308" t="str">
        <f t="shared" si="9"/>
        <v>no</v>
      </c>
    </row>
    <row r="309" spans="1:13" x14ac:dyDescent="0.2">
      <c r="A309" t="s">
        <v>9</v>
      </c>
      <c r="B309">
        <v>67873295</v>
      </c>
      <c r="C309">
        <v>67873444</v>
      </c>
      <c r="D309" t="s">
        <v>34</v>
      </c>
      <c r="E309">
        <v>67873366</v>
      </c>
      <c r="F309">
        <v>67873378</v>
      </c>
      <c r="G309">
        <v>-4</v>
      </c>
      <c r="H309">
        <v>7</v>
      </c>
      <c r="I309" t="s">
        <v>35</v>
      </c>
      <c r="J309">
        <v>0.88544900000000004</v>
      </c>
      <c r="K309" t="s">
        <v>249</v>
      </c>
      <c r="L309">
        <f t="shared" si="8"/>
        <v>7</v>
      </c>
      <c r="M309" t="str">
        <f t="shared" si="9"/>
        <v>yes</v>
      </c>
    </row>
    <row r="310" spans="1:13" x14ac:dyDescent="0.2">
      <c r="A310" t="s">
        <v>11</v>
      </c>
      <c r="B310">
        <v>74667857</v>
      </c>
      <c r="C310">
        <v>74668006</v>
      </c>
      <c r="D310" t="s">
        <v>34</v>
      </c>
      <c r="E310">
        <v>74667925</v>
      </c>
      <c r="F310">
        <v>74667937</v>
      </c>
      <c r="G310">
        <v>-7</v>
      </c>
      <c r="H310">
        <v>4</v>
      </c>
      <c r="I310" t="s">
        <v>34</v>
      </c>
      <c r="J310">
        <v>0.88544900000000004</v>
      </c>
      <c r="K310" t="s">
        <v>250</v>
      </c>
      <c r="L310">
        <f t="shared" si="8"/>
        <v>4</v>
      </c>
      <c r="M310" t="str">
        <f t="shared" si="9"/>
        <v>yes</v>
      </c>
    </row>
    <row r="311" spans="1:13" x14ac:dyDescent="0.2">
      <c r="A311" t="s">
        <v>8</v>
      </c>
      <c r="B311">
        <v>3451034</v>
      </c>
      <c r="C311">
        <v>3451183</v>
      </c>
      <c r="D311" t="s">
        <v>34</v>
      </c>
      <c r="E311">
        <v>3451089</v>
      </c>
      <c r="F311">
        <v>3451101</v>
      </c>
      <c r="G311">
        <v>-20</v>
      </c>
      <c r="H311">
        <v>-9</v>
      </c>
      <c r="I311" t="s">
        <v>34</v>
      </c>
      <c r="J311">
        <v>0.88537500000000002</v>
      </c>
      <c r="K311" t="s">
        <v>251</v>
      </c>
      <c r="L311">
        <f t="shared" si="8"/>
        <v>-9</v>
      </c>
      <c r="M311" t="str">
        <f t="shared" si="9"/>
        <v>no</v>
      </c>
    </row>
    <row r="312" spans="1:13" x14ac:dyDescent="0.2">
      <c r="A312" t="s">
        <v>5</v>
      </c>
      <c r="B312">
        <v>155278272</v>
      </c>
      <c r="C312">
        <v>155278421</v>
      </c>
      <c r="D312" t="s">
        <v>34</v>
      </c>
      <c r="E312">
        <v>155278343</v>
      </c>
      <c r="F312">
        <v>155278355</v>
      </c>
      <c r="G312">
        <v>-4</v>
      </c>
      <c r="H312">
        <v>7</v>
      </c>
      <c r="I312" t="s">
        <v>35</v>
      </c>
      <c r="J312">
        <v>0.88494600000000001</v>
      </c>
      <c r="K312" t="s">
        <v>252</v>
      </c>
      <c r="L312">
        <f t="shared" si="8"/>
        <v>7</v>
      </c>
      <c r="M312" t="str">
        <f t="shared" si="9"/>
        <v>yes</v>
      </c>
    </row>
    <row r="313" spans="1:13" x14ac:dyDescent="0.2">
      <c r="A313" t="s">
        <v>0</v>
      </c>
      <c r="B313">
        <v>59383354</v>
      </c>
      <c r="C313">
        <v>59383503</v>
      </c>
      <c r="D313" t="s">
        <v>34</v>
      </c>
      <c r="E313">
        <v>59383362</v>
      </c>
      <c r="F313">
        <v>59383374</v>
      </c>
      <c r="G313">
        <v>-67</v>
      </c>
      <c r="H313">
        <v>-56</v>
      </c>
      <c r="I313" t="s">
        <v>35</v>
      </c>
      <c r="J313">
        <v>0.88487499999999997</v>
      </c>
      <c r="K313" t="s">
        <v>253</v>
      </c>
      <c r="L313">
        <f t="shared" si="8"/>
        <v>-56</v>
      </c>
      <c r="M313" t="str">
        <f t="shared" si="9"/>
        <v>no</v>
      </c>
    </row>
    <row r="314" spans="1:13" x14ac:dyDescent="0.2">
      <c r="A314" t="s">
        <v>5</v>
      </c>
      <c r="B314">
        <v>201688035</v>
      </c>
      <c r="C314">
        <v>201688184</v>
      </c>
      <c r="D314" t="s">
        <v>34</v>
      </c>
      <c r="E314">
        <v>201688146</v>
      </c>
      <c r="F314">
        <v>201688158</v>
      </c>
      <c r="G314">
        <v>36</v>
      </c>
      <c r="H314">
        <v>47</v>
      </c>
      <c r="I314" t="s">
        <v>35</v>
      </c>
      <c r="J314">
        <v>0.884772</v>
      </c>
      <c r="K314" t="s">
        <v>254</v>
      </c>
      <c r="L314">
        <f t="shared" si="8"/>
        <v>36</v>
      </c>
      <c r="M314" t="str">
        <f t="shared" si="9"/>
        <v>no</v>
      </c>
    </row>
    <row r="315" spans="1:13" x14ac:dyDescent="0.2">
      <c r="A315" t="s">
        <v>15</v>
      </c>
      <c r="B315">
        <v>27067663</v>
      </c>
      <c r="C315">
        <v>27067812</v>
      </c>
      <c r="D315" t="s">
        <v>34</v>
      </c>
      <c r="E315">
        <v>27067718</v>
      </c>
      <c r="F315">
        <v>27067730</v>
      </c>
      <c r="G315">
        <v>-20</v>
      </c>
      <c r="H315">
        <v>-9</v>
      </c>
      <c r="I315" t="s">
        <v>34</v>
      </c>
      <c r="J315">
        <v>0.88470099999999996</v>
      </c>
      <c r="K315" t="s">
        <v>255</v>
      </c>
      <c r="L315">
        <f t="shared" si="8"/>
        <v>-9</v>
      </c>
      <c r="M315" t="str">
        <f t="shared" si="9"/>
        <v>no</v>
      </c>
    </row>
    <row r="316" spans="1:13" x14ac:dyDescent="0.2">
      <c r="A316" t="s">
        <v>0</v>
      </c>
      <c r="B316">
        <v>8722862</v>
      </c>
      <c r="C316">
        <v>8723011</v>
      </c>
      <c r="D316" t="s">
        <v>34</v>
      </c>
      <c r="E316">
        <v>8722915</v>
      </c>
      <c r="F316">
        <v>8722927</v>
      </c>
      <c r="G316">
        <v>-22</v>
      </c>
      <c r="H316">
        <v>-11</v>
      </c>
      <c r="I316" t="s">
        <v>34</v>
      </c>
      <c r="J316">
        <v>0.88435600000000003</v>
      </c>
      <c r="K316" t="s">
        <v>256</v>
      </c>
      <c r="L316">
        <f t="shared" si="8"/>
        <v>-11</v>
      </c>
      <c r="M316" t="str">
        <f t="shared" si="9"/>
        <v>no</v>
      </c>
    </row>
    <row r="317" spans="1:13" x14ac:dyDescent="0.2">
      <c r="A317" t="s">
        <v>12</v>
      </c>
      <c r="B317">
        <v>9438743</v>
      </c>
      <c r="C317">
        <v>9438892</v>
      </c>
      <c r="D317" t="s">
        <v>34</v>
      </c>
      <c r="E317">
        <v>9438746</v>
      </c>
      <c r="F317">
        <v>9438758</v>
      </c>
      <c r="G317">
        <v>-72</v>
      </c>
      <c r="H317">
        <v>-61</v>
      </c>
      <c r="I317" t="s">
        <v>34</v>
      </c>
      <c r="J317">
        <v>0.88435600000000003</v>
      </c>
      <c r="K317" t="s">
        <v>257</v>
      </c>
      <c r="L317">
        <f t="shared" si="8"/>
        <v>-61</v>
      </c>
      <c r="M317" t="str">
        <f t="shared" si="9"/>
        <v>no</v>
      </c>
    </row>
    <row r="318" spans="1:13" x14ac:dyDescent="0.2">
      <c r="A318" t="s">
        <v>5</v>
      </c>
      <c r="B318">
        <v>206736341</v>
      </c>
      <c r="C318">
        <v>206736490</v>
      </c>
      <c r="D318" t="s">
        <v>34</v>
      </c>
      <c r="E318">
        <v>206736409</v>
      </c>
      <c r="F318">
        <v>206736421</v>
      </c>
      <c r="G318">
        <v>-7</v>
      </c>
      <c r="H318">
        <v>4</v>
      </c>
      <c r="I318" t="s">
        <v>34</v>
      </c>
      <c r="J318">
        <v>0.88403799999999999</v>
      </c>
      <c r="K318" t="s">
        <v>258</v>
      </c>
      <c r="L318">
        <f t="shared" si="8"/>
        <v>4</v>
      </c>
      <c r="M318" t="str">
        <f t="shared" si="9"/>
        <v>yes</v>
      </c>
    </row>
    <row r="319" spans="1:13" x14ac:dyDescent="0.2">
      <c r="A319" t="s">
        <v>13</v>
      </c>
      <c r="B319">
        <v>124073112</v>
      </c>
      <c r="C319">
        <v>124073261</v>
      </c>
      <c r="D319" t="s">
        <v>34</v>
      </c>
      <c r="E319">
        <v>124073212</v>
      </c>
      <c r="F319">
        <v>124073224</v>
      </c>
      <c r="G319">
        <v>25</v>
      </c>
      <c r="H319">
        <v>36</v>
      </c>
      <c r="I319" t="s">
        <v>35</v>
      </c>
      <c r="J319">
        <v>0.88351999999999997</v>
      </c>
      <c r="K319" t="s">
        <v>259</v>
      </c>
      <c r="L319">
        <f t="shared" si="8"/>
        <v>25</v>
      </c>
      <c r="M319" t="str">
        <f t="shared" si="9"/>
        <v>no</v>
      </c>
    </row>
    <row r="320" spans="1:13" x14ac:dyDescent="0.2">
      <c r="A320" t="s">
        <v>6</v>
      </c>
      <c r="B320">
        <v>66461546</v>
      </c>
      <c r="C320">
        <v>66461695</v>
      </c>
      <c r="D320" t="s">
        <v>34</v>
      </c>
      <c r="E320">
        <v>66461577</v>
      </c>
      <c r="F320">
        <v>66461589</v>
      </c>
      <c r="G320">
        <v>-44</v>
      </c>
      <c r="H320">
        <v>-33</v>
      </c>
      <c r="I320" t="s">
        <v>35</v>
      </c>
      <c r="J320">
        <v>0.88351999999999997</v>
      </c>
      <c r="K320" t="s">
        <v>259</v>
      </c>
      <c r="L320">
        <f t="shared" si="8"/>
        <v>-33</v>
      </c>
      <c r="M320" t="str">
        <f t="shared" si="9"/>
        <v>no</v>
      </c>
    </row>
    <row r="321" spans="1:13" x14ac:dyDescent="0.2">
      <c r="A321" t="s">
        <v>21</v>
      </c>
      <c r="B321">
        <v>47938987</v>
      </c>
      <c r="C321">
        <v>47939136</v>
      </c>
      <c r="D321" t="s">
        <v>34</v>
      </c>
      <c r="E321">
        <v>47939058</v>
      </c>
      <c r="F321">
        <v>47939070</v>
      </c>
      <c r="G321">
        <v>-4</v>
      </c>
      <c r="H321">
        <v>7</v>
      </c>
      <c r="I321" t="s">
        <v>35</v>
      </c>
      <c r="J321">
        <v>0.88351999999999997</v>
      </c>
      <c r="K321" t="s">
        <v>259</v>
      </c>
      <c r="L321">
        <f t="shared" si="8"/>
        <v>7</v>
      </c>
      <c r="M321" t="str">
        <f t="shared" si="9"/>
        <v>yes</v>
      </c>
    </row>
    <row r="322" spans="1:13" x14ac:dyDescent="0.2">
      <c r="A322" t="s">
        <v>2</v>
      </c>
      <c r="B322">
        <v>121907482</v>
      </c>
      <c r="C322">
        <v>121907631</v>
      </c>
      <c r="D322" t="s">
        <v>34</v>
      </c>
      <c r="E322">
        <v>121907524</v>
      </c>
      <c r="F322">
        <v>121907536</v>
      </c>
      <c r="G322">
        <v>-33</v>
      </c>
      <c r="H322">
        <v>-22</v>
      </c>
      <c r="I322" t="s">
        <v>35</v>
      </c>
      <c r="J322">
        <v>0.88351999999999997</v>
      </c>
      <c r="K322" t="s">
        <v>259</v>
      </c>
      <c r="L322">
        <f t="shared" si="8"/>
        <v>-22</v>
      </c>
      <c r="M322" t="str">
        <f t="shared" si="9"/>
        <v>no</v>
      </c>
    </row>
    <row r="323" spans="1:13" x14ac:dyDescent="0.2">
      <c r="A323" t="s">
        <v>11</v>
      </c>
      <c r="B323">
        <v>21187851</v>
      </c>
      <c r="C323">
        <v>21188000</v>
      </c>
      <c r="D323" t="s">
        <v>34</v>
      </c>
      <c r="E323">
        <v>21187890</v>
      </c>
      <c r="F323">
        <v>21187902</v>
      </c>
      <c r="G323">
        <v>-36</v>
      </c>
      <c r="H323">
        <v>-25</v>
      </c>
      <c r="I323" t="s">
        <v>34</v>
      </c>
      <c r="J323">
        <v>0.882386</v>
      </c>
      <c r="K323" t="s">
        <v>260</v>
      </c>
      <c r="L323">
        <f t="shared" si="8"/>
        <v>-25</v>
      </c>
      <c r="M323" t="str">
        <f t="shared" si="9"/>
        <v>no</v>
      </c>
    </row>
    <row r="324" spans="1:13" x14ac:dyDescent="0.2">
      <c r="A324" t="s">
        <v>8</v>
      </c>
      <c r="B324">
        <v>20775056</v>
      </c>
      <c r="C324">
        <v>20775205</v>
      </c>
      <c r="D324" t="s">
        <v>34</v>
      </c>
      <c r="E324">
        <v>20775187</v>
      </c>
      <c r="F324">
        <v>20775199</v>
      </c>
      <c r="G324">
        <v>56</v>
      </c>
      <c r="H324">
        <v>67</v>
      </c>
      <c r="I324" t="s">
        <v>35</v>
      </c>
      <c r="J324">
        <v>0.88231400000000004</v>
      </c>
      <c r="K324" t="s">
        <v>261</v>
      </c>
      <c r="L324">
        <f t="shared" si="8"/>
        <v>56</v>
      </c>
      <c r="M324" t="str">
        <f t="shared" si="9"/>
        <v>no</v>
      </c>
    </row>
    <row r="325" spans="1:13" x14ac:dyDescent="0.2">
      <c r="A325" t="s">
        <v>2</v>
      </c>
      <c r="B325">
        <v>94365168</v>
      </c>
      <c r="C325">
        <v>94365317</v>
      </c>
      <c r="D325" t="s">
        <v>34</v>
      </c>
      <c r="E325">
        <v>94365271</v>
      </c>
      <c r="F325">
        <v>94365283</v>
      </c>
      <c r="G325">
        <v>28</v>
      </c>
      <c r="H325">
        <v>39</v>
      </c>
      <c r="I325" t="s">
        <v>35</v>
      </c>
      <c r="J325">
        <v>0.88217900000000005</v>
      </c>
      <c r="K325" t="s">
        <v>262</v>
      </c>
      <c r="L325">
        <f t="shared" ref="L325:L388" si="10">IF(G325&lt;0,H325,G325)</f>
        <v>28</v>
      </c>
      <c r="M325" t="str">
        <f t="shared" ref="M325:M388" si="11">IF(OR(G325=-4,G325=-7),"yes","no")</f>
        <v>no</v>
      </c>
    </row>
    <row r="326" spans="1:13" x14ac:dyDescent="0.2">
      <c r="A326" t="s">
        <v>22</v>
      </c>
      <c r="B326">
        <v>57425952</v>
      </c>
      <c r="C326">
        <v>57426101</v>
      </c>
      <c r="D326" t="s">
        <v>34</v>
      </c>
      <c r="E326">
        <v>57426020</v>
      </c>
      <c r="F326">
        <v>57426032</v>
      </c>
      <c r="G326">
        <v>-7</v>
      </c>
      <c r="H326">
        <v>4</v>
      </c>
      <c r="I326" t="s">
        <v>34</v>
      </c>
      <c r="J326">
        <v>0.88196200000000002</v>
      </c>
      <c r="K326" t="s">
        <v>263</v>
      </c>
      <c r="L326">
        <f t="shared" si="10"/>
        <v>4</v>
      </c>
      <c r="M326" t="str">
        <f t="shared" si="11"/>
        <v>yes</v>
      </c>
    </row>
    <row r="327" spans="1:13" x14ac:dyDescent="0.2">
      <c r="A327" t="s">
        <v>9</v>
      </c>
      <c r="B327">
        <v>44526543</v>
      </c>
      <c r="C327">
        <v>44526692</v>
      </c>
      <c r="D327" t="s">
        <v>34</v>
      </c>
      <c r="E327">
        <v>44526664</v>
      </c>
      <c r="F327">
        <v>44526676</v>
      </c>
      <c r="G327">
        <v>46</v>
      </c>
      <c r="H327">
        <v>57</v>
      </c>
      <c r="I327" t="s">
        <v>34</v>
      </c>
      <c r="J327">
        <v>0.88196200000000002</v>
      </c>
      <c r="K327" t="s">
        <v>263</v>
      </c>
      <c r="L327">
        <f t="shared" si="10"/>
        <v>46</v>
      </c>
      <c r="M327" t="str">
        <f t="shared" si="11"/>
        <v>no</v>
      </c>
    </row>
    <row r="328" spans="1:13" x14ac:dyDescent="0.2">
      <c r="A328" t="s">
        <v>2</v>
      </c>
      <c r="B328">
        <v>58138603</v>
      </c>
      <c r="C328">
        <v>58138752</v>
      </c>
      <c r="D328" t="s">
        <v>34</v>
      </c>
      <c r="E328">
        <v>58138733</v>
      </c>
      <c r="F328">
        <v>58138745</v>
      </c>
      <c r="G328">
        <v>55</v>
      </c>
      <c r="H328">
        <v>66</v>
      </c>
      <c r="I328" t="s">
        <v>34</v>
      </c>
      <c r="J328">
        <v>0.88196200000000002</v>
      </c>
      <c r="K328" t="s">
        <v>263</v>
      </c>
      <c r="L328">
        <f t="shared" si="10"/>
        <v>55</v>
      </c>
      <c r="M328" t="str">
        <f t="shared" si="11"/>
        <v>no</v>
      </c>
    </row>
    <row r="329" spans="1:13" x14ac:dyDescent="0.2">
      <c r="A329" t="s">
        <v>8</v>
      </c>
      <c r="B329">
        <v>84670616</v>
      </c>
      <c r="C329">
        <v>84670765</v>
      </c>
      <c r="D329" t="s">
        <v>34</v>
      </c>
      <c r="E329">
        <v>84670618</v>
      </c>
      <c r="F329">
        <v>84670630</v>
      </c>
      <c r="G329">
        <v>-73</v>
      </c>
      <c r="H329">
        <v>-62</v>
      </c>
      <c r="I329" t="s">
        <v>34</v>
      </c>
      <c r="J329">
        <v>0.88192800000000005</v>
      </c>
      <c r="K329" t="s">
        <v>264</v>
      </c>
      <c r="L329">
        <f t="shared" si="10"/>
        <v>-62</v>
      </c>
      <c r="M329" t="str">
        <f t="shared" si="11"/>
        <v>no</v>
      </c>
    </row>
    <row r="330" spans="1:13" x14ac:dyDescent="0.2">
      <c r="A330" t="s">
        <v>7</v>
      </c>
      <c r="B330">
        <v>220094306</v>
      </c>
      <c r="C330">
        <v>220094455</v>
      </c>
      <c r="D330" t="s">
        <v>34</v>
      </c>
      <c r="E330">
        <v>220094348</v>
      </c>
      <c r="F330">
        <v>220094360</v>
      </c>
      <c r="G330">
        <v>-33</v>
      </c>
      <c r="H330">
        <v>-22</v>
      </c>
      <c r="I330" t="s">
        <v>35</v>
      </c>
      <c r="J330">
        <v>0.88188999999999995</v>
      </c>
      <c r="K330" t="s">
        <v>265</v>
      </c>
      <c r="L330">
        <f t="shared" si="10"/>
        <v>-22</v>
      </c>
      <c r="M330" t="str">
        <f t="shared" si="11"/>
        <v>no</v>
      </c>
    </row>
    <row r="331" spans="1:13" x14ac:dyDescent="0.2">
      <c r="A331" t="s">
        <v>6</v>
      </c>
      <c r="B331">
        <v>23053846</v>
      </c>
      <c r="C331">
        <v>23053995</v>
      </c>
      <c r="D331" t="s">
        <v>34</v>
      </c>
      <c r="E331">
        <v>23053953</v>
      </c>
      <c r="F331">
        <v>23053965</v>
      </c>
      <c r="G331">
        <v>32</v>
      </c>
      <c r="H331">
        <v>43</v>
      </c>
      <c r="I331" t="s">
        <v>34</v>
      </c>
      <c r="J331">
        <v>0.88165199999999999</v>
      </c>
      <c r="K331" t="s">
        <v>266</v>
      </c>
      <c r="L331">
        <f t="shared" si="10"/>
        <v>32</v>
      </c>
      <c r="M331" t="str">
        <f t="shared" si="11"/>
        <v>no</v>
      </c>
    </row>
    <row r="332" spans="1:13" x14ac:dyDescent="0.2">
      <c r="A332" t="s">
        <v>6</v>
      </c>
      <c r="B332">
        <v>63774205</v>
      </c>
      <c r="C332">
        <v>63774354</v>
      </c>
      <c r="D332" t="s">
        <v>34</v>
      </c>
      <c r="E332">
        <v>63774238</v>
      </c>
      <c r="F332">
        <v>63774250</v>
      </c>
      <c r="G332">
        <v>-42</v>
      </c>
      <c r="H332">
        <v>-31</v>
      </c>
      <c r="I332" t="s">
        <v>35</v>
      </c>
      <c r="J332">
        <v>0.88099899999999998</v>
      </c>
      <c r="K332" t="s">
        <v>267</v>
      </c>
      <c r="L332">
        <f t="shared" si="10"/>
        <v>-31</v>
      </c>
      <c r="M332" t="str">
        <f t="shared" si="11"/>
        <v>no</v>
      </c>
    </row>
    <row r="333" spans="1:13" x14ac:dyDescent="0.2">
      <c r="A333" t="s">
        <v>0</v>
      </c>
      <c r="B333">
        <v>118992190</v>
      </c>
      <c r="C333">
        <v>118992339</v>
      </c>
      <c r="D333" t="s">
        <v>34</v>
      </c>
      <c r="E333">
        <v>118992235</v>
      </c>
      <c r="F333">
        <v>118992247</v>
      </c>
      <c r="G333">
        <v>-30</v>
      </c>
      <c r="H333">
        <v>-19</v>
      </c>
      <c r="I333" t="s">
        <v>35</v>
      </c>
      <c r="J333">
        <v>0.880996</v>
      </c>
      <c r="K333" t="s">
        <v>268</v>
      </c>
      <c r="L333">
        <f t="shared" si="10"/>
        <v>-19</v>
      </c>
      <c r="M333" t="str">
        <f t="shared" si="11"/>
        <v>no</v>
      </c>
    </row>
    <row r="334" spans="1:13" x14ac:dyDescent="0.2">
      <c r="A334" t="s">
        <v>0</v>
      </c>
      <c r="B334">
        <v>66056723</v>
      </c>
      <c r="C334">
        <v>66056872</v>
      </c>
      <c r="D334" t="s">
        <v>34</v>
      </c>
      <c r="E334">
        <v>66056726</v>
      </c>
      <c r="F334">
        <v>66056738</v>
      </c>
      <c r="G334">
        <v>-72</v>
      </c>
      <c r="H334">
        <v>-61</v>
      </c>
      <c r="I334" t="s">
        <v>34</v>
      </c>
      <c r="J334">
        <v>0.87989700000000004</v>
      </c>
      <c r="K334" t="s">
        <v>269</v>
      </c>
      <c r="L334">
        <f t="shared" si="10"/>
        <v>-61</v>
      </c>
      <c r="M334" t="str">
        <f t="shared" si="11"/>
        <v>no</v>
      </c>
    </row>
    <row r="335" spans="1:13" x14ac:dyDescent="0.2">
      <c r="A335" t="s">
        <v>4</v>
      </c>
      <c r="B335">
        <v>48836245</v>
      </c>
      <c r="C335">
        <v>48836394</v>
      </c>
      <c r="D335" t="s">
        <v>34</v>
      </c>
      <c r="E335">
        <v>48836359</v>
      </c>
      <c r="F335">
        <v>48836371</v>
      </c>
      <c r="G335">
        <v>39</v>
      </c>
      <c r="H335">
        <v>50</v>
      </c>
      <c r="I335" t="s">
        <v>35</v>
      </c>
      <c r="J335">
        <v>0.87976299999999996</v>
      </c>
      <c r="K335" t="s">
        <v>270</v>
      </c>
      <c r="L335">
        <f t="shared" si="10"/>
        <v>39</v>
      </c>
      <c r="M335" t="str">
        <f t="shared" si="11"/>
        <v>no</v>
      </c>
    </row>
    <row r="336" spans="1:13" x14ac:dyDescent="0.2">
      <c r="A336" t="s">
        <v>7</v>
      </c>
      <c r="B336">
        <v>242088828</v>
      </c>
      <c r="C336">
        <v>242088977</v>
      </c>
      <c r="D336" t="s">
        <v>34</v>
      </c>
      <c r="E336">
        <v>242088924</v>
      </c>
      <c r="F336">
        <v>242088936</v>
      </c>
      <c r="G336">
        <v>21</v>
      </c>
      <c r="H336">
        <v>32</v>
      </c>
      <c r="I336" t="s">
        <v>34</v>
      </c>
      <c r="J336">
        <v>0.87959799999999999</v>
      </c>
      <c r="K336" t="s">
        <v>271</v>
      </c>
      <c r="L336">
        <f t="shared" si="10"/>
        <v>21</v>
      </c>
      <c r="M336" t="str">
        <f t="shared" si="11"/>
        <v>no</v>
      </c>
    </row>
    <row r="337" spans="1:13" x14ac:dyDescent="0.2">
      <c r="A337" t="s">
        <v>4</v>
      </c>
      <c r="B337">
        <v>6279971</v>
      </c>
      <c r="C337">
        <v>6280120</v>
      </c>
      <c r="D337" t="s">
        <v>34</v>
      </c>
      <c r="E337">
        <v>6280026</v>
      </c>
      <c r="F337">
        <v>6280038</v>
      </c>
      <c r="G337">
        <v>-20</v>
      </c>
      <c r="H337">
        <v>-9</v>
      </c>
      <c r="I337" t="s">
        <v>34</v>
      </c>
      <c r="J337">
        <v>0.87958499999999995</v>
      </c>
      <c r="K337" t="s">
        <v>272</v>
      </c>
      <c r="L337">
        <f t="shared" si="10"/>
        <v>-9</v>
      </c>
      <c r="M337" t="str">
        <f t="shared" si="11"/>
        <v>no</v>
      </c>
    </row>
    <row r="338" spans="1:13" x14ac:dyDescent="0.2">
      <c r="A338" t="s">
        <v>15</v>
      </c>
      <c r="B338">
        <v>61191032</v>
      </c>
      <c r="C338">
        <v>61191181</v>
      </c>
      <c r="D338" t="s">
        <v>34</v>
      </c>
      <c r="E338">
        <v>61191149</v>
      </c>
      <c r="F338">
        <v>61191161</v>
      </c>
      <c r="G338">
        <v>42</v>
      </c>
      <c r="H338">
        <v>53</v>
      </c>
      <c r="I338" t="s">
        <v>35</v>
      </c>
      <c r="J338">
        <v>0.87912900000000005</v>
      </c>
      <c r="K338" t="s">
        <v>273</v>
      </c>
      <c r="L338">
        <f t="shared" si="10"/>
        <v>42</v>
      </c>
      <c r="M338" t="str">
        <f t="shared" si="11"/>
        <v>no</v>
      </c>
    </row>
    <row r="339" spans="1:13" x14ac:dyDescent="0.2">
      <c r="A339" t="s">
        <v>6</v>
      </c>
      <c r="B339">
        <v>103254710</v>
      </c>
      <c r="C339">
        <v>103254859</v>
      </c>
      <c r="D339" t="s">
        <v>34</v>
      </c>
      <c r="E339">
        <v>103254740</v>
      </c>
      <c r="F339">
        <v>103254752</v>
      </c>
      <c r="G339">
        <v>-45</v>
      </c>
      <c r="H339">
        <v>-34</v>
      </c>
      <c r="I339" t="s">
        <v>35</v>
      </c>
      <c r="J339">
        <v>0.87899300000000002</v>
      </c>
      <c r="K339" t="s">
        <v>274</v>
      </c>
      <c r="L339">
        <f t="shared" si="10"/>
        <v>-34</v>
      </c>
      <c r="M339" t="str">
        <f t="shared" si="11"/>
        <v>no</v>
      </c>
    </row>
    <row r="340" spans="1:13" x14ac:dyDescent="0.2">
      <c r="A340" t="s">
        <v>19</v>
      </c>
      <c r="B340">
        <v>42475921</v>
      </c>
      <c r="C340">
        <v>42476070</v>
      </c>
      <c r="D340" t="s">
        <v>34</v>
      </c>
      <c r="E340">
        <v>42476028</v>
      </c>
      <c r="F340">
        <v>42476040</v>
      </c>
      <c r="G340">
        <v>32</v>
      </c>
      <c r="H340">
        <v>43</v>
      </c>
      <c r="I340" t="s">
        <v>34</v>
      </c>
      <c r="J340">
        <v>0.87881100000000001</v>
      </c>
      <c r="K340" t="s">
        <v>275</v>
      </c>
      <c r="L340">
        <f t="shared" si="10"/>
        <v>32</v>
      </c>
      <c r="M340" t="str">
        <f t="shared" si="11"/>
        <v>no</v>
      </c>
    </row>
    <row r="341" spans="1:13" x14ac:dyDescent="0.2">
      <c r="A341" t="s">
        <v>15</v>
      </c>
      <c r="B341">
        <v>36789884</v>
      </c>
      <c r="C341">
        <v>36790033</v>
      </c>
      <c r="D341" t="s">
        <v>34</v>
      </c>
      <c r="E341">
        <v>36789938</v>
      </c>
      <c r="F341">
        <v>36789950</v>
      </c>
      <c r="G341">
        <v>-21</v>
      </c>
      <c r="H341">
        <v>-10</v>
      </c>
      <c r="I341" t="s">
        <v>34</v>
      </c>
      <c r="J341">
        <v>0.87843199999999999</v>
      </c>
      <c r="K341" t="s">
        <v>276</v>
      </c>
      <c r="L341">
        <f t="shared" si="10"/>
        <v>-10</v>
      </c>
      <c r="M341" t="str">
        <f t="shared" si="11"/>
        <v>no</v>
      </c>
    </row>
    <row r="342" spans="1:13" x14ac:dyDescent="0.2">
      <c r="A342" t="s">
        <v>3</v>
      </c>
      <c r="B342">
        <v>147487681</v>
      </c>
      <c r="C342">
        <v>147487830</v>
      </c>
      <c r="D342" t="s">
        <v>34</v>
      </c>
      <c r="E342">
        <v>147487710</v>
      </c>
      <c r="F342">
        <v>147487722</v>
      </c>
      <c r="G342">
        <v>-46</v>
      </c>
      <c r="H342">
        <v>-35</v>
      </c>
      <c r="I342" t="s">
        <v>34</v>
      </c>
      <c r="J342">
        <v>0.87824899999999995</v>
      </c>
      <c r="K342" t="s">
        <v>277</v>
      </c>
      <c r="L342">
        <f t="shared" si="10"/>
        <v>-35</v>
      </c>
      <c r="M342" t="str">
        <f t="shared" si="11"/>
        <v>no</v>
      </c>
    </row>
    <row r="343" spans="1:13" x14ac:dyDescent="0.2">
      <c r="A343" t="s">
        <v>2</v>
      </c>
      <c r="B343">
        <v>54718753</v>
      </c>
      <c r="C343">
        <v>54718902</v>
      </c>
      <c r="D343" t="s">
        <v>34</v>
      </c>
      <c r="E343">
        <v>54718756</v>
      </c>
      <c r="F343">
        <v>54718768</v>
      </c>
      <c r="G343">
        <v>-72</v>
      </c>
      <c r="H343">
        <v>-61</v>
      </c>
      <c r="I343" t="s">
        <v>35</v>
      </c>
      <c r="J343">
        <v>0.87821499999999997</v>
      </c>
      <c r="K343" t="s">
        <v>278</v>
      </c>
      <c r="L343">
        <f t="shared" si="10"/>
        <v>-61</v>
      </c>
      <c r="M343" t="str">
        <f t="shared" si="11"/>
        <v>no</v>
      </c>
    </row>
    <row r="344" spans="1:13" x14ac:dyDescent="0.2">
      <c r="A344" t="s">
        <v>14</v>
      </c>
      <c r="B344">
        <v>69452706</v>
      </c>
      <c r="C344">
        <v>69452855</v>
      </c>
      <c r="D344" t="s">
        <v>34</v>
      </c>
      <c r="E344">
        <v>69452835</v>
      </c>
      <c r="F344">
        <v>69452847</v>
      </c>
      <c r="G344">
        <v>54</v>
      </c>
      <c r="H344">
        <v>65</v>
      </c>
      <c r="I344" t="s">
        <v>35</v>
      </c>
      <c r="J344">
        <v>0.87775400000000003</v>
      </c>
      <c r="K344" t="s">
        <v>279</v>
      </c>
      <c r="L344">
        <f t="shared" si="10"/>
        <v>54</v>
      </c>
      <c r="M344" t="str">
        <f t="shared" si="11"/>
        <v>no</v>
      </c>
    </row>
    <row r="345" spans="1:13" x14ac:dyDescent="0.2">
      <c r="A345" t="s">
        <v>4</v>
      </c>
      <c r="B345">
        <v>58892574</v>
      </c>
      <c r="C345">
        <v>58892723</v>
      </c>
      <c r="D345" t="s">
        <v>34</v>
      </c>
      <c r="E345">
        <v>58892658</v>
      </c>
      <c r="F345">
        <v>58892670</v>
      </c>
      <c r="G345">
        <v>9</v>
      </c>
      <c r="H345">
        <v>20</v>
      </c>
      <c r="I345" t="s">
        <v>34</v>
      </c>
      <c r="J345">
        <v>0.87744500000000003</v>
      </c>
      <c r="K345" t="s">
        <v>280</v>
      </c>
      <c r="L345">
        <f t="shared" si="10"/>
        <v>9</v>
      </c>
      <c r="M345" t="str">
        <f t="shared" si="11"/>
        <v>no</v>
      </c>
    </row>
    <row r="346" spans="1:13" x14ac:dyDescent="0.2">
      <c r="A346" t="s">
        <v>5</v>
      </c>
      <c r="B346">
        <v>235078848</v>
      </c>
      <c r="C346">
        <v>235078997</v>
      </c>
      <c r="D346" t="s">
        <v>34</v>
      </c>
      <c r="E346">
        <v>235078881</v>
      </c>
      <c r="F346">
        <v>235078893</v>
      </c>
      <c r="G346">
        <v>-42</v>
      </c>
      <c r="H346">
        <v>-31</v>
      </c>
      <c r="I346" t="s">
        <v>34</v>
      </c>
      <c r="J346">
        <v>0.87729699999999999</v>
      </c>
      <c r="K346" t="s">
        <v>281</v>
      </c>
      <c r="L346">
        <f t="shared" si="10"/>
        <v>-31</v>
      </c>
      <c r="M346" t="str">
        <f t="shared" si="11"/>
        <v>no</v>
      </c>
    </row>
    <row r="347" spans="1:13" x14ac:dyDescent="0.2">
      <c r="A347" t="s">
        <v>15</v>
      </c>
      <c r="B347">
        <v>21905389</v>
      </c>
      <c r="C347">
        <v>21905538</v>
      </c>
      <c r="D347" t="s">
        <v>34</v>
      </c>
      <c r="E347">
        <v>21905474</v>
      </c>
      <c r="F347">
        <v>21905486</v>
      </c>
      <c r="G347">
        <v>10</v>
      </c>
      <c r="H347">
        <v>21</v>
      </c>
      <c r="I347" t="s">
        <v>35</v>
      </c>
      <c r="J347">
        <v>0.877162</v>
      </c>
      <c r="K347" t="s">
        <v>282</v>
      </c>
      <c r="L347">
        <f t="shared" si="10"/>
        <v>10</v>
      </c>
      <c r="M347" t="str">
        <f t="shared" si="11"/>
        <v>no</v>
      </c>
    </row>
    <row r="348" spans="1:13" x14ac:dyDescent="0.2">
      <c r="A348" t="s">
        <v>12</v>
      </c>
      <c r="B348">
        <v>48481444</v>
      </c>
      <c r="C348">
        <v>48481593</v>
      </c>
      <c r="D348" t="s">
        <v>34</v>
      </c>
      <c r="E348">
        <v>48481526</v>
      </c>
      <c r="F348">
        <v>48481538</v>
      </c>
      <c r="G348">
        <v>7</v>
      </c>
      <c r="H348">
        <v>18</v>
      </c>
      <c r="I348" t="s">
        <v>35</v>
      </c>
      <c r="J348">
        <v>0.87714999999999999</v>
      </c>
      <c r="K348" t="s">
        <v>283</v>
      </c>
      <c r="L348">
        <f t="shared" si="10"/>
        <v>7</v>
      </c>
      <c r="M348" t="str">
        <f t="shared" si="11"/>
        <v>no</v>
      </c>
    </row>
    <row r="349" spans="1:13" x14ac:dyDescent="0.2">
      <c r="A349" t="s">
        <v>6</v>
      </c>
      <c r="B349">
        <v>67181821</v>
      </c>
      <c r="C349">
        <v>67181970</v>
      </c>
      <c r="D349" t="s">
        <v>34</v>
      </c>
      <c r="E349">
        <v>67181960</v>
      </c>
      <c r="F349">
        <v>67181972</v>
      </c>
      <c r="G349">
        <v>64</v>
      </c>
      <c r="H349">
        <v>75</v>
      </c>
      <c r="I349" t="s">
        <v>34</v>
      </c>
      <c r="J349">
        <v>0.87664799999999998</v>
      </c>
      <c r="K349" t="s">
        <v>284</v>
      </c>
      <c r="L349">
        <f t="shared" si="10"/>
        <v>64</v>
      </c>
      <c r="M349" t="str">
        <f t="shared" si="11"/>
        <v>no</v>
      </c>
    </row>
    <row r="350" spans="1:13" x14ac:dyDescent="0.2">
      <c r="A350" t="s">
        <v>21</v>
      </c>
      <c r="B350">
        <v>43884076</v>
      </c>
      <c r="C350">
        <v>43884225</v>
      </c>
      <c r="D350" t="s">
        <v>34</v>
      </c>
      <c r="E350">
        <v>43884162</v>
      </c>
      <c r="F350">
        <v>43884174</v>
      </c>
      <c r="G350">
        <v>11</v>
      </c>
      <c r="H350">
        <v>22</v>
      </c>
      <c r="I350" t="s">
        <v>34</v>
      </c>
      <c r="J350">
        <v>0.87664799999999998</v>
      </c>
      <c r="K350" t="s">
        <v>284</v>
      </c>
      <c r="L350">
        <f t="shared" si="10"/>
        <v>11</v>
      </c>
      <c r="M350" t="str">
        <f t="shared" si="11"/>
        <v>no</v>
      </c>
    </row>
    <row r="351" spans="1:13" x14ac:dyDescent="0.2">
      <c r="A351" t="s">
        <v>21</v>
      </c>
      <c r="B351">
        <v>43779138</v>
      </c>
      <c r="C351">
        <v>43779287</v>
      </c>
      <c r="D351" t="s">
        <v>34</v>
      </c>
      <c r="E351">
        <v>43779191</v>
      </c>
      <c r="F351">
        <v>43779203</v>
      </c>
      <c r="G351">
        <v>-22</v>
      </c>
      <c r="H351">
        <v>-11</v>
      </c>
      <c r="I351" t="s">
        <v>35</v>
      </c>
      <c r="J351">
        <v>0.87664799999999998</v>
      </c>
      <c r="K351" t="s">
        <v>285</v>
      </c>
      <c r="L351">
        <f t="shared" si="10"/>
        <v>-11</v>
      </c>
      <c r="M351" t="str">
        <f t="shared" si="11"/>
        <v>no</v>
      </c>
    </row>
    <row r="352" spans="1:13" x14ac:dyDescent="0.2">
      <c r="A352" t="s">
        <v>18</v>
      </c>
      <c r="B352">
        <v>73028846</v>
      </c>
      <c r="C352">
        <v>73028995</v>
      </c>
      <c r="D352" t="s">
        <v>34</v>
      </c>
      <c r="E352">
        <v>73028961</v>
      </c>
      <c r="F352">
        <v>73028973</v>
      </c>
      <c r="G352">
        <v>40</v>
      </c>
      <c r="H352">
        <v>51</v>
      </c>
      <c r="I352" t="s">
        <v>35</v>
      </c>
      <c r="J352">
        <v>0.87576600000000004</v>
      </c>
      <c r="K352" t="s">
        <v>286</v>
      </c>
      <c r="L352">
        <f t="shared" si="10"/>
        <v>40</v>
      </c>
      <c r="M352" t="str">
        <f t="shared" si="11"/>
        <v>no</v>
      </c>
    </row>
    <row r="353" spans="1:13" x14ac:dyDescent="0.2">
      <c r="A353" t="s">
        <v>5</v>
      </c>
      <c r="B353">
        <v>24742163</v>
      </c>
      <c r="C353">
        <v>24742312</v>
      </c>
      <c r="D353" t="s">
        <v>34</v>
      </c>
      <c r="E353">
        <v>24742218</v>
      </c>
      <c r="F353">
        <v>24742230</v>
      </c>
      <c r="G353">
        <v>-20</v>
      </c>
      <c r="H353">
        <v>-9</v>
      </c>
      <c r="I353" t="s">
        <v>34</v>
      </c>
      <c r="J353">
        <v>0.87576600000000004</v>
      </c>
      <c r="K353" t="s">
        <v>287</v>
      </c>
      <c r="L353">
        <f t="shared" si="10"/>
        <v>-9</v>
      </c>
      <c r="M353" t="str">
        <f t="shared" si="11"/>
        <v>no</v>
      </c>
    </row>
    <row r="354" spans="1:13" x14ac:dyDescent="0.2">
      <c r="A354" t="s">
        <v>7</v>
      </c>
      <c r="B354">
        <v>198669142</v>
      </c>
      <c r="C354">
        <v>198669291</v>
      </c>
      <c r="D354" t="s">
        <v>34</v>
      </c>
      <c r="E354">
        <v>198669266</v>
      </c>
      <c r="F354">
        <v>198669278</v>
      </c>
      <c r="G354">
        <v>49</v>
      </c>
      <c r="H354">
        <v>60</v>
      </c>
      <c r="I354" t="s">
        <v>35</v>
      </c>
      <c r="J354">
        <v>0.87507400000000002</v>
      </c>
      <c r="K354" t="s">
        <v>288</v>
      </c>
      <c r="L354">
        <f t="shared" si="10"/>
        <v>49</v>
      </c>
      <c r="M354" t="str">
        <f t="shared" si="11"/>
        <v>no</v>
      </c>
    </row>
    <row r="355" spans="1:13" x14ac:dyDescent="0.2">
      <c r="A355" t="s">
        <v>2</v>
      </c>
      <c r="B355">
        <v>125401809</v>
      </c>
      <c r="C355">
        <v>125401958</v>
      </c>
      <c r="D355" t="s">
        <v>34</v>
      </c>
      <c r="E355">
        <v>125401919</v>
      </c>
      <c r="F355">
        <v>125401931</v>
      </c>
      <c r="G355">
        <v>35</v>
      </c>
      <c r="H355">
        <v>46</v>
      </c>
      <c r="I355" t="s">
        <v>34</v>
      </c>
      <c r="J355">
        <v>0.87507400000000002</v>
      </c>
      <c r="K355" t="s">
        <v>289</v>
      </c>
      <c r="L355">
        <f t="shared" si="10"/>
        <v>35</v>
      </c>
      <c r="M355" t="str">
        <f t="shared" si="11"/>
        <v>no</v>
      </c>
    </row>
    <row r="356" spans="1:13" x14ac:dyDescent="0.2">
      <c r="A356" t="s">
        <v>10</v>
      </c>
      <c r="B356">
        <v>15716382</v>
      </c>
      <c r="C356">
        <v>15716531</v>
      </c>
      <c r="D356" t="s">
        <v>34</v>
      </c>
      <c r="E356">
        <v>15716476</v>
      </c>
      <c r="F356">
        <v>15716488</v>
      </c>
      <c r="G356">
        <v>19</v>
      </c>
      <c r="H356">
        <v>30</v>
      </c>
      <c r="I356" t="s">
        <v>35</v>
      </c>
      <c r="J356">
        <v>0.87449100000000002</v>
      </c>
      <c r="K356" t="s">
        <v>290</v>
      </c>
      <c r="L356">
        <f t="shared" si="10"/>
        <v>19</v>
      </c>
      <c r="M356" t="str">
        <f t="shared" si="11"/>
        <v>no</v>
      </c>
    </row>
    <row r="357" spans="1:13" x14ac:dyDescent="0.2">
      <c r="A357" t="s">
        <v>2</v>
      </c>
      <c r="B357">
        <v>111505000</v>
      </c>
      <c r="C357">
        <v>111505149</v>
      </c>
      <c r="D357" t="s">
        <v>34</v>
      </c>
      <c r="E357">
        <v>111505001</v>
      </c>
      <c r="F357">
        <v>111505013</v>
      </c>
      <c r="G357">
        <v>-74</v>
      </c>
      <c r="H357">
        <v>-63</v>
      </c>
      <c r="I357" t="s">
        <v>35</v>
      </c>
      <c r="J357">
        <v>0.87439999999999996</v>
      </c>
      <c r="K357" t="s">
        <v>291</v>
      </c>
      <c r="L357">
        <f t="shared" si="10"/>
        <v>-63</v>
      </c>
      <c r="M357" t="str">
        <f t="shared" si="11"/>
        <v>no</v>
      </c>
    </row>
    <row r="358" spans="1:13" x14ac:dyDescent="0.2">
      <c r="A358" t="s">
        <v>4</v>
      </c>
      <c r="B358">
        <v>1039952</v>
      </c>
      <c r="C358">
        <v>1040101</v>
      </c>
      <c r="D358" t="s">
        <v>34</v>
      </c>
      <c r="E358">
        <v>1040030</v>
      </c>
      <c r="F358">
        <v>1040042</v>
      </c>
      <c r="G358">
        <v>3</v>
      </c>
      <c r="H358">
        <v>14</v>
      </c>
      <c r="I358" t="s">
        <v>34</v>
      </c>
      <c r="J358">
        <v>0.87397599999999998</v>
      </c>
      <c r="K358" t="s">
        <v>292</v>
      </c>
      <c r="L358">
        <f t="shared" si="10"/>
        <v>3</v>
      </c>
      <c r="M358" t="str">
        <f t="shared" si="11"/>
        <v>no</v>
      </c>
    </row>
    <row r="359" spans="1:13" x14ac:dyDescent="0.2">
      <c r="A359" t="s">
        <v>12</v>
      </c>
      <c r="B359">
        <v>9885669</v>
      </c>
      <c r="C359">
        <v>9885818</v>
      </c>
      <c r="D359" t="s">
        <v>34</v>
      </c>
      <c r="E359">
        <v>9885753</v>
      </c>
      <c r="F359">
        <v>9885765</v>
      </c>
      <c r="G359">
        <v>9</v>
      </c>
      <c r="H359">
        <v>20</v>
      </c>
      <c r="I359" t="s">
        <v>35</v>
      </c>
      <c r="J359">
        <v>0.87392300000000001</v>
      </c>
      <c r="K359" t="s">
        <v>293</v>
      </c>
      <c r="L359">
        <f t="shared" si="10"/>
        <v>9</v>
      </c>
      <c r="M359" t="str">
        <f t="shared" si="11"/>
        <v>no</v>
      </c>
    </row>
    <row r="360" spans="1:13" x14ac:dyDescent="0.2">
      <c r="A360" t="s">
        <v>17</v>
      </c>
      <c r="B360">
        <v>3733041</v>
      </c>
      <c r="C360">
        <v>3733190</v>
      </c>
      <c r="D360" t="s">
        <v>34</v>
      </c>
      <c r="E360">
        <v>3733082</v>
      </c>
      <c r="F360">
        <v>3733094</v>
      </c>
      <c r="G360">
        <v>-34</v>
      </c>
      <c r="H360">
        <v>-23</v>
      </c>
      <c r="I360" t="s">
        <v>35</v>
      </c>
      <c r="J360">
        <v>0.87359900000000001</v>
      </c>
      <c r="K360" t="s">
        <v>294</v>
      </c>
      <c r="L360">
        <f t="shared" si="10"/>
        <v>-23</v>
      </c>
      <c r="M360" t="str">
        <f t="shared" si="11"/>
        <v>no</v>
      </c>
    </row>
    <row r="361" spans="1:13" x14ac:dyDescent="0.2">
      <c r="A361" t="s">
        <v>1</v>
      </c>
      <c r="B361">
        <v>171847631</v>
      </c>
      <c r="C361">
        <v>171847780</v>
      </c>
      <c r="D361" t="s">
        <v>34</v>
      </c>
      <c r="E361">
        <v>171847645</v>
      </c>
      <c r="F361">
        <v>171847657</v>
      </c>
      <c r="G361">
        <v>-61</v>
      </c>
      <c r="H361">
        <v>-50</v>
      </c>
      <c r="I361" t="s">
        <v>35</v>
      </c>
      <c r="J361">
        <v>0.87356900000000004</v>
      </c>
      <c r="K361" t="s">
        <v>295</v>
      </c>
      <c r="L361">
        <f t="shared" si="10"/>
        <v>-50</v>
      </c>
      <c r="M361" t="str">
        <f t="shared" si="11"/>
        <v>no</v>
      </c>
    </row>
    <row r="362" spans="1:13" x14ac:dyDescent="0.2">
      <c r="A362" t="s">
        <v>0</v>
      </c>
      <c r="B362">
        <v>64684723</v>
      </c>
      <c r="C362">
        <v>64684872</v>
      </c>
      <c r="D362" t="s">
        <v>34</v>
      </c>
      <c r="E362">
        <v>64684858</v>
      </c>
      <c r="F362">
        <v>64684870</v>
      </c>
      <c r="G362">
        <v>60</v>
      </c>
      <c r="H362">
        <v>71</v>
      </c>
      <c r="I362" t="s">
        <v>35</v>
      </c>
      <c r="J362">
        <v>0.87338199999999999</v>
      </c>
      <c r="K362" t="s">
        <v>296</v>
      </c>
      <c r="L362">
        <f t="shared" si="10"/>
        <v>60</v>
      </c>
      <c r="M362" t="str">
        <f t="shared" si="11"/>
        <v>no</v>
      </c>
    </row>
    <row r="363" spans="1:13" x14ac:dyDescent="0.2">
      <c r="A363" t="s">
        <v>8</v>
      </c>
      <c r="B363">
        <v>87526761</v>
      </c>
      <c r="C363">
        <v>87526910</v>
      </c>
      <c r="D363" t="s">
        <v>34</v>
      </c>
      <c r="E363">
        <v>87526776</v>
      </c>
      <c r="F363">
        <v>87526788</v>
      </c>
      <c r="G363">
        <v>-60</v>
      </c>
      <c r="H363">
        <v>-49</v>
      </c>
      <c r="I363" t="s">
        <v>35</v>
      </c>
      <c r="J363">
        <v>0.87302299999999999</v>
      </c>
      <c r="K363" t="s">
        <v>297</v>
      </c>
      <c r="L363">
        <f t="shared" si="10"/>
        <v>-49</v>
      </c>
      <c r="M363" t="str">
        <f t="shared" si="11"/>
        <v>no</v>
      </c>
    </row>
    <row r="364" spans="1:13" x14ac:dyDescent="0.2">
      <c r="A364" t="s">
        <v>0</v>
      </c>
      <c r="B364">
        <v>8227834</v>
      </c>
      <c r="C364">
        <v>8227983</v>
      </c>
      <c r="D364" t="s">
        <v>34</v>
      </c>
      <c r="E364">
        <v>8227887</v>
      </c>
      <c r="F364">
        <v>8227899</v>
      </c>
      <c r="G364">
        <v>-22</v>
      </c>
      <c r="H364">
        <v>-11</v>
      </c>
      <c r="I364" t="s">
        <v>34</v>
      </c>
      <c r="J364">
        <v>0.87287999999999999</v>
      </c>
      <c r="K364" t="s">
        <v>298</v>
      </c>
      <c r="L364">
        <f t="shared" si="10"/>
        <v>-11</v>
      </c>
      <c r="M364" t="str">
        <f t="shared" si="11"/>
        <v>no</v>
      </c>
    </row>
    <row r="365" spans="1:13" x14ac:dyDescent="0.2">
      <c r="A365" t="s">
        <v>17</v>
      </c>
      <c r="B365">
        <v>47004469</v>
      </c>
      <c r="C365">
        <v>47004618</v>
      </c>
      <c r="D365" t="s">
        <v>34</v>
      </c>
      <c r="E365">
        <v>47004540</v>
      </c>
      <c r="F365">
        <v>47004552</v>
      </c>
      <c r="G365">
        <v>-4</v>
      </c>
      <c r="H365">
        <v>7</v>
      </c>
      <c r="I365" t="s">
        <v>35</v>
      </c>
      <c r="J365">
        <v>0.87285500000000005</v>
      </c>
      <c r="K365" t="s">
        <v>299</v>
      </c>
      <c r="L365">
        <f t="shared" si="10"/>
        <v>7</v>
      </c>
      <c r="M365" t="str">
        <f t="shared" si="11"/>
        <v>yes</v>
      </c>
    </row>
    <row r="366" spans="1:13" x14ac:dyDescent="0.2">
      <c r="A366" t="s">
        <v>11</v>
      </c>
      <c r="B366">
        <v>1619611</v>
      </c>
      <c r="C366">
        <v>1619760</v>
      </c>
      <c r="D366" t="s">
        <v>34</v>
      </c>
      <c r="E366">
        <v>1619679</v>
      </c>
      <c r="F366">
        <v>1619691</v>
      </c>
      <c r="G366">
        <v>-7</v>
      </c>
      <c r="H366">
        <v>4</v>
      </c>
      <c r="I366" t="s">
        <v>34</v>
      </c>
      <c r="J366">
        <v>0.87285500000000005</v>
      </c>
      <c r="K366" t="s">
        <v>300</v>
      </c>
      <c r="L366">
        <f t="shared" si="10"/>
        <v>4</v>
      </c>
      <c r="M366" t="str">
        <f t="shared" si="11"/>
        <v>yes</v>
      </c>
    </row>
    <row r="367" spans="1:13" x14ac:dyDescent="0.2">
      <c r="A367" t="s">
        <v>21</v>
      </c>
      <c r="B367">
        <v>35014490</v>
      </c>
      <c r="C367">
        <v>35014639</v>
      </c>
      <c r="D367" t="s">
        <v>34</v>
      </c>
      <c r="E367">
        <v>35014575</v>
      </c>
      <c r="F367">
        <v>35014587</v>
      </c>
      <c r="G367">
        <v>10</v>
      </c>
      <c r="H367">
        <v>21</v>
      </c>
      <c r="I367" t="s">
        <v>35</v>
      </c>
      <c r="J367">
        <v>0.87267300000000003</v>
      </c>
      <c r="K367" t="s">
        <v>301</v>
      </c>
      <c r="L367">
        <f t="shared" si="10"/>
        <v>10</v>
      </c>
      <c r="M367" t="str">
        <f t="shared" si="11"/>
        <v>no</v>
      </c>
    </row>
    <row r="368" spans="1:13" x14ac:dyDescent="0.2">
      <c r="A368" t="s">
        <v>9</v>
      </c>
      <c r="B368">
        <v>74204920</v>
      </c>
      <c r="C368">
        <v>74205069</v>
      </c>
      <c r="D368" t="s">
        <v>34</v>
      </c>
      <c r="E368">
        <v>74205004</v>
      </c>
      <c r="F368">
        <v>74205016</v>
      </c>
      <c r="G368">
        <v>9</v>
      </c>
      <c r="H368">
        <v>20</v>
      </c>
      <c r="I368" t="s">
        <v>35</v>
      </c>
      <c r="J368">
        <v>0.87246199999999996</v>
      </c>
      <c r="K368" t="s">
        <v>302</v>
      </c>
      <c r="L368">
        <f t="shared" si="10"/>
        <v>9</v>
      </c>
      <c r="M368" t="str">
        <f t="shared" si="11"/>
        <v>no</v>
      </c>
    </row>
    <row r="369" spans="1:13" x14ac:dyDescent="0.2">
      <c r="A369" t="s">
        <v>20</v>
      </c>
      <c r="B369">
        <v>4721595</v>
      </c>
      <c r="C369">
        <v>4721744</v>
      </c>
      <c r="D369" t="s">
        <v>34</v>
      </c>
      <c r="E369">
        <v>4721648</v>
      </c>
      <c r="F369">
        <v>4721660</v>
      </c>
      <c r="G369">
        <v>-22</v>
      </c>
      <c r="H369">
        <v>-11</v>
      </c>
      <c r="I369" t="s">
        <v>35</v>
      </c>
      <c r="J369">
        <v>0.87205500000000002</v>
      </c>
      <c r="K369" t="s">
        <v>303</v>
      </c>
      <c r="L369">
        <f t="shared" si="10"/>
        <v>-11</v>
      </c>
      <c r="M369" t="str">
        <f t="shared" si="11"/>
        <v>no</v>
      </c>
    </row>
    <row r="370" spans="1:13" x14ac:dyDescent="0.2">
      <c r="A370" t="s">
        <v>3</v>
      </c>
      <c r="B370">
        <v>40132263</v>
      </c>
      <c r="C370">
        <v>40132412</v>
      </c>
      <c r="D370" t="s">
        <v>34</v>
      </c>
      <c r="E370">
        <v>40132346</v>
      </c>
      <c r="F370">
        <v>40132358</v>
      </c>
      <c r="G370">
        <v>8</v>
      </c>
      <c r="H370">
        <v>19</v>
      </c>
      <c r="I370" t="s">
        <v>35</v>
      </c>
      <c r="J370">
        <v>0.87182400000000004</v>
      </c>
      <c r="K370" t="s">
        <v>304</v>
      </c>
      <c r="L370">
        <f t="shared" si="10"/>
        <v>8</v>
      </c>
      <c r="M370" t="str">
        <f t="shared" si="11"/>
        <v>no</v>
      </c>
    </row>
    <row r="371" spans="1:13" x14ac:dyDescent="0.2">
      <c r="A371" t="s">
        <v>5</v>
      </c>
      <c r="B371">
        <v>55240890</v>
      </c>
      <c r="C371">
        <v>55241039</v>
      </c>
      <c r="D371" t="s">
        <v>34</v>
      </c>
      <c r="E371">
        <v>55241013</v>
      </c>
      <c r="F371">
        <v>55241025</v>
      </c>
      <c r="G371">
        <v>48</v>
      </c>
      <c r="H371">
        <v>59</v>
      </c>
      <c r="I371" t="s">
        <v>34</v>
      </c>
      <c r="J371">
        <v>0.87148899999999996</v>
      </c>
      <c r="K371" t="s">
        <v>305</v>
      </c>
      <c r="L371">
        <f t="shared" si="10"/>
        <v>48</v>
      </c>
      <c r="M371" t="str">
        <f t="shared" si="11"/>
        <v>no</v>
      </c>
    </row>
    <row r="372" spans="1:13" x14ac:dyDescent="0.2">
      <c r="A372" t="s">
        <v>20</v>
      </c>
      <c r="B372">
        <v>104503535</v>
      </c>
      <c r="C372">
        <v>104503684</v>
      </c>
      <c r="D372" t="s">
        <v>34</v>
      </c>
      <c r="E372">
        <v>104503569</v>
      </c>
      <c r="F372">
        <v>104503581</v>
      </c>
      <c r="G372">
        <v>-41</v>
      </c>
      <c r="H372">
        <v>-30</v>
      </c>
      <c r="I372" t="s">
        <v>34</v>
      </c>
      <c r="J372">
        <v>0.87146500000000005</v>
      </c>
      <c r="K372" t="s">
        <v>306</v>
      </c>
      <c r="L372">
        <f t="shared" si="10"/>
        <v>-30</v>
      </c>
      <c r="M372" t="str">
        <f t="shared" si="11"/>
        <v>no</v>
      </c>
    </row>
    <row r="373" spans="1:13" x14ac:dyDescent="0.2">
      <c r="A373" t="s">
        <v>15</v>
      </c>
      <c r="B373">
        <v>23398688</v>
      </c>
      <c r="C373">
        <v>23398837</v>
      </c>
      <c r="D373" t="s">
        <v>34</v>
      </c>
      <c r="E373">
        <v>23398719</v>
      </c>
      <c r="F373">
        <v>23398731</v>
      </c>
      <c r="G373">
        <v>-44</v>
      </c>
      <c r="H373">
        <v>-33</v>
      </c>
      <c r="I373" t="s">
        <v>35</v>
      </c>
      <c r="J373">
        <v>0.87033400000000005</v>
      </c>
      <c r="K373" t="s">
        <v>307</v>
      </c>
      <c r="L373">
        <f t="shared" si="10"/>
        <v>-33</v>
      </c>
      <c r="M373" t="str">
        <f t="shared" si="11"/>
        <v>no</v>
      </c>
    </row>
    <row r="374" spans="1:13" x14ac:dyDescent="0.2">
      <c r="A374" t="s">
        <v>5</v>
      </c>
      <c r="B374">
        <v>87793983</v>
      </c>
      <c r="C374">
        <v>87794132</v>
      </c>
      <c r="D374" t="s">
        <v>34</v>
      </c>
      <c r="E374">
        <v>87794051</v>
      </c>
      <c r="F374">
        <v>87794063</v>
      </c>
      <c r="G374">
        <v>-7</v>
      </c>
      <c r="H374">
        <v>4</v>
      </c>
      <c r="I374" t="s">
        <v>34</v>
      </c>
      <c r="J374">
        <v>0.87033400000000005</v>
      </c>
      <c r="K374" t="s">
        <v>308</v>
      </c>
      <c r="L374">
        <f t="shared" si="10"/>
        <v>4</v>
      </c>
      <c r="M374" t="str">
        <f t="shared" si="11"/>
        <v>yes</v>
      </c>
    </row>
    <row r="375" spans="1:13" x14ac:dyDescent="0.2">
      <c r="A375" t="s">
        <v>20</v>
      </c>
      <c r="B375">
        <v>112678960</v>
      </c>
      <c r="C375">
        <v>112679109</v>
      </c>
      <c r="D375" t="s">
        <v>34</v>
      </c>
      <c r="E375">
        <v>112679039</v>
      </c>
      <c r="F375">
        <v>112679051</v>
      </c>
      <c r="G375">
        <v>4</v>
      </c>
      <c r="H375">
        <v>15</v>
      </c>
      <c r="I375" t="s">
        <v>35</v>
      </c>
      <c r="J375">
        <v>0.86974899999999999</v>
      </c>
      <c r="K375" t="s">
        <v>309</v>
      </c>
      <c r="L375">
        <f t="shared" si="10"/>
        <v>4</v>
      </c>
      <c r="M375" t="str">
        <f t="shared" si="11"/>
        <v>no</v>
      </c>
    </row>
    <row r="376" spans="1:13" x14ac:dyDescent="0.2">
      <c r="A376" t="s">
        <v>6</v>
      </c>
      <c r="B376">
        <v>99698991</v>
      </c>
      <c r="C376">
        <v>99699140</v>
      </c>
      <c r="D376" t="s">
        <v>34</v>
      </c>
      <c r="E376">
        <v>99699132</v>
      </c>
      <c r="F376">
        <v>99699144</v>
      </c>
      <c r="G376">
        <v>66</v>
      </c>
      <c r="H376">
        <v>77</v>
      </c>
      <c r="I376" t="s">
        <v>34</v>
      </c>
      <c r="J376">
        <v>0.86938300000000002</v>
      </c>
      <c r="K376" t="s">
        <v>310</v>
      </c>
      <c r="L376">
        <f t="shared" si="10"/>
        <v>66</v>
      </c>
      <c r="M376" t="str">
        <f t="shared" si="11"/>
        <v>no</v>
      </c>
    </row>
    <row r="377" spans="1:13" x14ac:dyDescent="0.2">
      <c r="A377" t="s">
        <v>15</v>
      </c>
      <c r="B377">
        <v>55658314</v>
      </c>
      <c r="C377">
        <v>55658463</v>
      </c>
      <c r="D377" t="s">
        <v>34</v>
      </c>
      <c r="E377">
        <v>55658412</v>
      </c>
      <c r="F377">
        <v>55658424</v>
      </c>
      <c r="G377">
        <v>23</v>
      </c>
      <c r="H377">
        <v>34</v>
      </c>
      <c r="I377" t="s">
        <v>34</v>
      </c>
      <c r="J377">
        <v>0.86937299999999995</v>
      </c>
      <c r="K377" t="s">
        <v>311</v>
      </c>
      <c r="L377">
        <f t="shared" si="10"/>
        <v>23</v>
      </c>
      <c r="M377" t="str">
        <f t="shared" si="11"/>
        <v>no</v>
      </c>
    </row>
    <row r="378" spans="1:13" x14ac:dyDescent="0.2">
      <c r="A378" t="s">
        <v>18</v>
      </c>
      <c r="B378">
        <v>104295715</v>
      </c>
      <c r="C378">
        <v>104295864</v>
      </c>
      <c r="D378" t="s">
        <v>34</v>
      </c>
      <c r="E378">
        <v>104295770</v>
      </c>
      <c r="F378">
        <v>104295782</v>
      </c>
      <c r="G378">
        <v>-20</v>
      </c>
      <c r="H378">
        <v>-9</v>
      </c>
      <c r="I378" t="s">
        <v>34</v>
      </c>
      <c r="J378">
        <v>0.86923700000000004</v>
      </c>
      <c r="K378" t="s">
        <v>312</v>
      </c>
      <c r="L378">
        <f t="shared" si="10"/>
        <v>-9</v>
      </c>
      <c r="M378" t="str">
        <f t="shared" si="11"/>
        <v>no</v>
      </c>
    </row>
    <row r="379" spans="1:13" x14ac:dyDescent="0.2">
      <c r="A379" t="s">
        <v>6</v>
      </c>
      <c r="B379">
        <v>64838605</v>
      </c>
      <c r="C379">
        <v>64838754</v>
      </c>
      <c r="D379" t="s">
        <v>34</v>
      </c>
      <c r="E379">
        <v>64838638</v>
      </c>
      <c r="F379">
        <v>64838650</v>
      </c>
      <c r="G379">
        <v>-42</v>
      </c>
      <c r="H379">
        <v>-31</v>
      </c>
      <c r="I379" t="s">
        <v>35</v>
      </c>
      <c r="J379">
        <v>0.86923499999999998</v>
      </c>
      <c r="K379" t="s">
        <v>313</v>
      </c>
      <c r="L379">
        <f t="shared" si="10"/>
        <v>-31</v>
      </c>
      <c r="M379" t="str">
        <f t="shared" si="11"/>
        <v>no</v>
      </c>
    </row>
    <row r="380" spans="1:13" x14ac:dyDescent="0.2">
      <c r="A380" t="s">
        <v>5</v>
      </c>
      <c r="B380">
        <v>247242064</v>
      </c>
      <c r="C380">
        <v>247242213</v>
      </c>
      <c r="D380" t="s">
        <v>34</v>
      </c>
      <c r="E380">
        <v>247242169</v>
      </c>
      <c r="F380">
        <v>247242181</v>
      </c>
      <c r="G380">
        <v>30</v>
      </c>
      <c r="H380">
        <v>41</v>
      </c>
      <c r="I380" t="s">
        <v>34</v>
      </c>
      <c r="J380">
        <v>0.86923499999999998</v>
      </c>
      <c r="K380" t="s">
        <v>314</v>
      </c>
      <c r="L380">
        <f t="shared" si="10"/>
        <v>30</v>
      </c>
      <c r="M380" t="str">
        <f t="shared" si="11"/>
        <v>no</v>
      </c>
    </row>
    <row r="381" spans="1:13" x14ac:dyDescent="0.2">
      <c r="A381" t="s">
        <v>20</v>
      </c>
      <c r="B381">
        <v>104261877</v>
      </c>
      <c r="C381">
        <v>104262026</v>
      </c>
      <c r="D381" t="s">
        <v>34</v>
      </c>
      <c r="E381">
        <v>104262010</v>
      </c>
      <c r="F381">
        <v>104262022</v>
      </c>
      <c r="G381">
        <v>58</v>
      </c>
      <c r="H381">
        <v>69</v>
      </c>
      <c r="I381" t="s">
        <v>34</v>
      </c>
      <c r="J381">
        <v>0.86905200000000005</v>
      </c>
      <c r="K381" t="s">
        <v>315</v>
      </c>
      <c r="L381">
        <f t="shared" si="10"/>
        <v>58</v>
      </c>
      <c r="M381" t="str">
        <f t="shared" si="11"/>
        <v>no</v>
      </c>
    </row>
    <row r="382" spans="1:13" x14ac:dyDescent="0.2">
      <c r="A382" t="s">
        <v>2</v>
      </c>
      <c r="B382">
        <v>117593265</v>
      </c>
      <c r="C382">
        <v>117593414</v>
      </c>
      <c r="D382" t="s">
        <v>34</v>
      </c>
      <c r="E382">
        <v>117593320</v>
      </c>
      <c r="F382">
        <v>117593332</v>
      </c>
      <c r="G382">
        <v>-20</v>
      </c>
      <c r="H382">
        <v>-9</v>
      </c>
      <c r="I382" t="s">
        <v>34</v>
      </c>
      <c r="J382">
        <v>0.868923</v>
      </c>
      <c r="K382" t="s">
        <v>316</v>
      </c>
      <c r="L382">
        <f t="shared" si="10"/>
        <v>-9</v>
      </c>
      <c r="M382" t="str">
        <f t="shared" si="11"/>
        <v>no</v>
      </c>
    </row>
    <row r="383" spans="1:13" x14ac:dyDescent="0.2">
      <c r="A383" t="s">
        <v>4</v>
      </c>
      <c r="B383">
        <v>45668045</v>
      </c>
      <c r="C383">
        <v>45668194</v>
      </c>
      <c r="D383" t="s">
        <v>34</v>
      </c>
      <c r="E383">
        <v>45668128</v>
      </c>
      <c r="F383">
        <v>45668140</v>
      </c>
      <c r="G383">
        <v>8</v>
      </c>
      <c r="H383">
        <v>19</v>
      </c>
      <c r="I383" t="s">
        <v>35</v>
      </c>
      <c r="J383">
        <v>0.86890400000000001</v>
      </c>
      <c r="K383" t="s">
        <v>317</v>
      </c>
      <c r="L383">
        <f t="shared" si="10"/>
        <v>8</v>
      </c>
      <c r="M383" t="str">
        <f t="shared" si="11"/>
        <v>no</v>
      </c>
    </row>
    <row r="384" spans="1:13" x14ac:dyDescent="0.2">
      <c r="A384" t="s">
        <v>12</v>
      </c>
      <c r="B384">
        <v>5562128</v>
      </c>
      <c r="C384">
        <v>5562277</v>
      </c>
      <c r="D384" t="s">
        <v>34</v>
      </c>
      <c r="E384">
        <v>5562214</v>
      </c>
      <c r="F384">
        <v>5562226</v>
      </c>
      <c r="G384">
        <v>11</v>
      </c>
      <c r="H384">
        <v>22</v>
      </c>
      <c r="I384" t="s">
        <v>34</v>
      </c>
      <c r="J384">
        <v>0.86848800000000004</v>
      </c>
      <c r="K384" t="s">
        <v>318</v>
      </c>
      <c r="L384">
        <f t="shared" si="10"/>
        <v>11</v>
      </c>
      <c r="M384" t="str">
        <f t="shared" si="11"/>
        <v>no</v>
      </c>
    </row>
    <row r="385" spans="1:13" x14ac:dyDescent="0.2">
      <c r="A385" t="s">
        <v>18</v>
      </c>
      <c r="B385">
        <v>127905847</v>
      </c>
      <c r="C385">
        <v>127905996</v>
      </c>
      <c r="D385" t="s">
        <v>34</v>
      </c>
      <c r="E385">
        <v>127905907</v>
      </c>
      <c r="F385">
        <v>127905919</v>
      </c>
      <c r="G385">
        <v>-15</v>
      </c>
      <c r="H385">
        <v>-4</v>
      </c>
      <c r="I385" t="s">
        <v>35</v>
      </c>
      <c r="J385">
        <v>0.86806000000000005</v>
      </c>
      <c r="K385" t="s">
        <v>319</v>
      </c>
      <c r="L385">
        <f t="shared" si="10"/>
        <v>-4</v>
      </c>
      <c r="M385" t="str">
        <f t="shared" si="11"/>
        <v>no</v>
      </c>
    </row>
    <row r="386" spans="1:13" x14ac:dyDescent="0.2">
      <c r="A386" t="s">
        <v>19</v>
      </c>
      <c r="B386">
        <v>19435179</v>
      </c>
      <c r="C386">
        <v>19435328</v>
      </c>
      <c r="D386" t="s">
        <v>34</v>
      </c>
      <c r="E386">
        <v>19435287</v>
      </c>
      <c r="F386">
        <v>19435299</v>
      </c>
      <c r="G386">
        <v>33</v>
      </c>
      <c r="H386">
        <v>44</v>
      </c>
      <c r="I386" t="s">
        <v>34</v>
      </c>
      <c r="J386">
        <v>0.86806000000000005</v>
      </c>
      <c r="K386" t="s">
        <v>320</v>
      </c>
      <c r="L386">
        <f t="shared" si="10"/>
        <v>33</v>
      </c>
      <c r="M386" t="str">
        <f t="shared" si="11"/>
        <v>no</v>
      </c>
    </row>
    <row r="387" spans="1:13" x14ac:dyDescent="0.2">
      <c r="A387" t="s">
        <v>5</v>
      </c>
      <c r="B387">
        <v>8938766</v>
      </c>
      <c r="C387">
        <v>8938915</v>
      </c>
      <c r="D387" t="s">
        <v>34</v>
      </c>
      <c r="E387">
        <v>8938850</v>
      </c>
      <c r="F387">
        <v>8938862</v>
      </c>
      <c r="G387">
        <v>9</v>
      </c>
      <c r="H387">
        <v>20</v>
      </c>
      <c r="I387" t="s">
        <v>35</v>
      </c>
      <c r="J387">
        <v>0.867869</v>
      </c>
      <c r="K387" t="s">
        <v>321</v>
      </c>
      <c r="L387">
        <f t="shared" si="10"/>
        <v>9</v>
      </c>
      <c r="M387" t="str">
        <f t="shared" si="11"/>
        <v>no</v>
      </c>
    </row>
    <row r="388" spans="1:13" x14ac:dyDescent="0.2">
      <c r="A388" t="s">
        <v>4</v>
      </c>
      <c r="B388">
        <v>36239318</v>
      </c>
      <c r="C388">
        <v>36239467</v>
      </c>
      <c r="D388" t="s">
        <v>34</v>
      </c>
      <c r="E388">
        <v>36239403</v>
      </c>
      <c r="F388">
        <v>36239415</v>
      </c>
      <c r="G388">
        <v>10</v>
      </c>
      <c r="H388">
        <v>21</v>
      </c>
      <c r="I388" t="s">
        <v>34</v>
      </c>
      <c r="J388">
        <v>0.86772400000000005</v>
      </c>
      <c r="K388" t="s">
        <v>322</v>
      </c>
      <c r="L388">
        <f t="shared" si="10"/>
        <v>10</v>
      </c>
      <c r="M388" t="str">
        <f t="shared" si="11"/>
        <v>no</v>
      </c>
    </row>
    <row r="389" spans="1:13" x14ac:dyDescent="0.2">
      <c r="A389" t="s">
        <v>0</v>
      </c>
      <c r="B389">
        <v>71159457</v>
      </c>
      <c r="C389">
        <v>71159606</v>
      </c>
      <c r="D389" t="s">
        <v>34</v>
      </c>
      <c r="E389">
        <v>71159593</v>
      </c>
      <c r="F389">
        <v>71159605</v>
      </c>
      <c r="G389">
        <v>61</v>
      </c>
      <c r="H389">
        <v>72</v>
      </c>
      <c r="I389" t="s">
        <v>34</v>
      </c>
      <c r="J389">
        <v>0.86772400000000005</v>
      </c>
      <c r="K389" t="s">
        <v>322</v>
      </c>
      <c r="L389">
        <f t="shared" ref="L389:L452" si="12">IF(G389&lt;0,H389,G389)</f>
        <v>61</v>
      </c>
      <c r="M389" t="str">
        <f t="shared" ref="M389:M452" si="13">IF(OR(G389=-4,G389=-7),"yes","no")</f>
        <v>no</v>
      </c>
    </row>
    <row r="390" spans="1:13" x14ac:dyDescent="0.2">
      <c r="A390" t="s">
        <v>13</v>
      </c>
      <c r="B390">
        <v>62627173</v>
      </c>
      <c r="C390">
        <v>62627322</v>
      </c>
      <c r="D390" t="s">
        <v>34</v>
      </c>
      <c r="E390">
        <v>62627227</v>
      </c>
      <c r="F390">
        <v>62627239</v>
      </c>
      <c r="G390">
        <v>-21</v>
      </c>
      <c r="H390">
        <v>-10</v>
      </c>
      <c r="I390" t="s">
        <v>34</v>
      </c>
      <c r="J390">
        <v>0.86772199999999999</v>
      </c>
      <c r="K390" t="s">
        <v>323</v>
      </c>
      <c r="L390">
        <f t="shared" si="12"/>
        <v>-10</v>
      </c>
      <c r="M390" t="str">
        <f t="shared" si="13"/>
        <v>no</v>
      </c>
    </row>
    <row r="391" spans="1:13" x14ac:dyDescent="0.2">
      <c r="A391" t="s">
        <v>4</v>
      </c>
      <c r="B391">
        <v>12251152</v>
      </c>
      <c r="C391">
        <v>12251301</v>
      </c>
      <c r="D391" t="s">
        <v>34</v>
      </c>
      <c r="E391">
        <v>12251257</v>
      </c>
      <c r="F391">
        <v>12251269</v>
      </c>
      <c r="G391">
        <v>30</v>
      </c>
      <c r="H391">
        <v>41</v>
      </c>
      <c r="I391" t="s">
        <v>34</v>
      </c>
      <c r="J391">
        <v>0.86772199999999999</v>
      </c>
      <c r="K391" t="s">
        <v>323</v>
      </c>
      <c r="L391">
        <f t="shared" si="12"/>
        <v>30</v>
      </c>
      <c r="M391" t="str">
        <f t="shared" si="13"/>
        <v>no</v>
      </c>
    </row>
    <row r="392" spans="1:13" x14ac:dyDescent="0.2">
      <c r="A392" t="s">
        <v>10</v>
      </c>
      <c r="B392">
        <v>87928291</v>
      </c>
      <c r="C392">
        <v>87928440</v>
      </c>
      <c r="D392" t="s">
        <v>34</v>
      </c>
      <c r="E392">
        <v>87928342</v>
      </c>
      <c r="F392">
        <v>87928354</v>
      </c>
      <c r="G392">
        <v>-24</v>
      </c>
      <c r="H392">
        <v>-13</v>
      </c>
      <c r="I392" t="s">
        <v>35</v>
      </c>
      <c r="J392">
        <v>0.86682800000000004</v>
      </c>
      <c r="K392" t="s">
        <v>324</v>
      </c>
      <c r="L392">
        <f t="shared" si="12"/>
        <v>-13</v>
      </c>
      <c r="M392" t="str">
        <f t="shared" si="13"/>
        <v>no</v>
      </c>
    </row>
    <row r="393" spans="1:13" x14ac:dyDescent="0.2">
      <c r="A393" t="s">
        <v>15</v>
      </c>
      <c r="B393">
        <v>96001107</v>
      </c>
      <c r="C393">
        <v>96001256</v>
      </c>
      <c r="D393" t="s">
        <v>34</v>
      </c>
      <c r="E393">
        <v>96001132</v>
      </c>
      <c r="F393">
        <v>96001144</v>
      </c>
      <c r="G393">
        <v>-50</v>
      </c>
      <c r="H393">
        <v>-39</v>
      </c>
      <c r="I393" t="s">
        <v>34</v>
      </c>
      <c r="J393">
        <v>0.86682800000000004</v>
      </c>
      <c r="K393" t="s">
        <v>325</v>
      </c>
      <c r="L393">
        <f t="shared" si="12"/>
        <v>-39</v>
      </c>
      <c r="M393" t="str">
        <f t="shared" si="13"/>
        <v>no</v>
      </c>
    </row>
    <row r="394" spans="1:13" x14ac:dyDescent="0.2">
      <c r="A394" t="s">
        <v>11</v>
      </c>
      <c r="B394">
        <v>17875943</v>
      </c>
      <c r="C394">
        <v>17876092</v>
      </c>
      <c r="D394" t="s">
        <v>34</v>
      </c>
      <c r="E394">
        <v>17876014</v>
      </c>
      <c r="F394">
        <v>17876026</v>
      </c>
      <c r="G394">
        <v>-4</v>
      </c>
      <c r="H394">
        <v>7</v>
      </c>
      <c r="I394" t="s">
        <v>35</v>
      </c>
      <c r="J394">
        <v>0.86682199999999998</v>
      </c>
      <c r="K394" t="s">
        <v>326</v>
      </c>
      <c r="L394">
        <f t="shared" si="12"/>
        <v>7</v>
      </c>
      <c r="M394" t="str">
        <f t="shared" si="13"/>
        <v>yes</v>
      </c>
    </row>
    <row r="395" spans="1:13" x14ac:dyDescent="0.2">
      <c r="A395" t="s">
        <v>5</v>
      </c>
      <c r="B395">
        <v>185285331</v>
      </c>
      <c r="C395">
        <v>185285480</v>
      </c>
      <c r="D395" t="s">
        <v>34</v>
      </c>
      <c r="E395">
        <v>185285415</v>
      </c>
      <c r="F395">
        <v>185285427</v>
      </c>
      <c r="G395">
        <v>9</v>
      </c>
      <c r="H395">
        <v>20</v>
      </c>
      <c r="I395" t="s">
        <v>35</v>
      </c>
      <c r="J395">
        <v>0.86580999999999997</v>
      </c>
      <c r="K395" t="s">
        <v>327</v>
      </c>
      <c r="L395">
        <f t="shared" si="12"/>
        <v>9</v>
      </c>
      <c r="M395" t="str">
        <f t="shared" si="13"/>
        <v>no</v>
      </c>
    </row>
    <row r="396" spans="1:13" x14ac:dyDescent="0.2">
      <c r="A396" t="s">
        <v>10</v>
      </c>
      <c r="B396">
        <v>38463096</v>
      </c>
      <c r="C396">
        <v>38463245</v>
      </c>
      <c r="D396" t="s">
        <v>34</v>
      </c>
      <c r="E396">
        <v>38463152</v>
      </c>
      <c r="F396">
        <v>38463164</v>
      </c>
      <c r="G396">
        <v>-19</v>
      </c>
      <c r="H396">
        <v>-8</v>
      </c>
      <c r="I396" t="s">
        <v>34</v>
      </c>
      <c r="J396">
        <v>0.86575400000000002</v>
      </c>
      <c r="K396" t="s">
        <v>328</v>
      </c>
      <c r="L396">
        <f t="shared" si="12"/>
        <v>-8</v>
      </c>
      <c r="M396" t="str">
        <f t="shared" si="13"/>
        <v>no</v>
      </c>
    </row>
    <row r="397" spans="1:13" x14ac:dyDescent="0.2">
      <c r="A397" t="s">
        <v>18</v>
      </c>
      <c r="B397">
        <v>119449492</v>
      </c>
      <c r="C397">
        <v>119449641</v>
      </c>
      <c r="D397" t="s">
        <v>34</v>
      </c>
      <c r="E397">
        <v>119449540</v>
      </c>
      <c r="F397">
        <v>119449552</v>
      </c>
      <c r="G397">
        <v>-27</v>
      </c>
      <c r="H397">
        <v>-16</v>
      </c>
      <c r="I397" t="s">
        <v>34</v>
      </c>
      <c r="J397">
        <v>0.86547499999999999</v>
      </c>
      <c r="K397" t="s">
        <v>329</v>
      </c>
      <c r="L397">
        <f t="shared" si="12"/>
        <v>-16</v>
      </c>
      <c r="M397" t="str">
        <f t="shared" si="13"/>
        <v>no</v>
      </c>
    </row>
    <row r="398" spans="1:13" x14ac:dyDescent="0.2">
      <c r="A398" t="s">
        <v>12</v>
      </c>
      <c r="B398">
        <v>107241685</v>
      </c>
      <c r="C398">
        <v>107241834</v>
      </c>
      <c r="D398" t="s">
        <v>34</v>
      </c>
      <c r="E398">
        <v>107241740</v>
      </c>
      <c r="F398">
        <v>107241752</v>
      </c>
      <c r="G398">
        <v>-20</v>
      </c>
      <c r="H398">
        <v>-9</v>
      </c>
      <c r="I398" t="s">
        <v>35</v>
      </c>
      <c r="J398">
        <v>0.86547499999999999</v>
      </c>
      <c r="K398" t="s">
        <v>330</v>
      </c>
      <c r="L398">
        <f t="shared" si="12"/>
        <v>-9</v>
      </c>
      <c r="M398" t="str">
        <f t="shared" si="13"/>
        <v>no</v>
      </c>
    </row>
    <row r="399" spans="1:13" x14ac:dyDescent="0.2">
      <c r="A399" t="s">
        <v>1</v>
      </c>
      <c r="B399">
        <v>60615637</v>
      </c>
      <c r="C399">
        <v>60615786</v>
      </c>
      <c r="D399" t="s">
        <v>34</v>
      </c>
      <c r="E399">
        <v>60615754</v>
      </c>
      <c r="F399">
        <v>60615766</v>
      </c>
      <c r="G399">
        <v>42</v>
      </c>
      <c r="H399">
        <v>53</v>
      </c>
      <c r="I399" t="s">
        <v>34</v>
      </c>
      <c r="J399">
        <v>0.86459600000000003</v>
      </c>
      <c r="K399" t="s">
        <v>331</v>
      </c>
      <c r="L399">
        <f t="shared" si="12"/>
        <v>42</v>
      </c>
      <c r="M399" t="str">
        <f t="shared" si="13"/>
        <v>no</v>
      </c>
    </row>
    <row r="400" spans="1:13" x14ac:dyDescent="0.2">
      <c r="A400" t="s">
        <v>15</v>
      </c>
      <c r="B400">
        <v>89882479</v>
      </c>
      <c r="C400">
        <v>89882628</v>
      </c>
      <c r="D400" t="s">
        <v>34</v>
      </c>
      <c r="E400">
        <v>89882563</v>
      </c>
      <c r="F400">
        <v>89882575</v>
      </c>
      <c r="G400">
        <v>9</v>
      </c>
      <c r="H400">
        <v>20</v>
      </c>
      <c r="I400" t="s">
        <v>35</v>
      </c>
      <c r="J400">
        <v>0.86399400000000004</v>
      </c>
      <c r="K400" t="s">
        <v>332</v>
      </c>
      <c r="L400">
        <f t="shared" si="12"/>
        <v>9</v>
      </c>
      <c r="M400" t="str">
        <f t="shared" si="13"/>
        <v>no</v>
      </c>
    </row>
    <row r="401" spans="1:13" x14ac:dyDescent="0.2">
      <c r="A401" t="s">
        <v>4</v>
      </c>
      <c r="B401">
        <v>10828394</v>
      </c>
      <c r="C401">
        <v>10828543</v>
      </c>
      <c r="D401" t="s">
        <v>34</v>
      </c>
      <c r="E401">
        <v>10828443</v>
      </c>
      <c r="F401">
        <v>10828455</v>
      </c>
      <c r="G401">
        <v>-26</v>
      </c>
      <c r="H401">
        <v>-15</v>
      </c>
      <c r="I401" t="s">
        <v>35</v>
      </c>
      <c r="J401">
        <v>0.86242700000000005</v>
      </c>
      <c r="K401" t="s">
        <v>333</v>
      </c>
      <c r="L401">
        <f t="shared" si="12"/>
        <v>-15</v>
      </c>
      <c r="M401" t="str">
        <f t="shared" si="13"/>
        <v>no</v>
      </c>
    </row>
    <row r="402" spans="1:13" x14ac:dyDescent="0.2">
      <c r="A402" t="s">
        <v>0</v>
      </c>
      <c r="B402">
        <v>65382907</v>
      </c>
      <c r="C402">
        <v>65383056</v>
      </c>
      <c r="D402" t="s">
        <v>34</v>
      </c>
      <c r="E402">
        <v>65382968</v>
      </c>
      <c r="F402">
        <v>65382980</v>
      </c>
      <c r="G402">
        <v>-14</v>
      </c>
      <c r="H402">
        <v>-3</v>
      </c>
      <c r="I402" t="s">
        <v>35</v>
      </c>
      <c r="J402">
        <v>0.86184700000000003</v>
      </c>
      <c r="K402" t="s">
        <v>334</v>
      </c>
      <c r="L402">
        <f t="shared" si="12"/>
        <v>-3</v>
      </c>
      <c r="M402" t="str">
        <f t="shared" si="13"/>
        <v>no</v>
      </c>
    </row>
    <row r="403" spans="1:13" x14ac:dyDescent="0.2">
      <c r="A403" t="s">
        <v>5</v>
      </c>
      <c r="B403">
        <v>156308037</v>
      </c>
      <c r="C403">
        <v>156308186</v>
      </c>
      <c r="D403" t="s">
        <v>34</v>
      </c>
      <c r="E403">
        <v>156308153</v>
      </c>
      <c r="F403">
        <v>156308165</v>
      </c>
      <c r="G403">
        <v>41</v>
      </c>
      <c r="H403">
        <v>52</v>
      </c>
      <c r="I403" t="s">
        <v>34</v>
      </c>
      <c r="J403">
        <v>0.861205</v>
      </c>
      <c r="K403" t="s">
        <v>335</v>
      </c>
      <c r="L403">
        <f t="shared" si="12"/>
        <v>41</v>
      </c>
      <c r="M403" t="str">
        <f t="shared" si="13"/>
        <v>no</v>
      </c>
    </row>
    <row r="404" spans="1:13" x14ac:dyDescent="0.2">
      <c r="A404" t="s">
        <v>14</v>
      </c>
      <c r="B404">
        <v>41575960</v>
      </c>
      <c r="C404">
        <v>41576109</v>
      </c>
      <c r="D404" t="s">
        <v>34</v>
      </c>
      <c r="E404">
        <v>41576068</v>
      </c>
      <c r="F404">
        <v>41576080</v>
      </c>
      <c r="G404">
        <v>33</v>
      </c>
      <c r="H404">
        <v>44</v>
      </c>
      <c r="I404" t="s">
        <v>34</v>
      </c>
      <c r="J404">
        <v>0.86100900000000002</v>
      </c>
      <c r="K404" t="s">
        <v>336</v>
      </c>
      <c r="L404">
        <f t="shared" si="12"/>
        <v>33</v>
      </c>
      <c r="M404" t="str">
        <f t="shared" si="13"/>
        <v>no</v>
      </c>
    </row>
    <row r="405" spans="1:13" x14ac:dyDescent="0.2">
      <c r="A405" t="s">
        <v>18</v>
      </c>
      <c r="B405">
        <v>86595153</v>
      </c>
      <c r="C405">
        <v>86595302</v>
      </c>
      <c r="D405" t="s">
        <v>34</v>
      </c>
      <c r="E405">
        <v>86595237</v>
      </c>
      <c r="F405">
        <v>86595249</v>
      </c>
      <c r="G405">
        <v>9</v>
      </c>
      <c r="H405">
        <v>20</v>
      </c>
      <c r="I405" t="s">
        <v>35</v>
      </c>
      <c r="J405">
        <v>0.86100900000000002</v>
      </c>
      <c r="K405" t="s">
        <v>337</v>
      </c>
      <c r="L405">
        <f t="shared" si="12"/>
        <v>9</v>
      </c>
      <c r="M405" t="str">
        <f t="shared" si="13"/>
        <v>no</v>
      </c>
    </row>
    <row r="406" spans="1:13" x14ac:dyDescent="0.2">
      <c r="A406" t="s">
        <v>8</v>
      </c>
      <c r="B406">
        <v>2205518</v>
      </c>
      <c r="C406">
        <v>2205667</v>
      </c>
      <c r="D406" t="s">
        <v>34</v>
      </c>
      <c r="E406">
        <v>2205572</v>
      </c>
      <c r="F406">
        <v>2205584</v>
      </c>
      <c r="G406">
        <v>-21</v>
      </c>
      <c r="H406">
        <v>-10</v>
      </c>
      <c r="I406" t="s">
        <v>34</v>
      </c>
      <c r="J406">
        <v>0.86093799999999998</v>
      </c>
      <c r="K406" t="s">
        <v>338</v>
      </c>
      <c r="L406">
        <f t="shared" si="12"/>
        <v>-10</v>
      </c>
      <c r="M406" t="str">
        <f t="shared" si="13"/>
        <v>no</v>
      </c>
    </row>
    <row r="407" spans="1:13" x14ac:dyDescent="0.2">
      <c r="A407" t="s">
        <v>5</v>
      </c>
      <c r="B407">
        <v>150488016</v>
      </c>
      <c r="C407">
        <v>150488165</v>
      </c>
      <c r="D407" t="s">
        <v>34</v>
      </c>
      <c r="E407">
        <v>150488071</v>
      </c>
      <c r="F407">
        <v>150488083</v>
      </c>
      <c r="G407">
        <v>-20</v>
      </c>
      <c r="H407">
        <v>-9</v>
      </c>
      <c r="I407" t="s">
        <v>35</v>
      </c>
      <c r="J407">
        <v>0.86073500000000003</v>
      </c>
      <c r="K407" t="s">
        <v>339</v>
      </c>
      <c r="L407">
        <f t="shared" si="12"/>
        <v>-9</v>
      </c>
      <c r="M407" t="str">
        <f t="shared" si="13"/>
        <v>no</v>
      </c>
    </row>
    <row r="408" spans="1:13" x14ac:dyDescent="0.2">
      <c r="A408" t="s">
        <v>14</v>
      </c>
      <c r="B408">
        <v>83478174</v>
      </c>
      <c r="C408">
        <v>83478323</v>
      </c>
      <c r="D408" t="s">
        <v>34</v>
      </c>
      <c r="E408">
        <v>83478209</v>
      </c>
      <c r="F408">
        <v>83478221</v>
      </c>
      <c r="G408">
        <v>-40</v>
      </c>
      <c r="H408">
        <v>-29</v>
      </c>
      <c r="I408" t="s">
        <v>34</v>
      </c>
      <c r="J408">
        <v>0.86071600000000004</v>
      </c>
      <c r="K408" t="s">
        <v>340</v>
      </c>
      <c r="L408">
        <f t="shared" si="12"/>
        <v>-29</v>
      </c>
      <c r="M408" t="str">
        <f t="shared" si="13"/>
        <v>no</v>
      </c>
    </row>
    <row r="409" spans="1:13" x14ac:dyDescent="0.2">
      <c r="A409" t="s">
        <v>7</v>
      </c>
      <c r="B409">
        <v>62081660</v>
      </c>
      <c r="C409">
        <v>62081809</v>
      </c>
      <c r="D409" t="s">
        <v>34</v>
      </c>
      <c r="E409">
        <v>62081705</v>
      </c>
      <c r="F409">
        <v>62081717</v>
      </c>
      <c r="G409">
        <v>-30</v>
      </c>
      <c r="H409">
        <v>-19</v>
      </c>
      <c r="I409" t="s">
        <v>34</v>
      </c>
      <c r="J409">
        <v>0.86050800000000005</v>
      </c>
      <c r="K409" t="s">
        <v>341</v>
      </c>
      <c r="L409">
        <f t="shared" si="12"/>
        <v>-19</v>
      </c>
      <c r="M409" t="str">
        <f t="shared" si="13"/>
        <v>no</v>
      </c>
    </row>
    <row r="410" spans="1:13" x14ac:dyDescent="0.2">
      <c r="A410" t="s">
        <v>8</v>
      </c>
      <c r="B410">
        <v>77224557</v>
      </c>
      <c r="C410">
        <v>77224706</v>
      </c>
      <c r="D410" t="s">
        <v>34</v>
      </c>
      <c r="E410">
        <v>77224642</v>
      </c>
      <c r="F410">
        <v>77224654</v>
      </c>
      <c r="G410">
        <v>10</v>
      </c>
      <c r="H410">
        <v>21</v>
      </c>
      <c r="I410" t="s">
        <v>35</v>
      </c>
      <c r="J410">
        <v>0.85949600000000004</v>
      </c>
      <c r="K410" t="s">
        <v>342</v>
      </c>
      <c r="L410">
        <f t="shared" si="12"/>
        <v>10</v>
      </c>
      <c r="M410" t="str">
        <f t="shared" si="13"/>
        <v>no</v>
      </c>
    </row>
    <row r="411" spans="1:13" x14ac:dyDescent="0.2">
      <c r="A411" t="s">
        <v>16</v>
      </c>
      <c r="B411">
        <v>20437818</v>
      </c>
      <c r="C411">
        <v>20437967</v>
      </c>
      <c r="D411" t="s">
        <v>34</v>
      </c>
      <c r="E411">
        <v>20437942</v>
      </c>
      <c r="F411">
        <v>20437954</v>
      </c>
      <c r="G411">
        <v>49</v>
      </c>
      <c r="H411">
        <v>60</v>
      </c>
      <c r="I411" t="s">
        <v>35</v>
      </c>
      <c r="J411">
        <v>0.85922100000000001</v>
      </c>
      <c r="K411" t="s">
        <v>343</v>
      </c>
      <c r="L411">
        <f t="shared" si="12"/>
        <v>49</v>
      </c>
      <c r="M411" t="str">
        <f t="shared" si="13"/>
        <v>no</v>
      </c>
    </row>
    <row r="412" spans="1:13" x14ac:dyDescent="0.2">
      <c r="A412" t="s">
        <v>22</v>
      </c>
      <c r="B412">
        <v>56036282</v>
      </c>
      <c r="C412">
        <v>56036431</v>
      </c>
      <c r="D412" t="s">
        <v>34</v>
      </c>
      <c r="E412">
        <v>56036337</v>
      </c>
      <c r="F412">
        <v>56036349</v>
      </c>
      <c r="G412">
        <v>-20</v>
      </c>
      <c r="H412">
        <v>-9</v>
      </c>
      <c r="I412" t="s">
        <v>34</v>
      </c>
      <c r="J412">
        <v>0.859097</v>
      </c>
      <c r="K412" t="s">
        <v>344</v>
      </c>
      <c r="L412">
        <f t="shared" si="12"/>
        <v>-9</v>
      </c>
      <c r="M412" t="str">
        <f t="shared" si="13"/>
        <v>no</v>
      </c>
    </row>
    <row r="413" spans="1:13" x14ac:dyDescent="0.2">
      <c r="A413" t="s">
        <v>10</v>
      </c>
      <c r="B413">
        <v>170541398</v>
      </c>
      <c r="C413">
        <v>170541547</v>
      </c>
      <c r="D413" t="s">
        <v>34</v>
      </c>
      <c r="E413">
        <v>170541455</v>
      </c>
      <c r="F413">
        <v>170541467</v>
      </c>
      <c r="G413">
        <v>-18</v>
      </c>
      <c r="H413">
        <v>-7</v>
      </c>
      <c r="I413" t="s">
        <v>34</v>
      </c>
      <c r="J413">
        <v>0.85902599999999996</v>
      </c>
      <c r="K413" t="s">
        <v>345</v>
      </c>
      <c r="L413">
        <f t="shared" si="12"/>
        <v>-7</v>
      </c>
      <c r="M413" t="str">
        <f t="shared" si="13"/>
        <v>no</v>
      </c>
    </row>
    <row r="414" spans="1:13" x14ac:dyDescent="0.2">
      <c r="A414" t="s">
        <v>2</v>
      </c>
      <c r="B414">
        <v>53773539</v>
      </c>
      <c r="C414">
        <v>53773688</v>
      </c>
      <c r="D414" t="s">
        <v>34</v>
      </c>
      <c r="E414">
        <v>53773622</v>
      </c>
      <c r="F414">
        <v>53773634</v>
      </c>
      <c r="G414">
        <v>8</v>
      </c>
      <c r="H414">
        <v>19</v>
      </c>
      <c r="I414" t="s">
        <v>35</v>
      </c>
      <c r="J414">
        <v>0.85828000000000004</v>
      </c>
      <c r="K414" t="s">
        <v>346</v>
      </c>
      <c r="L414">
        <f t="shared" si="12"/>
        <v>8</v>
      </c>
      <c r="M414" t="str">
        <f t="shared" si="13"/>
        <v>no</v>
      </c>
    </row>
    <row r="415" spans="1:13" x14ac:dyDescent="0.2">
      <c r="A415" t="s">
        <v>4</v>
      </c>
      <c r="B415">
        <v>12721613</v>
      </c>
      <c r="C415">
        <v>12721762</v>
      </c>
      <c r="D415" t="s">
        <v>34</v>
      </c>
      <c r="E415">
        <v>12721648</v>
      </c>
      <c r="F415">
        <v>12721660</v>
      </c>
      <c r="G415">
        <v>-40</v>
      </c>
      <c r="H415">
        <v>-29</v>
      </c>
      <c r="I415" t="s">
        <v>35</v>
      </c>
      <c r="J415">
        <v>0.85819299999999998</v>
      </c>
      <c r="K415" t="s">
        <v>347</v>
      </c>
      <c r="L415">
        <f t="shared" si="12"/>
        <v>-29</v>
      </c>
      <c r="M415" t="str">
        <f t="shared" si="13"/>
        <v>no</v>
      </c>
    </row>
    <row r="416" spans="1:13" x14ac:dyDescent="0.2">
      <c r="A416" t="s">
        <v>19</v>
      </c>
      <c r="B416">
        <v>25631963</v>
      </c>
      <c r="C416">
        <v>25632112</v>
      </c>
      <c r="D416" t="s">
        <v>34</v>
      </c>
      <c r="E416">
        <v>25632047</v>
      </c>
      <c r="F416">
        <v>25632059</v>
      </c>
      <c r="G416">
        <v>9</v>
      </c>
      <c r="H416">
        <v>20</v>
      </c>
      <c r="I416" t="s">
        <v>35</v>
      </c>
      <c r="J416">
        <v>0.85804100000000005</v>
      </c>
      <c r="K416" t="s">
        <v>348</v>
      </c>
      <c r="L416">
        <f t="shared" si="12"/>
        <v>9</v>
      </c>
      <c r="M416" t="str">
        <f t="shared" si="13"/>
        <v>no</v>
      </c>
    </row>
    <row r="417" spans="1:13" x14ac:dyDescent="0.2">
      <c r="A417" t="s">
        <v>11</v>
      </c>
      <c r="B417">
        <v>8093522</v>
      </c>
      <c r="C417">
        <v>8093671</v>
      </c>
      <c r="D417" t="s">
        <v>34</v>
      </c>
      <c r="E417">
        <v>8093547</v>
      </c>
      <c r="F417">
        <v>8093559</v>
      </c>
      <c r="G417">
        <v>-50</v>
      </c>
      <c r="H417">
        <v>-39</v>
      </c>
      <c r="I417" t="s">
        <v>34</v>
      </c>
      <c r="J417">
        <v>0.85735600000000001</v>
      </c>
      <c r="K417" t="s">
        <v>349</v>
      </c>
      <c r="L417">
        <f t="shared" si="12"/>
        <v>-39</v>
      </c>
      <c r="M417" t="str">
        <f t="shared" si="13"/>
        <v>no</v>
      </c>
    </row>
    <row r="418" spans="1:13" x14ac:dyDescent="0.2">
      <c r="A418" t="s">
        <v>13</v>
      </c>
      <c r="B418">
        <v>25315983</v>
      </c>
      <c r="C418">
        <v>25316132</v>
      </c>
      <c r="D418" t="s">
        <v>34</v>
      </c>
      <c r="E418">
        <v>25316006</v>
      </c>
      <c r="F418">
        <v>25316018</v>
      </c>
      <c r="G418">
        <v>-52</v>
      </c>
      <c r="H418">
        <v>-41</v>
      </c>
      <c r="I418" t="s">
        <v>34</v>
      </c>
      <c r="J418">
        <v>0.857317</v>
      </c>
      <c r="K418" t="s">
        <v>350</v>
      </c>
      <c r="L418">
        <f t="shared" si="12"/>
        <v>-41</v>
      </c>
      <c r="M418" t="str">
        <f t="shared" si="13"/>
        <v>no</v>
      </c>
    </row>
    <row r="419" spans="1:13" x14ac:dyDescent="0.2">
      <c r="A419" t="s">
        <v>7</v>
      </c>
      <c r="B419">
        <v>64978435</v>
      </c>
      <c r="C419">
        <v>64978584</v>
      </c>
      <c r="D419" t="s">
        <v>34</v>
      </c>
      <c r="E419">
        <v>64978463</v>
      </c>
      <c r="F419">
        <v>64978475</v>
      </c>
      <c r="G419">
        <v>-47</v>
      </c>
      <c r="H419">
        <v>-36</v>
      </c>
      <c r="I419" t="s">
        <v>35</v>
      </c>
      <c r="J419">
        <v>0.85729500000000003</v>
      </c>
      <c r="K419" t="s">
        <v>351</v>
      </c>
      <c r="L419">
        <f t="shared" si="12"/>
        <v>-36</v>
      </c>
      <c r="M419" t="str">
        <f t="shared" si="13"/>
        <v>no</v>
      </c>
    </row>
    <row r="420" spans="1:13" x14ac:dyDescent="0.2">
      <c r="A420" t="s">
        <v>15</v>
      </c>
      <c r="B420">
        <v>21737755</v>
      </c>
      <c r="C420">
        <v>21737904</v>
      </c>
      <c r="D420" t="s">
        <v>34</v>
      </c>
      <c r="E420">
        <v>21737798</v>
      </c>
      <c r="F420">
        <v>21737810</v>
      </c>
      <c r="G420">
        <v>-32</v>
      </c>
      <c r="H420">
        <v>-21</v>
      </c>
      <c r="I420" t="s">
        <v>35</v>
      </c>
      <c r="J420">
        <v>0.85696000000000006</v>
      </c>
      <c r="K420" t="s">
        <v>352</v>
      </c>
      <c r="L420">
        <f t="shared" si="12"/>
        <v>-21</v>
      </c>
      <c r="M420" t="str">
        <f t="shared" si="13"/>
        <v>no</v>
      </c>
    </row>
    <row r="421" spans="1:13" x14ac:dyDescent="0.2">
      <c r="A421" t="s">
        <v>4</v>
      </c>
      <c r="B421">
        <v>58258036</v>
      </c>
      <c r="C421">
        <v>58258185</v>
      </c>
      <c r="D421" t="s">
        <v>34</v>
      </c>
      <c r="E421">
        <v>58258090</v>
      </c>
      <c r="F421">
        <v>58258102</v>
      </c>
      <c r="G421">
        <v>-21</v>
      </c>
      <c r="H421">
        <v>-10</v>
      </c>
      <c r="I421" t="s">
        <v>34</v>
      </c>
      <c r="J421">
        <v>0.85678200000000004</v>
      </c>
      <c r="K421" t="s">
        <v>353</v>
      </c>
      <c r="L421">
        <f t="shared" si="12"/>
        <v>-10</v>
      </c>
      <c r="M421" t="str">
        <f t="shared" si="13"/>
        <v>no</v>
      </c>
    </row>
    <row r="422" spans="1:13" x14ac:dyDescent="0.2">
      <c r="A422" t="s">
        <v>18</v>
      </c>
      <c r="B422">
        <v>128003799</v>
      </c>
      <c r="C422">
        <v>128003948</v>
      </c>
      <c r="D422" t="s">
        <v>34</v>
      </c>
      <c r="E422">
        <v>128003882</v>
      </c>
      <c r="F422">
        <v>128003894</v>
      </c>
      <c r="G422">
        <v>8</v>
      </c>
      <c r="H422">
        <v>19</v>
      </c>
      <c r="I422" t="s">
        <v>35</v>
      </c>
      <c r="J422">
        <v>0.85662700000000003</v>
      </c>
      <c r="K422" t="s">
        <v>354</v>
      </c>
      <c r="L422">
        <f t="shared" si="12"/>
        <v>8</v>
      </c>
      <c r="M422" t="str">
        <f t="shared" si="13"/>
        <v>no</v>
      </c>
    </row>
    <row r="423" spans="1:13" x14ac:dyDescent="0.2">
      <c r="A423" t="s">
        <v>4</v>
      </c>
      <c r="B423">
        <v>15529786</v>
      </c>
      <c r="C423">
        <v>15529935</v>
      </c>
      <c r="D423" t="s">
        <v>34</v>
      </c>
      <c r="E423">
        <v>15529901</v>
      </c>
      <c r="F423">
        <v>15529913</v>
      </c>
      <c r="G423">
        <v>40</v>
      </c>
      <c r="H423">
        <v>51</v>
      </c>
      <c r="I423" t="s">
        <v>35</v>
      </c>
      <c r="J423">
        <v>0.85662700000000003</v>
      </c>
      <c r="K423" t="s">
        <v>354</v>
      </c>
      <c r="L423">
        <f t="shared" si="12"/>
        <v>40</v>
      </c>
      <c r="M423" t="str">
        <f t="shared" si="13"/>
        <v>no</v>
      </c>
    </row>
    <row r="424" spans="1:13" x14ac:dyDescent="0.2">
      <c r="A424" t="s">
        <v>13</v>
      </c>
      <c r="B424">
        <v>27168813</v>
      </c>
      <c r="C424">
        <v>27168962</v>
      </c>
      <c r="D424" t="s">
        <v>34</v>
      </c>
      <c r="E424">
        <v>27168868</v>
      </c>
      <c r="F424">
        <v>27168880</v>
      </c>
      <c r="G424">
        <v>-20</v>
      </c>
      <c r="H424">
        <v>-9</v>
      </c>
      <c r="I424" t="s">
        <v>34</v>
      </c>
      <c r="J424">
        <v>0.85662499999999997</v>
      </c>
      <c r="K424" t="s">
        <v>355</v>
      </c>
      <c r="L424">
        <f t="shared" si="12"/>
        <v>-9</v>
      </c>
      <c r="M424" t="str">
        <f t="shared" si="13"/>
        <v>no</v>
      </c>
    </row>
    <row r="425" spans="1:13" x14ac:dyDescent="0.2">
      <c r="A425" t="s">
        <v>2</v>
      </c>
      <c r="B425">
        <v>122028186</v>
      </c>
      <c r="C425">
        <v>122028335</v>
      </c>
      <c r="D425" t="s">
        <v>34</v>
      </c>
      <c r="E425">
        <v>122028190</v>
      </c>
      <c r="F425">
        <v>122028202</v>
      </c>
      <c r="G425">
        <v>-71</v>
      </c>
      <c r="H425">
        <v>-60</v>
      </c>
      <c r="I425" t="s">
        <v>34</v>
      </c>
      <c r="J425">
        <v>0.85641400000000001</v>
      </c>
      <c r="K425" t="s">
        <v>356</v>
      </c>
      <c r="L425">
        <f t="shared" si="12"/>
        <v>-60</v>
      </c>
      <c r="M425" t="str">
        <f t="shared" si="13"/>
        <v>no</v>
      </c>
    </row>
    <row r="426" spans="1:13" x14ac:dyDescent="0.2">
      <c r="A426" t="s">
        <v>5</v>
      </c>
      <c r="B426">
        <v>153700250</v>
      </c>
      <c r="C426">
        <v>153700399</v>
      </c>
      <c r="D426" t="s">
        <v>34</v>
      </c>
      <c r="E426">
        <v>153700334</v>
      </c>
      <c r="F426">
        <v>153700346</v>
      </c>
      <c r="G426">
        <v>9</v>
      </c>
      <c r="H426">
        <v>20</v>
      </c>
      <c r="I426" t="s">
        <v>35</v>
      </c>
      <c r="J426">
        <v>0.85631100000000004</v>
      </c>
      <c r="K426" t="s">
        <v>357</v>
      </c>
      <c r="L426">
        <f t="shared" si="12"/>
        <v>9</v>
      </c>
      <c r="M426" t="str">
        <f t="shared" si="13"/>
        <v>no</v>
      </c>
    </row>
    <row r="427" spans="1:13" x14ac:dyDescent="0.2">
      <c r="A427" t="s">
        <v>5</v>
      </c>
      <c r="B427">
        <v>247374157</v>
      </c>
      <c r="C427">
        <v>247374306</v>
      </c>
      <c r="D427" t="s">
        <v>34</v>
      </c>
      <c r="E427">
        <v>247374263</v>
      </c>
      <c r="F427">
        <v>247374275</v>
      </c>
      <c r="G427">
        <v>31</v>
      </c>
      <c r="H427">
        <v>42</v>
      </c>
      <c r="I427" t="s">
        <v>34</v>
      </c>
      <c r="J427">
        <v>0.85619699999999999</v>
      </c>
      <c r="K427" t="s">
        <v>358</v>
      </c>
      <c r="L427">
        <f t="shared" si="12"/>
        <v>31</v>
      </c>
      <c r="M427" t="str">
        <f t="shared" si="13"/>
        <v>no</v>
      </c>
    </row>
    <row r="428" spans="1:13" x14ac:dyDescent="0.2">
      <c r="A428" t="s">
        <v>11</v>
      </c>
      <c r="B428">
        <v>46125448</v>
      </c>
      <c r="C428">
        <v>46125597</v>
      </c>
      <c r="D428" t="s">
        <v>34</v>
      </c>
      <c r="E428">
        <v>46125533</v>
      </c>
      <c r="F428">
        <v>46125545</v>
      </c>
      <c r="G428">
        <v>10</v>
      </c>
      <c r="H428">
        <v>21</v>
      </c>
      <c r="I428" t="s">
        <v>35</v>
      </c>
      <c r="J428">
        <v>0.855877</v>
      </c>
      <c r="K428" t="s">
        <v>359</v>
      </c>
      <c r="L428">
        <f t="shared" si="12"/>
        <v>10</v>
      </c>
      <c r="M428" t="str">
        <f t="shared" si="13"/>
        <v>no</v>
      </c>
    </row>
    <row r="429" spans="1:13" x14ac:dyDescent="0.2">
      <c r="A429" t="s">
        <v>4</v>
      </c>
      <c r="B429">
        <v>12847829</v>
      </c>
      <c r="C429">
        <v>12847978</v>
      </c>
      <c r="D429" t="s">
        <v>34</v>
      </c>
      <c r="E429">
        <v>12847870</v>
      </c>
      <c r="F429">
        <v>12847882</v>
      </c>
      <c r="G429">
        <v>-34</v>
      </c>
      <c r="H429">
        <v>-23</v>
      </c>
      <c r="I429" t="s">
        <v>34</v>
      </c>
      <c r="J429">
        <v>0.85545000000000004</v>
      </c>
      <c r="K429" t="s">
        <v>360</v>
      </c>
      <c r="L429">
        <f t="shared" si="12"/>
        <v>-23</v>
      </c>
      <c r="M429" t="str">
        <f t="shared" si="13"/>
        <v>no</v>
      </c>
    </row>
    <row r="430" spans="1:13" x14ac:dyDescent="0.2">
      <c r="A430" t="s">
        <v>9</v>
      </c>
      <c r="B430">
        <v>35250214</v>
      </c>
      <c r="C430">
        <v>35250363</v>
      </c>
      <c r="D430" t="s">
        <v>34</v>
      </c>
      <c r="E430">
        <v>35250243</v>
      </c>
      <c r="F430">
        <v>35250255</v>
      </c>
      <c r="G430">
        <v>-46</v>
      </c>
      <c r="H430">
        <v>-35</v>
      </c>
      <c r="I430" t="s">
        <v>35</v>
      </c>
      <c r="J430">
        <v>0.85532699999999995</v>
      </c>
      <c r="K430" t="s">
        <v>361</v>
      </c>
      <c r="L430">
        <f t="shared" si="12"/>
        <v>-35</v>
      </c>
      <c r="M430" t="str">
        <f t="shared" si="13"/>
        <v>no</v>
      </c>
    </row>
    <row r="431" spans="1:13" x14ac:dyDescent="0.2">
      <c r="A431" t="s">
        <v>4</v>
      </c>
      <c r="B431">
        <v>41870035</v>
      </c>
      <c r="C431">
        <v>41870184</v>
      </c>
      <c r="D431" t="s">
        <v>34</v>
      </c>
      <c r="E431">
        <v>41870143</v>
      </c>
      <c r="F431">
        <v>41870155</v>
      </c>
      <c r="G431">
        <v>33</v>
      </c>
      <c r="H431">
        <v>44</v>
      </c>
      <c r="I431" t="s">
        <v>34</v>
      </c>
      <c r="J431">
        <v>0.85531599999999997</v>
      </c>
      <c r="K431" t="s">
        <v>362</v>
      </c>
      <c r="L431">
        <f t="shared" si="12"/>
        <v>33</v>
      </c>
      <c r="M431" t="str">
        <f t="shared" si="13"/>
        <v>no</v>
      </c>
    </row>
    <row r="432" spans="1:13" x14ac:dyDescent="0.2">
      <c r="A432" t="s">
        <v>4</v>
      </c>
      <c r="B432">
        <v>46800128</v>
      </c>
      <c r="C432">
        <v>46800277</v>
      </c>
      <c r="D432" t="s">
        <v>34</v>
      </c>
      <c r="E432">
        <v>46800184</v>
      </c>
      <c r="F432">
        <v>46800196</v>
      </c>
      <c r="G432">
        <v>-19</v>
      </c>
      <c r="H432">
        <v>-8</v>
      </c>
      <c r="I432" t="s">
        <v>34</v>
      </c>
      <c r="J432">
        <v>0.85518400000000006</v>
      </c>
      <c r="K432" t="s">
        <v>363</v>
      </c>
      <c r="L432">
        <f t="shared" si="12"/>
        <v>-8</v>
      </c>
      <c r="M432" t="str">
        <f t="shared" si="13"/>
        <v>no</v>
      </c>
    </row>
    <row r="433" spans="1:13" x14ac:dyDescent="0.2">
      <c r="A433" t="s">
        <v>1</v>
      </c>
      <c r="B433">
        <v>177631383</v>
      </c>
      <c r="C433">
        <v>177631532</v>
      </c>
      <c r="D433" t="s">
        <v>34</v>
      </c>
      <c r="E433">
        <v>177631437</v>
      </c>
      <c r="F433">
        <v>177631449</v>
      </c>
      <c r="G433">
        <v>-21</v>
      </c>
      <c r="H433">
        <v>-10</v>
      </c>
      <c r="I433" t="s">
        <v>34</v>
      </c>
      <c r="J433">
        <v>0.85478699999999996</v>
      </c>
      <c r="K433" t="s">
        <v>364</v>
      </c>
      <c r="L433">
        <f t="shared" si="12"/>
        <v>-10</v>
      </c>
      <c r="M433" t="str">
        <f t="shared" si="13"/>
        <v>no</v>
      </c>
    </row>
    <row r="434" spans="1:13" x14ac:dyDescent="0.2">
      <c r="A434" t="s">
        <v>7</v>
      </c>
      <c r="B434">
        <v>37788842</v>
      </c>
      <c r="C434">
        <v>37788991</v>
      </c>
      <c r="D434" t="s">
        <v>34</v>
      </c>
      <c r="E434">
        <v>37788943</v>
      </c>
      <c r="F434">
        <v>37788955</v>
      </c>
      <c r="G434">
        <v>26</v>
      </c>
      <c r="H434">
        <v>37</v>
      </c>
      <c r="I434" t="s">
        <v>35</v>
      </c>
      <c r="J434">
        <v>0.85386099999999998</v>
      </c>
      <c r="K434" t="s">
        <v>365</v>
      </c>
      <c r="L434">
        <f t="shared" si="12"/>
        <v>26</v>
      </c>
      <c r="M434" t="str">
        <f t="shared" si="13"/>
        <v>no</v>
      </c>
    </row>
    <row r="435" spans="1:13" x14ac:dyDescent="0.2">
      <c r="A435" t="s">
        <v>0</v>
      </c>
      <c r="B435">
        <v>67275673</v>
      </c>
      <c r="C435">
        <v>67275822</v>
      </c>
      <c r="D435" t="s">
        <v>34</v>
      </c>
      <c r="E435">
        <v>67275724</v>
      </c>
      <c r="F435">
        <v>67275736</v>
      </c>
      <c r="G435">
        <v>-24</v>
      </c>
      <c r="H435">
        <v>-13</v>
      </c>
      <c r="I435" t="s">
        <v>35</v>
      </c>
      <c r="J435">
        <v>0.85368599999999994</v>
      </c>
      <c r="K435" t="s">
        <v>366</v>
      </c>
      <c r="L435">
        <f t="shared" si="12"/>
        <v>-13</v>
      </c>
      <c r="M435" t="str">
        <f t="shared" si="13"/>
        <v>no</v>
      </c>
    </row>
    <row r="436" spans="1:13" x14ac:dyDescent="0.2">
      <c r="A436" t="s">
        <v>2</v>
      </c>
      <c r="B436">
        <v>121576165</v>
      </c>
      <c r="C436">
        <v>121576314</v>
      </c>
      <c r="D436" t="s">
        <v>34</v>
      </c>
      <c r="E436">
        <v>121576216</v>
      </c>
      <c r="F436">
        <v>121576228</v>
      </c>
      <c r="G436">
        <v>-24</v>
      </c>
      <c r="H436">
        <v>-13</v>
      </c>
      <c r="I436" t="s">
        <v>34</v>
      </c>
      <c r="J436">
        <v>0.85340199999999999</v>
      </c>
      <c r="K436" t="s">
        <v>367</v>
      </c>
      <c r="L436">
        <f t="shared" si="12"/>
        <v>-13</v>
      </c>
      <c r="M436" t="str">
        <f t="shared" si="13"/>
        <v>no</v>
      </c>
    </row>
    <row r="437" spans="1:13" x14ac:dyDescent="0.2">
      <c r="A437" t="s">
        <v>4</v>
      </c>
      <c r="B437">
        <v>14228526</v>
      </c>
      <c r="C437">
        <v>14228675</v>
      </c>
      <c r="D437" t="s">
        <v>34</v>
      </c>
      <c r="E437">
        <v>14228613</v>
      </c>
      <c r="F437">
        <v>14228625</v>
      </c>
      <c r="G437">
        <v>12</v>
      </c>
      <c r="H437">
        <v>23</v>
      </c>
      <c r="I437" t="s">
        <v>34</v>
      </c>
      <c r="J437">
        <v>0.85329999999999995</v>
      </c>
      <c r="K437" t="s">
        <v>368</v>
      </c>
      <c r="L437">
        <f t="shared" si="12"/>
        <v>12</v>
      </c>
      <c r="M437" t="str">
        <f t="shared" si="13"/>
        <v>no</v>
      </c>
    </row>
    <row r="438" spans="1:13" x14ac:dyDescent="0.2">
      <c r="A438" t="s">
        <v>1</v>
      </c>
      <c r="B438">
        <v>55419756</v>
      </c>
      <c r="C438">
        <v>55419905</v>
      </c>
      <c r="D438" t="s">
        <v>34</v>
      </c>
      <c r="E438">
        <v>55419824</v>
      </c>
      <c r="F438">
        <v>55419836</v>
      </c>
      <c r="G438">
        <v>-7</v>
      </c>
      <c r="H438">
        <v>4</v>
      </c>
      <c r="I438" t="s">
        <v>34</v>
      </c>
      <c r="J438">
        <v>0.85296300000000003</v>
      </c>
      <c r="K438" t="s">
        <v>369</v>
      </c>
      <c r="L438">
        <f t="shared" si="12"/>
        <v>4</v>
      </c>
      <c r="M438" t="str">
        <f t="shared" si="13"/>
        <v>yes</v>
      </c>
    </row>
    <row r="439" spans="1:13" x14ac:dyDescent="0.2">
      <c r="A439" t="s">
        <v>8</v>
      </c>
      <c r="B439">
        <v>88839974</v>
      </c>
      <c r="C439">
        <v>88840123</v>
      </c>
      <c r="D439" t="s">
        <v>34</v>
      </c>
      <c r="E439">
        <v>88840088</v>
      </c>
      <c r="F439">
        <v>88840100</v>
      </c>
      <c r="G439">
        <v>39</v>
      </c>
      <c r="H439">
        <v>50</v>
      </c>
      <c r="I439" t="s">
        <v>34</v>
      </c>
      <c r="J439">
        <v>0.85262499999999997</v>
      </c>
      <c r="K439" t="s">
        <v>370</v>
      </c>
      <c r="L439">
        <f t="shared" si="12"/>
        <v>39</v>
      </c>
      <c r="M439" t="str">
        <f t="shared" si="13"/>
        <v>no</v>
      </c>
    </row>
    <row r="440" spans="1:13" x14ac:dyDescent="0.2">
      <c r="A440" t="s">
        <v>0</v>
      </c>
      <c r="B440">
        <v>71823480</v>
      </c>
      <c r="C440">
        <v>71823629</v>
      </c>
      <c r="D440" t="s">
        <v>34</v>
      </c>
      <c r="E440">
        <v>71823481</v>
      </c>
      <c r="F440">
        <v>71823493</v>
      </c>
      <c r="G440">
        <v>-74</v>
      </c>
      <c r="H440">
        <v>-63</v>
      </c>
      <c r="I440" t="s">
        <v>34</v>
      </c>
      <c r="J440">
        <v>0.85262499999999997</v>
      </c>
      <c r="K440" t="s">
        <v>370</v>
      </c>
      <c r="L440">
        <f t="shared" si="12"/>
        <v>-63</v>
      </c>
      <c r="M440" t="str">
        <f t="shared" si="13"/>
        <v>no</v>
      </c>
    </row>
    <row r="441" spans="1:13" x14ac:dyDescent="0.2">
      <c r="A441" t="s">
        <v>12</v>
      </c>
      <c r="B441">
        <v>32124349</v>
      </c>
      <c r="C441">
        <v>32124498</v>
      </c>
      <c r="D441" t="s">
        <v>34</v>
      </c>
      <c r="E441">
        <v>32124409</v>
      </c>
      <c r="F441">
        <v>32124421</v>
      </c>
      <c r="G441">
        <v>-15</v>
      </c>
      <c r="H441">
        <v>-4</v>
      </c>
      <c r="I441" t="s">
        <v>34</v>
      </c>
      <c r="J441">
        <v>0.852437</v>
      </c>
      <c r="K441" t="s">
        <v>371</v>
      </c>
      <c r="L441">
        <f t="shared" si="12"/>
        <v>-4</v>
      </c>
      <c r="M441" t="str">
        <f t="shared" si="13"/>
        <v>no</v>
      </c>
    </row>
    <row r="442" spans="1:13" x14ac:dyDescent="0.2">
      <c r="A442" t="s">
        <v>7</v>
      </c>
      <c r="B442">
        <v>61765490</v>
      </c>
      <c r="C442">
        <v>61765639</v>
      </c>
      <c r="D442" t="s">
        <v>34</v>
      </c>
      <c r="E442">
        <v>61765574</v>
      </c>
      <c r="F442">
        <v>61765586</v>
      </c>
      <c r="G442">
        <v>9</v>
      </c>
      <c r="H442">
        <v>20</v>
      </c>
      <c r="I442" t="s">
        <v>35</v>
      </c>
      <c r="J442">
        <v>0.85221000000000002</v>
      </c>
      <c r="K442" t="s">
        <v>372</v>
      </c>
      <c r="L442">
        <f t="shared" si="12"/>
        <v>9</v>
      </c>
      <c r="M442" t="str">
        <f t="shared" si="13"/>
        <v>no</v>
      </c>
    </row>
    <row r="443" spans="1:13" x14ac:dyDescent="0.2">
      <c r="A443" t="s">
        <v>10</v>
      </c>
      <c r="B443">
        <v>7069775</v>
      </c>
      <c r="C443">
        <v>7069924</v>
      </c>
      <c r="D443" t="s">
        <v>34</v>
      </c>
      <c r="E443">
        <v>7069872</v>
      </c>
      <c r="F443">
        <v>7069884</v>
      </c>
      <c r="G443">
        <v>22</v>
      </c>
      <c r="H443">
        <v>33</v>
      </c>
      <c r="I443" t="s">
        <v>34</v>
      </c>
      <c r="J443">
        <v>0.852136</v>
      </c>
      <c r="K443" t="s">
        <v>373</v>
      </c>
      <c r="L443">
        <f t="shared" si="12"/>
        <v>22</v>
      </c>
      <c r="M443" t="str">
        <f t="shared" si="13"/>
        <v>no</v>
      </c>
    </row>
    <row r="444" spans="1:13" x14ac:dyDescent="0.2">
      <c r="A444" t="s">
        <v>10</v>
      </c>
      <c r="B444">
        <v>41211364</v>
      </c>
      <c r="C444">
        <v>41211513</v>
      </c>
      <c r="D444" t="s">
        <v>34</v>
      </c>
      <c r="E444">
        <v>41211461</v>
      </c>
      <c r="F444">
        <v>41211473</v>
      </c>
      <c r="G444">
        <v>22</v>
      </c>
      <c r="H444">
        <v>33</v>
      </c>
      <c r="I444" t="s">
        <v>34</v>
      </c>
      <c r="J444">
        <v>0.85198200000000002</v>
      </c>
      <c r="K444" t="s">
        <v>374</v>
      </c>
      <c r="L444">
        <f t="shared" si="12"/>
        <v>22</v>
      </c>
      <c r="M444" t="str">
        <f t="shared" si="13"/>
        <v>no</v>
      </c>
    </row>
    <row r="445" spans="1:13" x14ac:dyDescent="0.2">
      <c r="A445" t="s">
        <v>7</v>
      </c>
      <c r="B445">
        <v>106468118</v>
      </c>
      <c r="C445">
        <v>106468267</v>
      </c>
      <c r="D445" t="s">
        <v>34</v>
      </c>
      <c r="E445">
        <v>106468132</v>
      </c>
      <c r="F445">
        <v>106468144</v>
      </c>
      <c r="G445">
        <v>-61</v>
      </c>
      <c r="H445">
        <v>-50</v>
      </c>
      <c r="I445" t="s">
        <v>35</v>
      </c>
      <c r="J445">
        <v>0.85163500000000003</v>
      </c>
      <c r="K445" t="s">
        <v>375</v>
      </c>
      <c r="L445">
        <f t="shared" si="12"/>
        <v>-50</v>
      </c>
      <c r="M445" t="str">
        <f t="shared" si="13"/>
        <v>no</v>
      </c>
    </row>
    <row r="446" spans="1:13" x14ac:dyDescent="0.2">
      <c r="A446" t="s">
        <v>5</v>
      </c>
      <c r="B446">
        <v>37740999</v>
      </c>
      <c r="C446">
        <v>37741148</v>
      </c>
      <c r="D446" t="s">
        <v>34</v>
      </c>
      <c r="E446">
        <v>37741030</v>
      </c>
      <c r="F446">
        <v>37741042</v>
      </c>
      <c r="G446">
        <v>-44</v>
      </c>
      <c r="H446">
        <v>-33</v>
      </c>
      <c r="I446" t="s">
        <v>35</v>
      </c>
      <c r="J446">
        <v>0.851491</v>
      </c>
      <c r="K446" t="s">
        <v>376</v>
      </c>
      <c r="L446">
        <f t="shared" si="12"/>
        <v>-33</v>
      </c>
      <c r="M446" t="str">
        <f t="shared" si="13"/>
        <v>no</v>
      </c>
    </row>
    <row r="447" spans="1:13" x14ac:dyDescent="0.2">
      <c r="A447" t="s">
        <v>2</v>
      </c>
      <c r="B447">
        <v>120315078</v>
      </c>
      <c r="C447">
        <v>120315227</v>
      </c>
      <c r="D447" t="s">
        <v>34</v>
      </c>
      <c r="E447">
        <v>120315174</v>
      </c>
      <c r="F447">
        <v>120315186</v>
      </c>
      <c r="G447">
        <v>21</v>
      </c>
      <c r="H447">
        <v>32</v>
      </c>
      <c r="I447" t="s">
        <v>34</v>
      </c>
      <c r="J447">
        <v>0.85147099999999998</v>
      </c>
      <c r="K447" t="s">
        <v>377</v>
      </c>
      <c r="L447">
        <f t="shared" si="12"/>
        <v>21</v>
      </c>
      <c r="M447" t="str">
        <f t="shared" si="13"/>
        <v>no</v>
      </c>
    </row>
    <row r="448" spans="1:13" x14ac:dyDescent="0.2">
      <c r="A448" t="s">
        <v>5</v>
      </c>
      <c r="B448">
        <v>15203776</v>
      </c>
      <c r="C448">
        <v>15203925</v>
      </c>
      <c r="D448" t="s">
        <v>34</v>
      </c>
      <c r="E448">
        <v>15203912</v>
      </c>
      <c r="F448">
        <v>15203924</v>
      </c>
      <c r="G448">
        <v>61</v>
      </c>
      <c r="H448">
        <v>72</v>
      </c>
      <c r="I448" t="s">
        <v>34</v>
      </c>
      <c r="J448">
        <v>0.85147099999999998</v>
      </c>
      <c r="K448" t="s">
        <v>377</v>
      </c>
      <c r="L448">
        <f t="shared" si="12"/>
        <v>61</v>
      </c>
      <c r="M448" t="str">
        <f t="shared" si="13"/>
        <v>no</v>
      </c>
    </row>
    <row r="449" spans="1:13" x14ac:dyDescent="0.2">
      <c r="A449" t="s">
        <v>2</v>
      </c>
      <c r="B449">
        <v>56753997</v>
      </c>
      <c r="C449">
        <v>56754146</v>
      </c>
      <c r="D449" t="s">
        <v>34</v>
      </c>
      <c r="E449">
        <v>56754030</v>
      </c>
      <c r="F449">
        <v>56754042</v>
      </c>
      <c r="G449">
        <v>-42</v>
      </c>
      <c r="H449">
        <v>-31</v>
      </c>
      <c r="I449" t="s">
        <v>35</v>
      </c>
      <c r="J449">
        <v>0.85145000000000004</v>
      </c>
      <c r="K449" t="s">
        <v>378</v>
      </c>
      <c r="L449">
        <f t="shared" si="12"/>
        <v>-31</v>
      </c>
      <c r="M449" t="str">
        <f t="shared" si="13"/>
        <v>no</v>
      </c>
    </row>
    <row r="450" spans="1:13" x14ac:dyDescent="0.2">
      <c r="A450" t="s">
        <v>8</v>
      </c>
      <c r="B450">
        <v>53469425</v>
      </c>
      <c r="C450">
        <v>53469574</v>
      </c>
      <c r="D450" t="s">
        <v>34</v>
      </c>
      <c r="E450">
        <v>53469463</v>
      </c>
      <c r="F450">
        <v>53469475</v>
      </c>
      <c r="G450">
        <v>-37</v>
      </c>
      <c r="H450">
        <v>-26</v>
      </c>
      <c r="I450" t="s">
        <v>34</v>
      </c>
      <c r="J450">
        <v>0.85086099999999998</v>
      </c>
      <c r="K450" t="s">
        <v>379</v>
      </c>
      <c r="L450">
        <f t="shared" si="12"/>
        <v>-26</v>
      </c>
      <c r="M450" t="str">
        <f t="shared" si="13"/>
        <v>no</v>
      </c>
    </row>
    <row r="451" spans="1:13" x14ac:dyDescent="0.2">
      <c r="A451" t="s">
        <v>1</v>
      </c>
      <c r="B451">
        <v>148737310</v>
      </c>
      <c r="C451">
        <v>148737459</v>
      </c>
      <c r="D451" t="s">
        <v>34</v>
      </c>
      <c r="E451">
        <v>148737428</v>
      </c>
      <c r="F451">
        <v>148737440</v>
      </c>
      <c r="G451">
        <v>43</v>
      </c>
      <c r="H451">
        <v>54</v>
      </c>
      <c r="I451" t="s">
        <v>35</v>
      </c>
      <c r="J451">
        <v>0.85065100000000005</v>
      </c>
      <c r="K451" t="s">
        <v>380</v>
      </c>
      <c r="L451">
        <f t="shared" si="12"/>
        <v>43</v>
      </c>
      <c r="M451" t="str">
        <f t="shared" si="13"/>
        <v>no</v>
      </c>
    </row>
    <row r="452" spans="1:13" x14ac:dyDescent="0.2">
      <c r="A452" t="s">
        <v>16</v>
      </c>
      <c r="B452">
        <v>29293126</v>
      </c>
      <c r="C452">
        <v>29293275</v>
      </c>
      <c r="D452" t="s">
        <v>34</v>
      </c>
      <c r="E452">
        <v>29293136</v>
      </c>
      <c r="F452">
        <v>29293148</v>
      </c>
      <c r="G452">
        <v>-65</v>
      </c>
      <c r="H452">
        <v>-54</v>
      </c>
      <c r="I452" t="s">
        <v>35</v>
      </c>
      <c r="J452">
        <v>0.85061600000000004</v>
      </c>
      <c r="K452" t="s">
        <v>381</v>
      </c>
      <c r="L452">
        <f t="shared" si="12"/>
        <v>-54</v>
      </c>
      <c r="M452" t="str">
        <f t="shared" si="13"/>
        <v>no</v>
      </c>
    </row>
    <row r="453" spans="1:13" x14ac:dyDescent="0.2">
      <c r="A453" t="s">
        <v>13</v>
      </c>
      <c r="B453">
        <v>126712467</v>
      </c>
      <c r="C453">
        <v>126712616</v>
      </c>
      <c r="D453" t="s">
        <v>34</v>
      </c>
      <c r="E453">
        <v>126712488</v>
      </c>
      <c r="F453">
        <v>126712500</v>
      </c>
      <c r="G453">
        <v>-54</v>
      </c>
      <c r="H453">
        <v>-43</v>
      </c>
      <c r="I453" t="s">
        <v>34</v>
      </c>
      <c r="J453">
        <v>0.85045599999999999</v>
      </c>
      <c r="K453" t="s">
        <v>382</v>
      </c>
      <c r="L453">
        <f t="shared" ref="L453:L516" si="14">IF(G453&lt;0,H453,G453)</f>
        <v>-43</v>
      </c>
      <c r="M453" t="str">
        <f t="shared" ref="M453:M516" si="15">IF(OR(G453=-4,G453=-7),"yes","no")</f>
        <v>no</v>
      </c>
    </row>
    <row r="454" spans="1:13" x14ac:dyDescent="0.2">
      <c r="A454" t="s">
        <v>12</v>
      </c>
      <c r="B454">
        <v>148804315</v>
      </c>
      <c r="C454">
        <v>148804464</v>
      </c>
      <c r="D454" t="s">
        <v>34</v>
      </c>
      <c r="E454">
        <v>148804426</v>
      </c>
      <c r="F454">
        <v>148804438</v>
      </c>
      <c r="G454">
        <v>36</v>
      </c>
      <c r="H454">
        <v>47</v>
      </c>
      <c r="I454" t="s">
        <v>35</v>
      </c>
      <c r="J454">
        <v>0.85003899999999999</v>
      </c>
      <c r="K454" t="s">
        <v>383</v>
      </c>
      <c r="L454">
        <f t="shared" si="14"/>
        <v>36</v>
      </c>
      <c r="M454" t="str">
        <f t="shared" si="15"/>
        <v>no</v>
      </c>
    </row>
    <row r="455" spans="1:13" x14ac:dyDescent="0.2">
      <c r="A455" t="s">
        <v>20</v>
      </c>
      <c r="B455">
        <v>102133346</v>
      </c>
      <c r="C455">
        <v>102133495</v>
      </c>
      <c r="D455" t="s">
        <v>34</v>
      </c>
      <c r="E455">
        <v>102133417</v>
      </c>
      <c r="F455">
        <v>102133429</v>
      </c>
      <c r="G455">
        <v>-4</v>
      </c>
      <c r="H455">
        <v>7</v>
      </c>
      <c r="I455" t="s">
        <v>35</v>
      </c>
      <c r="J455">
        <v>0.84986700000000004</v>
      </c>
      <c r="K455" t="s">
        <v>384</v>
      </c>
      <c r="L455">
        <f t="shared" si="14"/>
        <v>7</v>
      </c>
      <c r="M455" t="str">
        <f t="shared" si="15"/>
        <v>yes</v>
      </c>
    </row>
    <row r="456" spans="1:13" x14ac:dyDescent="0.2">
      <c r="A456" t="s">
        <v>4</v>
      </c>
      <c r="B456">
        <v>45873869</v>
      </c>
      <c r="C456">
        <v>45874018</v>
      </c>
      <c r="D456" t="s">
        <v>34</v>
      </c>
      <c r="E456">
        <v>45873921</v>
      </c>
      <c r="F456">
        <v>45873933</v>
      </c>
      <c r="G456">
        <v>-23</v>
      </c>
      <c r="H456">
        <v>-12</v>
      </c>
      <c r="I456" t="s">
        <v>35</v>
      </c>
      <c r="J456">
        <v>0.84938100000000005</v>
      </c>
      <c r="K456" t="s">
        <v>385</v>
      </c>
      <c r="L456">
        <f t="shared" si="14"/>
        <v>-12</v>
      </c>
      <c r="M456" t="str">
        <f t="shared" si="15"/>
        <v>no</v>
      </c>
    </row>
    <row r="457" spans="1:13" x14ac:dyDescent="0.2">
      <c r="A457" t="s">
        <v>10</v>
      </c>
      <c r="B457">
        <v>113074811</v>
      </c>
      <c r="C457">
        <v>113074960</v>
      </c>
      <c r="D457" t="s">
        <v>34</v>
      </c>
      <c r="E457">
        <v>113074838</v>
      </c>
      <c r="F457">
        <v>113074850</v>
      </c>
      <c r="G457">
        <v>-48</v>
      </c>
      <c r="H457">
        <v>-37</v>
      </c>
      <c r="I457" t="s">
        <v>34</v>
      </c>
      <c r="J457">
        <v>0.84923999999999999</v>
      </c>
      <c r="K457" t="s">
        <v>386</v>
      </c>
      <c r="L457">
        <f t="shared" si="14"/>
        <v>-37</v>
      </c>
      <c r="M457" t="str">
        <f t="shared" si="15"/>
        <v>no</v>
      </c>
    </row>
    <row r="458" spans="1:13" x14ac:dyDescent="0.2">
      <c r="A458" t="s">
        <v>4</v>
      </c>
      <c r="B458">
        <v>14117214</v>
      </c>
      <c r="C458">
        <v>14117363</v>
      </c>
      <c r="D458" t="s">
        <v>34</v>
      </c>
      <c r="E458">
        <v>14117298</v>
      </c>
      <c r="F458">
        <v>14117310</v>
      </c>
      <c r="G458">
        <v>9</v>
      </c>
      <c r="H458">
        <v>20</v>
      </c>
      <c r="I458" t="s">
        <v>35</v>
      </c>
      <c r="J458">
        <v>0.84916499999999995</v>
      </c>
      <c r="K458" t="s">
        <v>387</v>
      </c>
      <c r="L458">
        <f t="shared" si="14"/>
        <v>9</v>
      </c>
      <c r="M458" t="str">
        <f t="shared" si="15"/>
        <v>no</v>
      </c>
    </row>
    <row r="459" spans="1:13" x14ac:dyDescent="0.2">
      <c r="A459" t="s">
        <v>5</v>
      </c>
      <c r="B459">
        <v>150459780</v>
      </c>
      <c r="C459">
        <v>150459929</v>
      </c>
      <c r="D459" t="s">
        <v>34</v>
      </c>
      <c r="E459">
        <v>150459804</v>
      </c>
      <c r="F459">
        <v>150459816</v>
      </c>
      <c r="G459">
        <v>-51</v>
      </c>
      <c r="H459">
        <v>-40</v>
      </c>
      <c r="I459" t="s">
        <v>34</v>
      </c>
      <c r="J459">
        <v>0.84902</v>
      </c>
      <c r="K459" t="s">
        <v>388</v>
      </c>
      <c r="L459">
        <f t="shared" si="14"/>
        <v>-40</v>
      </c>
      <c r="M459" t="str">
        <f t="shared" si="15"/>
        <v>no</v>
      </c>
    </row>
    <row r="460" spans="1:13" x14ac:dyDescent="0.2">
      <c r="A460" t="s">
        <v>11</v>
      </c>
      <c r="B460">
        <v>46024333</v>
      </c>
      <c r="C460">
        <v>46024482</v>
      </c>
      <c r="D460" t="s">
        <v>34</v>
      </c>
      <c r="E460">
        <v>46024457</v>
      </c>
      <c r="F460">
        <v>46024469</v>
      </c>
      <c r="G460">
        <v>49</v>
      </c>
      <c r="H460">
        <v>60</v>
      </c>
      <c r="I460" t="s">
        <v>34</v>
      </c>
      <c r="J460">
        <v>0.84845700000000002</v>
      </c>
      <c r="K460" t="s">
        <v>389</v>
      </c>
      <c r="L460">
        <f t="shared" si="14"/>
        <v>49</v>
      </c>
      <c r="M460" t="str">
        <f t="shared" si="15"/>
        <v>no</v>
      </c>
    </row>
    <row r="461" spans="1:13" x14ac:dyDescent="0.2">
      <c r="A461" t="s">
        <v>2</v>
      </c>
      <c r="B461">
        <v>93323138</v>
      </c>
      <c r="C461">
        <v>93323287</v>
      </c>
      <c r="D461" t="s">
        <v>34</v>
      </c>
      <c r="E461">
        <v>93323246</v>
      </c>
      <c r="F461">
        <v>93323258</v>
      </c>
      <c r="G461">
        <v>33</v>
      </c>
      <c r="H461">
        <v>44</v>
      </c>
      <c r="I461" t="s">
        <v>34</v>
      </c>
      <c r="J461">
        <v>0.84845700000000002</v>
      </c>
      <c r="K461" t="s">
        <v>389</v>
      </c>
      <c r="L461">
        <f t="shared" si="14"/>
        <v>33</v>
      </c>
      <c r="M461" t="str">
        <f t="shared" si="15"/>
        <v>no</v>
      </c>
    </row>
    <row r="462" spans="1:13" x14ac:dyDescent="0.2">
      <c r="A462" t="s">
        <v>15</v>
      </c>
      <c r="B462">
        <v>23476341</v>
      </c>
      <c r="C462">
        <v>23476490</v>
      </c>
      <c r="D462" t="s">
        <v>34</v>
      </c>
      <c r="E462">
        <v>23476469</v>
      </c>
      <c r="F462">
        <v>23476481</v>
      </c>
      <c r="G462">
        <v>53</v>
      </c>
      <c r="H462">
        <v>64</v>
      </c>
      <c r="I462" t="s">
        <v>35</v>
      </c>
      <c r="J462">
        <v>0.84814699999999998</v>
      </c>
      <c r="K462" t="s">
        <v>390</v>
      </c>
      <c r="L462">
        <f t="shared" si="14"/>
        <v>53</v>
      </c>
      <c r="M462" t="str">
        <f t="shared" si="15"/>
        <v>no</v>
      </c>
    </row>
    <row r="463" spans="1:13" x14ac:dyDescent="0.2">
      <c r="A463" t="s">
        <v>1</v>
      </c>
      <c r="B463">
        <v>89705613</v>
      </c>
      <c r="C463">
        <v>89705762</v>
      </c>
      <c r="D463" t="s">
        <v>34</v>
      </c>
      <c r="E463">
        <v>89705697</v>
      </c>
      <c r="F463">
        <v>89705709</v>
      </c>
      <c r="G463">
        <v>9</v>
      </c>
      <c r="H463">
        <v>20</v>
      </c>
      <c r="I463" t="s">
        <v>35</v>
      </c>
      <c r="J463">
        <v>0.84797100000000003</v>
      </c>
      <c r="K463" t="s">
        <v>391</v>
      </c>
      <c r="L463">
        <f t="shared" si="14"/>
        <v>9</v>
      </c>
      <c r="M463" t="str">
        <f t="shared" si="15"/>
        <v>no</v>
      </c>
    </row>
    <row r="464" spans="1:13" x14ac:dyDescent="0.2">
      <c r="A464" t="s">
        <v>17</v>
      </c>
      <c r="B464">
        <v>154444499</v>
      </c>
      <c r="C464">
        <v>154444648</v>
      </c>
      <c r="D464" t="s">
        <v>34</v>
      </c>
      <c r="E464">
        <v>154444552</v>
      </c>
      <c r="F464">
        <v>154444564</v>
      </c>
      <c r="G464">
        <v>-22</v>
      </c>
      <c r="H464">
        <v>-11</v>
      </c>
      <c r="I464" t="s">
        <v>35</v>
      </c>
      <c r="J464">
        <v>0.84794000000000003</v>
      </c>
      <c r="K464" t="s">
        <v>392</v>
      </c>
      <c r="L464">
        <f t="shared" si="14"/>
        <v>-11</v>
      </c>
      <c r="M464" t="str">
        <f t="shared" si="15"/>
        <v>no</v>
      </c>
    </row>
    <row r="465" spans="1:13" x14ac:dyDescent="0.2">
      <c r="A465" t="s">
        <v>3</v>
      </c>
      <c r="B465">
        <v>52529028</v>
      </c>
      <c r="C465">
        <v>52529177</v>
      </c>
      <c r="D465" t="s">
        <v>34</v>
      </c>
      <c r="E465">
        <v>52529125</v>
      </c>
      <c r="F465">
        <v>52529137</v>
      </c>
      <c r="G465">
        <v>22</v>
      </c>
      <c r="H465">
        <v>33</v>
      </c>
      <c r="I465" t="s">
        <v>34</v>
      </c>
      <c r="J465">
        <v>0.847634</v>
      </c>
      <c r="K465" t="s">
        <v>393</v>
      </c>
      <c r="L465">
        <f t="shared" si="14"/>
        <v>22</v>
      </c>
      <c r="M465" t="str">
        <f t="shared" si="15"/>
        <v>no</v>
      </c>
    </row>
    <row r="466" spans="1:13" x14ac:dyDescent="0.2">
      <c r="A466" t="s">
        <v>11</v>
      </c>
      <c r="B466">
        <v>58679410</v>
      </c>
      <c r="C466">
        <v>58679559</v>
      </c>
      <c r="D466" t="s">
        <v>34</v>
      </c>
      <c r="E466">
        <v>58679465</v>
      </c>
      <c r="F466">
        <v>58679477</v>
      </c>
      <c r="G466">
        <v>-20</v>
      </c>
      <c r="H466">
        <v>-9</v>
      </c>
      <c r="I466" t="s">
        <v>34</v>
      </c>
      <c r="J466">
        <v>0.84763299999999997</v>
      </c>
      <c r="K466" t="s">
        <v>394</v>
      </c>
      <c r="L466">
        <f t="shared" si="14"/>
        <v>-9</v>
      </c>
      <c r="M466" t="str">
        <f t="shared" si="15"/>
        <v>no</v>
      </c>
    </row>
    <row r="467" spans="1:13" x14ac:dyDescent="0.2">
      <c r="A467" t="s">
        <v>10</v>
      </c>
      <c r="B467">
        <v>99668516</v>
      </c>
      <c r="C467">
        <v>99668665</v>
      </c>
      <c r="D467" t="s">
        <v>34</v>
      </c>
      <c r="E467">
        <v>99668616</v>
      </c>
      <c r="F467">
        <v>99668628</v>
      </c>
      <c r="G467">
        <v>25</v>
      </c>
      <c r="H467">
        <v>36</v>
      </c>
      <c r="I467" t="s">
        <v>35</v>
      </c>
      <c r="J467">
        <v>0.84762300000000002</v>
      </c>
      <c r="K467" t="s">
        <v>395</v>
      </c>
      <c r="L467">
        <f t="shared" si="14"/>
        <v>25</v>
      </c>
      <c r="M467" t="str">
        <f t="shared" si="15"/>
        <v>no</v>
      </c>
    </row>
    <row r="468" spans="1:13" x14ac:dyDescent="0.2">
      <c r="A468" t="s">
        <v>14</v>
      </c>
      <c r="B468">
        <v>45571445</v>
      </c>
      <c r="C468">
        <v>45571594</v>
      </c>
      <c r="D468" t="s">
        <v>34</v>
      </c>
      <c r="E468">
        <v>45571489</v>
      </c>
      <c r="F468">
        <v>45571501</v>
      </c>
      <c r="G468">
        <v>-31</v>
      </c>
      <c r="H468">
        <v>-20</v>
      </c>
      <c r="I468" t="s">
        <v>35</v>
      </c>
      <c r="J468">
        <v>0.84761699999999995</v>
      </c>
      <c r="K468" t="s">
        <v>396</v>
      </c>
      <c r="L468">
        <f t="shared" si="14"/>
        <v>-20</v>
      </c>
      <c r="M468" t="str">
        <f t="shared" si="15"/>
        <v>no</v>
      </c>
    </row>
    <row r="469" spans="1:13" x14ac:dyDescent="0.2">
      <c r="A469" t="s">
        <v>11</v>
      </c>
      <c r="B469">
        <v>53815303</v>
      </c>
      <c r="C469">
        <v>53815452</v>
      </c>
      <c r="D469" t="s">
        <v>34</v>
      </c>
      <c r="E469">
        <v>53815345</v>
      </c>
      <c r="F469">
        <v>53815357</v>
      </c>
      <c r="G469">
        <v>-33</v>
      </c>
      <c r="H469">
        <v>-22</v>
      </c>
      <c r="I469" t="s">
        <v>35</v>
      </c>
      <c r="J469">
        <v>0.84737700000000005</v>
      </c>
      <c r="K469" t="s">
        <v>397</v>
      </c>
      <c r="L469">
        <f t="shared" si="14"/>
        <v>-22</v>
      </c>
      <c r="M469" t="str">
        <f t="shared" si="15"/>
        <v>no</v>
      </c>
    </row>
    <row r="470" spans="1:13" x14ac:dyDescent="0.2">
      <c r="A470" t="s">
        <v>22</v>
      </c>
      <c r="B470">
        <v>30311421</v>
      </c>
      <c r="C470">
        <v>30311570</v>
      </c>
      <c r="D470" t="s">
        <v>34</v>
      </c>
      <c r="E470">
        <v>30311505</v>
      </c>
      <c r="F470">
        <v>30311517</v>
      </c>
      <c r="G470">
        <v>9</v>
      </c>
      <c r="H470">
        <v>20</v>
      </c>
      <c r="I470" t="s">
        <v>35</v>
      </c>
      <c r="J470">
        <v>0.84736699999999998</v>
      </c>
      <c r="K470" t="s">
        <v>398</v>
      </c>
      <c r="L470">
        <f t="shared" si="14"/>
        <v>9</v>
      </c>
      <c r="M470" t="str">
        <f t="shared" si="15"/>
        <v>no</v>
      </c>
    </row>
    <row r="471" spans="1:13" x14ac:dyDescent="0.2">
      <c r="A471" t="s">
        <v>22</v>
      </c>
      <c r="B471">
        <v>31367469</v>
      </c>
      <c r="C471">
        <v>31367618</v>
      </c>
      <c r="D471" t="s">
        <v>34</v>
      </c>
      <c r="E471">
        <v>31367524</v>
      </c>
      <c r="F471">
        <v>31367536</v>
      </c>
      <c r="G471">
        <v>-20</v>
      </c>
      <c r="H471">
        <v>-9</v>
      </c>
      <c r="I471" t="s">
        <v>34</v>
      </c>
      <c r="J471">
        <v>0.84562400000000004</v>
      </c>
      <c r="K471" t="s">
        <v>399</v>
      </c>
      <c r="L471">
        <f t="shared" si="14"/>
        <v>-9</v>
      </c>
      <c r="M471" t="str">
        <f t="shared" si="15"/>
        <v>no</v>
      </c>
    </row>
    <row r="472" spans="1:13" x14ac:dyDescent="0.2">
      <c r="A472" t="s">
        <v>4</v>
      </c>
      <c r="B472">
        <v>11485608</v>
      </c>
      <c r="C472">
        <v>11485757</v>
      </c>
      <c r="D472" t="s">
        <v>34</v>
      </c>
      <c r="E472">
        <v>11485663</v>
      </c>
      <c r="F472">
        <v>11485675</v>
      </c>
      <c r="G472">
        <v>-20</v>
      </c>
      <c r="H472">
        <v>-9</v>
      </c>
      <c r="I472" t="s">
        <v>34</v>
      </c>
      <c r="J472">
        <v>0.84478200000000003</v>
      </c>
      <c r="K472" t="s">
        <v>400</v>
      </c>
      <c r="L472">
        <f t="shared" si="14"/>
        <v>-9</v>
      </c>
      <c r="M472" t="str">
        <f t="shared" si="15"/>
        <v>no</v>
      </c>
    </row>
    <row r="473" spans="1:13" x14ac:dyDescent="0.2">
      <c r="A473" t="s">
        <v>3</v>
      </c>
      <c r="B473">
        <v>32862418</v>
      </c>
      <c r="C473">
        <v>32862567</v>
      </c>
      <c r="D473" t="s">
        <v>34</v>
      </c>
      <c r="E473">
        <v>32862473</v>
      </c>
      <c r="F473">
        <v>32862485</v>
      </c>
      <c r="G473">
        <v>-20</v>
      </c>
      <c r="H473">
        <v>-9</v>
      </c>
      <c r="I473" t="s">
        <v>34</v>
      </c>
      <c r="J473">
        <v>0.84465400000000002</v>
      </c>
      <c r="K473" t="s">
        <v>401</v>
      </c>
      <c r="L473">
        <f t="shared" si="14"/>
        <v>-9</v>
      </c>
      <c r="M473" t="str">
        <f t="shared" si="15"/>
        <v>no</v>
      </c>
    </row>
    <row r="474" spans="1:13" x14ac:dyDescent="0.2">
      <c r="A474" t="s">
        <v>12</v>
      </c>
      <c r="B474">
        <v>61237154</v>
      </c>
      <c r="C474">
        <v>61237303</v>
      </c>
      <c r="D474" t="s">
        <v>34</v>
      </c>
      <c r="E474">
        <v>61237241</v>
      </c>
      <c r="F474">
        <v>61237253</v>
      </c>
      <c r="G474">
        <v>12</v>
      </c>
      <c r="H474">
        <v>23</v>
      </c>
      <c r="I474" t="s">
        <v>34</v>
      </c>
      <c r="J474">
        <v>0.84447899999999998</v>
      </c>
      <c r="K474" t="s">
        <v>402</v>
      </c>
      <c r="L474">
        <f t="shared" si="14"/>
        <v>12</v>
      </c>
      <c r="M474" t="str">
        <f t="shared" si="15"/>
        <v>no</v>
      </c>
    </row>
    <row r="475" spans="1:13" x14ac:dyDescent="0.2">
      <c r="A475" t="s">
        <v>20</v>
      </c>
      <c r="B475">
        <v>76586134</v>
      </c>
      <c r="C475">
        <v>76586283</v>
      </c>
      <c r="D475" t="s">
        <v>34</v>
      </c>
      <c r="E475">
        <v>76586235</v>
      </c>
      <c r="F475">
        <v>76586247</v>
      </c>
      <c r="G475">
        <v>26</v>
      </c>
      <c r="H475">
        <v>37</v>
      </c>
      <c r="I475" t="s">
        <v>34</v>
      </c>
      <c r="J475">
        <v>0.84432799999999997</v>
      </c>
      <c r="K475" t="s">
        <v>403</v>
      </c>
      <c r="L475">
        <f t="shared" si="14"/>
        <v>26</v>
      </c>
      <c r="M475" t="str">
        <f t="shared" si="15"/>
        <v>no</v>
      </c>
    </row>
    <row r="476" spans="1:13" x14ac:dyDescent="0.2">
      <c r="A476" t="s">
        <v>2</v>
      </c>
      <c r="B476">
        <v>54752985</v>
      </c>
      <c r="C476">
        <v>54753134</v>
      </c>
      <c r="D476" t="s">
        <v>34</v>
      </c>
      <c r="E476">
        <v>54753046</v>
      </c>
      <c r="F476">
        <v>54753058</v>
      </c>
      <c r="G476">
        <v>-14</v>
      </c>
      <c r="H476">
        <v>-3</v>
      </c>
      <c r="I476" t="s">
        <v>35</v>
      </c>
      <c r="J476">
        <v>0.84414199999999995</v>
      </c>
      <c r="K476" t="s">
        <v>404</v>
      </c>
      <c r="L476">
        <f t="shared" si="14"/>
        <v>-3</v>
      </c>
      <c r="M476" t="str">
        <f t="shared" si="15"/>
        <v>no</v>
      </c>
    </row>
    <row r="477" spans="1:13" x14ac:dyDescent="0.2">
      <c r="A477" t="s">
        <v>11</v>
      </c>
      <c r="B477">
        <v>45784004</v>
      </c>
      <c r="C477">
        <v>45784153</v>
      </c>
      <c r="D477" t="s">
        <v>34</v>
      </c>
      <c r="E477">
        <v>45784082</v>
      </c>
      <c r="F477">
        <v>45784094</v>
      </c>
      <c r="G477">
        <v>3</v>
      </c>
      <c r="H477">
        <v>14</v>
      </c>
      <c r="I477" t="s">
        <v>34</v>
      </c>
      <c r="J477">
        <v>0.84411099999999994</v>
      </c>
      <c r="K477" t="s">
        <v>405</v>
      </c>
      <c r="L477">
        <f t="shared" si="14"/>
        <v>3</v>
      </c>
      <c r="M477" t="str">
        <f t="shared" si="15"/>
        <v>no</v>
      </c>
    </row>
    <row r="478" spans="1:13" x14ac:dyDescent="0.2">
      <c r="A478" t="s">
        <v>1</v>
      </c>
      <c r="B478">
        <v>138306596</v>
      </c>
      <c r="C478">
        <v>138306745</v>
      </c>
      <c r="D478" t="s">
        <v>34</v>
      </c>
      <c r="E478">
        <v>138306700</v>
      </c>
      <c r="F478">
        <v>138306712</v>
      </c>
      <c r="G478">
        <v>29</v>
      </c>
      <c r="H478">
        <v>40</v>
      </c>
      <c r="I478" t="s">
        <v>34</v>
      </c>
      <c r="J478">
        <v>0.84409100000000004</v>
      </c>
      <c r="K478" t="s">
        <v>406</v>
      </c>
      <c r="L478">
        <f t="shared" si="14"/>
        <v>29</v>
      </c>
      <c r="M478" t="str">
        <f t="shared" si="15"/>
        <v>no</v>
      </c>
    </row>
    <row r="479" spans="1:13" x14ac:dyDescent="0.2">
      <c r="A479" t="s">
        <v>13</v>
      </c>
      <c r="B479">
        <v>30892278</v>
      </c>
      <c r="C479">
        <v>30892427</v>
      </c>
      <c r="D479" t="s">
        <v>34</v>
      </c>
      <c r="E479">
        <v>30892360</v>
      </c>
      <c r="F479">
        <v>30892372</v>
      </c>
      <c r="G479">
        <v>7</v>
      </c>
      <c r="H479">
        <v>18</v>
      </c>
      <c r="I479" t="s">
        <v>35</v>
      </c>
      <c r="J479">
        <v>0.84408099999999997</v>
      </c>
      <c r="K479" t="s">
        <v>407</v>
      </c>
      <c r="L479">
        <f t="shared" si="14"/>
        <v>7</v>
      </c>
      <c r="M479" t="str">
        <f t="shared" si="15"/>
        <v>no</v>
      </c>
    </row>
    <row r="480" spans="1:13" x14ac:dyDescent="0.2">
      <c r="A480" t="s">
        <v>4</v>
      </c>
      <c r="B480">
        <v>6761236</v>
      </c>
      <c r="C480">
        <v>6761385</v>
      </c>
      <c r="D480" t="s">
        <v>34</v>
      </c>
      <c r="E480">
        <v>6761320</v>
      </c>
      <c r="F480">
        <v>6761332</v>
      </c>
      <c r="G480">
        <v>9</v>
      </c>
      <c r="H480">
        <v>20</v>
      </c>
      <c r="I480" t="s">
        <v>35</v>
      </c>
      <c r="J480">
        <v>0.84371700000000005</v>
      </c>
      <c r="K480" t="s">
        <v>408</v>
      </c>
      <c r="L480">
        <f t="shared" si="14"/>
        <v>9</v>
      </c>
      <c r="M480" t="str">
        <f t="shared" si="15"/>
        <v>no</v>
      </c>
    </row>
    <row r="481" spans="1:13" x14ac:dyDescent="0.2">
      <c r="A481" t="s">
        <v>11</v>
      </c>
      <c r="B481">
        <v>12921330</v>
      </c>
      <c r="C481">
        <v>12921479</v>
      </c>
      <c r="D481" t="s">
        <v>34</v>
      </c>
      <c r="E481">
        <v>12921438</v>
      </c>
      <c r="F481">
        <v>12921450</v>
      </c>
      <c r="G481">
        <v>33</v>
      </c>
      <c r="H481">
        <v>44</v>
      </c>
      <c r="I481" t="s">
        <v>34</v>
      </c>
      <c r="J481">
        <v>0.84354200000000001</v>
      </c>
      <c r="K481" t="s">
        <v>409</v>
      </c>
      <c r="L481">
        <f t="shared" si="14"/>
        <v>33</v>
      </c>
      <c r="M481" t="str">
        <f t="shared" si="15"/>
        <v>no</v>
      </c>
    </row>
    <row r="482" spans="1:13" x14ac:dyDescent="0.2">
      <c r="A482" t="s">
        <v>12</v>
      </c>
      <c r="B482">
        <v>193853686</v>
      </c>
      <c r="C482">
        <v>193853835</v>
      </c>
      <c r="D482" t="s">
        <v>34</v>
      </c>
      <c r="E482">
        <v>193853711</v>
      </c>
      <c r="F482">
        <v>193853723</v>
      </c>
      <c r="G482">
        <v>-50</v>
      </c>
      <c r="H482">
        <v>-39</v>
      </c>
      <c r="I482" t="s">
        <v>34</v>
      </c>
      <c r="J482">
        <v>0.84324399999999999</v>
      </c>
      <c r="K482" t="s">
        <v>410</v>
      </c>
      <c r="L482">
        <f t="shared" si="14"/>
        <v>-39</v>
      </c>
      <c r="M482" t="str">
        <f t="shared" si="15"/>
        <v>no</v>
      </c>
    </row>
    <row r="483" spans="1:13" x14ac:dyDescent="0.2">
      <c r="A483" t="s">
        <v>5</v>
      </c>
      <c r="B483">
        <v>244211584</v>
      </c>
      <c r="C483">
        <v>244211733</v>
      </c>
      <c r="D483" t="s">
        <v>34</v>
      </c>
      <c r="E483">
        <v>244211669</v>
      </c>
      <c r="F483">
        <v>244211681</v>
      </c>
      <c r="G483">
        <v>10</v>
      </c>
      <c r="H483">
        <v>21</v>
      </c>
      <c r="I483" t="s">
        <v>35</v>
      </c>
      <c r="J483">
        <v>0.843136</v>
      </c>
      <c r="K483" t="s">
        <v>411</v>
      </c>
      <c r="L483">
        <f t="shared" si="14"/>
        <v>10</v>
      </c>
      <c r="M483" t="str">
        <f t="shared" si="15"/>
        <v>no</v>
      </c>
    </row>
    <row r="484" spans="1:13" x14ac:dyDescent="0.2">
      <c r="A484" t="s">
        <v>4</v>
      </c>
      <c r="B484">
        <v>7894779</v>
      </c>
      <c r="C484">
        <v>7894928</v>
      </c>
      <c r="D484" t="s">
        <v>34</v>
      </c>
      <c r="E484">
        <v>7894905</v>
      </c>
      <c r="F484">
        <v>7894917</v>
      </c>
      <c r="G484">
        <v>51</v>
      </c>
      <c r="H484">
        <v>62</v>
      </c>
      <c r="I484" t="s">
        <v>35</v>
      </c>
      <c r="J484">
        <v>0.84267199999999998</v>
      </c>
      <c r="K484" t="s">
        <v>412</v>
      </c>
      <c r="L484">
        <f t="shared" si="14"/>
        <v>51</v>
      </c>
      <c r="M484" t="str">
        <f t="shared" si="15"/>
        <v>no</v>
      </c>
    </row>
    <row r="485" spans="1:13" x14ac:dyDescent="0.2">
      <c r="A485" t="s">
        <v>4</v>
      </c>
      <c r="B485">
        <v>19496473</v>
      </c>
      <c r="C485">
        <v>19496622</v>
      </c>
      <c r="D485" t="s">
        <v>34</v>
      </c>
      <c r="E485">
        <v>19496477</v>
      </c>
      <c r="F485">
        <v>19496489</v>
      </c>
      <c r="G485">
        <v>-71</v>
      </c>
      <c r="H485">
        <v>-60</v>
      </c>
      <c r="I485" t="s">
        <v>35</v>
      </c>
      <c r="J485">
        <v>0.84235099999999996</v>
      </c>
      <c r="K485" t="s">
        <v>413</v>
      </c>
      <c r="L485">
        <f t="shared" si="14"/>
        <v>-60</v>
      </c>
      <c r="M485" t="str">
        <f t="shared" si="15"/>
        <v>no</v>
      </c>
    </row>
    <row r="486" spans="1:13" x14ac:dyDescent="0.2">
      <c r="A486" t="s">
        <v>13</v>
      </c>
      <c r="B486">
        <v>56951881</v>
      </c>
      <c r="C486">
        <v>56952030</v>
      </c>
      <c r="D486" t="s">
        <v>34</v>
      </c>
      <c r="E486">
        <v>56951934</v>
      </c>
      <c r="F486">
        <v>56951946</v>
      </c>
      <c r="G486">
        <v>-22</v>
      </c>
      <c r="H486">
        <v>-11</v>
      </c>
      <c r="I486" t="s">
        <v>34</v>
      </c>
      <c r="J486">
        <v>0.842306</v>
      </c>
      <c r="K486" t="s">
        <v>414</v>
      </c>
      <c r="L486">
        <f t="shared" si="14"/>
        <v>-11</v>
      </c>
      <c r="M486" t="str">
        <f t="shared" si="15"/>
        <v>no</v>
      </c>
    </row>
    <row r="487" spans="1:13" x14ac:dyDescent="0.2">
      <c r="A487" t="s">
        <v>17</v>
      </c>
      <c r="B487">
        <v>73070890</v>
      </c>
      <c r="C487">
        <v>73071039</v>
      </c>
      <c r="D487" t="s">
        <v>34</v>
      </c>
      <c r="E487">
        <v>73070988</v>
      </c>
      <c r="F487">
        <v>73071000</v>
      </c>
      <c r="G487">
        <v>23</v>
      </c>
      <c r="H487">
        <v>34</v>
      </c>
      <c r="I487" t="s">
        <v>35</v>
      </c>
      <c r="J487">
        <v>0.84227700000000005</v>
      </c>
      <c r="K487" t="s">
        <v>415</v>
      </c>
      <c r="L487">
        <f t="shared" si="14"/>
        <v>23</v>
      </c>
      <c r="M487" t="str">
        <f t="shared" si="15"/>
        <v>no</v>
      </c>
    </row>
    <row r="488" spans="1:13" x14ac:dyDescent="0.2">
      <c r="A488" t="s">
        <v>1</v>
      </c>
      <c r="B488">
        <v>150460584</v>
      </c>
      <c r="C488">
        <v>150460733</v>
      </c>
      <c r="D488" t="s">
        <v>34</v>
      </c>
      <c r="E488">
        <v>150460639</v>
      </c>
      <c r="F488">
        <v>150460651</v>
      </c>
      <c r="G488">
        <v>-20</v>
      </c>
      <c r="H488">
        <v>-9</v>
      </c>
      <c r="I488" t="s">
        <v>34</v>
      </c>
      <c r="J488">
        <v>0.84226199999999996</v>
      </c>
      <c r="K488" t="s">
        <v>416</v>
      </c>
      <c r="L488">
        <f t="shared" si="14"/>
        <v>-9</v>
      </c>
      <c r="M488" t="str">
        <f t="shared" si="15"/>
        <v>no</v>
      </c>
    </row>
    <row r="489" spans="1:13" x14ac:dyDescent="0.2">
      <c r="A489" t="s">
        <v>20</v>
      </c>
      <c r="B489">
        <v>71211092</v>
      </c>
      <c r="C489">
        <v>71211241</v>
      </c>
      <c r="D489" t="s">
        <v>34</v>
      </c>
      <c r="E489">
        <v>71211217</v>
      </c>
      <c r="F489">
        <v>71211229</v>
      </c>
      <c r="G489">
        <v>50</v>
      </c>
      <c r="H489">
        <v>61</v>
      </c>
      <c r="I489" t="s">
        <v>35</v>
      </c>
      <c r="J489">
        <v>0.84220099999999998</v>
      </c>
      <c r="K489" t="s">
        <v>417</v>
      </c>
      <c r="L489">
        <f t="shared" si="14"/>
        <v>50</v>
      </c>
      <c r="M489" t="str">
        <f t="shared" si="15"/>
        <v>no</v>
      </c>
    </row>
    <row r="490" spans="1:13" x14ac:dyDescent="0.2">
      <c r="A490" t="s">
        <v>4</v>
      </c>
      <c r="B490">
        <v>11266585</v>
      </c>
      <c r="C490">
        <v>11266734</v>
      </c>
      <c r="D490" t="s">
        <v>34</v>
      </c>
      <c r="E490">
        <v>11266639</v>
      </c>
      <c r="F490">
        <v>11266651</v>
      </c>
      <c r="G490">
        <v>-21</v>
      </c>
      <c r="H490">
        <v>-10</v>
      </c>
      <c r="I490" t="s">
        <v>35</v>
      </c>
      <c r="J490">
        <v>0.84192299999999998</v>
      </c>
      <c r="K490" t="s">
        <v>418</v>
      </c>
      <c r="L490">
        <f t="shared" si="14"/>
        <v>-10</v>
      </c>
      <c r="M490" t="str">
        <f t="shared" si="15"/>
        <v>no</v>
      </c>
    </row>
    <row r="491" spans="1:13" x14ac:dyDescent="0.2">
      <c r="A491" t="s">
        <v>3</v>
      </c>
      <c r="B491">
        <v>26123252</v>
      </c>
      <c r="C491">
        <v>26123401</v>
      </c>
      <c r="D491" t="s">
        <v>34</v>
      </c>
      <c r="E491">
        <v>26123288</v>
      </c>
      <c r="F491">
        <v>26123300</v>
      </c>
      <c r="G491">
        <v>-39</v>
      </c>
      <c r="H491">
        <v>-28</v>
      </c>
      <c r="I491" t="s">
        <v>35</v>
      </c>
      <c r="J491">
        <v>0.84184599999999998</v>
      </c>
      <c r="K491" t="s">
        <v>419</v>
      </c>
      <c r="L491">
        <f t="shared" si="14"/>
        <v>-28</v>
      </c>
      <c r="M491" t="str">
        <f t="shared" si="15"/>
        <v>no</v>
      </c>
    </row>
    <row r="492" spans="1:13" x14ac:dyDescent="0.2">
      <c r="A492" t="s">
        <v>11</v>
      </c>
      <c r="B492">
        <v>78244795</v>
      </c>
      <c r="C492">
        <v>78244944</v>
      </c>
      <c r="D492" t="s">
        <v>34</v>
      </c>
      <c r="E492">
        <v>78244828</v>
      </c>
      <c r="F492">
        <v>78244840</v>
      </c>
      <c r="G492">
        <v>-42</v>
      </c>
      <c r="H492">
        <v>-31</v>
      </c>
      <c r="I492" t="s">
        <v>35</v>
      </c>
      <c r="J492">
        <v>0.84169300000000002</v>
      </c>
      <c r="K492" t="s">
        <v>420</v>
      </c>
      <c r="L492">
        <f t="shared" si="14"/>
        <v>-31</v>
      </c>
      <c r="M492" t="str">
        <f t="shared" si="15"/>
        <v>no</v>
      </c>
    </row>
    <row r="493" spans="1:13" x14ac:dyDescent="0.2">
      <c r="A493" t="s">
        <v>6</v>
      </c>
      <c r="B493">
        <v>106627156</v>
      </c>
      <c r="C493">
        <v>106627305</v>
      </c>
      <c r="D493" t="s">
        <v>34</v>
      </c>
      <c r="E493">
        <v>106627201</v>
      </c>
      <c r="F493">
        <v>106627213</v>
      </c>
      <c r="G493">
        <v>-30</v>
      </c>
      <c r="H493">
        <v>-19</v>
      </c>
      <c r="I493" t="s">
        <v>35</v>
      </c>
      <c r="J493">
        <v>0.84160699999999999</v>
      </c>
      <c r="K493" t="s">
        <v>421</v>
      </c>
      <c r="L493">
        <f t="shared" si="14"/>
        <v>-19</v>
      </c>
      <c r="M493" t="str">
        <f t="shared" si="15"/>
        <v>no</v>
      </c>
    </row>
    <row r="494" spans="1:13" x14ac:dyDescent="0.2">
      <c r="A494" t="s">
        <v>14</v>
      </c>
      <c r="B494">
        <v>72523887</v>
      </c>
      <c r="C494">
        <v>72524036</v>
      </c>
      <c r="D494" t="s">
        <v>34</v>
      </c>
      <c r="E494">
        <v>72523991</v>
      </c>
      <c r="F494">
        <v>72524003</v>
      </c>
      <c r="G494">
        <v>29</v>
      </c>
      <c r="H494">
        <v>40</v>
      </c>
      <c r="I494" t="s">
        <v>35</v>
      </c>
      <c r="J494">
        <v>0.84156900000000001</v>
      </c>
      <c r="K494" t="s">
        <v>422</v>
      </c>
      <c r="L494">
        <f t="shared" si="14"/>
        <v>29</v>
      </c>
      <c r="M494" t="str">
        <f t="shared" si="15"/>
        <v>no</v>
      </c>
    </row>
    <row r="495" spans="1:13" x14ac:dyDescent="0.2">
      <c r="A495" t="s">
        <v>0</v>
      </c>
      <c r="B495">
        <v>63953317</v>
      </c>
      <c r="C495">
        <v>63953466</v>
      </c>
      <c r="D495" t="s">
        <v>34</v>
      </c>
      <c r="E495">
        <v>63953372</v>
      </c>
      <c r="F495">
        <v>63953384</v>
      </c>
      <c r="G495">
        <v>-20</v>
      </c>
      <c r="H495">
        <v>-9</v>
      </c>
      <c r="I495" t="s">
        <v>34</v>
      </c>
      <c r="J495">
        <v>0.84125099999999997</v>
      </c>
      <c r="K495" t="s">
        <v>423</v>
      </c>
      <c r="L495">
        <f t="shared" si="14"/>
        <v>-9</v>
      </c>
      <c r="M495" t="str">
        <f t="shared" si="15"/>
        <v>no</v>
      </c>
    </row>
    <row r="496" spans="1:13" x14ac:dyDescent="0.2">
      <c r="A496" t="s">
        <v>13</v>
      </c>
      <c r="B496">
        <v>81397661</v>
      </c>
      <c r="C496">
        <v>81397810</v>
      </c>
      <c r="D496" t="s">
        <v>34</v>
      </c>
      <c r="E496">
        <v>81397756</v>
      </c>
      <c r="F496">
        <v>81397768</v>
      </c>
      <c r="G496">
        <v>20</v>
      </c>
      <c r="H496">
        <v>31</v>
      </c>
      <c r="I496" t="s">
        <v>35</v>
      </c>
      <c r="J496">
        <v>0.84046100000000001</v>
      </c>
      <c r="K496" t="s">
        <v>424</v>
      </c>
      <c r="L496">
        <f t="shared" si="14"/>
        <v>20</v>
      </c>
      <c r="M496" t="str">
        <f t="shared" si="15"/>
        <v>no</v>
      </c>
    </row>
    <row r="497" spans="1:13" x14ac:dyDescent="0.2">
      <c r="A497" t="s">
        <v>12</v>
      </c>
      <c r="B497">
        <v>33977884</v>
      </c>
      <c r="C497">
        <v>33978033</v>
      </c>
      <c r="D497" t="s">
        <v>34</v>
      </c>
      <c r="E497">
        <v>33978009</v>
      </c>
      <c r="F497">
        <v>33978021</v>
      </c>
      <c r="G497">
        <v>50</v>
      </c>
      <c r="H497">
        <v>61</v>
      </c>
      <c r="I497" t="s">
        <v>35</v>
      </c>
      <c r="J497">
        <v>0.84037300000000004</v>
      </c>
      <c r="K497" t="s">
        <v>425</v>
      </c>
      <c r="L497">
        <f t="shared" si="14"/>
        <v>50</v>
      </c>
      <c r="M497" t="str">
        <f t="shared" si="15"/>
        <v>no</v>
      </c>
    </row>
    <row r="498" spans="1:13" x14ac:dyDescent="0.2">
      <c r="A498" t="s">
        <v>7</v>
      </c>
      <c r="B498">
        <v>217258366</v>
      </c>
      <c r="C498">
        <v>217258515</v>
      </c>
      <c r="D498" t="s">
        <v>34</v>
      </c>
      <c r="E498">
        <v>217258437</v>
      </c>
      <c r="F498">
        <v>217258449</v>
      </c>
      <c r="G498">
        <v>-4</v>
      </c>
      <c r="H498">
        <v>7</v>
      </c>
      <c r="I498" t="s">
        <v>35</v>
      </c>
      <c r="J498">
        <v>0.84020600000000001</v>
      </c>
      <c r="K498" t="s">
        <v>426</v>
      </c>
      <c r="L498">
        <f t="shared" si="14"/>
        <v>7</v>
      </c>
      <c r="M498" t="str">
        <f t="shared" si="15"/>
        <v>yes</v>
      </c>
    </row>
    <row r="499" spans="1:13" x14ac:dyDescent="0.2">
      <c r="A499" t="s">
        <v>5</v>
      </c>
      <c r="B499">
        <v>28585636</v>
      </c>
      <c r="C499">
        <v>28585785</v>
      </c>
      <c r="D499" t="s">
        <v>34</v>
      </c>
      <c r="E499">
        <v>28585762</v>
      </c>
      <c r="F499">
        <v>28585774</v>
      </c>
      <c r="G499">
        <v>51</v>
      </c>
      <c r="H499">
        <v>62</v>
      </c>
      <c r="I499" t="s">
        <v>35</v>
      </c>
      <c r="J499">
        <v>0.84009299999999998</v>
      </c>
      <c r="K499" t="s">
        <v>427</v>
      </c>
      <c r="L499">
        <f t="shared" si="14"/>
        <v>51</v>
      </c>
      <c r="M499" t="str">
        <f t="shared" si="15"/>
        <v>no</v>
      </c>
    </row>
    <row r="500" spans="1:13" x14ac:dyDescent="0.2">
      <c r="A500" t="s">
        <v>15</v>
      </c>
      <c r="B500">
        <v>75530724</v>
      </c>
      <c r="C500">
        <v>75530873</v>
      </c>
      <c r="D500" t="s">
        <v>34</v>
      </c>
      <c r="E500">
        <v>75530768</v>
      </c>
      <c r="F500">
        <v>75530780</v>
      </c>
      <c r="G500">
        <v>-31</v>
      </c>
      <c r="H500">
        <v>-20</v>
      </c>
      <c r="I500" t="s">
        <v>35</v>
      </c>
      <c r="J500">
        <v>0.83951799999999999</v>
      </c>
      <c r="K500" t="s">
        <v>428</v>
      </c>
      <c r="L500">
        <f t="shared" si="14"/>
        <v>-20</v>
      </c>
      <c r="M500" t="str">
        <f t="shared" si="15"/>
        <v>no</v>
      </c>
    </row>
    <row r="501" spans="1:13" x14ac:dyDescent="0.2">
      <c r="A501" t="s">
        <v>4</v>
      </c>
      <c r="B501">
        <v>19779502</v>
      </c>
      <c r="C501">
        <v>19779651</v>
      </c>
      <c r="D501" t="s">
        <v>34</v>
      </c>
      <c r="E501">
        <v>19779508</v>
      </c>
      <c r="F501">
        <v>19779520</v>
      </c>
      <c r="G501">
        <v>-69</v>
      </c>
      <c r="H501">
        <v>-58</v>
      </c>
      <c r="I501" t="s">
        <v>35</v>
      </c>
      <c r="J501">
        <v>0.83947300000000002</v>
      </c>
      <c r="K501" t="s">
        <v>429</v>
      </c>
      <c r="L501">
        <f t="shared" si="14"/>
        <v>-58</v>
      </c>
      <c r="M501" t="str">
        <f t="shared" si="15"/>
        <v>no</v>
      </c>
    </row>
    <row r="502" spans="1:13" x14ac:dyDescent="0.2">
      <c r="A502" t="s">
        <v>3</v>
      </c>
      <c r="B502">
        <v>152085174</v>
      </c>
      <c r="C502">
        <v>152085323</v>
      </c>
      <c r="D502" t="s">
        <v>34</v>
      </c>
      <c r="E502">
        <v>152085229</v>
      </c>
      <c r="F502">
        <v>152085241</v>
      </c>
      <c r="G502">
        <v>-20</v>
      </c>
      <c r="H502">
        <v>-9</v>
      </c>
      <c r="I502" t="s">
        <v>34</v>
      </c>
      <c r="J502">
        <v>0.83935199999999999</v>
      </c>
      <c r="K502" t="s">
        <v>430</v>
      </c>
      <c r="L502">
        <f t="shared" si="14"/>
        <v>-9</v>
      </c>
      <c r="M502" t="str">
        <f t="shared" si="15"/>
        <v>no</v>
      </c>
    </row>
    <row r="503" spans="1:13" x14ac:dyDescent="0.2">
      <c r="A503" t="s">
        <v>4</v>
      </c>
      <c r="B503">
        <v>11457055</v>
      </c>
      <c r="C503">
        <v>11457204</v>
      </c>
      <c r="D503" t="s">
        <v>34</v>
      </c>
      <c r="E503">
        <v>11457189</v>
      </c>
      <c r="F503">
        <v>11457201</v>
      </c>
      <c r="G503">
        <v>59</v>
      </c>
      <c r="H503">
        <v>70</v>
      </c>
      <c r="I503" t="s">
        <v>35</v>
      </c>
      <c r="J503">
        <v>0.83907799999999999</v>
      </c>
      <c r="K503" t="s">
        <v>431</v>
      </c>
      <c r="L503">
        <f t="shared" si="14"/>
        <v>59</v>
      </c>
      <c r="M503" t="str">
        <f t="shared" si="15"/>
        <v>no</v>
      </c>
    </row>
    <row r="504" spans="1:13" x14ac:dyDescent="0.2">
      <c r="A504" t="s">
        <v>18</v>
      </c>
      <c r="B504">
        <v>101018267</v>
      </c>
      <c r="C504">
        <v>101018416</v>
      </c>
      <c r="D504" t="s">
        <v>34</v>
      </c>
      <c r="E504">
        <v>101018408</v>
      </c>
      <c r="F504">
        <v>101018420</v>
      </c>
      <c r="G504">
        <v>66</v>
      </c>
      <c r="H504">
        <v>77</v>
      </c>
      <c r="I504" t="s">
        <v>35</v>
      </c>
      <c r="J504">
        <v>0.83905300000000005</v>
      </c>
      <c r="K504" t="s">
        <v>432</v>
      </c>
      <c r="L504">
        <f t="shared" si="14"/>
        <v>66</v>
      </c>
      <c r="M504" t="str">
        <f t="shared" si="15"/>
        <v>no</v>
      </c>
    </row>
    <row r="505" spans="1:13" x14ac:dyDescent="0.2">
      <c r="A505" t="s">
        <v>12</v>
      </c>
      <c r="B505">
        <v>72388258</v>
      </c>
      <c r="C505">
        <v>72388407</v>
      </c>
      <c r="D505" t="s">
        <v>34</v>
      </c>
      <c r="E505">
        <v>72388379</v>
      </c>
      <c r="F505">
        <v>72388391</v>
      </c>
      <c r="G505">
        <v>46</v>
      </c>
      <c r="H505">
        <v>57</v>
      </c>
      <c r="I505" t="s">
        <v>34</v>
      </c>
      <c r="J505">
        <v>0.838453</v>
      </c>
      <c r="K505" t="s">
        <v>433</v>
      </c>
      <c r="L505">
        <f t="shared" si="14"/>
        <v>46</v>
      </c>
      <c r="M505" t="str">
        <f t="shared" si="15"/>
        <v>no</v>
      </c>
    </row>
    <row r="506" spans="1:13" x14ac:dyDescent="0.2">
      <c r="A506" t="s">
        <v>18</v>
      </c>
      <c r="B506">
        <v>111882392</v>
      </c>
      <c r="C506">
        <v>111882541</v>
      </c>
      <c r="D506" t="s">
        <v>34</v>
      </c>
      <c r="E506">
        <v>111882453</v>
      </c>
      <c r="F506">
        <v>111882465</v>
      </c>
      <c r="G506">
        <v>-14</v>
      </c>
      <c r="H506">
        <v>-3</v>
      </c>
      <c r="I506" t="s">
        <v>35</v>
      </c>
      <c r="J506">
        <v>0.837426</v>
      </c>
      <c r="K506" t="s">
        <v>434</v>
      </c>
      <c r="L506">
        <f t="shared" si="14"/>
        <v>-3</v>
      </c>
      <c r="M506" t="str">
        <f t="shared" si="15"/>
        <v>no</v>
      </c>
    </row>
    <row r="507" spans="1:13" x14ac:dyDescent="0.2">
      <c r="A507" t="s">
        <v>4</v>
      </c>
      <c r="B507">
        <v>41220972</v>
      </c>
      <c r="C507">
        <v>41221121</v>
      </c>
      <c r="D507" t="s">
        <v>34</v>
      </c>
      <c r="E507">
        <v>41221069</v>
      </c>
      <c r="F507">
        <v>41221081</v>
      </c>
      <c r="G507">
        <v>22</v>
      </c>
      <c r="H507">
        <v>33</v>
      </c>
      <c r="I507" t="s">
        <v>34</v>
      </c>
      <c r="J507">
        <v>0.83701899999999996</v>
      </c>
      <c r="K507" t="s">
        <v>435</v>
      </c>
      <c r="L507">
        <f t="shared" si="14"/>
        <v>22</v>
      </c>
      <c r="M507" t="str">
        <f t="shared" si="15"/>
        <v>no</v>
      </c>
    </row>
    <row r="508" spans="1:13" x14ac:dyDescent="0.2">
      <c r="A508" t="s">
        <v>5</v>
      </c>
      <c r="B508">
        <v>40157102</v>
      </c>
      <c r="C508">
        <v>40157251</v>
      </c>
      <c r="D508" t="s">
        <v>34</v>
      </c>
      <c r="E508">
        <v>40157189</v>
      </c>
      <c r="F508">
        <v>40157201</v>
      </c>
      <c r="G508">
        <v>12</v>
      </c>
      <c r="H508">
        <v>23</v>
      </c>
      <c r="I508" t="s">
        <v>34</v>
      </c>
      <c r="J508">
        <v>0.83682800000000002</v>
      </c>
      <c r="K508" t="s">
        <v>436</v>
      </c>
      <c r="L508">
        <f t="shared" si="14"/>
        <v>12</v>
      </c>
      <c r="M508" t="str">
        <f t="shared" si="15"/>
        <v>no</v>
      </c>
    </row>
    <row r="509" spans="1:13" x14ac:dyDescent="0.2">
      <c r="A509" t="s">
        <v>5</v>
      </c>
      <c r="B509">
        <v>151763097</v>
      </c>
      <c r="C509">
        <v>151763246</v>
      </c>
      <c r="D509" t="s">
        <v>34</v>
      </c>
      <c r="E509">
        <v>151763164</v>
      </c>
      <c r="F509">
        <v>151763176</v>
      </c>
      <c r="G509">
        <v>-8</v>
      </c>
      <c r="H509">
        <v>3</v>
      </c>
      <c r="I509" t="s">
        <v>35</v>
      </c>
      <c r="J509">
        <v>0.83679300000000001</v>
      </c>
      <c r="K509" t="s">
        <v>437</v>
      </c>
      <c r="L509">
        <f t="shared" si="14"/>
        <v>3</v>
      </c>
      <c r="M509" t="str">
        <f t="shared" si="15"/>
        <v>no</v>
      </c>
    </row>
    <row r="510" spans="1:13" x14ac:dyDescent="0.2">
      <c r="A510" t="s">
        <v>17</v>
      </c>
      <c r="B510">
        <v>11777626</v>
      </c>
      <c r="C510">
        <v>11777775</v>
      </c>
      <c r="D510" t="s">
        <v>34</v>
      </c>
      <c r="E510">
        <v>11777640</v>
      </c>
      <c r="F510">
        <v>11777652</v>
      </c>
      <c r="G510">
        <v>-61</v>
      </c>
      <c r="H510">
        <v>-50</v>
      </c>
      <c r="I510" t="s">
        <v>34</v>
      </c>
      <c r="J510">
        <v>0.83661300000000005</v>
      </c>
      <c r="K510" t="s">
        <v>438</v>
      </c>
      <c r="L510">
        <f t="shared" si="14"/>
        <v>-50</v>
      </c>
      <c r="M510" t="str">
        <f t="shared" si="15"/>
        <v>no</v>
      </c>
    </row>
    <row r="511" spans="1:13" x14ac:dyDescent="0.2">
      <c r="A511" t="s">
        <v>14</v>
      </c>
      <c r="B511">
        <v>58624323</v>
      </c>
      <c r="C511">
        <v>58624472</v>
      </c>
      <c r="D511" t="s">
        <v>34</v>
      </c>
      <c r="E511">
        <v>58624353</v>
      </c>
      <c r="F511">
        <v>58624365</v>
      </c>
      <c r="G511">
        <v>-45</v>
      </c>
      <c r="H511">
        <v>-34</v>
      </c>
      <c r="I511" t="s">
        <v>35</v>
      </c>
      <c r="J511">
        <v>0.83652099999999996</v>
      </c>
      <c r="K511" t="s">
        <v>439</v>
      </c>
      <c r="L511">
        <f t="shared" si="14"/>
        <v>-34</v>
      </c>
      <c r="M511" t="str">
        <f t="shared" si="15"/>
        <v>no</v>
      </c>
    </row>
    <row r="512" spans="1:13" x14ac:dyDescent="0.2">
      <c r="A512" t="s">
        <v>18</v>
      </c>
      <c r="B512">
        <v>130159055</v>
      </c>
      <c r="C512">
        <v>130159204</v>
      </c>
      <c r="D512" t="s">
        <v>34</v>
      </c>
      <c r="E512">
        <v>130159080</v>
      </c>
      <c r="F512">
        <v>130159092</v>
      </c>
      <c r="G512">
        <v>-50</v>
      </c>
      <c r="H512">
        <v>-39</v>
      </c>
      <c r="I512" t="s">
        <v>34</v>
      </c>
      <c r="J512">
        <v>0.83650400000000003</v>
      </c>
      <c r="K512" t="s">
        <v>440</v>
      </c>
      <c r="L512">
        <f t="shared" si="14"/>
        <v>-39</v>
      </c>
      <c r="M512" t="str">
        <f t="shared" si="15"/>
        <v>no</v>
      </c>
    </row>
    <row r="513" spans="1:13" x14ac:dyDescent="0.2">
      <c r="A513" t="s">
        <v>6</v>
      </c>
      <c r="B513">
        <v>30066304</v>
      </c>
      <c r="C513">
        <v>30066453</v>
      </c>
      <c r="D513" t="s">
        <v>34</v>
      </c>
      <c r="E513">
        <v>30066388</v>
      </c>
      <c r="F513">
        <v>30066400</v>
      </c>
      <c r="G513">
        <v>9</v>
      </c>
      <c r="H513">
        <v>20</v>
      </c>
      <c r="I513" t="s">
        <v>35</v>
      </c>
      <c r="J513">
        <v>0.83641799999999999</v>
      </c>
      <c r="K513" t="s">
        <v>441</v>
      </c>
      <c r="L513">
        <f t="shared" si="14"/>
        <v>9</v>
      </c>
      <c r="M513" t="str">
        <f t="shared" si="15"/>
        <v>no</v>
      </c>
    </row>
    <row r="514" spans="1:13" x14ac:dyDescent="0.2">
      <c r="A514" t="s">
        <v>11</v>
      </c>
      <c r="B514">
        <v>59521080</v>
      </c>
      <c r="C514">
        <v>59521229</v>
      </c>
      <c r="D514" t="s">
        <v>34</v>
      </c>
      <c r="E514">
        <v>59521135</v>
      </c>
      <c r="F514">
        <v>59521147</v>
      </c>
      <c r="G514">
        <v>-20</v>
      </c>
      <c r="H514">
        <v>-9</v>
      </c>
      <c r="I514" t="s">
        <v>34</v>
      </c>
      <c r="J514">
        <v>0.83641799999999999</v>
      </c>
      <c r="K514" t="s">
        <v>442</v>
      </c>
      <c r="L514">
        <f t="shared" si="14"/>
        <v>-9</v>
      </c>
      <c r="M514" t="str">
        <f t="shared" si="15"/>
        <v>no</v>
      </c>
    </row>
    <row r="515" spans="1:13" x14ac:dyDescent="0.2">
      <c r="A515" t="s">
        <v>0</v>
      </c>
      <c r="B515">
        <v>19138557</v>
      </c>
      <c r="C515">
        <v>19138706</v>
      </c>
      <c r="D515" t="s">
        <v>34</v>
      </c>
      <c r="E515">
        <v>19138643</v>
      </c>
      <c r="F515">
        <v>19138655</v>
      </c>
      <c r="G515">
        <v>11</v>
      </c>
      <c r="H515">
        <v>22</v>
      </c>
      <c r="I515" t="s">
        <v>34</v>
      </c>
      <c r="J515">
        <v>0.83640400000000004</v>
      </c>
      <c r="K515" t="s">
        <v>443</v>
      </c>
      <c r="L515">
        <f t="shared" si="14"/>
        <v>11</v>
      </c>
      <c r="M515" t="str">
        <f t="shared" si="15"/>
        <v>no</v>
      </c>
    </row>
    <row r="516" spans="1:13" x14ac:dyDescent="0.2">
      <c r="A516" t="s">
        <v>14</v>
      </c>
      <c r="B516">
        <v>65341787</v>
      </c>
      <c r="C516">
        <v>65341936</v>
      </c>
      <c r="D516" t="s">
        <v>34</v>
      </c>
      <c r="E516">
        <v>65341790</v>
      </c>
      <c r="F516">
        <v>65341802</v>
      </c>
      <c r="G516">
        <v>-72</v>
      </c>
      <c r="H516">
        <v>-61</v>
      </c>
      <c r="I516" t="s">
        <v>35</v>
      </c>
      <c r="J516">
        <v>0.83632700000000004</v>
      </c>
      <c r="K516" t="s">
        <v>444</v>
      </c>
      <c r="L516">
        <f t="shared" si="14"/>
        <v>-61</v>
      </c>
      <c r="M516" t="str">
        <f t="shared" si="15"/>
        <v>no</v>
      </c>
    </row>
    <row r="517" spans="1:13" x14ac:dyDescent="0.2">
      <c r="A517" t="s">
        <v>5</v>
      </c>
      <c r="B517">
        <v>111506850</v>
      </c>
      <c r="C517">
        <v>111506999</v>
      </c>
      <c r="D517" t="s">
        <v>34</v>
      </c>
      <c r="E517">
        <v>111506921</v>
      </c>
      <c r="F517">
        <v>111506933</v>
      </c>
      <c r="G517">
        <v>-4</v>
      </c>
      <c r="H517">
        <v>7</v>
      </c>
      <c r="I517" t="s">
        <v>35</v>
      </c>
      <c r="J517">
        <v>0.83627499999999999</v>
      </c>
      <c r="K517" t="s">
        <v>445</v>
      </c>
      <c r="L517">
        <f t="shared" ref="L517:L580" si="16">IF(G517&lt;0,H517,G517)</f>
        <v>7</v>
      </c>
      <c r="M517" t="str">
        <f t="shared" ref="M517:M580" si="17">IF(OR(G517=-4,G517=-7),"yes","no")</f>
        <v>yes</v>
      </c>
    </row>
    <row r="518" spans="1:13" x14ac:dyDescent="0.2">
      <c r="A518" t="s">
        <v>3</v>
      </c>
      <c r="B518">
        <v>49430742</v>
      </c>
      <c r="C518">
        <v>49430891</v>
      </c>
      <c r="D518" t="s">
        <v>34</v>
      </c>
      <c r="E518">
        <v>49430879</v>
      </c>
      <c r="F518">
        <v>49430891</v>
      </c>
      <c r="G518">
        <v>62</v>
      </c>
      <c r="H518">
        <v>73</v>
      </c>
      <c r="I518" t="s">
        <v>35</v>
      </c>
      <c r="J518">
        <v>0.83608700000000002</v>
      </c>
      <c r="K518" t="s">
        <v>446</v>
      </c>
      <c r="L518">
        <f t="shared" si="16"/>
        <v>62</v>
      </c>
      <c r="M518" t="str">
        <f t="shared" si="17"/>
        <v>no</v>
      </c>
    </row>
    <row r="519" spans="1:13" x14ac:dyDescent="0.2">
      <c r="A519" t="s">
        <v>20</v>
      </c>
      <c r="B519">
        <v>9917470</v>
      </c>
      <c r="C519">
        <v>9917619</v>
      </c>
      <c r="D519" t="s">
        <v>34</v>
      </c>
      <c r="E519">
        <v>9917558</v>
      </c>
      <c r="F519">
        <v>9917570</v>
      </c>
      <c r="G519">
        <v>13</v>
      </c>
      <c r="H519">
        <v>24</v>
      </c>
      <c r="I519" t="s">
        <v>34</v>
      </c>
      <c r="J519">
        <v>0.83604699999999998</v>
      </c>
      <c r="K519" t="s">
        <v>447</v>
      </c>
      <c r="L519">
        <f t="shared" si="16"/>
        <v>13</v>
      </c>
      <c r="M519" t="str">
        <f t="shared" si="17"/>
        <v>no</v>
      </c>
    </row>
    <row r="520" spans="1:13" x14ac:dyDescent="0.2">
      <c r="A520" t="s">
        <v>14</v>
      </c>
      <c r="B520">
        <v>66562272</v>
      </c>
      <c r="C520">
        <v>66562421</v>
      </c>
      <c r="D520" t="s">
        <v>34</v>
      </c>
      <c r="E520">
        <v>66562331</v>
      </c>
      <c r="F520">
        <v>66562343</v>
      </c>
      <c r="G520">
        <v>-16</v>
      </c>
      <c r="H520">
        <v>-5</v>
      </c>
      <c r="I520" t="s">
        <v>34</v>
      </c>
      <c r="J520">
        <v>0.83603499999999997</v>
      </c>
      <c r="K520" t="s">
        <v>448</v>
      </c>
      <c r="L520">
        <f t="shared" si="16"/>
        <v>-5</v>
      </c>
      <c r="M520" t="str">
        <f t="shared" si="17"/>
        <v>no</v>
      </c>
    </row>
    <row r="521" spans="1:13" x14ac:dyDescent="0.2">
      <c r="A521" t="s">
        <v>12</v>
      </c>
      <c r="B521">
        <v>185080739</v>
      </c>
      <c r="C521">
        <v>185080888</v>
      </c>
      <c r="D521" t="s">
        <v>34</v>
      </c>
      <c r="E521">
        <v>185080774</v>
      </c>
      <c r="F521">
        <v>185080786</v>
      </c>
      <c r="G521">
        <v>-40</v>
      </c>
      <c r="H521">
        <v>-29</v>
      </c>
      <c r="I521" t="s">
        <v>35</v>
      </c>
      <c r="J521">
        <v>0.836009</v>
      </c>
      <c r="K521" t="s">
        <v>449</v>
      </c>
      <c r="L521">
        <f t="shared" si="16"/>
        <v>-29</v>
      </c>
      <c r="M521" t="str">
        <f t="shared" si="17"/>
        <v>no</v>
      </c>
    </row>
    <row r="522" spans="1:13" x14ac:dyDescent="0.2">
      <c r="A522" t="s">
        <v>5</v>
      </c>
      <c r="B522">
        <v>47646938</v>
      </c>
      <c r="C522">
        <v>47647087</v>
      </c>
      <c r="D522" t="s">
        <v>34</v>
      </c>
      <c r="E522">
        <v>47647023</v>
      </c>
      <c r="F522">
        <v>47647035</v>
      </c>
      <c r="G522">
        <v>10</v>
      </c>
      <c r="H522">
        <v>21</v>
      </c>
      <c r="I522" t="s">
        <v>35</v>
      </c>
      <c r="J522">
        <v>0.836009</v>
      </c>
      <c r="K522" t="s">
        <v>449</v>
      </c>
      <c r="L522">
        <f t="shared" si="16"/>
        <v>10</v>
      </c>
      <c r="M522" t="str">
        <f t="shared" si="17"/>
        <v>no</v>
      </c>
    </row>
    <row r="523" spans="1:13" x14ac:dyDescent="0.2">
      <c r="A523" t="s">
        <v>4</v>
      </c>
      <c r="B523">
        <v>1652906</v>
      </c>
      <c r="C523">
        <v>1653055</v>
      </c>
      <c r="D523" t="s">
        <v>34</v>
      </c>
      <c r="E523">
        <v>1652923</v>
      </c>
      <c r="F523">
        <v>1652935</v>
      </c>
      <c r="G523">
        <v>-58</v>
      </c>
      <c r="H523">
        <v>-47</v>
      </c>
      <c r="I523" t="s">
        <v>34</v>
      </c>
      <c r="J523">
        <v>0.83576700000000004</v>
      </c>
      <c r="K523" t="s">
        <v>450</v>
      </c>
      <c r="L523">
        <f t="shared" si="16"/>
        <v>-47</v>
      </c>
      <c r="M523" t="str">
        <f t="shared" si="17"/>
        <v>no</v>
      </c>
    </row>
    <row r="524" spans="1:13" x14ac:dyDescent="0.2">
      <c r="A524" t="s">
        <v>2</v>
      </c>
      <c r="B524">
        <v>57848927</v>
      </c>
      <c r="C524">
        <v>57849076</v>
      </c>
      <c r="D524" t="s">
        <v>34</v>
      </c>
      <c r="E524">
        <v>57848982</v>
      </c>
      <c r="F524">
        <v>57848994</v>
      </c>
      <c r="G524">
        <v>-20</v>
      </c>
      <c r="H524">
        <v>-9</v>
      </c>
      <c r="I524" t="s">
        <v>34</v>
      </c>
      <c r="J524">
        <v>0.83558200000000005</v>
      </c>
      <c r="K524" t="s">
        <v>451</v>
      </c>
      <c r="L524">
        <f t="shared" si="16"/>
        <v>-9</v>
      </c>
      <c r="M524" t="str">
        <f t="shared" si="17"/>
        <v>no</v>
      </c>
    </row>
    <row r="525" spans="1:13" x14ac:dyDescent="0.2">
      <c r="A525" t="s">
        <v>7</v>
      </c>
      <c r="B525">
        <v>219824230</v>
      </c>
      <c r="C525">
        <v>219824379</v>
      </c>
      <c r="D525" t="s">
        <v>34</v>
      </c>
      <c r="E525">
        <v>219824270</v>
      </c>
      <c r="F525">
        <v>219824282</v>
      </c>
      <c r="G525">
        <v>-35</v>
      </c>
      <c r="H525">
        <v>-24</v>
      </c>
      <c r="I525" t="s">
        <v>35</v>
      </c>
      <c r="J525">
        <v>0.83558200000000005</v>
      </c>
      <c r="K525" t="s">
        <v>452</v>
      </c>
      <c r="L525">
        <f t="shared" si="16"/>
        <v>-24</v>
      </c>
      <c r="M525" t="str">
        <f t="shared" si="17"/>
        <v>no</v>
      </c>
    </row>
    <row r="526" spans="1:13" x14ac:dyDescent="0.2">
      <c r="A526" t="s">
        <v>0</v>
      </c>
      <c r="B526">
        <v>75526082</v>
      </c>
      <c r="C526">
        <v>75526231</v>
      </c>
      <c r="D526" t="s">
        <v>34</v>
      </c>
      <c r="E526">
        <v>75526137</v>
      </c>
      <c r="F526">
        <v>75526149</v>
      </c>
      <c r="G526">
        <v>-20</v>
      </c>
      <c r="H526">
        <v>-9</v>
      </c>
      <c r="I526" t="s">
        <v>34</v>
      </c>
      <c r="J526">
        <v>0.83553999999999995</v>
      </c>
      <c r="K526" t="s">
        <v>453</v>
      </c>
      <c r="L526">
        <f t="shared" si="16"/>
        <v>-9</v>
      </c>
      <c r="M526" t="str">
        <f t="shared" si="17"/>
        <v>no</v>
      </c>
    </row>
    <row r="527" spans="1:13" x14ac:dyDescent="0.2">
      <c r="A527" t="s">
        <v>15</v>
      </c>
      <c r="B527">
        <v>90920770</v>
      </c>
      <c r="C527">
        <v>90920919</v>
      </c>
      <c r="D527" t="s">
        <v>34</v>
      </c>
      <c r="E527">
        <v>90920825</v>
      </c>
      <c r="F527">
        <v>90920837</v>
      </c>
      <c r="G527">
        <v>-20</v>
      </c>
      <c r="H527">
        <v>-9</v>
      </c>
      <c r="I527" t="s">
        <v>34</v>
      </c>
      <c r="J527">
        <v>0.83541799999999999</v>
      </c>
      <c r="K527" t="s">
        <v>454</v>
      </c>
      <c r="L527">
        <f t="shared" si="16"/>
        <v>-9</v>
      </c>
      <c r="M527" t="str">
        <f t="shared" si="17"/>
        <v>no</v>
      </c>
    </row>
    <row r="528" spans="1:13" x14ac:dyDescent="0.2">
      <c r="A528" t="s">
        <v>0</v>
      </c>
      <c r="B528">
        <v>130392291</v>
      </c>
      <c r="C528">
        <v>130392440</v>
      </c>
      <c r="D528" t="s">
        <v>34</v>
      </c>
      <c r="E528">
        <v>130392378</v>
      </c>
      <c r="F528">
        <v>130392390</v>
      </c>
      <c r="G528">
        <v>12</v>
      </c>
      <c r="H528">
        <v>23</v>
      </c>
      <c r="I528" t="s">
        <v>34</v>
      </c>
      <c r="J528">
        <v>0.835399</v>
      </c>
      <c r="K528" t="s">
        <v>455</v>
      </c>
      <c r="L528">
        <f t="shared" si="16"/>
        <v>12</v>
      </c>
      <c r="M528" t="str">
        <f t="shared" si="17"/>
        <v>no</v>
      </c>
    </row>
    <row r="529" spans="1:13" x14ac:dyDescent="0.2">
      <c r="A529" t="s">
        <v>18</v>
      </c>
      <c r="B529">
        <v>132258268</v>
      </c>
      <c r="C529">
        <v>132258417</v>
      </c>
      <c r="D529" t="s">
        <v>34</v>
      </c>
      <c r="E529">
        <v>132258319</v>
      </c>
      <c r="F529">
        <v>132258331</v>
      </c>
      <c r="G529">
        <v>-24</v>
      </c>
      <c r="H529">
        <v>-13</v>
      </c>
      <c r="I529" t="s">
        <v>35</v>
      </c>
      <c r="J529">
        <v>0.83500799999999997</v>
      </c>
      <c r="K529" t="s">
        <v>456</v>
      </c>
      <c r="L529">
        <f t="shared" si="16"/>
        <v>-13</v>
      </c>
      <c r="M529" t="str">
        <f t="shared" si="17"/>
        <v>no</v>
      </c>
    </row>
    <row r="530" spans="1:13" x14ac:dyDescent="0.2">
      <c r="A530" t="s">
        <v>5</v>
      </c>
      <c r="B530">
        <v>59207784</v>
      </c>
      <c r="C530">
        <v>59207933</v>
      </c>
      <c r="D530" t="s">
        <v>34</v>
      </c>
      <c r="E530">
        <v>59207872</v>
      </c>
      <c r="F530">
        <v>59207884</v>
      </c>
      <c r="G530">
        <v>13</v>
      </c>
      <c r="H530">
        <v>24</v>
      </c>
      <c r="I530" t="s">
        <v>35</v>
      </c>
      <c r="J530">
        <v>0.83457899999999996</v>
      </c>
      <c r="K530" t="s">
        <v>457</v>
      </c>
      <c r="L530">
        <f t="shared" si="16"/>
        <v>13</v>
      </c>
      <c r="M530" t="str">
        <f t="shared" si="17"/>
        <v>no</v>
      </c>
    </row>
    <row r="531" spans="1:13" x14ac:dyDescent="0.2">
      <c r="A531" t="s">
        <v>18</v>
      </c>
      <c r="B531">
        <v>130007545</v>
      </c>
      <c r="C531">
        <v>130007694</v>
      </c>
      <c r="D531" t="s">
        <v>34</v>
      </c>
      <c r="E531">
        <v>130007613</v>
      </c>
      <c r="F531">
        <v>130007625</v>
      </c>
      <c r="G531">
        <v>-7</v>
      </c>
      <c r="H531">
        <v>4</v>
      </c>
      <c r="I531" t="s">
        <v>34</v>
      </c>
      <c r="J531">
        <v>0.83440099999999995</v>
      </c>
      <c r="K531" t="s">
        <v>458</v>
      </c>
      <c r="L531">
        <f t="shared" si="16"/>
        <v>4</v>
      </c>
      <c r="M531" t="str">
        <f t="shared" si="17"/>
        <v>yes</v>
      </c>
    </row>
    <row r="532" spans="1:13" x14ac:dyDescent="0.2">
      <c r="A532" t="s">
        <v>6</v>
      </c>
      <c r="B532">
        <v>5463590</v>
      </c>
      <c r="C532">
        <v>5463739</v>
      </c>
      <c r="D532" t="s">
        <v>34</v>
      </c>
      <c r="E532">
        <v>5463613</v>
      </c>
      <c r="F532">
        <v>5463625</v>
      </c>
      <c r="G532">
        <v>-52</v>
      </c>
      <c r="H532">
        <v>-41</v>
      </c>
      <c r="I532" t="s">
        <v>35</v>
      </c>
      <c r="J532">
        <v>0.83440099999999995</v>
      </c>
      <c r="K532" t="s">
        <v>459</v>
      </c>
      <c r="L532">
        <f t="shared" si="16"/>
        <v>-41</v>
      </c>
      <c r="M532" t="str">
        <f t="shared" si="17"/>
        <v>no</v>
      </c>
    </row>
    <row r="533" spans="1:13" x14ac:dyDescent="0.2">
      <c r="A533" t="s">
        <v>10</v>
      </c>
      <c r="B533">
        <v>6271379</v>
      </c>
      <c r="C533">
        <v>6271528</v>
      </c>
      <c r="D533" t="s">
        <v>34</v>
      </c>
      <c r="E533">
        <v>6271467</v>
      </c>
      <c r="F533">
        <v>6271479</v>
      </c>
      <c r="G533">
        <v>13</v>
      </c>
      <c r="H533">
        <v>24</v>
      </c>
      <c r="I533" t="s">
        <v>34</v>
      </c>
      <c r="J533">
        <v>0.83440099999999995</v>
      </c>
      <c r="K533" t="s">
        <v>458</v>
      </c>
      <c r="L533">
        <f t="shared" si="16"/>
        <v>13</v>
      </c>
      <c r="M533" t="str">
        <f t="shared" si="17"/>
        <v>no</v>
      </c>
    </row>
    <row r="534" spans="1:13" x14ac:dyDescent="0.2">
      <c r="A534" t="s">
        <v>12</v>
      </c>
      <c r="B534">
        <v>132756992</v>
      </c>
      <c r="C534">
        <v>132757141</v>
      </c>
      <c r="D534" t="s">
        <v>34</v>
      </c>
      <c r="E534">
        <v>132757060</v>
      </c>
      <c r="F534">
        <v>132757072</v>
      </c>
      <c r="G534">
        <v>-7</v>
      </c>
      <c r="H534">
        <v>4</v>
      </c>
      <c r="I534" t="s">
        <v>34</v>
      </c>
      <c r="J534">
        <v>0.83400200000000002</v>
      </c>
      <c r="K534" t="s">
        <v>460</v>
      </c>
      <c r="L534">
        <f t="shared" si="16"/>
        <v>4</v>
      </c>
      <c r="M534" t="str">
        <f t="shared" si="17"/>
        <v>yes</v>
      </c>
    </row>
    <row r="535" spans="1:13" x14ac:dyDescent="0.2">
      <c r="A535" t="s">
        <v>8</v>
      </c>
      <c r="B535">
        <v>2264942</v>
      </c>
      <c r="C535">
        <v>2265091</v>
      </c>
      <c r="D535" t="s">
        <v>34</v>
      </c>
      <c r="E535">
        <v>2265010</v>
      </c>
      <c r="F535">
        <v>2265022</v>
      </c>
      <c r="G535">
        <v>-7</v>
      </c>
      <c r="H535">
        <v>4</v>
      </c>
      <c r="I535" t="s">
        <v>34</v>
      </c>
      <c r="J535">
        <v>0.83400200000000002</v>
      </c>
      <c r="K535" t="s">
        <v>460</v>
      </c>
      <c r="L535">
        <f t="shared" si="16"/>
        <v>4</v>
      </c>
      <c r="M535" t="str">
        <f t="shared" si="17"/>
        <v>yes</v>
      </c>
    </row>
    <row r="536" spans="1:13" x14ac:dyDescent="0.2">
      <c r="A536" t="s">
        <v>0</v>
      </c>
      <c r="B536">
        <v>61717134</v>
      </c>
      <c r="C536">
        <v>61717283</v>
      </c>
      <c r="D536" t="s">
        <v>34</v>
      </c>
      <c r="E536">
        <v>61717167</v>
      </c>
      <c r="F536">
        <v>61717179</v>
      </c>
      <c r="G536">
        <v>-42</v>
      </c>
      <c r="H536">
        <v>-31</v>
      </c>
      <c r="I536" t="s">
        <v>35</v>
      </c>
      <c r="J536">
        <v>0.83400200000000002</v>
      </c>
      <c r="K536" t="s">
        <v>461</v>
      </c>
      <c r="L536">
        <f t="shared" si="16"/>
        <v>-31</v>
      </c>
      <c r="M536" t="str">
        <f t="shared" si="17"/>
        <v>no</v>
      </c>
    </row>
    <row r="537" spans="1:13" x14ac:dyDescent="0.2">
      <c r="A537" t="s">
        <v>20</v>
      </c>
      <c r="B537">
        <v>104677933</v>
      </c>
      <c r="C537">
        <v>104678082</v>
      </c>
      <c r="D537" t="s">
        <v>34</v>
      </c>
      <c r="E537">
        <v>104678001</v>
      </c>
      <c r="F537">
        <v>104678013</v>
      </c>
      <c r="G537">
        <v>-7</v>
      </c>
      <c r="H537">
        <v>4</v>
      </c>
      <c r="I537" t="s">
        <v>34</v>
      </c>
      <c r="J537">
        <v>0.83400200000000002</v>
      </c>
      <c r="K537" t="s">
        <v>460</v>
      </c>
      <c r="L537">
        <f t="shared" si="16"/>
        <v>4</v>
      </c>
      <c r="M537" t="str">
        <f t="shared" si="17"/>
        <v>yes</v>
      </c>
    </row>
    <row r="538" spans="1:13" x14ac:dyDescent="0.2">
      <c r="A538" t="s">
        <v>5</v>
      </c>
      <c r="B538">
        <v>159750484</v>
      </c>
      <c r="C538">
        <v>159750633</v>
      </c>
      <c r="D538" t="s">
        <v>34</v>
      </c>
      <c r="E538">
        <v>159750601</v>
      </c>
      <c r="F538">
        <v>159750613</v>
      </c>
      <c r="G538">
        <v>42</v>
      </c>
      <c r="H538">
        <v>53</v>
      </c>
      <c r="I538" t="s">
        <v>35</v>
      </c>
      <c r="J538">
        <v>0.83400200000000002</v>
      </c>
      <c r="K538" t="s">
        <v>461</v>
      </c>
      <c r="L538">
        <f t="shared" si="16"/>
        <v>42</v>
      </c>
      <c r="M538" t="str">
        <f t="shared" si="17"/>
        <v>no</v>
      </c>
    </row>
    <row r="539" spans="1:13" x14ac:dyDescent="0.2">
      <c r="A539" t="s">
        <v>2</v>
      </c>
      <c r="B539">
        <v>120638967</v>
      </c>
      <c r="C539">
        <v>120639116</v>
      </c>
      <c r="D539" t="s">
        <v>34</v>
      </c>
      <c r="E539">
        <v>120639051</v>
      </c>
      <c r="F539">
        <v>120639063</v>
      </c>
      <c r="G539">
        <v>9</v>
      </c>
      <c r="H539">
        <v>20</v>
      </c>
      <c r="I539" t="s">
        <v>35</v>
      </c>
      <c r="J539">
        <v>0.83390399999999998</v>
      </c>
      <c r="K539" t="s">
        <v>462</v>
      </c>
      <c r="L539">
        <f t="shared" si="16"/>
        <v>9</v>
      </c>
      <c r="M539" t="str">
        <f t="shared" si="17"/>
        <v>no</v>
      </c>
    </row>
    <row r="540" spans="1:13" x14ac:dyDescent="0.2">
      <c r="A540" t="s">
        <v>7</v>
      </c>
      <c r="B540">
        <v>88899590</v>
      </c>
      <c r="C540">
        <v>88899739</v>
      </c>
      <c r="D540" t="s">
        <v>34</v>
      </c>
      <c r="E540">
        <v>88899700</v>
      </c>
      <c r="F540">
        <v>88899712</v>
      </c>
      <c r="G540">
        <v>35</v>
      </c>
      <c r="H540">
        <v>46</v>
      </c>
      <c r="I540" t="s">
        <v>35</v>
      </c>
      <c r="J540">
        <v>0.83381099999999997</v>
      </c>
      <c r="K540" t="s">
        <v>463</v>
      </c>
      <c r="L540">
        <f t="shared" si="16"/>
        <v>35</v>
      </c>
      <c r="M540" t="str">
        <f t="shared" si="17"/>
        <v>no</v>
      </c>
    </row>
    <row r="541" spans="1:13" x14ac:dyDescent="0.2">
      <c r="A541" t="s">
        <v>10</v>
      </c>
      <c r="B541">
        <v>154269279</v>
      </c>
      <c r="C541">
        <v>154269428</v>
      </c>
      <c r="D541" t="s">
        <v>34</v>
      </c>
      <c r="E541">
        <v>154269389</v>
      </c>
      <c r="F541">
        <v>154269401</v>
      </c>
      <c r="G541">
        <v>35</v>
      </c>
      <c r="H541">
        <v>46</v>
      </c>
      <c r="I541" t="s">
        <v>34</v>
      </c>
      <c r="J541">
        <v>0.83335999999999999</v>
      </c>
      <c r="K541" t="s">
        <v>464</v>
      </c>
      <c r="L541">
        <f t="shared" si="16"/>
        <v>35</v>
      </c>
      <c r="M541" t="str">
        <f t="shared" si="17"/>
        <v>no</v>
      </c>
    </row>
    <row r="542" spans="1:13" x14ac:dyDescent="0.2">
      <c r="A542" t="s">
        <v>6</v>
      </c>
      <c r="B542">
        <v>105712504</v>
      </c>
      <c r="C542">
        <v>105712653</v>
      </c>
      <c r="D542" t="s">
        <v>34</v>
      </c>
      <c r="E542">
        <v>105712537</v>
      </c>
      <c r="F542">
        <v>105712549</v>
      </c>
      <c r="G542">
        <v>-42</v>
      </c>
      <c r="H542">
        <v>-31</v>
      </c>
      <c r="I542" t="s">
        <v>34</v>
      </c>
      <c r="J542">
        <v>0.83302900000000002</v>
      </c>
      <c r="K542" t="s">
        <v>465</v>
      </c>
      <c r="L542">
        <f t="shared" si="16"/>
        <v>-31</v>
      </c>
      <c r="M542" t="str">
        <f t="shared" si="17"/>
        <v>no</v>
      </c>
    </row>
    <row r="543" spans="1:13" x14ac:dyDescent="0.2">
      <c r="A543" t="s">
        <v>8</v>
      </c>
      <c r="B543">
        <v>74599421</v>
      </c>
      <c r="C543">
        <v>74599570</v>
      </c>
      <c r="D543" t="s">
        <v>34</v>
      </c>
      <c r="E543">
        <v>74599550</v>
      </c>
      <c r="F543">
        <v>74599562</v>
      </c>
      <c r="G543">
        <v>54</v>
      </c>
      <c r="H543">
        <v>65</v>
      </c>
      <c r="I543" t="s">
        <v>35</v>
      </c>
      <c r="J543">
        <v>0.83294699999999999</v>
      </c>
      <c r="K543" t="s">
        <v>466</v>
      </c>
      <c r="L543">
        <f t="shared" si="16"/>
        <v>54</v>
      </c>
      <c r="M543" t="str">
        <f t="shared" si="17"/>
        <v>no</v>
      </c>
    </row>
    <row r="544" spans="1:13" x14ac:dyDescent="0.2">
      <c r="A544" t="s">
        <v>22</v>
      </c>
      <c r="B544">
        <v>32414310</v>
      </c>
      <c r="C544">
        <v>32414459</v>
      </c>
      <c r="D544" t="s">
        <v>34</v>
      </c>
      <c r="E544">
        <v>32414394</v>
      </c>
      <c r="F544">
        <v>32414406</v>
      </c>
      <c r="G544">
        <v>9</v>
      </c>
      <c r="H544">
        <v>20</v>
      </c>
      <c r="I544" t="s">
        <v>35</v>
      </c>
      <c r="J544">
        <v>0.832646</v>
      </c>
      <c r="K544" t="s">
        <v>467</v>
      </c>
      <c r="L544">
        <f t="shared" si="16"/>
        <v>9</v>
      </c>
      <c r="M544" t="str">
        <f t="shared" si="17"/>
        <v>no</v>
      </c>
    </row>
    <row r="545" spans="1:13" x14ac:dyDescent="0.2">
      <c r="A545" t="s">
        <v>5</v>
      </c>
      <c r="B545">
        <v>197659356</v>
      </c>
      <c r="C545">
        <v>197659505</v>
      </c>
      <c r="D545" t="s">
        <v>34</v>
      </c>
      <c r="E545">
        <v>197659472</v>
      </c>
      <c r="F545">
        <v>197659484</v>
      </c>
      <c r="G545">
        <v>41</v>
      </c>
      <c r="H545">
        <v>52</v>
      </c>
      <c r="I545" t="s">
        <v>35</v>
      </c>
      <c r="J545">
        <v>0.832596</v>
      </c>
      <c r="K545" t="s">
        <v>468</v>
      </c>
      <c r="L545">
        <f t="shared" si="16"/>
        <v>41</v>
      </c>
      <c r="M545" t="str">
        <f t="shared" si="17"/>
        <v>no</v>
      </c>
    </row>
    <row r="546" spans="1:13" x14ac:dyDescent="0.2">
      <c r="A546" t="s">
        <v>3</v>
      </c>
      <c r="B546">
        <v>157153362</v>
      </c>
      <c r="C546">
        <v>157153511</v>
      </c>
      <c r="D546" t="s">
        <v>34</v>
      </c>
      <c r="E546">
        <v>157153430</v>
      </c>
      <c r="F546">
        <v>157153442</v>
      </c>
      <c r="G546">
        <v>-7</v>
      </c>
      <c r="H546">
        <v>4</v>
      </c>
      <c r="I546" t="s">
        <v>34</v>
      </c>
      <c r="J546">
        <v>0.83248900000000003</v>
      </c>
      <c r="K546" t="s">
        <v>469</v>
      </c>
      <c r="L546">
        <f t="shared" si="16"/>
        <v>4</v>
      </c>
      <c r="M546" t="str">
        <f t="shared" si="17"/>
        <v>yes</v>
      </c>
    </row>
    <row r="547" spans="1:13" x14ac:dyDescent="0.2">
      <c r="A547" t="s">
        <v>15</v>
      </c>
      <c r="B547">
        <v>23623601</v>
      </c>
      <c r="C547">
        <v>23623750</v>
      </c>
      <c r="D547" t="s">
        <v>34</v>
      </c>
      <c r="E547">
        <v>23623669</v>
      </c>
      <c r="F547">
        <v>23623681</v>
      </c>
      <c r="G547">
        <v>-7</v>
      </c>
      <c r="H547">
        <v>4</v>
      </c>
      <c r="I547" t="s">
        <v>34</v>
      </c>
      <c r="J547">
        <v>0.83248900000000003</v>
      </c>
      <c r="K547" t="s">
        <v>469</v>
      </c>
      <c r="L547">
        <f t="shared" si="16"/>
        <v>4</v>
      </c>
      <c r="M547" t="str">
        <f t="shared" si="17"/>
        <v>yes</v>
      </c>
    </row>
    <row r="548" spans="1:13" x14ac:dyDescent="0.2">
      <c r="A548" t="s">
        <v>20</v>
      </c>
      <c r="B548">
        <v>85899148</v>
      </c>
      <c r="C548">
        <v>85899297</v>
      </c>
      <c r="D548" t="s">
        <v>34</v>
      </c>
      <c r="E548">
        <v>85899216</v>
      </c>
      <c r="F548">
        <v>85899228</v>
      </c>
      <c r="G548">
        <v>-7</v>
      </c>
      <c r="H548">
        <v>4</v>
      </c>
      <c r="I548" t="s">
        <v>34</v>
      </c>
      <c r="J548">
        <v>0.83248900000000003</v>
      </c>
      <c r="K548" t="s">
        <v>469</v>
      </c>
      <c r="L548">
        <f t="shared" si="16"/>
        <v>4</v>
      </c>
      <c r="M548" t="str">
        <f t="shared" si="17"/>
        <v>yes</v>
      </c>
    </row>
    <row r="549" spans="1:13" x14ac:dyDescent="0.2">
      <c r="A549" t="s">
        <v>11</v>
      </c>
      <c r="B549">
        <v>45973418</v>
      </c>
      <c r="C549">
        <v>45973567</v>
      </c>
      <c r="D549" t="s">
        <v>34</v>
      </c>
      <c r="E549">
        <v>45973429</v>
      </c>
      <c r="F549">
        <v>45973441</v>
      </c>
      <c r="G549">
        <v>-64</v>
      </c>
      <c r="H549">
        <v>-53</v>
      </c>
      <c r="I549" t="s">
        <v>34</v>
      </c>
      <c r="J549">
        <v>0.832287</v>
      </c>
      <c r="K549" t="s">
        <v>470</v>
      </c>
      <c r="L549">
        <f t="shared" si="16"/>
        <v>-53</v>
      </c>
      <c r="M549" t="str">
        <f t="shared" si="17"/>
        <v>no</v>
      </c>
    </row>
    <row r="550" spans="1:13" x14ac:dyDescent="0.2">
      <c r="A550" t="s">
        <v>5</v>
      </c>
      <c r="B550">
        <v>29683323</v>
      </c>
      <c r="C550">
        <v>29683472</v>
      </c>
      <c r="D550" t="s">
        <v>34</v>
      </c>
      <c r="E550">
        <v>29683377</v>
      </c>
      <c r="F550">
        <v>29683389</v>
      </c>
      <c r="G550">
        <v>-21</v>
      </c>
      <c r="H550">
        <v>-10</v>
      </c>
      <c r="I550" t="s">
        <v>35</v>
      </c>
      <c r="J550">
        <v>0.83209</v>
      </c>
      <c r="K550" t="s">
        <v>471</v>
      </c>
      <c r="L550">
        <f t="shared" si="16"/>
        <v>-10</v>
      </c>
      <c r="M550" t="str">
        <f t="shared" si="17"/>
        <v>no</v>
      </c>
    </row>
    <row r="551" spans="1:13" x14ac:dyDescent="0.2">
      <c r="A551" t="s">
        <v>7</v>
      </c>
      <c r="B551">
        <v>88927292</v>
      </c>
      <c r="C551">
        <v>88927441</v>
      </c>
      <c r="D551" t="s">
        <v>34</v>
      </c>
      <c r="E551">
        <v>88927328</v>
      </c>
      <c r="F551">
        <v>88927340</v>
      </c>
      <c r="G551">
        <v>-39</v>
      </c>
      <c r="H551">
        <v>-28</v>
      </c>
      <c r="I551" t="s">
        <v>35</v>
      </c>
      <c r="J551">
        <v>0.83191199999999998</v>
      </c>
      <c r="K551" t="s">
        <v>472</v>
      </c>
      <c r="L551">
        <f t="shared" si="16"/>
        <v>-28</v>
      </c>
      <c r="M551" t="str">
        <f t="shared" si="17"/>
        <v>no</v>
      </c>
    </row>
    <row r="552" spans="1:13" x14ac:dyDescent="0.2">
      <c r="A552" t="s">
        <v>2</v>
      </c>
      <c r="B552">
        <v>125713261</v>
      </c>
      <c r="C552">
        <v>125713410</v>
      </c>
      <c r="D552" t="s">
        <v>34</v>
      </c>
      <c r="E552">
        <v>125713347</v>
      </c>
      <c r="F552">
        <v>125713359</v>
      </c>
      <c r="G552">
        <v>11</v>
      </c>
      <c r="H552">
        <v>22</v>
      </c>
      <c r="I552" t="s">
        <v>35</v>
      </c>
      <c r="J552">
        <v>0.83176600000000001</v>
      </c>
      <c r="K552" t="s">
        <v>473</v>
      </c>
      <c r="L552">
        <f t="shared" si="16"/>
        <v>11</v>
      </c>
      <c r="M552" t="str">
        <f t="shared" si="17"/>
        <v>no</v>
      </c>
    </row>
    <row r="553" spans="1:13" x14ac:dyDescent="0.2">
      <c r="A553" t="s">
        <v>13</v>
      </c>
      <c r="B553">
        <v>37763432</v>
      </c>
      <c r="C553">
        <v>37763581</v>
      </c>
      <c r="D553" t="s">
        <v>34</v>
      </c>
      <c r="E553">
        <v>37763521</v>
      </c>
      <c r="F553">
        <v>37763533</v>
      </c>
      <c r="G553">
        <v>14</v>
      </c>
      <c r="H553">
        <v>25</v>
      </c>
      <c r="I553" t="s">
        <v>34</v>
      </c>
      <c r="J553">
        <v>0.83173399999999997</v>
      </c>
      <c r="K553" t="s">
        <v>474</v>
      </c>
      <c r="L553">
        <f t="shared" si="16"/>
        <v>14</v>
      </c>
      <c r="M553" t="str">
        <f t="shared" si="17"/>
        <v>no</v>
      </c>
    </row>
    <row r="554" spans="1:13" x14ac:dyDescent="0.2">
      <c r="A554" t="s">
        <v>0</v>
      </c>
      <c r="B554">
        <v>75245669</v>
      </c>
      <c r="C554">
        <v>75245818</v>
      </c>
      <c r="D554" t="s">
        <v>34</v>
      </c>
      <c r="E554">
        <v>75245780</v>
      </c>
      <c r="F554">
        <v>75245792</v>
      </c>
      <c r="G554">
        <v>36</v>
      </c>
      <c r="H554">
        <v>47</v>
      </c>
      <c r="I554" t="s">
        <v>35</v>
      </c>
      <c r="J554">
        <v>0.83156099999999999</v>
      </c>
      <c r="K554" t="s">
        <v>475</v>
      </c>
      <c r="L554">
        <f t="shared" si="16"/>
        <v>36</v>
      </c>
      <c r="M554" t="str">
        <f t="shared" si="17"/>
        <v>no</v>
      </c>
    </row>
    <row r="555" spans="1:13" x14ac:dyDescent="0.2">
      <c r="A555" t="s">
        <v>15</v>
      </c>
      <c r="B555">
        <v>64805482</v>
      </c>
      <c r="C555">
        <v>64805631</v>
      </c>
      <c r="D555" t="s">
        <v>34</v>
      </c>
      <c r="E555">
        <v>64805553</v>
      </c>
      <c r="F555">
        <v>64805565</v>
      </c>
      <c r="G555">
        <v>-4</v>
      </c>
      <c r="H555">
        <v>7</v>
      </c>
      <c r="I555" t="s">
        <v>35</v>
      </c>
      <c r="J555">
        <v>0.83132099999999998</v>
      </c>
      <c r="K555" t="s">
        <v>476</v>
      </c>
      <c r="L555">
        <f t="shared" si="16"/>
        <v>7</v>
      </c>
      <c r="M555" t="str">
        <f t="shared" si="17"/>
        <v>yes</v>
      </c>
    </row>
    <row r="556" spans="1:13" x14ac:dyDescent="0.2">
      <c r="A556" t="s">
        <v>11</v>
      </c>
      <c r="B556">
        <v>36908905</v>
      </c>
      <c r="C556">
        <v>36909054</v>
      </c>
      <c r="D556" t="s">
        <v>34</v>
      </c>
      <c r="E556">
        <v>36908917</v>
      </c>
      <c r="F556">
        <v>36908929</v>
      </c>
      <c r="G556">
        <v>-63</v>
      </c>
      <c r="H556">
        <v>-52</v>
      </c>
      <c r="I556" t="s">
        <v>34</v>
      </c>
      <c r="J556">
        <v>0.831202</v>
      </c>
      <c r="K556" t="s">
        <v>477</v>
      </c>
      <c r="L556">
        <f t="shared" si="16"/>
        <v>-52</v>
      </c>
      <c r="M556" t="str">
        <f t="shared" si="17"/>
        <v>no</v>
      </c>
    </row>
    <row r="557" spans="1:13" x14ac:dyDescent="0.2">
      <c r="A557" t="s">
        <v>11</v>
      </c>
      <c r="B557">
        <v>21030147</v>
      </c>
      <c r="C557">
        <v>21030296</v>
      </c>
      <c r="D557" t="s">
        <v>34</v>
      </c>
      <c r="E557">
        <v>21030274</v>
      </c>
      <c r="F557">
        <v>21030286</v>
      </c>
      <c r="G557">
        <v>52</v>
      </c>
      <c r="H557">
        <v>63</v>
      </c>
      <c r="I557" t="s">
        <v>34</v>
      </c>
      <c r="J557">
        <v>0.83081499999999997</v>
      </c>
      <c r="K557" t="s">
        <v>478</v>
      </c>
      <c r="L557">
        <f t="shared" si="16"/>
        <v>52</v>
      </c>
      <c r="M557" t="str">
        <f t="shared" si="17"/>
        <v>no</v>
      </c>
    </row>
    <row r="558" spans="1:13" x14ac:dyDescent="0.2">
      <c r="A558" t="s">
        <v>20</v>
      </c>
      <c r="B558">
        <v>5855413</v>
      </c>
      <c r="C558">
        <v>5855562</v>
      </c>
      <c r="D558" t="s">
        <v>34</v>
      </c>
      <c r="E558">
        <v>5855484</v>
      </c>
      <c r="F558">
        <v>5855496</v>
      </c>
      <c r="G558">
        <v>-4</v>
      </c>
      <c r="H558">
        <v>7</v>
      </c>
      <c r="I558" t="s">
        <v>35</v>
      </c>
      <c r="J558">
        <v>0.82965999999999995</v>
      </c>
      <c r="K558" t="s">
        <v>479</v>
      </c>
      <c r="L558">
        <f t="shared" si="16"/>
        <v>7</v>
      </c>
      <c r="M558" t="str">
        <f t="shared" si="17"/>
        <v>yes</v>
      </c>
    </row>
    <row r="559" spans="1:13" x14ac:dyDescent="0.2">
      <c r="A559" t="s">
        <v>21</v>
      </c>
      <c r="B559">
        <v>30365292</v>
      </c>
      <c r="C559">
        <v>30365441</v>
      </c>
      <c r="D559" t="s">
        <v>34</v>
      </c>
      <c r="E559">
        <v>30365353</v>
      </c>
      <c r="F559">
        <v>30365365</v>
      </c>
      <c r="G559">
        <v>-14</v>
      </c>
      <c r="H559">
        <v>-3</v>
      </c>
      <c r="I559" t="s">
        <v>35</v>
      </c>
      <c r="J559">
        <v>0.829484</v>
      </c>
      <c r="K559" t="s">
        <v>480</v>
      </c>
      <c r="L559">
        <f t="shared" si="16"/>
        <v>-3</v>
      </c>
      <c r="M559" t="str">
        <f t="shared" si="17"/>
        <v>no</v>
      </c>
    </row>
    <row r="560" spans="1:13" x14ac:dyDescent="0.2">
      <c r="A560" t="s">
        <v>2</v>
      </c>
      <c r="B560">
        <v>58087654</v>
      </c>
      <c r="C560">
        <v>58087803</v>
      </c>
      <c r="D560" t="s">
        <v>34</v>
      </c>
      <c r="E560">
        <v>58087722</v>
      </c>
      <c r="F560">
        <v>58087734</v>
      </c>
      <c r="G560">
        <v>-7</v>
      </c>
      <c r="H560">
        <v>4</v>
      </c>
      <c r="I560" t="s">
        <v>34</v>
      </c>
      <c r="J560">
        <v>0.82940899999999995</v>
      </c>
      <c r="K560" t="s">
        <v>481</v>
      </c>
      <c r="L560">
        <f t="shared" si="16"/>
        <v>4</v>
      </c>
      <c r="M560" t="str">
        <f t="shared" si="17"/>
        <v>yes</v>
      </c>
    </row>
    <row r="561" spans="1:13" x14ac:dyDescent="0.2">
      <c r="A561" t="s">
        <v>6</v>
      </c>
      <c r="B561">
        <v>150076290</v>
      </c>
      <c r="C561">
        <v>150076439</v>
      </c>
      <c r="D561" t="s">
        <v>34</v>
      </c>
      <c r="E561">
        <v>150076361</v>
      </c>
      <c r="F561">
        <v>150076373</v>
      </c>
      <c r="G561">
        <v>-4</v>
      </c>
      <c r="H561">
        <v>7</v>
      </c>
      <c r="I561" t="s">
        <v>35</v>
      </c>
      <c r="J561">
        <v>0.82926200000000005</v>
      </c>
      <c r="K561" t="s">
        <v>482</v>
      </c>
      <c r="L561">
        <f t="shared" si="16"/>
        <v>7</v>
      </c>
      <c r="M561" t="str">
        <f t="shared" si="17"/>
        <v>yes</v>
      </c>
    </row>
    <row r="562" spans="1:13" x14ac:dyDescent="0.2">
      <c r="A562" t="s">
        <v>12</v>
      </c>
      <c r="B562">
        <v>10392822</v>
      </c>
      <c r="C562">
        <v>10392971</v>
      </c>
      <c r="D562" t="s">
        <v>34</v>
      </c>
      <c r="E562">
        <v>10392893</v>
      </c>
      <c r="F562">
        <v>10392905</v>
      </c>
      <c r="G562">
        <v>-4</v>
      </c>
      <c r="H562">
        <v>7</v>
      </c>
      <c r="I562" t="s">
        <v>35</v>
      </c>
      <c r="J562">
        <v>0.82926200000000005</v>
      </c>
      <c r="K562" t="s">
        <v>482</v>
      </c>
      <c r="L562">
        <f t="shared" si="16"/>
        <v>7</v>
      </c>
      <c r="M562" t="str">
        <f t="shared" si="17"/>
        <v>yes</v>
      </c>
    </row>
    <row r="563" spans="1:13" x14ac:dyDescent="0.2">
      <c r="A563" t="s">
        <v>19</v>
      </c>
      <c r="B563">
        <v>38054317</v>
      </c>
      <c r="C563">
        <v>38054466</v>
      </c>
      <c r="D563" t="s">
        <v>34</v>
      </c>
      <c r="E563">
        <v>38054385</v>
      </c>
      <c r="F563">
        <v>38054397</v>
      </c>
      <c r="G563">
        <v>-7</v>
      </c>
      <c r="H563">
        <v>4</v>
      </c>
      <c r="I563" t="s">
        <v>34</v>
      </c>
      <c r="J563">
        <v>0.82926200000000005</v>
      </c>
      <c r="K563" t="s">
        <v>483</v>
      </c>
      <c r="L563">
        <f t="shared" si="16"/>
        <v>4</v>
      </c>
      <c r="M563" t="str">
        <f t="shared" si="17"/>
        <v>yes</v>
      </c>
    </row>
    <row r="564" spans="1:13" x14ac:dyDescent="0.2">
      <c r="A564" t="s">
        <v>11</v>
      </c>
      <c r="B564">
        <v>5389757</v>
      </c>
      <c r="C564">
        <v>5389906</v>
      </c>
      <c r="D564" t="s">
        <v>34</v>
      </c>
      <c r="E564">
        <v>5389828</v>
      </c>
      <c r="F564">
        <v>5389840</v>
      </c>
      <c r="G564">
        <v>-4</v>
      </c>
      <c r="H564">
        <v>7</v>
      </c>
      <c r="I564" t="s">
        <v>35</v>
      </c>
      <c r="J564">
        <v>0.82926200000000005</v>
      </c>
      <c r="K564" t="s">
        <v>482</v>
      </c>
      <c r="L564">
        <f t="shared" si="16"/>
        <v>7</v>
      </c>
      <c r="M564" t="str">
        <f t="shared" si="17"/>
        <v>yes</v>
      </c>
    </row>
    <row r="565" spans="1:13" x14ac:dyDescent="0.2">
      <c r="A565" t="s">
        <v>8</v>
      </c>
      <c r="B565">
        <v>1832800</v>
      </c>
      <c r="C565">
        <v>1832949</v>
      </c>
      <c r="D565" t="s">
        <v>34</v>
      </c>
      <c r="E565">
        <v>1832868</v>
      </c>
      <c r="F565">
        <v>1832880</v>
      </c>
      <c r="G565">
        <v>-7</v>
      </c>
      <c r="H565">
        <v>4</v>
      </c>
      <c r="I565" t="s">
        <v>34</v>
      </c>
      <c r="J565">
        <v>0.82926200000000005</v>
      </c>
      <c r="K565" t="s">
        <v>483</v>
      </c>
      <c r="L565">
        <f t="shared" si="16"/>
        <v>4</v>
      </c>
      <c r="M565" t="str">
        <f t="shared" si="17"/>
        <v>yes</v>
      </c>
    </row>
    <row r="566" spans="1:13" x14ac:dyDescent="0.2">
      <c r="A566" t="s">
        <v>2</v>
      </c>
      <c r="B566">
        <v>125534194</v>
      </c>
      <c r="C566">
        <v>125534343</v>
      </c>
      <c r="D566" t="s">
        <v>34</v>
      </c>
      <c r="E566">
        <v>125534330</v>
      </c>
      <c r="F566">
        <v>125534342</v>
      </c>
      <c r="G566">
        <v>61</v>
      </c>
      <c r="H566">
        <v>72</v>
      </c>
      <c r="I566" t="s">
        <v>35</v>
      </c>
      <c r="J566">
        <v>0.82926200000000005</v>
      </c>
      <c r="K566" t="s">
        <v>482</v>
      </c>
      <c r="L566">
        <f t="shared" si="16"/>
        <v>61</v>
      </c>
      <c r="M566" t="str">
        <f t="shared" si="17"/>
        <v>no</v>
      </c>
    </row>
    <row r="567" spans="1:13" x14ac:dyDescent="0.2">
      <c r="A567" t="s">
        <v>2</v>
      </c>
      <c r="B567">
        <v>58008083</v>
      </c>
      <c r="C567">
        <v>58008232</v>
      </c>
      <c r="D567" t="s">
        <v>34</v>
      </c>
      <c r="E567">
        <v>58008151</v>
      </c>
      <c r="F567">
        <v>58008163</v>
      </c>
      <c r="G567">
        <v>-7</v>
      </c>
      <c r="H567">
        <v>4</v>
      </c>
      <c r="I567" t="s">
        <v>34</v>
      </c>
      <c r="J567">
        <v>0.82926200000000005</v>
      </c>
      <c r="K567" t="s">
        <v>483</v>
      </c>
      <c r="L567">
        <f t="shared" si="16"/>
        <v>4</v>
      </c>
      <c r="M567" t="str">
        <f t="shared" si="17"/>
        <v>yes</v>
      </c>
    </row>
    <row r="568" spans="1:13" x14ac:dyDescent="0.2">
      <c r="A568" t="s">
        <v>20</v>
      </c>
      <c r="B568">
        <v>4868141</v>
      </c>
      <c r="C568">
        <v>4868290</v>
      </c>
      <c r="D568" t="s">
        <v>34</v>
      </c>
      <c r="E568">
        <v>4868212</v>
      </c>
      <c r="F568">
        <v>4868224</v>
      </c>
      <c r="G568">
        <v>-4</v>
      </c>
      <c r="H568">
        <v>7</v>
      </c>
      <c r="I568" t="s">
        <v>35</v>
      </c>
      <c r="J568">
        <v>0.82926200000000005</v>
      </c>
      <c r="K568" t="s">
        <v>482</v>
      </c>
      <c r="L568">
        <f t="shared" si="16"/>
        <v>7</v>
      </c>
      <c r="M568" t="str">
        <f t="shared" si="17"/>
        <v>yes</v>
      </c>
    </row>
    <row r="569" spans="1:13" x14ac:dyDescent="0.2">
      <c r="A569" t="s">
        <v>5</v>
      </c>
      <c r="B569">
        <v>109940671</v>
      </c>
      <c r="C569">
        <v>109940820</v>
      </c>
      <c r="D569" t="s">
        <v>34</v>
      </c>
      <c r="E569">
        <v>109940739</v>
      </c>
      <c r="F569">
        <v>109940751</v>
      </c>
      <c r="G569">
        <v>-7</v>
      </c>
      <c r="H569">
        <v>4</v>
      </c>
      <c r="I569" t="s">
        <v>34</v>
      </c>
      <c r="J569">
        <v>0.82926200000000005</v>
      </c>
      <c r="K569" t="s">
        <v>483</v>
      </c>
      <c r="L569">
        <f t="shared" si="16"/>
        <v>4</v>
      </c>
      <c r="M569" t="str">
        <f t="shared" si="17"/>
        <v>yes</v>
      </c>
    </row>
    <row r="570" spans="1:13" x14ac:dyDescent="0.2">
      <c r="A570" t="s">
        <v>5</v>
      </c>
      <c r="B570">
        <v>42385809</v>
      </c>
      <c r="C570">
        <v>42385958</v>
      </c>
      <c r="D570" t="s">
        <v>34</v>
      </c>
      <c r="E570">
        <v>42385877</v>
      </c>
      <c r="F570">
        <v>42385889</v>
      </c>
      <c r="G570">
        <v>-7</v>
      </c>
      <c r="H570">
        <v>4</v>
      </c>
      <c r="I570" t="s">
        <v>34</v>
      </c>
      <c r="J570">
        <v>0.82926200000000005</v>
      </c>
      <c r="K570" t="s">
        <v>483</v>
      </c>
      <c r="L570">
        <f t="shared" si="16"/>
        <v>4</v>
      </c>
      <c r="M570" t="str">
        <f t="shared" si="17"/>
        <v>yes</v>
      </c>
    </row>
    <row r="571" spans="1:13" x14ac:dyDescent="0.2">
      <c r="A571" t="s">
        <v>22</v>
      </c>
      <c r="B571">
        <v>30591285</v>
      </c>
      <c r="C571">
        <v>30591434</v>
      </c>
      <c r="D571" t="s">
        <v>34</v>
      </c>
      <c r="E571">
        <v>30591352</v>
      </c>
      <c r="F571">
        <v>30591364</v>
      </c>
      <c r="G571">
        <v>-8</v>
      </c>
      <c r="H571">
        <v>3</v>
      </c>
      <c r="I571" t="s">
        <v>35</v>
      </c>
      <c r="J571">
        <v>0.82905300000000004</v>
      </c>
      <c r="K571" t="s">
        <v>484</v>
      </c>
      <c r="L571">
        <f t="shared" si="16"/>
        <v>3</v>
      </c>
      <c r="M571" t="str">
        <f t="shared" si="17"/>
        <v>no</v>
      </c>
    </row>
    <row r="572" spans="1:13" x14ac:dyDescent="0.2">
      <c r="A572" t="s">
        <v>1</v>
      </c>
      <c r="B572">
        <v>90610243</v>
      </c>
      <c r="C572">
        <v>90610392</v>
      </c>
      <c r="D572" t="s">
        <v>34</v>
      </c>
      <c r="E572">
        <v>90610310</v>
      </c>
      <c r="F572">
        <v>90610322</v>
      </c>
      <c r="G572">
        <v>-8</v>
      </c>
      <c r="H572">
        <v>3</v>
      </c>
      <c r="I572" t="s">
        <v>34</v>
      </c>
      <c r="J572">
        <v>0.82875100000000002</v>
      </c>
      <c r="K572" t="s">
        <v>485</v>
      </c>
      <c r="L572">
        <f t="shared" si="16"/>
        <v>3</v>
      </c>
      <c r="M572" t="str">
        <f t="shared" si="17"/>
        <v>no</v>
      </c>
    </row>
    <row r="573" spans="1:13" x14ac:dyDescent="0.2">
      <c r="A573" t="s">
        <v>14</v>
      </c>
      <c r="B573">
        <v>37244210</v>
      </c>
      <c r="C573">
        <v>37244359</v>
      </c>
      <c r="D573" t="s">
        <v>34</v>
      </c>
      <c r="E573">
        <v>37244333</v>
      </c>
      <c r="F573">
        <v>37244345</v>
      </c>
      <c r="G573">
        <v>48</v>
      </c>
      <c r="H573">
        <v>59</v>
      </c>
      <c r="I573" t="s">
        <v>34</v>
      </c>
      <c r="J573">
        <v>0.82873300000000005</v>
      </c>
      <c r="K573" t="s">
        <v>486</v>
      </c>
      <c r="L573">
        <f t="shared" si="16"/>
        <v>48</v>
      </c>
      <c r="M573" t="str">
        <f t="shared" si="17"/>
        <v>no</v>
      </c>
    </row>
    <row r="574" spans="1:13" x14ac:dyDescent="0.2">
      <c r="A574" t="s">
        <v>20</v>
      </c>
      <c r="B574">
        <v>104263578</v>
      </c>
      <c r="C574">
        <v>104263727</v>
      </c>
      <c r="D574" t="s">
        <v>34</v>
      </c>
      <c r="E574">
        <v>104263633</v>
      </c>
      <c r="F574">
        <v>104263645</v>
      </c>
      <c r="G574">
        <v>-20</v>
      </c>
      <c r="H574">
        <v>-9</v>
      </c>
      <c r="I574" t="s">
        <v>34</v>
      </c>
      <c r="J574">
        <v>0.82872100000000004</v>
      </c>
      <c r="K574" t="s">
        <v>487</v>
      </c>
      <c r="L574">
        <f t="shared" si="16"/>
        <v>-9</v>
      </c>
      <c r="M574" t="str">
        <f t="shared" si="17"/>
        <v>no</v>
      </c>
    </row>
    <row r="575" spans="1:13" x14ac:dyDescent="0.2">
      <c r="A575" t="s">
        <v>0</v>
      </c>
      <c r="B575">
        <v>119066550</v>
      </c>
      <c r="C575">
        <v>119066699</v>
      </c>
      <c r="D575" t="s">
        <v>34</v>
      </c>
      <c r="E575">
        <v>119066563</v>
      </c>
      <c r="F575">
        <v>119066575</v>
      </c>
      <c r="G575">
        <v>-62</v>
      </c>
      <c r="H575">
        <v>-51</v>
      </c>
      <c r="I575" t="s">
        <v>34</v>
      </c>
      <c r="J575">
        <v>0.82853100000000002</v>
      </c>
      <c r="K575" t="s">
        <v>488</v>
      </c>
      <c r="L575">
        <f t="shared" si="16"/>
        <v>-51</v>
      </c>
      <c r="M575" t="str">
        <f t="shared" si="17"/>
        <v>no</v>
      </c>
    </row>
    <row r="576" spans="1:13" x14ac:dyDescent="0.2">
      <c r="A576" t="s">
        <v>4</v>
      </c>
      <c r="B576">
        <v>50706677</v>
      </c>
      <c r="C576">
        <v>50706826</v>
      </c>
      <c r="D576" t="s">
        <v>34</v>
      </c>
      <c r="E576">
        <v>50706775</v>
      </c>
      <c r="F576">
        <v>50706787</v>
      </c>
      <c r="G576">
        <v>23</v>
      </c>
      <c r="H576">
        <v>34</v>
      </c>
      <c r="I576" t="s">
        <v>34</v>
      </c>
      <c r="J576">
        <v>0.82825000000000004</v>
      </c>
      <c r="K576" t="s">
        <v>489</v>
      </c>
      <c r="L576">
        <f t="shared" si="16"/>
        <v>23</v>
      </c>
      <c r="M576" t="str">
        <f t="shared" si="17"/>
        <v>no</v>
      </c>
    </row>
    <row r="577" spans="1:13" x14ac:dyDescent="0.2">
      <c r="A577" t="s">
        <v>14</v>
      </c>
      <c r="B577">
        <v>59397149</v>
      </c>
      <c r="C577">
        <v>59397298</v>
      </c>
      <c r="D577" t="s">
        <v>34</v>
      </c>
      <c r="E577">
        <v>59397192</v>
      </c>
      <c r="F577">
        <v>59397204</v>
      </c>
      <c r="G577">
        <v>-32</v>
      </c>
      <c r="H577">
        <v>-21</v>
      </c>
      <c r="I577" t="s">
        <v>35</v>
      </c>
      <c r="J577">
        <v>0.82794400000000001</v>
      </c>
      <c r="K577" t="s">
        <v>490</v>
      </c>
      <c r="L577">
        <f t="shared" si="16"/>
        <v>-21</v>
      </c>
      <c r="M577" t="str">
        <f t="shared" si="17"/>
        <v>no</v>
      </c>
    </row>
    <row r="578" spans="1:13" x14ac:dyDescent="0.2">
      <c r="A578" t="s">
        <v>3</v>
      </c>
      <c r="B578">
        <v>111137281</v>
      </c>
      <c r="C578">
        <v>111137430</v>
      </c>
      <c r="D578" t="s">
        <v>34</v>
      </c>
      <c r="E578">
        <v>111137352</v>
      </c>
      <c r="F578">
        <v>111137364</v>
      </c>
      <c r="G578">
        <v>-4</v>
      </c>
      <c r="H578">
        <v>7</v>
      </c>
      <c r="I578" t="s">
        <v>35</v>
      </c>
      <c r="J578">
        <v>0.82789599999999997</v>
      </c>
      <c r="K578" t="s">
        <v>491</v>
      </c>
      <c r="L578">
        <f t="shared" si="16"/>
        <v>7</v>
      </c>
      <c r="M578" t="str">
        <f t="shared" si="17"/>
        <v>yes</v>
      </c>
    </row>
    <row r="579" spans="1:13" x14ac:dyDescent="0.2">
      <c r="A579" t="s">
        <v>3</v>
      </c>
      <c r="B579">
        <v>80247125</v>
      </c>
      <c r="C579">
        <v>80247274</v>
      </c>
      <c r="D579" t="s">
        <v>34</v>
      </c>
      <c r="E579">
        <v>80247163</v>
      </c>
      <c r="F579">
        <v>80247175</v>
      </c>
      <c r="G579">
        <v>-37</v>
      </c>
      <c r="H579">
        <v>-26</v>
      </c>
      <c r="I579" t="s">
        <v>35</v>
      </c>
      <c r="J579">
        <v>0.82789599999999997</v>
      </c>
      <c r="K579" t="s">
        <v>491</v>
      </c>
      <c r="L579">
        <f t="shared" si="16"/>
        <v>-26</v>
      </c>
      <c r="M579" t="str">
        <f t="shared" si="17"/>
        <v>no</v>
      </c>
    </row>
    <row r="580" spans="1:13" x14ac:dyDescent="0.2">
      <c r="A580" t="s">
        <v>11</v>
      </c>
      <c r="B580">
        <v>47866407</v>
      </c>
      <c r="C580">
        <v>47866556</v>
      </c>
      <c r="D580" t="s">
        <v>34</v>
      </c>
      <c r="E580">
        <v>47866475</v>
      </c>
      <c r="F580">
        <v>47866487</v>
      </c>
      <c r="G580">
        <v>-7</v>
      </c>
      <c r="H580">
        <v>4</v>
      </c>
      <c r="I580" t="s">
        <v>34</v>
      </c>
      <c r="J580">
        <v>0.827851</v>
      </c>
      <c r="K580" t="s">
        <v>492</v>
      </c>
      <c r="L580">
        <f t="shared" si="16"/>
        <v>4</v>
      </c>
      <c r="M580" t="str">
        <f t="shared" si="17"/>
        <v>yes</v>
      </c>
    </row>
    <row r="581" spans="1:13" x14ac:dyDescent="0.2">
      <c r="A581" t="s">
        <v>5</v>
      </c>
      <c r="B581">
        <v>169863409</v>
      </c>
      <c r="C581">
        <v>169863558</v>
      </c>
      <c r="D581" t="s">
        <v>34</v>
      </c>
      <c r="E581">
        <v>169863477</v>
      </c>
      <c r="F581">
        <v>169863489</v>
      </c>
      <c r="G581">
        <v>-7</v>
      </c>
      <c r="H581">
        <v>4</v>
      </c>
      <c r="I581" t="s">
        <v>34</v>
      </c>
      <c r="J581">
        <v>0.827851</v>
      </c>
      <c r="K581" t="s">
        <v>492</v>
      </c>
      <c r="L581">
        <f t="shared" ref="L581:L644" si="18">IF(G581&lt;0,H581,G581)</f>
        <v>4</v>
      </c>
      <c r="M581" t="str">
        <f t="shared" ref="M581:M644" si="19">IF(OR(G581=-4,G581=-7),"yes","no")</f>
        <v>yes</v>
      </c>
    </row>
    <row r="582" spans="1:13" x14ac:dyDescent="0.2">
      <c r="A582" t="s">
        <v>15</v>
      </c>
      <c r="B582">
        <v>54863441</v>
      </c>
      <c r="C582">
        <v>54863590</v>
      </c>
      <c r="D582" t="s">
        <v>34</v>
      </c>
      <c r="E582">
        <v>54863512</v>
      </c>
      <c r="F582">
        <v>54863524</v>
      </c>
      <c r="G582">
        <v>-4</v>
      </c>
      <c r="H582">
        <v>7</v>
      </c>
      <c r="I582" t="s">
        <v>35</v>
      </c>
      <c r="J582">
        <v>0.827851</v>
      </c>
      <c r="K582" t="s">
        <v>493</v>
      </c>
      <c r="L582">
        <f t="shared" si="18"/>
        <v>7</v>
      </c>
      <c r="M582" t="str">
        <f t="shared" si="19"/>
        <v>yes</v>
      </c>
    </row>
    <row r="583" spans="1:13" x14ac:dyDescent="0.2">
      <c r="A583" t="s">
        <v>20</v>
      </c>
      <c r="B583">
        <v>102672568</v>
      </c>
      <c r="C583">
        <v>102672717</v>
      </c>
      <c r="D583" t="s">
        <v>34</v>
      </c>
      <c r="E583">
        <v>102672639</v>
      </c>
      <c r="F583">
        <v>102672651</v>
      </c>
      <c r="G583">
        <v>-4</v>
      </c>
      <c r="H583">
        <v>7</v>
      </c>
      <c r="I583" t="s">
        <v>35</v>
      </c>
      <c r="J583">
        <v>0.827851</v>
      </c>
      <c r="K583" t="s">
        <v>493</v>
      </c>
      <c r="L583">
        <f t="shared" si="18"/>
        <v>7</v>
      </c>
      <c r="M583" t="str">
        <f t="shared" si="19"/>
        <v>yes</v>
      </c>
    </row>
    <row r="584" spans="1:13" x14ac:dyDescent="0.2">
      <c r="A584" t="s">
        <v>18</v>
      </c>
      <c r="B584">
        <v>130829720</v>
      </c>
      <c r="C584">
        <v>130829869</v>
      </c>
      <c r="D584" t="s">
        <v>34</v>
      </c>
      <c r="E584">
        <v>130829742</v>
      </c>
      <c r="F584">
        <v>130829754</v>
      </c>
      <c r="G584">
        <v>-53</v>
      </c>
      <c r="H584">
        <v>-42</v>
      </c>
      <c r="I584" t="s">
        <v>35</v>
      </c>
      <c r="J584">
        <v>0.82784599999999997</v>
      </c>
      <c r="K584" t="s">
        <v>494</v>
      </c>
      <c r="L584">
        <f t="shared" si="18"/>
        <v>-42</v>
      </c>
      <c r="M584" t="str">
        <f t="shared" si="19"/>
        <v>no</v>
      </c>
    </row>
    <row r="585" spans="1:13" x14ac:dyDescent="0.2">
      <c r="A585" t="s">
        <v>1</v>
      </c>
      <c r="B585">
        <v>14581763</v>
      </c>
      <c r="C585">
        <v>14581912</v>
      </c>
      <c r="D585" t="s">
        <v>34</v>
      </c>
      <c r="E585">
        <v>14581831</v>
      </c>
      <c r="F585">
        <v>14581843</v>
      </c>
      <c r="G585">
        <v>-7</v>
      </c>
      <c r="H585">
        <v>4</v>
      </c>
      <c r="I585" t="s">
        <v>34</v>
      </c>
      <c r="J585">
        <v>0.82774899999999996</v>
      </c>
      <c r="K585" t="s">
        <v>495</v>
      </c>
      <c r="L585">
        <f t="shared" si="18"/>
        <v>4</v>
      </c>
      <c r="M585" t="str">
        <f t="shared" si="19"/>
        <v>yes</v>
      </c>
    </row>
    <row r="586" spans="1:13" x14ac:dyDescent="0.2">
      <c r="A586" t="s">
        <v>12</v>
      </c>
      <c r="B586">
        <v>39329983</v>
      </c>
      <c r="C586">
        <v>39330132</v>
      </c>
      <c r="D586" t="s">
        <v>34</v>
      </c>
      <c r="E586">
        <v>39330054</v>
      </c>
      <c r="F586">
        <v>39330066</v>
      </c>
      <c r="G586">
        <v>-4</v>
      </c>
      <c r="H586">
        <v>7</v>
      </c>
      <c r="I586" t="s">
        <v>35</v>
      </c>
      <c r="J586">
        <v>0.82774899999999996</v>
      </c>
      <c r="K586" t="s">
        <v>496</v>
      </c>
      <c r="L586">
        <f t="shared" si="18"/>
        <v>7</v>
      </c>
      <c r="M586" t="str">
        <f t="shared" si="19"/>
        <v>yes</v>
      </c>
    </row>
    <row r="587" spans="1:13" x14ac:dyDescent="0.2">
      <c r="A587" t="s">
        <v>19</v>
      </c>
      <c r="B587">
        <v>40120539</v>
      </c>
      <c r="C587">
        <v>40120688</v>
      </c>
      <c r="D587" t="s">
        <v>34</v>
      </c>
      <c r="E587">
        <v>40120572</v>
      </c>
      <c r="F587">
        <v>40120584</v>
      </c>
      <c r="G587">
        <v>-42</v>
      </c>
      <c r="H587">
        <v>-31</v>
      </c>
      <c r="I587" t="s">
        <v>34</v>
      </c>
      <c r="J587">
        <v>0.82774899999999996</v>
      </c>
      <c r="K587" t="s">
        <v>495</v>
      </c>
      <c r="L587">
        <f t="shared" si="18"/>
        <v>-31</v>
      </c>
      <c r="M587" t="str">
        <f t="shared" si="19"/>
        <v>no</v>
      </c>
    </row>
    <row r="588" spans="1:13" x14ac:dyDescent="0.2">
      <c r="A588" t="s">
        <v>22</v>
      </c>
      <c r="B588">
        <v>47663210</v>
      </c>
      <c r="C588">
        <v>47663359</v>
      </c>
      <c r="D588" t="s">
        <v>34</v>
      </c>
      <c r="E588">
        <v>47663278</v>
      </c>
      <c r="F588">
        <v>47663290</v>
      </c>
      <c r="G588">
        <v>-7</v>
      </c>
      <c r="H588">
        <v>4</v>
      </c>
      <c r="I588" t="s">
        <v>34</v>
      </c>
      <c r="J588">
        <v>0.82774899999999996</v>
      </c>
      <c r="K588" t="s">
        <v>495</v>
      </c>
      <c r="L588">
        <f t="shared" si="18"/>
        <v>4</v>
      </c>
      <c r="M588" t="str">
        <f t="shared" si="19"/>
        <v>yes</v>
      </c>
    </row>
    <row r="589" spans="1:13" x14ac:dyDescent="0.2">
      <c r="A589" t="s">
        <v>4</v>
      </c>
      <c r="B589">
        <v>1041039</v>
      </c>
      <c r="C589">
        <v>1041188</v>
      </c>
      <c r="D589" t="s">
        <v>34</v>
      </c>
      <c r="E589">
        <v>1041110</v>
      </c>
      <c r="F589">
        <v>1041122</v>
      </c>
      <c r="G589">
        <v>-4</v>
      </c>
      <c r="H589">
        <v>7</v>
      </c>
      <c r="I589" t="s">
        <v>35</v>
      </c>
      <c r="J589">
        <v>0.82774899999999996</v>
      </c>
      <c r="K589" t="s">
        <v>496</v>
      </c>
      <c r="L589">
        <f t="shared" si="18"/>
        <v>7</v>
      </c>
      <c r="M589" t="str">
        <f t="shared" si="19"/>
        <v>yes</v>
      </c>
    </row>
    <row r="590" spans="1:13" x14ac:dyDescent="0.2">
      <c r="A590" t="s">
        <v>9</v>
      </c>
      <c r="B590">
        <v>9897208</v>
      </c>
      <c r="C590">
        <v>9897357</v>
      </c>
      <c r="D590" t="s">
        <v>34</v>
      </c>
      <c r="E590">
        <v>9897276</v>
      </c>
      <c r="F590">
        <v>9897288</v>
      </c>
      <c r="G590">
        <v>-7</v>
      </c>
      <c r="H590">
        <v>4</v>
      </c>
      <c r="I590" t="s">
        <v>34</v>
      </c>
      <c r="J590">
        <v>0.82774899999999996</v>
      </c>
      <c r="K590" t="s">
        <v>495</v>
      </c>
      <c r="L590">
        <f t="shared" si="18"/>
        <v>4</v>
      </c>
      <c r="M590" t="str">
        <f t="shared" si="19"/>
        <v>yes</v>
      </c>
    </row>
    <row r="591" spans="1:13" x14ac:dyDescent="0.2">
      <c r="A591" t="s">
        <v>8</v>
      </c>
      <c r="B591">
        <v>3053949</v>
      </c>
      <c r="C591">
        <v>3054098</v>
      </c>
      <c r="D591" t="s">
        <v>34</v>
      </c>
      <c r="E591">
        <v>3054017</v>
      </c>
      <c r="F591">
        <v>3054029</v>
      </c>
      <c r="G591">
        <v>-7</v>
      </c>
      <c r="H591">
        <v>4</v>
      </c>
      <c r="I591" t="s">
        <v>34</v>
      </c>
      <c r="J591">
        <v>0.82774899999999996</v>
      </c>
      <c r="K591" t="s">
        <v>495</v>
      </c>
      <c r="L591">
        <f t="shared" si="18"/>
        <v>4</v>
      </c>
      <c r="M591" t="str">
        <f t="shared" si="19"/>
        <v>yes</v>
      </c>
    </row>
    <row r="592" spans="1:13" x14ac:dyDescent="0.2">
      <c r="A592" t="s">
        <v>14</v>
      </c>
      <c r="B592">
        <v>86338121</v>
      </c>
      <c r="C592">
        <v>86338270</v>
      </c>
      <c r="D592" t="s">
        <v>34</v>
      </c>
      <c r="E592">
        <v>86338192</v>
      </c>
      <c r="F592">
        <v>86338204</v>
      </c>
      <c r="G592">
        <v>-4</v>
      </c>
      <c r="H592">
        <v>7</v>
      </c>
      <c r="I592" t="s">
        <v>35</v>
      </c>
      <c r="J592">
        <v>0.82774899999999996</v>
      </c>
      <c r="K592" t="s">
        <v>496</v>
      </c>
      <c r="L592">
        <f t="shared" si="18"/>
        <v>7</v>
      </c>
      <c r="M592" t="str">
        <f t="shared" si="19"/>
        <v>yes</v>
      </c>
    </row>
    <row r="593" spans="1:13" x14ac:dyDescent="0.2">
      <c r="A593" t="s">
        <v>0</v>
      </c>
      <c r="B593">
        <v>34460374</v>
      </c>
      <c r="C593">
        <v>34460523</v>
      </c>
      <c r="D593" t="s">
        <v>34</v>
      </c>
      <c r="E593">
        <v>34460391</v>
      </c>
      <c r="F593">
        <v>34460403</v>
      </c>
      <c r="G593">
        <v>-58</v>
      </c>
      <c r="H593">
        <v>-47</v>
      </c>
      <c r="I593" t="s">
        <v>35</v>
      </c>
      <c r="J593">
        <v>0.82774899999999996</v>
      </c>
      <c r="K593" t="s">
        <v>496</v>
      </c>
      <c r="L593">
        <f t="shared" si="18"/>
        <v>-47</v>
      </c>
      <c r="M593" t="str">
        <f t="shared" si="19"/>
        <v>no</v>
      </c>
    </row>
    <row r="594" spans="1:13" x14ac:dyDescent="0.2">
      <c r="A594" t="s">
        <v>0</v>
      </c>
      <c r="B594">
        <v>1463543</v>
      </c>
      <c r="C594">
        <v>1463692</v>
      </c>
      <c r="D594" t="s">
        <v>34</v>
      </c>
      <c r="E594">
        <v>1463559</v>
      </c>
      <c r="F594">
        <v>1463571</v>
      </c>
      <c r="G594">
        <v>-59</v>
      </c>
      <c r="H594">
        <v>-48</v>
      </c>
      <c r="I594" t="s">
        <v>34</v>
      </c>
      <c r="J594">
        <v>0.82774899999999996</v>
      </c>
      <c r="K594" t="s">
        <v>495</v>
      </c>
      <c r="L594">
        <f t="shared" si="18"/>
        <v>-48</v>
      </c>
      <c r="M594" t="str">
        <f t="shared" si="19"/>
        <v>no</v>
      </c>
    </row>
    <row r="595" spans="1:13" x14ac:dyDescent="0.2">
      <c r="A595" t="s">
        <v>20</v>
      </c>
      <c r="B595">
        <v>124036463</v>
      </c>
      <c r="C595">
        <v>124036612</v>
      </c>
      <c r="D595" t="s">
        <v>34</v>
      </c>
      <c r="E595">
        <v>124036531</v>
      </c>
      <c r="F595">
        <v>124036543</v>
      </c>
      <c r="G595">
        <v>-7</v>
      </c>
      <c r="H595">
        <v>4</v>
      </c>
      <c r="I595" t="s">
        <v>34</v>
      </c>
      <c r="J595">
        <v>0.82774899999999996</v>
      </c>
      <c r="K595" t="s">
        <v>495</v>
      </c>
      <c r="L595">
        <f t="shared" si="18"/>
        <v>4</v>
      </c>
      <c r="M595" t="str">
        <f t="shared" si="19"/>
        <v>yes</v>
      </c>
    </row>
    <row r="596" spans="1:13" x14ac:dyDescent="0.2">
      <c r="A596" t="s">
        <v>5</v>
      </c>
      <c r="B596">
        <v>205782308</v>
      </c>
      <c r="C596">
        <v>205782457</v>
      </c>
      <c r="D596" t="s">
        <v>34</v>
      </c>
      <c r="E596">
        <v>205782379</v>
      </c>
      <c r="F596">
        <v>205782391</v>
      </c>
      <c r="G596">
        <v>-4</v>
      </c>
      <c r="H596">
        <v>7</v>
      </c>
      <c r="I596" t="s">
        <v>35</v>
      </c>
      <c r="J596">
        <v>0.82774899999999996</v>
      </c>
      <c r="K596" t="s">
        <v>496</v>
      </c>
      <c r="L596">
        <f t="shared" si="18"/>
        <v>7</v>
      </c>
      <c r="M596" t="str">
        <f t="shared" si="19"/>
        <v>yes</v>
      </c>
    </row>
    <row r="597" spans="1:13" x14ac:dyDescent="0.2">
      <c r="A597" t="s">
        <v>18</v>
      </c>
      <c r="B597">
        <v>5879601</v>
      </c>
      <c r="C597">
        <v>5879750</v>
      </c>
      <c r="D597" t="s">
        <v>34</v>
      </c>
      <c r="E597">
        <v>5879648</v>
      </c>
      <c r="F597">
        <v>5879660</v>
      </c>
      <c r="G597">
        <v>-28</v>
      </c>
      <c r="H597">
        <v>-17</v>
      </c>
      <c r="I597" t="s">
        <v>34</v>
      </c>
      <c r="J597">
        <v>0.82736699999999996</v>
      </c>
      <c r="K597" t="s">
        <v>497</v>
      </c>
      <c r="L597">
        <f t="shared" si="18"/>
        <v>-17</v>
      </c>
      <c r="M597" t="str">
        <f t="shared" si="19"/>
        <v>no</v>
      </c>
    </row>
    <row r="598" spans="1:13" x14ac:dyDescent="0.2">
      <c r="A598" t="s">
        <v>18</v>
      </c>
      <c r="B598">
        <v>133565498</v>
      </c>
      <c r="C598">
        <v>133565647</v>
      </c>
      <c r="D598" t="s">
        <v>34</v>
      </c>
      <c r="E598">
        <v>133565502</v>
      </c>
      <c r="F598">
        <v>133565514</v>
      </c>
      <c r="G598">
        <v>-71</v>
      </c>
      <c r="H598">
        <v>-60</v>
      </c>
      <c r="I598" t="s">
        <v>34</v>
      </c>
      <c r="J598">
        <v>0.82645999999999997</v>
      </c>
      <c r="K598" t="s">
        <v>498</v>
      </c>
      <c r="L598">
        <f t="shared" si="18"/>
        <v>-60</v>
      </c>
      <c r="M598" t="str">
        <f t="shared" si="19"/>
        <v>no</v>
      </c>
    </row>
    <row r="599" spans="1:13" x14ac:dyDescent="0.2">
      <c r="A599" t="s">
        <v>17</v>
      </c>
      <c r="B599">
        <v>153363353</v>
      </c>
      <c r="C599">
        <v>153363502</v>
      </c>
      <c r="D599" t="s">
        <v>34</v>
      </c>
      <c r="E599">
        <v>153363421</v>
      </c>
      <c r="F599">
        <v>153363433</v>
      </c>
      <c r="G599">
        <v>-7</v>
      </c>
      <c r="H599">
        <v>4</v>
      </c>
      <c r="I599" t="s">
        <v>34</v>
      </c>
      <c r="J599">
        <v>0.82633800000000002</v>
      </c>
      <c r="K599" t="s">
        <v>499</v>
      </c>
      <c r="L599">
        <f t="shared" si="18"/>
        <v>4</v>
      </c>
      <c r="M599" t="str">
        <f t="shared" si="19"/>
        <v>yes</v>
      </c>
    </row>
    <row r="600" spans="1:13" x14ac:dyDescent="0.2">
      <c r="A600" t="s">
        <v>22</v>
      </c>
      <c r="B600">
        <v>5931186</v>
      </c>
      <c r="C600">
        <v>5931335</v>
      </c>
      <c r="D600" t="s">
        <v>34</v>
      </c>
      <c r="E600">
        <v>5931254</v>
      </c>
      <c r="F600">
        <v>5931266</v>
      </c>
      <c r="G600">
        <v>-7</v>
      </c>
      <c r="H600">
        <v>4</v>
      </c>
      <c r="I600" t="s">
        <v>34</v>
      </c>
      <c r="J600">
        <v>0.82633800000000002</v>
      </c>
      <c r="K600" t="s">
        <v>499</v>
      </c>
      <c r="L600">
        <f t="shared" si="18"/>
        <v>4</v>
      </c>
      <c r="M600" t="str">
        <f t="shared" si="19"/>
        <v>yes</v>
      </c>
    </row>
    <row r="601" spans="1:13" x14ac:dyDescent="0.2">
      <c r="A601" t="s">
        <v>2</v>
      </c>
      <c r="B601">
        <v>8179251</v>
      </c>
      <c r="C601">
        <v>8179400</v>
      </c>
      <c r="D601" t="s">
        <v>34</v>
      </c>
      <c r="E601">
        <v>8179322</v>
      </c>
      <c r="F601">
        <v>8179334</v>
      </c>
      <c r="G601">
        <v>-4</v>
      </c>
      <c r="H601">
        <v>7</v>
      </c>
      <c r="I601" t="s">
        <v>35</v>
      </c>
      <c r="J601">
        <v>0.82633800000000002</v>
      </c>
      <c r="K601" t="s">
        <v>500</v>
      </c>
      <c r="L601">
        <f t="shared" si="18"/>
        <v>7</v>
      </c>
      <c r="M601" t="str">
        <f t="shared" si="19"/>
        <v>yes</v>
      </c>
    </row>
    <row r="602" spans="1:13" x14ac:dyDescent="0.2">
      <c r="A602" t="s">
        <v>2</v>
      </c>
      <c r="B602">
        <v>54090119</v>
      </c>
      <c r="C602">
        <v>54090268</v>
      </c>
      <c r="D602" t="s">
        <v>34</v>
      </c>
      <c r="E602">
        <v>54090214</v>
      </c>
      <c r="F602">
        <v>54090226</v>
      </c>
      <c r="G602">
        <v>20</v>
      </c>
      <c r="H602">
        <v>31</v>
      </c>
      <c r="I602" t="s">
        <v>35</v>
      </c>
      <c r="J602">
        <v>0.82625599999999999</v>
      </c>
      <c r="K602" t="s">
        <v>501</v>
      </c>
      <c r="L602">
        <f t="shared" si="18"/>
        <v>20</v>
      </c>
      <c r="M602" t="str">
        <f t="shared" si="19"/>
        <v>no</v>
      </c>
    </row>
    <row r="603" spans="1:13" x14ac:dyDescent="0.2">
      <c r="A603" t="s">
        <v>0</v>
      </c>
      <c r="B603">
        <v>129872727</v>
      </c>
      <c r="C603">
        <v>129872876</v>
      </c>
      <c r="D603" t="s">
        <v>34</v>
      </c>
      <c r="E603">
        <v>129872852</v>
      </c>
      <c r="F603">
        <v>129872864</v>
      </c>
      <c r="G603">
        <v>50</v>
      </c>
      <c r="H603">
        <v>61</v>
      </c>
      <c r="I603" t="s">
        <v>34</v>
      </c>
      <c r="J603">
        <v>0.82625599999999999</v>
      </c>
      <c r="K603" t="s">
        <v>502</v>
      </c>
      <c r="L603">
        <f t="shared" si="18"/>
        <v>50</v>
      </c>
      <c r="M603" t="str">
        <f t="shared" si="19"/>
        <v>no</v>
      </c>
    </row>
    <row r="604" spans="1:13" x14ac:dyDescent="0.2">
      <c r="A604" t="s">
        <v>15</v>
      </c>
      <c r="B604">
        <v>45603710</v>
      </c>
      <c r="C604">
        <v>45603859</v>
      </c>
      <c r="D604" t="s">
        <v>34</v>
      </c>
      <c r="E604">
        <v>45603795</v>
      </c>
      <c r="F604">
        <v>45603807</v>
      </c>
      <c r="G604">
        <v>10</v>
      </c>
      <c r="H604">
        <v>21</v>
      </c>
      <c r="I604" t="s">
        <v>34</v>
      </c>
      <c r="J604">
        <v>0.82599100000000003</v>
      </c>
      <c r="K604" t="s">
        <v>503</v>
      </c>
      <c r="L604">
        <f t="shared" si="18"/>
        <v>10</v>
      </c>
      <c r="M604" t="str">
        <f t="shared" si="19"/>
        <v>no</v>
      </c>
    </row>
    <row r="605" spans="1:13" x14ac:dyDescent="0.2">
      <c r="A605" t="s">
        <v>20</v>
      </c>
      <c r="B605">
        <v>74451701</v>
      </c>
      <c r="C605">
        <v>74451850</v>
      </c>
      <c r="D605" t="s">
        <v>34</v>
      </c>
      <c r="E605">
        <v>74451734</v>
      </c>
      <c r="F605">
        <v>74451746</v>
      </c>
      <c r="G605">
        <v>-42</v>
      </c>
      <c r="H605">
        <v>-31</v>
      </c>
      <c r="I605" t="s">
        <v>34</v>
      </c>
      <c r="J605">
        <v>0.82563399999999998</v>
      </c>
      <c r="K605" t="s">
        <v>504</v>
      </c>
      <c r="L605">
        <f t="shared" si="18"/>
        <v>-31</v>
      </c>
      <c r="M605" t="str">
        <f t="shared" si="19"/>
        <v>no</v>
      </c>
    </row>
    <row r="606" spans="1:13" x14ac:dyDescent="0.2">
      <c r="A606" t="s">
        <v>7</v>
      </c>
      <c r="B606">
        <v>43864283</v>
      </c>
      <c r="C606">
        <v>43864432</v>
      </c>
      <c r="D606" t="s">
        <v>34</v>
      </c>
      <c r="E606">
        <v>43864367</v>
      </c>
      <c r="F606">
        <v>43864379</v>
      </c>
      <c r="G606">
        <v>9</v>
      </c>
      <c r="H606">
        <v>20</v>
      </c>
      <c r="I606" t="s">
        <v>35</v>
      </c>
      <c r="J606">
        <v>0.82563399999999998</v>
      </c>
      <c r="K606" t="s">
        <v>505</v>
      </c>
      <c r="L606">
        <f t="shared" si="18"/>
        <v>9</v>
      </c>
      <c r="M606" t="str">
        <f t="shared" si="19"/>
        <v>no</v>
      </c>
    </row>
    <row r="607" spans="1:13" x14ac:dyDescent="0.2">
      <c r="A607" t="s">
        <v>13</v>
      </c>
      <c r="B607">
        <v>681251</v>
      </c>
      <c r="C607">
        <v>681400</v>
      </c>
      <c r="D607" t="s">
        <v>34</v>
      </c>
      <c r="E607">
        <v>681293</v>
      </c>
      <c r="F607">
        <v>681305</v>
      </c>
      <c r="G607">
        <v>-33</v>
      </c>
      <c r="H607">
        <v>-22</v>
      </c>
      <c r="I607" t="s">
        <v>35</v>
      </c>
      <c r="J607">
        <v>0.82553699999999997</v>
      </c>
      <c r="K607" t="s">
        <v>506</v>
      </c>
      <c r="L607">
        <f t="shared" si="18"/>
        <v>-22</v>
      </c>
      <c r="M607" t="str">
        <f t="shared" si="19"/>
        <v>no</v>
      </c>
    </row>
    <row r="608" spans="1:13" x14ac:dyDescent="0.2">
      <c r="A608" t="s">
        <v>1</v>
      </c>
      <c r="B608">
        <v>145582983</v>
      </c>
      <c r="C608">
        <v>145583132</v>
      </c>
      <c r="D608" t="s">
        <v>34</v>
      </c>
      <c r="E608">
        <v>145583099</v>
      </c>
      <c r="F608">
        <v>145583111</v>
      </c>
      <c r="G608">
        <v>41</v>
      </c>
      <c r="H608">
        <v>52</v>
      </c>
      <c r="I608" t="s">
        <v>35</v>
      </c>
      <c r="J608">
        <v>0.82536399999999999</v>
      </c>
      <c r="K608" t="s">
        <v>507</v>
      </c>
      <c r="L608">
        <f t="shared" si="18"/>
        <v>41</v>
      </c>
      <c r="M608" t="str">
        <f t="shared" si="19"/>
        <v>no</v>
      </c>
    </row>
    <row r="609" spans="1:13" x14ac:dyDescent="0.2">
      <c r="A609" t="s">
        <v>5</v>
      </c>
      <c r="B609">
        <v>155197340</v>
      </c>
      <c r="C609">
        <v>155197489</v>
      </c>
      <c r="D609" t="s">
        <v>34</v>
      </c>
      <c r="E609">
        <v>155197364</v>
      </c>
      <c r="F609">
        <v>155197376</v>
      </c>
      <c r="G609">
        <v>-51</v>
      </c>
      <c r="H609">
        <v>-40</v>
      </c>
      <c r="I609" t="s">
        <v>35</v>
      </c>
      <c r="J609">
        <v>0.825264</v>
      </c>
      <c r="K609" t="s">
        <v>508</v>
      </c>
      <c r="L609">
        <f t="shared" si="18"/>
        <v>-40</v>
      </c>
      <c r="M609" t="str">
        <f t="shared" si="19"/>
        <v>no</v>
      </c>
    </row>
    <row r="610" spans="1:13" x14ac:dyDescent="0.2">
      <c r="A610" t="s">
        <v>10</v>
      </c>
      <c r="B610">
        <v>48782493</v>
      </c>
      <c r="C610">
        <v>48782642</v>
      </c>
      <c r="D610" t="s">
        <v>34</v>
      </c>
      <c r="E610">
        <v>48782513</v>
      </c>
      <c r="F610">
        <v>48782525</v>
      </c>
      <c r="G610">
        <v>-55</v>
      </c>
      <c r="H610">
        <v>-44</v>
      </c>
      <c r="I610" t="s">
        <v>35</v>
      </c>
      <c r="J610">
        <v>0.82515400000000005</v>
      </c>
      <c r="K610" t="s">
        <v>509</v>
      </c>
      <c r="L610">
        <f t="shared" si="18"/>
        <v>-44</v>
      </c>
      <c r="M610" t="str">
        <f t="shared" si="19"/>
        <v>no</v>
      </c>
    </row>
    <row r="611" spans="1:13" x14ac:dyDescent="0.2">
      <c r="A611" t="s">
        <v>1</v>
      </c>
      <c r="B611">
        <v>16465829</v>
      </c>
      <c r="C611">
        <v>16465978</v>
      </c>
      <c r="D611" t="s">
        <v>34</v>
      </c>
      <c r="E611">
        <v>16465897</v>
      </c>
      <c r="F611">
        <v>16465909</v>
      </c>
      <c r="G611">
        <v>-7</v>
      </c>
      <c r="H611">
        <v>4</v>
      </c>
      <c r="I611" t="s">
        <v>34</v>
      </c>
      <c r="J611">
        <v>0.824627</v>
      </c>
      <c r="K611" t="s">
        <v>510</v>
      </c>
      <c r="L611">
        <f t="shared" si="18"/>
        <v>4</v>
      </c>
      <c r="M611" t="str">
        <f t="shared" si="19"/>
        <v>yes</v>
      </c>
    </row>
    <row r="612" spans="1:13" x14ac:dyDescent="0.2">
      <c r="A612" t="s">
        <v>0</v>
      </c>
      <c r="B612">
        <v>125462527</v>
      </c>
      <c r="C612">
        <v>125462676</v>
      </c>
      <c r="D612" t="s">
        <v>34</v>
      </c>
      <c r="E612">
        <v>125462645</v>
      </c>
      <c r="F612">
        <v>125462657</v>
      </c>
      <c r="G612">
        <v>43</v>
      </c>
      <c r="H612">
        <v>54</v>
      </c>
      <c r="I612" t="s">
        <v>34</v>
      </c>
      <c r="J612">
        <v>0.82454099999999997</v>
      </c>
      <c r="K612" t="s">
        <v>511</v>
      </c>
      <c r="L612">
        <f t="shared" si="18"/>
        <v>43</v>
      </c>
      <c r="M612" t="str">
        <f t="shared" si="19"/>
        <v>no</v>
      </c>
    </row>
    <row r="613" spans="1:13" x14ac:dyDescent="0.2">
      <c r="A613" t="s">
        <v>4</v>
      </c>
      <c r="B613">
        <v>45926918</v>
      </c>
      <c r="C613">
        <v>45927067</v>
      </c>
      <c r="D613" t="s">
        <v>34</v>
      </c>
      <c r="E613">
        <v>45926962</v>
      </c>
      <c r="F613">
        <v>45926974</v>
      </c>
      <c r="G613">
        <v>-31</v>
      </c>
      <c r="H613">
        <v>-20</v>
      </c>
      <c r="I613" t="s">
        <v>35</v>
      </c>
      <c r="J613">
        <v>0.82432099999999997</v>
      </c>
      <c r="K613" t="s">
        <v>512</v>
      </c>
      <c r="L613">
        <f t="shared" si="18"/>
        <v>-20</v>
      </c>
      <c r="M613" t="str">
        <f t="shared" si="19"/>
        <v>no</v>
      </c>
    </row>
    <row r="614" spans="1:13" x14ac:dyDescent="0.2">
      <c r="A614" t="s">
        <v>3</v>
      </c>
      <c r="B614">
        <v>30685036</v>
      </c>
      <c r="C614">
        <v>30685185</v>
      </c>
      <c r="D614" t="s">
        <v>34</v>
      </c>
      <c r="E614">
        <v>30685120</v>
      </c>
      <c r="F614">
        <v>30685132</v>
      </c>
      <c r="G614">
        <v>9</v>
      </c>
      <c r="H614">
        <v>20</v>
      </c>
      <c r="I614" t="s">
        <v>35</v>
      </c>
      <c r="J614">
        <v>0.82414100000000001</v>
      </c>
      <c r="K614" t="s">
        <v>513</v>
      </c>
      <c r="L614">
        <f t="shared" si="18"/>
        <v>9</v>
      </c>
      <c r="M614" t="str">
        <f t="shared" si="19"/>
        <v>no</v>
      </c>
    </row>
    <row r="615" spans="1:13" x14ac:dyDescent="0.2">
      <c r="A615" t="s">
        <v>8</v>
      </c>
      <c r="B615">
        <v>16984973</v>
      </c>
      <c r="C615">
        <v>16985122</v>
      </c>
      <c r="D615" t="s">
        <v>34</v>
      </c>
      <c r="E615">
        <v>16984973</v>
      </c>
      <c r="F615">
        <v>16984985</v>
      </c>
      <c r="G615">
        <v>-75</v>
      </c>
      <c r="H615">
        <v>-64</v>
      </c>
      <c r="I615" t="s">
        <v>34</v>
      </c>
      <c r="J615">
        <v>0.82403700000000002</v>
      </c>
      <c r="K615" t="s">
        <v>514</v>
      </c>
      <c r="L615">
        <f t="shared" si="18"/>
        <v>-64</v>
      </c>
      <c r="M615" t="str">
        <f t="shared" si="19"/>
        <v>no</v>
      </c>
    </row>
    <row r="616" spans="1:13" x14ac:dyDescent="0.2">
      <c r="A616" t="s">
        <v>21</v>
      </c>
      <c r="B616">
        <v>45937311</v>
      </c>
      <c r="C616">
        <v>45937460</v>
      </c>
      <c r="D616" t="s">
        <v>34</v>
      </c>
      <c r="E616">
        <v>45937436</v>
      </c>
      <c r="F616">
        <v>45937448</v>
      </c>
      <c r="G616">
        <v>50</v>
      </c>
      <c r="H616">
        <v>61</v>
      </c>
      <c r="I616" t="s">
        <v>34</v>
      </c>
      <c r="J616">
        <v>0.823994</v>
      </c>
      <c r="K616" t="s">
        <v>515</v>
      </c>
      <c r="L616">
        <f t="shared" si="18"/>
        <v>50</v>
      </c>
      <c r="M616" t="str">
        <f t="shared" si="19"/>
        <v>no</v>
      </c>
    </row>
    <row r="617" spans="1:13" x14ac:dyDescent="0.2">
      <c r="A617" t="s">
        <v>12</v>
      </c>
      <c r="B617">
        <v>101395965</v>
      </c>
      <c r="C617">
        <v>101396114</v>
      </c>
      <c r="D617" t="s">
        <v>34</v>
      </c>
      <c r="E617">
        <v>101395970</v>
      </c>
      <c r="F617">
        <v>101395982</v>
      </c>
      <c r="G617">
        <v>-70</v>
      </c>
      <c r="H617">
        <v>-59</v>
      </c>
      <c r="I617" t="s">
        <v>34</v>
      </c>
      <c r="J617">
        <v>0.82337400000000005</v>
      </c>
      <c r="K617" t="s">
        <v>516</v>
      </c>
      <c r="L617">
        <f t="shared" si="18"/>
        <v>-59</v>
      </c>
      <c r="M617" t="str">
        <f t="shared" si="19"/>
        <v>no</v>
      </c>
    </row>
    <row r="618" spans="1:13" x14ac:dyDescent="0.2">
      <c r="A618" t="s">
        <v>15</v>
      </c>
      <c r="B618">
        <v>50087323</v>
      </c>
      <c r="C618">
        <v>50087472</v>
      </c>
      <c r="D618" t="s">
        <v>34</v>
      </c>
      <c r="E618">
        <v>50087378</v>
      </c>
      <c r="F618">
        <v>50087390</v>
      </c>
      <c r="G618">
        <v>-20</v>
      </c>
      <c r="H618">
        <v>-9</v>
      </c>
      <c r="I618" t="s">
        <v>34</v>
      </c>
      <c r="J618">
        <v>0.82311800000000002</v>
      </c>
      <c r="K618" t="s">
        <v>517</v>
      </c>
      <c r="L618">
        <f t="shared" si="18"/>
        <v>-9</v>
      </c>
      <c r="M618" t="str">
        <f t="shared" si="19"/>
        <v>no</v>
      </c>
    </row>
    <row r="619" spans="1:13" x14ac:dyDescent="0.2">
      <c r="A619" t="s">
        <v>5</v>
      </c>
      <c r="B619">
        <v>151027569</v>
      </c>
      <c r="C619">
        <v>151027718</v>
      </c>
      <c r="D619" t="s">
        <v>34</v>
      </c>
      <c r="E619">
        <v>151027575</v>
      </c>
      <c r="F619">
        <v>151027587</v>
      </c>
      <c r="G619">
        <v>-69</v>
      </c>
      <c r="H619">
        <v>-58</v>
      </c>
      <c r="I619" t="s">
        <v>35</v>
      </c>
      <c r="J619">
        <v>0.82302799999999998</v>
      </c>
      <c r="K619" t="s">
        <v>518</v>
      </c>
      <c r="L619">
        <f t="shared" si="18"/>
        <v>-58</v>
      </c>
      <c r="M619" t="str">
        <f t="shared" si="19"/>
        <v>no</v>
      </c>
    </row>
    <row r="620" spans="1:13" x14ac:dyDescent="0.2">
      <c r="A620" t="s">
        <v>11</v>
      </c>
      <c r="B620">
        <v>40540459</v>
      </c>
      <c r="C620">
        <v>40540608</v>
      </c>
      <c r="D620" t="s">
        <v>34</v>
      </c>
      <c r="E620">
        <v>40540514</v>
      </c>
      <c r="F620">
        <v>40540526</v>
      </c>
      <c r="G620">
        <v>-20</v>
      </c>
      <c r="H620">
        <v>-9</v>
      </c>
      <c r="I620" t="s">
        <v>34</v>
      </c>
      <c r="J620">
        <v>0.82296100000000005</v>
      </c>
      <c r="K620" t="s">
        <v>519</v>
      </c>
      <c r="L620">
        <f t="shared" si="18"/>
        <v>-9</v>
      </c>
      <c r="M620" t="str">
        <f t="shared" si="19"/>
        <v>no</v>
      </c>
    </row>
    <row r="621" spans="1:13" x14ac:dyDescent="0.2">
      <c r="A621" t="s">
        <v>0</v>
      </c>
      <c r="B621">
        <v>108464443</v>
      </c>
      <c r="C621">
        <v>108464592</v>
      </c>
      <c r="D621" t="s">
        <v>34</v>
      </c>
      <c r="E621">
        <v>108464449</v>
      </c>
      <c r="F621">
        <v>108464461</v>
      </c>
      <c r="G621">
        <v>-69</v>
      </c>
      <c r="H621">
        <v>-58</v>
      </c>
      <c r="I621" t="s">
        <v>34</v>
      </c>
      <c r="J621">
        <v>0.82294299999999998</v>
      </c>
      <c r="K621" t="s">
        <v>520</v>
      </c>
      <c r="L621">
        <f t="shared" si="18"/>
        <v>-58</v>
      </c>
      <c r="M621" t="str">
        <f t="shared" si="19"/>
        <v>no</v>
      </c>
    </row>
    <row r="622" spans="1:13" x14ac:dyDescent="0.2">
      <c r="A622" t="s">
        <v>11</v>
      </c>
      <c r="B622">
        <v>41323050</v>
      </c>
      <c r="C622">
        <v>41323199</v>
      </c>
      <c r="D622" t="s">
        <v>34</v>
      </c>
      <c r="E622">
        <v>41323146</v>
      </c>
      <c r="F622">
        <v>41323158</v>
      </c>
      <c r="G622">
        <v>21</v>
      </c>
      <c r="H622">
        <v>32</v>
      </c>
      <c r="I622" t="s">
        <v>34</v>
      </c>
      <c r="J622">
        <v>0.82290799999999997</v>
      </c>
      <c r="K622" t="s">
        <v>521</v>
      </c>
      <c r="L622">
        <f t="shared" si="18"/>
        <v>21</v>
      </c>
      <c r="M622" t="str">
        <f t="shared" si="19"/>
        <v>no</v>
      </c>
    </row>
    <row r="623" spans="1:13" x14ac:dyDescent="0.2">
      <c r="A623" t="s">
        <v>18</v>
      </c>
      <c r="B623">
        <v>37465747</v>
      </c>
      <c r="C623">
        <v>37465896</v>
      </c>
      <c r="D623" t="s">
        <v>34</v>
      </c>
      <c r="E623">
        <v>37465818</v>
      </c>
      <c r="F623">
        <v>37465830</v>
      </c>
      <c r="G623">
        <v>-4</v>
      </c>
      <c r="H623">
        <v>7</v>
      </c>
      <c r="I623" t="s">
        <v>35</v>
      </c>
      <c r="J623">
        <v>0.82287600000000005</v>
      </c>
      <c r="K623" t="s">
        <v>522</v>
      </c>
      <c r="L623">
        <f t="shared" si="18"/>
        <v>7</v>
      </c>
      <c r="M623" t="str">
        <f t="shared" si="19"/>
        <v>yes</v>
      </c>
    </row>
    <row r="624" spans="1:13" x14ac:dyDescent="0.2">
      <c r="A624" t="s">
        <v>15</v>
      </c>
      <c r="B624">
        <v>91527312</v>
      </c>
      <c r="C624">
        <v>91527461</v>
      </c>
      <c r="D624" t="s">
        <v>34</v>
      </c>
      <c r="E624">
        <v>91527430</v>
      </c>
      <c r="F624">
        <v>91527442</v>
      </c>
      <c r="G624">
        <v>43</v>
      </c>
      <c r="H624">
        <v>54</v>
      </c>
      <c r="I624" t="s">
        <v>35</v>
      </c>
      <c r="J624">
        <v>0.82287600000000005</v>
      </c>
      <c r="K624" t="s">
        <v>522</v>
      </c>
      <c r="L624">
        <f t="shared" si="18"/>
        <v>43</v>
      </c>
      <c r="M624" t="str">
        <f t="shared" si="19"/>
        <v>no</v>
      </c>
    </row>
    <row r="625" spans="1:13" x14ac:dyDescent="0.2">
      <c r="A625" t="s">
        <v>11</v>
      </c>
      <c r="B625">
        <v>47785538</v>
      </c>
      <c r="C625">
        <v>47785687</v>
      </c>
      <c r="D625" t="s">
        <v>34</v>
      </c>
      <c r="E625">
        <v>47785626</v>
      </c>
      <c r="F625">
        <v>47785638</v>
      </c>
      <c r="G625">
        <v>13</v>
      </c>
      <c r="H625">
        <v>24</v>
      </c>
      <c r="I625" t="s">
        <v>34</v>
      </c>
      <c r="J625">
        <v>0.82263799999999998</v>
      </c>
      <c r="K625" t="s">
        <v>523</v>
      </c>
      <c r="L625">
        <f t="shared" si="18"/>
        <v>13</v>
      </c>
      <c r="M625" t="str">
        <f t="shared" si="19"/>
        <v>no</v>
      </c>
    </row>
    <row r="626" spans="1:13" x14ac:dyDescent="0.2">
      <c r="A626" t="s">
        <v>19</v>
      </c>
      <c r="B626">
        <v>41347623</v>
      </c>
      <c r="C626">
        <v>41347772</v>
      </c>
      <c r="D626" t="s">
        <v>34</v>
      </c>
      <c r="E626">
        <v>41347764</v>
      </c>
      <c r="F626">
        <v>41347776</v>
      </c>
      <c r="G626">
        <v>66</v>
      </c>
      <c r="H626">
        <v>77</v>
      </c>
      <c r="I626" t="s">
        <v>35</v>
      </c>
      <c r="J626">
        <v>0.82247800000000004</v>
      </c>
      <c r="K626" t="s">
        <v>524</v>
      </c>
      <c r="L626">
        <f t="shared" si="18"/>
        <v>66</v>
      </c>
      <c r="M626" t="str">
        <f t="shared" si="19"/>
        <v>no</v>
      </c>
    </row>
    <row r="627" spans="1:13" x14ac:dyDescent="0.2">
      <c r="A627" t="s">
        <v>0</v>
      </c>
      <c r="B627">
        <v>58673344</v>
      </c>
      <c r="C627">
        <v>58673493</v>
      </c>
      <c r="D627" t="s">
        <v>34</v>
      </c>
      <c r="E627">
        <v>58673428</v>
      </c>
      <c r="F627">
        <v>58673440</v>
      </c>
      <c r="G627">
        <v>9</v>
      </c>
      <c r="H627">
        <v>20</v>
      </c>
      <c r="I627" t="s">
        <v>35</v>
      </c>
      <c r="J627">
        <v>0.822411</v>
      </c>
      <c r="K627" t="s">
        <v>525</v>
      </c>
      <c r="L627">
        <f t="shared" si="18"/>
        <v>9</v>
      </c>
      <c r="M627" t="str">
        <f t="shared" si="19"/>
        <v>no</v>
      </c>
    </row>
    <row r="628" spans="1:13" x14ac:dyDescent="0.2">
      <c r="A628" t="s">
        <v>2</v>
      </c>
      <c r="B628">
        <v>104680588</v>
      </c>
      <c r="C628">
        <v>104680737</v>
      </c>
      <c r="D628" t="s">
        <v>34</v>
      </c>
      <c r="E628">
        <v>104680709</v>
      </c>
      <c r="F628">
        <v>104680721</v>
      </c>
      <c r="G628">
        <v>46</v>
      </c>
      <c r="H628">
        <v>57</v>
      </c>
      <c r="I628" t="s">
        <v>35</v>
      </c>
      <c r="J628">
        <v>0.82240999999999997</v>
      </c>
      <c r="K628" t="s">
        <v>526</v>
      </c>
      <c r="L628">
        <f t="shared" si="18"/>
        <v>46</v>
      </c>
      <c r="M628" t="str">
        <f t="shared" si="19"/>
        <v>no</v>
      </c>
    </row>
    <row r="629" spans="1:13" x14ac:dyDescent="0.2">
      <c r="A629" t="s">
        <v>19</v>
      </c>
      <c r="B629">
        <v>42840693</v>
      </c>
      <c r="C629">
        <v>42840842</v>
      </c>
      <c r="D629" t="s">
        <v>34</v>
      </c>
      <c r="E629">
        <v>42840796</v>
      </c>
      <c r="F629">
        <v>42840808</v>
      </c>
      <c r="G629">
        <v>28</v>
      </c>
      <c r="H629">
        <v>39</v>
      </c>
      <c r="I629" t="s">
        <v>35</v>
      </c>
      <c r="J629">
        <v>0.82240199999999997</v>
      </c>
      <c r="K629" t="s">
        <v>527</v>
      </c>
      <c r="L629">
        <f t="shared" si="18"/>
        <v>28</v>
      </c>
      <c r="M629" t="str">
        <f t="shared" si="19"/>
        <v>no</v>
      </c>
    </row>
    <row r="630" spans="1:13" x14ac:dyDescent="0.2">
      <c r="A630" t="s">
        <v>19</v>
      </c>
      <c r="B630">
        <v>39190140</v>
      </c>
      <c r="C630">
        <v>39190289</v>
      </c>
      <c r="D630" t="s">
        <v>34</v>
      </c>
      <c r="E630">
        <v>39190224</v>
      </c>
      <c r="F630">
        <v>39190236</v>
      </c>
      <c r="G630">
        <v>9</v>
      </c>
      <c r="H630">
        <v>20</v>
      </c>
      <c r="I630" t="s">
        <v>35</v>
      </c>
      <c r="J630">
        <v>0.82229799999999997</v>
      </c>
      <c r="K630" t="s">
        <v>528</v>
      </c>
      <c r="L630">
        <f t="shared" si="18"/>
        <v>9</v>
      </c>
      <c r="M630" t="str">
        <f t="shared" si="19"/>
        <v>no</v>
      </c>
    </row>
    <row r="631" spans="1:13" x14ac:dyDescent="0.2">
      <c r="A631" t="s">
        <v>15</v>
      </c>
      <c r="B631">
        <v>23790493</v>
      </c>
      <c r="C631">
        <v>23790642</v>
      </c>
      <c r="D631" t="s">
        <v>34</v>
      </c>
      <c r="E631">
        <v>23790547</v>
      </c>
      <c r="F631">
        <v>23790559</v>
      </c>
      <c r="G631">
        <v>-21</v>
      </c>
      <c r="H631">
        <v>-10</v>
      </c>
      <c r="I631" t="s">
        <v>34</v>
      </c>
      <c r="J631">
        <v>0.82224299999999995</v>
      </c>
      <c r="K631" t="s">
        <v>529</v>
      </c>
      <c r="L631">
        <f t="shared" si="18"/>
        <v>-10</v>
      </c>
      <c r="M631" t="str">
        <f t="shared" si="19"/>
        <v>no</v>
      </c>
    </row>
    <row r="632" spans="1:13" x14ac:dyDescent="0.2">
      <c r="A632" t="s">
        <v>6</v>
      </c>
      <c r="B632">
        <v>4815106</v>
      </c>
      <c r="C632">
        <v>4815255</v>
      </c>
      <c r="D632" t="s">
        <v>34</v>
      </c>
      <c r="E632">
        <v>4815189</v>
      </c>
      <c r="F632">
        <v>4815201</v>
      </c>
      <c r="G632">
        <v>8</v>
      </c>
      <c r="H632">
        <v>19</v>
      </c>
      <c r="I632" t="s">
        <v>35</v>
      </c>
      <c r="J632">
        <v>0.82194500000000004</v>
      </c>
      <c r="K632" t="s">
        <v>530</v>
      </c>
      <c r="L632">
        <f t="shared" si="18"/>
        <v>8</v>
      </c>
      <c r="M632" t="str">
        <f t="shared" si="19"/>
        <v>no</v>
      </c>
    </row>
    <row r="633" spans="1:13" x14ac:dyDescent="0.2">
      <c r="A633" t="s">
        <v>7</v>
      </c>
      <c r="B633">
        <v>232645957</v>
      </c>
      <c r="C633">
        <v>232646106</v>
      </c>
      <c r="D633" t="s">
        <v>34</v>
      </c>
      <c r="E633">
        <v>232646052</v>
      </c>
      <c r="F633">
        <v>232646064</v>
      </c>
      <c r="G633">
        <v>20</v>
      </c>
      <c r="H633">
        <v>31</v>
      </c>
      <c r="I633" t="s">
        <v>34</v>
      </c>
      <c r="J633">
        <v>0.82177500000000003</v>
      </c>
      <c r="K633" t="s">
        <v>531</v>
      </c>
      <c r="L633">
        <f t="shared" si="18"/>
        <v>20</v>
      </c>
      <c r="M633" t="str">
        <f t="shared" si="19"/>
        <v>no</v>
      </c>
    </row>
    <row r="634" spans="1:13" x14ac:dyDescent="0.2">
      <c r="A634" t="s">
        <v>5</v>
      </c>
      <c r="B634">
        <v>29213485</v>
      </c>
      <c r="C634">
        <v>29213634</v>
      </c>
      <c r="D634" t="s">
        <v>34</v>
      </c>
      <c r="E634">
        <v>29213608</v>
      </c>
      <c r="F634">
        <v>29213620</v>
      </c>
      <c r="G634">
        <v>48</v>
      </c>
      <c r="H634">
        <v>59</v>
      </c>
      <c r="I634" t="s">
        <v>35</v>
      </c>
      <c r="J634">
        <v>0.82103400000000004</v>
      </c>
      <c r="K634" t="s">
        <v>532</v>
      </c>
      <c r="L634">
        <f t="shared" si="18"/>
        <v>48</v>
      </c>
      <c r="M634" t="str">
        <f t="shared" si="19"/>
        <v>no</v>
      </c>
    </row>
    <row r="635" spans="1:13" x14ac:dyDescent="0.2">
      <c r="A635" t="s">
        <v>15</v>
      </c>
      <c r="B635">
        <v>60714722</v>
      </c>
      <c r="C635">
        <v>60714871</v>
      </c>
      <c r="D635" t="s">
        <v>34</v>
      </c>
      <c r="E635">
        <v>60714859</v>
      </c>
      <c r="F635">
        <v>60714871</v>
      </c>
      <c r="G635">
        <v>62</v>
      </c>
      <c r="H635">
        <v>73</v>
      </c>
      <c r="I635" t="s">
        <v>35</v>
      </c>
      <c r="J635">
        <v>0.82099900000000003</v>
      </c>
      <c r="K635" t="s">
        <v>533</v>
      </c>
      <c r="L635">
        <f t="shared" si="18"/>
        <v>62</v>
      </c>
      <c r="M635" t="str">
        <f t="shared" si="19"/>
        <v>no</v>
      </c>
    </row>
    <row r="636" spans="1:13" x14ac:dyDescent="0.2">
      <c r="A636" t="s">
        <v>17</v>
      </c>
      <c r="B636">
        <v>77359561</v>
      </c>
      <c r="C636">
        <v>77359710</v>
      </c>
      <c r="D636" t="s">
        <v>34</v>
      </c>
      <c r="E636">
        <v>77359582</v>
      </c>
      <c r="F636">
        <v>77359594</v>
      </c>
      <c r="G636">
        <v>-54</v>
      </c>
      <c r="H636">
        <v>-43</v>
      </c>
      <c r="I636" t="s">
        <v>34</v>
      </c>
      <c r="J636">
        <v>0.82097699999999996</v>
      </c>
      <c r="K636" t="s">
        <v>534</v>
      </c>
      <c r="L636">
        <f t="shared" si="18"/>
        <v>-43</v>
      </c>
      <c r="M636" t="str">
        <f t="shared" si="19"/>
        <v>no</v>
      </c>
    </row>
    <row r="637" spans="1:13" x14ac:dyDescent="0.2">
      <c r="A637" t="s">
        <v>12</v>
      </c>
      <c r="B637">
        <v>179280589</v>
      </c>
      <c r="C637">
        <v>179280738</v>
      </c>
      <c r="D637" t="s">
        <v>34</v>
      </c>
      <c r="E637">
        <v>179280687</v>
      </c>
      <c r="F637">
        <v>179280699</v>
      </c>
      <c r="G637">
        <v>23</v>
      </c>
      <c r="H637">
        <v>34</v>
      </c>
      <c r="I637" t="s">
        <v>34</v>
      </c>
      <c r="J637">
        <v>0.82096400000000003</v>
      </c>
      <c r="K637" t="s">
        <v>535</v>
      </c>
      <c r="L637">
        <f t="shared" si="18"/>
        <v>23</v>
      </c>
      <c r="M637" t="str">
        <f t="shared" si="19"/>
        <v>no</v>
      </c>
    </row>
    <row r="638" spans="1:13" x14ac:dyDescent="0.2">
      <c r="A638" t="s">
        <v>4</v>
      </c>
      <c r="B638">
        <v>54663508</v>
      </c>
      <c r="C638">
        <v>54663657</v>
      </c>
      <c r="D638" t="s">
        <v>34</v>
      </c>
      <c r="E638">
        <v>54663576</v>
      </c>
      <c r="F638">
        <v>54663588</v>
      </c>
      <c r="G638">
        <v>-7</v>
      </c>
      <c r="H638">
        <v>4</v>
      </c>
      <c r="I638" t="s">
        <v>34</v>
      </c>
      <c r="J638">
        <v>0.82096400000000003</v>
      </c>
      <c r="K638" t="s">
        <v>535</v>
      </c>
      <c r="L638">
        <f t="shared" si="18"/>
        <v>4</v>
      </c>
      <c r="M638" t="str">
        <f t="shared" si="19"/>
        <v>yes</v>
      </c>
    </row>
    <row r="639" spans="1:13" x14ac:dyDescent="0.2">
      <c r="A639" t="s">
        <v>6</v>
      </c>
      <c r="B639">
        <v>150705329</v>
      </c>
      <c r="C639">
        <v>150705478</v>
      </c>
      <c r="D639" t="s">
        <v>34</v>
      </c>
      <c r="E639">
        <v>150705400</v>
      </c>
      <c r="F639">
        <v>150705412</v>
      </c>
      <c r="G639">
        <v>-4</v>
      </c>
      <c r="H639">
        <v>7</v>
      </c>
      <c r="I639" t="s">
        <v>35</v>
      </c>
      <c r="J639">
        <v>0.82096400000000003</v>
      </c>
      <c r="K639" t="s">
        <v>536</v>
      </c>
      <c r="L639">
        <f t="shared" si="18"/>
        <v>7</v>
      </c>
      <c r="M639" t="str">
        <f t="shared" si="19"/>
        <v>yes</v>
      </c>
    </row>
    <row r="640" spans="1:13" x14ac:dyDescent="0.2">
      <c r="A640" t="s">
        <v>1</v>
      </c>
      <c r="B640">
        <v>137090368</v>
      </c>
      <c r="C640">
        <v>137090517</v>
      </c>
      <c r="D640" t="s">
        <v>34</v>
      </c>
      <c r="E640">
        <v>137090439</v>
      </c>
      <c r="F640">
        <v>137090451</v>
      </c>
      <c r="G640">
        <v>-4</v>
      </c>
      <c r="H640">
        <v>7</v>
      </c>
      <c r="I640" t="s">
        <v>35</v>
      </c>
      <c r="J640">
        <v>0.82096400000000003</v>
      </c>
      <c r="K640" t="s">
        <v>536</v>
      </c>
      <c r="L640">
        <f t="shared" si="18"/>
        <v>7</v>
      </c>
      <c r="M640" t="str">
        <f t="shared" si="19"/>
        <v>yes</v>
      </c>
    </row>
    <row r="641" spans="1:13" x14ac:dyDescent="0.2">
      <c r="A641" t="s">
        <v>10</v>
      </c>
      <c r="B641">
        <v>154262938</v>
      </c>
      <c r="C641">
        <v>154263087</v>
      </c>
      <c r="D641" t="s">
        <v>34</v>
      </c>
      <c r="E641">
        <v>154263009</v>
      </c>
      <c r="F641">
        <v>154263021</v>
      </c>
      <c r="G641">
        <v>-4</v>
      </c>
      <c r="H641">
        <v>7</v>
      </c>
      <c r="I641" t="s">
        <v>35</v>
      </c>
      <c r="J641">
        <v>0.82096400000000003</v>
      </c>
      <c r="K641" t="s">
        <v>536</v>
      </c>
      <c r="L641">
        <f t="shared" si="18"/>
        <v>7</v>
      </c>
      <c r="M641" t="str">
        <f t="shared" si="19"/>
        <v>yes</v>
      </c>
    </row>
    <row r="642" spans="1:13" x14ac:dyDescent="0.2">
      <c r="A642" t="s">
        <v>1</v>
      </c>
      <c r="B642">
        <v>96144043</v>
      </c>
      <c r="C642">
        <v>96144192</v>
      </c>
      <c r="D642" t="s">
        <v>34</v>
      </c>
      <c r="E642">
        <v>96144127</v>
      </c>
      <c r="F642">
        <v>96144139</v>
      </c>
      <c r="G642">
        <v>9</v>
      </c>
      <c r="H642">
        <v>20</v>
      </c>
      <c r="I642" t="s">
        <v>35</v>
      </c>
      <c r="J642">
        <v>0.82062199999999996</v>
      </c>
      <c r="K642" t="s">
        <v>537</v>
      </c>
      <c r="L642">
        <f t="shared" si="18"/>
        <v>9</v>
      </c>
      <c r="M642" t="str">
        <f t="shared" si="19"/>
        <v>no</v>
      </c>
    </row>
    <row r="643" spans="1:13" x14ac:dyDescent="0.2">
      <c r="A643" t="s">
        <v>16</v>
      </c>
      <c r="B643">
        <v>28194741</v>
      </c>
      <c r="C643">
        <v>28194890</v>
      </c>
      <c r="D643" t="s">
        <v>34</v>
      </c>
      <c r="E643">
        <v>28194851</v>
      </c>
      <c r="F643">
        <v>28194863</v>
      </c>
      <c r="G643">
        <v>35</v>
      </c>
      <c r="H643">
        <v>46</v>
      </c>
      <c r="I643" t="s">
        <v>35</v>
      </c>
      <c r="J643">
        <v>0.82061600000000001</v>
      </c>
      <c r="K643" t="s">
        <v>538</v>
      </c>
      <c r="L643">
        <f t="shared" si="18"/>
        <v>35</v>
      </c>
      <c r="M643" t="str">
        <f t="shared" si="19"/>
        <v>no</v>
      </c>
    </row>
    <row r="644" spans="1:13" x14ac:dyDescent="0.2">
      <c r="A644" t="s">
        <v>11</v>
      </c>
      <c r="B644">
        <v>45177615</v>
      </c>
      <c r="C644">
        <v>45177764</v>
      </c>
      <c r="D644" t="s">
        <v>34</v>
      </c>
      <c r="E644">
        <v>45177731</v>
      </c>
      <c r="F644">
        <v>45177743</v>
      </c>
      <c r="G644">
        <v>41</v>
      </c>
      <c r="H644">
        <v>52</v>
      </c>
      <c r="I644" t="s">
        <v>35</v>
      </c>
      <c r="J644">
        <v>0.82047499999999995</v>
      </c>
      <c r="K644" t="s">
        <v>539</v>
      </c>
      <c r="L644">
        <f t="shared" si="18"/>
        <v>41</v>
      </c>
      <c r="M644" t="str">
        <f t="shared" si="19"/>
        <v>no</v>
      </c>
    </row>
    <row r="645" spans="1:13" x14ac:dyDescent="0.2">
      <c r="A645" t="s">
        <v>12</v>
      </c>
      <c r="B645">
        <v>121720168</v>
      </c>
      <c r="C645">
        <v>121720317</v>
      </c>
      <c r="D645" t="s">
        <v>34</v>
      </c>
      <c r="E645">
        <v>121720288</v>
      </c>
      <c r="F645">
        <v>121720300</v>
      </c>
      <c r="G645">
        <v>45</v>
      </c>
      <c r="H645">
        <v>56</v>
      </c>
      <c r="I645" t="s">
        <v>35</v>
      </c>
      <c r="J645">
        <v>0.820438</v>
      </c>
      <c r="K645" t="s">
        <v>540</v>
      </c>
      <c r="L645">
        <f t="shared" ref="L645:L708" si="20">IF(G645&lt;0,H645,G645)</f>
        <v>45</v>
      </c>
      <c r="M645" t="str">
        <f t="shared" ref="M645:M708" si="21">IF(OR(G645=-4,G645=-7),"yes","no")</f>
        <v>no</v>
      </c>
    </row>
    <row r="646" spans="1:13" x14ac:dyDescent="0.2">
      <c r="A646" t="s">
        <v>17</v>
      </c>
      <c r="B646">
        <v>48958137</v>
      </c>
      <c r="C646">
        <v>48958286</v>
      </c>
      <c r="D646" t="s">
        <v>34</v>
      </c>
      <c r="E646">
        <v>48958226</v>
      </c>
      <c r="F646">
        <v>48958238</v>
      </c>
      <c r="G646">
        <v>14</v>
      </c>
      <c r="H646">
        <v>25</v>
      </c>
      <c r="I646" t="s">
        <v>35</v>
      </c>
      <c r="J646">
        <v>0.820299</v>
      </c>
      <c r="K646" t="s">
        <v>541</v>
      </c>
      <c r="L646">
        <f t="shared" si="20"/>
        <v>14</v>
      </c>
      <c r="M646" t="str">
        <f t="shared" si="21"/>
        <v>no</v>
      </c>
    </row>
    <row r="647" spans="1:13" x14ac:dyDescent="0.2">
      <c r="A647" t="s">
        <v>22</v>
      </c>
      <c r="B647">
        <v>34357075</v>
      </c>
      <c r="C647">
        <v>34357224</v>
      </c>
      <c r="D647" t="s">
        <v>34</v>
      </c>
      <c r="E647">
        <v>34357190</v>
      </c>
      <c r="F647">
        <v>34357202</v>
      </c>
      <c r="G647">
        <v>40</v>
      </c>
      <c r="H647">
        <v>51</v>
      </c>
      <c r="I647" t="s">
        <v>34</v>
      </c>
      <c r="J647">
        <v>0.82027899999999998</v>
      </c>
      <c r="K647" t="s">
        <v>542</v>
      </c>
      <c r="L647">
        <f t="shared" si="20"/>
        <v>40</v>
      </c>
      <c r="M647" t="str">
        <f t="shared" si="21"/>
        <v>no</v>
      </c>
    </row>
    <row r="648" spans="1:13" x14ac:dyDescent="0.2">
      <c r="A648" t="s">
        <v>22</v>
      </c>
      <c r="B648">
        <v>56596685</v>
      </c>
      <c r="C648">
        <v>56596834</v>
      </c>
      <c r="D648" t="s">
        <v>34</v>
      </c>
      <c r="E648">
        <v>56596740</v>
      </c>
      <c r="F648">
        <v>56596752</v>
      </c>
      <c r="G648">
        <v>-20</v>
      </c>
      <c r="H648">
        <v>-9</v>
      </c>
      <c r="I648" t="s">
        <v>34</v>
      </c>
      <c r="J648">
        <v>0.82022499999999998</v>
      </c>
      <c r="K648" t="s">
        <v>543</v>
      </c>
      <c r="L648">
        <f t="shared" si="20"/>
        <v>-9</v>
      </c>
      <c r="M648" t="str">
        <f t="shared" si="21"/>
        <v>no</v>
      </c>
    </row>
    <row r="649" spans="1:13" x14ac:dyDescent="0.2">
      <c r="A649" t="s">
        <v>19</v>
      </c>
      <c r="B649">
        <v>47525723</v>
      </c>
      <c r="C649">
        <v>47525872</v>
      </c>
      <c r="D649" t="s">
        <v>34</v>
      </c>
      <c r="E649">
        <v>47525776</v>
      </c>
      <c r="F649">
        <v>47525788</v>
      </c>
      <c r="G649">
        <v>-22</v>
      </c>
      <c r="H649">
        <v>-11</v>
      </c>
      <c r="I649" t="s">
        <v>35</v>
      </c>
      <c r="J649">
        <v>0.82021299999999997</v>
      </c>
      <c r="K649" t="s">
        <v>544</v>
      </c>
      <c r="L649">
        <f t="shared" si="20"/>
        <v>-11</v>
      </c>
      <c r="M649" t="str">
        <f t="shared" si="21"/>
        <v>no</v>
      </c>
    </row>
    <row r="650" spans="1:13" x14ac:dyDescent="0.2">
      <c r="A650" t="s">
        <v>7</v>
      </c>
      <c r="B650">
        <v>85581719</v>
      </c>
      <c r="C650">
        <v>85581868</v>
      </c>
      <c r="D650" t="s">
        <v>34</v>
      </c>
      <c r="E650">
        <v>85581787</v>
      </c>
      <c r="F650">
        <v>85581799</v>
      </c>
      <c r="G650">
        <v>-7</v>
      </c>
      <c r="H650">
        <v>4</v>
      </c>
      <c r="I650" t="s">
        <v>34</v>
      </c>
      <c r="J650">
        <v>0.82002200000000003</v>
      </c>
      <c r="K650" t="s">
        <v>545</v>
      </c>
      <c r="L650">
        <f t="shared" si="20"/>
        <v>4</v>
      </c>
      <c r="M650" t="str">
        <f t="shared" si="21"/>
        <v>yes</v>
      </c>
    </row>
    <row r="651" spans="1:13" x14ac:dyDescent="0.2">
      <c r="A651" t="s">
        <v>2</v>
      </c>
      <c r="B651">
        <v>80384379</v>
      </c>
      <c r="C651">
        <v>80384528</v>
      </c>
      <c r="D651" t="s">
        <v>34</v>
      </c>
      <c r="E651">
        <v>80384404</v>
      </c>
      <c r="F651">
        <v>80384416</v>
      </c>
      <c r="G651">
        <v>-50</v>
      </c>
      <c r="H651">
        <v>-39</v>
      </c>
      <c r="I651" t="s">
        <v>35</v>
      </c>
      <c r="J651">
        <v>0.81990399999999997</v>
      </c>
      <c r="K651" t="s">
        <v>546</v>
      </c>
      <c r="L651">
        <f t="shared" si="20"/>
        <v>-39</v>
      </c>
      <c r="M651" t="str">
        <f t="shared" si="21"/>
        <v>no</v>
      </c>
    </row>
    <row r="652" spans="1:13" x14ac:dyDescent="0.2">
      <c r="A652" t="s">
        <v>18</v>
      </c>
      <c r="B652">
        <v>135964826</v>
      </c>
      <c r="C652">
        <v>135964975</v>
      </c>
      <c r="D652" t="s">
        <v>34</v>
      </c>
      <c r="E652">
        <v>135964859</v>
      </c>
      <c r="F652">
        <v>135964871</v>
      </c>
      <c r="G652">
        <v>-42</v>
      </c>
      <c r="H652">
        <v>-31</v>
      </c>
      <c r="I652" t="s">
        <v>34</v>
      </c>
      <c r="J652">
        <v>0.81987500000000002</v>
      </c>
      <c r="K652" t="s">
        <v>547</v>
      </c>
      <c r="L652">
        <f t="shared" si="20"/>
        <v>-31</v>
      </c>
      <c r="M652" t="str">
        <f t="shared" si="21"/>
        <v>no</v>
      </c>
    </row>
    <row r="653" spans="1:13" x14ac:dyDescent="0.2">
      <c r="A653" t="s">
        <v>0</v>
      </c>
      <c r="B653">
        <v>13016985</v>
      </c>
      <c r="C653">
        <v>13017134</v>
      </c>
      <c r="D653" t="s">
        <v>34</v>
      </c>
      <c r="E653">
        <v>13017044</v>
      </c>
      <c r="F653">
        <v>13017056</v>
      </c>
      <c r="G653">
        <v>-16</v>
      </c>
      <c r="H653">
        <v>-5</v>
      </c>
      <c r="I653" t="s">
        <v>35</v>
      </c>
      <c r="J653">
        <v>0.81972199999999995</v>
      </c>
      <c r="K653" t="s">
        <v>548</v>
      </c>
      <c r="L653">
        <f t="shared" si="20"/>
        <v>-5</v>
      </c>
      <c r="M653" t="str">
        <f t="shared" si="21"/>
        <v>no</v>
      </c>
    </row>
    <row r="654" spans="1:13" x14ac:dyDescent="0.2">
      <c r="A654" t="s">
        <v>8</v>
      </c>
      <c r="B654">
        <v>30959541</v>
      </c>
      <c r="C654">
        <v>30959690</v>
      </c>
      <c r="D654" t="s">
        <v>34</v>
      </c>
      <c r="E654">
        <v>30959625</v>
      </c>
      <c r="F654">
        <v>30959637</v>
      </c>
      <c r="G654">
        <v>9</v>
      </c>
      <c r="H654">
        <v>20</v>
      </c>
      <c r="I654" t="s">
        <v>35</v>
      </c>
      <c r="J654">
        <v>0.81920999999999999</v>
      </c>
      <c r="K654" t="s">
        <v>549</v>
      </c>
      <c r="L654">
        <f t="shared" si="20"/>
        <v>9</v>
      </c>
      <c r="M654" t="str">
        <f t="shared" si="21"/>
        <v>no</v>
      </c>
    </row>
    <row r="655" spans="1:13" x14ac:dyDescent="0.2">
      <c r="A655" t="s">
        <v>7</v>
      </c>
      <c r="B655">
        <v>73298492</v>
      </c>
      <c r="C655">
        <v>73298641</v>
      </c>
      <c r="D655" t="s">
        <v>34</v>
      </c>
      <c r="E655">
        <v>73298505</v>
      </c>
      <c r="F655">
        <v>73298517</v>
      </c>
      <c r="G655">
        <v>-62</v>
      </c>
      <c r="H655">
        <v>-51</v>
      </c>
      <c r="I655" t="s">
        <v>34</v>
      </c>
      <c r="J655">
        <v>0.81910300000000003</v>
      </c>
      <c r="K655" t="s">
        <v>550</v>
      </c>
      <c r="L655">
        <f t="shared" si="20"/>
        <v>-51</v>
      </c>
      <c r="M655" t="str">
        <f t="shared" si="21"/>
        <v>no</v>
      </c>
    </row>
    <row r="656" spans="1:13" x14ac:dyDescent="0.2">
      <c r="A656" t="s">
        <v>6</v>
      </c>
      <c r="B656">
        <v>137687067</v>
      </c>
      <c r="C656">
        <v>137687216</v>
      </c>
      <c r="D656" t="s">
        <v>34</v>
      </c>
      <c r="E656">
        <v>137687091</v>
      </c>
      <c r="F656">
        <v>137687103</v>
      </c>
      <c r="G656">
        <v>-51</v>
      </c>
      <c r="H656">
        <v>-40</v>
      </c>
      <c r="I656" t="s">
        <v>34</v>
      </c>
      <c r="J656">
        <v>0.818971</v>
      </c>
      <c r="K656" t="s">
        <v>551</v>
      </c>
      <c r="L656">
        <f t="shared" si="20"/>
        <v>-40</v>
      </c>
      <c r="M656" t="str">
        <f t="shared" si="21"/>
        <v>no</v>
      </c>
    </row>
    <row r="657" spans="1:13" x14ac:dyDescent="0.2">
      <c r="A657" t="s">
        <v>3</v>
      </c>
      <c r="B657">
        <v>160211372</v>
      </c>
      <c r="C657">
        <v>160211521</v>
      </c>
      <c r="D657" t="s">
        <v>34</v>
      </c>
      <c r="E657">
        <v>160211450</v>
      </c>
      <c r="F657">
        <v>160211462</v>
      </c>
      <c r="G657">
        <v>3</v>
      </c>
      <c r="H657">
        <v>14</v>
      </c>
      <c r="I657" t="s">
        <v>34</v>
      </c>
      <c r="J657">
        <v>0.81865900000000003</v>
      </c>
      <c r="K657" t="s">
        <v>552</v>
      </c>
      <c r="L657">
        <f t="shared" si="20"/>
        <v>3</v>
      </c>
      <c r="M657" t="str">
        <f t="shared" si="21"/>
        <v>no</v>
      </c>
    </row>
    <row r="658" spans="1:13" x14ac:dyDescent="0.2">
      <c r="A658" t="s">
        <v>22</v>
      </c>
      <c r="B658">
        <v>50157794</v>
      </c>
      <c r="C658">
        <v>50157943</v>
      </c>
      <c r="D658" t="s">
        <v>34</v>
      </c>
      <c r="E658">
        <v>50157841</v>
      </c>
      <c r="F658">
        <v>50157853</v>
      </c>
      <c r="G658">
        <v>-28</v>
      </c>
      <c r="H658">
        <v>-17</v>
      </c>
      <c r="I658" t="s">
        <v>35</v>
      </c>
      <c r="J658">
        <v>0.81865900000000003</v>
      </c>
      <c r="K658" t="s">
        <v>553</v>
      </c>
      <c r="L658">
        <f t="shared" si="20"/>
        <v>-17</v>
      </c>
      <c r="M658" t="str">
        <f t="shared" si="21"/>
        <v>no</v>
      </c>
    </row>
    <row r="659" spans="1:13" x14ac:dyDescent="0.2">
      <c r="A659" t="s">
        <v>22</v>
      </c>
      <c r="B659">
        <v>43036158</v>
      </c>
      <c r="C659">
        <v>43036307</v>
      </c>
      <c r="D659" t="s">
        <v>34</v>
      </c>
      <c r="E659">
        <v>43036207</v>
      </c>
      <c r="F659">
        <v>43036219</v>
      </c>
      <c r="G659">
        <v>-26</v>
      </c>
      <c r="H659">
        <v>-15</v>
      </c>
      <c r="I659" t="s">
        <v>34</v>
      </c>
      <c r="J659">
        <v>0.81865900000000003</v>
      </c>
      <c r="K659" t="s">
        <v>552</v>
      </c>
      <c r="L659">
        <f t="shared" si="20"/>
        <v>-15</v>
      </c>
      <c r="M659" t="str">
        <f t="shared" si="21"/>
        <v>no</v>
      </c>
    </row>
    <row r="660" spans="1:13" x14ac:dyDescent="0.2">
      <c r="A660" t="s">
        <v>12</v>
      </c>
      <c r="B660">
        <v>167813689</v>
      </c>
      <c r="C660">
        <v>167813838</v>
      </c>
      <c r="D660" t="s">
        <v>34</v>
      </c>
      <c r="E660">
        <v>167813689</v>
      </c>
      <c r="F660">
        <v>167813701</v>
      </c>
      <c r="G660">
        <v>-75</v>
      </c>
      <c r="H660">
        <v>-64</v>
      </c>
      <c r="I660" t="s">
        <v>35</v>
      </c>
      <c r="J660">
        <v>0.81861899999999999</v>
      </c>
      <c r="K660" t="s">
        <v>554</v>
      </c>
      <c r="L660">
        <f t="shared" si="20"/>
        <v>-64</v>
      </c>
      <c r="M660" t="str">
        <f t="shared" si="21"/>
        <v>no</v>
      </c>
    </row>
    <row r="661" spans="1:13" x14ac:dyDescent="0.2">
      <c r="A661" t="s">
        <v>5</v>
      </c>
      <c r="B661">
        <v>41469537</v>
      </c>
      <c r="C661">
        <v>41469686</v>
      </c>
      <c r="D661" t="s">
        <v>34</v>
      </c>
      <c r="E661">
        <v>41469669</v>
      </c>
      <c r="F661">
        <v>41469681</v>
      </c>
      <c r="G661">
        <v>57</v>
      </c>
      <c r="H661">
        <v>68</v>
      </c>
      <c r="I661" t="s">
        <v>34</v>
      </c>
      <c r="J661">
        <v>0.81856799999999996</v>
      </c>
      <c r="K661" t="s">
        <v>555</v>
      </c>
      <c r="L661">
        <f t="shared" si="20"/>
        <v>57</v>
      </c>
      <c r="M661" t="str">
        <f t="shared" si="21"/>
        <v>no</v>
      </c>
    </row>
    <row r="662" spans="1:13" x14ac:dyDescent="0.2">
      <c r="A662" t="s">
        <v>22</v>
      </c>
      <c r="B662">
        <v>33104087</v>
      </c>
      <c r="C662">
        <v>33104236</v>
      </c>
      <c r="D662" t="s">
        <v>34</v>
      </c>
      <c r="E662">
        <v>33104155</v>
      </c>
      <c r="F662">
        <v>33104167</v>
      </c>
      <c r="G662">
        <v>-7</v>
      </c>
      <c r="H662">
        <v>4</v>
      </c>
      <c r="I662" t="s">
        <v>34</v>
      </c>
      <c r="J662">
        <v>0.81856399999999996</v>
      </c>
      <c r="K662" t="s">
        <v>556</v>
      </c>
      <c r="L662">
        <f t="shared" si="20"/>
        <v>4</v>
      </c>
      <c r="M662" t="str">
        <f t="shared" si="21"/>
        <v>yes</v>
      </c>
    </row>
    <row r="663" spans="1:13" x14ac:dyDescent="0.2">
      <c r="A663" t="s">
        <v>15</v>
      </c>
      <c r="B663">
        <v>64854779</v>
      </c>
      <c r="C663">
        <v>64854928</v>
      </c>
      <c r="D663" t="s">
        <v>34</v>
      </c>
      <c r="E663">
        <v>64854850</v>
      </c>
      <c r="F663">
        <v>64854862</v>
      </c>
      <c r="G663">
        <v>-4</v>
      </c>
      <c r="H663">
        <v>7</v>
      </c>
      <c r="I663" t="s">
        <v>35</v>
      </c>
      <c r="J663">
        <v>0.81828299999999998</v>
      </c>
      <c r="K663" t="s">
        <v>557</v>
      </c>
      <c r="L663">
        <f t="shared" si="20"/>
        <v>7</v>
      </c>
      <c r="M663" t="str">
        <f t="shared" si="21"/>
        <v>yes</v>
      </c>
    </row>
    <row r="664" spans="1:13" x14ac:dyDescent="0.2">
      <c r="A664" t="s">
        <v>5</v>
      </c>
      <c r="B664">
        <v>181057715</v>
      </c>
      <c r="C664">
        <v>181057864</v>
      </c>
      <c r="D664" t="s">
        <v>34</v>
      </c>
      <c r="E664">
        <v>181057783</v>
      </c>
      <c r="F664">
        <v>181057795</v>
      </c>
      <c r="G664">
        <v>-7</v>
      </c>
      <c r="H664">
        <v>4</v>
      </c>
      <c r="I664" t="s">
        <v>34</v>
      </c>
      <c r="J664">
        <v>0.81814799999999999</v>
      </c>
      <c r="K664" t="s">
        <v>558</v>
      </c>
      <c r="L664">
        <f t="shared" si="20"/>
        <v>4</v>
      </c>
      <c r="M664" t="str">
        <f t="shared" si="21"/>
        <v>yes</v>
      </c>
    </row>
    <row r="665" spans="1:13" x14ac:dyDescent="0.2">
      <c r="A665" t="s">
        <v>4</v>
      </c>
      <c r="B665">
        <v>19143299</v>
      </c>
      <c r="C665">
        <v>19143448</v>
      </c>
      <c r="D665" t="s">
        <v>34</v>
      </c>
      <c r="E665">
        <v>19143387</v>
      </c>
      <c r="F665">
        <v>19143399</v>
      </c>
      <c r="G665">
        <v>13</v>
      </c>
      <c r="H665">
        <v>24</v>
      </c>
      <c r="I665" t="s">
        <v>34</v>
      </c>
      <c r="J665">
        <v>0.81804600000000005</v>
      </c>
      <c r="K665" t="s">
        <v>559</v>
      </c>
      <c r="L665">
        <f t="shared" si="20"/>
        <v>13</v>
      </c>
      <c r="M665" t="str">
        <f t="shared" si="21"/>
        <v>no</v>
      </c>
    </row>
    <row r="666" spans="1:13" x14ac:dyDescent="0.2">
      <c r="A666" t="s">
        <v>4</v>
      </c>
      <c r="B666">
        <v>55919579</v>
      </c>
      <c r="C666">
        <v>55919728</v>
      </c>
      <c r="D666" t="s">
        <v>34</v>
      </c>
      <c r="E666">
        <v>55919657</v>
      </c>
      <c r="F666">
        <v>55919669</v>
      </c>
      <c r="G666">
        <v>3</v>
      </c>
      <c r="H666">
        <v>14</v>
      </c>
      <c r="I666" t="s">
        <v>34</v>
      </c>
      <c r="J666">
        <v>0.81799299999999997</v>
      </c>
      <c r="K666" t="s">
        <v>560</v>
      </c>
      <c r="L666">
        <f t="shared" si="20"/>
        <v>3</v>
      </c>
      <c r="M666" t="str">
        <f t="shared" si="21"/>
        <v>no</v>
      </c>
    </row>
    <row r="667" spans="1:13" x14ac:dyDescent="0.2">
      <c r="A667" t="s">
        <v>21</v>
      </c>
      <c r="B667">
        <v>30397205</v>
      </c>
      <c r="C667">
        <v>30397354</v>
      </c>
      <c r="D667" t="s">
        <v>34</v>
      </c>
      <c r="E667">
        <v>30397259</v>
      </c>
      <c r="F667">
        <v>30397271</v>
      </c>
      <c r="G667">
        <v>-21</v>
      </c>
      <c r="H667">
        <v>-10</v>
      </c>
      <c r="I667" t="s">
        <v>35</v>
      </c>
      <c r="J667">
        <v>0.81795799999999996</v>
      </c>
      <c r="K667" t="s">
        <v>561</v>
      </c>
      <c r="L667">
        <f t="shared" si="20"/>
        <v>-10</v>
      </c>
      <c r="M667" t="str">
        <f t="shared" si="21"/>
        <v>no</v>
      </c>
    </row>
    <row r="668" spans="1:13" x14ac:dyDescent="0.2">
      <c r="A668" t="s">
        <v>4</v>
      </c>
      <c r="B668">
        <v>42901107</v>
      </c>
      <c r="C668">
        <v>42901256</v>
      </c>
      <c r="D668" t="s">
        <v>34</v>
      </c>
      <c r="E668">
        <v>42901128</v>
      </c>
      <c r="F668">
        <v>42901140</v>
      </c>
      <c r="G668">
        <v>-54</v>
      </c>
      <c r="H668">
        <v>-43</v>
      </c>
      <c r="I668" t="s">
        <v>35</v>
      </c>
      <c r="J668">
        <v>0.81772</v>
      </c>
      <c r="K668" t="s">
        <v>562</v>
      </c>
      <c r="L668">
        <f t="shared" si="20"/>
        <v>-43</v>
      </c>
      <c r="M668" t="str">
        <f t="shared" si="21"/>
        <v>no</v>
      </c>
    </row>
    <row r="669" spans="1:13" x14ac:dyDescent="0.2">
      <c r="A669" t="s">
        <v>5</v>
      </c>
      <c r="B669">
        <v>162531119</v>
      </c>
      <c r="C669">
        <v>162531268</v>
      </c>
      <c r="D669" t="s">
        <v>34</v>
      </c>
      <c r="E669">
        <v>162531203</v>
      </c>
      <c r="F669">
        <v>162531215</v>
      </c>
      <c r="G669">
        <v>9</v>
      </c>
      <c r="H669">
        <v>20</v>
      </c>
      <c r="I669" t="s">
        <v>34</v>
      </c>
      <c r="J669">
        <v>0.81759800000000005</v>
      </c>
      <c r="K669" t="s">
        <v>563</v>
      </c>
      <c r="L669">
        <f t="shared" si="20"/>
        <v>9</v>
      </c>
      <c r="M669" t="str">
        <f t="shared" si="21"/>
        <v>no</v>
      </c>
    </row>
    <row r="670" spans="1:13" x14ac:dyDescent="0.2">
      <c r="A670" t="s">
        <v>22</v>
      </c>
      <c r="B670">
        <v>32308082</v>
      </c>
      <c r="C670">
        <v>32308231</v>
      </c>
      <c r="D670" t="s">
        <v>34</v>
      </c>
      <c r="E670">
        <v>32308135</v>
      </c>
      <c r="F670">
        <v>32308147</v>
      </c>
      <c r="G670">
        <v>-22</v>
      </c>
      <c r="H670">
        <v>-11</v>
      </c>
      <c r="I670" t="s">
        <v>35</v>
      </c>
      <c r="J670">
        <v>0.81759800000000005</v>
      </c>
      <c r="K670" t="s">
        <v>564</v>
      </c>
      <c r="L670">
        <f t="shared" si="20"/>
        <v>-11</v>
      </c>
      <c r="M670" t="str">
        <f t="shared" si="21"/>
        <v>no</v>
      </c>
    </row>
    <row r="671" spans="1:13" x14ac:dyDescent="0.2">
      <c r="A671" t="s">
        <v>5</v>
      </c>
      <c r="B671">
        <v>24285593</v>
      </c>
      <c r="C671">
        <v>24285742</v>
      </c>
      <c r="D671" t="s">
        <v>34</v>
      </c>
      <c r="E671">
        <v>24285691</v>
      </c>
      <c r="F671">
        <v>24285703</v>
      </c>
      <c r="G671">
        <v>23</v>
      </c>
      <c r="H671">
        <v>34</v>
      </c>
      <c r="I671" t="s">
        <v>34</v>
      </c>
      <c r="J671">
        <v>0.81732199999999999</v>
      </c>
      <c r="K671" t="s">
        <v>565</v>
      </c>
      <c r="L671">
        <f t="shared" si="20"/>
        <v>23</v>
      </c>
      <c r="M671" t="str">
        <f t="shared" si="21"/>
        <v>no</v>
      </c>
    </row>
    <row r="672" spans="1:13" x14ac:dyDescent="0.2">
      <c r="A672" t="s">
        <v>0</v>
      </c>
      <c r="B672">
        <v>64902472</v>
      </c>
      <c r="C672">
        <v>64902621</v>
      </c>
      <c r="D672" t="s">
        <v>34</v>
      </c>
      <c r="E672">
        <v>64902533</v>
      </c>
      <c r="F672">
        <v>64902545</v>
      </c>
      <c r="G672">
        <v>-14</v>
      </c>
      <c r="H672">
        <v>-3</v>
      </c>
      <c r="I672" t="s">
        <v>35</v>
      </c>
      <c r="J672">
        <v>0.81729300000000005</v>
      </c>
      <c r="K672" t="s">
        <v>566</v>
      </c>
      <c r="L672">
        <f t="shared" si="20"/>
        <v>-3</v>
      </c>
      <c r="M672" t="str">
        <f t="shared" si="21"/>
        <v>no</v>
      </c>
    </row>
    <row r="673" spans="1:13" x14ac:dyDescent="0.2">
      <c r="A673" t="s">
        <v>2</v>
      </c>
      <c r="B673">
        <v>6960461</v>
      </c>
      <c r="C673">
        <v>6960610</v>
      </c>
      <c r="D673" t="s">
        <v>34</v>
      </c>
      <c r="E673">
        <v>6960583</v>
      </c>
      <c r="F673">
        <v>6960595</v>
      </c>
      <c r="G673">
        <v>47</v>
      </c>
      <c r="H673">
        <v>58</v>
      </c>
      <c r="I673" t="s">
        <v>35</v>
      </c>
      <c r="J673">
        <v>0.81723599999999996</v>
      </c>
      <c r="K673" t="s">
        <v>567</v>
      </c>
      <c r="L673">
        <f t="shared" si="20"/>
        <v>47</v>
      </c>
      <c r="M673" t="str">
        <f t="shared" si="21"/>
        <v>no</v>
      </c>
    </row>
    <row r="674" spans="1:13" x14ac:dyDescent="0.2">
      <c r="A674" t="s">
        <v>4</v>
      </c>
      <c r="B674">
        <v>46296061</v>
      </c>
      <c r="C674">
        <v>46296210</v>
      </c>
      <c r="D674" t="s">
        <v>34</v>
      </c>
      <c r="E674">
        <v>46296129</v>
      </c>
      <c r="F674">
        <v>46296141</v>
      </c>
      <c r="G674">
        <v>-7</v>
      </c>
      <c r="H674">
        <v>4</v>
      </c>
      <c r="I674" t="s">
        <v>34</v>
      </c>
      <c r="J674">
        <v>0.81719799999999998</v>
      </c>
      <c r="K674" t="s">
        <v>568</v>
      </c>
      <c r="L674">
        <f t="shared" si="20"/>
        <v>4</v>
      </c>
      <c r="M674" t="str">
        <f t="shared" si="21"/>
        <v>yes</v>
      </c>
    </row>
    <row r="675" spans="1:13" x14ac:dyDescent="0.2">
      <c r="A675" t="s">
        <v>22</v>
      </c>
      <c r="B675">
        <v>5451757</v>
      </c>
      <c r="C675">
        <v>5451906</v>
      </c>
      <c r="D675" t="s">
        <v>34</v>
      </c>
      <c r="E675">
        <v>5451770</v>
      </c>
      <c r="F675">
        <v>5451782</v>
      </c>
      <c r="G675">
        <v>-62</v>
      </c>
      <c r="H675">
        <v>-51</v>
      </c>
      <c r="I675" t="s">
        <v>34</v>
      </c>
      <c r="J675">
        <v>0.81715300000000002</v>
      </c>
      <c r="K675" t="s">
        <v>569</v>
      </c>
      <c r="L675">
        <f t="shared" si="20"/>
        <v>-51</v>
      </c>
      <c r="M675" t="str">
        <f t="shared" si="21"/>
        <v>no</v>
      </c>
    </row>
    <row r="676" spans="1:13" x14ac:dyDescent="0.2">
      <c r="A676" t="s">
        <v>15</v>
      </c>
      <c r="B676">
        <v>52456103</v>
      </c>
      <c r="C676">
        <v>52456252</v>
      </c>
      <c r="D676" t="s">
        <v>34</v>
      </c>
      <c r="E676">
        <v>52456105</v>
      </c>
      <c r="F676">
        <v>52456117</v>
      </c>
      <c r="G676">
        <v>-73</v>
      </c>
      <c r="H676">
        <v>-62</v>
      </c>
      <c r="I676" t="s">
        <v>35</v>
      </c>
      <c r="J676">
        <v>0.81694900000000004</v>
      </c>
      <c r="K676" t="s">
        <v>570</v>
      </c>
      <c r="L676">
        <f t="shared" si="20"/>
        <v>-62</v>
      </c>
      <c r="M676" t="str">
        <f t="shared" si="21"/>
        <v>no</v>
      </c>
    </row>
    <row r="677" spans="1:13" x14ac:dyDescent="0.2">
      <c r="A677" t="s">
        <v>13</v>
      </c>
      <c r="B677">
        <v>38243864</v>
      </c>
      <c r="C677">
        <v>38244013</v>
      </c>
      <c r="D677" t="s">
        <v>34</v>
      </c>
      <c r="E677">
        <v>38243948</v>
      </c>
      <c r="F677">
        <v>38243960</v>
      </c>
      <c r="G677">
        <v>9</v>
      </c>
      <c r="H677">
        <v>20</v>
      </c>
      <c r="I677" t="s">
        <v>35</v>
      </c>
      <c r="J677">
        <v>0.81688499999999997</v>
      </c>
      <c r="K677" t="s">
        <v>571</v>
      </c>
      <c r="L677">
        <f t="shared" si="20"/>
        <v>9</v>
      </c>
      <c r="M677" t="str">
        <f t="shared" si="21"/>
        <v>no</v>
      </c>
    </row>
    <row r="678" spans="1:13" x14ac:dyDescent="0.2">
      <c r="A678" t="s">
        <v>12</v>
      </c>
      <c r="B678">
        <v>113415638</v>
      </c>
      <c r="C678">
        <v>113415787</v>
      </c>
      <c r="D678" t="s">
        <v>34</v>
      </c>
      <c r="E678">
        <v>113415781</v>
      </c>
      <c r="F678">
        <v>113415793</v>
      </c>
      <c r="G678">
        <v>68</v>
      </c>
      <c r="H678">
        <v>79</v>
      </c>
      <c r="I678" t="s">
        <v>34</v>
      </c>
      <c r="J678">
        <v>0.81654300000000002</v>
      </c>
      <c r="K678" t="s">
        <v>572</v>
      </c>
      <c r="L678">
        <f t="shared" si="20"/>
        <v>68</v>
      </c>
      <c r="M678" t="str">
        <f t="shared" si="21"/>
        <v>no</v>
      </c>
    </row>
    <row r="679" spans="1:13" x14ac:dyDescent="0.2">
      <c r="A679" t="s">
        <v>6</v>
      </c>
      <c r="B679">
        <v>73207055</v>
      </c>
      <c r="C679">
        <v>73207204</v>
      </c>
      <c r="D679" t="s">
        <v>34</v>
      </c>
      <c r="E679">
        <v>73207132</v>
      </c>
      <c r="F679">
        <v>73207144</v>
      </c>
      <c r="G679">
        <v>2</v>
      </c>
      <c r="H679">
        <v>13</v>
      </c>
      <c r="I679" t="s">
        <v>35</v>
      </c>
      <c r="J679">
        <v>0.81640500000000005</v>
      </c>
      <c r="K679" t="s">
        <v>573</v>
      </c>
      <c r="L679">
        <f t="shared" si="20"/>
        <v>2</v>
      </c>
      <c r="M679" t="str">
        <f t="shared" si="21"/>
        <v>no</v>
      </c>
    </row>
    <row r="680" spans="1:13" x14ac:dyDescent="0.2">
      <c r="A680" t="s">
        <v>11</v>
      </c>
      <c r="B680">
        <v>79439133</v>
      </c>
      <c r="C680">
        <v>79439282</v>
      </c>
      <c r="D680" t="s">
        <v>34</v>
      </c>
      <c r="E680">
        <v>79439174</v>
      </c>
      <c r="F680">
        <v>79439186</v>
      </c>
      <c r="G680">
        <v>-34</v>
      </c>
      <c r="H680">
        <v>-23</v>
      </c>
      <c r="I680" t="s">
        <v>35</v>
      </c>
      <c r="J680">
        <v>0.81636299999999995</v>
      </c>
      <c r="K680" t="s">
        <v>574</v>
      </c>
      <c r="L680">
        <f t="shared" si="20"/>
        <v>-23</v>
      </c>
      <c r="M680" t="str">
        <f t="shared" si="21"/>
        <v>no</v>
      </c>
    </row>
    <row r="681" spans="1:13" x14ac:dyDescent="0.2">
      <c r="A681" t="s">
        <v>12</v>
      </c>
      <c r="B681">
        <v>37034818</v>
      </c>
      <c r="C681">
        <v>37034967</v>
      </c>
      <c r="D681" t="s">
        <v>34</v>
      </c>
      <c r="E681">
        <v>37034873</v>
      </c>
      <c r="F681">
        <v>37034885</v>
      </c>
      <c r="G681">
        <v>-20</v>
      </c>
      <c r="H681">
        <v>-9</v>
      </c>
      <c r="I681" t="s">
        <v>34</v>
      </c>
      <c r="J681">
        <v>0.81626900000000002</v>
      </c>
      <c r="K681" t="s">
        <v>575</v>
      </c>
      <c r="L681">
        <f t="shared" si="20"/>
        <v>-9</v>
      </c>
      <c r="M681" t="str">
        <f t="shared" si="21"/>
        <v>no</v>
      </c>
    </row>
    <row r="682" spans="1:13" x14ac:dyDescent="0.2">
      <c r="A682" t="s">
        <v>8</v>
      </c>
      <c r="B682">
        <v>69458392</v>
      </c>
      <c r="C682">
        <v>69458541</v>
      </c>
      <c r="D682" t="s">
        <v>34</v>
      </c>
      <c r="E682">
        <v>69458460</v>
      </c>
      <c r="F682">
        <v>69458472</v>
      </c>
      <c r="G682">
        <v>-7</v>
      </c>
      <c r="H682">
        <v>4</v>
      </c>
      <c r="I682" t="s">
        <v>34</v>
      </c>
      <c r="J682">
        <v>0.81623599999999996</v>
      </c>
      <c r="K682" t="s">
        <v>576</v>
      </c>
      <c r="L682">
        <f t="shared" si="20"/>
        <v>4</v>
      </c>
      <c r="M682" t="str">
        <f t="shared" si="21"/>
        <v>yes</v>
      </c>
    </row>
    <row r="683" spans="1:13" x14ac:dyDescent="0.2">
      <c r="A683" t="s">
        <v>12</v>
      </c>
      <c r="B683">
        <v>14989874</v>
      </c>
      <c r="C683">
        <v>14990023</v>
      </c>
      <c r="D683" t="s">
        <v>34</v>
      </c>
      <c r="E683">
        <v>14989999</v>
      </c>
      <c r="F683">
        <v>14990011</v>
      </c>
      <c r="G683">
        <v>50</v>
      </c>
      <c r="H683">
        <v>61</v>
      </c>
      <c r="I683" t="s">
        <v>34</v>
      </c>
      <c r="J683">
        <v>0.81622399999999995</v>
      </c>
      <c r="K683" t="s">
        <v>577</v>
      </c>
      <c r="L683">
        <f t="shared" si="20"/>
        <v>50</v>
      </c>
      <c r="M683" t="str">
        <f t="shared" si="21"/>
        <v>no</v>
      </c>
    </row>
    <row r="684" spans="1:13" x14ac:dyDescent="0.2">
      <c r="A684" t="s">
        <v>0</v>
      </c>
      <c r="B684">
        <v>58346352</v>
      </c>
      <c r="C684">
        <v>58346501</v>
      </c>
      <c r="D684" t="s">
        <v>34</v>
      </c>
      <c r="E684">
        <v>58346420</v>
      </c>
      <c r="F684">
        <v>58346432</v>
      </c>
      <c r="G684">
        <v>-7</v>
      </c>
      <c r="H684">
        <v>4</v>
      </c>
      <c r="I684" t="s">
        <v>34</v>
      </c>
      <c r="J684">
        <v>0.81622399999999995</v>
      </c>
      <c r="K684" t="s">
        <v>577</v>
      </c>
      <c r="L684">
        <f t="shared" si="20"/>
        <v>4</v>
      </c>
      <c r="M684" t="str">
        <f t="shared" si="21"/>
        <v>yes</v>
      </c>
    </row>
    <row r="685" spans="1:13" x14ac:dyDescent="0.2">
      <c r="A685" t="s">
        <v>18</v>
      </c>
      <c r="B685">
        <v>35072595</v>
      </c>
      <c r="C685">
        <v>35072744</v>
      </c>
      <c r="D685" t="s">
        <v>34</v>
      </c>
      <c r="E685">
        <v>35072666</v>
      </c>
      <c r="F685">
        <v>35072678</v>
      </c>
      <c r="G685">
        <v>-4</v>
      </c>
      <c r="H685">
        <v>7</v>
      </c>
      <c r="I685" t="s">
        <v>35</v>
      </c>
      <c r="J685">
        <v>0.81622399999999995</v>
      </c>
      <c r="K685" t="s">
        <v>578</v>
      </c>
      <c r="L685">
        <f t="shared" si="20"/>
        <v>7</v>
      </c>
      <c r="M685" t="str">
        <f t="shared" si="21"/>
        <v>yes</v>
      </c>
    </row>
    <row r="686" spans="1:13" x14ac:dyDescent="0.2">
      <c r="A686" t="s">
        <v>22</v>
      </c>
      <c r="B686">
        <v>47342209</v>
      </c>
      <c r="C686">
        <v>47342358</v>
      </c>
      <c r="D686" t="s">
        <v>34</v>
      </c>
      <c r="E686">
        <v>47342280</v>
      </c>
      <c r="F686">
        <v>47342292</v>
      </c>
      <c r="G686">
        <v>-4</v>
      </c>
      <c r="H686">
        <v>7</v>
      </c>
      <c r="I686" t="s">
        <v>35</v>
      </c>
      <c r="J686">
        <v>0.81622399999999995</v>
      </c>
      <c r="K686" t="s">
        <v>578</v>
      </c>
      <c r="L686">
        <f t="shared" si="20"/>
        <v>7</v>
      </c>
      <c r="M686" t="str">
        <f t="shared" si="21"/>
        <v>yes</v>
      </c>
    </row>
    <row r="687" spans="1:13" x14ac:dyDescent="0.2">
      <c r="A687" t="s">
        <v>4</v>
      </c>
      <c r="B687">
        <v>13858558</v>
      </c>
      <c r="C687">
        <v>13858707</v>
      </c>
      <c r="D687" t="s">
        <v>34</v>
      </c>
      <c r="E687">
        <v>13858629</v>
      </c>
      <c r="F687">
        <v>13858641</v>
      </c>
      <c r="G687">
        <v>-4</v>
      </c>
      <c r="H687">
        <v>7</v>
      </c>
      <c r="I687" t="s">
        <v>35</v>
      </c>
      <c r="J687">
        <v>0.81622399999999995</v>
      </c>
      <c r="K687" t="s">
        <v>578</v>
      </c>
      <c r="L687">
        <f t="shared" si="20"/>
        <v>7</v>
      </c>
      <c r="M687" t="str">
        <f t="shared" si="21"/>
        <v>yes</v>
      </c>
    </row>
    <row r="688" spans="1:13" x14ac:dyDescent="0.2">
      <c r="A688" t="s">
        <v>14</v>
      </c>
      <c r="B688">
        <v>77892335</v>
      </c>
      <c r="C688">
        <v>77892484</v>
      </c>
      <c r="D688" t="s">
        <v>34</v>
      </c>
      <c r="E688">
        <v>77892406</v>
      </c>
      <c r="F688">
        <v>77892418</v>
      </c>
      <c r="G688">
        <v>-4</v>
      </c>
      <c r="H688">
        <v>7</v>
      </c>
      <c r="I688" t="s">
        <v>35</v>
      </c>
      <c r="J688">
        <v>0.81622399999999995</v>
      </c>
      <c r="K688" t="s">
        <v>578</v>
      </c>
      <c r="L688">
        <f t="shared" si="20"/>
        <v>7</v>
      </c>
      <c r="M688" t="str">
        <f t="shared" si="21"/>
        <v>yes</v>
      </c>
    </row>
    <row r="689" spans="1:13" x14ac:dyDescent="0.2">
      <c r="A689" t="s">
        <v>5</v>
      </c>
      <c r="B689">
        <v>154984576</v>
      </c>
      <c r="C689">
        <v>154984725</v>
      </c>
      <c r="D689" t="s">
        <v>34</v>
      </c>
      <c r="E689">
        <v>154984647</v>
      </c>
      <c r="F689">
        <v>154984659</v>
      </c>
      <c r="G689">
        <v>-4</v>
      </c>
      <c r="H689">
        <v>7</v>
      </c>
      <c r="I689" t="s">
        <v>35</v>
      </c>
      <c r="J689">
        <v>0.81622399999999995</v>
      </c>
      <c r="K689" t="s">
        <v>578</v>
      </c>
      <c r="L689">
        <f t="shared" si="20"/>
        <v>7</v>
      </c>
      <c r="M689" t="str">
        <f t="shared" si="21"/>
        <v>yes</v>
      </c>
    </row>
    <row r="690" spans="1:13" x14ac:dyDescent="0.2">
      <c r="A690" t="s">
        <v>1</v>
      </c>
      <c r="B690">
        <v>150138239</v>
      </c>
      <c r="C690">
        <v>150138388</v>
      </c>
      <c r="D690" t="s">
        <v>34</v>
      </c>
      <c r="E690">
        <v>150138254</v>
      </c>
      <c r="F690">
        <v>150138266</v>
      </c>
      <c r="G690">
        <v>-60</v>
      </c>
      <c r="H690">
        <v>-49</v>
      </c>
      <c r="I690" t="s">
        <v>34</v>
      </c>
      <c r="J690">
        <v>0.81617499999999998</v>
      </c>
      <c r="K690" t="s">
        <v>579</v>
      </c>
      <c r="L690">
        <f t="shared" si="20"/>
        <v>-49</v>
      </c>
      <c r="M690" t="str">
        <f t="shared" si="21"/>
        <v>no</v>
      </c>
    </row>
    <row r="691" spans="1:13" x14ac:dyDescent="0.2">
      <c r="A691" t="s">
        <v>8</v>
      </c>
      <c r="B691">
        <v>27280053</v>
      </c>
      <c r="C691">
        <v>27280202</v>
      </c>
      <c r="D691" t="s">
        <v>34</v>
      </c>
      <c r="E691">
        <v>27280155</v>
      </c>
      <c r="F691">
        <v>27280167</v>
      </c>
      <c r="G691">
        <v>27</v>
      </c>
      <c r="H691">
        <v>38</v>
      </c>
      <c r="I691" t="s">
        <v>34</v>
      </c>
      <c r="J691">
        <v>0.81603999999999999</v>
      </c>
      <c r="K691" t="s">
        <v>580</v>
      </c>
      <c r="L691">
        <f t="shared" si="20"/>
        <v>27</v>
      </c>
      <c r="M691" t="str">
        <f t="shared" si="21"/>
        <v>no</v>
      </c>
    </row>
    <row r="692" spans="1:13" x14ac:dyDescent="0.2">
      <c r="A692" t="s">
        <v>4</v>
      </c>
      <c r="B692">
        <v>11708128</v>
      </c>
      <c r="C692">
        <v>11708277</v>
      </c>
      <c r="D692" t="s">
        <v>34</v>
      </c>
      <c r="E692">
        <v>11708162</v>
      </c>
      <c r="F692">
        <v>11708174</v>
      </c>
      <c r="G692">
        <v>-41</v>
      </c>
      <c r="H692">
        <v>-30</v>
      </c>
      <c r="I692" t="s">
        <v>35</v>
      </c>
      <c r="J692">
        <v>0.81587699999999996</v>
      </c>
      <c r="K692" t="s">
        <v>581</v>
      </c>
      <c r="L692">
        <f t="shared" si="20"/>
        <v>-30</v>
      </c>
      <c r="M692" t="str">
        <f t="shared" si="21"/>
        <v>no</v>
      </c>
    </row>
    <row r="693" spans="1:13" x14ac:dyDescent="0.2">
      <c r="A693" t="s">
        <v>8</v>
      </c>
      <c r="B693">
        <v>9185223</v>
      </c>
      <c r="C693">
        <v>9185372</v>
      </c>
      <c r="D693" t="s">
        <v>34</v>
      </c>
      <c r="E693">
        <v>9185239</v>
      </c>
      <c r="F693">
        <v>9185251</v>
      </c>
      <c r="G693">
        <v>-59</v>
      </c>
      <c r="H693">
        <v>-48</v>
      </c>
      <c r="I693" t="s">
        <v>35</v>
      </c>
      <c r="J693">
        <v>0.81515000000000004</v>
      </c>
      <c r="K693" t="s">
        <v>582</v>
      </c>
      <c r="L693">
        <f t="shared" si="20"/>
        <v>-48</v>
      </c>
      <c r="M693" t="str">
        <f t="shared" si="21"/>
        <v>no</v>
      </c>
    </row>
    <row r="694" spans="1:13" x14ac:dyDescent="0.2">
      <c r="A694" t="s">
        <v>4</v>
      </c>
      <c r="B694">
        <v>4867676</v>
      </c>
      <c r="C694">
        <v>4867825</v>
      </c>
      <c r="D694" t="s">
        <v>34</v>
      </c>
      <c r="E694">
        <v>4867731</v>
      </c>
      <c r="F694">
        <v>4867743</v>
      </c>
      <c r="G694">
        <v>-20</v>
      </c>
      <c r="H694">
        <v>-9</v>
      </c>
      <c r="I694" t="s">
        <v>34</v>
      </c>
      <c r="J694">
        <v>0.81446499999999999</v>
      </c>
      <c r="K694" t="s">
        <v>583</v>
      </c>
      <c r="L694">
        <f t="shared" si="20"/>
        <v>-9</v>
      </c>
      <c r="M694" t="str">
        <f t="shared" si="21"/>
        <v>no</v>
      </c>
    </row>
    <row r="695" spans="1:13" x14ac:dyDescent="0.2">
      <c r="A695" t="s">
        <v>16</v>
      </c>
      <c r="B695">
        <v>60738092</v>
      </c>
      <c r="C695">
        <v>60738241</v>
      </c>
      <c r="D695" t="s">
        <v>34</v>
      </c>
      <c r="E695">
        <v>60738115</v>
      </c>
      <c r="F695">
        <v>60738127</v>
      </c>
      <c r="G695">
        <v>-52</v>
      </c>
      <c r="H695">
        <v>-41</v>
      </c>
      <c r="I695" t="s">
        <v>34</v>
      </c>
      <c r="J695">
        <v>0.81440100000000004</v>
      </c>
      <c r="K695" t="s">
        <v>584</v>
      </c>
      <c r="L695">
        <f t="shared" si="20"/>
        <v>-41</v>
      </c>
      <c r="M695" t="str">
        <f t="shared" si="21"/>
        <v>no</v>
      </c>
    </row>
    <row r="696" spans="1:13" x14ac:dyDescent="0.2">
      <c r="A696" t="s">
        <v>11</v>
      </c>
      <c r="B696">
        <v>40761562</v>
      </c>
      <c r="C696">
        <v>40761711</v>
      </c>
      <c r="D696" t="s">
        <v>34</v>
      </c>
      <c r="E696">
        <v>40761603</v>
      </c>
      <c r="F696">
        <v>40761615</v>
      </c>
      <c r="G696">
        <v>-34</v>
      </c>
      <c r="H696">
        <v>-23</v>
      </c>
      <c r="I696" t="s">
        <v>35</v>
      </c>
      <c r="J696">
        <v>0.81436299999999995</v>
      </c>
      <c r="K696" t="s">
        <v>585</v>
      </c>
      <c r="L696">
        <f t="shared" si="20"/>
        <v>-23</v>
      </c>
      <c r="M696" t="str">
        <f t="shared" si="21"/>
        <v>no</v>
      </c>
    </row>
    <row r="697" spans="1:13" x14ac:dyDescent="0.2">
      <c r="A697" t="s">
        <v>22</v>
      </c>
      <c r="B697">
        <v>60813285</v>
      </c>
      <c r="C697">
        <v>60813434</v>
      </c>
      <c r="D697" t="s">
        <v>34</v>
      </c>
      <c r="E697">
        <v>60813369</v>
      </c>
      <c r="F697">
        <v>60813381</v>
      </c>
      <c r="G697">
        <v>9</v>
      </c>
      <c r="H697">
        <v>20</v>
      </c>
      <c r="I697" t="s">
        <v>35</v>
      </c>
      <c r="J697">
        <v>0.81436299999999995</v>
      </c>
      <c r="K697" t="s">
        <v>586</v>
      </c>
      <c r="L697">
        <f t="shared" si="20"/>
        <v>9</v>
      </c>
      <c r="M697" t="str">
        <f t="shared" si="21"/>
        <v>no</v>
      </c>
    </row>
    <row r="698" spans="1:13" x14ac:dyDescent="0.2">
      <c r="A698" t="s">
        <v>7</v>
      </c>
      <c r="B698">
        <v>65454753</v>
      </c>
      <c r="C698">
        <v>65454902</v>
      </c>
      <c r="D698" t="s">
        <v>34</v>
      </c>
      <c r="E698">
        <v>65454837</v>
      </c>
      <c r="F698">
        <v>65454849</v>
      </c>
      <c r="G698">
        <v>9</v>
      </c>
      <c r="H698">
        <v>20</v>
      </c>
      <c r="I698" t="s">
        <v>35</v>
      </c>
      <c r="J698">
        <v>0.81416900000000003</v>
      </c>
      <c r="K698" t="s">
        <v>587</v>
      </c>
      <c r="L698">
        <f t="shared" si="20"/>
        <v>9</v>
      </c>
      <c r="M698" t="str">
        <f t="shared" si="21"/>
        <v>no</v>
      </c>
    </row>
    <row r="699" spans="1:13" x14ac:dyDescent="0.2">
      <c r="A699" t="s">
        <v>5</v>
      </c>
      <c r="B699">
        <v>153895548</v>
      </c>
      <c r="C699">
        <v>153895697</v>
      </c>
      <c r="D699" t="s">
        <v>34</v>
      </c>
      <c r="E699">
        <v>153895691</v>
      </c>
      <c r="F699">
        <v>153895703</v>
      </c>
      <c r="G699">
        <v>68</v>
      </c>
      <c r="H699">
        <v>79</v>
      </c>
      <c r="I699" t="s">
        <v>35</v>
      </c>
      <c r="J699">
        <v>0.81410899999999997</v>
      </c>
      <c r="K699" t="s">
        <v>588</v>
      </c>
      <c r="L699">
        <f t="shared" si="20"/>
        <v>68</v>
      </c>
      <c r="M699" t="str">
        <f t="shared" si="21"/>
        <v>no</v>
      </c>
    </row>
    <row r="700" spans="1:13" x14ac:dyDescent="0.2">
      <c r="A700" t="s">
        <v>21</v>
      </c>
      <c r="B700">
        <v>38807552</v>
      </c>
      <c r="C700">
        <v>38807701</v>
      </c>
      <c r="D700" t="s">
        <v>34</v>
      </c>
      <c r="E700">
        <v>38807572</v>
      </c>
      <c r="F700">
        <v>38807584</v>
      </c>
      <c r="G700">
        <v>-55</v>
      </c>
      <c r="H700">
        <v>-44</v>
      </c>
      <c r="I700" t="s">
        <v>34</v>
      </c>
      <c r="J700">
        <v>0.81400499999999998</v>
      </c>
      <c r="K700" t="s">
        <v>589</v>
      </c>
      <c r="L700">
        <f t="shared" si="20"/>
        <v>-44</v>
      </c>
      <c r="M700" t="str">
        <f t="shared" si="21"/>
        <v>no</v>
      </c>
    </row>
    <row r="701" spans="1:13" x14ac:dyDescent="0.2">
      <c r="A701" t="s">
        <v>1</v>
      </c>
      <c r="B701">
        <v>140105560</v>
      </c>
      <c r="C701">
        <v>140105709</v>
      </c>
      <c r="D701" t="s">
        <v>34</v>
      </c>
      <c r="E701">
        <v>140105593</v>
      </c>
      <c r="F701">
        <v>140105605</v>
      </c>
      <c r="G701">
        <v>-42</v>
      </c>
      <c r="H701">
        <v>-31</v>
      </c>
      <c r="I701" t="s">
        <v>34</v>
      </c>
      <c r="J701">
        <v>0.81390499999999999</v>
      </c>
      <c r="K701" t="s">
        <v>590</v>
      </c>
      <c r="L701">
        <f t="shared" si="20"/>
        <v>-31</v>
      </c>
      <c r="M701" t="str">
        <f t="shared" si="21"/>
        <v>no</v>
      </c>
    </row>
    <row r="702" spans="1:13" x14ac:dyDescent="0.2">
      <c r="A702" t="s">
        <v>4</v>
      </c>
      <c r="B702">
        <v>46498499</v>
      </c>
      <c r="C702">
        <v>46498648</v>
      </c>
      <c r="D702" t="s">
        <v>34</v>
      </c>
      <c r="E702">
        <v>46498610</v>
      </c>
      <c r="F702">
        <v>46498622</v>
      </c>
      <c r="G702">
        <v>36</v>
      </c>
      <c r="H702">
        <v>47</v>
      </c>
      <c r="I702" t="s">
        <v>34</v>
      </c>
      <c r="J702">
        <v>0.81349899999999997</v>
      </c>
      <c r="K702" t="s">
        <v>591</v>
      </c>
      <c r="L702">
        <f t="shared" si="20"/>
        <v>36</v>
      </c>
      <c r="M702" t="str">
        <f t="shared" si="21"/>
        <v>no</v>
      </c>
    </row>
    <row r="703" spans="1:13" x14ac:dyDescent="0.2">
      <c r="A703" t="s">
        <v>2</v>
      </c>
      <c r="B703">
        <v>133263962</v>
      </c>
      <c r="C703">
        <v>133264111</v>
      </c>
      <c r="D703" t="s">
        <v>34</v>
      </c>
      <c r="E703">
        <v>133263980</v>
      </c>
      <c r="F703">
        <v>133263992</v>
      </c>
      <c r="G703">
        <v>-57</v>
      </c>
      <c r="H703">
        <v>-46</v>
      </c>
      <c r="I703" t="s">
        <v>35</v>
      </c>
      <c r="J703">
        <v>0.81321900000000003</v>
      </c>
      <c r="K703" t="s">
        <v>592</v>
      </c>
      <c r="L703">
        <f t="shared" si="20"/>
        <v>-46</v>
      </c>
      <c r="M703" t="str">
        <f t="shared" si="21"/>
        <v>no</v>
      </c>
    </row>
    <row r="704" spans="1:13" x14ac:dyDescent="0.2">
      <c r="A704" t="s">
        <v>2</v>
      </c>
      <c r="B704">
        <v>6961086</v>
      </c>
      <c r="C704">
        <v>6961235</v>
      </c>
      <c r="D704" t="s">
        <v>34</v>
      </c>
      <c r="E704">
        <v>6961160</v>
      </c>
      <c r="F704">
        <v>6961172</v>
      </c>
      <c r="G704">
        <v>-1</v>
      </c>
      <c r="H704">
        <v>10</v>
      </c>
      <c r="I704" t="s">
        <v>35</v>
      </c>
      <c r="J704">
        <v>0.81314299999999995</v>
      </c>
      <c r="K704" t="s">
        <v>593</v>
      </c>
      <c r="L704">
        <f t="shared" si="20"/>
        <v>10</v>
      </c>
      <c r="M704" t="str">
        <f t="shared" si="21"/>
        <v>no</v>
      </c>
    </row>
    <row r="705" spans="1:13" x14ac:dyDescent="0.2">
      <c r="A705" t="s">
        <v>12</v>
      </c>
      <c r="B705">
        <v>38206615</v>
      </c>
      <c r="C705">
        <v>38206764</v>
      </c>
      <c r="D705" t="s">
        <v>34</v>
      </c>
      <c r="E705">
        <v>38206638</v>
      </c>
      <c r="F705">
        <v>38206650</v>
      </c>
      <c r="G705">
        <v>-52</v>
      </c>
      <c r="H705">
        <v>-41</v>
      </c>
      <c r="I705" t="s">
        <v>34</v>
      </c>
      <c r="J705">
        <v>0.81312700000000004</v>
      </c>
      <c r="K705" t="s">
        <v>594</v>
      </c>
      <c r="L705">
        <f t="shared" si="20"/>
        <v>-41</v>
      </c>
      <c r="M705" t="str">
        <f t="shared" si="21"/>
        <v>no</v>
      </c>
    </row>
    <row r="706" spans="1:13" x14ac:dyDescent="0.2">
      <c r="A706" t="s">
        <v>4</v>
      </c>
      <c r="B706">
        <v>1507832</v>
      </c>
      <c r="C706">
        <v>1507981</v>
      </c>
      <c r="D706" t="s">
        <v>34</v>
      </c>
      <c r="E706">
        <v>1507854</v>
      </c>
      <c r="F706">
        <v>1507866</v>
      </c>
      <c r="G706">
        <v>-53</v>
      </c>
      <c r="H706">
        <v>-42</v>
      </c>
      <c r="I706" t="s">
        <v>35</v>
      </c>
      <c r="J706">
        <v>0.81294500000000003</v>
      </c>
      <c r="K706" t="s">
        <v>595</v>
      </c>
      <c r="L706">
        <f t="shared" si="20"/>
        <v>-42</v>
      </c>
      <c r="M706" t="str">
        <f t="shared" si="21"/>
        <v>no</v>
      </c>
    </row>
    <row r="707" spans="1:13" x14ac:dyDescent="0.2">
      <c r="A707" t="s">
        <v>3</v>
      </c>
      <c r="B707">
        <v>31275868</v>
      </c>
      <c r="C707">
        <v>31276017</v>
      </c>
      <c r="D707" t="s">
        <v>34</v>
      </c>
      <c r="E707">
        <v>31275952</v>
      </c>
      <c r="F707">
        <v>31275964</v>
      </c>
      <c r="G707">
        <v>9</v>
      </c>
      <c r="H707">
        <v>20</v>
      </c>
      <c r="I707" t="s">
        <v>35</v>
      </c>
      <c r="J707">
        <v>0.81272900000000003</v>
      </c>
      <c r="K707" t="s">
        <v>596</v>
      </c>
      <c r="L707">
        <f t="shared" si="20"/>
        <v>9</v>
      </c>
      <c r="M707" t="str">
        <f t="shared" si="21"/>
        <v>no</v>
      </c>
    </row>
    <row r="708" spans="1:13" x14ac:dyDescent="0.2">
      <c r="A708" t="s">
        <v>8</v>
      </c>
      <c r="B708">
        <v>72698847</v>
      </c>
      <c r="C708">
        <v>72698996</v>
      </c>
      <c r="D708" t="s">
        <v>34</v>
      </c>
      <c r="E708">
        <v>72698906</v>
      </c>
      <c r="F708">
        <v>72698918</v>
      </c>
      <c r="G708">
        <v>-16</v>
      </c>
      <c r="H708">
        <v>-5</v>
      </c>
      <c r="I708" t="s">
        <v>34</v>
      </c>
      <c r="J708">
        <v>0.812616</v>
      </c>
      <c r="K708" t="s">
        <v>597</v>
      </c>
      <c r="L708">
        <f t="shared" si="20"/>
        <v>-5</v>
      </c>
      <c r="M708" t="str">
        <f t="shared" si="21"/>
        <v>no</v>
      </c>
    </row>
    <row r="709" spans="1:13" x14ac:dyDescent="0.2">
      <c r="A709" t="s">
        <v>6</v>
      </c>
      <c r="B709">
        <v>73207988</v>
      </c>
      <c r="C709">
        <v>73208137</v>
      </c>
      <c r="D709" t="s">
        <v>34</v>
      </c>
      <c r="E709">
        <v>73208102</v>
      </c>
      <c r="F709">
        <v>73208114</v>
      </c>
      <c r="G709">
        <v>39</v>
      </c>
      <c r="H709">
        <v>50</v>
      </c>
      <c r="I709" t="s">
        <v>34</v>
      </c>
      <c r="J709">
        <v>0.81207600000000002</v>
      </c>
      <c r="K709" t="s">
        <v>598</v>
      </c>
      <c r="L709">
        <f t="shared" ref="L709:L772" si="22">IF(G709&lt;0,H709,G709)</f>
        <v>39</v>
      </c>
      <c r="M709" t="str">
        <f t="shared" ref="M709:M772" si="23">IF(OR(G709=-4,G709=-7),"yes","no")</f>
        <v>no</v>
      </c>
    </row>
    <row r="710" spans="1:13" x14ac:dyDescent="0.2">
      <c r="A710" t="s">
        <v>2</v>
      </c>
      <c r="B710">
        <v>6579841</v>
      </c>
      <c r="C710">
        <v>6579990</v>
      </c>
      <c r="D710" t="s">
        <v>34</v>
      </c>
      <c r="E710">
        <v>6579976</v>
      </c>
      <c r="F710">
        <v>6579988</v>
      </c>
      <c r="G710">
        <v>60</v>
      </c>
      <c r="H710">
        <v>71</v>
      </c>
      <c r="I710" t="s">
        <v>35</v>
      </c>
      <c r="J710">
        <v>0.81190300000000004</v>
      </c>
      <c r="K710" t="s">
        <v>599</v>
      </c>
      <c r="L710">
        <f t="shared" si="22"/>
        <v>60</v>
      </c>
      <c r="M710" t="str">
        <f t="shared" si="23"/>
        <v>no</v>
      </c>
    </row>
    <row r="711" spans="1:13" x14ac:dyDescent="0.2">
      <c r="A711" t="s">
        <v>7</v>
      </c>
      <c r="B711">
        <v>55746540</v>
      </c>
      <c r="C711">
        <v>55746689</v>
      </c>
      <c r="D711" t="s">
        <v>34</v>
      </c>
      <c r="E711">
        <v>55746597</v>
      </c>
      <c r="F711">
        <v>55746609</v>
      </c>
      <c r="G711">
        <v>-18</v>
      </c>
      <c r="H711">
        <v>-7</v>
      </c>
      <c r="I711" t="s">
        <v>35</v>
      </c>
      <c r="J711">
        <v>0.81181700000000001</v>
      </c>
      <c r="K711" t="s">
        <v>600</v>
      </c>
      <c r="L711">
        <f t="shared" si="22"/>
        <v>-7</v>
      </c>
      <c r="M711" t="str">
        <f t="shared" si="23"/>
        <v>no</v>
      </c>
    </row>
    <row r="712" spans="1:13" x14ac:dyDescent="0.2">
      <c r="A712" t="s">
        <v>4</v>
      </c>
      <c r="B712">
        <v>12979698</v>
      </c>
      <c r="C712">
        <v>12979847</v>
      </c>
      <c r="D712" t="s">
        <v>34</v>
      </c>
      <c r="E712">
        <v>12979829</v>
      </c>
      <c r="F712">
        <v>12979841</v>
      </c>
      <c r="G712">
        <v>56</v>
      </c>
      <c r="H712">
        <v>67</v>
      </c>
      <c r="I712" t="s">
        <v>35</v>
      </c>
      <c r="J712">
        <v>0.81171300000000002</v>
      </c>
      <c r="K712" t="s">
        <v>601</v>
      </c>
      <c r="L712">
        <f t="shared" si="22"/>
        <v>56</v>
      </c>
      <c r="M712" t="str">
        <f t="shared" si="23"/>
        <v>no</v>
      </c>
    </row>
    <row r="713" spans="1:13" x14ac:dyDescent="0.2">
      <c r="A713" t="s">
        <v>22</v>
      </c>
      <c r="B713">
        <v>34127597</v>
      </c>
      <c r="C713">
        <v>34127746</v>
      </c>
      <c r="D713" t="s">
        <v>34</v>
      </c>
      <c r="E713">
        <v>34127665</v>
      </c>
      <c r="F713">
        <v>34127677</v>
      </c>
      <c r="G713">
        <v>-7</v>
      </c>
      <c r="H713">
        <v>4</v>
      </c>
      <c r="I713" t="s">
        <v>34</v>
      </c>
      <c r="J713">
        <v>0.811496</v>
      </c>
      <c r="K713" t="s">
        <v>602</v>
      </c>
      <c r="L713">
        <f t="shared" si="22"/>
        <v>4</v>
      </c>
      <c r="M713" t="str">
        <f t="shared" si="23"/>
        <v>yes</v>
      </c>
    </row>
    <row r="714" spans="1:13" x14ac:dyDescent="0.2">
      <c r="A714" t="s">
        <v>14</v>
      </c>
      <c r="B714">
        <v>93447409</v>
      </c>
      <c r="C714">
        <v>93447558</v>
      </c>
      <c r="D714" t="s">
        <v>34</v>
      </c>
      <c r="E714">
        <v>93447543</v>
      </c>
      <c r="F714">
        <v>93447555</v>
      </c>
      <c r="G714">
        <v>59</v>
      </c>
      <c r="H714">
        <v>70</v>
      </c>
      <c r="I714" t="s">
        <v>34</v>
      </c>
      <c r="J714">
        <v>0.811496</v>
      </c>
      <c r="K714" t="s">
        <v>602</v>
      </c>
      <c r="L714">
        <f t="shared" si="22"/>
        <v>59</v>
      </c>
      <c r="M714" t="str">
        <f t="shared" si="23"/>
        <v>no</v>
      </c>
    </row>
    <row r="715" spans="1:13" x14ac:dyDescent="0.2">
      <c r="A715" t="s">
        <v>4</v>
      </c>
      <c r="B715">
        <v>51182720</v>
      </c>
      <c r="C715">
        <v>51182869</v>
      </c>
      <c r="D715" t="s">
        <v>34</v>
      </c>
      <c r="E715">
        <v>51182791</v>
      </c>
      <c r="F715">
        <v>51182803</v>
      </c>
      <c r="G715">
        <v>-4</v>
      </c>
      <c r="H715">
        <v>7</v>
      </c>
      <c r="I715" t="s">
        <v>35</v>
      </c>
      <c r="J715">
        <v>0.811496</v>
      </c>
      <c r="K715" t="s">
        <v>603</v>
      </c>
      <c r="L715">
        <f t="shared" si="22"/>
        <v>7</v>
      </c>
      <c r="M715" t="str">
        <f t="shared" si="23"/>
        <v>yes</v>
      </c>
    </row>
    <row r="716" spans="1:13" x14ac:dyDescent="0.2">
      <c r="A716" t="s">
        <v>4</v>
      </c>
      <c r="B716">
        <v>58962870</v>
      </c>
      <c r="C716">
        <v>58963019</v>
      </c>
      <c r="D716" t="s">
        <v>34</v>
      </c>
      <c r="E716">
        <v>58962985</v>
      </c>
      <c r="F716">
        <v>58962997</v>
      </c>
      <c r="G716">
        <v>40</v>
      </c>
      <c r="H716">
        <v>51</v>
      </c>
      <c r="I716" t="s">
        <v>35</v>
      </c>
      <c r="J716">
        <v>0.81144799999999995</v>
      </c>
      <c r="K716" t="s">
        <v>604</v>
      </c>
      <c r="L716">
        <f t="shared" si="22"/>
        <v>40</v>
      </c>
      <c r="M716" t="str">
        <f t="shared" si="23"/>
        <v>no</v>
      </c>
    </row>
    <row r="717" spans="1:13" x14ac:dyDescent="0.2">
      <c r="A717" t="s">
        <v>11</v>
      </c>
      <c r="B717">
        <v>43239010</v>
      </c>
      <c r="C717">
        <v>43239159</v>
      </c>
      <c r="D717" t="s">
        <v>34</v>
      </c>
      <c r="E717">
        <v>43239065</v>
      </c>
      <c r="F717">
        <v>43239077</v>
      </c>
      <c r="G717">
        <v>-20</v>
      </c>
      <c r="H717">
        <v>-9</v>
      </c>
      <c r="I717" t="s">
        <v>34</v>
      </c>
      <c r="J717">
        <v>0.81129200000000001</v>
      </c>
      <c r="K717" t="s">
        <v>605</v>
      </c>
      <c r="L717">
        <f t="shared" si="22"/>
        <v>-9</v>
      </c>
      <c r="M717" t="str">
        <f t="shared" si="23"/>
        <v>no</v>
      </c>
    </row>
    <row r="718" spans="1:13" x14ac:dyDescent="0.2">
      <c r="A718" t="s">
        <v>14</v>
      </c>
      <c r="B718">
        <v>41624939</v>
      </c>
      <c r="C718">
        <v>41625088</v>
      </c>
      <c r="D718" t="s">
        <v>34</v>
      </c>
      <c r="E718">
        <v>41625043</v>
      </c>
      <c r="F718">
        <v>41625055</v>
      </c>
      <c r="G718">
        <v>29</v>
      </c>
      <c r="H718">
        <v>40</v>
      </c>
      <c r="I718" t="s">
        <v>35</v>
      </c>
      <c r="J718">
        <v>0.81120099999999995</v>
      </c>
      <c r="K718" t="s">
        <v>606</v>
      </c>
      <c r="L718">
        <f t="shared" si="22"/>
        <v>29</v>
      </c>
      <c r="M718" t="str">
        <f t="shared" si="23"/>
        <v>no</v>
      </c>
    </row>
    <row r="719" spans="1:13" x14ac:dyDescent="0.2">
      <c r="A719" t="s">
        <v>2</v>
      </c>
      <c r="B719">
        <v>27676911</v>
      </c>
      <c r="C719">
        <v>27677060</v>
      </c>
      <c r="D719" t="s">
        <v>34</v>
      </c>
      <c r="E719">
        <v>27676966</v>
      </c>
      <c r="F719">
        <v>27676978</v>
      </c>
      <c r="G719">
        <v>-20</v>
      </c>
      <c r="H719">
        <v>-9</v>
      </c>
      <c r="I719" t="s">
        <v>34</v>
      </c>
      <c r="J719">
        <v>0.81114900000000001</v>
      </c>
      <c r="K719" t="s">
        <v>607</v>
      </c>
      <c r="L719">
        <f t="shared" si="22"/>
        <v>-9</v>
      </c>
      <c r="M719" t="str">
        <f t="shared" si="23"/>
        <v>no</v>
      </c>
    </row>
    <row r="720" spans="1:13" x14ac:dyDescent="0.2">
      <c r="A720" t="s">
        <v>4</v>
      </c>
      <c r="B720">
        <v>21512167</v>
      </c>
      <c r="C720">
        <v>21512316</v>
      </c>
      <c r="D720" t="s">
        <v>34</v>
      </c>
      <c r="E720">
        <v>21512310</v>
      </c>
      <c r="F720">
        <v>21512322</v>
      </c>
      <c r="G720">
        <v>68</v>
      </c>
      <c r="H720">
        <v>79</v>
      </c>
      <c r="I720" t="s">
        <v>34</v>
      </c>
      <c r="J720">
        <v>0.81075200000000003</v>
      </c>
      <c r="K720" t="s">
        <v>608</v>
      </c>
      <c r="L720">
        <f t="shared" si="22"/>
        <v>68</v>
      </c>
      <c r="M720" t="str">
        <f t="shared" si="23"/>
        <v>no</v>
      </c>
    </row>
    <row r="721" spans="1:13" x14ac:dyDescent="0.2">
      <c r="A721" t="s">
        <v>9</v>
      </c>
      <c r="B721">
        <v>71959291</v>
      </c>
      <c r="C721">
        <v>71959440</v>
      </c>
      <c r="D721" t="s">
        <v>34</v>
      </c>
      <c r="E721">
        <v>71959414</v>
      </c>
      <c r="F721">
        <v>71959426</v>
      </c>
      <c r="G721">
        <v>48</v>
      </c>
      <c r="H721">
        <v>59</v>
      </c>
      <c r="I721" t="s">
        <v>34</v>
      </c>
      <c r="J721">
        <v>0.81063700000000005</v>
      </c>
      <c r="K721" t="s">
        <v>609</v>
      </c>
      <c r="L721">
        <f t="shared" si="22"/>
        <v>48</v>
      </c>
      <c r="M721" t="str">
        <f t="shared" si="23"/>
        <v>no</v>
      </c>
    </row>
    <row r="722" spans="1:13" x14ac:dyDescent="0.2">
      <c r="A722" t="s">
        <v>16</v>
      </c>
      <c r="B722">
        <v>64650147</v>
      </c>
      <c r="C722">
        <v>64650296</v>
      </c>
      <c r="D722" t="s">
        <v>34</v>
      </c>
      <c r="E722">
        <v>64650285</v>
      </c>
      <c r="F722">
        <v>64650297</v>
      </c>
      <c r="G722">
        <v>63</v>
      </c>
      <c r="H722">
        <v>74</v>
      </c>
      <c r="I722" t="s">
        <v>34</v>
      </c>
      <c r="J722">
        <v>0.81027000000000005</v>
      </c>
      <c r="K722" t="s">
        <v>610</v>
      </c>
      <c r="L722">
        <f t="shared" si="22"/>
        <v>63</v>
      </c>
      <c r="M722" t="str">
        <f t="shared" si="23"/>
        <v>no</v>
      </c>
    </row>
    <row r="723" spans="1:13" x14ac:dyDescent="0.2">
      <c r="A723" t="s">
        <v>18</v>
      </c>
      <c r="B723">
        <v>131205644</v>
      </c>
      <c r="C723">
        <v>131205793</v>
      </c>
      <c r="D723" t="s">
        <v>34</v>
      </c>
      <c r="E723">
        <v>131205703</v>
      </c>
      <c r="F723">
        <v>131205715</v>
      </c>
      <c r="G723">
        <v>-16</v>
      </c>
      <c r="H723">
        <v>-5</v>
      </c>
      <c r="I723" t="s">
        <v>34</v>
      </c>
      <c r="J723">
        <v>0.81017899999999998</v>
      </c>
      <c r="K723" t="s">
        <v>611</v>
      </c>
      <c r="L723">
        <f t="shared" si="22"/>
        <v>-5</v>
      </c>
      <c r="M723" t="str">
        <f t="shared" si="23"/>
        <v>no</v>
      </c>
    </row>
    <row r="724" spans="1:13" x14ac:dyDescent="0.2">
      <c r="A724" t="s">
        <v>1</v>
      </c>
      <c r="B724">
        <v>156569854</v>
      </c>
      <c r="C724">
        <v>156570003</v>
      </c>
      <c r="D724" t="s">
        <v>34</v>
      </c>
      <c r="E724">
        <v>156569922</v>
      </c>
      <c r="F724">
        <v>156569934</v>
      </c>
      <c r="G724">
        <v>-7</v>
      </c>
      <c r="H724">
        <v>4</v>
      </c>
      <c r="I724" t="s">
        <v>34</v>
      </c>
      <c r="J724">
        <v>0.81008500000000006</v>
      </c>
      <c r="K724" t="s">
        <v>612</v>
      </c>
      <c r="L724">
        <f t="shared" si="22"/>
        <v>4</v>
      </c>
      <c r="M724" t="str">
        <f t="shared" si="23"/>
        <v>yes</v>
      </c>
    </row>
    <row r="725" spans="1:13" x14ac:dyDescent="0.2">
      <c r="A725" t="s">
        <v>17</v>
      </c>
      <c r="B725">
        <v>38512464</v>
      </c>
      <c r="C725">
        <v>38512613</v>
      </c>
      <c r="D725" t="s">
        <v>34</v>
      </c>
      <c r="E725">
        <v>38512535</v>
      </c>
      <c r="F725">
        <v>38512547</v>
      </c>
      <c r="G725">
        <v>-4</v>
      </c>
      <c r="H725">
        <v>7</v>
      </c>
      <c r="I725" t="s">
        <v>35</v>
      </c>
      <c r="J725">
        <v>0.81008500000000006</v>
      </c>
      <c r="K725" t="s">
        <v>613</v>
      </c>
      <c r="L725">
        <f t="shared" si="22"/>
        <v>7</v>
      </c>
      <c r="M725" t="str">
        <f t="shared" si="23"/>
        <v>yes</v>
      </c>
    </row>
    <row r="726" spans="1:13" x14ac:dyDescent="0.2">
      <c r="A726" t="s">
        <v>4</v>
      </c>
      <c r="B726">
        <v>36248771</v>
      </c>
      <c r="C726">
        <v>36248920</v>
      </c>
      <c r="D726" t="s">
        <v>34</v>
      </c>
      <c r="E726">
        <v>36248855</v>
      </c>
      <c r="F726">
        <v>36248867</v>
      </c>
      <c r="G726">
        <v>9</v>
      </c>
      <c r="H726">
        <v>20</v>
      </c>
      <c r="I726" t="s">
        <v>35</v>
      </c>
      <c r="J726">
        <v>0.80987799999999999</v>
      </c>
      <c r="K726" t="s">
        <v>614</v>
      </c>
      <c r="L726">
        <f t="shared" si="22"/>
        <v>9</v>
      </c>
      <c r="M726" t="str">
        <f t="shared" si="23"/>
        <v>no</v>
      </c>
    </row>
    <row r="727" spans="1:13" x14ac:dyDescent="0.2">
      <c r="A727" t="s">
        <v>15</v>
      </c>
      <c r="B727">
        <v>73524980</v>
      </c>
      <c r="C727">
        <v>73525129</v>
      </c>
      <c r="D727" t="s">
        <v>34</v>
      </c>
      <c r="E727">
        <v>73525075</v>
      </c>
      <c r="F727">
        <v>73525087</v>
      </c>
      <c r="G727">
        <v>20</v>
      </c>
      <c r="H727">
        <v>31</v>
      </c>
      <c r="I727" t="s">
        <v>34</v>
      </c>
      <c r="J727">
        <v>0.80986899999999995</v>
      </c>
      <c r="K727" t="s">
        <v>615</v>
      </c>
      <c r="L727">
        <f t="shared" si="22"/>
        <v>20</v>
      </c>
      <c r="M727" t="str">
        <f t="shared" si="23"/>
        <v>no</v>
      </c>
    </row>
    <row r="728" spans="1:13" x14ac:dyDescent="0.2">
      <c r="A728" t="s">
        <v>20</v>
      </c>
      <c r="B728">
        <v>5871312</v>
      </c>
      <c r="C728">
        <v>5871461</v>
      </c>
      <c r="D728" t="s">
        <v>34</v>
      </c>
      <c r="E728">
        <v>5871340</v>
      </c>
      <c r="F728">
        <v>5871352</v>
      </c>
      <c r="G728">
        <v>-47</v>
      </c>
      <c r="H728">
        <v>-36</v>
      </c>
      <c r="I728" t="s">
        <v>35</v>
      </c>
      <c r="J728">
        <v>0.80946700000000005</v>
      </c>
      <c r="K728" t="s">
        <v>616</v>
      </c>
      <c r="L728">
        <f t="shared" si="22"/>
        <v>-36</v>
      </c>
      <c r="M728" t="str">
        <f t="shared" si="23"/>
        <v>no</v>
      </c>
    </row>
    <row r="729" spans="1:13" x14ac:dyDescent="0.2">
      <c r="A729" t="s">
        <v>5</v>
      </c>
      <c r="B729">
        <v>109584568</v>
      </c>
      <c r="C729">
        <v>109584717</v>
      </c>
      <c r="D729" t="s">
        <v>34</v>
      </c>
      <c r="E729">
        <v>109584635</v>
      </c>
      <c r="F729">
        <v>109584647</v>
      </c>
      <c r="G729">
        <v>-8</v>
      </c>
      <c r="H729">
        <v>3</v>
      </c>
      <c r="I729" t="s">
        <v>35</v>
      </c>
      <c r="J729">
        <v>0.80922400000000005</v>
      </c>
      <c r="K729" t="s">
        <v>617</v>
      </c>
      <c r="L729">
        <f t="shared" si="22"/>
        <v>3</v>
      </c>
      <c r="M729" t="str">
        <f t="shared" si="23"/>
        <v>no</v>
      </c>
    </row>
    <row r="730" spans="1:13" x14ac:dyDescent="0.2">
      <c r="A730" t="s">
        <v>18</v>
      </c>
      <c r="B730">
        <v>100807660</v>
      </c>
      <c r="C730">
        <v>100807809</v>
      </c>
      <c r="D730" t="s">
        <v>34</v>
      </c>
      <c r="E730">
        <v>100807712</v>
      </c>
      <c r="F730">
        <v>100807724</v>
      </c>
      <c r="G730">
        <v>-23</v>
      </c>
      <c r="H730">
        <v>-12</v>
      </c>
      <c r="I730" t="s">
        <v>35</v>
      </c>
      <c r="J730">
        <v>0.80893099999999996</v>
      </c>
      <c r="K730" t="s">
        <v>618</v>
      </c>
      <c r="L730">
        <f t="shared" si="22"/>
        <v>-12</v>
      </c>
      <c r="M730" t="str">
        <f t="shared" si="23"/>
        <v>no</v>
      </c>
    </row>
    <row r="731" spans="1:13" x14ac:dyDescent="0.2">
      <c r="A731" t="s">
        <v>15</v>
      </c>
      <c r="B731">
        <v>23058515</v>
      </c>
      <c r="C731">
        <v>23058664</v>
      </c>
      <c r="D731" t="s">
        <v>34</v>
      </c>
      <c r="E731">
        <v>23058624</v>
      </c>
      <c r="F731">
        <v>23058636</v>
      </c>
      <c r="G731">
        <v>34</v>
      </c>
      <c r="H731">
        <v>45</v>
      </c>
      <c r="I731" t="s">
        <v>35</v>
      </c>
      <c r="J731">
        <v>0.80804799999999999</v>
      </c>
      <c r="K731" t="s">
        <v>619</v>
      </c>
      <c r="L731">
        <f t="shared" si="22"/>
        <v>34</v>
      </c>
      <c r="M731" t="str">
        <f t="shared" si="23"/>
        <v>no</v>
      </c>
    </row>
    <row r="732" spans="1:13" x14ac:dyDescent="0.2">
      <c r="A732" t="s">
        <v>5</v>
      </c>
      <c r="B732">
        <v>27927060</v>
      </c>
      <c r="C732">
        <v>27927209</v>
      </c>
      <c r="D732" t="s">
        <v>34</v>
      </c>
      <c r="E732">
        <v>27927160</v>
      </c>
      <c r="F732">
        <v>27927172</v>
      </c>
      <c r="G732">
        <v>25</v>
      </c>
      <c r="H732">
        <v>36</v>
      </c>
      <c r="I732" t="s">
        <v>35</v>
      </c>
      <c r="J732">
        <v>0.80795799999999995</v>
      </c>
      <c r="K732" t="s">
        <v>620</v>
      </c>
      <c r="L732">
        <f t="shared" si="22"/>
        <v>25</v>
      </c>
      <c r="M732" t="str">
        <f t="shared" si="23"/>
        <v>no</v>
      </c>
    </row>
    <row r="733" spans="1:13" x14ac:dyDescent="0.2">
      <c r="A733" t="s">
        <v>21</v>
      </c>
      <c r="B733">
        <v>15755604</v>
      </c>
      <c r="C733">
        <v>15755753</v>
      </c>
      <c r="D733" t="s">
        <v>34</v>
      </c>
      <c r="E733">
        <v>15755632</v>
      </c>
      <c r="F733">
        <v>15755644</v>
      </c>
      <c r="G733">
        <v>-47</v>
      </c>
      <c r="H733">
        <v>-36</v>
      </c>
      <c r="I733" t="s">
        <v>35</v>
      </c>
      <c r="J733">
        <v>0.80746399999999996</v>
      </c>
      <c r="K733" t="s">
        <v>621</v>
      </c>
      <c r="L733">
        <f t="shared" si="22"/>
        <v>-36</v>
      </c>
      <c r="M733" t="str">
        <f t="shared" si="23"/>
        <v>no</v>
      </c>
    </row>
    <row r="734" spans="1:13" x14ac:dyDescent="0.2">
      <c r="A734" t="s">
        <v>7</v>
      </c>
      <c r="B734">
        <v>74685404</v>
      </c>
      <c r="C734">
        <v>74685553</v>
      </c>
      <c r="D734" t="s">
        <v>34</v>
      </c>
      <c r="E734">
        <v>74685535</v>
      </c>
      <c r="F734">
        <v>74685547</v>
      </c>
      <c r="G734">
        <v>56</v>
      </c>
      <c r="H734">
        <v>67</v>
      </c>
      <c r="I734" t="s">
        <v>34</v>
      </c>
      <c r="J734">
        <v>0.80739099999999997</v>
      </c>
      <c r="K734" t="s">
        <v>622</v>
      </c>
      <c r="L734">
        <f t="shared" si="22"/>
        <v>56</v>
      </c>
      <c r="M734" t="str">
        <f t="shared" si="23"/>
        <v>no</v>
      </c>
    </row>
    <row r="735" spans="1:13" x14ac:dyDescent="0.2">
      <c r="A735" t="s">
        <v>11</v>
      </c>
      <c r="B735">
        <v>4870645</v>
      </c>
      <c r="C735">
        <v>4870794</v>
      </c>
      <c r="D735" t="s">
        <v>34</v>
      </c>
      <c r="E735">
        <v>4870716</v>
      </c>
      <c r="F735">
        <v>4870728</v>
      </c>
      <c r="G735">
        <v>-4</v>
      </c>
      <c r="H735">
        <v>7</v>
      </c>
      <c r="I735" t="s">
        <v>35</v>
      </c>
      <c r="J735">
        <v>0.80724399999999996</v>
      </c>
      <c r="K735" t="s">
        <v>623</v>
      </c>
      <c r="L735">
        <f t="shared" si="22"/>
        <v>7</v>
      </c>
      <c r="M735" t="str">
        <f t="shared" si="23"/>
        <v>yes</v>
      </c>
    </row>
    <row r="736" spans="1:13" x14ac:dyDescent="0.2">
      <c r="A736" t="s">
        <v>2</v>
      </c>
      <c r="B736">
        <v>57914293</v>
      </c>
      <c r="C736">
        <v>57914442</v>
      </c>
      <c r="D736" t="s">
        <v>34</v>
      </c>
      <c r="E736">
        <v>57914364</v>
      </c>
      <c r="F736">
        <v>57914376</v>
      </c>
      <c r="G736">
        <v>-4</v>
      </c>
      <c r="H736">
        <v>7</v>
      </c>
      <c r="I736" t="s">
        <v>35</v>
      </c>
      <c r="J736">
        <v>0.80724399999999996</v>
      </c>
      <c r="K736" t="s">
        <v>623</v>
      </c>
      <c r="L736">
        <f t="shared" si="22"/>
        <v>7</v>
      </c>
      <c r="M736" t="str">
        <f t="shared" si="23"/>
        <v>yes</v>
      </c>
    </row>
    <row r="737" spans="1:13" x14ac:dyDescent="0.2">
      <c r="A737" t="s">
        <v>5</v>
      </c>
      <c r="B737">
        <v>41445541</v>
      </c>
      <c r="C737">
        <v>41445690</v>
      </c>
      <c r="D737" t="s">
        <v>34</v>
      </c>
      <c r="E737">
        <v>41445612</v>
      </c>
      <c r="F737">
        <v>41445624</v>
      </c>
      <c r="G737">
        <v>-4</v>
      </c>
      <c r="H737">
        <v>7</v>
      </c>
      <c r="I737" t="s">
        <v>35</v>
      </c>
      <c r="J737">
        <v>0.80724399999999996</v>
      </c>
      <c r="K737" t="s">
        <v>623</v>
      </c>
      <c r="L737">
        <f t="shared" si="22"/>
        <v>7</v>
      </c>
      <c r="M737" t="str">
        <f t="shared" si="23"/>
        <v>yes</v>
      </c>
    </row>
    <row r="738" spans="1:13" x14ac:dyDescent="0.2">
      <c r="A738" t="s">
        <v>4</v>
      </c>
      <c r="B738">
        <v>6372601</v>
      </c>
      <c r="C738">
        <v>6372750</v>
      </c>
      <c r="D738" t="s">
        <v>34</v>
      </c>
      <c r="E738">
        <v>6372611</v>
      </c>
      <c r="F738">
        <v>6372623</v>
      </c>
      <c r="G738">
        <v>-65</v>
      </c>
      <c r="H738">
        <v>-54</v>
      </c>
      <c r="I738" t="s">
        <v>35</v>
      </c>
      <c r="J738">
        <v>0.80701800000000001</v>
      </c>
      <c r="K738" t="s">
        <v>624</v>
      </c>
      <c r="L738">
        <f t="shared" si="22"/>
        <v>-54</v>
      </c>
      <c r="M738" t="str">
        <f t="shared" si="23"/>
        <v>no</v>
      </c>
    </row>
    <row r="739" spans="1:13" x14ac:dyDescent="0.2">
      <c r="A739" t="s">
        <v>0</v>
      </c>
      <c r="B739">
        <v>9482378</v>
      </c>
      <c r="C739">
        <v>9482527</v>
      </c>
      <c r="D739" t="s">
        <v>34</v>
      </c>
      <c r="E739">
        <v>9482485</v>
      </c>
      <c r="F739">
        <v>9482497</v>
      </c>
      <c r="G739">
        <v>32</v>
      </c>
      <c r="H739">
        <v>43</v>
      </c>
      <c r="I739" t="s">
        <v>34</v>
      </c>
      <c r="J739">
        <v>0.80698000000000003</v>
      </c>
      <c r="K739" t="s">
        <v>625</v>
      </c>
      <c r="L739">
        <f t="shared" si="22"/>
        <v>32</v>
      </c>
      <c r="M739" t="str">
        <f t="shared" si="23"/>
        <v>no</v>
      </c>
    </row>
    <row r="740" spans="1:13" x14ac:dyDescent="0.2">
      <c r="A740" t="s">
        <v>4</v>
      </c>
      <c r="B740">
        <v>8226205</v>
      </c>
      <c r="C740">
        <v>8226354</v>
      </c>
      <c r="D740" t="s">
        <v>34</v>
      </c>
      <c r="E740">
        <v>8226290</v>
      </c>
      <c r="F740">
        <v>8226302</v>
      </c>
      <c r="G740">
        <v>10</v>
      </c>
      <c r="H740">
        <v>21</v>
      </c>
      <c r="I740" t="s">
        <v>35</v>
      </c>
      <c r="J740">
        <v>0.80691500000000005</v>
      </c>
      <c r="K740" t="s">
        <v>626</v>
      </c>
      <c r="L740">
        <f t="shared" si="22"/>
        <v>10</v>
      </c>
      <c r="M740" t="str">
        <f t="shared" si="23"/>
        <v>no</v>
      </c>
    </row>
    <row r="741" spans="1:13" x14ac:dyDescent="0.2">
      <c r="A741" t="s">
        <v>4</v>
      </c>
      <c r="B741">
        <v>50384980</v>
      </c>
      <c r="C741">
        <v>50385129</v>
      </c>
      <c r="D741" t="s">
        <v>34</v>
      </c>
      <c r="E741">
        <v>50385064</v>
      </c>
      <c r="F741">
        <v>50385076</v>
      </c>
      <c r="G741">
        <v>9</v>
      </c>
      <c r="H741">
        <v>20</v>
      </c>
      <c r="I741" t="s">
        <v>35</v>
      </c>
      <c r="J741">
        <v>0.80585700000000005</v>
      </c>
      <c r="K741" t="s">
        <v>627</v>
      </c>
      <c r="L741">
        <f t="shared" si="22"/>
        <v>9</v>
      </c>
      <c r="M741" t="str">
        <f t="shared" si="23"/>
        <v>no</v>
      </c>
    </row>
    <row r="742" spans="1:13" x14ac:dyDescent="0.2">
      <c r="A742" t="s">
        <v>4</v>
      </c>
      <c r="B742">
        <v>45681924</v>
      </c>
      <c r="C742">
        <v>45682073</v>
      </c>
      <c r="D742" t="s">
        <v>34</v>
      </c>
      <c r="E742">
        <v>45681932</v>
      </c>
      <c r="F742">
        <v>45681944</v>
      </c>
      <c r="G742">
        <v>-67</v>
      </c>
      <c r="H742">
        <v>-56</v>
      </c>
      <c r="I742" t="s">
        <v>34</v>
      </c>
      <c r="J742">
        <v>0.80573099999999998</v>
      </c>
      <c r="K742" t="s">
        <v>628</v>
      </c>
      <c r="L742">
        <f t="shared" si="22"/>
        <v>-56</v>
      </c>
      <c r="M742" t="str">
        <f t="shared" si="23"/>
        <v>no</v>
      </c>
    </row>
    <row r="743" spans="1:13" x14ac:dyDescent="0.2">
      <c r="A743" t="s">
        <v>11</v>
      </c>
      <c r="B743">
        <v>40829107</v>
      </c>
      <c r="C743">
        <v>40829256</v>
      </c>
      <c r="D743" t="s">
        <v>34</v>
      </c>
      <c r="E743">
        <v>40829178</v>
      </c>
      <c r="F743">
        <v>40829190</v>
      </c>
      <c r="G743">
        <v>-4</v>
      </c>
      <c r="H743">
        <v>7</v>
      </c>
      <c r="I743" t="s">
        <v>35</v>
      </c>
      <c r="J743">
        <v>0.80573099999999998</v>
      </c>
      <c r="K743" t="s">
        <v>629</v>
      </c>
      <c r="L743">
        <f t="shared" si="22"/>
        <v>7</v>
      </c>
      <c r="M743" t="str">
        <f t="shared" si="23"/>
        <v>yes</v>
      </c>
    </row>
    <row r="744" spans="1:13" x14ac:dyDescent="0.2">
      <c r="A744" t="s">
        <v>4</v>
      </c>
      <c r="B744">
        <v>4402373</v>
      </c>
      <c r="C744">
        <v>4402522</v>
      </c>
      <c r="D744" t="s">
        <v>34</v>
      </c>
      <c r="E744">
        <v>4402489</v>
      </c>
      <c r="F744">
        <v>4402501</v>
      </c>
      <c r="G744">
        <v>41</v>
      </c>
      <c r="H744">
        <v>52</v>
      </c>
      <c r="I744" t="s">
        <v>35</v>
      </c>
      <c r="J744">
        <v>0.80554800000000004</v>
      </c>
      <c r="K744" t="s">
        <v>630</v>
      </c>
      <c r="L744">
        <f t="shared" si="22"/>
        <v>41</v>
      </c>
      <c r="M744" t="str">
        <f t="shared" si="23"/>
        <v>no</v>
      </c>
    </row>
    <row r="745" spans="1:13" x14ac:dyDescent="0.2">
      <c r="A745" t="s">
        <v>12</v>
      </c>
      <c r="B745">
        <v>49625144</v>
      </c>
      <c r="C745">
        <v>49625293</v>
      </c>
      <c r="D745" t="s">
        <v>34</v>
      </c>
      <c r="E745">
        <v>49625283</v>
      </c>
      <c r="F745">
        <v>49625295</v>
      </c>
      <c r="G745">
        <v>64</v>
      </c>
      <c r="H745">
        <v>75</v>
      </c>
      <c r="I745" t="s">
        <v>35</v>
      </c>
      <c r="J745">
        <v>0.80552999999999997</v>
      </c>
      <c r="K745" t="s">
        <v>631</v>
      </c>
      <c r="L745">
        <f t="shared" si="22"/>
        <v>64</v>
      </c>
      <c r="M745" t="str">
        <f t="shared" si="23"/>
        <v>no</v>
      </c>
    </row>
    <row r="746" spans="1:13" x14ac:dyDescent="0.2">
      <c r="A746" t="s">
        <v>22</v>
      </c>
      <c r="B746">
        <v>3869822</v>
      </c>
      <c r="C746">
        <v>3869971</v>
      </c>
      <c r="D746" t="s">
        <v>34</v>
      </c>
      <c r="E746">
        <v>3869906</v>
      </c>
      <c r="F746">
        <v>3869918</v>
      </c>
      <c r="G746">
        <v>9</v>
      </c>
      <c r="H746">
        <v>20</v>
      </c>
      <c r="I746" t="s">
        <v>35</v>
      </c>
      <c r="J746">
        <v>0.80540999999999996</v>
      </c>
      <c r="K746" t="s">
        <v>632</v>
      </c>
      <c r="L746">
        <f t="shared" si="22"/>
        <v>9</v>
      </c>
      <c r="M746" t="str">
        <f t="shared" si="23"/>
        <v>no</v>
      </c>
    </row>
    <row r="747" spans="1:13" x14ac:dyDescent="0.2">
      <c r="A747" t="s">
        <v>4</v>
      </c>
      <c r="B747">
        <v>10491301</v>
      </c>
      <c r="C747">
        <v>10491450</v>
      </c>
      <c r="D747" t="s">
        <v>34</v>
      </c>
      <c r="E747">
        <v>10491389</v>
      </c>
      <c r="F747">
        <v>10491401</v>
      </c>
      <c r="G747">
        <v>13</v>
      </c>
      <c r="H747">
        <v>24</v>
      </c>
      <c r="I747" t="s">
        <v>35</v>
      </c>
      <c r="J747">
        <v>0.80535999999999996</v>
      </c>
      <c r="K747" t="s">
        <v>633</v>
      </c>
      <c r="L747">
        <f t="shared" si="22"/>
        <v>13</v>
      </c>
      <c r="M747" t="str">
        <f t="shared" si="23"/>
        <v>no</v>
      </c>
    </row>
    <row r="748" spans="1:13" x14ac:dyDescent="0.2">
      <c r="A748" t="s">
        <v>6</v>
      </c>
      <c r="B748">
        <v>142652044</v>
      </c>
      <c r="C748">
        <v>142652193</v>
      </c>
      <c r="D748" t="s">
        <v>34</v>
      </c>
      <c r="E748">
        <v>142652137</v>
      </c>
      <c r="F748">
        <v>142652149</v>
      </c>
      <c r="G748">
        <v>18</v>
      </c>
      <c r="H748">
        <v>29</v>
      </c>
      <c r="I748" t="s">
        <v>35</v>
      </c>
      <c r="J748">
        <v>0.80515800000000004</v>
      </c>
      <c r="K748" t="s">
        <v>634</v>
      </c>
      <c r="L748">
        <f t="shared" si="22"/>
        <v>18</v>
      </c>
      <c r="M748" t="str">
        <f t="shared" si="23"/>
        <v>no</v>
      </c>
    </row>
    <row r="749" spans="1:13" x14ac:dyDescent="0.2">
      <c r="A749" t="s">
        <v>2</v>
      </c>
      <c r="B749">
        <v>31902369</v>
      </c>
      <c r="C749">
        <v>31902518</v>
      </c>
      <c r="D749" t="s">
        <v>34</v>
      </c>
      <c r="E749">
        <v>31902487</v>
      </c>
      <c r="F749">
        <v>31902499</v>
      </c>
      <c r="G749">
        <v>43</v>
      </c>
      <c r="H749">
        <v>54</v>
      </c>
      <c r="I749" t="s">
        <v>35</v>
      </c>
      <c r="J749">
        <v>0.80515700000000001</v>
      </c>
      <c r="K749" t="s">
        <v>635</v>
      </c>
      <c r="L749">
        <f t="shared" si="22"/>
        <v>43</v>
      </c>
      <c r="M749" t="str">
        <f t="shared" si="23"/>
        <v>no</v>
      </c>
    </row>
    <row r="750" spans="1:13" x14ac:dyDescent="0.2">
      <c r="A750" t="s">
        <v>4</v>
      </c>
      <c r="B750">
        <v>36231500</v>
      </c>
      <c r="C750">
        <v>36231649</v>
      </c>
      <c r="D750" t="s">
        <v>34</v>
      </c>
      <c r="E750">
        <v>36231596</v>
      </c>
      <c r="F750">
        <v>36231608</v>
      </c>
      <c r="G750">
        <v>21</v>
      </c>
      <c r="H750">
        <v>32</v>
      </c>
      <c r="I750" t="s">
        <v>35</v>
      </c>
      <c r="J750">
        <v>0.80510300000000001</v>
      </c>
      <c r="K750" t="s">
        <v>636</v>
      </c>
      <c r="L750">
        <f t="shared" si="22"/>
        <v>21</v>
      </c>
      <c r="M750" t="str">
        <f t="shared" si="23"/>
        <v>no</v>
      </c>
    </row>
    <row r="751" spans="1:13" x14ac:dyDescent="0.2">
      <c r="A751" t="s">
        <v>22</v>
      </c>
      <c r="B751">
        <v>45323328</v>
      </c>
      <c r="C751">
        <v>45323477</v>
      </c>
      <c r="D751" t="s">
        <v>34</v>
      </c>
      <c r="E751">
        <v>45323376</v>
      </c>
      <c r="F751">
        <v>45323388</v>
      </c>
      <c r="G751">
        <v>-27</v>
      </c>
      <c r="H751">
        <v>-16</v>
      </c>
      <c r="I751" t="s">
        <v>35</v>
      </c>
      <c r="J751">
        <v>0.80509699999999995</v>
      </c>
      <c r="K751" t="s">
        <v>637</v>
      </c>
      <c r="L751">
        <f t="shared" si="22"/>
        <v>-16</v>
      </c>
      <c r="M751" t="str">
        <f t="shared" si="23"/>
        <v>no</v>
      </c>
    </row>
    <row r="752" spans="1:13" x14ac:dyDescent="0.2">
      <c r="A752" t="s">
        <v>11</v>
      </c>
      <c r="B752">
        <v>25667074</v>
      </c>
      <c r="C752">
        <v>25667223</v>
      </c>
      <c r="D752" t="s">
        <v>34</v>
      </c>
      <c r="E752">
        <v>25667095</v>
      </c>
      <c r="F752">
        <v>25667107</v>
      </c>
      <c r="G752">
        <v>-54</v>
      </c>
      <c r="H752">
        <v>-43</v>
      </c>
      <c r="I752" t="s">
        <v>35</v>
      </c>
      <c r="J752">
        <v>0.80498599999999998</v>
      </c>
      <c r="K752" t="s">
        <v>638</v>
      </c>
      <c r="L752">
        <f t="shared" si="22"/>
        <v>-43</v>
      </c>
      <c r="M752" t="str">
        <f t="shared" si="23"/>
        <v>no</v>
      </c>
    </row>
    <row r="753" spans="1:13" x14ac:dyDescent="0.2">
      <c r="A753" t="s">
        <v>20</v>
      </c>
      <c r="B753">
        <v>79793560</v>
      </c>
      <c r="C753">
        <v>79793709</v>
      </c>
      <c r="D753" t="s">
        <v>34</v>
      </c>
      <c r="E753">
        <v>79793596</v>
      </c>
      <c r="F753">
        <v>79793608</v>
      </c>
      <c r="G753">
        <v>-39</v>
      </c>
      <c r="H753">
        <v>-28</v>
      </c>
      <c r="I753" t="s">
        <v>34</v>
      </c>
      <c r="J753">
        <v>0.80496800000000002</v>
      </c>
      <c r="K753" t="s">
        <v>639</v>
      </c>
      <c r="L753">
        <f t="shared" si="22"/>
        <v>-28</v>
      </c>
      <c r="M753" t="str">
        <f t="shared" si="23"/>
        <v>no</v>
      </c>
    </row>
    <row r="754" spans="1:13" x14ac:dyDescent="0.2">
      <c r="A754" t="s">
        <v>18</v>
      </c>
      <c r="B754">
        <v>34329467</v>
      </c>
      <c r="C754">
        <v>34329616</v>
      </c>
      <c r="D754" t="s">
        <v>34</v>
      </c>
      <c r="E754">
        <v>34329535</v>
      </c>
      <c r="F754">
        <v>34329547</v>
      </c>
      <c r="G754">
        <v>-7</v>
      </c>
      <c r="H754">
        <v>4</v>
      </c>
      <c r="I754" t="s">
        <v>34</v>
      </c>
      <c r="J754">
        <v>0.80482100000000001</v>
      </c>
      <c r="K754" t="s">
        <v>640</v>
      </c>
      <c r="L754">
        <f t="shared" si="22"/>
        <v>4</v>
      </c>
      <c r="M754" t="str">
        <f t="shared" si="23"/>
        <v>yes</v>
      </c>
    </row>
    <row r="755" spans="1:13" x14ac:dyDescent="0.2">
      <c r="A755" t="s">
        <v>15</v>
      </c>
      <c r="B755">
        <v>65878441</v>
      </c>
      <c r="C755">
        <v>65878590</v>
      </c>
      <c r="D755" t="s">
        <v>34</v>
      </c>
      <c r="E755">
        <v>65878509</v>
      </c>
      <c r="F755">
        <v>65878521</v>
      </c>
      <c r="G755">
        <v>-7</v>
      </c>
      <c r="H755">
        <v>4</v>
      </c>
      <c r="I755" t="s">
        <v>34</v>
      </c>
      <c r="J755">
        <v>0.80482100000000001</v>
      </c>
      <c r="K755" t="s">
        <v>640</v>
      </c>
      <c r="L755">
        <f t="shared" si="22"/>
        <v>4</v>
      </c>
      <c r="M755" t="str">
        <f t="shared" si="23"/>
        <v>yes</v>
      </c>
    </row>
    <row r="756" spans="1:13" x14ac:dyDescent="0.2">
      <c r="A756" t="s">
        <v>2</v>
      </c>
      <c r="B756">
        <v>7282850</v>
      </c>
      <c r="C756">
        <v>7282999</v>
      </c>
      <c r="D756" t="s">
        <v>34</v>
      </c>
      <c r="E756">
        <v>7282918</v>
      </c>
      <c r="F756">
        <v>7282930</v>
      </c>
      <c r="G756">
        <v>-7</v>
      </c>
      <c r="H756">
        <v>4</v>
      </c>
      <c r="I756" t="s">
        <v>34</v>
      </c>
      <c r="J756">
        <v>0.80482100000000001</v>
      </c>
      <c r="K756" t="s">
        <v>640</v>
      </c>
      <c r="L756">
        <f t="shared" si="22"/>
        <v>4</v>
      </c>
      <c r="M756" t="str">
        <f t="shared" si="23"/>
        <v>yes</v>
      </c>
    </row>
    <row r="757" spans="1:13" x14ac:dyDescent="0.2">
      <c r="A757" t="s">
        <v>3</v>
      </c>
      <c r="B757">
        <v>46620574</v>
      </c>
      <c r="C757">
        <v>46620723</v>
      </c>
      <c r="D757" t="s">
        <v>34</v>
      </c>
      <c r="E757">
        <v>46620645</v>
      </c>
      <c r="F757">
        <v>46620657</v>
      </c>
      <c r="G757">
        <v>-4</v>
      </c>
      <c r="H757">
        <v>7</v>
      </c>
      <c r="I757" t="s">
        <v>35</v>
      </c>
      <c r="J757">
        <v>0.80482100000000001</v>
      </c>
      <c r="K757" t="s">
        <v>641</v>
      </c>
      <c r="L757">
        <f t="shared" si="22"/>
        <v>7</v>
      </c>
      <c r="M757" t="str">
        <f t="shared" si="23"/>
        <v>yes</v>
      </c>
    </row>
    <row r="758" spans="1:13" x14ac:dyDescent="0.2">
      <c r="A758" t="s">
        <v>5</v>
      </c>
      <c r="B758">
        <v>32930531</v>
      </c>
      <c r="C758">
        <v>32930680</v>
      </c>
      <c r="D758" t="s">
        <v>34</v>
      </c>
      <c r="E758">
        <v>32930640</v>
      </c>
      <c r="F758">
        <v>32930652</v>
      </c>
      <c r="G758">
        <v>34</v>
      </c>
      <c r="H758">
        <v>45</v>
      </c>
      <c r="I758" t="s">
        <v>34</v>
      </c>
      <c r="J758">
        <v>0.80479400000000001</v>
      </c>
      <c r="K758" t="s">
        <v>642</v>
      </c>
      <c r="L758">
        <f t="shared" si="22"/>
        <v>34</v>
      </c>
      <c r="M758" t="str">
        <f t="shared" si="23"/>
        <v>no</v>
      </c>
    </row>
    <row r="759" spans="1:13" x14ac:dyDescent="0.2">
      <c r="A759" t="s">
        <v>18</v>
      </c>
      <c r="B759">
        <v>127420511</v>
      </c>
      <c r="C759">
        <v>127420660</v>
      </c>
      <c r="D759" t="s">
        <v>34</v>
      </c>
      <c r="E759">
        <v>127420520</v>
      </c>
      <c r="F759">
        <v>127420532</v>
      </c>
      <c r="G759">
        <v>-66</v>
      </c>
      <c r="H759">
        <v>-55</v>
      </c>
      <c r="I759" t="s">
        <v>35</v>
      </c>
      <c r="J759">
        <v>0.80478799999999995</v>
      </c>
      <c r="K759" t="s">
        <v>643</v>
      </c>
      <c r="L759">
        <f t="shared" si="22"/>
        <v>-55</v>
      </c>
      <c r="M759" t="str">
        <f t="shared" si="23"/>
        <v>no</v>
      </c>
    </row>
    <row r="760" spans="1:13" x14ac:dyDescent="0.2">
      <c r="A760" t="s">
        <v>5</v>
      </c>
      <c r="B760">
        <v>27024702</v>
      </c>
      <c r="C760">
        <v>27024851</v>
      </c>
      <c r="D760" t="s">
        <v>34</v>
      </c>
      <c r="E760">
        <v>27024747</v>
      </c>
      <c r="F760">
        <v>27024759</v>
      </c>
      <c r="G760">
        <v>-30</v>
      </c>
      <c r="H760">
        <v>-19</v>
      </c>
      <c r="I760" t="s">
        <v>34</v>
      </c>
      <c r="J760">
        <v>0.80464199999999997</v>
      </c>
      <c r="K760" t="s">
        <v>644</v>
      </c>
      <c r="L760">
        <f t="shared" si="22"/>
        <v>-19</v>
      </c>
      <c r="M760" t="str">
        <f t="shared" si="23"/>
        <v>no</v>
      </c>
    </row>
    <row r="761" spans="1:13" x14ac:dyDescent="0.2">
      <c r="A761" t="s">
        <v>17</v>
      </c>
      <c r="B761">
        <v>102941801</v>
      </c>
      <c r="C761">
        <v>102941950</v>
      </c>
      <c r="D761" t="s">
        <v>34</v>
      </c>
      <c r="E761">
        <v>102941924</v>
      </c>
      <c r="F761">
        <v>102941936</v>
      </c>
      <c r="G761">
        <v>48</v>
      </c>
      <c r="H761">
        <v>59</v>
      </c>
      <c r="I761" t="s">
        <v>34</v>
      </c>
      <c r="J761">
        <v>0.80452999999999997</v>
      </c>
      <c r="K761" t="s">
        <v>645</v>
      </c>
      <c r="L761">
        <f t="shared" si="22"/>
        <v>48</v>
      </c>
      <c r="M761" t="str">
        <f t="shared" si="23"/>
        <v>no</v>
      </c>
    </row>
    <row r="762" spans="1:13" x14ac:dyDescent="0.2">
      <c r="A762" t="s">
        <v>12</v>
      </c>
      <c r="B762">
        <v>42543969</v>
      </c>
      <c r="C762">
        <v>42544118</v>
      </c>
      <c r="D762" t="s">
        <v>34</v>
      </c>
      <c r="E762">
        <v>42543976</v>
      </c>
      <c r="F762">
        <v>42543988</v>
      </c>
      <c r="G762">
        <v>-68</v>
      </c>
      <c r="H762">
        <v>-57</v>
      </c>
      <c r="I762" t="s">
        <v>34</v>
      </c>
      <c r="J762">
        <v>0.80423699999999998</v>
      </c>
      <c r="K762" t="s">
        <v>646</v>
      </c>
      <c r="L762">
        <f t="shared" si="22"/>
        <v>-57</v>
      </c>
      <c r="M762" t="str">
        <f t="shared" si="23"/>
        <v>no</v>
      </c>
    </row>
    <row r="763" spans="1:13" x14ac:dyDescent="0.2">
      <c r="A763" t="s">
        <v>14</v>
      </c>
      <c r="B763">
        <v>85174526</v>
      </c>
      <c r="C763">
        <v>85174675</v>
      </c>
      <c r="D763" t="s">
        <v>34</v>
      </c>
      <c r="E763">
        <v>85174610</v>
      </c>
      <c r="F763">
        <v>85174622</v>
      </c>
      <c r="G763">
        <v>9</v>
      </c>
      <c r="H763">
        <v>20</v>
      </c>
      <c r="I763" t="s">
        <v>35</v>
      </c>
      <c r="J763">
        <v>0.80410700000000002</v>
      </c>
      <c r="K763" t="s">
        <v>647</v>
      </c>
      <c r="L763">
        <f t="shared" si="22"/>
        <v>9</v>
      </c>
      <c r="M763" t="str">
        <f t="shared" si="23"/>
        <v>no</v>
      </c>
    </row>
    <row r="764" spans="1:13" x14ac:dyDescent="0.2">
      <c r="A764" t="s">
        <v>4</v>
      </c>
      <c r="B764">
        <v>16692124</v>
      </c>
      <c r="C764">
        <v>16692273</v>
      </c>
      <c r="D764" t="s">
        <v>34</v>
      </c>
      <c r="E764">
        <v>16692183</v>
      </c>
      <c r="F764">
        <v>16692195</v>
      </c>
      <c r="G764">
        <v>-16</v>
      </c>
      <c r="H764">
        <v>-5</v>
      </c>
      <c r="I764" t="s">
        <v>34</v>
      </c>
      <c r="J764">
        <v>0.80396000000000001</v>
      </c>
      <c r="K764" t="s">
        <v>648</v>
      </c>
      <c r="L764">
        <f t="shared" si="22"/>
        <v>-5</v>
      </c>
      <c r="M764" t="str">
        <f t="shared" si="23"/>
        <v>no</v>
      </c>
    </row>
    <row r="765" spans="1:13" x14ac:dyDescent="0.2">
      <c r="A765" t="s">
        <v>3</v>
      </c>
      <c r="B765">
        <v>139755282</v>
      </c>
      <c r="C765">
        <v>139755431</v>
      </c>
      <c r="D765" t="s">
        <v>34</v>
      </c>
      <c r="E765">
        <v>139755367</v>
      </c>
      <c r="F765">
        <v>139755379</v>
      </c>
      <c r="G765">
        <v>10</v>
      </c>
      <c r="H765">
        <v>21</v>
      </c>
      <c r="I765" t="s">
        <v>35</v>
      </c>
      <c r="J765">
        <v>0.80345699999999998</v>
      </c>
      <c r="K765" t="s">
        <v>649</v>
      </c>
      <c r="L765">
        <f t="shared" si="22"/>
        <v>10</v>
      </c>
      <c r="M765" t="str">
        <f t="shared" si="23"/>
        <v>no</v>
      </c>
    </row>
    <row r="766" spans="1:13" x14ac:dyDescent="0.2">
      <c r="A766" t="s">
        <v>13</v>
      </c>
      <c r="B766">
        <v>141474411</v>
      </c>
      <c r="C766">
        <v>141474560</v>
      </c>
      <c r="D766" t="s">
        <v>34</v>
      </c>
      <c r="E766">
        <v>141474482</v>
      </c>
      <c r="F766">
        <v>141474494</v>
      </c>
      <c r="G766">
        <v>-4</v>
      </c>
      <c r="H766">
        <v>7</v>
      </c>
      <c r="I766" t="s">
        <v>35</v>
      </c>
      <c r="J766">
        <v>0.80340999999999996</v>
      </c>
      <c r="K766" t="s">
        <v>650</v>
      </c>
      <c r="L766">
        <f t="shared" si="22"/>
        <v>7</v>
      </c>
      <c r="M766" t="str">
        <f t="shared" si="23"/>
        <v>yes</v>
      </c>
    </row>
    <row r="767" spans="1:13" x14ac:dyDescent="0.2">
      <c r="A767" t="s">
        <v>4</v>
      </c>
      <c r="B767">
        <v>4153487</v>
      </c>
      <c r="C767">
        <v>4153636</v>
      </c>
      <c r="D767" t="s">
        <v>34</v>
      </c>
      <c r="E767">
        <v>4153541</v>
      </c>
      <c r="F767">
        <v>4153553</v>
      </c>
      <c r="G767">
        <v>-21</v>
      </c>
      <c r="H767">
        <v>-10</v>
      </c>
      <c r="I767" t="s">
        <v>35</v>
      </c>
      <c r="J767">
        <v>0.803369</v>
      </c>
      <c r="K767" t="s">
        <v>651</v>
      </c>
      <c r="L767">
        <f t="shared" si="22"/>
        <v>-10</v>
      </c>
      <c r="M767" t="str">
        <f t="shared" si="23"/>
        <v>no</v>
      </c>
    </row>
    <row r="768" spans="1:13" x14ac:dyDescent="0.2">
      <c r="A768" t="s">
        <v>3</v>
      </c>
      <c r="B768">
        <v>26195613</v>
      </c>
      <c r="C768">
        <v>26195762</v>
      </c>
      <c r="D768" t="s">
        <v>34</v>
      </c>
      <c r="E768">
        <v>26195710</v>
      </c>
      <c r="F768">
        <v>26195722</v>
      </c>
      <c r="G768">
        <v>22</v>
      </c>
      <c r="H768">
        <v>33</v>
      </c>
      <c r="I768" t="s">
        <v>34</v>
      </c>
      <c r="J768">
        <v>0.80331699999999995</v>
      </c>
      <c r="K768" t="s">
        <v>652</v>
      </c>
      <c r="L768">
        <f t="shared" si="22"/>
        <v>22</v>
      </c>
      <c r="M768" t="str">
        <f t="shared" si="23"/>
        <v>no</v>
      </c>
    </row>
    <row r="769" spans="1:13" x14ac:dyDescent="0.2">
      <c r="A769" t="s">
        <v>0</v>
      </c>
      <c r="B769">
        <v>66725843</v>
      </c>
      <c r="C769">
        <v>66725992</v>
      </c>
      <c r="D769" t="s">
        <v>34</v>
      </c>
      <c r="E769">
        <v>66725958</v>
      </c>
      <c r="F769">
        <v>66725970</v>
      </c>
      <c r="G769">
        <v>40</v>
      </c>
      <c r="H769">
        <v>51</v>
      </c>
      <c r="I769" t="s">
        <v>35</v>
      </c>
      <c r="J769">
        <v>0.80298499999999995</v>
      </c>
      <c r="K769" t="s">
        <v>653</v>
      </c>
      <c r="L769">
        <f t="shared" si="22"/>
        <v>40</v>
      </c>
      <c r="M769" t="str">
        <f t="shared" si="23"/>
        <v>no</v>
      </c>
    </row>
    <row r="770" spans="1:13" x14ac:dyDescent="0.2">
      <c r="A770" t="s">
        <v>5</v>
      </c>
      <c r="B770">
        <v>54665721</v>
      </c>
      <c r="C770">
        <v>54665870</v>
      </c>
      <c r="D770" t="s">
        <v>34</v>
      </c>
      <c r="E770">
        <v>54665805</v>
      </c>
      <c r="F770">
        <v>54665817</v>
      </c>
      <c r="G770">
        <v>9</v>
      </c>
      <c r="H770">
        <v>20</v>
      </c>
      <c r="I770" t="s">
        <v>35</v>
      </c>
      <c r="J770">
        <v>0.80283099999999996</v>
      </c>
      <c r="K770" t="s">
        <v>654</v>
      </c>
      <c r="L770">
        <f t="shared" si="22"/>
        <v>9</v>
      </c>
      <c r="M770" t="str">
        <f t="shared" si="23"/>
        <v>no</v>
      </c>
    </row>
    <row r="771" spans="1:13" x14ac:dyDescent="0.2">
      <c r="A771" t="s">
        <v>4</v>
      </c>
      <c r="B771">
        <v>42773050</v>
      </c>
      <c r="C771">
        <v>42773199</v>
      </c>
      <c r="D771" t="s">
        <v>34</v>
      </c>
      <c r="E771">
        <v>42773134</v>
      </c>
      <c r="F771">
        <v>42773146</v>
      </c>
      <c r="G771">
        <v>9</v>
      </c>
      <c r="H771">
        <v>20</v>
      </c>
      <c r="I771" t="s">
        <v>35</v>
      </c>
      <c r="J771">
        <v>0.80241200000000001</v>
      </c>
      <c r="K771" t="s">
        <v>655</v>
      </c>
      <c r="L771">
        <f t="shared" si="22"/>
        <v>9</v>
      </c>
      <c r="M771" t="str">
        <f t="shared" si="23"/>
        <v>no</v>
      </c>
    </row>
    <row r="772" spans="1:13" x14ac:dyDescent="0.2">
      <c r="A772" t="s">
        <v>17</v>
      </c>
      <c r="B772">
        <v>68835627</v>
      </c>
      <c r="C772">
        <v>68835776</v>
      </c>
      <c r="D772" t="s">
        <v>34</v>
      </c>
      <c r="E772">
        <v>68835689</v>
      </c>
      <c r="F772">
        <v>68835701</v>
      </c>
      <c r="G772">
        <v>-13</v>
      </c>
      <c r="H772">
        <v>-2</v>
      </c>
      <c r="I772" t="s">
        <v>34</v>
      </c>
      <c r="J772">
        <v>0.80229300000000003</v>
      </c>
      <c r="K772" t="s">
        <v>656</v>
      </c>
      <c r="L772">
        <f t="shared" si="22"/>
        <v>-2</v>
      </c>
      <c r="M772" t="str">
        <f t="shared" si="23"/>
        <v>no</v>
      </c>
    </row>
    <row r="773" spans="1:13" x14ac:dyDescent="0.2">
      <c r="A773" t="s">
        <v>2</v>
      </c>
      <c r="B773">
        <v>49504645</v>
      </c>
      <c r="C773">
        <v>49504794</v>
      </c>
      <c r="D773" t="s">
        <v>34</v>
      </c>
      <c r="E773">
        <v>49504731</v>
      </c>
      <c r="F773">
        <v>49504743</v>
      </c>
      <c r="G773">
        <v>11</v>
      </c>
      <c r="H773">
        <v>22</v>
      </c>
      <c r="I773" t="s">
        <v>35</v>
      </c>
      <c r="J773">
        <v>0.80229300000000003</v>
      </c>
      <c r="K773" t="s">
        <v>657</v>
      </c>
      <c r="L773">
        <f t="shared" ref="L773:L836" si="24">IF(G773&lt;0,H773,G773)</f>
        <v>11</v>
      </c>
      <c r="M773" t="str">
        <f t="shared" ref="M773:M836" si="25">IF(OR(G773=-4,G773=-7),"yes","no")</f>
        <v>no</v>
      </c>
    </row>
    <row r="774" spans="1:13" x14ac:dyDescent="0.2">
      <c r="A774" t="s">
        <v>5</v>
      </c>
      <c r="B774">
        <v>22375218</v>
      </c>
      <c r="C774">
        <v>22375367</v>
      </c>
      <c r="D774" t="s">
        <v>34</v>
      </c>
      <c r="E774">
        <v>22375354</v>
      </c>
      <c r="F774">
        <v>22375366</v>
      </c>
      <c r="G774">
        <v>61</v>
      </c>
      <c r="H774">
        <v>72</v>
      </c>
      <c r="I774" t="s">
        <v>34</v>
      </c>
      <c r="J774">
        <v>0.80221200000000004</v>
      </c>
      <c r="K774" t="s">
        <v>658</v>
      </c>
      <c r="L774">
        <f t="shared" si="24"/>
        <v>61</v>
      </c>
      <c r="M774" t="str">
        <f t="shared" si="25"/>
        <v>no</v>
      </c>
    </row>
    <row r="775" spans="1:13" x14ac:dyDescent="0.2">
      <c r="A775" t="s">
        <v>3</v>
      </c>
      <c r="B775">
        <v>37210534</v>
      </c>
      <c r="C775">
        <v>37210683</v>
      </c>
      <c r="D775" t="s">
        <v>34</v>
      </c>
      <c r="E775">
        <v>37210614</v>
      </c>
      <c r="F775">
        <v>37210626</v>
      </c>
      <c r="G775">
        <v>5</v>
      </c>
      <c r="H775">
        <v>16</v>
      </c>
      <c r="I775" t="s">
        <v>34</v>
      </c>
      <c r="J775">
        <v>0.80217400000000005</v>
      </c>
      <c r="K775" t="s">
        <v>659</v>
      </c>
      <c r="L775">
        <f t="shared" si="24"/>
        <v>5</v>
      </c>
      <c r="M775" t="str">
        <f t="shared" si="25"/>
        <v>no</v>
      </c>
    </row>
    <row r="776" spans="1:13" x14ac:dyDescent="0.2">
      <c r="A776" t="s">
        <v>0</v>
      </c>
      <c r="B776">
        <v>47983033</v>
      </c>
      <c r="C776">
        <v>47983182</v>
      </c>
      <c r="D776" t="s">
        <v>34</v>
      </c>
      <c r="E776">
        <v>47983165</v>
      </c>
      <c r="F776">
        <v>47983177</v>
      </c>
      <c r="G776">
        <v>57</v>
      </c>
      <c r="H776">
        <v>68</v>
      </c>
      <c r="I776" t="s">
        <v>35</v>
      </c>
      <c r="J776">
        <v>0.80207799999999996</v>
      </c>
      <c r="K776" t="s">
        <v>660</v>
      </c>
      <c r="L776">
        <f t="shared" si="24"/>
        <v>57</v>
      </c>
      <c r="M776" t="str">
        <f t="shared" si="25"/>
        <v>no</v>
      </c>
    </row>
    <row r="777" spans="1:13" x14ac:dyDescent="0.2">
      <c r="A777" t="s">
        <v>11</v>
      </c>
      <c r="B777">
        <v>78765773</v>
      </c>
      <c r="C777">
        <v>78765922</v>
      </c>
      <c r="D777" t="s">
        <v>34</v>
      </c>
      <c r="E777">
        <v>78765857</v>
      </c>
      <c r="F777">
        <v>78765869</v>
      </c>
      <c r="G777">
        <v>9</v>
      </c>
      <c r="H777">
        <v>20</v>
      </c>
      <c r="I777" t="s">
        <v>35</v>
      </c>
      <c r="J777">
        <v>0.80203500000000005</v>
      </c>
      <c r="K777" t="s">
        <v>661</v>
      </c>
      <c r="L777">
        <f t="shared" si="24"/>
        <v>9</v>
      </c>
      <c r="M777" t="str">
        <f t="shared" si="25"/>
        <v>no</v>
      </c>
    </row>
    <row r="778" spans="1:13" x14ac:dyDescent="0.2">
      <c r="A778" t="s">
        <v>5</v>
      </c>
      <c r="B778">
        <v>156163743</v>
      </c>
      <c r="C778">
        <v>156163892</v>
      </c>
      <c r="D778" t="s">
        <v>34</v>
      </c>
      <c r="E778">
        <v>156163860</v>
      </c>
      <c r="F778">
        <v>156163872</v>
      </c>
      <c r="G778">
        <v>42</v>
      </c>
      <c r="H778">
        <v>53</v>
      </c>
      <c r="I778" t="s">
        <v>34</v>
      </c>
      <c r="J778">
        <v>0.80160600000000004</v>
      </c>
      <c r="K778" t="s">
        <v>662</v>
      </c>
      <c r="L778">
        <f t="shared" si="24"/>
        <v>42</v>
      </c>
      <c r="M778" t="str">
        <f t="shared" si="25"/>
        <v>no</v>
      </c>
    </row>
    <row r="779" spans="1:13" x14ac:dyDescent="0.2">
      <c r="A779" t="s">
        <v>9</v>
      </c>
      <c r="B779">
        <v>59854257</v>
      </c>
      <c r="C779">
        <v>59854406</v>
      </c>
      <c r="D779" t="s">
        <v>34</v>
      </c>
      <c r="E779">
        <v>59854299</v>
      </c>
      <c r="F779">
        <v>59854311</v>
      </c>
      <c r="G779">
        <v>-33</v>
      </c>
      <c r="H779">
        <v>-22</v>
      </c>
      <c r="I779" t="s">
        <v>35</v>
      </c>
      <c r="J779">
        <v>0.801454</v>
      </c>
      <c r="K779" t="s">
        <v>663</v>
      </c>
      <c r="L779">
        <f t="shared" si="24"/>
        <v>-22</v>
      </c>
      <c r="M779" t="str">
        <f t="shared" si="25"/>
        <v>no</v>
      </c>
    </row>
    <row r="780" spans="1:13" x14ac:dyDescent="0.2">
      <c r="A780" t="s">
        <v>13</v>
      </c>
      <c r="B780">
        <v>41649677</v>
      </c>
      <c r="C780">
        <v>41649826</v>
      </c>
      <c r="D780" t="s">
        <v>34</v>
      </c>
      <c r="E780">
        <v>41649681</v>
      </c>
      <c r="F780">
        <v>41649693</v>
      </c>
      <c r="G780">
        <v>-71</v>
      </c>
      <c r="H780">
        <v>-60</v>
      </c>
      <c r="I780" t="s">
        <v>34</v>
      </c>
      <c r="J780">
        <v>0.80135599999999996</v>
      </c>
      <c r="K780" t="s">
        <v>664</v>
      </c>
      <c r="L780">
        <f t="shared" si="24"/>
        <v>-60</v>
      </c>
      <c r="M780" t="str">
        <f t="shared" si="25"/>
        <v>no</v>
      </c>
    </row>
    <row r="781" spans="1:13" x14ac:dyDescent="0.2">
      <c r="A781" t="s">
        <v>11</v>
      </c>
      <c r="B781">
        <v>44886557</v>
      </c>
      <c r="C781">
        <v>44886706</v>
      </c>
      <c r="D781" t="s">
        <v>34</v>
      </c>
      <c r="E781">
        <v>44886591</v>
      </c>
      <c r="F781">
        <v>44886603</v>
      </c>
      <c r="G781">
        <v>-41</v>
      </c>
      <c r="H781">
        <v>-30</v>
      </c>
      <c r="I781" t="s">
        <v>34</v>
      </c>
      <c r="J781">
        <v>0.80130800000000002</v>
      </c>
      <c r="K781" t="s">
        <v>665</v>
      </c>
      <c r="L781">
        <f t="shared" si="24"/>
        <v>-30</v>
      </c>
      <c r="M781" t="str">
        <f t="shared" si="25"/>
        <v>no</v>
      </c>
    </row>
    <row r="782" spans="1:13" x14ac:dyDescent="0.2">
      <c r="A782" t="s">
        <v>7</v>
      </c>
      <c r="B782">
        <v>240322983</v>
      </c>
      <c r="C782">
        <v>240323132</v>
      </c>
      <c r="D782" t="s">
        <v>34</v>
      </c>
      <c r="E782">
        <v>240323067</v>
      </c>
      <c r="F782">
        <v>240323079</v>
      </c>
      <c r="G782">
        <v>9</v>
      </c>
      <c r="H782">
        <v>20</v>
      </c>
      <c r="I782" t="s">
        <v>35</v>
      </c>
      <c r="J782">
        <v>0.80125000000000002</v>
      </c>
      <c r="K782" t="s">
        <v>666</v>
      </c>
      <c r="L782">
        <f t="shared" si="24"/>
        <v>9</v>
      </c>
      <c r="M782" t="str">
        <f t="shared" si="25"/>
        <v>no</v>
      </c>
    </row>
    <row r="783" spans="1:13" x14ac:dyDescent="0.2">
      <c r="A783" t="s">
        <v>5</v>
      </c>
      <c r="B783">
        <v>110881816</v>
      </c>
      <c r="C783">
        <v>110881965</v>
      </c>
      <c r="D783" t="s">
        <v>34</v>
      </c>
      <c r="E783">
        <v>110881871</v>
      </c>
      <c r="F783">
        <v>110881883</v>
      </c>
      <c r="G783">
        <v>-20</v>
      </c>
      <c r="H783">
        <v>-9</v>
      </c>
      <c r="I783" t="s">
        <v>34</v>
      </c>
      <c r="J783">
        <v>0.80119700000000005</v>
      </c>
      <c r="K783" t="s">
        <v>667</v>
      </c>
      <c r="L783">
        <f t="shared" si="24"/>
        <v>-9</v>
      </c>
      <c r="M783" t="str">
        <f t="shared" si="25"/>
        <v>no</v>
      </c>
    </row>
    <row r="784" spans="1:13" x14ac:dyDescent="0.2">
      <c r="A784" t="s">
        <v>5</v>
      </c>
      <c r="B784">
        <v>32295829</v>
      </c>
      <c r="C784">
        <v>32295978</v>
      </c>
      <c r="D784" t="s">
        <v>34</v>
      </c>
      <c r="E784">
        <v>32295923</v>
      </c>
      <c r="F784">
        <v>32295935</v>
      </c>
      <c r="G784">
        <v>19</v>
      </c>
      <c r="H784">
        <v>30</v>
      </c>
      <c r="I784" t="s">
        <v>35</v>
      </c>
      <c r="J784">
        <v>0.80119700000000005</v>
      </c>
      <c r="K784" t="s">
        <v>668</v>
      </c>
      <c r="L784">
        <f t="shared" si="24"/>
        <v>19</v>
      </c>
      <c r="M784" t="str">
        <f t="shared" si="25"/>
        <v>no</v>
      </c>
    </row>
    <row r="785" spans="1:13" x14ac:dyDescent="0.2">
      <c r="A785" t="s">
        <v>14</v>
      </c>
      <c r="B785">
        <v>93425658</v>
      </c>
      <c r="C785">
        <v>93425807</v>
      </c>
      <c r="D785" t="s">
        <v>34</v>
      </c>
      <c r="E785">
        <v>93425670</v>
      </c>
      <c r="F785">
        <v>93425682</v>
      </c>
      <c r="G785">
        <v>-63</v>
      </c>
      <c r="H785">
        <v>-52</v>
      </c>
      <c r="I785" t="s">
        <v>34</v>
      </c>
      <c r="J785">
        <v>0.80119099999999999</v>
      </c>
      <c r="K785" t="s">
        <v>669</v>
      </c>
      <c r="L785">
        <f t="shared" si="24"/>
        <v>-52</v>
      </c>
      <c r="M785" t="str">
        <f t="shared" si="25"/>
        <v>no</v>
      </c>
    </row>
    <row r="786" spans="1:13" x14ac:dyDescent="0.2">
      <c r="A786" t="s">
        <v>0</v>
      </c>
      <c r="B786">
        <v>85339467</v>
      </c>
      <c r="C786">
        <v>85339616</v>
      </c>
      <c r="D786" t="s">
        <v>34</v>
      </c>
      <c r="E786">
        <v>85339576</v>
      </c>
      <c r="F786">
        <v>85339588</v>
      </c>
      <c r="G786">
        <v>34</v>
      </c>
      <c r="H786">
        <v>45</v>
      </c>
      <c r="I786" t="s">
        <v>35</v>
      </c>
      <c r="J786">
        <v>0.801172</v>
      </c>
      <c r="K786" t="s">
        <v>670</v>
      </c>
      <c r="L786">
        <f t="shared" si="24"/>
        <v>34</v>
      </c>
      <c r="M786" t="str">
        <f t="shared" si="25"/>
        <v>no</v>
      </c>
    </row>
    <row r="787" spans="1:13" x14ac:dyDescent="0.2">
      <c r="A787" t="s">
        <v>8</v>
      </c>
      <c r="B787">
        <v>15982543</v>
      </c>
      <c r="C787">
        <v>15982692</v>
      </c>
      <c r="D787" t="s">
        <v>34</v>
      </c>
      <c r="E787">
        <v>15982648</v>
      </c>
      <c r="F787">
        <v>15982660</v>
      </c>
      <c r="G787">
        <v>30</v>
      </c>
      <c r="H787">
        <v>41</v>
      </c>
      <c r="I787" t="s">
        <v>34</v>
      </c>
      <c r="J787">
        <v>0.80108500000000005</v>
      </c>
      <c r="K787" t="s">
        <v>671</v>
      </c>
      <c r="L787">
        <f t="shared" si="24"/>
        <v>30</v>
      </c>
      <c r="M787" t="str">
        <f t="shared" si="25"/>
        <v>no</v>
      </c>
    </row>
    <row r="788" spans="1:13" x14ac:dyDescent="0.2">
      <c r="A788" t="s">
        <v>8</v>
      </c>
      <c r="B788">
        <v>20837784</v>
      </c>
      <c r="C788">
        <v>20837933</v>
      </c>
      <c r="D788" t="s">
        <v>34</v>
      </c>
      <c r="E788">
        <v>20837821</v>
      </c>
      <c r="F788">
        <v>20837833</v>
      </c>
      <c r="G788">
        <v>-38</v>
      </c>
      <c r="H788">
        <v>-27</v>
      </c>
      <c r="I788" t="s">
        <v>34</v>
      </c>
      <c r="J788">
        <v>0.80085200000000001</v>
      </c>
      <c r="K788" t="s">
        <v>672</v>
      </c>
      <c r="L788">
        <f t="shared" si="24"/>
        <v>-27</v>
      </c>
      <c r="M788" t="str">
        <f t="shared" si="25"/>
        <v>no</v>
      </c>
    </row>
    <row r="789" spans="1:13" x14ac:dyDescent="0.2">
      <c r="A789" t="s">
        <v>15</v>
      </c>
      <c r="B789">
        <v>103800389</v>
      </c>
      <c r="C789">
        <v>103800538</v>
      </c>
      <c r="D789" t="s">
        <v>34</v>
      </c>
      <c r="E789">
        <v>103800443</v>
      </c>
      <c r="F789">
        <v>103800455</v>
      </c>
      <c r="G789">
        <v>-21</v>
      </c>
      <c r="H789">
        <v>-10</v>
      </c>
      <c r="I789" t="s">
        <v>34</v>
      </c>
      <c r="J789">
        <v>0.80082299999999995</v>
      </c>
      <c r="K789" t="s">
        <v>673</v>
      </c>
      <c r="L789">
        <f t="shared" si="24"/>
        <v>-10</v>
      </c>
      <c r="M789" t="str">
        <f t="shared" si="25"/>
        <v>no</v>
      </c>
    </row>
    <row r="790" spans="1:13" x14ac:dyDescent="0.2">
      <c r="A790" t="s">
        <v>15</v>
      </c>
      <c r="B790">
        <v>94492589</v>
      </c>
      <c r="C790">
        <v>94492738</v>
      </c>
      <c r="D790" t="s">
        <v>34</v>
      </c>
      <c r="E790">
        <v>94492673</v>
      </c>
      <c r="F790">
        <v>94492685</v>
      </c>
      <c r="G790">
        <v>9</v>
      </c>
      <c r="H790">
        <v>20</v>
      </c>
      <c r="I790" t="s">
        <v>35</v>
      </c>
      <c r="J790">
        <v>0.80082299999999995</v>
      </c>
      <c r="K790" t="s">
        <v>674</v>
      </c>
      <c r="L790">
        <f t="shared" si="24"/>
        <v>9</v>
      </c>
      <c r="M790" t="str">
        <f t="shared" si="25"/>
        <v>no</v>
      </c>
    </row>
    <row r="791" spans="1:13" x14ac:dyDescent="0.2">
      <c r="A791" t="s">
        <v>5</v>
      </c>
      <c r="B791">
        <v>31231843</v>
      </c>
      <c r="C791">
        <v>31231992</v>
      </c>
      <c r="D791" t="s">
        <v>34</v>
      </c>
      <c r="E791">
        <v>31231943</v>
      </c>
      <c r="F791">
        <v>31231955</v>
      </c>
      <c r="G791">
        <v>25</v>
      </c>
      <c r="H791">
        <v>36</v>
      </c>
      <c r="I791" t="s">
        <v>35</v>
      </c>
      <c r="J791">
        <v>0.80037899999999995</v>
      </c>
      <c r="K791" t="s">
        <v>675</v>
      </c>
      <c r="L791">
        <f t="shared" si="24"/>
        <v>25</v>
      </c>
      <c r="M791" t="str">
        <f t="shared" si="25"/>
        <v>no</v>
      </c>
    </row>
    <row r="792" spans="1:13" x14ac:dyDescent="0.2">
      <c r="A792" t="s">
        <v>10</v>
      </c>
      <c r="B792">
        <v>134070277</v>
      </c>
      <c r="C792">
        <v>134070426</v>
      </c>
      <c r="D792" t="s">
        <v>34</v>
      </c>
      <c r="E792">
        <v>134070391</v>
      </c>
      <c r="F792">
        <v>134070403</v>
      </c>
      <c r="G792">
        <v>39</v>
      </c>
      <c r="H792">
        <v>50</v>
      </c>
      <c r="I792" t="s">
        <v>34</v>
      </c>
      <c r="J792">
        <v>0.80011500000000002</v>
      </c>
      <c r="K792" t="s">
        <v>676</v>
      </c>
      <c r="L792">
        <f t="shared" si="24"/>
        <v>39</v>
      </c>
      <c r="M792" t="str">
        <f t="shared" si="25"/>
        <v>no</v>
      </c>
    </row>
    <row r="793" spans="1:13" x14ac:dyDescent="0.2">
      <c r="A793" t="s">
        <v>20</v>
      </c>
      <c r="B793">
        <v>5932031</v>
      </c>
      <c r="C793">
        <v>5932180</v>
      </c>
      <c r="D793" t="s">
        <v>34</v>
      </c>
      <c r="E793">
        <v>5932115</v>
      </c>
      <c r="F793">
        <v>5932127</v>
      </c>
      <c r="G793">
        <v>9</v>
      </c>
      <c r="H793">
        <v>20</v>
      </c>
      <c r="I793" t="s">
        <v>35</v>
      </c>
      <c r="J793">
        <v>0.79994100000000001</v>
      </c>
      <c r="K793" t="s">
        <v>677</v>
      </c>
      <c r="L793">
        <f t="shared" si="24"/>
        <v>9</v>
      </c>
      <c r="M793" t="str">
        <f t="shared" si="25"/>
        <v>no</v>
      </c>
    </row>
    <row r="794" spans="1:13" x14ac:dyDescent="0.2">
      <c r="A794" t="s">
        <v>13</v>
      </c>
      <c r="B794">
        <v>124054649</v>
      </c>
      <c r="C794">
        <v>124054798</v>
      </c>
      <c r="D794" t="s">
        <v>34</v>
      </c>
      <c r="E794">
        <v>124054739</v>
      </c>
      <c r="F794">
        <v>124054751</v>
      </c>
      <c r="G794">
        <v>15</v>
      </c>
      <c r="H794">
        <v>26</v>
      </c>
      <c r="I794" t="s">
        <v>35</v>
      </c>
      <c r="J794">
        <v>0.79961700000000002</v>
      </c>
      <c r="K794" t="s">
        <v>678</v>
      </c>
      <c r="L794">
        <f t="shared" si="24"/>
        <v>15</v>
      </c>
      <c r="M794" t="str">
        <f t="shared" si="25"/>
        <v>no</v>
      </c>
    </row>
    <row r="795" spans="1:13" x14ac:dyDescent="0.2">
      <c r="A795" t="s">
        <v>5</v>
      </c>
      <c r="B795">
        <v>46835924</v>
      </c>
      <c r="C795">
        <v>46836073</v>
      </c>
      <c r="D795" t="s">
        <v>34</v>
      </c>
      <c r="E795">
        <v>46835995</v>
      </c>
      <c r="F795">
        <v>46836007</v>
      </c>
      <c r="G795">
        <v>-4</v>
      </c>
      <c r="H795">
        <v>7</v>
      </c>
      <c r="I795" t="s">
        <v>35</v>
      </c>
      <c r="J795">
        <v>0.79925500000000005</v>
      </c>
      <c r="K795" t="s">
        <v>679</v>
      </c>
      <c r="L795">
        <f t="shared" si="24"/>
        <v>7</v>
      </c>
      <c r="M795" t="str">
        <f t="shared" si="25"/>
        <v>yes</v>
      </c>
    </row>
    <row r="796" spans="1:13" x14ac:dyDescent="0.2">
      <c r="A796" t="s">
        <v>8</v>
      </c>
      <c r="B796">
        <v>69458232</v>
      </c>
      <c r="C796">
        <v>69458381</v>
      </c>
      <c r="D796" t="s">
        <v>34</v>
      </c>
      <c r="E796">
        <v>69458244</v>
      </c>
      <c r="F796">
        <v>69458256</v>
      </c>
      <c r="G796">
        <v>-63</v>
      </c>
      <c r="H796">
        <v>-52</v>
      </c>
      <c r="I796" t="s">
        <v>34</v>
      </c>
      <c r="J796">
        <v>0.79900700000000002</v>
      </c>
      <c r="K796" t="s">
        <v>680</v>
      </c>
      <c r="L796">
        <f t="shared" si="24"/>
        <v>-52</v>
      </c>
      <c r="M796" t="str">
        <f t="shared" si="25"/>
        <v>no</v>
      </c>
    </row>
    <row r="797" spans="1:13" x14ac:dyDescent="0.2">
      <c r="A797" t="s">
        <v>12</v>
      </c>
      <c r="B797">
        <v>122920450</v>
      </c>
      <c r="C797">
        <v>122920599</v>
      </c>
      <c r="D797" t="s">
        <v>34</v>
      </c>
      <c r="E797">
        <v>122920476</v>
      </c>
      <c r="F797">
        <v>122920488</v>
      </c>
      <c r="G797">
        <v>-49</v>
      </c>
      <c r="H797">
        <v>-38</v>
      </c>
      <c r="I797" t="s">
        <v>34</v>
      </c>
      <c r="J797">
        <v>0.79900300000000002</v>
      </c>
      <c r="K797" t="s">
        <v>681</v>
      </c>
      <c r="L797">
        <f t="shared" si="24"/>
        <v>-38</v>
      </c>
      <c r="M797" t="str">
        <f t="shared" si="25"/>
        <v>no</v>
      </c>
    </row>
    <row r="798" spans="1:13" x14ac:dyDescent="0.2">
      <c r="A798" t="s">
        <v>6</v>
      </c>
      <c r="B798">
        <v>100184104</v>
      </c>
      <c r="C798">
        <v>100184253</v>
      </c>
      <c r="D798" t="s">
        <v>34</v>
      </c>
      <c r="E798">
        <v>100184166</v>
      </c>
      <c r="F798">
        <v>100184178</v>
      </c>
      <c r="G798">
        <v>-13</v>
      </c>
      <c r="H798">
        <v>-2</v>
      </c>
      <c r="I798" t="s">
        <v>35</v>
      </c>
      <c r="J798">
        <v>0.79861400000000005</v>
      </c>
      <c r="K798" t="s">
        <v>682</v>
      </c>
      <c r="L798">
        <f t="shared" si="24"/>
        <v>-2</v>
      </c>
      <c r="M798" t="str">
        <f t="shared" si="25"/>
        <v>no</v>
      </c>
    </row>
    <row r="799" spans="1:13" x14ac:dyDescent="0.2">
      <c r="A799" t="s">
        <v>4</v>
      </c>
      <c r="B799">
        <v>16222546</v>
      </c>
      <c r="C799">
        <v>16222695</v>
      </c>
      <c r="D799" t="s">
        <v>34</v>
      </c>
      <c r="E799">
        <v>16222643</v>
      </c>
      <c r="F799">
        <v>16222655</v>
      </c>
      <c r="G799">
        <v>22</v>
      </c>
      <c r="H799">
        <v>33</v>
      </c>
      <c r="I799" t="s">
        <v>34</v>
      </c>
      <c r="J799">
        <v>0.798377</v>
      </c>
      <c r="K799" t="s">
        <v>683</v>
      </c>
      <c r="L799">
        <f t="shared" si="24"/>
        <v>22</v>
      </c>
      <c r="M799" t="str">
        <f t="shared" si="25"/>
        <v>no</v>
      </c>
    </row>
    <row r="800" spans="1:13" x14ac:dyDescent="0.2">
      <c r="A800" t="s">
        <v>18</v>
      </c>
      <c r="B800">
        <v>96215881</v>
      </c>
      <c r="C800">
        <v>96216030</v>
      </c>
      <c r="D800" t="s">
        <v>34</v>
      </c>
      <c r="E800">
        <v>96215980</v>
      </c>
      <c r="F800">
        <v>96215992</v>
      </c>
      <c r="G800">
        <v>24</v>
      </c>
      <c r="H800">
        <v>35</v>
      </c>
      <c r="I800" t="s">
        <v>35</v>
      </c>
      <c r="J800">
        <v>0.798238</v>
      </c>
      <c r="K800" t="s">
        <v>684</v>
      </c>
      <c r="L800">
        <f t="shared" si="24"/>
        <v>24</v>
      </c>
      <c r="M800" t="str">
        <f t="shared" si="25"/>
        <v>no</v>
      </c>
    </row>
    <row r="801" spans="1:13" x14ac:dyDescent="0.2">
      <c r="A801" t="s">
        <v>4</v>
      </c>
      <c r="B801">
        <v>7723404</v>
      </c>
      <c r="C801">
        <v>7723553</v>
      </c>
      <c r="D801" t="s">
        <v>34</v>
      </c>
      <c r="E801">
        <v>7723426</v>
      </c>
      <c r="F801">
        <v>7723438</v>
      </c>
      <c r="G801">
        <v>-53</v>
      </c>
      <c r="H801">
        <v>-42</v>
      </c>
      <c r="I801" t="s">
        <v>35</v>
      </c>
      <c r="J801">
        <v>0.79823100000000002</v>
      </c>
      <c r="K801" t="s">
        <v>685</v>
      </c>
      <c r="L801">
        <f t="shared" si="24"/>
        <v>-42</v>
      </c>
      <c r="M801" t="str">
        <f t="shared" si="25"/>
        <v>no</v>
      </c>
    </row>
    <row r="802" spans="1:13" x14ac:dyDescent="0.2">
      <c r="A802" t="s">
        <v>4</v>
      </c>
      <c r="B802">
        <v>2950683</v>
      </c>
      <c r="C802">
        <v>2950832</v>
      </c>
      <c r="D802" t="s">
        <v>34</v>
      </c>
      <c r="E802">
        <v>2950800</v>
      </c>
      <c r="F802">
        <v>2950812</v>
      </c>
      <c r="G802">
        <v>42</v>
      </c>
      <c r="H802">
        <v>53</v>
      </c>
      <c r="I802" t="s">
        <v>34</v>
      </c>
      <c r="J802">
        <v>0.798037</v>
      </c>
      <c r="K802" t="s">
        <v>686</v>
      </c>
      <c r="L802">
        <f t="shared" si="24"/>
        <v>42</v>
      </c>
      <c r="M802" t="str">
        <f t="shared" si="25"/>
        <v>no</v>
      </c>
    </row>
    <row r="803" spans="1:13" x14ac:dyDescent="0.2">
      <c r="A803" t="s">
        <v>4</v>
      </c>
      <c r="B803">
        <v>2945050</v>
      </c>
      <c r="C803">
        <v>2945199</v>
      </c>
      <c r="D803" t="s">
        <v>34</v>
      </c>
      <c r="E803">
        <v>2945175</v>
      </c>
      <c r="F803">
        <v>2945187</v>
      </c>
      <c r="G803">
        <v>50</v>
      </c>
      <c r="H803">
        <v>61</v>
      </c>
      <c r="I803" t="s">
        <v>34</v>
      </c>
      <c r="J803">
        <v>0.79770700000000005</v>
      </c>
      <c r="K803" t="s">
        <v>687</v>
      </c>
      <c r="L803">
        <f t="shared" si="24"/>
        <v>50</v>
      </c>
      <c r="M803" t="str">
        <f t="shared" si="25"/>
        <v>no</v>
      </c>
    </row>
    <row r="804" spans="1:13" x14ac:dyDescent="0.2">
      <c r="A804" t="s">
        <v>5</v>
      </c>
      <c r="B804">
        <v>153940177</v>
      </c>
      <c r="C804">
        <v>153940326</v>
      </c>
      <c r="D804" t="s">
        <v>34</v>
      </c>
      <c r="E804">
        <v>153940288</v>
      </c>
      <c r="F804">
        <v>153940300</v>
      </c>
      <c r="G804">
        <v>36</v>
      </c>
      <c r="H804">
        <v>47</v>
      </c>
      <c r="I804" t="s">
        <v>35</v>
      </c>
      <c r="J804">
        <v>0.79770399999999997</v>
      </c>
      <c r="K804" t="s">
        <v>688</v>
      </c>
      <c r="L804">
        <f t="shared" si="24"/>
        <v>36</v>
      </c>
      <c r="M804" t="str">
        <f t="shared" si="25"/>
        <v>no</v>
      </c>
    </row>
    <row r="805" spans="1:13" x14ac:dyDescent="0.2">
      <c r="A805" t="s">
        <v>11</v>
      </c>
      <c r="B805">
        <v>43138864</v>
      </c>
      <c r="C805">
        <v>43139013</v>
      </c>
      <c r="D805" t="s">
        <v>34</v>
      </c>
      <c r="E805">
        <v>43138979</v>
      </c>
      <c r="F805">
        <v>43138991</v>
      </c>
      <c r="G805">
        <v>40</v>
      </c>
      <c r="H805">
        <v>51</v>
      </c>
      <c r="I805" t="s">
        <v>35</v>
      </c>
      <c r="J805">
        <v>0.79767699999999997</v>
      </c>
      <c r="K805" t="s">
        <v>689</v>
      </c>
      <c r="L805">
        <f t="shared" si="24"/>
        <v>40</v>
      </c>
      <c r="M805" t="str">
        <f t="shared" si="25"/>
        <v>no</v>
      </c>
    </row>
    <row r="806" spans="1:13" x14ac:dyDescent="0.2">
      <c r="A806" t="s">
        <v>6</v>
      </c>
      <c r="B806">
        <v>44646378</v>
      </c>
      <c r="C806">
        <v>44646527</v>
      </c>
      <c r="D806" t="s">
        <v>34</v>
      </c>
      <c r="E806">
        <v>44646485</v>
      </c>
      <c r="F806">
        <v>44646497</v>
      </c>
      <c r="G806">
        <v>32</v>
      </c>
      <c r="H806">
        <v>43</v>
      </c>
      <c r="I806" t="s">
        <v>34</v>
      </c>
      <c r="J806">
        <v>0.79766999999999999</v>
      </c>
      <c r="K806" t="s">
        <v>690</v>
      </c>
      <c r="L806">
        <f t="shared" si="24"/>
        <v>32</v>
      </c>
      <c r="M806" t="str">
        <f t="shared" si="25"/>
        <v>no</v>
      </c>
    </row>
    <row r="807" spans="1:13" x14ac:dyDescent="0.2">
      <c r="A807" t="s">
        <v>4</v>
      </c>
      <c r="B807">
        <v>51161468</v>
      </c>
      <c r="C807">
        <v>51161617</v>
      </c>
      <c r="D807" t="s">
        <v>34</v>
      </c>
      <c r="E807">
        <v>51161488</v>
      </c>
      <c r="F807">
        <v>51161500</v>
      </c>
      <c r="G807">
        <v>-55</v>
      </c>
      <c r="H807">
        <v>-44</v>
      </c>
      <c r="I807" t="s">
        <v>34</v>
      </c>
      <c r="J807">
        <v>0.79766899999999996</v>
      </c>
      <c r="K807" t="s">
        <v>691</v>
      </c>
      <c r="L807">
        <f t="shared" si="24"/>
        <v>-44</v>
      </c>
      <c r="M807" t="str">
        <f t="shared" si="25"/>
        <v>no</v>
      </c>
    </row>
    <row r="808" spans="1:13" x14ac:dyDescent="0.2">
      <c r="A808" t="s">
        <v>7</v>
      </c>
      <c r="B808">
        <v>38830189</v>
      </c>
      <c r="C808">
        <v>38830338</v>
      </c>
      <c r="D808" t="s">
        <v>34</v>
      </c>
      <c r="E808">
        <v>38830223</v>
      </c>
      <c r="F808">
        <v>38830235</v>
      </c>
      <c r="G808">
        <v>-41</v>
      </c>
      <c r="H808">
        <v>-30</v>
      </c>
      <c r="I808" t="s">
        <v>34</v>
      </c>
      <c r="J808">
        <v>0.79760299999999995</v>
      </c>
      <c r="K808" t="s">
        <v>692</v>
      </c>
      <c r="L808">
        <f t="shared" si="24"/>
        <v>-30</v>
      </c>
      <c r="M808" t="str">
        <f t="shared" si="25"/>
        <v>no</v>
      </c>
    </row>
    <row r="809" spans="1:13" x14ac:dyDescent="0.2">
      <c r="A809" t="s">
        <v>11</v>
      </c>
      <c r="B809">
        <v>33569920</v>
      </c>
      <c r="C809">
        <v>33570069</v>
      </c>
      <c r="D809" t="s">
        <v>34</v>
      </c>
      <c r="E809">
        <v>33570004</v>
      </c>
      <c r="F809">
        <v>33570016</v>
      </c>
      <c r="G809">
        <v>9</v>
      </c>
      <c r="H809">
        <v>20</v>
      </c>
      <c r="I809" t="s">
        <v>35</v>
      </c>
      <c r="J809">
        <v>0.79717499999999997</v>
      </c>
      <c r="K809" t="s">
        <v>693</v>
      </c>
      <c r="L809">
        <f t="shared" si="24"/>
        <v>9</v>
      </c>
      <c r="M809" t="str">
        <f t="shared" si="25"/>
        <v>no</v>
      </c>
    </row>
    <row r="810" spans="1:13" x14ac:dyDescent="0.2">
      <c r="A810" t="s">
        <v>1</v>
      </c>
      <c r="B810">
        <v>31532212</v>
      </c>
      <c r="C810">
        <v>31532361</v>
      </c>
      <c r="D810" t="s">
        <v>34</v>
      </c>
      <c r="E810">
        <v>31532280</v>
      </c>
      <c r="F810">
        <v>31532292</v>
      </c>
      <c r="G810">
        <v>-7</v>
      </c>
      <c r="H810">
        <v>4</v>
      </c>
      <c r="I810" t="s">
        <v>34</v>
      </c>
      <c r="J810">
        <v>0.79716699999999996</v>
      </c>
      <c r="K810" t="s">
        <v>694</v>
      </c>
      <c r="L810">
        <f t="shared" si="24"/>
        <v>4</v>
      </c>
      <c r="M810" t="str">
        <f t="shared" si="25"/>
        <v>yes</v>
      </c>
    </row>
    <row r="811" spans="1:13" x14ac:dyDescent="0.2">
      <c r="A811" t="s">
        <v>5</v>
      </c>
      <c r="B811">
        <v>117664707</v>
      </c>
      <c r="C811">
        <v>117664856</v>
      </c>
      <c r="D811" t="s">
        <v>34</v>
      </c>
      <c r="E811">
        <v>117664791</v>
      </c>
      <c r="F811">
        <v>117664803</v>
      </c>
      <c r="G811">
        <v>9</v>
      </c>
      <c r="H811">
        <v>20</v>
      </c>
      <c r="I811" t="s">
        <v>35</v>
      </c>
      <c r="J811">
        <v>0.79702600000000001</v>
      </c>
      <c r="K811" t="s">
        <v>695</v>
      </c>
      <c r="L811">
        <f t="shared" si="24"/>
        <v>9</v>
      </c>
      <c r="M811" t="str">
        <f t="shared" si="25"/>
        <v>no</v>
      </c>
    </row>
    <row r="812" spans="1:13" x14ac:dyDescent="0.2">
      <c r="A812" t="s">
        <v>22</v>
      </c>
      <c r="B812">
        <v>59325341</v>
      </c>
      <c r="C812">
        <v>59325490</v>
      </c>
      <c r="D812" t="s">
        <v>34</v>
      </c>
      <c r="E812">
        <v>59325424</v>
      </c>
      <c r="F812">
        <v>59325436</v>
      </c>
      <c r="G812">
        <v>8</v>
      </c>
      <c r="H812">
        <v>19</v>
      </c>
      <c r="I812" t="s">
        <v>35</v>
      </c>
      <c r="J812">
        <v>0.79653700000000005</v>
      </c>
      <c r="K812" t="s">
        <v>696</v>
      </c>
      <c r="L812">
        <f t="shared" si="24"/>
        <v>8</v>
      </c>
      <c r="M812" t="str">
        <f t="shared" si="25"/>
        <v>no</v>
      </c>
    </row>
    <row r="813" spans="1:13" x14ac:dyDescent="0.2">
      <c r="A813" t="s">
        <v>1</v>
      </c>
      <c r="B813">
        <v>43008277</v>
      </c>
      <c r="C813">
        <v>43008426</v>
      </c>
      <c r="D813" t="s">
        <v>34</v>
      </c>
      <c r="E813">
        <v>43008348</v>
      </c>
      <c r="F813">
        <v>43008360</v>
      </c>
      <c r="G813">
        <v>-4</v>
      </c>
      <c r="H813">
        <v>7</v>
      </c>
      <c r="I813" t="s">
        <v>35</v>
      </c>
      <c r="J813">
        <v>0.79652299999999998</v>
      </c>
      <c r="K813" t="s">
        <v>697</v>
      </c>
      <c r="L813">
        <f t="shared" si="24"/>
        <v>7</v>
      </c>
      <c r="M813" t="str">
        <f t="shared" si="25"/>
        <v>yes</v>
      </c>
    </row>
    <row r="814" spans="1:13" x14ac:dyDescent="0.2">
      <c r="A814" t="s">
        <v>4</v>
      </c>
      <c r="B814">
        <v>36087323</v>
      </c>
      <c r="C814">
        <v>36087472</v>
      </c>
      <c r="D814" t="s">
        <v>34</v>
      </c>
      <c r="E814">
        <v>36087423</v>
      </c>
      <c r="F814">
        <v>36087435</v>
      </c>
      <c r="G814">
        <v>25</v>
      </c>
      <c r="H814">
        <v>36</v>
      </c>
      <c r="I814" t="s">
        <v>35</v>
      </c>
      <c r="J814">
        <v>0.79634199999999999</v>
      </c>
      <c r="K814" t="s">
        <v>698</v>
      </c>
      <c r="L814">
        <f t="shared" si="24"/>
        <v>25</v>
      </c>
      <c r="M814" t="str">
        <f t="shared" si="25"/>
        <v>no</v>
      </c>
    </row>
    <row r="815" spans="1:13" x14ac:dyDescent="0.2">
      <c r="A815" t="s">
        <v>5</v>
      </c>
      <c r="B815">
        <v>222763408</v>
      </c>
      <c r="C815">
        <v>222763557</v>
      </c>
      <c r="D815" t="s">
        <v>34</v>
      </c>
      <c r="E815">
        <v>222763442</v>
      </c>
      <c r="F815">
        <v>222763454</v>
      </c>
      <c r="G815">
        <v>-41</v>
      </c>
      <c r="H815">
        <v>-30</v>
      </c>
      <c r="I815" t="s">
        <v>35</v>
      </c>
      <c r="J815">
        <v>0.796296</v>
      </c>
      <c r="K815" t="s">
        <v>699</v>
      </c>
      <c r="L815">
        <f t="shared" si="24"/>
        <v>-30</v>
      </c>
      <c r="M815" t="str">
        <f t="shared" si="25"/>
        <v>no</v>
      </c>
    </row>
    <row r="816" spans="1:13" x14ac:dyDescent="0.2">
      <c r="A816" t="s">
        <v>14</v>
      </c>
      <c r="B816">
        <v>43785334</v>
      </c>
      <c r="C816">
        <v>43785483</v>
      </c>
      <c r="D816" t="s">
        <v>34</v>
      </c>
      <c r="E816">
        <v>43785405</v>
      </c>
      <c r="F816">
        <v>43785417</v>
      </c>
      <c r="G816">
        <v>-4</v>
      </c>
      <c r="H816">
        <v>7</v>
      </c>
      <c r="I816" t="s">
        <v>35</v>
      </c>
      <c r="J816">
        <v>0.79625800000000002</v>
      </c>
      <c r="K816" t="s">
        <v>700</v>
      </c>
      <c r="L816">
        <f t="shared" si="24"/>
        <v>7</v>
      </c>
      <c r="M816" t="str">
        <f t="shared" si="25"/>
        <v>yes</v>
      </c>
    </row>
    <row r="817" spans="1:13" x14ac:dyDescent="0.2">
      <c r="A817" t="s">
        <v>4</v>
      </c>
      <c r="B817">
        <v>58987117</v>
      </c>
      <c r="C817">
        <v>58987266</v>
      </c>
      <c r="D817" t="s">
        <v>34</v>
      </c>
      <c r="E817">
        <v>58987212</v>
      </c>
      <c r="F817">
        <v>58987224</v>
      </c>
      <c r="G817">
        <v>20</v>
      </c>
      <c r="H817">
        <v>31</v>
      </c>
      <c r="I817" t="s">
        <v>35</v>
      </c>
      <c r="J817">
        <v>0.79619200000000001</v>
      </c>
      <c r="K817" t="s">
        <v>701</v>
      </c>
      <c r="L817">
        <f t="shared" si="24"/>
        <v>20</v>
      </c>
      <c r="M817" t="str">
        <f t="shared" si="25"/>
        <v>no</v>
      </c>
    </row>
    <row r="818" spans="1:13" x14ac:dyDescent="0.2">
      <c r="A818" t="s">
        <v>7</v>
      </c>
      <c r="B818">
        <v>174830099</v>
      </c>
      <c r="C818">
        <v>174830248</v>
      </c>
      <c r="D818" t="s">
        <v>34</v>
      </c>
      <c r="E818">
        <v>174830183</v>
      </c>
      <c r="F818">
        <v>174830195</v>
      </c>
      <c r="G818">
        <v>9</v>
      </c>
      <c r="H818">
        <v>20</v>
      </c>
      <c r="I818" t="s">
        <v>35</v>
      </c>
      <c r="J818">
        <v>0.79591100000000004</v>
      </c>
      <c r="K818" t="s">
        <v>702</v>
      </c>
      <c r="L818">
        <f t="shared" si="24"/>
        <v>9</v>
      </c>
      <c r="M818" t="str">
        <f t="shared" si="25"/>
        <v>no</v>
      </c>
    </row>
    <row r="819" spans="1:13" x14ac:dyDescent="0.2">
      <c r="A819" t="s">
        <v>7</v>
      </c>
      <c r="B819">
        <v>12633342</v>
      </c>
      <c r="C819">
        <v>12633491</v>
      </c>
      <c r="D819" t="s">
        <v>34</v>
      </c>
      <c r="E819">
        <v>12633445</v>
      </c>
      <c r="F819">
        <v>12633457</v>
      </c>
      <c r="G819">
        <v>28</v>
      </c>
      <c r="H819">
        <v>39</v>
      </c>
      <c r="I819" t="s">
        <v>35</v>
      </c>
      <c r="J819">
        <v>0.79559199999999997</v>
      </c>
      <c r="K819" t="s">
        <v>703</v>
      </c>
      <c r="L819">
        <f t="shared" si="24"/>
        <v>28</v>
      </c>
      <c r="M819" t="str">
        <f t="shared" si="25"/>
        <v>no</v>
      </c>
    </row>
    <row r="820" spans="1:13" x14ac:dyDescent="0.2">
      <c r="A820" t="s">
        <v>5</v>
      </c>
      <c r="B820">
        <v>26452940</v>
      </c>
      <c r="C820">
        <v>26453089</v>
      </c>
      <c r="D820" t="s">
        <v>34</v>
      </c>
      <c r="E820">
        <v>26453043</v>
      </c>
      <c r="F820">
        <v>26453055</v>
      </c>
      <c r="G820">
        <v>28</v>
      </c>
      <c r="H820">
        <v>39</v>
      </c>
      <c r="I820" t="s">
        <v>34</v>
      </c>
      <c r="J820">
        <v>0.79545500000000002</v>
      </c>
      <c r="K820" t="s">
        <v>704</v>
      </c>
      <c r="L820">
        <f t="shared" si="24"/>
        <v>28</v>
      </c>
      <c r="M820" t="str">
        <f t="shared" si="25"/>
        <v>no</v>
      </c>
    </row>
    <row r="821" spans="1:13" x14ac:dyDescent="0.2">
      <c r="A821" t="s">
        <v>2</v>
      </c>
      <c r="B821">
        <v>51632938</v>
      </c>
      <c r="C821">
        <v>51633087</v>
      </c>
      <c r="D821" t="s">
        <v>34</v>
      </c>
      <c r="E821">
        <v>51632960</v>
      </c>
      <c r="F821">
        <v>51632972</v>
      </c>
      <c r="G821">
        <v>-53</v>
      </c>
      <c r="H821">
        <v>-42</v>
      </c>
      <c r="I821" t="s">
        <v>34</v>
      </c>
      <c r="J821">
        <v>0.795408</v>
      </c>
      <c r="K821" t="s">
        <v>705</v>
      </c>
      <c r="L821">
        <f t="shared" si="24"/>
        <v>-42</v>
      </c>
      <c r="M821" t="str">
        <f t="shared" si="25"/>
        <v>no</v>
      </c>
    </row>
    <row r="822" spans="1:13" x14ac:dyDescent="0.2">
      <c r="A822" t="s">
        <v>18</v>
      </c>
      <c r="B822">
        <v>131798556</v>
      </c>
      <c r="C822">
        <v>131798705</v>
      </c>
      <c r="D822" t="s">
        <v>34</v>
      </c>
      <c r="E822">
        <v>131798677</v>
      </c>
      <c r="F822">
        <v>131798689</v>
      </c>
      <c r="G822">
        <v>46</v>
      </c>
      <c r="H822">
        <v>57</v>
      </c>
      <c r="I822" t="s">
        <v>35</v>
      </c>
      <c r="J822">
        <v>0.79441399999999995</v>
      </c>
      <c r="K822" t="s">
        <v>706</v>
      </c>
      <c r="L822">
        <f t="shared" si="24"/>
        <v>46</v>
      </c>
      <c r="M822" t="str">
        <f t="shared" si="25"/>
        <v>no</v>
      </c>
    </row>
    <row r="823" spans="1:13" x14ac:dyDescent="0.2">
      <c r="A823" t="s">
        <v>4</v>
      </c>
      <c r="B823">
        <v>6737727</v>
      </c>
      <c r="C823">
        <v>6737876</v>
      </c>
      <c r="D823" t="s">
        <v>34</v>
      </c>
      <c r="E823">
        <v>6737739</v>
      </c>
      <c r="F823">
        <v>6737751</v>
      </c>
      <c r="G823">
        <v>-63</v>
      </c>
      <c r="H823">
        <v>-52</v>
      </c>
      <c r="I823" t="s">
        <v>34</v>
      </c>
      <c r="J823">
        <v>0.79439800000000005</v>
      </c>
      <c r="K823" t="s">
        <v>707</v>
      </c>
      <c r="L823">
        <f t="shared" si="24"/>
        <v>-52</v>
      </c>
      <c r="M823" t="str">
        <f t="shared" si="25"/>
        <v>no</v>
      </c>
    </row>
    <row r="824" spans="1:13" x14ac:dyDescent="0.2">
      <c r="A824" t="s">
        <v>15</v>
      </c>
      <c r="B824">
        <v>58765020</v>
      </c>
      <c r="C824">
        <v>58765169</v>
      </c>
      <c r="D824" t="s">
        <v>34</v>
      </c>
      <c r="E824">
        <v>58765024</v>
      </c>
      <c r="F824">
        <v>58765036</v>
      </c>
      <c r="G824">
        <v>-71</v>
      </c>
      <c r="H824">
        <v>-60</v>
      </c>
      <c r="I824" t="s">
        <v>35</v>
      </c>
      <c r="J824">
        <v>0.79435299999999998</v>
      </c>
      <c r="K824" t="s">
        <v>708</v>
      </c>
      <c r="L824">
        <f t="shared" si="24"/>
        <v>-60</v>
      </c>
      <c r="M824" t="str">
        <f t="shared" si="25"/>
        <v>no</v>
      </c>
    </row>
    <row r="825" spans="1:13" x14ac:dyDescent="0.2">
      <c r="A825" t="s">
        <v>2</v>
      </c>
      <c r="B825">
        <v>54113547</v>
      </c>
      <c r="C825">
        <v>54113696</v>
      </c>
      <c r="D825" t="s">
        <v>34</v>
      </c>
      <c r="E825">
        <v>54113631</v>
      </c>
      <c r="F825">
        <v>54113643</v>
      </c>
      <c r="G825">
        <v>9</v>
      </c>
      <c r="H825">
        <v>20</v>
      </c>
      <c r="I825" t="s">
        <v>35</v>
      </c>
      <c r="J825">
        <v>0.79420900000000005</v>
      </c>
      <c r="K825" t="s">
        <v>709</v>
      </c>
      <c r="L825">
        <f t="shared" si="24"/>
        <v>9</v>
      </c>
      <c r="M825" t="str">
        <f t="shared" si="25"/>
        <v>no</v>
      </c>
    </row>
    <row r="826" spans="1:13" x14ac:dyDescent="0.2">
      <c r="A826" t="s">
        <v>18</v>
      </c>
      <c r="B826">
        <v>95833935</v>
      </c>
      <c r="C826">
        <v>95834084</v>
      </c>
      <c r="D826" t="s">
        <v>34</v>
      </c>
      <c r="E826">
        <v>95833938</v>
      </c>
      <c r="F826">
        <v>95833950</v>
      </c>
      <c r="G826">
        <v>-72</v>
      </c>
      <c r="H826">
        <v>-61</v>
      </c>
      <c r="I826" t="s">
        <v>35</v>
      </c>
      <c r="J826">
        <v>0.79387300000000005</v>
      </c>
      <c r="K826" t="s">
        <v>710</v>
      </c>
      <c r="L826">
        <f t="shared" si="24"/>
        <v>-61</v>
      </c>
      <c r="M826" t="str">
        <f t="shared" si="25"/>
        <v>no</v>
      </c>
    </row>
    <row r="827" spans="1:13" x14ac:dyDescent="0.2">
      <c r="A827" t="s">
        <v>15</v>
      </c>
      <c r="B827">
        <v>104181774</v>
      </c>
      <c r="C827">
        <v>104181923</v>
      </c>
      <c r="D827" t="s">
        <v>34</v>
      </c>
      <c r="E827">
        <v>104181875</v>
      </c>
      <c r="F827">
        <v>104181887</v>
      </c>
      <c r="G827">
        <v>26</v>
      </c>
      <c r="H827">
        <v>37</v>
      </c>
      <c r="I827" t="s">
        <v>34</v>
      </c>
      <c r="J827">
        <v>0.793767</v>
      </c>
      <c r="K827" t="s">
        <v>711</v>
      </c>
      <c r="L827">
        <f t="shared" si="24"/>
        <v>26</v>
      </c>
      <c r="M827" t="str">
        <f t="shared" si="25"/>
        <v>no</v>
      </c>
    </row>
    <row r="828" spans="1:13" x14ac:dyDescent="0.2">
      <c r="A828" t="s">
        <v>15</v>
      </c>
      <c r="B828">
        <v>77277026</v>
      </c>
      <c r="C828">
        <v>77277175</v>
      </c>
      <c r="D828" t="s">
        <v>34</v>
      </c>
      <c r="E828">
        <v>77277064</v>
      </c>
      <c r="F828">
        <v>77277076</v>
      </c>
      <c r="G828">
        <v>-37</v>
      </c>
      <c r="H828">
        <v>-26</v>
      </c>
      <c r="I828" t="s">
        <v>34</v>
      </c>
      <c r="J828">
        <v>0.79364800000000002</v>
      </c>
      <c r="K828" t="s">
        <v>712</v>
      </c>
      <c r="L828">
        <f t="shared" si="24"/>
        <v>-26</v>
      </c>
      <c r="M828" t="str">
        <f t="shared" si="25"/>
        <v>no</v>
      </c>
    </row>
    <row r="829" spans="1:13" x14ac:dyDescent="0.2">
      <c r="A829" t="s">
        <v>5</v>
      </c>
      <c r="B829">
        <v>110870999</v>
      </c>
      <c r="C829">
        <v>110871148</v>
      </c>
      <c r="D829" t="s">
        <v>34</v>
      </c>
      <c r="E829">
        <v>110871006</v>
      </c>
      <c r="F829">
        <v>110871018</v>
      </c>
      <c r="G829">
        <v>-68</v>
      </c>
      <c r="H829">
        <v>-57</v>
      </c>
      <c r="I829" t="s">
        <v>35</v>
      </c>
      <c r="J829">
        <v>0.79363300000000003</v>
      </c>
      <c r="K829" t="s">
        <v>713</v>
      </c>
      <c r="L829">
        <f t="shared" si="24"/>
        <v>-57</v>
      </c>
      <c r="M829" t="str">
        <f t="shared" si="25"/>
        <v>no</v>
      </c>
    </row>
    <row r="830" spans="1:13" x14ac:dyDescent="0.2">
      <c r="A830" t="s">
        <v>11</v>
      </c>
      <c r="B830">
        <v>39943081</v>
      </c>
      <c r="C830">
        <v>39943230</v>
      </c>
      <c r="D830" t="s">
        <v>34</v>
      </c>
      <c r="E830">
        <v>39943165</v>
      </c>
      <c r="F830">
        <v>39943177</v>
      </c>
      <c r="G830">
        <v>9</v>
      </c>
      <c r="H830">
        <v>20</v>
      </c>
      <c r="I830" t="s">
        <v>35</v>
      </c>
      <c r="J830">
        <v>0.79317700000000002</v>
      </c>
      <c r="K830" t="s">
        <v>714</v>
      </c>
      <c r="L830">
        <f t="shared" si="24"/>
        <v>9</v>
      </c>
      <c r="M830" t="str">
        <f t="shared" si="25"/>
        <v>no</v>
      </c>
    </row>
    <row r="831" spans="1:13" x14ac:dyDescent="0.2">
      <c r="A831" t="s">
        <v>6</v>
      </c>
      <c r="B831">
        <v>26319031</v>
      </c>
      <c r="C831">
        <v>26319180</v>
      </c>
      <c r="D831" t="s">
        <v>34</v>
      </c>
      <c r="E831">
        <v>26319149</v>
      </c>
      <c r="F831">
        <v>26319161</v>
      </c>
      <c r="G831">
        <v>43</v>
      </c>
      <c r="H831">
        <v>54</v>
      </c>
      <c r="I831" t="s">
        <v>34</v>
      </c>
      <c r="J831">
        <v>0.793041</v>
      </c>
      <c r="K831" t="s">
        <v>715</v>
      </c>
      <c r="L831">
        <f t="shared" si="24"/>
        <v>43</v>
      </c>
      <c r="M831" t="str">
        <f t="shared" si="25"/>
        <v>no</v>
      </c>
    </row>
    <row r="832" spans="1:13" x14ac:dyDescent="0.2">
      <c r="A832" t="s">
        <v>13</v>
      </c>
      <c r="B832">
        <v>144450834</v>
      </c>
      <c r="C832">
        <v>144450983</v>
      </c>
      <c r="D832" t="s">
        <v>34</v>
      </c>
      <c r="E832">
        <v>144450918</v>
      </c>
      <c r="F832">
        <v>144450930</v>
      </c>
      <c r="G832">
        <v>9</v>
      </c>
      <c r="H832">
        <v>20</v>
      </c>
      <c r="I832" t="s">
        <v>35</v>
      </c>
      <c r="J832">
        <v>0.792987</v>
      </c>
      <c r="K832" t="s">
        <v>716</v>
      </c>
      <c r="L832">
        <f t="shared" si="24"/>
        <v>9</v>
      </c>
      <c r="M832" t="str">
        <f t="shared" si="25"/>
        <v>no</v>
      </c>
    </row>
    <row r="833" spans="1:13" x14ac:dyDescent="0.2">
      <c r="A833" t="s">
        <v>10</v>
      </c>
      <c r="B833">
        <v>83821676</v>
      </c>
      <c r="C833">
        <v>83821825</v>
      </c>
      <c r="D833" t="s">
        <v>34</v>
      </c>
      <c r="E833">
        <v>83821771</v>
      </c>
      <c r="F833">
        <v>83821783</v>
      </c>
      <c r="G833">
        <v>20</v>
      </c>
      <c r="H833">
        <v>31</v>
      </c>
      <c r="I833" t="s">
        <v>35</v>
      </c>
      <c r="J833">
        <v>0.79291699999999998</v>
      </c>
      <c r="K833" t="s">
        <v>717</v>
      </c>
      <c r="L833">
        <f t="shared" si="24"/>
        <v>20</v>
      </c>
      <c r="M833" t="str">
        <f t="shared" si="25"/>
        <v>no</v>
      </c>
    </row>
    <row r="834" spans="1:13" x14ac:dyDescent="0.2">
      <c r="A834" t="s">
        <v>22</v>
      </c>
      <c r="B834">
        <v>52550972</v>
      </c>
      <c r="C834">
        <v>52551121</v>
      </c>
      <c r="D834" t="s">
        <v>34</v>
      </c>
      <c r="E834">
        <v>52551043</v>
      </c>
      <c r="F834">
        <v>52551055</v>
      </c>
      <c r="G834">
        <v>-4</v>
      </c>
      <c r="H834">
        <v>7</v>
      </c>
      <c r="I834" t="s">
        <v>35</v>
      </c>
      <c r="J834">
        <v>0.79283300000000001</v>
      </c>
      <c r="K834" t="s">
        <v>718</v>
      </c>
      <c r="L834">
        <f t="shared" si="24"/>
        <v>7</v>
      </c>
      <c r="M834" t="str">
        <f t="shared" si="25"/>
        <v>yes</v>
      </c>
    </row>
    <row r="835" spans="1:13" x14ac:dyDescent="0.2">
      <c r="A835" t="s">
        <v>0</v>
      </c>
      <c r="B835">
        <v>46271327</v>
      </c>
      <c r="C835">
        <v>46271476</v>
      </c>
      <c r="D835" t="s">
        <v>34</v>
      </c>
      <c r="E835">
        <v>46271402</v>
      </c>
      <c r="F835">
        <v>46271414</v>
      </c>
      <c r="G835">
        <v>0</v>
      </c>
      <c r="H835">
        <v>11</v>
      </c>
      <c r="I835" t="s">
        <v>35</v>
      </c>
      <c r="J835">
        <v>0.79278700000000002</v>
      </c>
      <c r="K835" t="s">
        <v>719</v>
      </c>
      <c r="L835">
        <f t="shared" si="24"/>
        <v>0</v>
      </c>
      <c r="M835" t="str">
        <f t="shared" si="25"/>
        <v>no</v>
      </c>
    </row>
    <row r="836" spans="1:13" x14ac:dyDescent="0.2">
      <c r="A836" t="s">
        <v>4</v>
      </c>
      <c r="B836">
        <v>46282829</v>
      </c>
      <c r="C836">
        <v>46282978</v>
      </c>
      <c r="D836" t="s">
        <v>34</v>
      </c>
      <c r="E836">
        <v>46282945</v>
      </c>
      <c r="F836">
        <v>46282957</v>
      </c>
      <c r="G836">
        <v>41</v>
      </c>
      <c r="H836">
        <v>52</v>
      </c>
      <c r="I836" t="s">
        <v>35</v>
      </c>
      <c r="J836">
        <v>0.792767</v>
      </c>
      <c r="K836" t="s">
        <v>720</v>
      </c>
      <c r="L836">
        <f t="shared" si="24"/>
        <v>41</v>
      </c>
      <c r="M836" t="str">
        <f t="shared" si="25"/>
        <v>no</v>
      </c>
    </row>
    <row r="837" spans="1:13" x14ac:dyDescent="0.2">
      <c r="A837" t="s">
        <v>22</v>
      </c>
      <c r="B837">
        <v>23331298</v>
      </c>
      <c r="C837">
        <v>23331447</v>
      </c>
      <c r="D837" t="s">
        <v>34</v>
      </c>
      <c r="E837">
        <v>23331382</v>
      </c>
      <c r="F837">
        <v>23331394</v>
      </c>
      <c r="G837">
        <v>9</v>
      </c>
      <c r="H837">
        <v>20</v>
      </c>
      <c r="I837" t="s">
        <v>35</v>
      </c>
      <c r="J837">
        <v>0.79239499999999996</v>
      </c>
      <c r="K837" t="s">
        <v>721</v>
      </c>
      <c r="L837">
        <f t="shared" ref="L837:L900" si="26">IF(G837&lt;0,H837,G837)</f>
        <v>9</v>
      </c>
      <c r="M837" t="str">
        <f t="shared" ref="M837:M900" si="27">IF(OR(G837=-4,G837=-7),"yes","no")</f>
        <v>no</v>
      </c>
    </row>
    <row r="838" spans="1:13" x14ac:dyDescent="0.2">
      <c r="A838" t="s">
        <v>11</v>
      </c>
      <c r="B838">
        <v>7475870</v>
      </c>
      <c r="C838">
        <v>7476019</v>
      </c>
      <c r="D838" t="s">
        <v>34</v>
      </c>
      <c r="E838">
        <v>7475905</v>
      </c>
      <c r="F838">
        <v>7475917</v>
      </c>
      <c r="G838">
        <v>-40</v>
      </c>
      <c r="H838">
        <v>-29</v>
      </c>
      <c r="I838" t="s">
        <v>35</v>
      </c>
      <c r="J838">
        <v>0.79205899999999996</v>
      </c>
      <c r="K838" t="s">
        <v>722</v>
      </c>
      <c r="L838">
        <f t="shared" si="26"/>
        <v>-29</v>
      </c>
      <c r="M838" t="str">
        <f t="shared" si="27"/>
        <v>no</v>
      </c>
    </row>
    <row r="839" spans="1:13" x14ac:dyDescent="0.2">
      <c r="A839" t="s">
        <v>1</v>
      </c>
      <c r="B839">
        <v>172729662</v>
      </c>
      <c r="C839">
        <v>172729811</v>
      </c>
      <c r="D839" t="s">
        <v>34</v>
      </c>
      <c r="E839">
        <v>172729700</v>
      </c>
      <c r="F839">
        <v>172729712</v>
      </c>
      <c r="G839">
        <v>-37</v>
      </c>
      <c r="H839">
        <v>-26</v>
      </c>
      <c r="I839" t="s">
        <v>35</v>
      </c>
      <c r="J839">
        <v>0.79194699999999996</v>
      </c>
      <c r="K839" t="s">
        <v>723</v>
      </c>
      <c r="L839">
        <f t="shared" si="26"/>
        <v>-26</v>
      </c>
      <c r="M839" t="str">
        <f t="shared" si="27"/>
        <v>no</v>
      </c>
    </row>
    <row r="840" spans="1:13" x14ac:dyDescent="0.2">
      <c r="A840" t="s">
        <v>2</v>
      </c>
      <c r="B840">
        <v>14956554</v>
      </c>
      <c r="C840">
        <v>14956703</v>
      </c>
      <c r="D840" t="s">
        <v>34</v>
      </c>
      <c r="E840">
        <v>14956638</v>
      </c>
      <c r="F840">
        <v>14956650</v>
      </c>
      <c r="G840">
        <v>9</v>
      </c>
      <c r="H840">
        <v>20</v>
      </c>
      <c r="I840" t="s">
        <v>35</v>
      </c>
      <c r="J840">
        <v>0.79190400000000005</v>
      </c>
      <c r="K840" t="s">
        <v>724</v>
      </c>
      <c r="L840">
        <f t="shared" si="26"/>
        <v>9</v>
      </c>
      <c r="M840" t="str">
        <f t="shared" si="27"/>
        <v>no</v>
      </c>
    </row>
    <row r="841" spans="1:13" x14ac:dyDescent="0.2">
      <c r="A841" t="s">
        <v>6</v>
      </c>
      <c r="B841">
        <v>106205940</v>
      </c>
      <c r="C841">
        <v>106206089</v>
      </c>
      <c r="D841" t="s">
        <v>34</v>
      </c>
      <c r="E841">
        <v>106206024</v>
      </c>
      <c r="F841">
        <v>106206036</v>
      </c>
      <c r="G841">
        <v>9</v>
      </c>
      <c r="H841">
        <v>20</v>
      </c>
      <c r="I841" t="s">
        <v>35</v>
      </c>
      <c r="J841">
        <v>0.79188899999999995</v>
      </c>
      <c r="K841" t="s">
        <v>725</v>
      </c>
      <c r="L841">
        <f t="shared" si="26"/>
        <v>9</v>
      </c>
      <c r="M841" t="str">
        <f t="shared" si="27"/>
        <v>no</v>
      </c>
    </row>
    <row r="842" spans="1:13" x14ac:dyDescent="0.2">
      <c r="A842" t="s">
        <v>7</v>
      </c>
      <c r="B842">
        <v>66660587</v>
      </c>
      <c r="C842">
        <v>66660736</v>
      </c>
      <c r="D842" t="s">
        <v>34</v>
      </c>
      <c r="E842">
        <v>66660655</v>
      </c>
      <c r="F842">
        <v>66660667</v>
      </c>
      <c r="G842">
        <v>-7</v>
      </c>
      <c r="H842">
        <v>4</v>
      </c>
      <c r="I842" t="s">
        <v>34</v>
      </c>
      <c r="J842">
        <v>0.79178300000000001</v>
      </c>
      <c r="K842" t="s">
        <v>726</v>
      </c>
      <c r="L842">
        <f t="shared" si="26"/>
        <v>4</v>
      </c>
      <c r="M842" t="str">
        <f t="shared" si="27"/>
        <v>yes</v>
      </c>
    </row>
    <row r="843" spans="1:13" x14ac:dyDescent="0.2">
      <c r="A843" t="s">
        <v>20</v>
      </c>
      <c r="B843">
        <v>101380339</v>
      </c>
      <c r="C843">
        <v>101380488</v>
      </c>
      <c r="D843" t="s">
        <v>34</v>
      </c>
      <c r="E843">
        <v>101380407</v>
      </c>
      <c r="F843">
        <v>101380419</v>
      </c>
      <c r="G843">
        <v>-7</v>
      </c>
      <c r="H843">
        <v>4</v>
      </c>
      <c r="I843" t="s">
        <v>34</v>
      </c>
      <c r="J843">
        <v>0.79178300000000001</v>
      </c>
      <c r="K843" t="s">
        <v>726</v>
      </c>
      <c r="L843">
        <f t="shared" si="26"/>
        <v>4</v>
      </c>
      <c r="M843" t="str">
        <f t="shared" si="27"/>
        <v>yes</v>
      </c>
    </row>
    <row r="844" spans="1:13" x14ac:dyDescent="0.2">
      <c r="A844" t="s">
        <v>3</v>
      </c>
      <c r="B844">
        <v>119670796</v>
      </c>
      <c r="C844">
        <v>119670945</v>
      </c>
      <c r="D844" t="s">
        <v>34</v>
      </c>
      <c r="E844">
        <v>119670870</v>
      </c>
      <c r="F844">
        <v>119670882</v>
      </c>
      <c r="G844">
        <v>-1</v>
      </c>
      <c r="H844">
        <v>10</v>
      </c>
      <c r="I844" t="s">
        <v>34</v>
      </c>
      <c r="J844">
        <v>0.79136600000000001</v>
      </c>
      <c r="K844" t="s">
        <v>727</v>
      </c>
      <c r="L844">
        <f t="shared" si="26"/>
        <v>10</v>
      </c>
      <c r="M844" t="str">
        <f t="shared" si="27"/>
        <v>no</v>
      </c>
    </row>
    <row r="845" spans="1:13" x14ac:dyDescent="0.2">
      <c r="A845" t="s">
        <v>12</v>
      </c>
      <c r="B845">
        <v>72204750</v>
      </c>
      <c r="C845">
        <v>72204899</v>
      </c>
      <c r="D845" t="s">
        <v>34</v>
      </c>
      <c r="E845">
        <v>72204893</v>
      </c>
      <c r="F845">
        <v>72204905</v>
      </c>
      <c r="G845">
        <v>68</v>
      </c>
      <c r="H845">
        <v>79</v>
      </c>
      <c r="I845" t="s">
        <v>35</v>
      </c>
      <c r="J845">
        <v>0.79122599999999998</v>
      </c>
      <c r="K845" t="s">
        <v>728</v>
      </c>
      <c r="L845">
        <f t="shared" si="26"/>
        <v>68</v>
      </c>
      <c r="M845" t="str">
        <f t="shared" si="27"/>
        <v>no</v>
      </c>
    </row>
    <row r="846" spans="1:13" x14ac:dyDescent="0.2">
      <c r="A846" t="s">
        <v>15</v>
      </c>
      <c r="B846">
        <v>68161546</v>
      </c>
      <c r="C846">
        <v>68161695</v>
      </c>
      <c r="D846" t="s">
        <v>34</v>
      </c>
      <c r="E846">
        <v>68161655</v>
      </c>
      <c r="F846">
        <v>68161667</v>
      </c>
      <c r="G846">
        <v>34</v>
      </c>
      <c r="H846">
        <v>45</v>
      </c>
      <c r="I846" t="s">
        <v>34</v>
      </c>
      <c r="J846">
        <v>0.79118999999999995</v>
      </c>
      <c r="K846" t="s">
        <v>729</v>
      </c>
      <c r="L846">
        <f t="shared" si="26"/>
        <v>34</v>
      </c>
      <c r="M846" t="str">
        <f t="shared" si="27"/>
        <v>no</v>
      </c>
    </row>
    <row r="847" spans="1:13" x14ac:dyDescent="0.2">
      <c r="A847" t="s">
        <v>18</v>
      </c>
      <c r="B847">
        <v>34989442</v>
      </c>
      <c r="C847">
        <v>34989591</v>
      </c>
      <c r="D847" t="s">
        <v>34</v>
      </c>
      <c r="E847">
        <v>34989513</v>
      </c>
      <c r="F847">
        <v>34989525</v>
      </c>
      <c r="G847">
        <v>-4</v>
      </c>
      <c r="H847">
        <v>7</v>
      </c>
      <c r="I847" t="s">
        <v>35</v>
      </c>
      <c r="J847">
        <v>0.79091400000000001</v>
      </c>
      <c r="K847" t="s">
        <v>730</v>
      </c>
      <c r="L847">
        <f t="shared" si="26"/>
        <v>7</v>
      </c>
      <c r="M847" t="str">
        <f t="shared" si="27"/>
        <v>yes</v>
      </c>
    </row>
    <row r="848" spans="1:13" x14ac:dyDescent="0.2">
      <c r="A848" t="s">
        <v>2</v>
      </c>
      <c r="B848">
        <v>57039840</v>
      </c>
      <c r="C848">
        <v>57039989</v>
      </c>
      <c r="D848" t="s">
        <v>34</v>
      </c>
      <c r="E848">
        <v>57039972</v>
      </c>
      <c r="F848">
        <v>57039984</v>
      </c>
      <c r="G848">
        <v>57</v>
      </c>
      <c r="H848">
        <v>68</v>
      </c>
      <c r="I848" t="s">
        <v>35</v>
      </c>
      <c r="J848">
        <v>0.79073099999999996</v>
      </c>
      <c r="K848" t="s">
        <v>731</v>
      </c>
      <c r="L848">
        <f t="shared" si="26"/>
        <v>57</v>
      </c>
      <c r="M848" t="str">
        <f t="shared" si="27"/>
        <v>no</v>
      </c>
    </row>
    <row r="849" spans="1:13" x14ac:dyDescent="0.2">
      <c r="A849" t="s">
        <v>4</v>
      </c>
      <c r="B849">
        <v>33166060</v>
      </c>
      <c r="C849">
        <v>33166209</v>
      </c>
      <c r="D849" t="s">
        <v>34</v>
      </c>
      <c r="E849">
        <v>33166157</v>
      </c>
      <c r="F849">
        <v>33166169</v>
      </c>
      <c r="G849">
        <v>22</v>
      </c>
      <c r="H849">
        <v>33</v>
      </c>
      <c r="I849" t="s">
        <v>34</v>
      </c>
      <c r="J849">
        <v>0.79067100000000001</v>
      </c>
      <c r="K849" t="s">
        <v>732</v>
      </c>
      <c r="L849">
        <f t="shared" si="26"/>
        <v>22</v>
      </c>
      <c r="M849" t="str">
        <f t="shared" si="27"/>
        <v>no</v>
      </c>
    </row>
    <row r="850" spans="1:13" x14ac:dyDescent="0.2">
      <c r="A850" t="s">
        <v>7</v>
      </c>
      <c r="B850">
        <v>169312623</v>
      </c>
      <c r="C850">
        <v>169312772</v>
      </c>
      <c r="D850" t="s">
        <v>34</v>
      </c>
      <c r="E850">
        <v>169312694</v>
      </c>
      <c r="F850">
        <v>169312706</v>
      </c>
      <c r="G850">
        <v>-4</v>
      </c>
      <c r="H850">
        <v>7</v>
      </c>
      <c r="I850" t="s">
        <v>35</v>
      </c>
      <c r="J850">
        <v>0.79051499999999997</v>
      </c>
      <c r="K850" t="s">
        <v>733</v>
      </c>
      <c r="L850">
        <f t="shared" si="26"/>
        <v>7</v>
      </c>
      <c r="M850" t="str">
        <f t="shared" si="27"/>
        <v>yes</v>
      </c>
    </row>
    <row r="851" spans="1:13" x14ac:dyDescent="0.2">
      <c r="A851" t="s">
        <v>4</v>
      </c>
      <c r="B851">
        <v>39421385</v>
      </c>
      <c r="C851">
        <v>39421534</v>
      </c>
      <c r="D851" t="s">
        <v>34</v>
      </c>
      <c r="E851">
        <v>39421456</v>
      </c>
      <c r="F851">
        <v>39421468</v>
      </c>
      <c r="G851">
        <v>-4</v>
      </c>
      <c r="H851">
        <v>7</v>
      </c>
      <c r="I851" t="s">
        <v>35</v>
      </c>
      <c r="J851">
        <v>0.79051499999999997</v>
      </c>
      <c r="K851" t="s">
        <v>733</v>
      </c>
      <c r="L851">
        <f t="shared" si="26"/>
        <v>7</v>
      </c>
      <c r="M851" t="str">
        <f t="shared" si="27"/>
        <v>yes</v>
      </c>
    </row>
    <row r="852" spans="1:13" x14ac:dyDescent="0.2">
      <c r="A852" t="s">
        <v>3</v>
      </c>
      <c r="B852">
        <v>16323036</v>
      </c>
      <c r="C852">
        <v>16323185</v>
      </c>
      <c r="D852" t="s">
        <v>34</v>
      </c>
      <c r="E852">
        <v>16323093</v>
      </c>
      <c r="F852">
        <v>16323105</v>
      </c>
      <c r="G852">
        <v>-18</v>
      </c>
      <c r="H852">
        <v>-7</v>
      </c>
      <c r="I852" t="s">
        <v>34</v>
      </c>
      <c r="J852">
        <v>0.79050699999999996</v>
      </c>
      <c r="K852" t="s">
        <v>734</v>
      </c>
      <c r="L852">
        <f t="shared" si="26"/>
        <v>-7</v>
      </c>
      <c r="M852" t="str">
        <f t="shared" si="27"/>
        <v>no</v>
      </c>
    </row>
    <row r="853" spans="1:13" x14ac:dyDescent="0.2">
      <c r="A853" t="s">
        <v>20</v>
      </c>
      <c r="B853">
        <v>102790891</v>
      </c>
      <c r="C853">
        <v>102791040</v>
      </c>
      <c r="D853" t="s">
        <v>34</v>
      </c>
      <c r="E853">
        <v>102790979</v>
      </c>
      <c r="F853">
        <v>102790991</v>
      </c>
      <c r="G853">
        <v>13</v>
      </c>
      <c r="H853">
        <v>24</v>
      </c>
      <c r="I853" t="s">
        <v>35</v>
      </c>
      <c r="J853">
        <v>0.79044400000000004</v>
      </c>
      <c r="K853" t="s">
        <v>735</v>
      </c>
      <c r="L853">
        <f t="shared" si="26"/>
        <v>13</v>
      </c>
      <c r="M853" t="str">
        <f t="shared" si="27"/>
        <v>no</v>
      </c>
    </row>
    <row r="854" spans="1:13" x14ac:dyDescent="0.2">
      <c r="A854" t="s">
        <v>10</v>
      </c>
      <c r="B854">
        <v>146830618</v>
      </c>
      <c r="C854">
        <v>146830767</v>
      </c>
      <c r="D854" t="s">
        <v>34</v>
      </c>
      <c r="E854">
        <v>146830646</v>
      </c>
      <c r="F854">
        <v>146830658</v>
      </c>
      <c r="G854">
        <v>-47</v>
      </c>
      <c r="H854">
        <v>-36</v>
      </c>
      <c r="I854" t="s">
        <v>35</v>
      </c>
      <c r="J854">
        <v>0.79019399999999995</v>
      </c>
      <c r="K854" t="s">
        <v>736</v>
      </c>
      <c r="L854">
        <f t="shared" si="26"/>
        <v>-36</v>
      </c>
      <c r="M854" t="str">
        <f t="shared" si="27"/>
        <v>no</v>
      </c>
    </row>
    <row r="855" spans="1:13" x14ac:dyDescent="0.2">
      <c r="A855" t="s">
        <v>5</v>
      </c>
      <c r="B855">
        <v>2121101</v>
      </c>
      <c r="C855">
        <v>2121250</v>
      </c>
      <c r="D855" t="s">
        <v>34</v>
      </c>
      <c r="E855">
        <v>2121195</v>
      </c>
      <c r="F855">
        <v>2121207</v>
      </c>
      <c r="G855">
        <v>19</v>
      </c>
      <c r="H855">
        <v>30</v>
      </c>
      <c r="I855" t="s">
        <v>35</v>
      </c>
      <c r="J855">
        <v>0.78984699999999997</v>
      </c>
      <c r="K855" t="s">
        <v>737</v>
      </c>
      <c r="L855">
        <f t="shared" si="26"/>
        <v>19</v>
      </c>
      <c r="M855" t="str">
        <f t="shared" si="27"/>
        <v>no</v>
      </c>
    </row>
    <row r="856" spans="1:13" x14ac:dyDescent="0.2">
      <c r="A856" t="s">
        <v>17</v>
      </c>
      <c r="B856">
        <v>153656873</v>
      </c>
      <c r="C856">
        <v>153657022</v>
      </c>
      <c r="D856" t="s">
        <v>34</v>
      </c>
      <c r="E856">
        <v>153656889</v>
      </c>
      <c r="F856">
        <v>153656901</v>
      </c>
      <c r="G856">
        <v>-59</v>
      </c>
      <c r="H856">
        <v>-48</v>
      </c>
      <c r="I856" t="s">
        <v>34</v>
      </c>
      <c r="J856">
        <v>0.78978400000000004</v>
      </c>
      <c r="K856" t="s">
        <v>738</v>
      </c>
      <c r="L856">
        <f t="shared" si="26"/>
        <v>-48</v>
      </c>
      <c r="M856" t="str">
        <f t="shared" si="27"/>
        <v>no</v>
      </c>
    </row>
    <row r="857" spans="1:13" x14ac:dyDescent="0.2">
      <c r="A857" t="s">
        <v>5</v>
      </c>
      <c r="B857">
        <v>154955650</v>
      </c>
      <c r="C857">
        <v>154955799</v>
      </c>
      <c r="D857" t="s">
        <v>34</v>
      </c>
      <c r="E857">
        <v>154955705</v>
      </c>
      <c r="F857">
        <v>154955717</v>
      </c>
      <c r="G857">
        <v>-20</v>
      </c>
      <c r="H857">
        <v>-9</v>
      </c>
      <c r="I857" t="s">
        <v>34</v>
      </c>
      <c r="J857">
        <v>0.78961400000000004</v>
      </c>
      <c r="K857" t="s">
        <v>739</v>
      </c>
      <c r="L857">
        <f t="shared" si="26"/>
        <v>-9</v>
      </c>
      <c r="M857" t="str">
        <f t="shared" si="27"/>
        <v>no</v>
      </c>
    </row>
    <row r="858" spans="1:13" x14ac:dyDescent="0.2">
      <c r="A858" t="s">
        <v>5</v>
      </c>
      <c r="B858">
        <v>12079342</v>
      </c>
      <c r="C858">
        <v>12079491</v>
      </c>
      <c r="D858" t="s">
        <v>34</v>
      </c>
      <c r="E858">
        <v>12079460</v>
      </c>
      <c r="F858">
        <v>12079472</v>
      </c>
      <c r="G858">
        <v>43</v>
      </c>
      <c r="H858">
        <v>54</v>
      </c>
      <c r="I858" t="s">
        <v>34</v>
      </c>
      <c r="J858">
        <v>0.78959900000000005</v>
      </c>
      <c r="K858" t="s">
        <v>740</v>
      </c>
      <c r="L858">
        <f t="shared" si="26"/>
        <v>43</v>
      </c>
      <c r="M858" t="str">
        <f t="shared" si="27"/>
        <v>no</v>
      </c>
    </row>
    <row r="859" spans="1:13" x14ac:dyDescent="0.2">
      <c r="A859" t="s">
        <v>11</v>
      </c>
      <c r="B859">
        <v>61627639</v>
      </c>
      <c r="C859">
        <v>61627788</v>
      </c>
      <c r="D859" t="s">
        <v>34</v>
      </c>
      <c r="E859">
        <v>61627745</v>
      </c>
      <c r="F859">
        <v>61627757</v>
      </c>
      <c r="G859">
        <v>31</v>
      </c>
      <c r="H859">
        <v>42</v>
      </c>
      <c r="I859" t="s">
        <v>35</v>
      </c>
      <c r="J859">
        <v>0.78956099999999996</v>
      </c>
      <c r="K859" t="s">
        <v>741</v>
      </c>
      <c r="L859">
        <f t="shared" si="26"/>
        <v>31</v>
      </c>
      <c r="M859" t="str">
        <f t="shared" si="27"/>
        <v>no</v>
      </c>
    </row>
    <row r="860" spans="1:13" x14ac:dyDescent="0.2">
      <c r="A860" t="s">
        <v>0</v>
      </c>
      <c r="B860">
        <v>58668296</v>
      </c>
      <c r="C860">
        <v>58668445</v>
      </c>
      <c r="D860" t="s">
        <v>34</v>
      </c>
      <c r="E860">
        <v>58668319</v>
      </c>
      <c r="F860">
        <v>58668331</v>
      </c>
      <c r="G860">
        <v>-52</v>
      </c>
      <c r="H860">
        <v>-41</v>
      </c>
      <c r="I860" t="s">
        <v>35</v>
      </c>
      <c r="J860">
        <v>0.78952699999999998</v>
      </c>
      <c r="K860" t="s">
        <v>742</v>
      </c>
      <c r="L860">
        <f t="shared" si="26"/>
        <v>-41</v>
      </c>
      <c r="M860" t="str">
        <f t="shared" si="27"/>
        <v>no</v>
      </c>
    </row>
    <row r="861" spans="1:13" x14ac:dyDescent="0.2">
      <c r="A861" t="s">
        <v>8</v>
      </c>
      <c r="B861">
        <v>1728140</v>
      </c>
      <c r="C861">
        <v>1728289</v>
      </c>
      <c r="D861" t="s">
        <v>34</v>
      </c>
      <c r="E861">
        <v>1728208</v>
      </c>
      <c r="F861">
        <v>1728220</v>
      </c>
      <c r="G861">
        <v>-7</v>
      </c>
      <c r="H861">
        <v>4</v>
      </c>
      <c r="I861" t="s">
        <v>34</v>
      </c>
      <c r="J861">
        <v>0.78948700000000005</v>
      </c>
      <c r="K861" t="s">
        <v>743</v>
      </c>
      <c r="L861">
        <f t="shared" si="26"/>
        <v>4</v>
      </c>
      <c r="M861" t="str">
        <f t="shared" si="27"/>
        <v>yes</v>
      </c>
    </row>
    <row r="862" spans="1:13" x14ac:dyDescent="0.2">
      <c r="A862" t="s">
        <v>8</v>
      </c>
      <c r="B862">
        <v>24337799</v>
      </c>
      <c r="C862">
        <v>24337948</v>
      </c>
      <c r="D862" t="s">
        <v>34</v>
      </c>
      <c r="E862">
        <v>24337879</v>
      </c>
      <c r="F862">
        <v>24337891</v>
      </c>
      <c r="G862">
        <v>5</v>
      </c>
      <c r="H862">
        <v>16</v>
      </c>
      <c r="I862" t="s">
        <v>35</v>
      </c>
      <c r="J862">
        <v>0.78944300000000001</v>
      </c>
      <c r="K862" t="s">
        <v>744</v>
      </c>
      <c r="L862">
        <f t="shared" si="26"/>
        <v>5</v>
      </c>
      <c r="M862" t="str">
        <f t="shared" si="27"/>
        <v>no</v>
      </c>
    </row>
    <row r="863" spans="1:13" x14ac:dyDescent="0.2">
      <c r="A863" t="s">
        <v>2</v>
      </c>
      <c r="B863">
        <v>49259544</v>
      </c>
      <c r="C863">
        <v>49259693</v>
      </c>
      <c r="D863" t="s">
        <v>34</v>
      </c>
      <c r="E863">
        <v>49259615</v>
      </c>
      <c r="F863">
        <v>49259627</v>
      </c>
      <c r="G863">
        <v>-4</v>
      </c>
      <c r="H863">
        <v>7</v>
      </c>
      <c r="I863" t="s">
        <v>35</v>
      </c>
      <c r="J863">
        <v>0.78944300000000001</v>
      </c>
      <c r="K863" t="s">
        <v>744</v>
      </c>
      <c r="L863">
        <f t="shared" si="26"/>
        <v>7</v>
      </c>
      <c r="M863" t="str">
        <f t="shared" si="27"/>
        <v>yes</v>
      </c>
    </row>
    <row r="864" spans="1:13" x14ac:dyDescent="0.2">
      <c r="A864" t="s">
        <v>0</v>
      </c>
      <c r="B864">
        <v>77705919</v>
      </c>
      <c r="C864">
        <v>77706068</v>
      </c>
      <c r="D864" t="s">
        <v>34</v>
      </c>
      <c r="E864">
        <v>77705946</v>
      </c>
      <c r="F864">
        <v>77705958</v>
      </c>
      <c r="G864">
        <v>-48</v>
      </c>
      <c r="H864">
        <v>-37</v>
      </c>
      <c r="I864" t="s">
        <v>34</v>
      </c>
      <c r="J864">
        <v>0.78935299999999997</v>
      </c>
      <c r="K864" t="s">
        <v>745</v>
      </c>
      <c r="L864">
        <f t="shared" si="26"/>
        <v>-37</v>
      </c>
      <c r="M864" t="str">
        <f t="shared" si="27"/>
        <v>no</v>
      </c>
    </row>
    <row r="865" spans="1:13" x14ac:dyDescent="0.2">
      <c r="A865" t="s">
        <v>17</v>
      </c>
      <c r="B865">
        <v>47415621</v>
      </c>
      <c r="C865">
        <v>47415770</v>
      </c>
      <c r="D865" t="s">
        <v>34</v>
      </c>
      <c r="E865">
        <v>47415689</v>
      </c>
      <c r="F865">
        <v>47415701</v>
      </c>
      <c r="G865">
        <v>-7</v>
      </c>
      <c r="H865">
        <v>4</v>
      </c>
      <c r="I865" t="s">
        <v>34</v>
      </c>
      <c r="J865">
        <v>0.78930500000000003</v>
      </c>
      <c r="K865" t="s">
        <v>746</v>
      </c>
      <c r="L865">
        <f t="shared" si="26"/>
        <v>4</v>
      </c>
      <c r="M865" t="str">
        <f t="shared" si="27"/>
        <v>yes</v>
      </c>
    </row>
    <row r="866" spans="1:13" x14ac:dyDescent="0.2">
      <c r="A866" t="s">
        <v>3</v>
      </c>
      <c r="B866">
        <v>36165033</v>
      </c>
      <c r="C866">
        <v>36165182</v>
      </c>
      <c r="D866" t="s">
        <v>34</v>
      </c>
      <c r="E866">
        <v>36165088</v>
      </c>
      <c r="F866">
        <v>36165100</v>
      </c>
      <c r="G866">
        <v>-20</v>
      </c>
      <c r="H866">
        <v>-9</v>
      </c>
      <c r="I866" t="s">
        <v>34</v>
      </c>
      <c r="J866">
        <v>0.78916799999999998</v>
      </c>
      <c r="K866" t="s">
        <v>747</v>
      </c>
      <c r="L866">
        <f t="shared" si="26"/>
        <v>-9</v>
      </c>
      <c r="M866" t="str">
        <f t="shared" si="27"/>
        <v>no</v>
      </c>
    </row>
    <row r="867" spans="1:13" x14ac:dyDescent="0.2">
      <c r="A867" t="s">
        <v>5</v>
      </c>
      <c r="B867">
        <v>1334746</v>
      </c>
      <c r="C867">
        <v>1334895</v>
      </c>
      <c r="D867" t="s">
        <v>34</v>
      </c>
      <c r="E867">
        <v>1334830</v>
      </c>
      <c r="F867">
        <v>1334842</v>
      </c>
      <c r="G867">
        <v>9</v>
      </c>
      <c r="H867">
        <v>20</v>
      </c>
      <c r="I867" t="s">
        <v>35</v>
      </c>
      <c r="J867">
        <v>0.78916799999999998</v>
      </c>
      <c r="K867" t="s">
        <v>748</v>
      </c>
      <c r="L867">
        <f t="shared" si="26"/>
        <v>9</v>
      </c>
      <c r="M867" t="str">
        <f t="shared" si="27"/>
        <v>no</v>
      </c>
    </row>
    <row r="868" spans="1:13" x14ac:dyDescent="0.2">
      <c r="A868" t="s">
        <v>3</v>
      </c>
      <c r="B868">
        <v>42018494</v>
      </c>
      <c r="C868">
        <v>42018643</v>
      </c>
      <c r="D868" t="s">
        <v>34</v>
      </c>
      <c r="E868">
        <v>42018517</v>
      </c>
      <c r="F868">
        <v>42018529</v>
      </c>
      <c r="G868">
        <v>-52</v>
      </c>
      <c r="H868">
        <v>-41</v>
      </c>
      <c r="I868" t="s">
        <v>34</v>
      </c>
      <c r="J868">
        <v>0.78910400000000003</v>
      </c>
      <c r="K868" t="s">
        <v>749</v>
      </c>
      <c r="L868">
        <f t="shared" si="26"/>
        <v>-41</v>
      </c>
      <c r="M868" t="str">
        <f t="shared" si="27"/>
        <v>no</v>
      </c>
    </row>
    <row r="869" spans="1:13" x14ac:dyDescent="0.2">
      <c r="A869" t="s">
        <v>4</v>
      </c>
      <c r="B869">
        <v>58326277</v>
      </c>
      <c r="C869">
        <v>58326426</v>
      </c>
      <c r="D869" t="s">
        <v>34</v>
      </c>
      <c r="E869">
        <v>58326362</v>
      </c>
      <c r="F869">
        <v>58326374</v>
      </c>
      <c r="G869">
        <v>10</v>
      </c>
      <c r="H869">
        <v>21</v>
      </c>
      <c r="I869" t="s">
        <v>35</v>
      </c>
      <c r="J869">
        <v>0.78906399999999999</v>
      </c>
      <c r="K869" t="s">
        <v>750</v>
      </c>
      <c r="L869">
        <f t="shared" si="26"/>
        <v>10</v>
      </c>
      <c r="M869" t="str">
        <f t="shared" si="27"/>
        <v>no</v>
      </c>
    </row>
    <row r="870" spans="1:13" x14ac:dyDescent="0.2">
      <c r="A870" t="s">
        <v>12</v>
      </c>
      <c r="B870">
        <v>13703886</v>
      </c>
      <c r="C870">
        <v>13704035</v>
      </c>
      <c r="D870" t="s">
        <v>34</v>
      </c>
      <c r="E870">
        <v>13704004</v>
      </c>
      <c r="F870">
        <v>13704016</v>
      </c>
      <c r="G870">
        <v>43</v>
      </c>
      <c r="H870">
        <v>54</v>
      </c>
      <c r="I870" t="s">
        <v>34</v>
      </c>
      <c r="J870">
        <v>0.788941</v>
      </c>
      <c r="K870" t="s">
        <v>751</v>
      </c>
      <c r="L870">
        <f t="shared" si="26"/>
        <v>43</v>
      </c>
      <c r="M870" t="str">
        <f t="shared" si="27"/>
        <v>no</v>
      </c>
    </row>
    <row r="871" spans="1:13" x14ac:dyDescent="0.2">
      <c r="A871" t="s">
        <v>7</v>
      </c>
      <c r="B871">
        <v>62932507</v>
      </c>
      <c r="C871">
        <v>62932656</v>
      </c>
      <c r="D871" t="s">
        <v>34</v>
      </c>
      <c r="E871">
        <v>62932578</v>
      </c>
      <c r="F871">
        <v>62932590</v>
      </c>
      <c r="G871">
        <v>-4</v>
      </c>
      <c r="H871">
        <v>7</v>
      </c>
      <c r="I871" t="s">
        <v>35</v>
      </c>
      <c r="J871">
        <v>0.788941</v>
      </c>
      <c r="K871" t="s">
        <v>752</v>
      </c>
      <c r="L871">
        <f t="shared" si="26"/>
        <v>7</v>
      </c>
      <c r="M871" t="str">
        <f t="shared" si="27"/>
        <v>yes</v>
      </c>
    </row>
    <row r="872" spans="1:13" x14ac:dyDescent="0.2">
      <c r="A872" t="s">
        <v>17</v>
      </c>
      <c r="B872">
        <v>117627907</v>
      </c>
      <c r="C872">
        <v>117628056</v>
      </c>
      <c r="D872" t="s">
        <v>34</v>
      </c>
      <c r="E872">
        <v>117628014</v>
      </c>
      <c r="F872">
        <v>117628026</v>
      </c>
      <c r="G872">
        <v>32</v>
      </c>
      <c r="H872">
        <v>43</v>
      </c>
      <c r="I872" t="s">
        <v>35</v>
      </c>
      <c r="J872">
        <v>0.78872500000000001</v>
      </c>
      <c r="K872" t="s">
        <v>753</v>
      </c>
      <c r="L872">
        <f t="shared" si="26"/>
        <v>32</v>
      </c>
      <c r="M872" t="str">
        <f t="shared" si="27"/>
        <v>no</v>
      </c>
    </row>
    <row r="873" spans="1:13" x14ac:dyDescent="0.2">
      <c r="A873" t="s">
        <v>17</v>
      </c>
      <c r="B873">
        <v>47510126</v>
      </c>
      <c r="C873">
        <v>47510275</v>
      </c>
      <c r="D873" t="s">
        <v>34</v>
      </c>
      <c r="E873">
        <v>47510206</v>
      </c>
      <c r="F873">
        <v>47510218</v>
      </c>
      <c r="G873">
        <v>5</v>
      </c>
      <c r="H873">
        <v>16</v>
      </c>
      <c r="I873" t="s">
        <v>34</v>
      </c>
      <c r="J873">
        <v>0.78856400000000004</v>
      </c>
      <c r="K873" t="s">
        <v>754</v>
      </c>
      <c r="L873">
        <f t="shared" si="26"/>
        <v>5</v>
      </c>
      <c r="M873" t="str">
        <f t="shared" si="27"/>
        <v>no</v>
      </c>
    </row>
    <row r="874" spans="1:13" x14ac:dyDescent="0.2">
      <c r="A874" t="s">
        <v>0</v>
      </c>
      <c r="B874">
        <v>64490640</v>
      </c>
      <c r="C874">
        <v>64490789</v>
      </c>
      <c r="D874" t="s">
        <v>34</v>
      </c>
      <c r="E874">
        <v>64490663</v>
      </c>
      <c r="F874">
        <v>64490675</v>
      </c>
      <c r="G874">
        <v>-52</v>
      </c>
      <c r="H874">
        <v>-41</v>
      </c>
      <c r="I874" t="s">
        <v>34</v>
      </c>
      <c r="J874">
        <v>0.78847699999999998</v>
      </c>
      <c r="K874" t="s">
        <v>755</v>
      </c>
      <c r="L874">
        <f t="shared" si="26"/>
        <v>-41</v>
      </c>
      <c r="M874" t="str">
        <f t="shared" si="27"/>
        <v>no</v>
      </c>
    </row>
    <row r="875" spans="1:13" x14ac:dyDescent="0.2">
      <c r="A875" t="s">
        <v>4</v>
      </c>
      <c r="B875">
        <v>48395567</v>
      </c>
      <c r="C875">
        <v>48395716</v>
      </c>
      <c r="D875" t="s">
        <v>34</v>
      </c>
      <c r="E875">
        <v>48395683</v>
      </c>
      <c r="F875">
        <v>48395695</v>
      </c>
      <c r="G875">
        <v>41</v>
      </c>
      <c r="H875">
        <v>52</v>
      </c>
      <c r="I875" t="s">
        <v>35</v>
      </c>
      <c r="J875">
        <v>0.78795499999999996</v>
      </c>
      <c r="K875" t="s">
        <v>756</v>
      </c>
      <c r="L875">
        <f t="shared" si="26"/>
        <v>41</v>
      </c>
      <c r="M875" t="str">
        <f t="shared" si="27"/>
        <v>no</v>
      </c>
    </row>
    <row r="876" spans="1:13" x14ac:dyDescent="0.2">
      <c r="A876" t="s">
        <v>1</v>
      </c>
      <c r="B876">
        <v>43313824</v>
      </c>
      <c r="C876">
        <v>43313973</v>
      </c>
      <c r="D876" t="s">
        <v>34</v>
      </c>
      <c r="E876">
        <v>43313848</v>
      </c>
      <c r="F876">
        <v>43313860</v>
      </c>
      <c r="G876">
        <v>-51</v>
      </c>
      <c r="H876">
        <v>-40</v>
      </c>
      <c r="I876" t="s">
        <v>34</v>
      </c>
      <c r="J876">
        <v>0.787883</v>
      </c>
      <c r="K876" t="s">
        <v>757</v>
      </c>
      <c r="L876">
        <f t="shared" si="26"/>
        <v>-40</v>
      </c>
      <c r="M876" t="str">
        <f t="shared" si="27"/>
        <v>no</v>
      </c>
    </row>
    <row r="877" spans="1:13" x14ac:dyDescent="0.2">
      <c r="A877" t="s">
        <v>6</v>
      </c>
      <c r="B877">
        <v>92157992</v>
      </c>
      <c r="C877">
        <v>92158141</v>
      </c>
      <c r="D877" t="s">
        <v>34</v>
      </c>
      <c r="E877">
        <v>92158032</v>
      </c>
      <c r="F877">
        <v>92158044</v>
      </c>
      <c r="G877">
        <v>-35</v>
      </c>
      <c r="H877">
        <v>-24</v>
      </c>
      <c r="I877" t="s">
        <v>35</v>
      </c>
      <c r="J877">
        <v>0.78777399999999997</v>
      </c>
      <c r="K877" t="s">
        <v>758</v>
      </c>
      <c r="L877">
        <f t="shared" si="26"/>
        <v>-24</v>
      </c>
      <c r="M877" t="str">
        <f t="shared" si="27"/>
        <v>no</v>
      </c>
    </row>
    <row r="878" spans="1:13" x14ac:dyDescent="0.2">
      <c r="A878" t="s">
        <v>17</v>
      </c>
      <c r="B878">
        <v>49047678</v>
      </c>
      <c r="C878">
        <v>49047827</v>
      </c>
      <c r="D878" t="s">
        <v>34</v>
      </c>
      <c r="E878">
        <v>49047746</v>
      </c>
      <c r="F878">
        <v>49047758</v>
      </c>
      <c r="G878">
        <v>-7</v>
      </c>
      <c r="H878">
        <v>4</v>
      </c>
      <c r="I878" t="s">
        <v>34</v>
      </c>
      <c r="J878">
        <v>0.78759100000000004</v>
      </c>
      <c r="K878" t="s">
        <v>759</v>
      </c>
      <c r="L878">
        <f t="shared" si="26"/>
        <v>4</v>
      </c>
      <c r="M878" t="str">
        <f t="shared" si="27"/>
        <v>yes</v>
      </c>
    </row>
    <row r="879" spans="1:13" x14ac:dyDescent="0.2">
      <c r="A879" t="s">
        <v>4</v>
      </c>
      <c r="B879">
        <v>58090255</v>
      </c>
      <c r="C879">
        <v>58090404</v>
      </c>
      <c r="D879" t="s">
        <v>34</v>
      </c>
      <c r="E879">
        <v>58090323</v>
      </c>
      <c r="F879">
        <v>58090335</v>
      </c>
      <c r="G879">
        <v>-7</v>
      </c>
      <c r="H879">
        <v>4</v>
      </c>
      <c r="I879" t="s">
        <v>34</v>
      </c>
      <c r="J879">
        <v>0.78759100000000004</v>
      </c>
      <c r="K879" t="s">
        <v>759</v>
      </c>
      <c r="L879">
        <f t="shared" si="26"/>
        <v>4</v>
      </c>
      <c r="M879" t="str">
        <f t="shared" si="27"/>
        <v>yes</v>
      </c>
    </row>
    <row r="880" spans="1:13" x14ac:dyDescent="0.2">
      <c r="A880" t="s">
        <v>5</v>
      </c>
      <c r="B880">
        <v>27248020</v>
      </c>
      <c r="C880">
        <v>27248169</v>
      </c>
      <c r="D880" t="s">
        <v>34</v>
      </c>
      <c r="E880">
        <v>27248088</v>
      </c>
      <c r="F880">
        <v>27248100</v>
      </c>
      <c r="G880">
        <v>-7</v>
      </c>
      <c r="H880">
        <v>4</v>
      </c>
      <c r="I880" t="s">
        <v>34</v>
      </c>
      <c r="J880">
        <v>0.78759100000000004</v>
      </c>
      <c r="K880" t="s">
        <v>759</v>
      </c>
      <c r="L880">
        <f t="shared" si="26"/>
        <v>4</v>
      </c>
      <c r="M880" t="str">
        <f t="shared" si="27"/>
        <v>yes</v>
      </c>
    </row>
    <row r="881" spans="1:13" x14ac:dyDescent="0.2">
      <c r="A881" t="s">
        <v>5</v>
      </c>
      <c r="B881">
        <v>246862527</v>
      </c>
      <c r="C881">
        <v>246862676</v>
      </c>
      <c r="D881" t="s">
        <v>34</v>
      </c>
      <c r="E881">
        <v>246862598</v>
      </c>
      <c r="F881">
        <v>246862610</v>
      </c>
      <c r="G881">
        <v>-4</v>
      </c>
      <c r="H881">
        <v>7</v>
      </c>
      <c r="I881" t="s">
        <v>35</v>
      </c>
      <c r="J881">
        <v>0.78753099999999998</v>
      </c>
      <c r="K881" t="s">
        <v>760</v>
      </c>
      <c r="L881">
        <f t="shared" si="26"/>
        <v>7</v>
      </c>
      <c r="M881" t="str">
        <f t="shared" si="27"/>
        <v>yes</v>
      </c>
    </row>
    <row r="882" spans="1:13" x14ac:dyDescent="0.2">
      <c r="A882" t="s">
        <v>3</v>
      </c>
      <c r="B882">
        <v>36086396</v>
      </c>
      <c r="C882">
        <v>36086545</v>
      </c>
      <c r="D882" t="s">
        <v>34</v>
      </c>
      <c r="E882">
        <v>36086485</v>
      </c>
      <c r="F882">
        <v>36086497</v>
      </c>
      <c r="G882">
        <v>14</v>
      </c>
      <c r="H882">
        <v>25</v>
      </c>
      <c r="I882" t="s">
        <v>35</v>
      </c>
      <c r="J882">
        <v>0.78745900000000002</v>
      </c>
      <c r="K882" t="s">
        <v>761</v>
      </c>
      <c r="L882">
        <f t="shared" si="26"/>
        <v>14</v>
      </c>
      <c r="M882" t="str">
        <f t="shared" si="27"/>
        <v>no</v>
      </c>
    </row>
    <row r="883" spans="1:13" x14ac:dyDescent="0.2">
      <c r="A883" t="s">
        <v>11</v>
      </c>
      <c r="B883">
        <v>46184828</v>
      </c>
      <c r="C883">
        <v>46184977</v>
      </c>
      <c r="D883" t="s">
        <v>34</v>
      </c>
      <c r="E883">
        <v>46184858</v>
      </c>
      <c r="F883">
        <v>46184870</v>
      </c>
      <c r="G883">
        <v>-45</v>
      </c>
      <c r="H883">
        <v>-34</v>
      </c>
      <c r="I883" t="s">
        <v>34</v>
      </c>
      <c r="J883">
        <v>0.78742800000000002</v>
      </c>
      <c r="K883" t="s">
        <v>762</v>
      </c>
      <c r="L883">
        <f t="shared" si="26"/>
        <v>-34</v>
      </c>
      <c r="M883" t="str">
        <f t="shared" si="27"/>
        <v>no</v>
      </c>
    </row>
    <row r="884" spans="1:13" x14ac:dyDescent="0.2">
      <c r="A884" t="s">
        <v>9</v>
      </c>
      <c r="B884">
        <v>158255</v>
      </c>
      <c r="C884">
        <v>158404</v>
      </c>
      <c r="D884" t="s">
        <v>34</v>
      </c>
      <c r="E884">
        <v>158377</v>
      </c>
      <c r="F884">
        <v>158389</v>
      </c>
      <c r="G884">
        <v>47</v>
      </c>
      <c r="H884">
        <v>58</v>
      </c>
      <c r="I884" t="s">
        <v>35</v>
      </c>
      <c r="J884">
        <v>0.78737800000000002</v>
      </c>
      <c r="K884" t="s">
        <v>763</v>
      </c>
      <c r="L884">
        <f t="shared" si="26"/>
        <v>47</v>
      </c>
      <c r="M884" t="str">
        <f t="shared" si="27"/>
        <v>no</v>
      </c>
    </row>
    <row r="885" spans="1:13" x14ac:dyDescent="0.2">
      <c r="A885" t="s">
        <v>0</v>
      </c>
      <c r="B885">
        <v>14913795</v>
      </c>
      <c r="C885">
        <v>14913944</v>
      </c>
      <c r="D885" t="s">
        <v>34</v>
      </c>
      <c r="E885">
        <v>14913822</v>
      </c>
      <c r="F885">
        <v>14913834</v>
      </c>
      <c r="G885">
        <v>-48</v>
      </c>
      <c r="H885">
        <v>-37</v>
      </c>
      <c r="I885" t="s">
        <v>34</v>
      </c>
      <c r="J885">
        <v>0.78734000000000004</v>
      </c>
      <c r="K885" t="s">
        <v>764</v>
      </c>
      <c r="L885">
        <f t="shared" si="26"/>
        <v>-37</v>
      </c>
      <c r="M885" t="str">
        <f t="shared" si="27"/>
        <v>no</v>
      </c>
    </row>
    <row r="886" spans="1:13" x14ac:dyDescent="0.2">
      <c r="A886" t="s">
        <v>15</v>
      </c>
      <c r="B886">
        <v>102991123</v>
      </c>
      <c r="C886">
        <v>102991272</v>
      </c>
      <c r="D886" t="s">
        <v>34</v>
      </c>
      <c r="E886">
        <v>102991194</v>
      </c>
      <c r="F886">
        <v>102991206</v>
      </c>
      <c r="G886">
        <v>-4</v>
      </c>
      <c r="H886">
        <v>7</v>
      </c>
      <c r="I886" t="s">
        <v>35</v>
      </c>
      <c r="J886">
        <v>0.78705499999999995</v>
      </c>
      <c r="K886" t="s">
        <v>765</v>
      </c>
      <c r="L886">
        <f t="shared" si="26"/>
        <v>7</v>
      </c>
      <c r="M886" t="str">
        <f t="shared" si="27"/>
        <v>yes</v>
      </c>
    </row>
    <row r="887" spans="1:13" x14ac:dyDescent="0.2">
      <c r="A887" t="s">
        <v>4</v>
      </c>
      <c r="B887">
        <v>36138992</v>
      </c>
      <c r="C887">
        <v>36139141</v>
      </c>
      <c r="D887" t="s">
        <v>34</v>
      </c>
      <c r="E887">
        <v>36139134</v>
      </c>
      <c r="F887">
        <v>36139146</v>
      </c>
      <c r="G887">
        <v>67</v>
      </c>
      <c r="H887">
        <v>78</v>
      </c>
      <c r="I887" t="s">
        <v>34</v>
      </c>
      <c r="J887">
        <v>0.78685400000000005</v>
      </c>
      <c r="K887" t="s">
        <v>766</v>
      </c>
      <c r="L887">
        <f t="shared" si="26"/>
        <v>67</v>
      </c>
      <c r="M887" t="str">
        <f t="shared" si="27"/>
        <v>no</v>
      </c>
    </row>
    <row r="888" spans="1:13" x14ac:dyDescent="0.2">
      <c r="A888" t="s">
        <v>15</v>
      </c>
      <c r="B888">
        <v>64109072</v>
      </c>
      <c r="C888">
        <v>64109221</v>
      </c>
      <c r="D888" t="s">
        <v>34</v>
      </c>
      <c r="E888">
        <v>64109137</v>
      </c>
      <c r="F888">
        <v>64109149</v>
      </c>
      <c r="G888">
        <v>-10</v>
      </c>
      <c r="H888">
        <v>1</v>
      </c>
      <c r="I888" t="s">
        <v>35</v>
      </c>
      <c r="J888">
        <v>0.78666400000000003</v>
      </c>
      <c r="K888" t="s">
        <v>767</v>
      </c>
      <c r="L888">
        <f t="shared" si="26"/>
        <v>1</v>
      </c>
      <c r="M888" t="str">
        <f t="shared" si="27"/>
        <v>no</v>
      </c>
    </row>
    <row r="889" spans="1:13" x14ac:dyDescent="0.2">
      <c r="A889" t="s">
        <v>12</v>
      </c>
      <c r="B889">
        <v>48229885</v>
      </c>
      <c r="C889">
        <v>48230034</v>
      </c>
      <c r="D889" t="s">
        <v>34</v>
      </c>
      <c r="E889">
        <v>48229991</v>
      </c>
      <c r="F889">
        <v>48230003</v>
      </c>
      <c r="G889">
        <v>31</v>
      </c>
      <c r="H889">
        <v>42</v>
      </c>
      <c r="I889" t="s">
        <v>34</v>
      </c>
      <c r="J889">
        <v>0.78662600000000005</v>
      </c>
      <c r="K889" t="s">
        <v>768</v>
      </c>
      <c r="L889">
        <f t="shared" si="26"/>
        <v>31</v>
      </c>
      <c r="M889" t="str">
        <f t="shared" si="27"/>
        <v>no</v>
      </c>
    </row>
    <row r="890" spans="1:13" x14ac:dyDescent="0.2">
      <c r="A890" t="s">
        <v>5</v>
      </c>
      <c r="B890">
        <v>207996081</v>
      </c>
      <c r="C890">
        <v>207996230</v>
      </c>
      <c r="D890" t="s">
        <v>34</v>
      </c>
      <c r="E890">
        <v>207996212</v>
      </c>
      <c r="F890">
        <v>207996224</v>
      </c>
      <c r="G890">
        <v>56</v>
      </c>
      <c r="H890">
        <v>67</v>
      </c>
      <c r="I890" t="s">
        <v>35</v>
      </c>
      <c r="J890">
        <v>0.78656800000000004</v>
      </c>
      <c r="K890" t="s">
        <v>769</v>
      </c>
      <c r="L890">
        <f t="shared" si="26"/>
        <v>56</v>
      </c>
      <c r="M890" t="str">
        <f t="shared" si="27"/>
        <v>no</v>
      </c>
    </row>
    <row r="891" spans="1:13" x14ac:dyDescent="0.2">
      <c r="A891" t="s">
        <v>3</v>
      </c>
      <c r="B891">
        <v>136571465</v>
      </c>
      <c r="C891">
        <v>136571614</v>
      </c>
      <c r="D891" t="s">
        <v>34</v>
      </c>
      <c r="E891">
        <v>136571550</v>
      </c>
      <c r="F891">
        <v>136571562</v>
      </c>
      <c r="G891">
        <v>10</v>
      </c>
      <c r="H891">
        <v>21</v>
      </c>
      <c r="I891" t="s">
        <v>35</v>
      </c>
      <c r="J891">
        <v>0.78647400000000001</v>
      </c>
      <c r="K891" t="s">
        <v>770</v>
      </c>
      <c r="L891">
        <f t="shared" si="26"/>
        <v>10</v>
      </c>
      <c r="M891" t="str">
        <f t="shared" si="27"/>
        <v>no</v>
      </c>
    </row>
    <row r="892" spans="1:13" x14ac:dyDescent="0.2">
      <c r="A892" t="s">
        <v>0</v>
      </c>
      <c r="B892">
        <v>43333477</v>
      </c>
      <c r="C892">
        <v>43333626</v>
      </c>
      <c r="D892" t="s">
        <v>34</v>
      </c>
      <c r="E892">
        <v>43333545</v>
      </c>
      <c r="F892">
        <v>43333557</v>
      </c>
      <c r="G892">
        <v>-7</v>
      </c>
      <c r="H892">
        <v>4</v>
      </c>
      <c r="I892" t="s">
        <v>34</v>
      </c>
      <c r="J892">
        <v>0.78647400000000001</v>
      </c>
      <c r="K892" t="s">
        <v>771</v>
      </c>
      <c r="L892">
        <f t="shared" si="26"/>
        <v>4</v>
      </c>
      <c r="M892" t="str">
        <f t="shared" si="27"/>
        <v>yes</v>
      </c>
    </row>
    <row r="893" spans="1:13" x14ac:dyDescent="0.2">
      <c r="A893" t="s">
        <v>4</v>
      </c>
      <c r="B893">
        <v>11545991</v>
      </c>
      <c r="C893">
        <v>11546140</v>
      </c>
      <c r="D893" t="s">
        <v>34</v>
      </c>
      <c r="E893">
        <v>11546042</v>
      </c>
      <c r="F893">
        <v>11546054</v>
      </c>
      <c r="G893">
        <v>-24</v>
      </c>
      <c r="H893">
        <v>-13</v>
      </c>
      <c r="I893" t="s">
        <v>34</v>
      </c>
      <c r="J893">
        <v>0.78643099999999999</v>
      </c>
      <c r="K893" t="s">
        <v>772</v>
      </c>
      <c r="L893">
        <f t="shared" si="26"/>
        <v>-13</v>
      </c>
      <c r="M893" t="str">
        <f t="shared" si="27"/>
        <v>no</v>
      </c>
    </row>
    <row r="894" spans="1:13" x14ac:dyDescent="0.2">
      <c r="A894" t="s">
        <v>8</v>
      </c>
      <c r="B894">
        <v>2932702</v>
      </c>
      <c r="C894">
        <v>2932851</v>
      </c>
      <c r="D894" t="s">
        <v>34</v>
      </c>
      <c r="E894">
        <v>2932720</v>
      </c>
      <c r="F894">
        <v>2932732</v>
      </c>
      <c r="G894">
        <v>-57</v>
      </c>
      <c r="H894">
        <v>-46</v>
      </c>
      <c r="I894" t="s">
        <v>34</v>
      </c>
      <c r="J894">
        <v>0.78617400000000004</v>
      </c>
      <c r="K894" t="s">
        <v>773</v>
      </c>
      <c r="L894">
        <f t="shared" si="26"/>
        <v>-46</v>
      </c>
      <c r="M894" t="str">
        <f t="shared" si="27"/>
        <v>no</v>
      </c>
    </row>
    <row r="895" spans="1:13" x14ac:dyDescent="0.2">
      <c r="A895" t="s">
        <v>16</v>
      </c>
      <c r="B895">
        <v>26795967</v>
      </c>
      <c r="C895">
        <v>26796116</v>
      </c>
      <c r="D895" t="s">
        <v>34</v>
      </c>
      <c r="E895">
        <v>26795981</v>
      </c>
      <c r="F895">
        <v>26795993</v>
      </c>
      <c r="G895">
        <v>-61</v>
      </c>
      <c r="H895">
        <v>-50</v>
      </c>
      <c r="I895" t="s">
        <v>34</v>
      </c>
      <c r="J895">
        <v>0.78609899999999999</v>
      </c>
      <c r="K895" t="s">
        <v>774</v>
      </c>
      <c r="L895">
        <f t="shared" si="26"/>
        <v>-50</v>
      </c>
      <c r="M895" t="str">
        <f t="shared" si="27"/>
        <v>no</v>
      </c>
    </row>
    <row r="896" spans="1:13" x14ac:dyDescent="0.2">
      <c r="A896" t="s">
        <v>6</v>
      </c>
      <c r="B896">
        <v>112579897</v>
      </c>
      <c r="C896">
        <v>112580046</v>
      </c>
      <c r="D896" t="s">
        <v>34</v>
      </c>
      <c r="E896">
        <v>112579921</v>
      </c>
      <c r="F896">
        <v>112579933</v>
      </c>
      <c r="G896">
        <v>-51</v>
      </c>
      <c r="H896">
        <v>-40</v>
      </c>
      <c r="I896" t="s">
        <v>34</v>
      </c>
      <c r="J896">
        <v>0.78601100000000002</v>
      </c>
      <c r="K896" t="s">
        <v>775</v>
      </c>
      <c r="L896">
        <f t="shared" si="26"/>
        <v>-40</v>
      </c>
      <c r="M896" t="str">
        <f t="shared" si="27"/>
        <v>no</v>
      </c>
    </row>
    <row r="897" spans="1:13" x14ac:dyDescent="0.2">
      <c r="A897" t="s">
        <v>4</v>
      </c>
      <c r="B897">
        <v>36193286</v>
      </c>
      <c r="C897">
        <v>36193435</v>
      </c>
      <c r="D897" t="s">
        <v>34</v>
      </c>
      <c r="E897">
        <v>36193328</v>
      </c>
      <c r="F897">
        <v>36193340</v>
      </c>
      <c r="G897">
        <v>-33</v>
      </c>
      <c r="H897">
        <v>-22</v>
      </c>
      <c r="I897" t="s">
        <v>35</v>
      </c>
      <c r="J897">
        <v>0.78589500000000001</v>
      </c>
      <c r="K897" t="s">
        <v>776</v>
      </c>
      <c r="L897">
        <f t="shared" si="26"/>
        <v>-22</v>
      </c>
      <c r="M897" t="str">
        <f t="shared" si="27"/>
        <v>no</v>
      </c>
    </row>
    <row r="898" spans="1:13" x14ac:dyDescent="0.2">
      <c r="A898" t="s">
        <v>6</v>
      </c>
      <c r="B898">
        <v>139045138</v>
      </c>
      <c r="C898">
        <v>139045287</v>
      </c>
      <c r="D898" t="s">
        <v>34</v>
      </c>
      <c r="E898">
        <v>139045272</v>
      </c>
      <c r="F898">
        <v>139045284</v>
      </c>
      <c r="G898">
        <v>59</v>
      </c>
      <c r="H898">
        <v>70</v>
      </c>
      <c r="I898" t="s">
        <v>35</v>
      </c>
      <c r="J898">
        <v>0.78582700000000005</v>
      </c>
      <c r="K898" t="s">
        <v>777</v>
      </c>
      <c r="L898">
        <f t="shared" si="26"/>
        <v>59</v>
      </c>
      <c r="M898" t="str">
        <f t="shared" si="27"/>
        <v>no</v>
      </c>
    </row>
    <row r="899" spans="1:13" x14ac:dyDescent="0.2">
      <c r="A899" t="s">
        <v>14</v>
      </c>
      <c r="B899">
        <v>85923603</v>
      </c>
      <c r="C899">
        <v>85923752</v>
      </c>
      <c r="D899" t="s">
        <v>34</v>
      </c>
      <c r="E899">
        <v>85923690</v>
      </c>
      <c r="F899">
        <v>85923702</v>
      </c>
      <c r="G899">
        <v>12</v>
      </c>
      <c r="H899">
        <v>23</v>
      </c>
      <c r="I899" t="s">
        <v>34</v>
      </c>
      <c r="J899">
        <v>0.785825</v>
      </c>
      <c r="K899" t="s">
        <v>778</v>
      </c>
      <c r="L899">
        <f t="shared" si="26"/>
        <v>12</v>
      </c>
      <c r="M899" t="str">
        <f t="shared" si="27"/>
        <v>no</v>
      </c>
    </row>
    <row r="900" spans="1:13" x14ac:dyDescent="0.2">
      <c r="A900" t="s">
        <v>8</v>
      </c>
      <c r="B900">
        <v>84538242</v>
      </c>
      <c r="C900">
        <v>84538391</v>
      </c>
      <c r="D900" t="s">
        <v>34</v>
      </c>
      <c r="E900">
        <v>84538297</v>
      </c>
      <c r="F900">
        <v>84538309</v>
      </c>
      <c r="G900">
        <v>-20</v>
      </c>
      <c r="H900">
        <v>-9</v>
      </c>
      <c r="I900" t="s">
        <v>34</v>
      </c>
      <c r="J900">
        <v>0.78582399999999997</v>
      </c>
      <c r="K900" t="s">
        <v>779</v>
      </c>
      <c r="L900">
        <f t="shared" si="26"/>
        <v>-9</v>
      </c>
      <c r="M900" t="str">
        <f t="shared" si="27"/>
        <v>no</v>
      </c>
    </row>
    <row r="901" spans="1:13" x14ac:dyDescent="0.2">
      <c r="A901" t="s">
        <v>12</v>
      </c>
      <c r="B901">
        <v>156888858</v>
      </c>
      <c r="C901">
        <v>156889007</v>
      </c>
      <c r="D901" t="s">
        <v>34</v>
      </c>
      <c r="E901">
        <v>156888939</v>
      </c>
      <c r="F901">
        <v>156888951</v>
      </c>
      <c r="G901">
        <v>6</v>
      </c>
      <c r="H901">
        <v>17</v>
      </c>
      <c r="I901" t="s">
        <v>35</v>
      </c>
      <c r="J901">
        <v>0.78577799999999998</v>
      </c>
      <c r="K901" t="s">
        <v>780</v>
      </c>
      <c r="L901">
        <f t="shared" ref="L901:L964" si="28">IF(G901&lt;0,H901,G901)</f>
        <v>6</v>
      </c>
      <c r="M901" t="str">
        <f t="shared" ref="M901:M964" si="29">IF(OR(G901=-4,G901=-7),"yes","no")</f>
        <v>no</v>
      </c>
    </row>
    <row r="902" spans="1:13" x14ac:dyDescent="0.2">
      <c r="A902" t="s">
        <v>0</v>
      </c>
      <c r="B902">
        <v>130392492</v>
      </c>
      <c r="C902">
        <v>130392641</v>
      </c>
      <c r="D902" t="s">
        <v>34</v>
      </c>
      <c r="E902">
        <v>130392522</v>
      </c>
      <c r="F902">
        <v>130392534</v>
      </c>
      <c r="G902">
        <v>-45</v>
      </c>
      <c r="H902">
        <v>-34</v>
      </c>
      <c r="I902" t="s">
        <v>35</v>
      </c>
      <c r="J902">
        <v>0.78567799999999999</v>
      </c>
      <c r="K902" t="s">
        <v>781</v>
      </c>
      <c r="L902">
        <f t="shared" si="28"/>
        <v>-34</v>
      </c>
      <c r="M902" t="str">
        <f t="shared" si="29"/>
        <v>no</v>
      </c>
    </row>
    <row r="903" spans="1:13" x14ac:dyDescent="0.2">
      <c r="A903" t="s">
        <v>22</v>
      </c>
      <c r="B903">
        <v>10415082</v>
      </c>
      <c r="C903">
        <v>10415231</v>
      </c>
      <c r="D903" t="s">
        <v>34</v>
      </c>
      <c r="E903">
        <v>10415104</v>
      </c>
      <c r="F903">
        <v>10415116</v>
      </c>
      <c r="G903">
        <v>-53</v>
      </c>
      <c r="H903">
        <v>-42</v>
      </c>
      <c r="I903" t="s">
        <v>34</v>
      </c>
      <c r="J903">
        <v>0.785605</v>
      </c>
      <c r="K903" t="s">
        <v>782</v>
      </c>
      <c r="L903">
        <f t="shared" si="28"/>
        <v>-42</v>
      </c>
      <c r="M903" t="str">
        <f t="shared" si="29"/>
        <v>no</v>
      </c>
    </row>
    <row r="904" spans="1:13" x14ac:dyDescent="0.2">
      <c r="A904" t="s">
        <v>4</v>
      </c>
      <c r="B904">
        <v>8408132</v>
      </c>
      <c r="C904">
        <v>8408281</v>
      </c>
      <c r="D904" t="s">
        <v>34</v>
      </c>
      <c r="E904">
        <v>8408187</v>
      </c>
      <c r="F904">
        <v>8408199</v>
      </c>
      <c r="G904">
        <v>-20</v>
      </c>
      <c r="H904">
        <v>-9</v>
      </c>
      <c r="I904" t="s">
        <v>34</v>
      </c>
      <c r="J904">
        <v>0.78558300000000003</v>
      </c>
      <c r="K904" t="s">
        <v>783</v>
      </c>
      <c r="L904">
        <f t="shared" si="28"/>
        <v>-9</v>
      </c>
      <c r="M904" t="str">
        <f t="shared" si="29"/>
        <v>no</v>
      </c>
    </row>
    <row r="905" spans="1:13" x14ac:dyDescent="0.2">
      <c r="A905" t="s">
        <v>1</v>
      </c>
      <c r="B905">
        <v>145826789</v>
      </c>
      <c r="C905">
        <v>145826938</v>
      </c>
      <c r="D905" t="s">
        <v>34</v>
      </c>
      <c r="E905">
        <v>145826844</v>
      </c>
      <c r="F905">
        <v>145826856</v>
      </c>
      <c r="G905">
        <v>-20</v>
      </c>
      <c r="H905">
        <v>-9</v>
      </c>
      <c r="I905" t="s">
        <v>34</v>
      </c>
      <c r="J905">
        <v>0.78551800000000005</v>
      </c>
      <c r="K905" t="s">
        <v>784</v>
      </c>
      <c r="L905">
        <f t="shared" si="28"/>
        <v>-9</v>
      </c>
      <c r="M905" t="str">
        <f t="shared" si="29"/>
        <v>no</v>
      </c>
    </row>
    <row r="906" spans="1:13" x14ac:dyDescent="0.2">
      <c r="A906" t="s">
        <v>12</v>
      </c>
      <c r="B906">
        <v>112488937</v>
      </c>
      <c r="C906">
        <v>112489086</v>
      </c>
      <c r="D906" t="s">
        <v>34</v>
      </c>
      <c r="E906">
        <v>112489032</v>
      </c>
      <c r="F906">
        <v>112489044</v>
      </c>
      <c r="G906">
        <v>20</v>
      </c>
      <c r="H906">
        <v>31</v>
      </c>
      <c r="I906" t="s">
        <v>34</v>
      </c>
      <c r="J906">
        <v>0.78541399999999995</v>
      </c>
      <c r="K906" t="s">
        <v>785</v>
      </c>
      <c r="L906">
        <f t="shared" si="28"/>
        <v>20</v>
      </c>
      <c r="M906" t="str">
        <f t="shared" si="29"/>
        <v>no</v>
      </c>
    </row>
    <row r="907" spans="1:13" x14ac:dyDescent="0.2">
      <c r="A907" t="s">
        <v>18</v>
      </c>
      <c r="B907">
        <v>134248803</v>
      </c>
      <c r="C907">
        <v>134248952</v>
      </c>
      <c r="D907" t="s">
        <v>34</v>
      </c>
      <c r="E907">
        <v>134248899</v>
      </c>
      <c r="F907">
        <v>134248911</v>
      </c>
      <c r="G907">
        <v>21</v>
      </c>
      <c r="H907">
        <v>32</v>
      </c>
      <c r="I907" t="s">
        <v>34</v>
      </c>
      <c r="J907">
        <v>0.78520599999999996</v>
      </c>
      <c r="K907" t="s">
        <v>786</v>
      </c>
      <c r="L907">
        <f t="shared" si="28"/>
        <v>21</v>
      </c>
      <c r="M907" t="str">
        <f t="shared" si="29"/>
        <v>no</v>
      </c>
    </row>
    <row r="908" spans="1:13" x14ac:dyDescent="0.2">
      <c r="A908" t="s">
        <v>12</v>
      </c>
      <c r="B908">
        <v>53164435</v>
      </c>
      <c r="C908">
        <v>53164584</v>
      </c>
      <c r="D908" t="s">
        <v>34</v>
      </c>
      <c r="E908">
        <v>53164503</v>
      </c>
      <c r="F908">
        <v>53164515</v>
      </c>
      <c r="G908">
        <v>-7</v>
      </c>
      <c r="H908">
        <v>4</v>
      </c>
      <c r="I908" t="s">
        <v>34</v>
      </c>
      <c r="J908">
        <v>0.78477799999999998</v>
      </c>
      <c r="K908" t="s">
        <v>787</v>
      </c>
      <c r="L908">
        <f t="shared" si="28"/>
        <v>4</v>
      </c>
      <c r="M908" t="str">
        <f t="shared" si="29"/>
        <v>yes</v>
      </c>
    </row>
    <row r="909" spans="1:13" x14ac:dyDescent="0.2">
      <c r="A909" t="s">
        <v>1</v>
      </c>
      <c r="B909">
        <v>137690774</v>
      </c>
      <c r="C909">
        <v>137690923</v>
      </c>
      <c r="D909" t="s">
        <v>34</v>
      </c>
      <c r="E909">
        <v>137690783</v>
      </c>
      <c r="F909">
        <v>137690795</v>
      </c>
      <c r="G909">
        <v>-66</v>
      </c>
      <c r="H909">
        <v>-55</v>
      </c>
      <c r="I909" t="s">
        <v>35</v>
      </c>
      <c r="J909">
        <v>0.78476800000000002</v>
      </c>
      <c r="K909" t="s">
        <v>788</v>
      </c>
      <c r="L909">
        <f t="shared" si="28"/>
        <v>-55</v>
      </c>
      <c r="M909" t="str">
        <f t="shared" si="29"/>
        <v>no</v>
      </c>
    </row>
    <row r="910" spans="1:13" x14ac:dyDescent="0.2">
      <c r="A910" t="s">
        <v>18</v>
      </c>
      <c r="B910">
        <v>129525796</v>
      </c>
      <c r="C910">
        <v>129525945</v>
      </c>
      <c r="D910" t="s">
        <v>34</v>
      </c>
      <c r="E910">
        <v>129525803</v>
      </c>
      <c r="F910">
        <v>129525815</v>
      </c>
      <c r="G910">
        <v>-68</v>
      </c>
      <c r="H910">
        <v>-57</v>
      </c>
      <c r="I910" t="s">
        <v>34</v>
      </c>
      <c r="J910">
        <v>0.78456999999999999</v>
      </c>
      <c r="K910" t="s">
        <v>789</v>
      </c>
      <c r="L910">
        <f t="shared" si="28"/>
        <v>-57</v>
      </c>
      <c r="M910" t="str">
        <f t="shared" si="29"/>
        <v>no</v>
      </c>
    </row>
    <row r="911" spans="1:13" x14ac:dyDescent="0.2">
      <c r="A911" t="s">
        <v>2</v>
      </c>
      <c r="B911">
        <v>7052679</v>
      </c>
      <c r="C911">
        <v>7052828</v>
      </c>
      <c r="D911" t="s">
        <v>34</v>
      </c>
      <c r="E911">
        <v>7052734</v>
      </c>
      <c r="F911">
        <v>7052746</v>
      </c>
      <c r="G911">
        <v>-20</v>
      </c>
      <c r="H911">
        <v>-9</v>
      </c>
      <c r="I911" t="s">
        <v>34</v>
      </c>
      <c r="J911">
        <v>0.78456199999999998</v>
      </c>
      <c r="K911" t="s">
        <v>790</v>
      </c>
      <c r="L911">
        <f t="shared" si="28"/>
        <v>-9</v>
      </c>
      <c r="M911" t="str">
        <f t="shared" si="29"/>
        <v>no</v>
      </c>
    </row>
    <row r="912" spans="1:13" x14ac:dyDescent="0.2">
      <c r="A912" t="s">
        <v>12</v>
      </c>
      <c r="B912">
        <v>39448092</v>
      </c>
      <c r="C912">
        <v>39448241</v>
      </c>
      <c r="D912" t="s">
        <v>34</v>
      </c>
      <c r="E912">
        <v>39448164</v>
      </c>
      <c r="F912">
        <v>39448176</v>
      </c>
      <c r="G912">
        <v>-3</v>
      </c>
      <c r="H912">
        <v>8</v>
      </c>
      <c r="I912" t="s">
        <v>34</v>
      </c>
      <c r="J912">
        <v>0.78444199999999997</v>
      </c>
      <c r="K912" t="s">
        <v>791</v>
      </c>
      <c r="L912">
        <f t="shared" si="28"/>
        <v>8</v>
      </c>
      <c r="M912" t="str">
        <f t="shared" si="29"/>
        <v>no</v>
      </c>
    </row>
    <row r="913" spans="1:13" x14ac:dyDescent="0.2">
      <c r="A913" t="s">
        <v>3</v>
      </c>
      <c r="B913">
        <v>14916785</v>
      </c>
      <c r="C913">
        <v>14916934</v>
      </c>
      <c r="D913" t="s">
        <v>34</v>
      </c>
      <c r="E913">
        <v>14916846</v>
      </c>
      <c r="F913">
        <v>14916858</v>
      </c>
      <c r="G913">
        <v>-14</v>
      </c>
      <c r="H913">
        <v>-3</v>
      </c>
      <c r="I913" t="s">
        <v>35</v>
      </c>
      <c r="J913">
        <v>0.78435699999999997</v>
      </c>
      <c r="K913" t="s">
        <v>792</v>
      </c>
      <c r="L913">
        <f t="shared" si="28"/>
        <v>-3</v>
      </c>
      <c r="M913" t="str">
        <f t="shared" si="29"/>
        <v>no</v>
      </c>
    </row>
    <row r="914" spans="1:13" x14ac:dyDescent="0.2">
      <c r="A914" t="s">
        <v>10</v>
      </c>
      <c r="B914">
        <v>129594403</v>
      </c>
      <c r="C914">
        <v>129594552</v>
      </c>
      <c r="D914" t="s">
        <v>34</v>
      </c>
      <c r="E914">
        <v>129594464</v>
      </c>
      <c r="F914">
        <v>129594476</v>
      </c>
      <c r="G914">
        <v>-14</v>
      </c>
      <c r="H914">
        <v>-3</v>
      </c>
      <c r="I914" t="s">
        <v>35</v>
      </c>
      <c r="J914">
        <v>0.78435699999999997</v>
      </c>
      <c r="K914" t="s">
        <v>792</v>
      </c>
      <c r="L914">
        <f t="shared" si="28"/>
        <v>-3</v>
      </c>
      <c r="M914" t="str">
        <f t="shared" si="29"/>
        <v>no</v>
      </c>
    </row>
    <row r="915" spans="1:13" x14ac:dyDescent="0.2">
      <c r="A915" t="s">
        <v>3</v>
      </c>
      <c r="B915">
        <v>435155</v>
      </c>
      <c r="C915">
        <v>435304</v>
      </c>
      <c r="D915" t="s">
        <v>34</v>
      </c>
      <c r="E915">
        <v>435257</v>
      </c>
      <c r="F915">
        <v>435269</v>
      </c>
      <c r="G915">
        <v>27</v>
      </c>
      <c r="H915">
        <v>38</v>
      </c>
      <c r="I915" t="s">
        <v>34</v>
      </c>
      <c r="J915">
        <v>0.78435699999999997</v>
      </c>
      <c r="K915" t="s">
        <v>793</v>
      </c>
      <c r="L915">
        <f t="shared" si="28"/>
        <v>27</v>
      </c>
      <c r="M915" t="str">
        <f t="shared" si="29"/>
        <v>no</v>
      </c>
    </row>
    <row r="916" spans="1:13" x14ac:dyDescent="0.2">
      <c r="A916" t="s">
        <v>4</v>
      </c>
      <c r="B916">
        <v>13049253</v>
      </c>
      <c r="C916">
        <v>13049402</v>
      </c>
      <c r="D916" t="s">
        <v>34</v>
      </c>
      <c r="E916">
        <v>13049335</v>
      </c>
      <c r="F916">
        <v>13049347</v>
      </c>
      <c r="G916">
        <v>7</v>
      </c>
      <c r="H916">
        <v>18</v>
      </c>
      <c r="I916" t="s">
        <v>34</v>
      </c>
      <c r="J916">
        <v>0.78422599999999998</v>
      </c>
      <c r="K916" t="s">
        <v>794</v>
      </c>
      <c r="L916">
        <f t="shared" si="28"/>
        <v>7</v>
      </c>
      <c r="M916" t="str">
        <f t="shared" si="29"/>
        <v>no</v>
      </c>
    </row>
    <row r="917" spans="1:13" x14ac:dyDescent="0.2">
      <c r="A917" t="s">
        <v>2</v>
      </c>
      <c r="B917">
        <v>90103562</v>
      </c>
      <c r="C917">
        <v>90103711</v>
      </c>
      <c r="D917" t="s">
        <v>34</v>
      </c>
      <c r="E917">
        <v>90103563</v>
      </c>
      <c r="F917">
        <v>90103575</v>
      </c>
      <c r="G917">
        <v>-74</v>
      </c>
      <c r="H917">
        <v>-63</v>
      </c>
      <c r="I917" t="s">
        <v>34</v>
      </c>
      <c r="J917">
        <v>0.78381400000000001</v>
      </c>
      <c r="K917" t="s">
        <v>795</v>
      </c>
      <c r="L917">
        <f t="shared" si="28"/>
        <v>-63</v>
      </c>
      <c r="M917" t="str">
        <f t="shared" si="29"/>
        <v>no</v>
      </c>
    </row>
    <row r="918" spans="1:13" x14ac:dyDescent="0.2">
      <c r="A918" t="s">
        <v>6</v>
      </c>
      <c r="B918">
        <v>99070319</v>
      </c>
      <c r="C918">
        <v>99070468</v>
      </c>
      <c r="D918" t="s">
        <v>34</v>
      </c>
      <c r="E918">
        <v>99070426</v>
      </c>
      <c r="F918">
        <v>99070438</v>
      </c>
      <c r="G918">
        <v>32</v>
      </c>
      <c r="H918">
        <v>43</v>
      </c>
      <c r="I918" t="s">
        <v>34</v>
      </c>
      <c r="J918">
        <v>0.78369200000000006</v>
      </c>
      <c r="K918" t="s">
        <v>796</v>
      </c>
      <c r="L918">
        <f t="shared" si="28"/>
        <v>32</v>
      </c>
      <c r="M918" t="str">
        <f t="shared" si="29"/>
        <v>no</v>
      </c>
    </row>
    <row r="919" spans="1:13" x14ac:dyDescent="0.2">
      <c r="A919" t="s">
        <v>5</v>
      </c>
      <c r="B919">
        <v>6052608</v>
      </c>
      <c r="C919">
        <v>6052757</v>
      </c>
      <c r="D919" t="s">
        <v>34</v>
      </c>
      <c r="E919">
        <v>6052624</v>
      </c>
      <c r="F919">
        <v>6052636</v>
      </c>
      <c r="G919">
        <v>-59</v>
      </c>
      <c r="H919">
        <v>-48</v>
      </c>
      <c r="I919" t="s">
        <v>34</v>
      </c>
      <c r="J919">
        <v>0.78331700000000004</v>
      </c>
      <c r="K919" t="s">
        <v>797</v>
      </c>
      <c r="L919">
        <f t="shared" si="28"/>
        <v>-48</v>
      </c>
      <c r="M919" t="str">
        <f t="shared" si="29"/>
        <v>no</v>
      </c>
    </row>
    <row r="920" spans="1:13" x14ac:dyDescent="0.2">
      <c r="A920" t="s">
        <v>12</v>
      </c>
      <c r="B920">
        <v>16306579</v>
      </c>
      <c r="C920">
        <v>16306728</v>
      </c>
      <c r="D920" t="s">
        <v>34</v>
      </c>
      <c r="E920">
        <v>16306607</v>
      </c>
      <c r="F920">
        <v>16306619</v>
      </c>
      <c r="G920">
        <v>-47</v>
      </c>
      <c r="H920">
        <v>-36</v>
      </c>
      <c r="I920" t="s">
        <v>34</v>
      </c>
      <c r="J920">
        <v>0.78324700000000003</v>
      </c>
      <c r="K920" t="s">
        <v>798</v>
      </c>
      <c r="L920">
        <f t="shared" si="28"/>
        <v>-36</v>
      </c>
      <c r="M920" t="str">
        <f t="shared" si="29"/>
        <v>no</v>
      </c>
    </row>
    <row r="921" spans="1:13" x14ac:dyDescent="0.2">
      <c r="A921" t="s">
        <v>4</v>
      </c>
      <c r="B921">
        <v>39034676</v>
      </c>
      <c r="C921">
        <v>39034825</v>
      </c>
      <c r="D921" t="s">
        <v>34</v>
      </c>
      <c r="E921">
        <v>39034792</v>
      </c>
      <c r="F921">
        <v>39034804</v>
      </c>
      <c r="G921">
        <v>41</v>
      </c>
      <c r="H921">
        <v>52</v>
      </c>
      <c r="I921" t="s">
        <v>34</v>
      </c>
      <c r="J921">
        <v>0.78301399999999999</v>
      </c>
      <c r="K921" t="s">
        <v>799</v>
      </c>
      <c r="L921">
        <f t="shared" si="28"/>
        <v>41</v>
      </c>
      <c r="M921" t="str">
        <f t="shared" si="29"/>
        <v>no</v>
      </c>
    </row>
    <row r="922" spans="1:13" x14ac:dyDescent="0.2">
      <c r="A922" t="s">
        <v>6</v>
      </c>
      <c r="B922">
        <v>18077378</v>
      </c>
      <c r="C922">
        <v>18077527</v>
      </c>
      <c r="D922" t="s">
        <v>34</v>
      </c>
      <c r="E922">
        <v>18077408</v>
      </c>
      <c r="F922">
        <v>18077420</v>
      </c>
      <c r="G922">
        <v>-45</v>
      </c>
      <c r="H922">
        <v>-34</v>
      </c>
      <c r="I922" t="s">
        <v>35</v>
      </c>
      <c r="J922">
        <v>0.78286599999999995</v>
      </c>
      <c r="K922" t="s">
        <v>800</v>
      </c>
      <c r="L922">
        <f t="shared" si="28"/>
        <v>-34</v>
      </c>
      <c r="M922" t="str">
        <f t="shared" si="29"/>
        <v>no</v>
      </c>
    </row>
    <row r="923" spans="1:13" x14ac:dyDescent="0.2">
      <c r="A923" t="s">
        <v>9</v>
      </c>
      <c r="B923">
        <v>3230548</v>
      </c>
      <c r="C923">
        <v>3230697</v>
      </c>
      <c r="D923" t="s">
        <v>34</v>
      </c>
      <c r="E923">
        <v>3230633</v>
      </c>
      <c r="F923">
        <v>3230645</v>
      </c>
      <c r="G923">
        <v>10</v>
      </c>
      <c r="H923">
        <v>21</v>
      </c>
      <c r="I923" t="s">
        <v>35</v>
      </c>
      <c r="J923">
        <v>0.78286599999999995</v>
      </c>
      <c r="K923" t="s">
        <v>800</v>
      </c>
      <c r="L923">
        <f t="shared" si="28"/>
        <v>10</v>
      </c>
      <c r="M923" t="str">
        <f t="shared" si="29"/>
        <v>no</v>
      </c>
    </row>
    <row r="924" spans="1:13" x14ac:dyDescent="0.2">
      <c r="A924" t="s">
        <v>5</v>
      </c>
      <c r="B924">
        <v>207693155</v>
      </c>
      <c r="C924">
        <v>207693304</v>
      </c>
      <c r="D924" t="s">
        <v>34</v>
      </c>
      <c r="E924">
        <v>207693241</v>
      </c>
      <c r="F924">
        <v>207693253</v>
      </c>
      <c r="G924">
        <v>11</v>
      </c>
      <c r="H924">
        <v>22</v>
      </c>
      <c r="I924" t="s">
        <v>34</v>
      </c>
      <c r="J924">
        <v>0.782555</v>
      </c>
      <c r="K924" t="s">
        <v>801</v>
      </c>
      <c r="L924">
        <f t="shared" si="28"/>
        <v>11</v>
      </c>
      <c r="M924" t="str">
        <f t="shared" si="29"/>
        <v>no</v>
      </c>
    </row>
    <row r="925" spans="1:13" x14ac:dyDescent="0.2">
      <c r="A925" t="s">
        <v>4</v>
      </c>
      <c r="B925">
        <v>39881798</v>
      </c>
      <c r="C925">
        <v>39881947</v>
      </c>
      <c r="D925" t="s">
        <v>34</v>
      </c>
      <c r="E925">
        <v>39881905</v>
      </c>
      <c r="F925">
        <v>39881917</v>
      </c>
      <c r="G925">
        <v>32</v>
      </c>
      <c r="H925">
        <v>43</v>
      </c>
      <c r="I925" t="s">
        <v>34</v>
      </c>
      <c r="J925">
        <v>0.78237299999999999</v>
      </c>
      <c r="K925" t="s">
        <v>802</v>
      </c>
      <c r="L925">
        <f t="shared" si="28"/>
        <v>32</v>
      </c>
      <c r="M925" t="str">
        <f t="shared" si="29"/>
        <v>no</v>
      </c>
    </row>
    <row r="926" spans="1:13" x14ac:dyDescent="0.2">
      <c r="A926" t="s">
        <v>5</v>
      </c>
      <c r="B926">
        <v>70826167</v>
      </c>
      <c r="C926">
        <v>70826316</v>
      </c>
      <c r="D926" t="s">
        <v>34</v>
      </c>
      <c r="E926">
        <v>70826235</v>
      </c>
      <c r="F926">
        <v>70826247</v>
      </c>
      <c r="G926">
        <v>-7</v>
      </c>
      <c r="H926">
        <v>4</v>
      </c>
      <c r="I926" t="s">
        <v>34</v>
      </c>
      <c r="J926">
        <v>0.78221700000000005</v>
      </c>
      <c r="K926" t="s">
        <v>803</v>
      </c>
      <c r="L926">
        <f t="shared" si="28"/>
        <v>4</v>
      </c>
      <c r="M926" t="str">
        <f t="shared" si="29"/>
        <v>yes</v>
      </c>
    </row>
    <row r="927" spans="1:13" x14ac:dyDescent="0.2">
      <c r="A927" t="s">
        <v>14</v>
      </c>
      <c r="B927">
        <v>74568356</v>
      </c>
      <c r="C927">
        <v>74568505</v>
      </c>
      <c r="D927" t="s">
        <v>34</v>
      </c>
      <c r="E927">
        <v>74568427</v>
      </c>
      <c r="F927">
        <v>74568439</v>
      </c>
      <c r="G927">
        <v>-4</v>
      </c>
      <c r="H927">
        <v>7</v>
      </c>
      <c r="I927" t="s">
        <v>35</v>
      </c>
      <c r="J927">
        <v>0.78221700000000005</v>
      </c>
      <c r="K927" t="s">
        <v>804</v>
      </c>
      <c r="L927">
        <f t="shared" si="28"/>
        <v>7</v>
      </c>
      <c r="M927" t="str">
        <f t="shared" si="29"/>
        <v>yes</v>
      </c>
    </row>
    <row r="928" spans="1:13" x14ac:dyDescent="0.2">
      <c r="A928" t="s">
        <v>2</v>
      </c>
      <c r="B928">
        <v>68114181</v>
      </c>
      <c r="C928">
        <v>68114330</v>
      </c>
      <c r="D928" t="s">
        <v>34</v>
      </c>
      <c r="E928">
        <v>68114273</v>
      </c>
      <c r="F928">
        <v>68114285</v>
      </c>
      <c r="G928">
        <v>17</v>
      </c>
      <c r="H928">
        <v>28</v>
      </c>
      <c r="I928" t="s">
        <v>35</v>
      </c>
      <c r="J928">
        <v>0.78221700000000005</v>
      </c>
      <c r="K928" t="s">
        <v>804</v>
      </c>
      <c r="L928">
        <f t="shared" si="28"/>
        <v>17</v>
      </c>
      <c r="M928" t="str">
        <f t="shared" si="29"/>
        <v>no</v>
      </c>
    </row>
    <row r="929" spans="1:13" x14ac:dyDescent="0.2">
      <c r="A929" t="s">
        <v>4</v>
      </c>
      <c r="B929">
        <v>50180296</v>
      </c>
      <c r="C929">
        <v>50180445</v>
      </c>
      <c r="D929" t="s">
        <v>34</v>
      </c>
      <c r="E929">
        <v>50180408</v>
      </c>
      <c r="F929">
        <v>50180420</v>
      </c>
      <c r="G929">
        <v>37</v>
      </c>
      <c r="H929">
        <v>48</v>
      </c>
      <c r="I929" t="s">
        <v>35</v>
      </c>
      <c r="J929">
        <v>0.78215000000000001</v>
      </c>
      <c r="K929" t="s">
        <v>805</v>
      </c>
      <c r="L929">
        <f t="shared" si="28"/>
        <v>37</v>
      </c>
      <c r="M929" t="str">
        <f t="shared" si="29"/>
        <v>no</v>
      </c>
    </row>
    <row r="930" spans="1:13" x14ac:dyDescent="0.2">
      <c r="A930" t="s">
        <v>6</v>
      </c>
      <c r="B930">
        <v>11012779</v>
      </c>
      <c r="C930">
        <v>11012928</v>
      </c>
      <c r="D930" t="s">
        <v>34</v>
      </c>
      <c r="E930">
        <v>11012878</v>
      </c>
      <c r="F930">
        <v>11012890</v>
      </c>
      <c r="G930">
        <v>24</v>
      </c>
      <c r="H930">
        <v>35</v>
      </c>
      <c r="I930" t="s">
        <v>34</v>
      </c>
      <c r="J930">
        <v>0.781945</v>
      </c>
      <c r="K930" t="s">
        <v>806</v>
      </c>
      <c r="L930">
        <f t="shared" si="28"/>
        <v>24</v>
      </c>
      <c r="M930" t="str">
        <f t="shared" si="29"/>
        <v>no</v>
      </c>
    </row>
    <row r="931" spans="1:13" x14ac:dyDescent="0.2">
      <c r="A931" t="s">
        <v>7</v>
      </c>
      <c r="B931">
        <v>64067955</v>
      </c>
      <c r="C931">
        <v>64068104</v>
      </c>
      <c r="D931" t="s">
        <v>34</v>
      </c>
      <c r="E931">
        <v>64068056</v>
      </c>
      <c r="F931">
        <v>64068068</v>
      </c>
      <c r="G931">
        <v>26</v>
      </c>
      <c r="H931">
        <v>37</v>
      </c>
      <c r="I931" t="s">
        <v>34</v>
      </c>
      <c r="J931">
        <v>0.78173400000000004</v>
      </c>
      <c r="K931" t="s">
        <v>807</v>
      </c>
      <c r="L931">
        <f t="shared" si="28"/>
        <v>26</v>
      </c>
      <c r="M931" t="str">
        <f t="shared" si="29"/>
        <v>no</v>
      </c>
    </row>
    <row r="932" spans="1:13" x14ac:dyDescent="0.2">
      <c r="A932" t="s">
        <v>13</v>
      </c>
      <c r="B932">
        <v>118532769</v>
      </c>
      <c r="C932">
        <v>118532918</v>
      </c>
      <c r="D932" t="s">
        <v>34</v>
      </c>
      <c r="E932">
        <v>118532837</v>
      </c>
      <c r="F932">
        <v>118532849</v>
      </c>
      <c r="G932">
        <v>-7</v>
      </c>
      <c r="H932">
        <v>4</v>
      </c>
      <c r="I932" t="s">
        <v>34</v>
      </c>
      <c r="J932">
        <v>0.78165099999999998</v>
      </c>
      <c r="K932" t="s">
        <v>808</v>
      </c>
      <c r="L932">
        <f t="shared" si="28"/>
        <v>4</v>
      </c>
      <c r="M932" t="str">
        <f t="shared" si="29"/>
        <v>yes</v>
      </c>
    </row>
    <row r="933" spans="1:13" x14ac:dyDescent="0.2">
      <c r="A933" t="s">
        <v>21</v>
      </c>
      <c r="B933">
        <v>33031780</v>
      </c>
      <c r="C933">
        <v>33031929</v>
      </c>
      <c r="D933" t="s">
        <v>34</v>
      </c>
      <c r="E933">
        <v>33031864</v>
      </c>
      <c r="F933">
        <v>33031876</v>
      </c>
      <c r="G933">
        <v>9</v>
      </c>
      <c r="H933">
        <v>20</v>
      </c>
      <c r="I933" t="s">
        <v>35</v>
      </c>
      <c r="J933">
        <v>0.78147999999999995</v>
      </c>
      <c r="K933" t="s">
        <v>809</v>
      </c>
      <c r="L933">
        <f t="shared" si="28"/>
        <v>9</v>
      </c>
      <c r="M933" t="str">
        <f t="shared" si="29"/>
        <v>no</v>
      </c>
    </row>
    <row r="934" spans="1:13" x14ac:dyDescent="0.2">
      <c r="A934" t="s">
        <v>14</v>
      </c>
      <c r="B934">
        <v>56335923</v>
      </c>
      <c r="C934">
        <v>56336072</v>
      </c>
      <c r="D934" t="s">
        <v>34</v>
      </c>
      <c r="E934">
        <v>56335977</v>
      </c>
      <c r="F934">
        <v>56335989</v>
      </c>
      <c r="G934">
        <v>-21</v>
      </c>
      <c r="H934">
        <v>-10</v>
      </c>
      <c r="I934" t="s">
        <v>34</v>
      </c>
      <c r="J934">
        <v>0.78145600000000004</v>
      </c>
      <c r="K934" t="s">
        <v>810</v>
      </c>
      <c r="L934">
        <f t="shared" si="28"/>
        <v>-10</v>
      </c>
      <c r="M934" t="str">
        <f t="shared" si="29"/>
        <v>no</v>
      </c>
    </row>
    <row r="935" spans="1:13" x14ac:dyDescent="0.2">
      <c r="A935" t="s">
        <v>1</v>
      </c>
      <c r="B935">
        <v>84943628</v>
      </c>
      <c r="C935">
        <v>84943777</v>
      </c>
      <c r="D935" t="s">
        <v>34</v>
      </c>
      <c r="E935">
        <v>84943641</v>
      </c>
      <c r="F935">
        <v>84943653</v>
      </c>
      <c r="G935">
        <v>-62</v>
      </c>
      <c r="H935">
        <v>-51</v>
      </c>
      <c r="I935" t="s">
        <v>35</v>
      </c>
      <c r="J935">
        <v>0.781416</v>
      </c>
      <c r="K935" t="s">
        <v>811</v>
      </c>
      <c r="L935">
        <f t="shared" si="28"/>
        <v>-51</v>
      </c>
      <c r="M935" t="str">
        <f t="shared" si="29"/>
        <v>no</v>
      </c>
    </row>
    <row r="936" spans="1:13" x14ac:dyDescent="0.2">
      <c r="A936" t="s">
        <v>7</v>
      </c>
      <c r="B936">
        <v>171571716</v>
      </c>
      <c r="C936">
        <v>171571865</v>
      </c>
      <c r="D936" t="s">
        <v>34</v>
      </c>
      <c r="E936">
        <v>171571784</v>
      </c>
      <c r="F936">
        <v>171571796</v>
      </c>
      <c r="G936">
        <v>-7</v>
      </c>
      <c r="H936">
        <v>4</v>
      </c>
      <c r="I936" t="s">
        <v>34</v>
      </c>
      <c r="J936">
        <v>0.781335</v>
      </c>
      <c r="K936" t="s">
        <v>812</v>
      </c>
      <c r="L936">
        <f t="shared" si="28"/>
        <v>4</v>
      </c>
      <c r="M936" t="str">
        <f t="shared" si="29"/>
        <v>yes</v>
      </c>
    </row>
    <row r="937" spans="1:13" x14ac:dyDescent="0.2">
      <c r="A937" t="s">
        <v>5</v>
      </c>
      <c r="B937">
        <v>160991129</v>
      </c>
      <c r="C937">
        <v>160991278</v>
      </c>
      <c r="D937" t="s">
        <v>34</v>
      </c>
      <c r="E937">
        <v>160991230</v>
      </c>
      <c r="F937">
        <v>160991242</v>
      </c>
      <c r="G937">
        <v>26</v>
      </c>
      <c r="H937">
        <v>37</v>
      </c>
      <c r="I937" t="s">
        <v>34</v>
      </c>
      <c r="J937">
        <v>0.781335</v>
      </c>
      <c r="K937" t="s">
        <v>812</v>
      </c>
      <c r="L937">
        <f t="shared" si="28"/>
        <v>26</v>
      </c>
      <c r="M937" t="str">
        <f t="shared" si="29"/>
        <v>no</v>
      </c>
    </row>
    <row r="938" spans="1:13" x14ac:dyDescent="0.2">
      <c r="A938" t="s">
        <v>15</v>
      </c>
      <c r="B938">
        <v>64010079</v>
      </c>
      <c r="C938">
        <v>64010228</v>
      </c>
      <c r="D938" t="s">
        <v>34</v>
      </c>
      <c r="E938">
        <v>64010206</v>
      </c>
      <c r="F938">
        <v>64010218</v>
      </c>
      <c r="G938">
        <v>52</v>
      </c>
      <c r="H938">
        <v>63</v>
      </c>
      <c r="I938" t="s">
        <v>34</v>
      </c>
      <c r="J938">
        <v>0.78104099999999999</v>
      </c>
      <c r="K938" t="s">
        <v>813</v>
      </c>
      <c r="L938">
        <f t="shared" si="28"/>
        <v>52</v>
      </c>
      <c r="M938" t="str">
        <f t="shared" si="29"/>
        <v>no</v>
      </c>
    </row>
    <row r="939" spans="1:13" x14ac:dyDescent="0.2">
      <c r="A939" t="s">
        <v>12</v>
      </c>
      <c r="B939">
        <v>13135300</v>
      </c>
      <c r="C939">
        <v>13135449</v>
      </c>
      <c r="D939" t="s">
        <v>34</v>
      </c>
      <c r="E939">
        <v>13135408</v>
      </c>
      <c r="F939">
        <v>13135420</v>
      </c>
      <c r="G939">
        <v>33</v>
      </c>
      <c r="H939">
        <v>44</v>
      </c>
      <c r="I939" t="s">
        <v>34</v>
      </c>
      <c r="J939">
        <v>0.78064299999999998</v>
      </c>
      <c r="K939" t="s">
        <v>814</v>
      </c>
      <c r="L939">
        <f t="shared" si="28"/>
        <v>33</v>
      </c>
      <c r="M939" t="str">
        <f t="shared" si="29"/>
        <v>no</v>
      </c>
    </row>
    <row r="940" spans="1:13" x14ac:dyDescent="0.2">
      <c r="A940" t="s">
        <v>0</v>
      </c>
      <c r="B940">
        <v>124994140</v>
      </c>
      <c r="C940">
        <v>124994289</v>
      </c>
      <c r="D940" t="s">
        <v>34</v>
      </c>
      <c r="E940">
        <v>124994223</v>
      </c>
      <c r="F940">
        <v>124994235</v>
      </c>
      <c r="G940">
        <v>8</v>
      </c>
      <c r="H940">
        <v>19</v>
      </c>
      <c r="I940" t="s">
        <v>35</v>
      </c>
      <c r="J940">
        <v>0.78046700000000002</v>
      </c>
      <c r="K940" t="s">
        <v>815</v>
      </c>
      <c r="L940">
        <f t="shared" si="28"/>
        <v>8</v>
      </c>
      <c r="M940" t="str">
        <f t="shared" si="29"/>
        <v>no</v>
      </c>
    </row>
    <row r="941" spans="1:13" x14ac:dyDescent="0.2">
      <c r="A941" t="s">
        <v>4</v>
      </c>
      <c r="B941">
        <v>4472018</v>
      </c>
      <c r="C941">
        <v>4472167</v>
      </c>
      <c r="D941" t="s">
        <v>34</v>
      </c>
      <c r="E941">
        <v>4472126</v>
      </c>
      <c r="F941">
        <v>4472138</v>
      </c>
      <c r="G941">
        <v>33</v>
      </c>
      <c r="H941">
        <v>44</v>
      </c>
      <c r="I941" t="s">
        <v>34</v>
      </c>
      <c r="J941">
        <v>0.78035600000000005</v>
      </c>
      <c r="K941" t="s">
        <v>816</v>
      </c>
      <c r="L941">
        <f t="shared" si="28"/>
        <v>33</v>
      </c>
      <c r="M941" t="str">
        <f t="shared" si="29"/>
        <v>no</v>
      </c>
    </row>
    <row r="942" spans="1:13" x14ac:dyDescent="0.2">
      <c r="A942" t="s">
        <v>19</v>
      </c>
      <c r="B942">
        <v>42342719</v>
      </c>
      <c r="C942">
        <v>42342868</v>
      </c>
      <c r="D942" t="s">
        <v>34</v>
      </c>
      <c r="E942">
        <v>42342790</v>
      </c>
      <c r="F942">
        <v>42342802</v>
      </c>
      <c r="G942">
        <v>-4</v>
      </c>
      <c r="H942">
        <v>7</v>
      </c>
      <c r="I942" t="s">
        <v>35</v>
      </c>
      <c r="J942">
        <v>0.78033600000000003</v>
      </c>
      <c r="K942" t="s">
        <v>817</v>
      </c>
      <c r="L942">
        <f t="shared" si="28"/>
        <v>7</v>
      </c>
      <c r="M942" t="str">
        <f t="shared" si="29"/>
        <v>yes</v>
      </c>
    </row>
    <row r="943" spans="1:13" x14ac:dyDescent="0.2">
      <c r="A943" t="s">
        <v>7</v>
      </c>
      <c r="B943">
        <v>232571759</v>
      </c>
      <c r="C943">
        <v>232571908</v>
      </c>
      <c r="D943" t="s">
        <v>34</v>
      </c>
      <c r="E943">
        <v>232571760</v>
      </c>
      <c r="F943">
        <v>232571772</v>
      </c>
      <c r="G943">
        <v>-74</v>
      </c>
      <c r="H943">
        <v>-63</v>
      </c>
      <c r="I943" t="s">
        <v>34</v>
      </c>
      <c r="J943">
        <v>0.780277</v>
      </c>
      <c r="K943" t="s">
        <v>818</v>
      </c>
      <c r="L943">
        <f t="shared" si="28"/>
        <v>-63</v>
      </c>
      <c r="M943" t="str">
        <f t="shared" si="29"/>
        <v>no</v>
      </c>
    </row>
    <row r="944" spans="1:13" x14ac:dyDescent="0.2">
      <c r="A944" t="s">
        <v>6</v>
      </c>
      <c r="B944">
        <v>100209687</v>
      </c>
      <c r="C944">
        <v>100209836</v>
      </c>
      <c r="D944" t="s">
        <v>34</v>
      </c>
      <c r="E944">
        <v>100209761</v>
      </c>
      <c r="F944">
        <v>100209773</v>
      </c>
      <c r="G944">
        <v>-1</v>
      </c>
      <c r="H944">
        <v>10</v>
      </c>
      <c r="I944" t="s">
        <v>34</v>
      </c>
      <c r="J944">
        <v>0.77987899999999999</v>
      </c>
      <c r="K944" t="s">
        <v>819</v>
      </c>
      <c r="L944">
        <f t="shared" si="28"/>
        <v>10</v>
      </c>
      <c r="M944" t="str">
        <f t="shared" si="29"/>
        <v>no</v>
      </c>
    </row>
    <row r="945" spans="1:13" x14ac:dyDescent="0.2">
      <c r="A945" t="s">
        <v>2</v>
      </c>
      <c r="B945">
        <v>107380863</v>
      </c>
      <c r="C945">
        <v>107381012</v>
      </c>
      <c r="D945" t="s">
        <v>34</v>
      </c>
      <c r="E945">
        <v>107381003</v>
      </c>
      <c r="F945">
        <v>107381015</v>
      </c>
      <c r="G945">
        <v>65</v>
      </c>
      <c r="H945">
        <v>76</v>
      </c>
      <c r="I945" t="s">
        <v>35</v>
      </c>
      <c r="J945">
        <v>0.77982200000000002</v>
      </c>
      <c r="K945" t="s">
        <v>820</v>
      </c>
      <c r="L945">
        <f t="shared" si="28"/>
        <v>65</v>
      </c>
      <c r="M945" t="str">
        <f t="shared" si="29"/>
        <v>no</v>
      </c>
    </row>
    <row r="946" spans="1:13" x14ac:dyDescent="0.2">
      <c r="A946" t="s">
        <v>22</v>
      </c>
      <c r="B946">
        <v>62466360</v>
      </c>
      <c r="C946">
        <v>62466509</v>
      </c>
      <c r="D946" t="s">
        <v>34</v>
      </c>
      <c r="E946">
        <v>62466421</v>
      </c>
      <c r="F946">
        <v>62466433</v>
      </c>
      <c r="G946">
        <v>-14</v>
      </c>
      <c r="H946">
        <v>-3</v>
      </c>
      <c r="I946" t="s">
        <v>35</v>
      </c>
      <c r="J946">
        <v>0.77977600000000002</v>
      </c>
      <c r="K946" t="s">
        <v>821</v>
      </c>
      <c r="L946">
        <f t="shared" si="28"/>
        <v>-3</v>
      </c>
      <c r="M946" t="str">
        <f t="shared" si="29"/>
        <v>no</v>
      </c>
    </row>
    <row r="947" spans="1:13" x14ac:dyDescent="0.2">
      <c r="A947" t="s">
        <v>5</v>
      </c>
      <c r="B947">
        <v>150208542</v>
      </c>
      <c r="C947">
        <v>150208691</v>
      </c>
      <c r="D947" t="s">
        <v>34</v>
      </c>
      <c r="E947">
        <v>150208569</v>
      </c>
      <c r="F947">
        <v>150208581</v>
      </c>
      <c r="G947">
        <v>-48</v>
      </c>
      <c r="H947">
        <v>-37</v>
      </c>
      <c r="I947" t="s">
        <v>35</v>
      </c>
      <c r="J947">
        <v>0.77974900000000003</v>
      </c>
      <c r="K947" t="s">
        <v>822</v>
      </c>
      <c r="L947">
        <f t="shared" si="28"/>
        <v>-37</v>
      </c>
      <c r="M947" t="str">
        <f t="shared" si="29"/>
        <v>no</v>
      </c>
    </row>
    <row r="948" spans="1:13" x14ac:dyDescent="0.2">
      <c r="A948" t="s">
        <v>13</v>
      </c>
      <c r="B948">
        <v>21518381</v>
      </c>
      <c r="C948">
        <v>21518530</v>
      </c>
      <c r="D948" t="s">
        <v>34</v>
      </c>
      <c r="E948">
        <v>21518435</v>
      </c>
      <c r="F948">
        <v>21518447</v>
      </c>
      <c r="G948">
        <v>-21</v>
      </c>
      <c r="H948">
        <v>-10</v>
      </c>
      <c r="I948" t="s">
        <v>35</v>
      </c>
      <c r="J948">
        <v>0.77958000000000005</v>
      </c>
      <c r="K948" t="s">
        <v>823</v>
      </c>
      <c r="L948">
        <f t="shared" si="28"/>
        <v>-10</v>
      </c>
      <c r="M948" t="str">
        <f t="shared" si="29"/>
        <v>no</v>
      </c>
    </row>
    <row r="949" spans="1:13" x14ac:dyDescent="0.2">
      <c r="A949" t="s">
        <v>5</v>
      </c>
      <c r="B949">
        <v>25757136</v>
      </c>
      <c r="C949">
        <v>25757285</v>
      </c>
      <c r="D949" t="s">
        <v>34</v>
      </c>
      <c r="E949">
        <v>25757204</v>
      </c>
      <c r="F949">
        <v>25757216</v>
      </c>
      <c r="G949">
        <v>-7</v>
      </c>
      <c r="H949">
        <v>4</v>
      </c>
      <c r="I949" t="s">
        <v>34</v>
      </c>
      <c r="J949">
        <v>0.77953600000000001</v>
      </c>
      <c r="K949" t="s">
        <v>824</v>
      </c>
      <c r="L949">
        <f t="shared" si="28"/>
        <v>4</v>
      </c>
      <c r="M949" t="str">
        <f t="shared" si="29"/>
        <v>yes</v>
      </c>
    </row>
    <row r="950" spans="1:13" x14ac:dyDescent="0.2">
      <c r="A950" t="s">
        <v>8</v>
      </c>
      <c r="B950">
        <v>30583436</v>
      </c>
      <c r="C950">
        <v>30583585</v>
      </c>
      <c r="D950" t="s">
        <v>34</v>
      </c>
      <c r="E950">
        <v>30583471</v>
      </c>
      <c r="F950">
        <v>30583483</v>
      </c>
      <c r="G950">
        <v>-40</v>
      </c>
      <c r="H950">
        <v>-29</v>
      </c>
      <c r="I950" t="s">
        <v>34</v>
      </c>
      <c r="J950">
        <v>0.77897000000000005</v>
      </c>
      <c r="K950" t="s">
        <v>825</v>
      </c>
      <c r="L950">
        <f t="shared" si="28"/>
        <v>-29</v>
      </c>
      <c r="M950" t="str">
        <f t="shared" si="29"/>
        <v>no</v>
      </c>
    </row>
    <row r="951" spans="1:13" x14ac:dyDescent="0.2">
      <c r="A951" t="s">
        <v>17</v>
      </c>
      <c r="B951">
        <v>48138553</v>
      </c>
      <c r="C951">
        <v>48138702</v>
      </c>
      <c r="D951" t="s">
        <v>34</v>
      </c>
      <c r="E951">
        <v>48138673</v>
      </c>
      <c r="F951">
        <v>48138685</v>
      </c>
      <c r="G951">
        <v>45</v>
      </c>
      <c r="H951">
        <v>56</v>
      </c>
      <c r="I951" t="s">
        <v>34</v>
      </c>
      <c r="J951">
        <v>0.77892799999999995</v>
      </c>
      <c r="K951" t="s">
        <v>826</v>
      </c>
      <c r="L951">
        <f t="shared" si="28"/>
        <v>45</v>
      </c>
      <c r="M951" t="str">
        <f t="shared" si="29"/>
        <v>no</v>
      </c>
    </row>
    <row r="952" spans="1:13" x14ac:dyDescent="0.2">
      <c r="A952" t="s">
        <v>18</v>
      </c>
      <c r="B952">
        <v>124855573</v>
      </c>
      <c r="C952">
        <v>124855722</v>
      </c>
      <c r="D952" t="s">
        <v>34</v>
      </c>
      <c r="E952">
        <v>124855671</v>
      </c>
      <c r="F952">
        <v>124855683</v>
      </c>
      <c r="G952">
        <v>23</v>
      </c>
      <c r="H952">
        <v>34</v>
      </c>
      <c r="I952" t="s">
        <v>35</v>
      </c>
      <c r="J952">
        <v>0.778833</v>
      </c>
      <c r="K952" t="s">
        <v>827</v>
      </c>
      <c r="L952">
        <f t="shared" si="28"/>
        <v>23</v>
      </c>
      <c r="M952" t="str">
        <f t="shared" si="29"/>
        <v>no</v>
      </c>
    </row>
    <row r="953" spans="1:13" x14ac:dyDescent="0.2">
      <c r="A953" t="s">
        <v>5</v>
      </c>
      <c r="B953">
        <v>153936063</v>
      </c>
      <c r="C953">
        <v>153936212</v>
      </c>
      <c r="D953" t="s">
        <v>34</v>
      </c>
      <c r="E953">
        <v>153936118</v>
      </c>
      <c r="F953">
        <v>153936130</v>
      </c>
      <c r="G953">
        <v>-20</v>
      </c>
      <c r="H953">
        <v>-9</v>
      </c>
      <c r="I953" t="s">
        <v>34</v>
      </c>
      <c r="J953">
        <v>0.77878199999999997</v>
      </c>
      <c r="K953" t="s">
        <v>828</v>
      </c>
      <c r="L953">
        <f t="shared" si="28"/>
        <v>-9</v>
      </c>
      <c r="M953" t="str">
        <f t="shared" si="29"/>
        <v>no</v>
      </c>
    </row>
    <row r="954" spans="1:13" x14ac:dyDescent="0.2">
      <c r="A954" t="s">
        <v>11</v>
      </c>
      <c r="B954">
        <v>80128560</v>
      </c>
      <c r="C954">
        <v>80128709</v>
      </c>
      <c r="D954" t="s">
        <v>34</v>
      </c>
      <c r="E954">
        <v>80128631</v>
      </c>
      <c r="F954">
        <v>80128643</v>
      </c>
      <c r="G954">
        <v>-4</v>
      </c>
      <c r="H954">
        <v>7</v>
      </c>
      <c r="I954" t="s">
        <v>35</v>
      </c>
      <c r="J954">
        <v>0.77857200000000004</v>
      </c>
      <c r="K954" t="s">
        <v>829</v>
      </c>
      <c r="L954">
        <f t="shared" si="28"/>
        <v>7</v>
      </c>
      <c r="M954" t="str">
        <f t="shared" si="29"/>
        <v>yes</v>
      </c>
    </row>
    <row r="955" spans="1:13" x14ac:dyDescent="0.2">
      <c r="A955" t="s">
        <v>6</v>
      </c>
      <c r="B955">
        <v>153106097</v>
      </c>
      <c r="C955">
        <v>153106246</v>
      </c>
      <c r="D955" t="s">
        <v>34</v>
      </c>
      <c r="E955">
        <v>153106198</v>
      </c>
      <c r="F955">
        <v>153106210</v>
      </c>
      <c r="G955">
        <v>26</v>
      </c>
      <c r="H955">
        <v>37</v>
      </c>
      <c r="I955" t="s">
        <v>35</v>
      </c>
      <c r="J955">
        <v>0.77850600000000003</v>
      </c>
      <c r="K955" t="s">
        <v>830</v>
      </c>
      <c r="L955">
        <f t="shared" si="28"/>
        <v>26</v>
      </c>
      <c r="M955" t="str">
        <f t="shared" si="29"/>
        <v>no</v>
      </c>
    </row>
    <row r="956" spans="1:13" x14ac:dyDescent="0.2">
      <c r="A956" t="s">
        <v>19</v>
      </c>
      <c r="B956">
        <v>41032709</v>
      </c>
      <c r="C956">
        <v>41032858</v>
      </c>
      <c r="D956" t="s">
        <v>34</v>
      </c>
      <c r="E956">
        <v>41032780</v>
      </c>
      <c r="F956">
        <v>41032792</v>
      </c>
      <c r="G956">
        <v>-4</v>
      </c>
      <c r="H956">
        <v>7</v>
      </c>
      <c r="I956" t="s">
        <v>35</v>
      </c>
      <c r="J956">
        <v>0.778424</v>
      </c>
      <c r="K956" t="s">
        <v>831</v>
      </c>
      <c r="L956">
        <f t="shared" si="28"/>
        <v>7</v>
      </c>
      <c r="M956" t="str">
        <f t="shared" si="29"/>
        <v>yes</v>
      </c>
    </row>
    <row r="957" spans="1:13" x14ac:dyDescent="0.2">
      <c r="A957" t="s">
        <v>11</v>
      </c>
      <c r="B957">
        <v>76237636</v>
      </c>
      <c r="C957">
        <v>76237785</v>
      </c>
      <c r="D957" t="s">
        <v>34</v>
      </c>
      <c r="E957">
        <v>76237650</v>
      </c>
      <c r="F957">
        <v>76237662</v>
      </c>
      <c r="G957">
        <v>-61</v>
      </c>
      <c r="H957">
        <v>-50</v>
      </c>
      <c r="I957" t="s">
        <v>34</v>
      </c>
      <c r="J957">
        <v>0.778424</v>
      </c>
      <c r="K957" t="s">
        <v>832</v>
      </c>
      <c r="L957">
        <f t="shared" si="28"/>
        <v>-50</v>
      </c>
      <c r="M957" t="str">
        <f t="shared" si="29"/>
        <v>no</v>
      </c>
    </row>
    <row r="958" spans="1:13" x14ac:dyDescent="0.2">
      <c r="A958" t="s">
        <v>17</v>
      </c>
      <c r="B958">
        <v>48114637</v>
      </c>
      <c r="C958">
        <v>48114786</v>
      </c>
      <c r="D958" t="s">
        <v>34</v>
      </c>
      <c r="E958">
        <v>48114652</v>
      </c>
      <c r="F958">
        <v>48114664</v>
      </c>
      <c r="G958">
        <v>-60</v>
      </c>
      <c r="H958">
        <v>-49</v>
      </c>
      <c r="I958" t="s">
        <v>34</v>
      </c>
      <c r="J958">
        <v>0.77819099999999997</v>
      </c>
      <c r="K958" t="s">
        <v>833</v>
      </c>
      <c r="L958">
        <f t="shared" si="28"/>
        <v>-49</v>
      </c>
      <c r="M958" t="str">
        <f t="shared" si="29"/>
        <v>no</v>
      </c>
    </row>
    <row r="959" spans="1:13" x14ac:dyDescent="0.2">
      <c r="A959" t="s">
        <v>19</v>
      </c>
      <c r="B959">
        <v>40440567</v>
      </c>
      <c r="C959">
        <v>40440716</v>
      </c>
      <c r="D959" t="s">
        <v>34</v>
      </c>
      <c r="E959">
        <v>40440587</v>
      </c>
      <c r="F959">
        <v>40440599</v>
      </c>
      <c r="G959">
        <v>-55</v>
      </c>
      <c r="H959">
        <v>-44</v>
      </c>
      <c r="I959" t="s">
        <v>34</v>
      </c>
      <c r="J959">
        <v>0.77762399999999998</v>
      </c>
      <c r="K959" t="s">
        <v>834</v>
      </c>
      <c r="L959">
        <f t="shared" si="28"/>
        <v>-44</v>
      </c>
      <c r="M959" t="str">
        <f t="shared" si="29"/>
        <v>no</v>
      </c>
    </row>
    <row r="960" spans="1:13" x14ac:dyDescent="0.2">
      <c r="A960" t="s">
        <v>11</v>
      </c>
      <c r="B960">
        <v>26297773</v>
      </c>
      <c r="C960">
        <v>26297922</v>
      </c>
      <c r="D960" t="s">
        <v>34</v>
      </c>
      <c r="E960">
        <v>26297811</v>
      </c>
      <c r="F960">
        <v>26297823</v>
      </c>
      <c r="G960">
        <v>-37</v>
      </c>
      <c r="H960">
        <v>-26</v>
      </c>
      <c r="I960" t="s">
        <v>34</v>
      </c>
      <c r="J960">
        <v>0.77762399999999998</v>
      </c>
      <c r="K960" t="s">
        <v>834</v>
      </c>
      <c r="L960">
        <f t="shared" si="28"/>
        <v>-26</v>
      </c>
      <c r="M960" t="str">
        <f t="shared" si="29"/>
        <v>no</v>
      </c>
    </row>
    <row r="961" spans="1:13" x14ac:dyDescent="0.2">
      <c r="A961" t="s">
        <v>1</v>
      </c>
      <c r="B961">
        <v>175964368</v>
      </c>
      <c r="C961">
        <v>175964517</v>
      </c>
      <c r="D961" t="s">
        <v>34</v>
      </c>
      <c r="E961">
        <v>175964439</v>
      </c>
      <c r="F961">
        <v>175964451</v>
      </c>
      <c r="G961">
        <v>-4</v>
      </c>
      <c r="H961">
        <v>7</v>
      </c>
      <c r="I961" t="s">
        <v>35</v>
      </c>
      <c r="J961">
        <v>0.77749000000000001</v>
      </c>
      <c r="K961" t="s">
        <v>835</v>
      </c>
      <c r="L961">
        <f t="shared" si="28"/>
        <v>7</v>
      </c>
      <c r="M961" t="str">
        <f t="shared" si="29"/>
        <v>yes</v>
      </c>
    </row>
    <row r="962" spans="1:13" x14ac:dyDescent="0.2">
      <c r="A962" t="s">
        <v>15</v>
      </c>
      <c r="B962">
        <v>75469435</v>
      </c>
      <c r="C962">
        <v>75469584</v>
      </c>
      <c r="D962" t="s">
        <v>34</v>
      </c>
      <c r="E962">
        <v>75469503</v>
      </c>
      <c r="F962">
        <v>75469515</v>
      </c>
      <c r="G962">
        <v>-7</v>
      </c>
      <c r="H962">
        <v>4</v>
      </c>
      <c r="I962" t="s">
        <v>34</v>
      </c>
      <c r="J962">
        <v>0.77747699999999997</v>
      </c>
      <c r="K962" t="s">
        <v>836</v>
      </c>
      <c r="L962">
        <f t="shared" si="28"/>
        <v>4</v>
      </c>
      <c r="M962" t="str">
        <f t="shared" si="29"/>
        <v>yes</v>
      </c>
    </row>
    <row r="963" spans="1:13" x14ac:dyDescent="0.2">
      <c r="A963" t="s">
        <v>5</v>
      </c>
      <c r="B963">
        <v>27816676</v>
      </c>
      <c r="C963">
        <v>27816825</v>
      </c>
      <c r="D963" t="s">
        <v>34</v>
      </c>
      <c r="E963">
        <v>27816702</v>
      </c>
      <c r="F963">
        <v>27816714</v>
      </c>
      <c r="G963">
        <v>-49</v>
      </c>
      <c r="H963">
        <v>-38</v>
      </c>
      <c r="I963" t="s">
        <v>34</v>
      </c>
      <c r="J963">
        <v>0.77747699999999997</v>
      </c>
      <c r="K963" t="s">
        <v>836</v>
      </c>
      <c r="L963">
        <f t="shared" si="28"/>
        <v>-38</v>
      </c>
      <c r="M963" t="str">
        <f t="shared" si="29"/>
        <v>no</v>
      </c>
    </row>
    <row r="964" spans="1:13" x14ac:dyDescent="0.2">
      <c r="A964" t="s">
        <v>12</v>
      </c>
      <c r="B964">
        <v>183262623</v>
      </c>
      <c r="C964">
        <v>183262772</v>
      </c>
      <c r="D964" t="s">
        <v>34</v>
      </c>
      <c r="E964">
        <v>183262694</v>
      </c>
      <c r="F964">
        <v>183262706</v>
      </c>
      <c r="G964">
        <v>-4</v>
      </c>
      <c r="H964">
        <v>7</v>
      </c>
      <c r="I964" t="s">
        <v>35</v>
      </c>
      <c r="J964">
        <v>0.77747699999999997</v>
      </c>
      <c r="K964" t="s">
        <v>837</v>
      </c>
      <c r="L964">
        <f t="shared" si="28"/>
        <v>7</v>
      </c>
      <c r="M964" t="str">
        <f t="shared" si="29"/>
        <v>yes</v>
      </c>
    </row>
    <row r="965" spans="1:13" x14ac:dyDescent="0.2">
      <c r="A965" t="s">
        <v>11</v>
      </c>
      <c r="B965">
        <v>79439227</v>
      </c>
      <c r="C965">
        <v>79439376</v>
      </c>
      <c r="D965" t="s">
        <v>34</v>
      </c>
      <c r="E965">
        <v>79439274</v>
      </c>
      <c r="F965">
        <v>79439286</v>
      </c>
      <c r="G965">
        <v>-28</v>
      </c>
      <c r="H965">
        <v>-17</v>
      </c>
      <c r="I965" t="s">
        <v>35</v>
      </c>
      <c r="J965">
        <v>0.77747699999999997</v>
      </c>
      <c r="K965" t="s">
        <v>837</v>
      </c>
      <c r="L965">
        <f t="shared" ref="L965:L1028" si="30">IF(G965&lt;0,H965,G965)</f>
        <v>-17</v>
      </c>
      <c r="M965" t="str">
        <f t="shared" ref="M965:M1028" si="31">IF(OR(G965=-4,G965=-7),"yes","no")</f>
        <v>no</v>
      </c>
    </row>
    <row r="966" spans="1:13" x14ac:dyDescent="0.2">
      <c r="A966" t="s">
        <v>5</v>
      </c>
      <c r="B966">
        <v>113932834</v>
      </c>
      <c r="C966">
        <v>113932983</v>
      </c>
      <c r="D966" t="s">
        <v>34</v>
      </c>
      <c r="E966">
        <v>113932871</v>
      </c>
      <c r="F966">
        <v>113932883</v>
      </c>
      <c r="G966">
        <v>-38</v>
      </c>
      <c r="H966">
        <v>-27</v>
      </c>
      <c r="I966" t="s">
        <v>35</v>
      </c>
      <c r="J966">
        <v>0.77740600000000004</v>
      </c>
      <c r="K966" t="s">
        <v>838</v>
      </c>
      <c r="L966">
        <f t="shared" si="30"/>
        <v>-27</v>
      </c>
      <c r="M966" t="str">
        <f t="shared" si="31"/>
        <v>no</v>
      </c>
    </row>
    <row r="967" spans="1:13" x14ac:dyDescent="0.2">
      <c r="A967" t="s">
        <v>11</v>
      </c>
      <c r="B967">
        <v>78976210</v>
      </c>
      <c r="C967">
        <v>78976359</v>
      </c>
      <c r="D967" t="s">
        <v>34</v>
      </c>
      <c r="E967">
        <v>78976246</v>
      </c>
      <c r="F967">
        <v>78976258</v>
      </c>
      <c r="G967">
        <v>-39</v>
      </c>
      <c r="H967">
        <v>-28</v>
      </c>
      <c r="I967" t="s">
        <v>35</v>
      </c>
      <c r="J967">
        <v>0.77732000000000001</v>
      </c>
      <c r="K967" t="s">
        <v>839</v>
      </c>
      <c r="L967">
        <f t="shared" si="30"/>
        <v>-28</v>
      </c>
      <c r="M967" t="str">
        <f t="shared" si="31"/>
        <v>no</v>
      </c>
    </row>
    <row r="968" spans="1:13" x14ac:dyDescent="0.2">
      <c r="A968" t="s">
        <v>3</v>
      </c>
      <c r="B968">
        <v>26199513</v>
      </c>
      <c r="C968">
        <v>26199662</v>
      </c>
      <c r="D968" t="s">
        <v>34</v>
      </c>
      <c r="E968">
        <v>26199581</v>
      </c>
      <c r="F968">
        <v>26199593</v>
      </c>
      <c r="G968">
        <v>-7</v>
      </c>
      <c r="H968">
        <v>4</v>
      </c>
      <c r="I968" t="s">
        <v>34</v>
      </c>
      <c r="J968">
        <v>0.77701399999999998</v>
      </c>
      <c r="K968" t="s">
        <v>840</v>
      </c>
      <c r="L968">
        <f t="shared" si="30"/>
        <v>4</v>
      </c>
      <c r="M968" t="str">
        <f t="shared" si="31"/>
        <v>yes</v>
      </c>
    </row>
    <row r="969" spans="1:13" x14ac:dyDescent="0.2">
      <c r="A969" t="s">
        <v>0</v>
      </c>
      <c r="B969">
        <v>95523554</v>
      </c>
      <c r="C969">
        <v>95523703</v>
      </c>
      <c r="D969" t="s">
        <v>34</v>
      </c>
      <c r="E969">
        <v>95523622</v>
      </c>
      <c r="F969">
        <v>95523634</v>
      </c>
      <c r="G969">
        <v>-7</v>
      </c>
      <c r="H969">
        <v>4</v>
      </c>
      <c r="I969" t="s">
        <v>34</v>
      </c>
      <c r="J969">
        <v>0.77701399999999998</v>
      </c>
      <c r="K969" t="s">
        <v>840</v>
      </c>
      <c r="L969">
        <f t="shared" si="30"/>
        <v>4</v>
      </c>
      <c r="M969" t="str">
        <f t="shared" si="31"/>
        <v>yes</v>
      </c>
    </row>
    <row r="970" spans="1:13" x14ac:dyDescent="0.2">
      <c r="A970" t="s">
        <v>0</v>
      </c>
      <c r="B970">
        <v>67797989</v>
      </c>
      <c r="C970">
        <v>67798138</v>
      </c>
      <c r="D970" t="s">
        <v>34</v>
      </c>
      <c r="E970">
        <v>67798007</v>
      </c>
      <c r="F970">
        <v>67798019</v>
      </c>
      <c r="G970">
        <v>-57</v>
      </c>
      <c r="H970">
        <v>-46</v>
      </c>
      <c r="I970" t="s">
        <v>35</v>
      </c>
      <c r="J970">
        <v>0.77701399999999998</v>
      </c>
      <c r="K970" t="s">
        <v>841</v>
      </c>
      <c r="L970">
        <f t="shared" si="30"/>
        <v>-46</v>
      </c>
      <c r="M970" t="str">
        <f t="shared" si="31"/>
        <v>no</v>
      </c>
    </row>
    <row r="971" spans="1:13" x14ac:dyDescent="0.2">
      <c r="A971" t="s">
        <v>4</v>
      </c>
      <c r="B971">
        <v>41082652</v>
      </c>
      <c r="C971">
        <v>41082801</v>
      </c>
      <c r="D971" t="s">
        <v>34</v>
      </c>
      <c r="E971">
        <v>41082676</v>
      </c>
      <c r="F971">
        <v>41082688</v>
      </c>
      <c r="G971">
        <v>-51</v>
      </c>
      <c r="H971">
        <v>-40</v>
      </c>
      <c r="I971" t="s">
        <v>34</v>
      </c>
      <c r="J971">
        <v>0.77701100000000001</v>
      </c>
      <c r="K971" t="s">
        <v>842</v>
      </c>
      <c r="L971">
        <f t="shared" si="30"/>
        <v>-40</v>
      </c>
      <c r="M971" t="str">
        <f t="shared" si="31"/>
        <v>no</v>
      </c>
    </row>
    <row r="972" spans="1:13" x14ac:dyDescent="0.2">
      <c r="A972" t="s">
        <v>4</v>
      </c>
      <c r="B972">
        <v>18315060</v>
      </c>
      <c r="C972">
        <v>18315209</v>
      </c>
      <c r="D972" t="s">
        <v>34</v>
      </c>
      <c r="E972">
        <v>18315131</v>
      </c>
      <c r="F972">
        <v>18315143</v>
      </c>
      <c r="G972">
        <v>-4</v>
      </c>
      <c r="H972">
        <v>7</v>
      </c>
      <c r="I972" t="s">
        <v>35</v>
      </c>
      <c r="J972">
        <v>0.77691100000000002</v>
      </c>
      <c r="K972" t="s">
        <v>843</v>
      </c>
      <c r="L972">
        <f t="shared" si="30"/>
        <v>7</v>
      </c>
      <c r="M972" t="str">
        <f t="shared" si="31"/>
        <v>yes</v>
      </c>
    </row>
    <row r="973" spans="1:13" x14ac:dyDescent="0.2">
      <c r="A973" t="s">
        <v>8</v>
      </c>
      <c r="B973">
        <v>1994262</v>
      </c>
      <c r="C973">
        <v>1994411</v>
      </c>
      <c r="D973" t="s">
        <v>34</v>
      </c>
      <c r="E973">
        <v>1994342</v>
      </c>
      <c r="F973">
        <v>1994354</v>
      </c>
      <c r="G973">
        <v>5</v>
      </c>
      <c r="H973">
        <v>16</v>
      </c>
      <c r="I973" t="s">
        <v>34</v>
      </c>
      <c r="J973">
        <v>0.77669100000000002</v>
      </c>
      <c r="K973" t="s">
        <v>844</v>
      </c>
      <c r="L973">
        <f t="shared" si="30"/>
        <v>5</v>
      </c>
      <c r="M973" t="str">
        <f t="shared" si="31"/>
        <v>no</v>
      </c>
    </row>
    <row r="974" spans="1:13" x14ac:dyDescent="0.2">
      <c r="A974" t="s">
        <v>2</v>
      </c>
      <c r="B974">
        <v>109085499</v>
      </c>
      <c r="C974">
        <v>109085648</v>
      </c>
      <c r="D974" t="s">
        <v>34</v>
      </c>
      <c r="E974">
        <v>109085509</v>
      </c>
      <c r="F974">
        <v>109085521</v>
      </c>
      <c r="G974">
        <v>-65</v>
      </c>
      <c r="H974">
        <v>-54</v>
      </c>
      <c r="I974" t="s">
        <v>35</v>
      </c>
      <c r="J974">
        <v>0.77650699999999995</v>
      </c>
      <c r="K974" t="s">
        <v>845</v>
      </c>
      <c r="L974">
        <f t="shared" si="30"/>
        <v>-54</v>
      </c>
      <c r="M974" t="str">
        <f t="shared" si="31"/>
        <v>no</v>
      </c>
    </row>
    <row r="975" spans="1:13" x14ac:dyDescent="0.2">
      <c r="A975" t="s">
        <v>5</v>
      </c>
      <c r="B975">
        <v>39851305</v>
      </c>
      <c r="C975">
        <v>39851454</v>
      </c>
      <c r="D975" t="s">
        <v>34</v>
      </c>
      <c r="E975">
        <v>39851408</v>
      </c>
      <c r="F975">
        <v>39851420</v>
      </c>
      <c r="G975">
        <v>28</v>
      </c>
      <c r="H975">
        <v>39</v>
      </c>
      <c r="I975" t="s">
        <v>35</v>
      </c>
      <c r="J975">
        <v>0.77607700000000002</v>
      </c>
      <c r="K975" t="s">
        <v>846</v>
      </c>
      <c r="L975">
        <f t="shared" si="30"/>
        <v>28</v>
      </c>
      <c r="M975" t="str">
        <f t="shared" si="31"/>
        <v>no</v>
      </c>
    </row>
    <row r="976" spans="1:13" x14ac:dyDescent="0.2">
      <c r="A976" t="s">
        <v>19</v>
      </c>
      <c r="B976">
        <v>41047720</v>
      </c>
      <c r="C976">
        <v>41047869</v>
      </c>
      <c r="D976" t="s">
        <v>34</v>
      </c>
      <c r="E976">
        <v>41047821</v>
      </c>
      <c r="F976">
        <v>41047833</v>
      </c>
      <c r="G976">
        <v>26</v>
      </c>
      <c r="H976">
        <v>37</v>
      </c>
      <c r="I976" t="s">
        <v>35</v>
      </c>
      <c r="J976">
        <v>0.77606600000000003</v>
      </c>
      <c r="K976" t="s">
        <v>847</v>
      </c>
      <c r="L976">
        <f t="shared" si="30"/>
        <v>26</v>
      </c>
      <c r="M976" t="str">
        <f t="shared" si="31"/>
        <v>no</v>
      </c>
    </row>
    <row r="977" spans="1:13" x14ac:dyDescent="0.2">
      <c r="A977" t="s">
        <v>4</v>
      </c>
      <c r="B977">
        <v>18433871</v>
      </c>
      <c r="C977">
        <v>18434020</v>
      </c>
      <c r="D977" t="s">
        <v>34</v>
      </c>
      <c r="E977">
        <v>18433926</v>
      </c>
      <c r="F977">
        <v>18433938</v>
      </c>
      <c r="G977">
        <v>-20</v>
      </c>
      <c r="H977">
        <v>-9</v>
      </c>
      <c r="I977" t="s">
        <v>34</v>
      </c>
      <c r="J977">
        <v>0.77592799999999995</v>
      </c>
      <c r="K977" t="s">
        <v>848</v>
      </c>
      <c r="L977">
        <f t="shared" si="30"/>
        <v>-9</v>
      </c>
      <c r="M977" t="str">
        <f t="shared" si="31"/>
        <v>no</v>
      </c>
    </row>
    <row r="978" spans="1:13" x14ac:dyDescent="0.2">
      <c r="A978" t="s">
        <v>2</v>
      </c>
      <c r="B978">
        <v>53473151</v>
      </c>
      <c r="C978">
        <v>53473300</v>
      </c>
      <c r="D978" t="s">
        <v>34</v>
      </c>
      <c r="E978">
        <v>53473222</v>
      </c>
      <c r="F978">
        <v>53473234</v>
      </c>
      <c r="G978">
        <v>-4</v>
      </c>
      <c r="H978">
        <v>7</v>
      </c>
      <c r="I978" t="s">
        <v>35</v>
      </c>
      <c r="J978">
        <v>0.77590300000000001</v>
      </c>
      <c r="K978" t="s">
        <v>849</v>
      </c>
      <c r="L978">
        <f t="shared" si="30"/>
        <v>7</v>
      </c>
      <c r="M978" t="str">
        <f t="shared" si="31"/>
        <v>yes</v>
      </c>
    </row>
    <row r="979" spans="1:13" x14ac:dyDescent="0.2">
      <c r="A979" t="s">
        <v>2</v>
      </c>
      <c r="B979">
        <v>92539629</v>
      </c>
      <c r="C979">
        <v>92539778</v>
      </c>
      <c r="D979" t="s">
        <v>34</v>
      </c>
      <c r="E979">
        <v>92539700</v>
      </c>
      <c r="F979">
        <v>92539712</v>
      </c>
      <c r="G979">
        <v>-4</v>
      </c>
      <c r="H979">
        <v>7</v>
      </c>
      <c r="I979" t="s">
        <v>35</v>
      </c>
      <c r="J979">
        <v>0.77590300000000001</v>
      </c>
      <c r="K979" t="s">
        <v>850</v>
      </c>
      <c r="L979">
        <f t="shared" si="30"/>
        <v>7</v>
      </c>
      <c r="M979" t="str">
        <f t="shared" si="31"/>
        <v>yes</v>
      </c>
    </row>
    <row r="980" spans="1:13" x14ac:dyDescent="0.2">
      <c r="A980" t="s">
        <v>5</v>
      </c>
      <c r="B980">
        <v>41174867</v>
      </c>
      <c r="C980">
        <v>41175016</v>
      </c>
      <c r="D980" t="s">
        <v>34</v>
      </c>
      <c r="E980">
        <v>41174971</v>
      </c>
      <c r="F980">
        <v>41174983</v>
      </c>
      <c r="G980">
        <v>29</v>
      </c>
      <c r="H980">
        <v>40</v>
      </c>
      <c r="I980" t="s">
        <v>35</v>
      </c>
      <c r="J980">
        <v>0.77588900000000005</v>
      </c>
      <c r="K980" t="s">
        <v>851</v>
      </c>
      <c r="L980">
        <f t="shared" si="30"/>
        <v>29</v>
      </c>
      <c r="M980" t="str">
        <f t="shared" si="31"/>
        <v>no</v>
      </c>
    </row>
    <row r="981" spans="1:13" x14ac:dyDescent="0.2">
      <c r="A981" t="s">
        <v>11</v>
      </c>
      <c r="B981">
        <v>26368491</v>
      </c>
      <c r="C981">
        <v>26368640</v>
      </c>
      <c r="D981" t="s">
        <v>34</v>
      </c>
      <c r="E981">
        <v>26368575</v>
      </c>
      <c r="F981">
        <v>26368587</v>
      </c>
      <c r="G981">
        <v>9</v>
      </c>
      <c r="H981">
        <v>20</v>
      </c>
      <c r="I981" t="s">
        <v>35</v>
      </c>
      <c r="J981">
        <v>0.77543799999999996</v>
      </c>
      <c r="K981" t="s">
        <v>852</v>
      </c>
      <c r="L981">
        <f t="shared" si="30"/>
        <v>9</v>
      </c>
      <c r="M981" t="str">
        <f t="shared" si="31"/>
        <v>no</v>
      </c>
    </row>
    <row r="982" spans="1:13" x14ac:dyDescent="0.2">
      <c r="A982" t="s">
        <v>1</v>
      </c>
      <c r="B982">
        <v>98368259</v>
      </c>
      <c r="C982">
        <v>98368408</v>
      </c>
      <c r="D982" t="s">
        <v>34</v>
      </c>
      <c r="E982">
        <v>98368341</v>
      </c>
      <c r="F982">
        <v>98368353</v>
      </c>
      <c r="G982">
        <v>7</v>
      </c>
      <c r="H982">
        <v>18</v>
      </c>
      <c r="I982" t="s">
        <v>35</v>
      </c>
      <c r="J982">
        <v>0.77539199999999997</v>
      </c>
      <c r="K982" t="s">
        <v>853</v>
      </c>
      <c r="L982">
        <f t="shared" si="30"/>
        <v>7</v>
      </c>
      <c r="M982" t="str">
        <f t="shared" si="31"/>
        <v>no</v>
      </c>
    </row>
    <row r="983" spans="1:13" x14ac:dyDescent="0.2">
      <c r="A983" t="s">
        <v>6</v>
      </c>
      <c r="B983">
        <v>8008233</v>
      </c>
      <c r="C983">
        <v>8008382</v>
      </c>
      <c r="D983" t="s">
        <v>34</v>
      </c>
      <c r="E983">
        <v>8008287</v>
      </c>
      <c r="F983">
        <v>8008299</v>
      </c>
      <c r="G983">
        <v>-21</v>
      </c>
      <c r="H983">
        <v>-10</v>
      </c>
      <c r="I983" t="s">
        <v>35</v>
      </c>
      <c r="J983">
        <v>0.77499300000000004</v>
      </c>
      <c r="K983" t="s">
        <v>854</v>
      </c>
      <c r="L983">
        <f t="shared" si="30"/>
        <v>-10</v>
      </c>
      <c r="M983" t="str">
        <f t="shared" si="31"/>
        <v>no</v>
      </c>
    </row>
    <row r="984" spans="1:13" x14ac:dyDescent="0.2">
      <c r="A984" t="s">
        <v>5</v>
      </c>
      <c r="B984">
        <v>43312074</v>
      </c>
      <c r="C984">
        <v>43312223</v>
      </c>
      <c r="D984" t="s">
        <v>34</v>
      </c>
      <c r="E984">
        <v>43312173</v>
      </c>
      <c r="F984">
        <v>43312185</v>
      </c>
      <c r="G984">
        <v>24</v>
      </c>
      <c r="H984">
        <v>35</v>
      </c>
      <c r="I984" t="s">
        <v>35</v>
      </c>
      <c r="J984">
        <v>0.77492700000000003</v>
      </c>
      <c r="K984" t="s">
        <v>855</v>
      </c>
      <c r="L984">
        <f t="shared" si="30"/>
        <v>24</v>
      </c>
      <c r="M984" t="str">
        <f t="shared" si="31"/>
        <v>no</v>
      </c>
    </row>
    <row r="985" spans="1:13" x14ac:dyDescent="0.2">
      <c r="A985" t="s">
        <v>19</v>
      </c>
      <c r="B985">
        <v>29999300</v>
      </c>
      <c r="C985">
        <v>29999449</v>
      </c>
      <c r="D985" t="s">
        <v>34</v>
      </c>
      <c r="E985">
        <v>29999301</v>
      </c>
      <c r="F985">
        <v>29999313</v>
      </c>
      <c r="G985">
        <v>-74</v>
      </c>
      <c r="H985">
        <v>-63</v>
      </c>
      <c r="I985" t="s">
        <v>34</v>
      </c>
      <c r="J985">
        <v>0.77479200000000004</v>
      </c>
      <c r="K985" t="s">
        <v>856</v>
      </c>
      <c r="L985">
        <f t="shared" si="30"/>
        <v>-63</v>
      </c>
      <c r="M985" t="str">
        <f t="shared" si="31"/>
        <v>no</v>
      </c>
    </row>
    <row r="986" spans="1:13" x14ac:dyDescent="0.2">
      <c r="A986" t="s">
        <v>17</v>
      </c>
      <c r="B986">
        <v>119468537</v>
      </c>
      <c r="C986">
        <v>119468686</v>
      </c>
      <c r="D986" t="s">
        <v>34</v>
      </c>
      <c r="E986">
        <v>119468661</v>
      </c>
      <c r="F986">
        <v>119468673</v>
      </c>
      <c r="G986">
        <v>49</v>
      </c>
      <c r="H986">
        <v>60</v>
      </c>
      <c r="I986" t="s">
        <v>34</v>
      </c>
      <c r="J986">
        <v>0.77462600000000004</v>
      </c>
      <c r="K986" t="s">
        <v>857</v>
      </c>
      <c r="L986">
        <f t="shared" si="30"/>
        <v>49</v>
      </c>
      <c r="M986" t="str">
        <f t="shared" si="31"/>
        <v>no</v>
      </c>
    </row>
    <row r="987" spans="1:13" x14ac:dyDescent="0.2">
      <c r="A987" t="s">
        <v>8</v>
      </c>
      <c r="B987">
        <v>4666282</v>
      </c>
      <c r="C987">
        <v>4666431</v>
      </c>
      <c r="D987" t="s">
        <v>34</v>
      </c>
      <c r="E987">
        <v>4666357</v>
      </c>
      <c r="F987">
        <v>4666369</v>
      </c>
      <c r="G987">
        <v>0</v>
      </c>
      <c r="H987">
        <v>11</v>
      </c>
      <c r="I987" t="s">
        <v>34</v>
      </c>
      <c r="J987">
        <v>0.77460700000000005</v>
      </c>
      <c r="K987" t="s">
        <v>858</v>
      </c>
      <c r="L987">
        <f t="shared" si="30"/>
        <v>0</v>
      </c>
      <c r="M987" t="str">
        <f t="shared" si="31"/>
        <v>no</v>
      </c>
    </row>
    <row r="988" spans="1:13" x14ac:dyDescent="0.2">
      <c r="A988" t="s">
        <v>0</v>
      </c>
      <c r="B988">
        <v>61891340</v>
      </c>
      <c r="C988">
        <v>61891489</v>
      </c>
      <c r="D988" t="s">
        <v>34</v>
      </c>
      <c r="E988">
        <v>61891408</v>
      </c>
      <c r="F988">
        <v>61891420</v>
      </c>
      <c r="G988">
        <v>-7</v>
      </c>
      <c r="H988">
        <v>4</v>
      </c>
      <c r="I988" t="s">
        <v>34</v>
      </c>
      <c r="J988">
        <v>0.77449199999999996</v>
      </c>
      <c r="K988" t="s">
        <v>859</v>
      </c>
      <c r="L988">
        <f t="shared" si="30"/>
        <v>4</v>
      </c>
      <c r="M988" t="str">
        <f t="shared" si="31"/>
        <v>yes</v>
      </c>
    </row>
    <row r="989" spans="1:13" x14ac:dyDescent="0.2">
      <c r="A989" t="s">
        <v>3</v>
      </c>
      <c r="B989">
        <v>116937419</v>
      </c>
      <c r="C989">
        <v>116937568</v>
      </c>
      <c r="D989" t="s">
        <v>34</v>
      </c>
      <c r="E989">
        <v>116937487</v>
      </c>
      <c r="F989">
        <v>116937499</v>
      </c>
      <c r="G989">
        <v>-7</v>
      </c>
      <c r="H989">
        <v>4</v>
      </c>
      <c r="I989" t="s">
        <v>34</v>
      </c>
      <c r="J989">
        <v>0.77438899999999999</v>
      </c>
      <c r="K989" t="s">
        <v>860</v>
      </c>
      <c r="L989">
        <f t="shared" si="30"/>
        <v>4</v>
      </c>
      <c r="M989" t="str">
        <f t="shared" si="31"/>
        <v>yes</v>
      </c>
    </row>
    <row r="990" spans="1:13" x14ac:dyDescent="0.2">
      <c r="A990" t="s">
        <v>7</v>
      </c>
      <c r="B990">
        <v>190649052</v>
      </c>
      <c r="C990">
        <v>190649201</v>
      </c>
      <c r="D990" t="s">
        <v>34</v>
      </c>
      <c r="E990">
        <v>190649120</v>
      </c>
      <c r="F990">
        <v>190649132</v>
      </c>
      <c r="G990">
        <v>-7</v>
      </c>
      <c r="H990">
        <v>4</v>
      </c>
      <c r="I990" t="s">
        <v>34</v>
      </c>
      <c r="J990">
        <v>0.77438899999999999</v>
      </c>
      <c r="K990" t="s">
        <v>860</v>
      </c>
      <c r="L990">
        <f t="shared" si="30"/>
        <v>4</v>
      </c>
      <c r="M990" t="str">
        <f t="shared" si="31"/>
        <v>yes</v>
      </c>
    </row>
    <row r="991" spans="1:13" x14ac:dyDescent="0.2">
      <c r="A991" t="s">
        <v>2</v>
      </c>
      <c r="B991">
        <v>112563211</v>
      </c>
      <c r="C991">
        <v>112563360</v>
      </c>
      <c r="D991" t="s">
        <v>34</v>
      </c>
      <c r="E991">
        <v>112563354</v>
      </c>
      <c r="F991">
        <v>112563366</v>
      </c>
      <c r="G991">
        <v>68</v>
      </c>
      <c r="H991">
        <v>79</v>
      </c>
      <c r="I991" t="s">
        <v>34</v>
      </c>
      <c r="J991">
        <v>0.77428300000000005</v>
      </c>
      <c r="K991" t="s">
        <v>861</v>
      </c>
      <c r="L991">
        <f t="shared" si="30"/>
        <v>68</v>
      </c>
      <c r="M991" t="str">
        <f t="shared" si="31"/>
        <v>no</v>
      </c>
    </row>
    <row r="992" spans="1:13" x14ac:dyDescent="0.2">
      <c r="A992" t="s">
        <v>3</v>
      </c>
      <c r="B992">
        <v>26032347</v>
      </c>
      <c r="C992">
        <v>26032496</v>
      </c>
      <c r="D992" t="s">
        <v>34</v>
      </c>
      <c r="E992">
        <v>26032459</v>
      </c>
      <c r="F992">
        <v>26032471</v>
      </c>
      <c r="G992">
        <v>37</v>
      </c>
      <c r="H992">
        <v>48</v>
      </c>
      <c r="I992" t="s">
        <v>35</v>
      </c>
      <c r="J992">
        <v>0.77411799999999997</v>
      </c>
      <c r="K992" t="s">
        <v>862</v>
      </c>
      <c r="L992">
        <f t="shared" si="30"/>
        <v>37</v>
      </c>
      <c r="M992" t="str">
        <f t="shared" si="31"/>
        <v>no</v>
      </c>
    </row>
    <row r="993" spans="1:13" x14ac:dyDescent="0.2">
      <c r="A993" t="s">
        <v>6</v>
      </c>
      <c r="B993">
        <v>150521578</v>
      </c>
      <c r="C993">
        <v>150521727</v>
      </c>
      <c r="D993" t="s">
        <v>34</v>
      </c>
      <c r="E993">
        <v>150521664</v>
      </c>
      <c r="F993">
        <v>150521676</v>
      </c>
      <c r="G993">
        <v>11</v>
      </c>
      <c r="H993">
        <v>22</v>
      </c>
      <c r="I993" t="s">
        <v>34</v>
      </c>
      <c r="J993">
        <v>0.774057</v>
      </c>
      <c r="K993" t="s">
        <v>863</v>
      </c>
      <c r="L993">
        <f t="shared" si="30"/>
        <v>11</v>
      </c>
      <c r="M993" t="str">
        <f t="shared" si="31"/>
        <v>no</v>
      </c>
    </row>
    <row r="994" spans="1:13" x14ac:dyDescent="0.2">
      <c r="A994" t="s">
        <v>4</v>
      </c>
      <c r="B994">
        <v>50270011</v>
      </c>
      <c r="C994">
        <v>50270160</v>
      </c>
      <c r="D994" t="s">
        <v>34</v>
      </c>
      <c r="E994">
        <v>50270151</v>
      </c>
      <c r="F994">
        <v>50270163</v>
      </c>
      <c r="G994">
        <v>65</v>
      </c>
      <c r="H994">
        <v>76</v>
      </c>
      <c r="I994" t="s">
        <v>34</v>
      </c>
      <c r="J994">
        <v>0.774057</v>
      </c>
      <c r="K994" t="s">
        <v>863</v>
      </c>
      <c r="L994">
        <f t="shared" si="30"/>
        <v>65</v>
      </c>
      <c r="M994" t="str">
        <f t="shared" si="31"/>
        <v>no</v>
      </c>
    </row>
    <row r="995" spans="1:13" x14ac:dyDescent="0.2">
      <c r="A995" t="s">
        <v>0</v>
      </c>
      <c r="B995">
        <v>86643141</v>
      </c>
      <c r="C995">
        <v>86643290</v>
      </c>
      <c r="D995" t="s">
        <v>34</v>
      </c>
      <c r="E995">
        <v>86643196</v>
      </c>
      <c r="F995">
        <v>86643208</v>
      </c>
      <c r="G995">
        <v>-20</v>
      </c>
      <c r="H995">
        <v>-9</v>
      </c>
      <c r="I995" t="s">
        <v>34</v>
      </c>
      <c r="J995">
        <v>0.77405599999999997</v>
      </c>
      <c r="K995" t="s">
        <v>864</v>
      </c>
      <c r="L995">
        <f t="shared" si="30"/>
        <v>-9</v>
      </c>
      <c r="M995" t="str">
        <f t="shared" si="31"/>
        <v>no</v>
      </c>
    </row>
    <row r="996" spans="1:13" x14ac:dyDescent="0.2">
      <c r="A996" t="s">
        <v>4</v>
      </c>
      <c r="B996">
        <v>17970575</v>
      </c>
      <c r="C996">
        <v>17970724</v>
      </c>
      <c r="D996" t="s">
        <v>34</v>
      </c>
      <c r="E996">
        <v>17970586</v>
      </c>
      <c r="F996">
        <v>17970598</v>
      </c>
      <c r="G996">
        <v>-64</v>
      </c>
      <c r="H996">
        <v>-53</v>
      </c>
      <c r="I996" t="s">
        <v>34</v>
      </c>
      <c r="J996">
        <v>0.77321499999999999</v>
      </c>
      <c r="K996" t="s">
        <v>865</v>
      </c>
      <c r="L996">
        <f t="shared" si="30"/>
        <v>-53</v>
      </c>
      <c r="M996" t="str">
        <f t="shared" si="31"/>
        <v>no</v>
      </c>
    </row>
    <row r="997" spans="1:13" x14ac:dyDescent="0.2">
      <c r="A997" t="s">
        <v>8</v>
      </c>
      <c r="B997">
        <v>89557179</v>
      </c>
      <c r="C997">
        <v>89557328</v>
      </c>
      <c r="D997" t="s">
        <v>34</v>
      </c>
      <c r="E997">
        <v>89557247</v>
      </c>
      <c r="F997">
        <v>89557259</v>
      </c>
      <c r="G997">
        <v>-7</v>
      </c>
      <c r="H997">
        <v>4</v>
      </c>
      <c r="I997" t="s">
        <v>34</v>
      </c>
      <c r="J997">
        <v>0.77297899999999997</v>
      </c>
      <c r="K997" t="s">
        <v>866</v>
      </c>
      <c r="L997">
        <f t="shared" si="30"/>
        <v>4</v>
      </c>
      <c r="M997" t="str">
        <f t="shared" si="31"/>
        <v>yes</v>
      </c>
    </row>
    <row r="998" spans="1:13" x14ac:dyDescent="0.2">
      <c r="A998" t="s">
        <v>1</v>
      </c>
      <c r="B998">
        <v>151151151</v>
      </c>
      <c r="C998">
        <v>151151300</v>
      </c>
      <c r="D998" t="s">
        <v>34</v>
      </c>
      <c r="E998">
        <v>151151235</v>
      </c>
      <c r="F998">
        <v>151151247</v>
      </c>
      <c r="G998">
        <v>9</v>
      </c>
      <c r="H998">
        <v>20</v>
      </c>
      <c r="I998" t="s">
        <v>35</v>
      </c>
      <c r="J998">
        <v>0.77295999999999998</v>
      </c>
      <c r="K998" t="s">
        <v>867</v>
      </c>
      <c r="L998">
        <f t="shared" si="30"/>
        <v>9</v>
      </c>
      <c r="M998" t="str">
        <f t="shared" si="31"/>
        <v>no</v>
      </c>
    </row>
    <row r="999" spans="1:13" x14ac:dyDescent="0.2">
      <c r="A999" t="s">
        <v>6</v>
      </c>
      <c r="B999">
        <v>44163135</v>
      </c>
      <c r="C999">
        <v>44163284</v>
      </c>
      <c r="D999" t="s">
        <v>34</v>
      </c>
      <c r="E999">
        <v>44163230</v>
      </c>
      <c r="F999">
        <v>44163242</v>
      </c>
      <c r="G999">
        <v>20</v>
      </c>
      <c r="H999">
        <v>31</v>
      </c>
      <c r="I999" t="s">
        <v>35</v>
      </c>
      <c r="J999">
        <v>0.77295599999999998</v>
      </c>
      <c r="K999" t="s">
        <v>868</v>
      </c>
      <c r="L999">
        <f t="shared" si="30"/>
        <v>20</v>
      </c>
      <c r="M999" t="str">
        <f t="shared" si="31"/>
        <v>no</v>
      </c>
    </row>
    <row r="1000" spans="1:13" x14ac:dyDescent="0.2">
      <c r="A1000" t="s">
        <v>2</v>
      </c>
      <c r="B1000">
        <v>54689502</v>
      </c>
      <c r="C1000">
        <v>54689651</v>
      </c>
      <c r="D1000" t="s">
        <v>34</v>
      </c>
      <c r="E1000">
        <v>54689623</v>
      </c>
      <c r="F1000">
        <v>54689635</v>
      </c>
      <c r="G1000">
        <v>46</v>
      </c>
      <c r="H1000">
        <v>57</v>
      </c>
      <c r="I1000" t="s">
        <v>34</v>
      </c>
      <c r="J1000">
        <v>0.77290899999999996</v>
      </c>
      <c r="K1000" t="s">
        <v>869</v>
      </c>
      <c r="L1000">
        <f t="shared" si="30"/>
        <v>46</v>
      </c>
      <c r="M1000" t="str">
        <f t="shared" si="31"/>
        <v>no</v>
      </c>
    </row>
    <row r="1001" spans="1:13" x14ac:dyDescent="0.2">
      <c r="A1001" t="s">
        <v>11</v>
      </c>
      <c r="B1001">
        <v>57408840</v>
      </c>
      <c r="C1001">
        <v>57408989</v>
      </c>
      <c r="D1001" t="s">
        <v>34</v>
      </c>
      <c r="E1001">
        <v>57408908</v>
      </c>
      <c r="F1001">
        <v>57408920</v>
      </c>
      <c r="G1001">
        <v>-7</v>
      </c>
      <c r="H1001">
        <v>4</v>
      </c>
      <c r="I1001" t="s">
        <v>34</v>
      </c>
      <c r="J1001">
        <v>0.77289699999999995</v>
      </c>
      <c r="K1001" t="s">
        <v>870</v>
      </c>
      <c r="L1001">
        <f t="shared" si="30"/>
        <v>4</v>
      </c>
      <c r="M1001" t="str">
        <f t="shared" si="31"/>
        <v>yes</v>
      </c>
    </row>
    <row r="1002" spans="1:13" x14ac:dyDescent="0.2">
      <c r="A1002" t="s">
        <v>7</v>
      </c>
      <c r="B1002">
        <v>73460368</v>
      </c>
      <c r="C1002">
        <v>73460517</v>
      </c>
      <c r="D1002" t="s">
        <v>34</v>
      </c>
      <c r="E1002">
        <v>73460436</v>
      </c>
      <c r="F1002">
        <v>73460448</v>
      </c>
      <c r="G1002">
        <v>-7</v>
      </c>
      <c r="H1002">
        <v>4</v>
      </c>
      <c r="I1002" t="s">
        <v>34</v>
      </c>
      <c r="J1002">
        <v>0.77274900000000002</v>
      </c>
      <c r="K1002" t="s">
        <v>871</v>
      </c>
      <c r="L1002">
        <f t="shared" si="30"/>
        <v>4</v>
      </c>
      <c r="M1002" t="str">
        <f t="shared" si="31"/>
        <v>yes</v>
      </c>
    </row>
    <row r="1003" spans="1:13" x14ac:dyDescent="0.2">
      <c r="A1003" t="s">
        <v>7</v>
      </c>
      <c r="B1003">
        <v>29093543</v>
      </c>
      <c r="C1003">
        <v>29093692</v>
      </c>
      <c r="D1003" t="s">
        <v>34</v>
      </c>
      <c r="E1003">
        <v>29093611</v>
      </c>
      <c r="F1003">
        <v>29093623</v>
      </c>
      <c r="G1003">
        <v>-7</v>
      </c>
      <c r="H1003">
        <v>4</v>
      </c>
      <c r="I1003" t="s">
        <v>34</v>
      </c>
      <c r="J1003">
        <v>0.77274900000000002</v>
      </c>
      <c r="K1003" t="s">
        <v>871</v>
      </c>
      <c r="L1003">
        <f t="shared" si="30"/>
        <v>4</v>
      </c>
      <c r="M1003" t="str">
        <f t="shared" si="31"/>
        <v>yes</v>
      </c>
    </row>
    <row r="1004" spans="1:13" x14ac:dyDescent="0.2">
      <c r="A1004" t="s">
        <v>1</v>
      </c>
      <c r="B1004">
        <v>149340190</v>
      </c>
      <c r="C1004">
        <v>149340339</v>
      </c>
      <c r="D1004" t="s">
        <v>34</v>
      </c>
      <c r="E1004">
        <v>149340258</v>
      </c>
      <c r="F1004">
        <v>149340270</v>
      </c>
      <c r="G1004">
        <v>-7</v>
      </c>
      <c r="H1004">
        <v>4</v>
      </c>
      <c r="I1004" t="s">
        <v>34</v>
      </c>
      <c r="J1004">
        <v>0.77273599999999998</v>
      </c>
      <c r="K1004" t="s">
        <v>872</v>
      </c>
      <c r="L1004">
        <f t="shared" si="30"/>
        <v>4</v>
      </c>
      <c r="M1004" t="str">
        <f t="shared" si="31"/>
        <v>yes</v>
      </c>
    </row>
    <row r="1005" spans="1:13" x14ac:dyDescent="0.2">
      <c r="A1005" t="s">
        <v>3</v>
      </c>
      <c r="B1005">
        <v>31830619</v>
      </c>
      <c r="C1005">
        <v>31830768</v>
      </c>
      <c r="D1005" t="s">
        <v>34</v>
      </c>
      <c r="E1005">
        <v>31830633</v>
      </c>
      <c r="F1005">
        <v>31830645</v>
      </c>
      <c r="G1005">
        <v>-61</v>
      </c>
      <c r="H1005">
        <v>-50</v>
      </c>
      <c r="I1005" t="s">
        <v>35</v>
      </c>
      <c r="J1005">
        <v>0.77269500000000002</v>
      </c>
      <c r="K1005" t="s">
        <v>873</v>
      </c>
      <c r="L1005">
        <f t="shared" si="30"/>
        <v>-50</v>
      </c>
      <c r="M1005" t="str">
        <f t="shared" si="31"/>
        <v>no</v>
      </c>
    </row>
    <row r="1006" spans="1:13" x14ac:dyDescent="0.2">
      <c r="A1006" t="s">
        <v>16</v>
      </c>
      <c r="B1006">
        <v>111365469</v>
      </c>
      <c r="C1006">
        <v>111365618</v>
      </c>
      <c r="D1006" t="s">
        <v>34</v>
      </c>
      <c r="E1006">
        <v>111365514</v>
      </c>
      <c r="F1006">
        <v>111365526</v>
      </c>
      <c r="G1006">
        <v>-30</v>
      </c>
      <c r="H1006">
        <v>-19</v>
      </c>
      <c r="I1006" t="s">
        <v>35</v>
      </c>
      <c r="J1006">
        <v>0.77258099999999996</v>
      </c>
      <c r="K1006" t="s">
        <v>874</v>
      </c>
      <c r="L1006">
        <f t="shared" si="30"/>
        <v>-19</v>
      </c>
      <c r="M1006" t="str">
        <f t="shared" si="31"/>
        <v>no</v>
      </c>
    </row>
    <row r="1007" spans="1:13" x14ac:dyDescent="0.2">
      <c r="A1007" t="s">
        <v>14</v>
      </c>
      <c r="B1007">
        <v>67303632</v>
      </c>
      <c r="C1007">
        <v>67303781</v>
      </c>
      <c r="D1007" t="s">
        <v>34</v>
      </c>
      <c r="E1007">
        <v>67303687</v>
      </c>
      <c r="F1007">
        <v>67303699</v>
      </c>
      <c r="G1007">
        <v>-20</v>
      </c>
      <c r="H1007">
        <v>-9</v>
      </c>
      <c r="I1007" t="s">
        <v>34</v>
      </c>
      <c r="J1007">
        <v>0.77216799999999997</v>
      </c>
      <c r="K1007" t="s">
        <v>875</v>
      </c>
      <c r="L1007">
        <f t="shared" si="30"/>
        <v>-9</v>
      </c>
      <c r="M1007" t="str">
        <f t="shared" si="31"/>
        <v>no</v>
      </c>
    </row>
    <row r="1008" spans="1:13" x14ac:dyDescent="0.2">
      <c r="A1008" t="s">
        <v>8</v>
      </c>
      <c r="B1008">
        <v>27095346</v>
      </c>
      <c r="C1008">
        <v>27095495</v>
      </c>
      <c r="D1008" t="s">
        <v>34</v>
      </c>
      <c r="E1008">
        <v>27095427</v>
      </c>
      <c r="F1008">
        <v>27095439</v>
      </c>
      <c r="G1008">
        <v>6</v>
      </c>
      <c r="H1008">
        <v>17</v>
      </c>
      <c r="I1008" t="s">
        <v>34</v>
      </c>
      <c r="J1008">
        <v>0.77194700000000005</v>
      </c>
      <c r="K1008" t="s">
        <v>876</v>
      </c>
      <c r="L1008">
        <f t="shared" si="30"/>
        <v>6</v>
      </c>
      <c r="M1008" t="str">
        <f t="shared" si="31"/>
        <v>no</v>
      </c>
    </row>
    <row r="1009" spans="1:13" x14ac:dyDescent="0.2">
      <c r="A1009" t="s">
        <v>11</v>
      </c>
      <c r="B1009">
        <v>39845620</v>
      </c>
      <c r="C1009">
        <v>39845769</v>
      </c>
      <c r="D1009" t="s">
        <v>34</v>
      </c>
      <c r="E1009">
        <v>39845675</v>
      </c>
      <c r="F1009">
        <v>39845687</v>
      </c>
      <c r="G1009">
        <v>-20</v>
      </c>
      <c r="H1009">
        <v>-9</v>
      </c>
      <c r="I1009" t="s">
        <v>34</v>
      </c>
      <c r="J1009">
        <v>0.77163300000000001</v>
      </c>
      <c r="K1009" t="s">
        <v>877</v>
      </c>
      <c r="L1009">
        <f t="shared" si="30"/>
        <v>-9</v>
      </c>
      <c r="M1009" t="str">
        <f t="shared" si="31"/>
        <v>no</v>
      </c>
    </row>
    <row r="1010" spans="1:13" x14ac:dyDescent="0.2">
      <c r="A1010" t="s">
        <v>11</v>
      </c>
      <c r="B1010">
        <v>79196805</v>
      </c>
      <c r="C1010">
        <v>79196954</v>
      </c>
      <c r="D1010" t="s">
        <v>34</v>
      </c>
      <c r="E1010">
        <v>79196889</v>
      </c>
      <c r="F1010">
        <v>79196901</v>
      </c>
      <c r="G1010">
        <v>9</v>
      </c>
      <c r="H1010">
        <v>20</v>
      </c>
      <c r="I1010" t="s">
        <v>35</v>
      </c>
      <c r="J1010">
        <v>0.77159500000000003</v>
      </c>
      <c r="K1010" t="s">
        <v>878</v>
      </c>
      <c r="L1010">
        <f t="shared" si="30"/>
        <v>9</v>
      </c>
      <c r="M1010" t="str">
        <f t="shared" si="31"/>
        <v>no</v>
      </c>
    </row>
    <row r="1011" spans="1:13" x14ac:dyDescent="0.2">
      <c r="A1011" t="s">
        <v>22</v>
      </c>
      <c r="B1011">
        <v>40057096</v>
      </c>
      <c r="C1011">
        <v>40057245</v>
      </c>
      <c r="D1011" t="s">
        <v>34</v>
      </c>
      <c r="E1011">
        <v>40057144</v>
      </c>
      <c r="F1011">
        <v>40057156</v>
      </c>
      <c r="G1011">
        <v>-27</v>
      </c>
      <c r="H1011">
        <v>-16</v>
      </c>
      <c r="I1011" t="s">
        <v>35</v>
      </c>
      <c r="J1011">
        <v>0.77151899999999995</v>
      </c>
      <c r="K1011" t="s">
        <v>879</v>
      </c>
      <c r="L1011">
        <f t="shared" si="30"/>
        <v>-16</v>
      </c>
      <c r="M1011" t="str">
        <f t="shared" si="31"/>
        <v>no</v>
      </c>
    </row>
    <row r="1012" spans="1:13" x14ac:dyDescent="0.2">
      <c r="A1012" t="s">
        <v>11</v>
      </c>
      <c r="B1012">
        <v>46018712</v>
      </c>
      <c r="C1012">
        <v>46018861</v>
      </c>
      <c r="D1012" t="s">
        <v>34</v>
      </c>
      <c r="E1012">
        <v>46018855</v>
      </c>
      <c r="F1012">
        <v>46018867</v>
      </c>
      <c r="G1012">
        <v>68</v>
      </c>
      <c r="H1012">
        <v>79</v>
      </c>
      <c r="I1012" t="s">
        <v>35</v>
      </c>
      <c r="J1012">
        <v>0.77146599999999999</v>
      </c>
      <c r="K1012" t="s">
        <v>880</v>
      </c>
      <c r="L1012">
        <f t="shared" si="30"/>
        <v>68</v>
      </c>
      <c r="M1012" t="str">
        <f t="shared" si="31"/>
        <v>no</v>
      </c>
    </row>
    <row r="1013" spans="1:13" x14ac:dyDescent="0.2">
      <c r="A1013" t="s">
        <v>15</v>
      </c>
      <c r="B1013">
        <v>90421069</v>
      </c>
      <c r="C1013">
        <v>90421218</v>
      </c>
      <c r="D1013" t="s">
        <v>34</v>
      </c>
      <c r="E1013">
        <v>90421149</v>
      </c>
      <c r="F1013">
        <v>90421161</v>
      </c>
      <c r="G1013">
        <v>5</v>
      </c>
      <c r="H1013">
        <v>16</v>
      </c>
      <c r="I1013" t="s">
        <v>35</v>
      </c>
      <c r="J1013">
        <v>0.77137699999999998</v>
      </c>
      <c r="K1013" t="s">
        <v>881</v>
      </c>
      <c r="L1013">
        <f t="shared" si="30"/>
        <v>5</v>
      </c>
      <c r="M1013" t="str">
        <f t="shared" si="31"/>
        <v>no</v>
      </c>
    </row>
    <row r="1014" spans="1:13" x14ac:dyDescent="0.2">
      <c r="A1014" t="s">
        <v>6</v>
      </c>
      <c r="B1014">
        <v>77325560</v>
      </c>
      <c r="C1014">
        <v>77325709</v>
      </c>
      <c r="D1014" t="s">
        <v>34</v>
      </c>
      <c r="E1014">
        <v>77325628</v>
      </c>
      <c r="F1014">
        <v>77325640</v>
      </c>
      <c r="G1014">
        <v>-7</v>
      </c>
      <c r="H1014">
        <v>4</v>
      </c>
      <c r="I1014" t="s">
        <v>34</v>
      </c>
      <c r="J1014">
        <v>0.771339</v>
      </c>
      <c r="K1014" t="s">
        <v>882</v>
      </c>
      <c r="L1014">
        <f t="shared" si="30"/>
        <v>4</v>
      </c>
      <c r="M1014" t="str">
        <f t="shared" si="31"/>
        <v>yes</v>
      </c>
    </row>
    <row r="1015" spans="1:13" x14ac:dyDescent="0.2">
      <c r="A1015" t="s">
        <v>14</v>
      </c>
      <c r="B1015">
        <v>63402264</v>
      </c>
      <c r="C1015">
        <v>63402413</v>
      </c>
      <c r="D1015" t="s">
        <v>34</v>
      </c>
      <c r="E1015">
        <v>63402271</v>
      </c>
      <c r="F1015">
        <v>63402283</v>
      </c>
      <c r="G1015">
        <v>-68</v>
      </c>
      <c r="H1015">
        <v>-57</v>
      </c>
      <c r="I1015" t="s">
        <v>35</v>
      </c>
      <c r="J1015">
        <v>0.770899</v>
      </c>
      <c r="K1015" t="s">
        <v>883</v>
      </c>
      <c r="L1015">
        <f t="shared" si="30"/>
        <v>-57</v>
      </c>
      <c r="M1015" t="str">
        <f t="shared" si="31"/>
        <v>no</v>
      </c>
    </row>
    <row r="1016" spans="1:13" x14ac:dyDescent="0.2">
      <c r="A1016" t="s">
        <v>5</v>
      </c>
      <c r="B1016">
        <v>155904224</v>
      </c>
      <c r="C1016">
        <v>155904373</v>
      </c>
      <c r="D1016" t="s">
        <v>34</v>
      </c>
      <c r="E1016">
        <v>155904307</v>
      </c>
      <c r="F1016">
        <v>155904319</v>
      </c>
      <c r="G1016">
        <v>8</v>
      </c>
      <c r="H1016">
        <v>19</v>
      </c>
      <c r="I1016" t="s">
        <v>34</v>
      </c>
      <c r="J1016">
        <v>0.77087600000000001</v>
      </c>
      <c r="K1016" t="s">
        <v>884</v>
      </c>
      <c r="L1016">
        <f t="shared" si="30"/>
        <v>8</v>
      </c>
      <c r="M1016" t="str">
        <f t="shared" si="31"/>
        <v>no</v>
      </c>
    </row>
    <row r="1017" spans="1:13" x14ac:dyDescent="0.2">
      <c r="A1017" t="s">
        <v>4</v>
      </c>
      <c r="B1017">
        <v>41277185</v>
      </c>
      <c r="C1017">
        <v>41277334</v>
      </c>
      <c r="D1017" t="s">
        <v>34</v>
      </c>
      <c r="E1017">
        <v>41277286</v>
      </c>
      <c r="F1017">
        <v>41277298</v>
      </c>
      <c r="G1017">
        <v>26</v>
      </c>
      <c r="H1017">
        <v>37</v>
      </c>
      <c r="I1017" t="s">
        <v>34</v>
      </c>
      <c r="J1017">
        <v>0.77077399999999996</v>
      </c>
      <c r="K1017" t="s">
        <v>885</v>
      </c>
      <c r="L1017">
        <f t="shared" si="30"/>
        <v>26</v>
      </c>
      <c r="M1017" t="str">
        <f t="shared" si="31"/>
        <v>no</v>
      </c>
    </row>
    <row r="1018" spans="1:13" x14ac:dyDescent="0.2">
      <c r="A1018" t="s">
        <v>2</v>
      </c>
      <c r="B1018">
        <v>9602474</v>
      </c>
      <c r="C1018">
        <v>9602623</v>
      </c>
      <c r="D1018" t="s">
        <v>34</v>
      </c>
      <c r="E1018">
        <v>9602502</v>
      </c>
      <c r="F1018">
        <v>9602514</v>
      </c>
      <c r="G1018">
        <v>-47</v>
      </c>
      <c r="H1018">
        <v>-36</v>
      </c>
      <c r="I1018" t="s">
        <v>34</v>
      </c>
      <c r="J1018">
        <v>0.77077399999999996</v>
      </c>
      <c r="K1018" t="s">
        <v>885</v>
      </c>
      <c r="L1018">
        <f t="shared" si="30"/>
        <v>-36</v>
      </c>
      <c r="M1018" t="str">
        <f t="shared" si="31"/>
        <v>no</v>
      </c>
    </row>
    <row r="1019" spans="1:13" x14ac:dyDescent="0.2">
      <c r="A1019" t="s">
        <v>5</v>
      </c>
      <c r="B1019">
        <v>93636416</v>
      </c>
      <c r="C1019">
        <v>93636565</v>
      </c>
      <c r="D1019" t="s">
        <v>34</v>
      </c>
      <c r="E1019">
        <v>93636454</v>
      </c>
      <c r="F1019">
        <v>93636466</v>
      </c>
      <c r="G1019">
        <v>-37</v>
      </c>
      <c r="H1019">
        <v>-26</v>
      </c>
      <c r="I1019" t="s">
        <v>35</v>
      </c>
      <c r="J1019">
        <v>0.77077399999999996</v>
      </c>
      <c r="K1019" t="s">
        <v>886</v>
      </c>
      <c r="L1019">
        <f t="shared" si="30"/>
        <v>-26</v>
      </c>
      <c r="M1019" t="str">
        <f t="shared" si="31"/>
        <v>no</v>
      </c>
    </row>
    <row r="1020" spans="1:13" x14ac:dyDescent="0.2">
      <c r="A1020" t="s">
        <v>6</v>
      </c>
      <c r="B1020">
        <v>132766874</v>
      </c>
      <c r="C1020">
        <v>132767023</v>
      </c>
      <c r="D1020" t="s">
        <v>34</v>
      </c>
      <c r="E1020">
        <v>132766982</v>
      </c>
      <c r="F1020">
        <v>132766994</v>
      </c>
      <c r="G1020">
        <v>33</v>
      </c>
      <c r="H1020">
        <v>44</v>
      </c>
      <c r="I1020" t="s">
        <v>34</v>
      </c>
      <c r="J1020">
        <v>0.77064500000000002</v>
      </c>
      <c r="K1020" t="s">
        <v>887</v>
      </c>
      <c r="L1020">
        <f t="shared" si="30"/>
        <v>33</v>
      </c>
      <c r="M1020" t="str">
        <f t="shared" si="31"/>
        <v>no</v>
      </c>
    </row>
    <row r="1021" spans="1:13" x14ac:dyDescent="0.2">
      <c r="A1021" t="s">
        <v>17</v>
      </c>
      <c r="B1021">
        <v>46988529</v>
      </c>
      <c r="C1021">
        <v>46988678</v>
      </c>
      <c r="D1021" t="s">
        <v>34</v>
      </c>
      <c r="E1021">
        <v>46988613</v>
      </c>
      <c r="F1021">
        <v>46988625</v>
      </c>
      <c r="G1021">
        <v>9</v>
      </c>
      <c r="H1021">
        <v>20</v>
      </c>
      <c r="I1021" t="s">
        <v>35</v>
      </c>
      <c r="J1021">
        <v>0.77053700000000003</v>
      </c>
      <c r="K1021" t="s">
        <v>888</v>
      </c>
      <c r="L1021">
        <f t="shared" si="30"/>
        <v>9</v>
      </c>
      <c r="M1021" t="str">
        <f t="shared" si="31"/>
        <v>no</v>
      </c>
    </row>
    <row r="1022" spans="1:13" x14ac:dyDescent="0.2">
      <c r="A1022" t="s">
        <v>6</v>
      </c>
      <c r="B1022">
        <v>106809257</v>
      </c>
      <c r="C1022">
        <v>106809406</v>
      </c>
      <c r="D1022" t="s">
        <v>34</v>
      </c>
      <c r="E1022">
        <v>106809352</v>
      </c>
      <c r="F1022">
        <v>106809364</v>
      </c>
      <c r="G1022">
        <v>20</v>
      </c>
      <c r="H1022">
        <v>31</v>
      </c>
      <c r="I1022" t="s">
        <v>34</v>
      </c>
      <c r="J1022">
        <v>0.77037299999999997</v>
      </c>
      <c r="K1022" t="s">
        <v>889</v>
      </c>
      <c r="L1022">
        <f t="shared" si="30"/>
        <v>20</v>
      </c>
      <c r="M1022" t="str">
        <f t="shared" si="31"/>
        <v>no</v>
      </c>
    </row>
    <row r="1023" spans="1:13" x14ac:dyDescent="0.2">
      <c r="A1023" t="s">
        <v>1</v>
      </c>
      <c r="B1023">
        <v>126366263</v>
      </c>
      <c r="C1023">
        <v>126366412</v>
      </c>
      <c r="D1023" t="s">
        <v>34</v>
      </c>
      <c r="E1023">
        <v>126366341</v>
      </c>
      <c r="F1023">
        <v>126366353</v>
      </c>
      <c r="G1023">
        <v>3</v>
      </c>
      <c r="H1023">
        <v>14</v>
      </c>
      <c r="I1023" t="s">
        <v>34</v>
      </c>
      <c r="J1023">
        <v>0.77035600000000004</v>
      </c>
      <c r="K1023" t="s">
        <v>890</v>
      </c>
      <c r="L1023">
        <f t="shared" si="30"/>
        <v>3</v>
      </c>
      <c r="M1023" t="str">
        <f t="shared" si="31"/>
        <v>no</v>
      </c>
    </row>
    <row r="1024" spans="1:13" x14ac:dyDescent="0.2">
      <c r="A1024" t="s">
        <v>5</v>
      </c>
      <c r="B1024">
        <v>212458514</v>
      </c>
      <c r="C1024">
        <v>212458663</v>
      </c>
      <c r="D1024" t="s">
        <v>34</v>
      </c>
      <c r="E1024">
        <v>212458582</v>
      </c>
      <c r="F1024">
        <v>212458594</v>
      </c>
      <c r="G1024">
        <v>-7</v>
      </c>
      <c r="H1024">
        <v>4</v>
      </c>
      <c r="I1024" t="s">
        <v>34</v>
      </c>
      <c r="J1024">
        <v>0.77012700000000001</v>
      </c>
      <c r="K1024" t="s">
        <v>891</v>
      </c>
      <c r="L1024">
        <f t="shared" si="30"/>
        <v>4</v>
      </c>
      <c r="M1024" t="str">
        <f t="shared" si="31"/>
        <v>yes</v>
      </c>
    </row>
    <row r="1025" spans="1:13" x14ac:dyDescent="0.2">
      <c r="A1025" t="s">
        <v>20</v>
      </c>
      <c r="B1025">
        <v>131909348</v>
      </c>
      <c r="C1025">
        <v>131909497</v>
      </c>
      <c r="D1025" t="s">
        <v>34</v>
      </c>
      <c r="E1025">
        <v>131909482</v>
      </c>
      <c r="F1025">
        <v>131909494</v>
      </c>
      <c r="G1025">
        <v>59</v>
      </c>
      <c r="H1025">
        <v>70</v>
      </c>
      <c r="I1025" t="s">
        <v>35</v>
      </c>
      <c r="J1025">
        <v>0.76992300000000002</v>
      </c>
      <c r="K1025" t="s">
        <v>892</v>
      </c>
      <c r="L1025">
        <f t="shared" si="30"/>
        <v>59</v>
      </c>
      <c r="M1025" t="str">
        <f t="shared" si="31"/>
        <v>no</v>
      </c>
    </row>
    <row r="1026" spans="1:13" x14ac:dyDescent="0.2">
      <c r="A1026" t="s">
        <v>1</v>
      </c>
      <c r="B1026">
        <v>108084545</v>
      </c>
      <c r="C1026">
        <v>108084694</v>
      </c>
      <c r="D1026" t="s">
        <v>34</v>
      </c>
      <c r="E1026">
        <v>108084597</v>
      </c>
      <c r="F1026">
        <v>108084609</v>
      </c>
      <c r="G1026">
        <v>-23</v>
      </c>
      <c r="H1026">
        <v>-12</v>
      </c>
      <c r="I1026" t="s">
        <v>34</v>
      </c>
      <c r="J1026">
        <v>0.76984900000000001</v>
      </c>
      <c r="K1026" t="s">
        <v>893</v>
      </c>
      <c r="L1026">
        <f t="shared" si="30"/>
        <v>-12</v>
      </c>
      <c r="M1026" t="str">
        <f t="shared" si="31"/>
        <v>no</v>
      </c>
    </row>
    <row r="1027" spans="1:13" x14ac:dyDescent="0.2">
      <c r="A1027" t="s">
        <v>6</v>
      </c>
      <c r="B1027">
        <v>14031038</v>
      </c>
      <c r="C1027">
        <v>14031187</v>
      </c>
      <c r="D1027" t="s">
        <v>34</v>
      </c>
      <c r="E1027">
        <v>14031106</v>
      </c>
      <c r="F1027">
        <v>14031118</v>
      </c>
      <c r="G1027">
        <v>-7</v>
      </c>
      <c r="H1027">
        <v>4</v>
      </c>
      <c r="I1027" t="s">
        <v>34</v>
      </c>
      <c r="J1027">
        <v>0.76980400000000004</v>
      </c>
      <c r="K1027" t="s">
        <v>894</v>
      </c>
      <c r="L1027">
        <f t="shared" si="30"/>
        <v>4</v>
      </c>
      <c r="M1027" t="str">
        <f t="shared" si="31"/>
        <v>yes</v>
      </c>
    </row>
    <row r="1028" spans="1:13" x14ac:dyDescent="0.2">
      <c r="A1028" t="s">
        <v>5</v>
      </c>
      <c r="B1028">
        <v>45956950</v>
      </c>
      <c r="C1028">
        <v>45957099</v>
      </c>
      <c r="D1028" t="s">
        <v>34</v>
      </c>
      <c r="E1028">
        <v>45957021</v>
      </c>
      <c r="F1028">
        <v>45957033</v>
      </c>
      <c r="G1028">
        <v>-4</v>
      </c>
      <c r="H1028">
        <v>7</v>
      </c>
      <c r="I1028" t="s">
        <v>35</v>
      </c>
      <c r="J1028">
        <v>0.76976500000000003</v>
      </c>
      <c r="K1028" t="s">
        <v>895</v>
      </c>
      <c r="L1028">
        <f t="shared" si="30"/>
        <v>7</v>
      </c>
      <c r="M1028" t="str">
        <f t="shared" si="31"/>
        <v>yes</v>
      </c>
    </row>
    <row r="1029" spans="1:13" x14ac:dyDescent="0.2">
      <c r="A1029" t="s">
        <v>4</v>
      </c>
      <c r="B1029">
        <v>47220317</v>
      </c>
      <c r="C1029">
        <v>47220466</v>
      </c>
      <c r="D1029" t="s">
        <v>34</v>
      </c>
      <c r="E1029">
        <v>47220372</v>
      </c>
      <c r="F1029">
        <v>47220384</v>
      </c>
      <c r="G1029">
        <v>-20</v>
      </c>
      <c r="H1029">
        <v>-9</v>
      </c>
      <c r="I1029" t="s">
        <v>34</v>
      </c>
      <c r="J1029">
        <v>0.76975899999999997</v>
      </c>
      <c r="K1029" t="s">
        <v>896</v>
      </c>
      <c r="L1029">
        <f t="shared" ref="L1029:L1092" si="32">IF(G1029&lt;0,H1029,G1029)</f>
        <v>-9</v>
      </c>
      <c r="M1029" t="str">
        <f t="shared" ref="M1029:M1092" si="33">IF(OR(G1029=-4,G1029=-7),"yes","no")</f>
        <v>no</v>
      </c>
    </row>
    <row r="1030" spans="1:13" x14ac:dyDescent="0.2">
      <c r="A1030" t="s">
        <v>5</v>
      </c>
      <c r="B1030">
        <v>197115809</v>
      </c>
      <c r="C1030">
        <v>197115958</v>
      </c>
      <c r="D1030" t="s">
        <v>34</v>
      </c>
      <c r="E1030">
        <v>197115924</v>
      </c>
      <c r="F1030">
        <v>197115936</v>
      </c>
      <c r="G1030">
        <v>40</v>
      </c>
      <c r="H1030">
        <v>51</v>
      </c>
      <c r="I1030" t="s">
        <v>35</v>
      </c>
      <c r="J1030">
        <v>0.76957699999999996</v>
      </c>
      <c r="K1030" t="s">
        <v>897</v>
      </c>
      <c r="L1030">
        <f t="shared" si="32"/>
        <v>40</v>
      </c>
      <c r="M1030" t="str">
        <f t="shared" si="33"/>
        <v>no</v>
      </c>
    </row>
    <row r="1031" spans="1:13" x14ac:dyDescent="0.2">
      <c r="A1031" t="s">
        <v>5</v>
      </c>
      <c r="B1031">
        <v>6845288</v>
      </c>
      <c r="C1031">
        <v>6845437</v>
      </c>
      <c r="D1031" t="s">
        <v>34</v>
      </c>
      <c r="E1031">
        <v>6845422</v>
      </c>
      <c r="F1031">
        <v>6845434</v>
      </c>
      <c r="G1031">
        <v>59</v>
      </c>
      <c r="H1031">
        <v>70</v>
      </c>
      <c r="I1031" t="s">
        <v>34</v>
      </c>
      <c r="J1031">
        <v>0.76957699999999996</v>
      </c>
      <c r="K1031" t="s">
        <v>898</v>
      </c>
      <c r="L1031">
        <f t="shared" si="32"/>
        <v>59</v>
      </c>
      <c r="M1031" t="str">
        <f t="shared" si="33"/>
        <v>no</v>
      </c>
    </row>
    <row r="1032" spans="1:13" x14ac:dyDescent="0.2">
      <c r="A1032" t="s">
        <v>10</v>
      </c>
      <c r="B1032">
        <v>110479372</v>
      </c>
      <c r="C1032">
        <v>110479521</v>
      </c>
      <c r="D1032" t="s">
        <v>34</v>
      </c>
      <c r="E1032">
        <v>110479409</v>
      </c>
      <c r="F1032">
        <v>110479421</v>
      </c>
      <c r="G1032">
        <v>-38</v>
      </c>
      <c r="H1032">
        <v>-27</v>
      </c>
      <c r="I1032" t="s">
        <v>35</v>
      </c>
      <c r="J1032">
        <v>0.76924199999999998</v>
      </c>
      <c r="K1032" t="s">
        <v>899</v>
      </c>
      <c r="L1032">
        <f t="shared" si="32"/>
        <v>-27</v>
      </c>
      <c r="M1032" t="str">
        <f t="shared" si="33"/>
        <v>no</v>
      </c>
    </row>
    <row r="1033" spans="1:13" x14ac:dyDescent="0.2">
      <c r="A1033" t="s">
        <v>10</v>
      </c>
      <c r="B1033">
        <v>17437831</v>
      </c>
      <c r="C1033">
        <v>17437980</v>
      </c>
      <c r="D1033" t="s">
        <v>34</v>
      </c>
      <c r="E1033">
        <v>17437909</v>
      </c>
      <c r="F1033">
        <v>17437921</v>
      </c>
      <c r="G1033">
        <v>3</v>
      </c>
      <c r="H1033">
        <v>14</v>
      </c>
      <c r="I1033" t="s">
        <v>34</v>
      </c>
      <c r="J1033">
        <v>0.76924199999999998</v>
      </c>
      <c r="K1033" t="s">
        <v>900</v>
      </c>
      <c r="L1033">
        <f t="shared" si="32"/>
        <v>3</v>
      </c>
      <c r="M1033" t="str">
        <f t="shared" si="33"/>
        <v>no</v>
      </c>
    </row>
    <row r="1034" spans="1:13" x14ac:dyDescent="0.2">
      <c r="A1034" t="s">
        <v>2</v>
      </c>
      <c r="B1034">
        <v>133464171</v>
      </c>
      <c r="C1034">
        <v>133464320</v>
      </c>
      <c r="D1034" t="s">
        <v>34</v>
      </c>
      <c r="E1034">
        <v>133464239</v>
      </c>
      <c r="F1034">
        <v>133464251</v>
      </c>
      <c r="G1034">
        <v>-7</v>
      </c>
      <c r="H1034">
        <v>4</v>
      </c>
      <c r="I1034" t="s">
        <v>34</v>
      </c>
      <c r="J1034">
        <v>0.76917800000000003</v>
      </c>
      <c r="K1034" t="s">
        <v>901</v>
      </c>
      <c r="L1034">
        <f t="shared" si="32"/>
        <v>4</v>
      </c>
      <c r="M1034" t="str">
        <f t="shared" si="33"/>
        <v>yes</v>
      </c>
    </row>
    <row r="1035" spans="1:13" x14ac:dyDescent="0.2">
      <c r="A1035" t="s">
        <v>11</v>
      </c>
      <c r="B1035">
        <v>8059864</v>
      </c>
      <c r="C1035">
        <v>8060013</v>
      </c>
      <c r="D1035" t="s">
        <v>34</v>
      </c>
      <c r="E1035">
        <v>8059980</v>
      </c>
      <c r="F1035">
        <v>8059992</v>
      </c>
      <c r="G1035">
        <v>41</v>
      </c>
      <c r="H1035">
        <v>52</v>
      </c>
      <c r="I1035" t="s">
        <v>35</v>
      </c>
      <c r="J1035">
        <v>0.76906099999999999</v>
      </c>
      <c r="K1035" t="s">
        <v>902</v>
      </c>
      <c r="L1035">
        <f t="shared" si="32"/>
        <v>41</v>
      </c>
      <c r="M1035" t="str">
        <f t="shared" si="33"/>
        <v>no</v>
      </c>
    </row>
    <row r="1036" spans="1:13" x14ac:dyDescent="0.2">
      <c r="A1036" t="s">
        <v>3</v>
      </c>
      <c r="B1036">
        <v>158100683</v>
      </c>
      <c r="C1036">
        <v>158100832</v>
      </c>
      <c r="D1036" t="s">
        <v>34</v>
      </c>
      <c r="E1036">
        <v>158100716</v>
      </c>
      <c r="F1036">
        <v>158100728</v>
      </c>
      <c r="G1036">
        <v>-42</v>
      </c>
      <c r="H1036">
        <v>-31</v>
      </c>
      <c r="I1036" t="s">
        <v>35</v>
      </c>
      <c r="J1036">
        <v>0.76905699999999999</v>
      </c>
      <c r="K1036" t="s">
        <v>903</v>
      </c>
      <c r="L1036">
        <f t="shared" si="32"/>
        <v>-31</v>
      </c>
      <c r="M1036" t="str">
        <f t="shared" si="33"/>
        <v>no</v>
      </c>
    </row>
    <row r="1037" spans="1:13" x14ac:dyDescent="0.2">
      <c r="A1037" t="s">
        <v>5</v>
      </c>
      <c r="B1037">
        <v>36877600</v>
      </c>
      <c r="C1037">
        <v>36877749</v>
      </c>
      <c r="D1037" t="s">
        <v>34</v>
      </c>
      <c r="E1037">
        <v>36877624</v>
      </c>
      <c r="F1037">
        <v>36877636</v>
      </c>
      <c r="G1037">
        <v>-51</v>
      </c>
      <c r="H1037">
        <v>-40</v>
      </c>
      <c r="I1037" t="s">
        <v>35</v>
      </c>
      <c r="J1037">
        <v>0.76890599999999998</v>
      </c>
      <c r="K1037" t="s">
        <v>904</v>
      </c>
      <c r="L1037">
        <f t="shared" si="32"/>
        <v>-40</v>
      </c>
      <c r="M1037" t="str">
        <f t="shared" si="33"/>
        <v>no</v>
      </c>
    </row>
    <row r="1038" spans="1:13" x14ac:dyDescent="0.2">
      <c r="A1038" t="s">
        <v>22</v>
      </c>
      <c r="B1038">
        <v>56293579</v>
      </c>
      <c r="C1038">
        <v>56293728</v>
      </c>
      <c r="D1038" t="s">
        <v>34</v>
      </c>
      <c r="E1038">
        <v>56293620</v>
      </c>
      <c r="F1038">
        <v>56293632</v>
      </c>
      <c r="G1038">
        <v>-34</v>
      </c>
      <c r="H1038">
        <v>-23</v>
      </c>
      <c r="I1038" t="s">
        <v>34</v>
      </c>
      <c r="J1038">
        <v>0.76879299999999995</v>
      </c>
      <c r="K1038" t="s">
        <v>905</v>
      </c>
      <c r="L1038">
        <f t="shared" si="32"/>
        <v>-23</v>
      </c>
      <c r="M1038" t="str">
        <f t="shared" si="33"/>
        <v>no</v>
      </c>
    </row>
    <row r="1039" spans="1:13" x14ac:dyDescent="0.2">
      <c r="A1039" t="s">
        <v>4</v>
      </c>
      <c r="B1039">
        <v>55850864</v>
      </c>
      <c r="C1039">
        <v>55851013</v>
      </c>
      <c r="D1039" t="s">
        <v>34</v>
      </c>
      <c r="E1039">
        <v>55851004</v>
      </c>
      <c r="F1039">
        <v>55851016</v>
      </c>
      <c r="G1039">
        <v>65</v>
      </c>
      <c r="H1039">
        <v>76</v>
      </c>
      <c r="I1039" t="s">
        <v>34</v>
      </c>
      <c r="J1039">
        <v>0.76870099999999997</v>
      </c>
      <c r="K1039" t="s">
        <v>906</v>
      </c>
      <c r="L1039">
        <f t="shared" si="32"/>
        <v>65</v>
      </c>
      <c r="M1039" t="str">
        <f t="shared" si="33"/>
        <v>no</v>
      </c>
    </row>
    <row r="1040" spans="1:13" x14ac:dyDescent="0.2">
      <c r="A1040" t="s">
        <v>10</v>
      </c>
      <c r="B1040">
        <v>140004120</v>
      </c>
      <c r="C1040">
        <v>140004269</v>
      </c>
      <c r="D1040" t="s">
        <v>34</v>
      </c>
      <c r="E1040">
        <v>140004159</v>
      </c>
      <c r="F1040">
        <v>140004171</v>
      </c>
      <c r="G1040">
        <v>-36</v>
      </c>
      <c r="H1040">
        <v>-25</v>
      </c>
      <c r="I1040" t="s">
        <v>34</v>
      </c>
      <c r="J1040">
        <v>0.76844299999999999</v>
      </c>
      <c r="K1040" t="s">
        <v>907</v>
      </c>
      <c r="L1040">
        <f t="shared" si="32"/>
        <v>-25</v>
      </c>
      <c r="M1040" t="str">
        <f t="shared" si="33"/>
        <v>no</v>
      </c>
    </row>
    <row r="1041" spans="1:13" x14ac:dyDescent="0.2">
      <c r="A1041" t="s">
        <v>7</v>
      </c>
      <c r="B1041">
        <v>25194552</v>
      </c>
      <c r="C1041">
        <v>25194701</v>
      </c>
      <c r="D1041" t="s">
        <v>34</v>
      </c>
      <c r="E1041">
        <v>25194607</v>
      </c>
      <c r="F1041">
        <v>25194619</v>
      </c>
      <c r="G1041">
        <v>-20</v>
      </c>
      <c r="H1041">
        <v>-9</v>
      </c>
      <c r="I1041" t="s">
        <v>34</v>
      </c>
      <c r="J1041">
        <v>0.76839199999999996</v>
      </c>
      <c r="K1041" t="s">
        <v>908</v>
      </c>
      <c r="L1041">
        <f t="shared" si="32"/>
        <v>-9</v>
      </c>
      <c r="M1041" t="str">
        <f t="shared" si="33"/>
        <v>no</v>
      </c>
    </row>
    <row r="1042" spans="1:13" x14ac:dyDescent="0.2">
      <c r="A1042" t="s">
        <v>8</v>
      </c>
      <c r="B1042">
        <v>66939819</v>
      </c>
      <c r="C1042">
        <v>66939968</v>
      </c>
      <c r="D1042" t="s">
        <v>34</v>
      </c>
      <c r="E1042">
        <v>66939905</v>
      </c>
      <c r="F1042">
        <v>66939917</v>
      </c>
      <c r="G1042">
        <v>11</v>
      </c>
      <c r="H1042">
        <v>22</v>
      </c>
      <c r="I1042" t="s">
        <v>35</v>
      </c>
      <c r="J1042">
        <v>0.76825699999999997</v>
      </c>
      <c r="K1042" t="s">
        <v>909</v>
      </c>
      <c r="L1042">
        <f t="shared" si="32"/>
        <v>11</v>
      </c>
      <c r="M1042" t="str">
        <f t="shared" si="33"/>
        <v>no</v>
      </c>
    </row>
    <row r="1043" spans="1:13" x14ac:dyDescent="0.2">
      <c r="A1043" t="s">
        <v>16</v>
      </c>
      <c r="B1043">
        <v>101327176</v>
      </c>
      <c r="C1043">
        <v>101327325</v>
      </c>
      <c r="D1043" t="s">
        <v>34</v>
      </c>
      <c r="E1043">
        <v>101327207</v>
      </c>
      <c r="F1043">
        <v>101327219</v>
      </c>
      <c r="G1043">
        <v>-44</v>
      </c>
      <c r="H1043">
        <v>-33</v>
      </c>
      <c r="I1043" t="s">
        <v>35</v>
      </c>
      <c r="J1043">
        <v>0.76801399999999997</v>
      </c>
      <c r="K1043" t="s">
        <v>910</v>
      </c>
      <c r="L1043">
        <f t="shared" si="32"/>
        <v>-33</v>
      </c>
      <c r="M1043" t="str">
        <f t="shared" si="33"/>
        <v>no</v>
      </c>
    </row>
    <row r="1044" spans="1:13" x14ac:dyDescent="0.2">
      <c r="A1044" t="s">
        <v>0</v>
      </c>
      <c r="B1044">
        <v>72498568</v>
      </c>
      <c r="C1044">
        <v>72498717</v>
      </c>
      <c r="D1044" t="s">
        <v>34</v>
      </c>
      <c r="E1044">
        <v>72498626</v>
      </c>
      <c r="F1044">
        <v>72498638</v>
      </c>
      <c r="G1044">
        <v>-17</v>
      </c>
      <c r="H1044">
        <v>-6</v>
      </c>
      <c r="I1044" t="s">
        <v>35</v>
      </c>
      <c r="J1044">
        <v>0.76784300000000005</v>
      </c>
      <c r="K1044" t="s">
        <v>911</v>
      </c>
      <c r="L1044">
        <f t="shared" si="32"/>
        <v>-6</v>
      </c>
      <c r="M1044" t="str">
        <f t="shared" si="33"/>
        <v>no</v>
      </c>
    </row>
    <row r="1045" spans="1:13" x14ac:dyDescent="0.2">
      <c r="A1045" t="s">
        <v>13</v>
      </c>
      <c r="B1045">
        <v>53874514</v>
      </c>
      <c r="C1045">
        <v>53874663</v>
      </c>
      <c r="D1045" t="s">
        <v>34</v>
      </c>
      <c r="E1045">
        <v>53874575</v>
      </c>
      <c r="F1045">
        <v>53874587</v>
      </c>
      <c r="G1045">
        <v>-14</v>
      </c>
      <c r="H1045">
        <v>-3</v>
      </c>
      <c r="I1045" t="s">
        <v>35</v>
      </c>
      <c r="J1045">
        <v>0.76783100000000004</v>
      </c>
      <c r="K1045" t="s">
        <v>912</v>
      </c>
      <c r="L1045">
        <f t="shared" si="32"/>
        <v>-3</v>
      </c>
      <c r="M1045" t="str">
        <f t="shared" si="33"/>
        <v>no</v>
      </c>
    </row>
    <row r="1046" spans="1:13" x14ac:dyDescent="0.2">
      <c r="A1046" t="s">
        <v>12</v>
      </c>
      <c r="B1046">
        <v>163217515</v>
      </c>
      <c r="C1046">
        <v>163217664</v>
      </c>
      <c r="D1046" t="s">
        <v>34</v>
      </c>
      <c r="E1046">
        <v>163217552</v>
      </c>
      <c r="F1046">
        <v>163217564</v>
      </c>
      <c r="G1046">
        <v>-38</v>
      </c>
      <c r="H1046">
        <v>-27</v>
      </c>
      <c r="I1046" t="s">
        <v>35</v>
      </c>
      <c r="J1046">
        <v>0.76783100000000004</v>
      </c>
      <c r="K1046" t="s">
        <v>912</v>
      </c>
      <c r="L1046">
        <f t="shared" si="32"/>
        <v>-27</v>
      </c>
      <c r="M1046" t="str">
        <f t="shared" si="33"/>
        <v>no</v>
      </c>
    </row>
    <row r="1047" spans="1:13" x14ac:dyDescent="0.2">
      <c r="A1047" t="s">
        <v>5</v>
      </c>
      <c r="B1047">
        <v>157415603</v>
      </c>
      <c r="C1047">
        <v>157415752</v>
      </c>
      <c r="D1047" t="s">
        <v>34</v>
      </c>
      <c r="E1047">
        <v>157415705</v>
      </c>
      <c r="F1047">
        <v>157415717</v>
      </c>
      <c r="G1047">
        <v>27</v>
      </c>
      <c r="H1047">
        <v>38</v>
      </c>
      <c r="I1047" t="s">
        <v>34</v>
      </c>
      <c r="J1047">
        <v>0.76783100000000004</v>
      </c>
      <c r="K1047" t="s">
        <v>913</v>
      </c>
      <c r="L1047">
        <f t="shared" si="32"/>
        <v>27</v>
      </c>
      <c r="M1047" t="str">
        <f t="shared" si="33"/>
        <v>no</v>
      </c>
    </row>
    <row r="1048" spans="1:13" x14ac:dyDescent="0.2">
      <c r="A1048" t="s">
        <v>1</v>
      </c>
      <c r="B1048">
        <v>37812571</v>
      </c>
      <c r="C1048">
        <v>37812720</v>
      </c>
      <c r="D1048" t="s">
        <v>34</v>
      </c>
      <c r="E1048">
        <v>37812657</v>
      </c>
      <c r="F1048">
        <v>37812669</v>
      </c>
      <c r="G1048">
        <v>11</v>
      </c>
      <c r="H1048">
        <v>22</v>
      </c>
      <c r="I1048" t="s">
        <v>34</v>
      </c>
      <c r="J1048">
        <v>0.76782899999999998</v>
      </c>
      <c r="K1048" t="s">
        <v>914</v>
      </c>
      <c r="L1048">
        <f t="shared" si="32"/>
        <v>11</v>
      </c>
      <c r="M1048" t="str">
        <f t="shared" si="33"/>
        <v>no</v>
      </c>
    </row>
    <row r="1049" spans="1:13" x14ac:dyDescent="0.2">
      <c r="A1049" t="s">
        <v>3</v>
      </c>
      <c r="B1049">
        <v>28303348</v>
      </c>
      <c r="C1049">
        <v>28303497</v>
      </c>
      <c r="D1049" t="s">
        <v>34</v>
      </c>
      <c r="E1049">
        <v>28303393</v>
      </c>
      <c r="F1049">
        <v>28303405</v>
      </c>
      <c r="G1049">
        <v>-30</v>
      </c>
      <c r="H1049">
        <v>-19</v>
      </c>
      <c r="I1049" t="s">
        <v>35</v>
      </c>
      <c r="J1049">
        <v>0.76780599999999999</v>
      </c>
      <c r="K1049" t="s">
        <v>915</v>
      </c>
      <c r="L1049">
        <f t="shared" si="32"/>
        <v>-19</v>
      </c>
      <c r="M1049" t="str">
        <f t="shared" si="33"/>
        <v>no</v>
      </c>
    </row>
    <row r="1050" spans="1:13" x14ac:dyDescent="0.2">
      <c r="A1050" t="s">
        <v>22</v>
      </c>
      <c r="B1050">
        <v>40247053</v>
      </c>
      <c r="C1050">
        <v>40247202</v>
      </c>
      <c r="D1050" t="s">
        <v>34</v>
      </c>
      <c r="E1050">
        <v>40247137</v>
      </c>
      <c r="F1050">
        <v>40247149</v>
      </c>
      <c r="G1050">
        <v>9</v>
      </c>
      <c r="H1050">
        <v>20</v>
      </c>
      <c r="I1050" t="s">
        <v>35</v>
      </c>
      <c r="J1050">
        <v>0.76780400000000004</v>
      </c>
      <c r="K1050" t="s">
        <v>916</v>
      </c>
      <c r="L1050">
        <f t="shared" si="32"/>
        <v>9</v>
      </c>
      <c r="M1050" t="str">
        <f t="shared" si="33"/>
        <v>no</v>
      </c>
    </row>
    <row r="1051" spans="1:13" x14ac:dyDescent="0.2">
      <c r="A1051" t="s">
        <v>4</v>
      </c>
      <c r="B1051">
        <v>3494195</v>
      </c>
      <c r="C1051">
        <v>3494344</v>
      </c>
      <c r="D1051" t="s">
        <v>34</v>
      </c>
      <c r="E1051">
        <v>3494320</v>
      </c>
      <c r="F1051">
        <v>3494332</v>
      </c>
      <c r="G1051">
        <v>50</v>
      </c>
      <c r="H1051">
        <v>61</v>
      </c>
      <c r="I1051" t="s">
        <v>35</v>
      </c>
      <c r="J1051">
        <v>0.76780400000000004</v>
      </c>
      <c r="K1051" t="s">
        <v>916</v>
      </c>
      <c r="L1051">
        <f t="shared" si="32"/>
        <v>50</v>
      </c>
      <c r="M1051" t="str">
        <f t="shared" si="33"/>
        <v>no</v>
      </c>
    </row>
    <row r="1052" spans="1:13" x14ac:dyDescent="0.2">
      <c r="A1052" t="s">
        <v>0</v>
      </c>
      <c r="B1052">
        <v>11643550</v>
      </c>
      <c r="C1052">
        <v>11643699</v>
      </c>
      <c r="D1052" t="s">
        <v>34</v>
      </c>
      <c r="E1052">
        <v>11643659</v>
      </c>
      <c r="F1052">
        <v>11643671</v>
      </c>
      <c r="G1052">
        <v>34</v>
      </c>
      <c r="H1052">
        <v>45</v>
      </c>
      <c r="I1052" t="s">
        <v>34</v>
      </c>
      <c r="J1052">
        <v>0.76780400000000004</v>
      </c>
      <c r="K1052" t="s">
        <v>917</v>
      </c>
      <c r="L1052">
        <f t="shared" si="32"/>
        <v>34</v>
      </c>
      <c r="M1052" t="str">
        <f t="shared" si="33"/>
        <v>no</v>
      </c>
    </row>
    <row r="1053" spans="1:13" x14ac:dyDescent="0.2">
      <c r="A1053" t="s">
        <v>2</v>
      </c>
      <c r="B1053">
        <v>54332283</v>
      </c>
      <c r="C1053">
        <v>54332432</v>
      </c>
      <c r="D1053" t="s">
        <v>34</v>
      </c>
      <c r="E1053">
        <v>54332308</v>
      </c>
      <c r="F1053">
        <v>54332320</v>
      </c>
      <c r="G1053">
        <v>-50</v>
      </c>
      <c r="H1053">
        <v>-39</v>
      </c>
      <c r="I1053" t="s">
        <v>35</v>
      </c>
      <c r="J1053">
        <v>0.76778400000000002</v>
      </c>
      <c r="K1053" t="s">
        <v>918</v>
      </c>
      <c r="L1053">
        <f t="shared" si="32"/>
        <v>-39</v>
      </c>
      <c r="M1053" t="str">
        <f t="shared" si="33"/>
        <v>no</v>
      </c>
    </row>
    <row r="1054" spans="1:13" x14ac:dyDescent="0.2">
      <c r="A1054" t="s">
        <v>4</v>
      </c>
      <c r="B1054">
        <v>33615701</v>
      </c>
      <c r="C1054">
        <v>33615850</v>
      </c>
      <c r="D1054" t="s">
        <v>34</v>
      </c>
      <c r="E1054">
        <v>33615798</v>
      </c>
      <c r="F1054">
        <v>33615810</v>
      </c>
      <c r="G1054">
        <v>22</v>
      </c>
      <c r="H1054">
        <v>33</v>
      </c>
      <c r="I1054" t="s">
        <v>34</v>
      </c>
      <c r="J1054">
        <v>0.76763800000000004</v>
      </c>
      <c r="K1054" t="s">
        <v>919</v>
      </c>
      <c r="L1054">
        <f t="shared" si="32"/>
        <v>22</v>
      </c>
      <c r="M1054" t="str">
        <f t="shared" si="33"/>
        <v>no</v>
      </c>
    </row>
    <row r="1055" spans="1:13" x14ac:dyDescent="0.2">
      <c r="A1055" t="s">
        <v>3</v>
      </c>
      <c r="B1055">
        <v>26474373</v>
      </c>
      <c r="C1055">
        <v>26474522</v>
      </c>
      <c r="D1055" t="s">
        <v>34</v>
      </c>
      <c r="E1055">
        <v>26474444</v>
      </c>
      <c r="F1055">
        <v>26474456</v>
      </c>
      <c r="G1055">
        <v>-4</v>
      </c>
      <c r="H1055">
        <v>7</v>
      </c>
      <c r="I1055" t="s">
        <v>35</v>
      </c>
      <c r="J1055">
        <v>0.76760499999999998</v>
      </c>
      <c r="K1055" t="s">
        <v>920</v>
      </c>
      <c r="L1055">
        <f t="shared" si="32"/>
        <v>7</v>
      </c>
      <c r="M1055" t="str">
        <f t="shared" si="33"/>
        <v>yes</v>
      </c>
    </row>
    <row r="1056" spans="1:13" x14ac:dyDescent="0.2">
      <c r="A1056" t="s">
        <v>0</v>
      </c>
      <c r="B1056">
        <v>65601240</v>
      </c>
      <c r="C1056">
        <v>65601389</v>
      </c>
      <c r="D1056" t="s">
        <v>34</v>
      </c>
      <c r="E1056">
        <v>65601266</v>
      </c>
      <c r="F1056">
        <v>65601278</v>
      </c>
      <c r="G1056">
        <v>-49</v>
      </c>
      <c r="H1056">
        <v>-38</v>
      </c>
      <c r="I1056" t="s">
        <v>35</v>
      </c>
      <c r="J1056">
        <v>0.76728099999999999</v>
      </c>
      <c r="K1056" t="s">
        <v>921</v>
      </c>
      <c r="L1056">
        <f t="shared" si="32"/>
        <v>-38</v>
      </c>
      <c r="M1056" t="str">
        <f t="shared" si="33"/>
        <v>no</v>
      </c>
    </row>
    <row r="1057" spans="1:13" x14ac:dyDescent="0.2">
      <c r="A1057" t="s">
        <v>5</v>
      </c>
      <c r="B1057">
        <v>44115973</v>
      </c>
      <c r="C1057">
        <v>44116122</v>
      </c>
      <c r="D1057" t="s">
        <v>34</v>
      </c>
      <c r="E1057">
        <v>44116028</v>
      </c>
      <c r="F1057">
        <v>44116040</v>
      </c>
      <c r="G1057">
        <v>-20</v>
      </c>
      <c r="H1057">
        <v>-9</v>
      </c>
      <c r="I1057" t="s">
        <v>34</v>
      </c>
      <c r="J1057">
        <v>0.76724199999999998</v>
      </c>
      <c r="K1057" t="s">
        <v>922</v>
      </c>
      <c r="L1057">
        <f t="shared" si="32"/>
        <v>-9</v>
      </c>
      <c r="M1057" t="str">
        <f t="shared" si="33"/>
        <v>no</v>
      </c>
    </row>
    <row r="1058" spans="1:13" x14ac:dyDescent="0.2">
      <c r="A1058" t="s">
        <v>0</v>
      </c>
      <c r="B1058">
        <v>63997852</v>
      </c>
      <c r="C1058">
        <v>63998001</v>
      </c>
      <c r="D1058" t="s">
        <v>34</v>
      </c>
      <c r="E1058">
        <v>63997892</v>
      </c>
      <c r="F1058">
        <v>63997904</v>
      </c>
      <c r="G1058">
        <v>-35</v>
      </c>
      <c r="H1058">
        <v>-24</v>
      </c>
      <c r="I1058" t="s">
        <v>34</v>
      </c>
      <c r="J1058">
        <v>0.767042</v>
      </c>
      <c r="K1058" t="s">
        <v>923</v>
      </c>
      <c r="L1058">
        <f t="shared" si="32"/>
        <v>-24</v>
      </c>
      <c r="M1058" t="str">
        <f t="shared" si="33"/>
        <v>no</v>
      </c>
    </row>
    <row r="1059" spans="1:13" x14ac:dyDescent="0.2">
      <c r="A1059" t="s">
        <v>6</v>
      </c>
      <c r="B1059">
        <v>134932316</v>
      </c>
      <c r="C1059">
        <v>134932465</v>
      </c>
      <c r="D1059" t="s">
        <v>34</v>
      </c>
      <c r="E1059">
        <v>134932337</v>
      </c>
      <c r="F1059">
        <v>134932349</v>
      </c>
      <c r="G1059">
        <v>-54</v>
      </c>
      <c r="H1059">
        <v>-43</v>
      </c>
      <c r="I1059" t="s">
        <v>34</v>
      </c>
      <c r="J1059">
        <v>0.76701600000000003</v>
      </c>
      <c r="K1059" t="s">
        <v>924</v>
      </c>
      <c r="L1059">
        <f t="shared" si="32"/>
        <v>-43</v>
      </c>
      <c r="M1059" t="str">
        <f t="shared" si="33"/>
        <v>no</v>
      </c>
    </row>
    <row r="1060" spans="1:13" x14ac:dyDescent="0.2">
      <c r="A1060" t="s">
        <v>19</v>
      </c>
      <c r="B1060">
        <v>39916077</v>
      </c>
      <c r="C1060">
        <v>39916226</v>
      </c>
      <c r="D1060" t="s">
        <v>34</v>
      </c>
      <c r="E1060">
        <v>39916133</v>
      </c>
      <c r="F1060">
        <v>39916145</v>
      </c>
      <c r="G1060">
        <v>-19</v>
      </c>
      <c r="H1060">
        <v>-8</v>
      </c>
      <c r="I1060" t="s">
        <v>34</v>
      </c>
      <c r="J1060">
        <v>0.76689600000000002</v>
      </c>
      <c r="K1060" t="s">
        <v>925</v>
      </c>
      <c r="L1060">
        <f t="shared" si="32"/>
        <v>-8</v>
      </c>
      <c r="M1060" t="str">
        <f t="shared" si="33"/>
        <v>no</v>
      </c>
    </row>
    <row r="1061" spans="1:13" x14ac:dyDescent="0.2">
      <c r="A1061" t="s">
        <v>10</v>
      </c>
      <c r="B1061">
        <v>83956048</v>
      </c>
      <c r="C1061">
        <v>83956197</v>
      </c>
      <c r="D1061" t="s">
        <v>34</v>
      </c>
      <c r="E1061">
        <v>83956085</v>
      </c>
      <c r="F1061">
        <v>83956097</v>
      </c>
      <c r="G1061">
        <v>-38</v>
      </c>
      <c r="H1061">
        <v>-27</v>
      </c>
      <c r="I1061" t="s">
        <v>34</v>
      </c>
      <c r="J1061">
        <v>0.76666900000000004</v>
      </c>
      <c r="K1061" t="s">
        <v>926</v>
      </c>
      <c r="L1061">
        <f t="shared" si="32"/>
        <v>-27</v>
      </c>
      <c r="M1061" t="str">
        <f t="shared" si="33"/>
        <v>no</v>
      </c>
    </row>
    <row r="1062" spans="1:13" x14ac:dyDescent="0.2">
      <c r="A1062" t="s">
        <v>4</v>
      </c>
      <c r="B1062">
        <v>4246918</v>
      </c>
      <c r="C1062">
        <v>4247067</v>
      </c>
      <c r="D1062" t="s">
        <v>34</v>
      </c>
      <c r="E1062">
        <v>4247021</v>
      </c>
      <c r="F1062">
        <v>4247033</v>
      </c>
      <c r="G1062">
        <v>28</v>
      </c>
      <c r="H1062">
        <v>39</v>
      </c>
      <c r="I1062" t="s">
        <v>35</v>
      </c>
      <c r="J1062">
        <v>0.76663000000000003</v>
      </c>
      <c r="K1062" t="s">
        <v>927</v>
      </c>
      <c r="L1062">
        <f t="shared" si="32"/>
        <v>28</v>
      </c>
      <c r="M1062" t="str">
        <f t="shared" si="33"/>
        <v>no</v>
      </c>
    </row>
    <row r="1063" spans="1:13" x14ac:dyDescent="0.2">
      <c r="A1063" t="s">
        <v>11</v>
      </c>
      <c r="B1063">
        <v>18163759</v>
      </c>
      <c r="C1063">
        <v>18163908</v>
      </c>
      <c r="D1063" t="s">
        <v>34</v>
      </c>
      <c r="E1063">
        <v>18163820</v>
      </c>
      <c r="F1063">
        <v>18163832</v>
      </c>
      <c r="G1063">
        <v>-14</v>
      </c>
      <c r="H1063">
        <v>-3</v>
      </c>
      <c r="I1063" t="s">
        <v>35</v>
      </c>
      <c r="J1063">
        <v>0.76651199999999997</v>
      </c>
      <c r="K1063" t="s">
        <v>928</v>
      </c>
      <c r="L1063">
        <f t="shared" si="32"/>
        <v>-3</v>
      </c>
      <c r="M1063" t="str">
        <f t="shared" si="33"/>
        <v>no</v>
      </c>
    </row>
    <row r="1064" spans="1:13" x14ac:dyDescent="0.2">
      <c r="A1064" t="s">
        <v>8</v>
      </c>
      <c r="B1064">
        <v>67217544</v>
      </c>
      <c r="C1064">
        <v>67217693</v>
      </c>
      <c r="D1064" t="s">
        <v>34</v>
      </c>
      <c r="E1064">
        <v>67217615</v>
      </c>
      <c r="F1064">
        <v>67217627</v>
      </c>
      <c r="G1064">
        <v>-4</v>
      </c>
      <c r="H1064">
        <v>7</v>
      </c>
      <c r="I1064" t="s">
        <v>35</v>
      </c>
      <c r="J1064">
        <v>0.766482</v>
      </c>
      <c r="K1064" t="s">
        <v>929</v>
      </c>
      <c r="L1064">
        <f t="shared" si="32"/>
        <v>7</v>
      </c>
      <c r="M1064" t="str">
        <f t="shared" si="33"/>
        <v>yes</v>
      </c>
    </row>
    <row r="1065" spans="1:13" x14ac:dyDescent="0.2">
      <c r="A1065" t="s">
        <v>2</v>
      </c>
      <c r="B1065">
        <v>108908790</v>
      </c>
      <c r="C1065">
        <v>108908939</v>
      </c>
      <c r="D1065" t="s">
        <v>34</v>
      </c>
      <c r="E1065">
        <v>108908858</v>
      </c>
      <c r="F1065">
        <v>108908870</v>
      </c>
      <c r="G1065">
        <v>-7</v>
      </c>
      <c r="H1065">
        <v>4</v>
      </c>
      <c r="I1065" t="s">
        <v>34</v>
      </c>
      <c r="J1065">
        <v>0.766482</v>
      </c>
      <c r="K1065" t="s">
        <v>930</v>
      </c>
      <c r="L1065">
        <f t="shared" si="32"/>
        <v>4</v>
      </c>
      <c r="M1065" t="str">
        <f t="shared" si="33"/>
        <v>yes</v>
      </c>
    </row>
    <row r="1066" spans="1:13" x14ac:dyDescent="0.2">
      <c r="A1066" t="s">
        <v>5</v>
      </c>
      <c r="B1066">
        <v>221915430</v>
      </c>
      <c r="C1066">
        <v>221915579</v>
      </c>
      <c r="D1066" t="s">
        <v>34</v>
      </c>
      <c r="E1066">
        <v>221915448</v>
      </c>
      <c r="F1066">
        <v>221915460</v>
      </c>
      <c r="G1066">
        <v>-57</v>
      </c>
      <c r="H1066">
        <v>-46</v>
      </c>
      <c r="I1066" t="s">
        <v>35</v>
      </c>
      <c r="J1066">
        <v>0.76625500000000002</v>
      </c>
      <c r="K1066" t="s">
        <v>931</v>
      </c>
      <c r="L1066">
        <f t="shared" si="32"/>
        <v>-46</v>
      </c>
      <c r="M1066" t="str">
        <f t="shared" si="33"/>
        <v>no</v>
      </c>
    </row>
    <row r="1067" spans="1:13" x14ac:dyDescent="0.2">
      <c r="A1067" t="s">
        <v>1</v>
      </c>
      <c r="B1067">
        <v>32313197</v>
      </c>
      <c r="C1067">
        <v>32313346</v>
      </c>
      <c r="D1067" t="s">
        <v>34</v>
      </c>
      <c r="E1067">
        <v>32313265</v>
      </c>
      <c r="F1067">
        <v>32313277</v>
      </c>
      <c r="G1067">
        <v>-7</v>
      </c>
      <c r="H1067">
        <v>4</v>
      </c>
      <c r="I1067" t="s">
        <v>34</v>
      </c>
      <c r="J1067">
        <v>0.76607400000000003</v>
      </c>
      <c r="K1067" t="s">
        <v>932</v>
      </c>
      <c r="L1067">
        <f t="shared" si="32"/>
        <v>4</v>
      </c>
      <c r="M1067" t="str">
        <f t="shared" si="33"/>
        <v>yes</v>
      </c>
    </row>
    <row r="1068" spans="1:13" x14ac:dyDescent="0.2">
      <c r="A1068" t="s">
        <v>15</v>
      </c>
      <c r="B1068">
        <v>75725909</v>
      </c>
      <c r="C1068">
        <v>75726058</v>
      </c>
      <c r="D1068" t="s">
        <v>34</v>
      </c>
      <c r="E1068">
        <v>75725977</v>
      </c>
      <c r="F1068">
        <v>75725989</v>
      </c>
      <c r="G1068">
        <v>-7</v>
      </c>
      <c r="H1068">
        <v>4</v>
      </c>
      <c r="I1068" t="s">
        <v>34</v>
      </c>
      <c r="J1068">
        <v>0.76607400000000003</v>
      </c>
      <c r="K1068" t="s">
        <v>932</v>
      </c>
      <c r="L1068">
        <f t="shared" si="32"/>
        <v>4</v>
      </c>
      <c r="M1068" t="str">
        <f t="shared" si="33"/>
        <v>yes</v>
      </c>
    </row>
    <row r="1069" spans="1:13" x14ac:dyDescent="0.2">
      <c r="A1069" t="s">
        <v>20</v>
      </c>
      <c r="B1069">
        <v>22519462</v>
      </c>
      <c r="C1069">
        <v>22519611</v>
      </c>
      <c r="D1069" t="s">
        <v>34</v>
      </c>
      <c r="E1069">
        <v>22519502</v>
      </c>
      <c r="F1069">
        <v>22519514</v>
      </c>
      <c r="G1069">
        <v>-35</v>
      </c>
      <c r="H1069">
        <v>-24</v>
      </c>
      <c r="I1069" t="s">
        <v>34</v>
      </c>
      <c r="J1069">
        <v>0.76586500000000002</v>
      </c>
      <c r="K1069" t="s">
        <v>933</v>
      </c>
      <c r="L1069">
        <f t="shared" si="32"/>
        <v>-24</v>
      </c>
      <c r="M1069" t="str">
        <f t="shared" si="33"/>
        <v>no</v>
      </c>
    </row>
    <row r="1070" spans="1:13" x14ac:dyDescent="0.2">
      <c r="A1070" t="s">
        <v>15</v>
      </c>
      <c r="B1070">
        <v>82000253</v>
      </c>
      <c r="C1070">
        <v>82000402</v>
      </c>
      <c r="D1070" t="s">
        <v>34</v>
      </c>
      <c r="E1070">
        <v>82000313</v>
      </c>
      <c r="F1070">
        <v>82000325</v>
      </c>
      <c r="G1070">
        <v>-15</v>
      </c>
      <c r="H1070">
        <v>-4</v>
      </c>
      <c r="I1070" t="s">
        <v>35</v>
      </c>
      <c r="J1070">
        <v>0.76554500000000003</v>
      </c>
      <c r="K1070" t="s">
        <v>934</v>
      </c>
      <c r="L1070">
        <f t="shared" si="32"/>
        <v>-4</v>
      </c>
      <c r="M1070" t="str">
        <f t="shared" si="33"/>
        <v>no</v>
      </c>
    </row>
    <row r="1071" spans="1:13" x14ac:dyDescent="0.2">
      <c r="A1071" t="s">
        <v>5</v>
      </c>
      <c r="B1071">
        <v>12112200</v>
      </c>
      <c r="C1071">
        <v>12112349</v>
      </c>
      <c r="D1071" t="s">
        <v>34</v>
      </c>
      <c r="E1071">
        <v>12112333</v>
      </c>
      <c r="F1071">
        <v>12112345</v>
      </c>
      <c r="G1071">
        <v>58</v>
      </c>
      <c r="H1071">
        <v>69</v>
      </c>
      <c r="I1071" t="s">
        <v>35</v>
      </c>
      <c r="J1071">
        <v>0.76534599999999997</v>
      </c>
      <c r="K1071" t="s">
        <v>935</v>
      </c>
      <c r="L1071">
        <f t="shared" si="32"/>
        <v>58</v>
      </c>
      <c r="M1071" t="str">
        <f t="shared" si="33"/>
        <v>no</v>
      </c>
    </row>
    <row r="1072" spans="1:13" x14ac:dyDescent="0.2">
      <c r="A1072" t="s">
        <v>7</v>
      </c>
      <c r="B1072">
        <v>149403791</v>
      </c>
      <c r="C1072">
        <v>149403940</v>
      </c>
      <c r="D1072" t="s">
        <v>34</v>
      </c>
      <c r="E1072">
        <v>149403896</v>
      </c>
      <c r="F1072">
        <v>149403908</v>
      </c>
      <c r="G1072">
        <v>30</v>
      </c>
      <c r="H1072">
        <v>41</v>
      </c>
      <c r="I1072" t="s">
        <v>35</v>
      </c>
      <c r="J1072">
        <v>0.76522000000000001</v>
      </c>
      <c r="K1072" t="s">
        <v>936</v>
      </c>
      <c r="L1072">
        <f t="shared" si="32"/>
        <v>30</v>
      </c>
      <c r="M1072" t="str">
        <f t="shared" si="33"/>
        <v>no</v>
      </c>
    </row>
    <row r="1073" spans="1:13" x14ac:dyDescent="0.2">
      <c r="A1073" t="s">
        <v>21</v>
      </c>
      <c r="B1073">
        <v>35013998</v>
      </c>
      <c r="C1073">
        <v>35014147</v>
      </c>
      <c r="D1073" t="s">
        <v>34</v>
      </c>
      <c r="E1073">
        <v>35014082</v>
      </c>
      <c r="F1073">
        <v>35014094</v>
      </c>
      <c r="G1073">
        <v>9</v>
      </c>
      <c r="H1073">
        <v>20</v>
      </c>
      <c r="I1073" t="s">
        <v>35</v>
      </c>
      <c r="J1073">
        <v>0.76518600000000003</v>
      </c>
      <c r="K1073" t="s">
        <v>937</v>
      </c>
      <c r="L1073">
        <f t="shared" si="32"/>
        <v>9</v>
      </c>
      <c r="M1073" t="str">
        <f t="shared" si="33"/>
        <v>no</v>
      </c>
    </row>
    <row r="1074" spans="1:13" x14ac:dyDescent="0.2">
      <c r="A1074" t="s">
        <v>5</v>
      </c>
      <c r="B1074">
        <v>52083008</v>
      </c>
      <c r="C1074">
        <v>52083157</v>
      </c>
      <c r="D1074" t="s">
        <v>34</v>
      </c>
      <c r="E1074">
        <v>52083079</v>
      </c>
      <c r="F1074">
        <v>52083091</v>
      </c>
      <c r="G1074">
        <v>-4</v>
      </c>
      <c r="H1074">
        <v>7</v>
      </c>
      <c r="I1074" t="s">
        <v>35</v>
      </c>
      <c r="J1074">
        <v>0.76507199999999997</v>
      </c>
      <c r="K1074" t="s">
        <v>938</v>
      </c>
      <c r="L1074">
        <f t="shared" si="32"/>
        <v>7</v>
      </c>
      <c r="M1074" t="str">
        <f t="shared" si="33"/>
        <v>yes</v>
      </c>
    </row>
    <row r="1075" spans="1:13" x14ac:dyDescent="0.2">
      <c r="A1075" t="s">
        <v>21</v>
      </c>
      <c r="B1075">
        <v>36478667</v>
      </c>
      <c r="C1075">
        <v>36478816</v>
      </c>
      <c r="D1075" t="s">
        <v>34</v>
      </c>
      <c r="E1075">
        <v>36478670</v>
      </c>
      <c r="F1075">
        <v>36478682</v>
      </c>
      <c r="G1075">
        <v>-72</v>
      </c>
      <c r="H1075">
        <v>-61</v>
      </c>
      <c r="I1075" t="s">
        <v>34</v>
      </c>
      <c r="J1075">
        <v>0.76491100000000001</v>
      </c>
      <c r="K1075" t="s">
        <v>939</v>
      </c>
      <c r="L1075">
        <f t="shared" si="32"/>
        <v>-61</v>
      </c>
      <c r="M1075" t="str">
        <f t="shared" si="33"/>
        <v>no</v>
      </c>
    </row>
    <row r="1076" spans="1:13" x14ac:dyDescent="0.2">
      <c r="A1076" t="s">
        <v>7</v>
      </c>
      <c r="B1076">
        <v>46926127</v>
      </c>
      <c r="C1076">
        <v>46926276</v>
      </c>
      <c r="D1076" t="s">
        <v>34</v>
      </c>
      <c r="E1076">
        <v>46926254</v>
      </c>
      <c r="F1076">
        <v>46926266</v>
      </c>
      <c r="G1076">
        <v>52</v>
      </c>
      <c r="H1076">
        <v>63</v>
      </c>
      <c r="I1076" t="s">
        <v>35</v>
      </c>
      <c r="J1076">
        <v>0.76485199999999998</v>
      </c>
      <c r="K1076" t="s">
        <v>940</v>
      </c>
      <c r="L1076">
        <f t="shared" si="32"/>
        <v>52</v>
      </c>
      <c r="M1076" t="str">
        <f t="shared" si="33"/>
        <v>no</v>
      </c>
    </row>
    <row r="1077" spans="1:13" x14ac:dyDescent="0.2">
      <c r="A1077" t="s">
        <v>5</v>
      </c>
      <c r="B1077">
        <v>159915411</v>
      </c>
      <c r="C1077">
        <v>159915560</v>
      </c>
      <c r="D1077" t="s">
        <v>34</v>
      </c>
      <c r="E1077">
        <v>159915461</v>
      </c>
      <c r="F1077">
        <v>159915473</v>
      </c>
      <c r="G1077">
        <v>-25</v>
      </c>
      <c r="H1077">
        <v>-14</v>
      </c>
      <c r="I1077" t="s">
        <v>35</v>
      </c>
      <c r="J1077">
        <v>0.76478900000000005</v>
      </c>
      <c r="K1077" t="s">
        <v>941</v>
      </c>
      <c r="L1077">
        <f t="shared" si="32"/>
        <v>-14</v>
      </c>
      <c r="M1077" t="str">
        <f t="shared" si="33"/>
        <v>no</v>
      </c>
    </row>
    <row r="1078" spans="1:13" x14ac:dyDescent="0.2">
      <c r="A1078" t="s">
        <v>0</v>
      </c>
      <c r="B1078">
        <v>57434885</v>
      </c>
      <c r="C1078">
        <v>57435034</v>
      </c>
      <c r="D1078" t="s">
        <v>34</v>
      </c>
      <c r="E1078">
        <v>57434953</v>
      </c>
      <c r="F1078">
        <v>57434965</v>
      </c>
      <c r="G1078">
        <v>-7</v>
      </c>
      <c r="H1078">
        <v>4</v>
      </c>
      <c r="I1078" t="s">
        <v>34</v>
      </c>
      <c r="J1078">
        <v>0.76477099999999998</v>
      </c>
      <c r="K1078" t="s">
        <v>942</v>
      </c>
      <c r="L1078">
        <f t="shared" si="32"/>
        <v>4</v>
      </c>
      <c r="M1078" t="str">
        <f t="shared" si="33"/>
        <v>yes</v>
      </c>
    </row>
    <row r="1079" spans="1:13" x14ac:dyDescent="0.2">
      <c r="A1079" t="s">
        <v>11</v>
      </c>
      <c r="B1079">
        <v>73021274</v>
      </c>
      <c r="C1079">
        <v>73021423</v>
      </c>
      <c r="D1079" t="s">
        <v>34</v>
      </c>
      <c r="E1079">
        <v>73021409</v>
      </c>
      <c r="F1079">
        <v>73021421</v>
      </c>
      <c r="G1079">
        <v>60</v>
      </c>
      <c r="H1079">
        <v>71</v>
      </c>
      <c r="I1079" t="s">
        <v>35</v>
      </c>
      <c r="J1079">
        <v>0.76461900000000005</v>
      </c>
      <c r="K1079" t="s">
        <v>943</v>
      </c>
      <c r="L1079">
        <f t="shared" si="32"/>
        <v>60</v>
      </c>
      <c r="M1079" t="str">
        <f t="shared" si="33"/>
        <v>no</v>
      </c>
    </row>
    <row r="1080" spans="1:13" x14ac:dyDescent="0.2">
      <c r="A1080" t="s">
        <v>5</v>
      </c>
      <c r="B1080">
        <v>10270430</v>
      </c>
      <c r="C1080">
        <v>10270579</v>
      </c>
      <c r="D1080" t="s">
        <v>34</v>
      </c>
      <c r="E1080">
        <v>10270467</v>
      </c>
      <c r="F1080">
        <v>10270479</v>
      </c>
      <c r="G1080">
        <v>-38</v>
      </c>
      <c r="H1080">
        <v>-27</v>
      </c>
      <c r="I1080" t="s">
        <v>34</v>
      </c>
      <c r="J1080">
        <v>0.76458599999999999</v>
      </c>
      <c r="K1080" t="s">
        <v>944</v>
      </c>
      <c r="L1080">
        <f t="shared" si="32"/>
        <v>-27</v>
      </c>
      <c r="M1080" t="str">
        <f t="shared" si="33"/>
        <v>no</v>
      </c>
    </row>
    <row r="1081" spans="1:13" x14ac:dyDescent="0.2">
      <c r="A1081" t="s">
        <v>6</v>
      </c>
      <c r="B1081">
        <v>5570247</v>
      </c>
      <c r="C1081">
        <v>5570396</v>
      </c>
      <c r="D1081" t="s">
        <v>34</v>
      </c>
      <c r="E1081">
        <v>5570315</v>
      </c>
      <c r="F1081">
        <v>5570327</v>
      </c>
      <c r="G1081">
        <v>-7</v>
      </c>
      <c r="H1081">
        <v>4</v>
      </c>
      <c r="I1081" t="s">
        <v>34</v>
      </c>
      <c r="J1081">
        <v>0.76456100000000005</v>
      </c>
      <c r="K1081" t="s">
        <v>945</v>
      </c>
      <c r="L1081">
        <f t="shared" si="32"/>
        <v>4</v>
      </c>
      <c r="M1081" t="str">
        <f t="shared" si="33"/>
        <v>yes</v>
      </c>
    </row>
    <row r="1082" spans="1:13" x14ac:dyDescent="0.2">
      <c r="A1082" t="s">
        <v>1</v>
      </c>
      <c r="B1082">
        <v>55290875</v>
      </c>
      <c r="C1082">
        <v>55291024</v>
      </c>
      <c r="D1082" t="s">
        <v>34</v>
      </c>
      <c r="E1082">
        <v>55290911</v>
      </c>
      <c r="F1082">
        <v>55290923</v>
      </c>
      <c r="G1082">
        <v>-39</v>
      </c>
      <c r="H1082">
        <v>-28</v>
      </c>
      <c r="I1082" t="s">
        <v>34</v>
      </c>
      <c r="J1082">
        <v>0.76456100000000005</v>
      </c>
      <c r="K1082" t="s">
        <v>945</v>
      </c>
      <c r="L1082">
        <f t="shared" si="32"/>
        <v>-28</v>
      </c>
      <c r="M1082" t="str">
        <f t="shared" si="33"/>
        <v>no</v>
      </c>
    </row>
    <row r="1083" spans="1:13" x14ac:dyDescent="0.2">
      <c r="A1083" t="s">
        <v>5</v>
      </c>
      <c r="B1083">
        <v>116958459</v>
      </c>
      <c r="C1083">
        <v>116958608</v>
      </c>
      <c r="D1083" t="s">
        <v>34</v>
      </c>
      <c r="E1083">
        <v>116958463</v>
      </c>
      <c r="F1083">
        <v>116958475</v>
      </c>
      <c r="G1083">
        <v>-71</v>
      </c>
      <c r="H1083">
        <v>-60</v>
      </c>
      <c r="I1083" t="s">
        <v>35</v>
      </c>
      <c r="J1083">
        <v>0.76456100000000005</v>
      </c>
      <c r="K1083" t="s">
        <v>946</v>
      </c>
      <c r="L1083">
        <f t="shared" si="32"/>
        <v>-60</v>
      </c>
      <c r="M1083" t="str">
        <f t="shared" si="33"/>
        <v>no</v>
      </c>
    </row>
    <row r="1084" spans="1:13" x14ac:dyDescent="0.2">
      <c r="A1084" t="s">
        <v>14</v>
      </c>
      <c r="B1084">
        <v>79251954</v>
      </c>
      <c r="C1084">
        <v>79252103</v>
      </c>
      <c r="D1084" t="s">
        <v>34</v>
      </c>
      <c r="E1084">
        <v>79252072</v>
      </c>
      <c r="F1084">
        <v>79252084</v>
      </c>
      <c r="G1084">
        <v>43</v>
      </c>
      <c r="H1084">
        <v>54</v>
      </c>
      <c r="I1084" t="s">
        <v>35</v>
      </c>
      <c r="J1084">
        <v>0.76450600000000002</v>
      </c>
      <c r="K1084" t="s">
        <v>947</v>
      </c>
      <c r="L1084">
        <f t="shared" si="32"/>
        <v>43</v>
      </c>
      <c r="M1084" t="str">
        <f t="shared" si="33"/>
        <v>no</v>
      </c>
    </row>
    <row r="1085" spans="1:13" x14ac:dyDescent="0.2">
      <c r="A1085" t="s">
        <v>11</v>
      </c>
      <c r="B1085">
        <v>47841650</v>
      </c>
      <c r="C1085">
        <v>47841799</v>
      </c>
      <c r="D1085" t="s">
        <v>34</v>
      </c>
      <c r="E1085">
        <v>47841718</v>
      </c>
      <c r="F1085">
        <v>47841730</v>
      </c>
      <c r="G1085">
        <v>-7</v>
      </c>
      <c r="H1085">
        <v>4</v>
      </c>
      <c r="I1085" t="s">
        <v>34</v>
      </c>
      <c r="J1085">
        <v>0.76449999999999996</v>
      </c>
      <c r="K1085" t="s">
        <v>948</v>
      </c>
      <c r="L1085">
        <f t="shared" si="32"/>
        <v>4</v>
      </c>
      <c r="M1085" t="str">
        <f t="shared" si="33"/>
        <v>yes</v>
      </c>
    </row>
    <row r="1086" spans="1:13" x14ac:dyDescent="0.2">
      <c r="A1086" t="s">
        <v>12</v>
      </c>
      <c r="B1086">
        <v>27526044</v>
      </c>
      <c r="C1086">
        <v>27526193</v>
      </c>
      <c r="D1086" t="s">
        <v>34</v>
      </c>
      <c r="E1086">
        <v>27526115</v>
      </c>
      <c r="F1086">
        <v>27526127</v>
      </c>
      <c r="G1086">
        <v>-4</v>
      </c>
      <c r="H1086">
        <v>7</v>
      </c>
      <c r="I1086" t="s">
        <v>35</v>
      </c>
      <c r="J1086">
        <v>0.76443799999999995</v>
      </c>
      <c r="K1086" t="s">
        <v>949</v>
      </c>
      <c r="L1086">
        <f t="shared" si="32"/>
        <v>7</v>
      </c>
      <c r="M1086" t="str">
        <f t="shared" si="33"/>
        <v>yes</v>
      </c>
    </row>
    <row r="1087" spans="1:13" x14ac:dyDescent="0.2">
      <c r="A1087" t="s">
        <v>6</v>
      </c>
      <c r="B1087">
        <v>23053707</v>
      </c>
      <c r="C1087">
        <v>23053856</v>
      </c>
      <c r="D1087" t="s">
        <v>34</v>
      </c>
      <c r="E1087">
        <v>23053743</v>
      </c>
      <c r="F1087">
        <v>23053755</v>
      </c>
      <c r="G1087">
        <v>-39</v>
      </c>
      <c r="H1087">
        <v>-28</v>
      </c>
      <c r="I1087" t="s">
        <v>34</v>
      </c>
      <c r="J1087">
        <v>0.76441099999999995</v>
      </c>
      <c r="K1087" t="s">
        <v>950</v>
      </c>
      <c r="L1087">
        <f t="shared" si="32"/>
        <v>-28</v>
      </c>
      <c r="M1087" t="str">
        <f t="shared" si="33"/>
        <v>no</v>
      </c>
    </row>
    <row r="1088" spans="1:13" x14ac:dyDescent="0.2">
      <c r="A1088" t="s">
        <v>15</v>
      </c>
      <c r="B1088">
        <v>23388523</v>
      </c>
      <c r="C1088">
        <v>23388672</v>
      </c>
      <c r="D1088" t="s">
        <v>34</v>
      </c>
      <c r="E1088">
        <v>23388527</v>
      </c>
      <c r="F1088">
        <v>23388539</v>
      </c>
      <c r="G1088">
        <v>-71</v>
      </c>
      <c r="H1088">
        <v>-60</v>
      </c>
      <c r="I1088" t="s">
        <v>34</v>
      </c>
      <c r="J1088">
        <v>0.76397599999999999</v>
      </c>
      <c r="K1088" t="s">
        <v>951</v>
      </c>
      <c r="L1088">
        <f t="shared" si="32"/>
        <v>-60</v>
      </c>
      <c r="M1088" t="str">
        <f t="shared" si="33"/>
        <v>no</v>
      </c>
    </row>
    <row r="1089" spans="1:13" x14ac:dyDescent="0.2">
      <c r="A1089" t="s">
        <v>8</v>
      </c>
      <c r="B1089">
        <v>420495</v>
      </c>
      <c r="C1089">
        <v>420644</v>
      </c>
      <c r="D1089" t="s">
        <v>34</v>
      </c>
      <c r="E1089">
        <v>420563</v>
      </c>
      <c r="F1089">
        <v>420575</v>
      </c>
      <c r="G1089">
        <v>-7</v>
      </c>
      <c r="H1089">
        <v>4</v>
      </c>
      <c r="I1089" t="s">
        <v>34</v>
      </c>
      <c r="J1089">
        <v>0.76356900000000005</v>
      </c>
      <c r="K1089" t="s">
        <v>952</v>
      </c>
      <c r="L1089">
        <f t="shared" si="32"/>
        <v>4</v>
      </c>
      <c r="M1089" t="str">
        <f t="shared" si="33"/>
        <v>yes</v>
      </c>
    </row>
    <row r="1090" spans="1:13" x14ac:dyDescent="0.2">
      <c r="A1090" t="s">
        <v>3</v>
      </c>
      <c r="B1090">
        <v>7726182</v>
      </c>
      <c r="C1090">
        <v>7726331</v>
      </c>
      <c r="D1090" t="s">
        <v>34</v>
      </c>
      <c r="E1090">
        <v>7726265</v>
      </c>
      <c r="F1090">
        <v>7726277</v>
      </c>
      <c r="G1090">
        <v>8</v>
      </c>
      <c r="H1090">
        <v>19</v>
      </c>
      <c r="I1090" t="s">
        <v>35</v>
      </c>
      <c r="J1090">
        <v>0.76348499999999997</v>
      </c>
      <c r="K1090" t="s">
        <v>953</v>
      </c>
      <c r="L1090">
        <f t="shared" si="32"/>
        <v>8</v>
      </c>
      <c r="M1090" t="str">
        <f t="shared" si="33"/>
        <v>no</v>
      </c>
    </row>
    <row r="1091" spans="1:13" x14ac:dyDescent="0.2">
      <c r="A1091" t="s">
        <v>2</v>
      </c>
      <c r="B1091">
        <v>54019812</v>
      </c>
      <c r="C1091">
        <v>54019961</v>
      </c>
      <c r="D1091" t="s">
        <v>34</v>
      </c>
      <c r="E1091">
        <v>54019855</v>
      </c>
      <c r="F1091">
        <v>54019867</v>
      </c>
      <c r="G1091">
        <v>-32</v>
      </c>
      <c r="H1091">
        <v>-21</v>
      </c>
      <c r="I1091" t="s">
        <v>35</v>
      </c>
      <c r="J1091">
        <v>0.76342600000000005</v>
      </c>
      <c r="K1091" t="s">
        <v>954</v>
      </c>
      <c r="L1091">
        <f t="shared" si="32"/>
        <v>-21</v>
      </c>
      <c r="M1091" t="str">
        <f t="shared" si="33"/>
        <v>no</v>
      </c>
    </row>
    <row r="1092" spans="1:13" x14ac:dyDescent="0.2">
      <c r="A1092" t="s">
        <v>5</v>
      </c>
      <c r="B1092">
        <v>11322603</v>
      </c>
      <c r="C1092">
        <v>11322752</v>
      </c>
      <c r="D1092" t="s">
        <v>34</v>
      </c>
      <c r="E1092">
        <v>11322658</v>
      </c>
      <c r="F1092">
        <v>11322670</v>
      </c>
      <c r="G1092">
        <v>-20</v>
      </c>
      <c r="H1092">
        <v>-9</v>
      </c>
      <c r="I1092" t="s">
        <v>34</v>
      </c>
      <c r="J1092">
        <v>0.763096</v>
      </c>
      <c r="K1092" t="s">
        <v>955</v>
      </c>
      <c r="L1092">
        <f t="shared" si="32"/>
        <v>-9</v>
      </c>
      <c r="M1092" t="str">
        <f t="shared" si="33"/>
        <v>no</v>
      </c>
    </row>
    <row r="1093" spans="1:13" x14ac:dyDescent="0.2">
      <c r="A1093" t="s">
        <v>18</v>
      </c>
      <c r="B1093">
        <v>130477895</v>
      </c>
      <c r="C1093">
        <v>130478044</v>
      </c>
      <c r="D1093" t="s">
        <v>34</v>
      </c>
      <c r="E1093">
        <v>130477966</v>
      </c>
      <c r="F1093">
        <v>130477978</v>
      </c>
      <c r="G1093">
        <v>-4</v>
      </c>
      <c r="H1093">
        <v>7</v>
      </c>
      <c r="I1093" t="s">
        <v>35</v>
      </c>
      <c r="J1093">
        <v>0.76307199999999997</v>
      </c>
      <c r="K1093" t="s">
        <v>956</v>
      </c>
      <c r="L1093">
        <f t="shared" ref="L1093:L1156" si="34">IF(G1093&lt;0,H1093,G1093)</f>
        <v>7</v>
      </c>
      <c r="M1093" t="str">
        <f t="shared" ref="M1093:M1156" si="35">IF(OR(G1093=-4,G1093=-7),"yes","no")</f>
        <v>yes</v>
      </c>
    </row>
    <row r="1094" spans="1:13" x14ac:dyDescent="0.2">
      <c r="A1094" t="s">
        <v>0</v>
      </c>
      <c r="B1094">
        <v>62521705</v>
      </c>
      <c r="C1094">
        <v>62521854</v>
      </c>
      <c r="D1094" t="s">
        <v>34</v>
      </c>
      <c r="E1094">
        <v>62521840</v>
      </c>
      <c r="F1094">
        <v>62521852</v>
      </c>
      <c r="G1094">
        <v>60</v>
      </c>
      <c r="H1094">
        <v>71</v>
      </c>
      <c r="I1094" t="s">
        <v>34</v>
      </c>
      <c r="J1094">
        <v>0.76301200000000002</v>
      </c>
      <c r="K1094" t="s">
        <v>957</v>
      </c>
      <c r="L1094">
        <f t="shared" si="34"/>
        <v>60</v>
      </c>
      <c r="M1094" t="str">
        <f t="shared" si="35"/>
        <v>no</v>
      </c>
    </row>
    <row r="1095" spans="1:13" x14ac:dyDescent="0.2">
      <c r="A1095" t="s">
        <v>10</v>
      </c>
      <c r="B1095">
        <v>122924580</v>
      </c>
      <c r="C1095">
        <v>122924729</v>
      </c>
      <c r="D1095" t="s">
        <v>34</v>
      </c>
      <c r="E1095">
        <v>122924651</v>
      </c>
      <c r="F1095">
        <v>122924663</v>
      </c>
      <c r="G1095">
        <v>-4</v>
      </c>
      <c r="H1095">
        <v>7</v>
      </c>
      <c r="I1095" t="s">
        <v>35</v>
      </c>
      <c r="J1095">
        <v>0.76298699999999997</v>
      </c>
      <c r="K1095" t="s">
        <v>958</v>
      </c>
      <c r="L1095">
        <f t="shared" si="34"/>
        <v>7</v>
      </c>
      <c r="M1095" t="str">
        <f t="shared" si="35"/>
        <v>yes</v>
      </c>
    </row>
    <row r="1096" spans="1:13" x14ac:dyDescent="0.2">
      <c r="A1096" t="s">
        <v>12</v>
      </c>
      <c r="B1096">
        <v>45385525</v>
      </c>
      <c r="C1096">
        <v>45385674</v>
      </c>
      <c r="D1096" t="s">
        <v>34</v>
      </c>
      <c r="E1096">
        <v>45385627</v>
      </c>
      <c r="F1096">
        <v>45385639</v>
      </c>
      <c r="G1096">
        <v>27</v>
      </c>
      <c r="H1096">
        <v>38</v>
      </c>
      <c r="I1096" t="s">
        <v>35</v>
      </c>
      <c r="J1096">
        <v>0.76298699999999997</v>
      </c>
      <c r="K1096" t="s">
        <v>958</v>
      </c>
      <c r="L1096">
        <f t="shared" si="34"/>
        <v>27</v>
      </c>
      <c r="M1096" t="str">
        <f t="shared" si="35"/>
        <v>no</v>
      </c>
    </row>
    <row r="1097" spans="1:13" x14ac:dyDescent="0.2">
      <c r="A1097" t="s">
        <v>0</v>
      </c>
      <c r="B1097">
        <v>66383909</v>
      </c>
      <c r="C1097">
        <v>66384058</v>
      </c>
      <c r="D1097" t="s">
        <v>34</v>
      </c>
      <c r="E1097">
        <v>66383977</v>
      </c>
      <c r="F1097">
        <v>66383989</v>
      </c>
      <c r="G1097">
        <v>-7</v>
      </c>
      <c r="H1097">
        <v>4</v>
      </c>
      <c r="I1097" t="s">
        <v>34</v>
      </c>
      <c r="J1097">
        <v>0.76287700000000003</v>
      </c>
      <c r="K1097" t="s">
        <v>959</v>
      </c>
      <c r="L1097">
        <f t="shared" si="34"/>
        <v>4</v>
      </c>
      <c r="M1097" t="str">
        <f t="shared" si="35"/>
        <v>yes</v>
      </c>
    </row>
    <row r="1098" spans="1:13" x14ac:dyDescent="0.2">
      <c r="A1098" t="s">
        <v>0</v>
      </c>
      <c r="B1098">
        <v>64546249</v>
      </c>
      <c r="C1098">
        <v>64546398</v>
      </c>
      <c r="D1098" t="s">
        <v>34</v>
      </c>
      <c r="E1098">
        <v>64546370</v>
      </c>
      <c r="F1098">
        <v>64546382</v>
      </c>
      <c r="G1098">
        <v>46</v>
      </c>
      <c r="H1098">
        <v>57</v>
      </c>
      <c r="I1098" t="s">
        <v>34</v>
      </c>
      <c r="J1098">
        <v>0.76287700000000003</v>
      </c>
      <c r="K1098" t="s">
        <v>959</v>
      </c>
      <c r="L1098">
        <f t="shared" si="34"/>
        <v>46</v>
      </c>
      <c r="M1098" t="str">
        <f t="shared" si="35"/>
        <v>no</v>
      </c>
    </row>
    <row r="1099" spans="1:13" x14ac:dyDescent="0.2">
      <c r="A1099" t="s">
        <v>12</v>
      </c>
      <c r="B1099">
        <v>156837355</v>
      </c>
      <c r="C1099">
        <v>156837504</v>
      </c>
      <c r="D1099" t="s">
        <v>34</v>
      </c>
      <c r="E1099">
        <v>156837362</v>
      </c>
      <c r="F1099">
        <v>156837374</v>
      </c>
      <c r="G1099">
        <v>-68</v>
      </c>
      <c r="H1099">
        <v>-57</v>
      </c>
      <c r="I1099" t="s">
        <v>34</v>
      </c>
      <c r="J1099">
        <v>0.76220600000000005</v>
      </c>
      <c r="K1099" t="s">
        <v>960</v>
      </c>
      <c r="L1099">
        <f t="shared" si="34"/>
        <v>-57</v>
      </c>
      <c r="M1099" t="str">
        <f t="shared" si="35"/>
        <v>no</v>
      </c>
    </row>
    <row r="1100" spans="1:13" x14ac:dyDescent="0.2">
      <c r="A1100" t="s">
        <v>12</v>
      </c>
      <c r="B1100">
        <v>152879033</v>
      </c>
      <c r="C1100">
        <v>152879182</v>
      </c>
      <c r="D1100" t="s">
        <v>34</v>
      </c>
      <c r="E1100">
        <v>152879127</v>
      </c>
      <c r="F1100">
        <v>152879139</v>
      </c>
      <c r="G1100">
        <v>19</v>
      </c>
      <c r="H1100">
        <v>30</v>
      </c>
      <c r="I1100" t="s">
        <v>35</v>
      </c>
      <c r="J1100">
        <v>0.76217599999999996</v>
      </c>
      <c r="K1100" t="s">
        <v>961</v>
      </c>
      <c r="L1100">
        <f t="shared" si="34"/>
        <v>19</v>
      </c>
      <c r="M1100" t="str">
        <f t="shared" si="35"/>
        <v>no</v>
      </c>
    </row>
    <row r="1101" spans="1:13" x14ac:dyDescent="0.2">
      <c r="A1101" t="s">
        <v>8</v>
      </c>
      <c r="B1101">
        <v>28962108</v>
      </c>
      <c r="C1101">
        <v>28962257</v>
      </c>
      <c r="D1101" t="s">
        <v>34</v>
      </c>
      <c r="E1101">
        <v>28962122</v>
      </c>
      <c r="F1101">
        <v>28962134</v>
      </c>
      <c r="G1101">
        <v>-61</v>
      </c>
      <c r="H1101">
        <v>-50</v>
      </c>
      <c r="I1101" t="s">
        <v>34</v>
      </c>
      <c r="J1101">
        <v>0.76212299999999999</v>
      </c>
      <c r="K1101" t="s">
        <v>962</v>
      </c>
      <c r="L1101">
        <f t="shared" si="34"/>
        <v>-50</v>
      </c>
      <c r="M1101" t="str">
        <f t="shared" si="35"/>
        <v>no</v>
      </c>
    </row>
    <row r="1102" spans="1:13" x14ac:dyDescent="0.2">
      <c r="A1102" t="s">
        <v>6</v>
      </c>
      <c r="B1102">
        <v>2884080</v>
      </c>
      <c r="C1102">
        <v>2884229</v>
      </c>
      <c r="D1102" t="s">
        <v>34</v>
      </c>
      <c r="E1102">
        <v>2884181</v>
      </c>
      <c r="F1102">
        <v>2884193</v>
      </c>
      <c r="G1102">
        <v>26</v>
      </c>
      <c r="H1102">
        <v>37</v>
      </c>
      <c r="I1102" t="s">
        <v>34</v>
      </c>
      <c r="J1102">
        <v>0.76180999999999999</v>
      </c>
      <c r="K1102" t="s">
        <v>963</v>
      </c>
      <c r="L1102">
        <f t="shared" si="34"/>
        <v>26</v>
      </c>
      <c r="M1102" t="str">
        <f t="shared" si="35"/>
        <v>no</v>
      </c>
    </row>
    <row r="1103" spans="1:13" x14ac:dyDescent="0.2">
      <c r="A1103" t="s">
        <v>4</v>
      </c>
      <c r="B1103">
        <v>3073328</v>
      </c>
      <c r="C1103">
        <v>3073477</v>
      </c>
      <c r="D1103" t="s">
        <v>34</v>
      </c>
      <c r="E1103">
        <v>3073367</v>
      </c>
      <c r="F1103">
        <v>3073379</v>
      </c>
      <c r="G1103">
        <v>-36</v>
      </c>
      <c r="H1103">
        <v>-25</v>
      </c>
      <c r="I1103" t="s">
        <v>34</v>
      </c>
      <c r="J1103">
        <v>0.76169500000000001</v>
      </c>
      <c r="K1103" t="s">
        <v>964</v>
      </c>
      <c r="L1103">
        <f t="shared" si="34"/>
        <v>-25</v>
      </c>
      <c r="M1103" t="str">
        <f t="shared" si="35"/>
        <v>no</v>
      </c>
    </row>
    <row r="1104" spans="1:13" x14ac:dyDescent="0.2">
      <c r="A1104" t="s">
        <v>2</v>
      </c>
      <c r="B1104">
        <v>124481200</v>
      </c>
      <c r="C1104">
        <v>124481349</v>
      </c>
      <c r="D1104" t="s">
        <v>34</v>
      </c>
      <c r="E1104">
        <v>124481201</v>
      </c>
      <c r="F1104">
        <v>124481213</v>
      </c>
      <c r="G1104">
        <v>-74</v>
      </c>
      <c r="H1104">
        <v>-63</v>
      </c>
      <c r="I1104" t="s">
        <v>35</v>
      </c>
      <c r="J1104">
        <v>0.76139800000000002</v>
      </c>
      <c r="K1104" t="s">
        <v>965</v>
      </c>
      <c r="L1104">
        <f t="shared" si="34"/>
        <v>-63</v>
      </c>
      <c r="M1104" t="str">
        <f t="shared" si="35"/>
        <v>no</v>
      </c>
    </row>
    <row r="1105" spans="1:13" x14ac:dyDescent="0.2">
      <c r="A1105" t="s">
        <v>18</v>
      </c>
      <c r="B1105">
        <v>139780680</v>
      </c>
      <c r="C1105">
        <v>139780829</v>
      </c>
      <c r="D1105" t="s">
        <v>34</v>
      </c>
      <c r="E1105">
        <v>139780801</v>
      </c>
      <c r="F1105">
        <v>139780813</v>
      </c>
      <c r="G1105">
        <v>46</v>
      </c>
      <c r="H1105">
        <v>57</v>
      </c>
      <c r="I1105" t="s">
        <v>35</v>
      </c>
      <c r="J1105">
        <v>0.76119400000000004</v>
      </c>
      <c r="K1105" t="s">
        <v>966</v>
      </c>
      <c r="L1105">
        <f t="shared" si="34"/>
        <v>46</v>
      </c>
      <c r="M1105" t="str">
        <f t="shared" si="35"/>
        <v>no</v>
      </c>
    </row>
    <row r="1106" spans="1:13" x14ac:dyDescent="0.2">
      <c r="A1106" t="s">
        <v>5</v>
      </c>
      <c r="B1106">
        <v>204534912</v>
      </c>
      <c r="C1106">
        <v>204535061</v>
      </c>
      <c r="D1106" t="s">
        <v>34</v>
      </c>
      <c r="E1106">
        <v>204534966</v>
      </c>
      <c r="F1106">
        <v>204534978</v>
      </c>
      <c r="G1106">
        <v>-21</v>
      </c>
      <c r="H1106">
        <v>-10</v>
      </c>
      <c r="I1106" t="s">
        <v>35</v>
      </c>
      <c r="J1106">
        <v>0.76119000000000003</v>
      </c>
      <c r="K1106" t="s">
        <v>967</v>
      </c>
      <c r="L1106">
        <f t="shared" si="34"/>
        <v>-10</v>
      </c>
      <c r="M1106" t="str">
        <f t="shared" si="35"/>
        <v>no</v>
      </c>
    </row>
    <row r="1107" spans="1:13" x14ac:dyDescent="0.2">
      <c r="A1107" t="s">
        <v>7</v>
      </c>
      <c r="B1107">
        <v>191745395</v>
      </c>
      <c r="C1107">
        <v>191745544</v>
      </c>
      <c r="D1107" t="s">
        <v>34</v>
      </c>
      <c r="E1107">
        <v>191745437</v>
      </c>
      <c r="F1107">
        <v>191745449</v>
      </c>
      <c r="G1107">
        <v>-33</v>
      </c>
      <c r="H1107">
        <v>-22</v>
      </c>
      <c r="I1107" t="s">
        <v>35</v>
      </c>
      <c r="J1107">
        <v>0.76115999999999995</v>
      </c>
      <c r="K1107" t="s">
        <v>968</v>
      </c>
      <c r="L1107">
        <f t="shared" si="34"/>
        <v>-22</v>
      </c>
      <c r="M1107" t="str">
        <f t="shared" si="35"/>
        <v>no</v>
      </c>
    </row>
    <row r="1108" spans="1:13" x14ac:dyDescent="0.2">
      <c r="A1108" t="s">
        <v>4</v>
      </c>
      <c r="B1108">
        <v>2841336</v>
      </c>
      <c r="C1108">
        <v>2841485</v>
      </c>
      <c r="D1108" t="s">
        <v>34</v>
      </c>
      <c r="E1108">
        <v>2841342</v>
      </c>
      <c r="F1108">
        <v>2841354</v>
      </c>
      <c r="G1108">
        <v>-69</v>
      </c>
      <c r="H1108">
        <v>-58</v>
      </c>
      <c r="I1108" t="s">
        <v>34</v>
      </c>
      <c r="J1108">
        <v>0.76114999999999999</v>
      </c>
      <c r="K1108" t="s">
        <v>969</v>
      </c>
      <c r="L1108">
        <f t="shared" si="34"/>
        <v>-58</v>
      </c>
      <c r="M1108" t="str">
        <f t="shared" si="35"/>
        <v>no</v>
      </c>
    </row>
    <row r="1109" spans="1:13" x14ac:dyDescent="0.2">
      <c r="A1109" t="s">
        <v>18</v>
      </c>
      <c r="B1109">
        <v>34620509</v>
      </c>
      <c r="C1109">
        <v>34620658</v>
      </c>
      <c r="D1109" t="s">
        <v>34</v>
      </c>
      <c r="E1109">
        <v>34620613</v>
      </c>
      <c r="F1109">
        <v>34620625</v>
      </c>
      <c r="G1109">
        <v>29</v>
      </c>
      <c r="H1109">
        <v>40</v>
      </c>
      <c r="I1109" t="s">
        <v>35</v>
      </c>
      <c r="J1109">
        <v>0.76100400000000001</v>
      </c>
      <c r="K1109" t="s">
        <v>970</v>
      </c>
      <c r="L1109">
        <f t="shared" si="34"/>
        <v>29</v>
      </c>
      <c r="M1109" t="str">
        <f t="shared" si="35"/>
        <v>no</v>
      </c>
    </row>
    <row r="1110" spans="1:13" x14ac:dyDescent="0.2">
      <c r="A1110" t="s">
        <v>15</v>
      </c>
      <c r="B1110">
        <v>104328974</v>
      </c>
      <c r="C1110">
        <v>104329123</v>
      </c>
      <c r="D1110" t="s">
        <v>34</v>
      </c>
      <c r="E1110">
        <v>104329028</v>
      </c>
      <c r="F1110">
        <v>104329040</v>
      </c>
      <c r="G1110">
        <v>-21</v>
      </c>
      <c r="H1110">
        <v>-10</v>
      </c>
      <c r="I1110" t="s">
        <v>34</v>
      </c>
      <c r="J1110">
        <v>0.76065899999999997</v>
      </c>
      <c r="K1110" t="s">
        <v>971</v>
      </c>
      <c r="L1110">
        <f t="shared" si="34"/>
        <v>-10</v>
      </c>
      <c r="M1110" t="str">
        <f t="shared" si="35"/>
        <v>no</v>
      </c>
    </row>
    <row r="1111" spans="1:13" x14ac:dyDescent="0.2">
      <c r="A1111" t="s">
        <v>18</v>
      </c>
      <c r="B1111">
        <v>74526266</v>
      </c>
      <c r="C1111">
        <v>74526415</v>
      </c>
      <c r="D1111" t="s">
        <v>34</v>
      </c>
      <c r="E1111">
        <v>74526320</v>
      </c>
      <c r="F1111">
        <v>74526332</v>
      </c>
      <c r="G1111">
        <v>-21</v>
      </c>
      <c r="H1111">
        <v>-10</v>
      </c>
      <c r="I1111" t="s">
        <v>34</v>
      </c>
      <c r="J1111">
        <v>0.76046899999999995</v>
      </c>
      <c r="K1111" t="s">
        <v>972</v>
      </c>
      <c r="L1111">
        <f t="shared" si="34"/>
        <v>-10</v>
      </c>
      <c r="M1111" t="str">
        <f t="shared" si="35"/>
        <v>no</v>
      </c>
    </row>
    <row r="1112" spans="1:13" x14ac:dyDescent="0.2">
      <c r="A1112" t="s">
        <v>6</v>
      </c>
      <c r="B1112">
        <v>99517228</v>
      </c>
      <c r="C1112">
        <v>99517377</v>
      </c>
      <c r="D1112" t="s">
        <v>34</v>
      </c>
      <c r="E1112">
        <v>99517296</v>
      </c>
      <c r="F1112">
        <v>99517308</v>
      </c>
      <c r="G1112">
        <v>-7</v>
      </c>
      <c r="H1112">
        <v>4</v>
      </c>
      <c r="I1112" t="s">
        <v>34</v>
      </c>
      <c r="J1112">
        <v>0.76023700000000005</v>
      </c>
      <c r="K1112" t="s">
        <v>973</v>
      </c>
      <c r="L1112">
        <f t="shared" si="34"/>
        <v>4</v>
      </c>
      <c r="M1112" t="str">
        <f t="shared" si="35"/>
        <v>yes</v>
      </c>
    </row>
    <row r="1113" spans="1:13" x14ac:dyDescent="0.2">
      <c r="A1113" t="s">
        <v>1</v>
      </c>
      <c r="B1113">
        <v>172484187</v>
      </c>
      <c r="C1113">
        <v>172484336</v>
      </c>
      <c r="D1113" t="s">
        <v>34</v>
      </c>
      <c r="E1113">
        <v>172484330</v>
      </c>
      <c r="F1113">
        <v>172484342</v>
      </c>
      <c r="G1113">
        <v>68</v>
      </c>
      <c r="H1113">
        <v>79</v>
      </c>
      <c r="I1113" t="s">
        <v>34</v>
      </c>
      <c r="J1113">
        <v>0.76003299999999996</v>
      </c>
      <c r="K1113" t="s">
        <v>974</v>
      </c>
      <c r="L1113">
        <f t="shared" si="34"/>
        <v>68</v>
      </c>
      <c r="M1113" t="str">
        <f t="shared" si="35"/>
        <v>no</v>
      </c>
    </row>
    <row r="1114" spans="1:13" x14ac:dyDescent="0.2">
      <c r="A1114" t="s">
        <v>19</v>
      </c>
      <c r="B1114">
        <v>50639252</v>
      </c>
      <c r="C1114">
        <v>50639401</v>
      </c>
      <c r="D1114" t="s">
        <v>34</v>
      </c>
      <c r="E1114">
        <v>50639323</v>
      </c>
      <c r="F1114">
        <v>50639335</v>
      </c>
      <c r="G1114">
        <v>-4</v>
      </c>
      <c r="H1114">
        <v>7</v>
      </c>
      <c r="I1114" t="s">
        <v>35</v>
      </c>
      <c r="J1114">
        <v>0.76003100000000001</v>
      </c>
      <c r="K1114" t="s">
        <v>975</v>
      </c>
      <c r="L1114">
        <f t="shared" si="34"/>
        <v>7</v>
      </c>
      <c r="M1114" t="str">
        <f t="shared" si="35"/>
        <v>yes</v>
      </c>
    </row>
    <row r="1115" spans="1:13" x14ac:dyDescent="0.2">
      <c r="A1115" t="s">
        <v>4</v>
      </c>
      <c r="B1115">
        <v>39801725</v>
      </c>
      <c r="C1115">
        <v>39801874</v>
      </c>
      <c r="D1115" t="s">
        <v>34</v>
      </c>
      <c r="E1115">
        <v>39801793</v>
      </c>
      <c r="F1115">
        <v>39801805</v>
      </c>
      <c r="G1115">
        <v>-7</v>
      </c>
      <c r="H1115">
        <v>4</v>
      </c>
      <c r="I1115" t="s">
        <v>34</v>
      </c>
      <c r="J1115">
        <v>0.76003100000000001</v>
      </c>
      <c r="K1115" t="s">
        <v>976</v>
      </c>
      <c r="L1115">
        <f t="shared" si="34"/>
        <v>4</v>
      </c>
      <c r="M1115" t="str">
        <f t="shared" si="35"/>
        <v>yes</v>
      </c>
    </row>
    <row r="1116" spans="1:13" x14ac:dyDescent="0.2">
      <c r="A1116" t="s">
        <v>17</v>
      </c>
      <c r="B1116">
        <v>40440021</v>
      </c>
      <c r="C1116">
        <v>40440170</v>
      </c>
      <c r="D1116" t="s">
        <v>34</v>
      </c>
      <c r="E1116">
        <v>40440040</v>
      </c>
      <c r="F1116">
        <v>40440052</v>
      </c>
      <c r="G1116">
        <v>-56</v>
      </c>
      <c r="H1116">
        <v>-45</v>
      </c>
      <c r="I1116" t="s">
        <v>35</v>
      </c>
      <c r="J1116">
        <v>0.75986299999999996</v>
      </c>
      <c r="K1116" t="s">
        <v>977</v>
      </c>
      <c r="L1116">
        <f t="shared" si="34"/>
        <v>-45</v>
      </c>
      <c r="M1116" t="str">
        <f t="shared" si="35"/>
        <v>no</v>
      </c>
    </row>
    <row r="1117" spans="1:13" x14ac:dyDescent="0.2">
      <c r="A1117" t="s">
        <v>12</v>
      </c>
      <c r="B1117">
        <v>46152658</v>
      </c>
      <c r="C1117">
        <v>46152807</v>
      </c>
      <c r="D1117" t="s">
        <v>34</v>
      </c>
      <c r="E1117">
        <v>46152719</v>
      </c>
      <c r="F1117">
        <v>46152731</v>
      </c>
      <c r="G1117">
        <v>-14</v>
      </c>
      <c r="H1117">
        <v>-3</v>
      </c>
      <c r="I1117" t="s">
        <v>35</v>
      </c>
      <c r="J1117">
        <v>0.75974200000000003</v>
      </c>
      <c r="K1117" t="s">
        <v>978</v>
      </c>
      <c r="L1117">
        <f t="shared" si="34"/>
        <v>-3</v>
      </c>
      <c r="M1117" t="str">
        <f t="shared" si="35"/>
        <v>no</v>
      </c>
    </row>
    <row r="1118" spans="1:13" x14ac:dyDescent="0.2">
      <c r="A1118" t="s">
        <v>12</v>
      </c>
      <c r="B1118">
        <v>50649396</v>
      </c>
      <c r="C1118">
        <v>50649545</v>
      </c>
      <c r="D1118" t="s">
        <v>34</v>
      </c>
      <c r="E1118">
        <v>50649413</v>
      </c>
      <c r="F1118">
        <v>50649425</v>
      </c>
      <c r="G1118">
        <v>-58</v>
      </c>
      <c r="H1118">
        <v>-47</v>
      </c>
      <c r="I1118" t="s">
        <v>34</v>
      </c>
      <c r="J1118">
        <v>0.75964500000000001</v>
      </c>
      <c r="K1118" t="s">
        <v>979</v>
      </c>
      <c r="L1118">
        <f t="shared" si="34"/>
        <v>-47</v>
      </c>
      <c r="M1118" t="str">
        <f t="shared" si="35"/>
        <v>no</v>
      </c>
    </row>
    <row r="1119" spans="1:13" x14ac:dyDescent="0.2">
      <c r="A1119" t="s">
        <v>3</v>
      </c>
      <c r="B1119">
        <v>111137062</v>
      </c>
      <c r="C1119">
        <v>111137211</v>
      </c>
      <c r="D1119" t="s">
        <v>34</v>
      </c>
      <c r="E1119">
        <v>111137130</v>
      </c>
      <c r="F1119">
        <v>111137142</v>
      </c>
      <c r="G1119">
        <v>-7</v>
      </c>
      <c r="H1119">
        <v>4</v>
      </c>
      <c r="I1119" t="s">
        <v>34</v>
      </c>
      <c r="J1119">
        <v>0.75964500000000001</v>
      </c>
      <c r="K1119" t="s">
        <v>980</v>
      </c>
      <c r="L1119">
        <f t="shared" si="34"/>
        <v>4</v>
      </c>
      <c r="M1119" t="str">
        <f t="shared" si="35"/>
        <v>yes</v>
      </c>
    </row>
    <row r="1120" spans="1:13" x14ac:dyDescent="0.2">
      <c r="A1120" t="s">
        <v>7</v>
      </c>
      <c r="B1120">
        <v>99176799</v>
      </c>
      <c r="C1120">
        <v>99176948</v>
      </c>
      <c r="D1120" t="s">
        <v>34</v>
      </c>
      <c r="E1120">
        <v>99176936</v>
      </c>
      <c r="F1120">
        <v>99176948</v>
      </c>
      <c r="G1120">
        <v>62</v>
      </c>
      <c r="H1120">
        <v>73</v>
      </c>
      <c r="I1120" t="s">
        <v>34</v>
      </c>
      <c r="J1120">
        <v>0.75964500000000001</v>
      </c>
      <c r="K1120" t="s">
        <v>980</v>
      </c>
      <c r="L1120">
        <f t="shared" si="34"/>
        <v>62</v>
      </c>
      <c r="M1120" t="str">
        <f t="shared" si="35"/>
        <v>no</v>
      </c>
    </row>
    <row r="1121" spans="1:13" x14ac:dyDescent="0.2">
      <c r="A1121" t="s">
        <v>5</v>
      </c>
      <c r="B1121">
        <v>241683044</v>
      </c>
      <c r="C1121">
        <v>241683193</v>
      </c>
      <c r="D1121" t="s">
        <v>34</v>
      </c>
      <c r="E1121">
        <v>241683161</v>
      </c>
      <c r="F1121">
        <v>241683173</v>
      </c>
      <c r="G1121">
        <v>42</v>
      </c>
      <c r="H1121">
        <v>53</v>
      </c>
      <c r="I1121" t="s">
        <v>34</v>
      </c>
      <c r="J1121">
        <v>0.75956000000000001</v>
      </c>
      <c r="K1121" t="s">
        <v>981</v>
      </c>
      <c r="L1121">
        <f t="shared" si="34"/>
        <v>42</v>
      </c>
      <c r="M1121" t="str">
        <f t="shared" si="35"/>
        <v>no</v>
      </c>
    </row>
    <row r="1122" spans="1:13" x14ac:dyDescent="0.2">
      <c r="A1122" t="s">
        <v>17</v>
      </c>
      <c r="B1122">
        <v>74493793</v>
      </c>
      <c r="C1122">
        <v>74493942</v>
      </c>
      <c r="D1122" t="s">
        <v>34</v>
      </c>
      <c r="E1122">
        <v>74493848</v>
      </c>
      <c r="F1122">
        <v>74493860</v>
      </c>
      <c r="G1122">
        <v>-20</v>
      </c>
      <c r="H1122">
        <v>-9</v>
      </c>
      <c r="I1122" t="s">
        <v>34</v>
      </c>
      <c r="J1122">
        <v>0.75942500000000002</v>
      </c>
      <c r="K1122" t="s">
        <v>982</v>
      </c>
      <c r="L1122">
        <f t="shared" si="34"/>
        <v>-9</v>
      </c>
      <c r="M1122" t="str">
        <f t="shared" si="35"/>
        <v>no</v>
      </c>
    </row>
    <row r="1123" spans="1:13" x14ac:dyDescent="0.2">
      <c r="A1123" t="s">
        <v>8</v>
      </c>
      <c r="B1123">
        <v>30597089</v>
      </c>
      <c r="C1123">
        <v>30597238</v>
      </c>
      <c r="D1123" t="s">
        <v>34</v>
      </c>
      <c r="E1123">
        <v>30597225</v>
      </c>
      <c r="F1123">
        <v>30597237</v>
      </c>
      <c r="G1123">
        <v>61</v>
      </c>
      <c r="H1123">
        <v>72</v>
      </c>
      <c r="I1123" t="s">
        <v>34</v>
      </c>
      <c r="J1123">
        <v>0.75939100000000004</v>
      </c>
      <c r="K1123" t="s">
        <v>983</v>
      </c>
      <c r="L1123">
        <f t="shared" si="34"/>
        <v>61</v>
      </c>
      <c r="M1123" t="str">
        <f t="shared" si="35"/>
        <v>no</v>
      </c>
    </row>
    <row r="1124" spans="1:13" x14ac:dyDescent="0.2">
      <c r="A1124" t="s">
        <v>8</v>
      </c>
      <c r="B1124">
        <v>103626</v>
      </c>
      <c r="C1124">
        <v>103775</v>
      </c>
      <c r="D1124" t="s">
        <v>34</v>
      </c>
      <c r="E1124">
        <v>103701</v>
      </c>
      <c r="F1124">
        <v>103713</v>
      </c>
      <c r="G1124">
        <v>0</v>
      </c>
      <c r="H1124">
        <v>11</v>
      </c>
      <c r="I1124" t="s">
        <v>34</v>
      </c>
      <c r="J1124">
        <v>0.75910299999999997</v>
      </c>
      <c r="K1124" t="s">
        <v>984</v>
      </c>
      <c r="L1124">
        <f t="shared" si="34"/>
        <v>0</v>
      </c>
      <c r="M1124" t="str">
        <f t="shared" si="35"/>
        <v>no</v>
      </c>
    </row>
    <row r="1125" spans="1:13" x14ac:dyDescent="0.2">
      <c r="A1125" t="s">
        <v>1</v>
      </c>
      <c r="B1125">
        <v>148700523</v>
      </c>
      <c r="C1125">
        <v>148700672</v>
      </c>
      <c r="D1125" t="s">
        <v>34</v>
      </c>
      <c r="E1125">
        <v>148700594</v>
      </c>
      <c r="F1125">
        <v>148700606</v>
      </c>
      <c r="G1125">
        <v>-4</v>
      </c>
      <c r="H1125">
        <v>7</v>
      </c>
      <c r="I1125" t="s">
        <v>35</v>
      </c>
      <c r="J1125">
        <v>0.75889600000000002</v>
      </c>
      <c r="K1125" t="s">
        <v>985</v>
      </c>
      <c r="L1125">
        <f t="shared" si="34"/>
        <v>7</v>
      </c>
      <c r="M1125" t="str">
        <f t="shared" si="35"/>
        <v>yes</v>
      </c>
    </row>
    <row r="1126" spans="1:13" x14ac:dyDescent="0.2">
      <c r="A1126" t="s">
        <v>14</v>
      </c>
      <c r="B1126">
        <v>80364750</v>
      </c>
      <c r="C1126">
        <v>80364899</v>
      </c>
      <c r="D1126" t="s">
        <v>34</v>
      </c>
      <c r="E1126">
        <v>80364843</v>
      </c>
      <c r="F1126">
        <v>80364855</v>
      </c>
      <c r="G1126">
        <v>18</v>
      </c>
      <c r="H1126">
        <v>29</v>
      </c>
      <c r="I1126" t="s">
        <v>34</v>
      </c>
      <c r="J1126">
        <v>0.75883199999999995</v>
      </c>
      <c r="K1126" t="s">
        <v>986</v>
      </c>
      <c r="L1126">
        <f t="shared" si="34"/>
        <v>18</v>
      </c>
      <c r="M1126" t="str">
        <f t="shared" si="35"/>
        <v>no</v>
      </c>
    </row>
    <row r="1127" spans="1:13" x14ac:dyDescent="0.2">
      <c r="A1127" t="s">
        <v>10</v>
      </c>
      <c r="B1127">
        <v>57253946</v>
      </c>
      <c r="C1127">
        <v>57254095</v>
      </c>
      <c r="D1127" t="s">
        <v>34</v>
      </c>
      <c r="E1127">
        <v>57254013</v>
      </c>
      <c r="F1127">
        <v>57254025</v>
      </c>
      <c r="G1127">
        <v>-8</v>
      </c>
      <c r="H1127">
        <v>3</v>
      </c>
      <c r="I1127" t="s">
        <v>35</v>
      </c>
      <c r="J1127">
        <v>0.75873100000000004</v>
      </c>
      <c r="K1127" t="s">
        <v>987</v>
      </c>
      <c r="L1127">
        <f t="shared" si="34"/>
        <v>3</v>
      </c>
      <c r="M1127" t="str">
        <f t="shared" si="35"/>
        <v>no</v>
      </c>
    </row>
    <row r="1128" spans="1:13" x14ac:dyDescent="0.2">
      <c r="A1128" t="s">
        <v>4</v>
      </c>
      <c r="B1128">
        <v>8372874</v>
      </c>
      <c r="C1128">
        <v>8373023</v>
      </c>
      <c r="D1128" t="s">
        <v>34</v>
      </c>
      <c r="E1128">
        <v>8372919</v>
      </c>
      <c r="F1128">
        <v>8372931</v>
      </c>
      <c r="G1128">
        <v>-30</v>
      </c>
      <c r="H1128">
        <v>-19</v>
      </c>
      <c r="I1128" t="s">
        <v>34</v>
      </c>
      <c r="J1128">
        <v>0.75869500000000001</v>
      </c>
      <c r="K1128" t="s">
        <v>988</v>
      </c>
      <c r="L1128">
        <f t="shared" si="34"/>
        <v>-19</v>
      </c>
      <c r="M1128" t="str">
        <f t="shared" si="35"/>
        <v>no</v>
      </c>
    </row>
    <row r="1129" spans="1:13" x14ac:dyDescent="0.2">
      <c r="A1129" t="s">
        <v>13</v>
      </c>
      <c r="B1129">
        <v>42010312</v>
      </c>
      <c r="C1129">
        <v>42010461</v>
      </c>
      <c r="D1129" t="s">
        <v>34</v>
      </c>
      <c r="E1129">
        <v>42010431</v>
      </c>
      <c r="F1129">
        <v>42010443</v>
      </c>
      <c r="G1129">
        <v>44</v>
      </c>
      <c r="H1129">
        <v>55</v>
      </c>
      <c r="I1129" t="s">
        <v>35</v>
      </c>
      <c r="J1129">
        <v>0.75842500000000002</v>
      </c>
      <c r="K1129" t="s">
        <v>989</v>
      </c>
      <c r="L1129">
        <f t="shared" si="34"/>
        <v>44</v>
      </c>
      <c r="M1129" t="str">
        <f t="shared" si="35"/>
        <v>no</v>
      </c>
    </row>
    <row r="1130" spans="1:13" x14ac:dyDescent="0.2">
      <c r="A1130" t="s">
        <v>2</v>
      </c>
      <c r="B1130">
        <v>68726183</v>
      </c>
      <c r="C1130">
        <v>68726332</v>
      </c>
      <c r="D1130" t="s">
        <v>34</v>
      </c>
      <c r="E1130">
        <v>68726261</v>
      </c>
      <c r="F1130">
        <v>68726273</v>
      </c>
      <c r="G1130">
        <v>3</v>
      </c>
      <c r="H1130">
        <v>14</v>
      </c>
      <c r="I1130" t="s">
        <v>34</v>
      </c>
      <c r="J1130">
        <v>0.75842500000000002</v>
      </c>
      <c r="K1130" t="s">
        <v>990</v>
      </c>
      <c r="L1130">
        <f t="shared" si="34"/>
        <v>3</v>
      </c>
      <c r="M1130" t="str">
        <f t="shared" si="35"/>
        <v>no</v>
      </c>
    </row>
    <row r="1131" spans="1:13" x14ac:dyDescent="0.2">
      <c r="A1131" t="s">
        <v>18</v>
      </c>
      <c r="B1131">
        <v>114943550</v>
      </c>
      <c r="C1131">
        <v>114943699</v>
      </c>
      <c r="D1131" t="s">
        <v>34</v>
      </c>
      <c r="E1131">
        <v>114943691</v>
      </c>
      <c r="F1131">
        <v>114943703</v>
      </c>
      <c r="G1131">
        <v>66</v>
      </c>
      <c r="H1131">
        <v>77</v>
      </c>
      <c r="I1131" t="s">
        <v>34</v>
      </c>
      <c r="J1131">
        <v>0.75809400000000005</v>
      </c>
      <c r="K1131" t="s">
        <v>991</v>
      </c>
      <c r="L1131">
        <f t="shared" si="34"/>
        <v>66</v>
      </c>
      <c r="M1131" t="str">
        <f t="shared" si="35"/>
        <v>no</v>
      </c>
    </row>
    <row r="1132" spans="1:13" x14ac:dyDescent="0.2">
      <c r="A1132" t="s">
        <v>8</v>
      </c>
      <c r="B1132">
        <v>75551214</v>
      </c>
      <c r="C1132">
        <v>75551363</v>
      </c>
      <c r="D1132" t="s">
        <v>34</v>
      </c>
      <c r="E1132">
        <v>75551222</v>
      </c>
      <c r="F1132">
        <v>75551234</v>
      </c>
      <c r="G1132">
        <v>-67</v>
      </c>
      <c r="H1132">
        <v>-56</v>
      </c>
      <c r="I1132" t="s">
        <v>35</v>
      </c>
      <c r="J1132">
        <v>0.75795299999999999</v>
      </c>
      <c r="K1132" t="s">
        <v>992</v>
      </c>
      <c r="L1132">
        <f t="shared" si="34"/>
        <v>-56</v>
      </c>
      <c r="M1132" t="str">
        <f t="shared" si="35"/>
        <v>no</v>
      </c>
    </row>
    <row r="1133" spans="1:13" x14ac:dyDescent="0.2">
      <c r="A1133" t="s">
        <v>11</v>
      </c>
      <c r="B1133">
        <v>73285469</v>
      </c>
      <c r="C1133">
        <v>73285618</v>
      </c>
      <c r="D1133" t="s">
        <v>34</v>
      </c>
      <c r="E1133">
        <v>73285540</v>
      </c>
      <c r="F1133">
        <v>73285552</v>
      </c>
      <c r="G1133">
        <v>-4</v>
      </c>
      <c r="H1133">
        <v>7</v>
      </c>
      <c r="I1133" t="s">
        <v>35</v>
      </c>
      <c r="J1133">
        <v>0.75777600000000001</v>
      </c>
      <c r="K1133" t="s">
        <v>993</v>
      </c>
      <c r="L1133">
        <f t="shared" si="34"/>
        <v>7</v>
      </c>
      <c r="M1133" t="str">
        <f t="shared" si="35"/>
        <v>yes</v>
      </c>
    </row>
    <row r="1134" spans="1:13" x14ac:dyDescent="0.2">
      <c r="A1134" t="s">
        <v>18</v>
      </c>
      <c r="B1134">
        <v>98224929</v>
      </c>
      <c r="C1134">
        <v>98225078</v>
      </c>
      <c r="D1134" t="s">
        <v>34</v>
      </c>
      <c r="E1134">
        <v>98224979</v>
      </c>
      <c r="F1134">
        <v>98224991</v>
      </c>
      <c r="G1134">
        <v>-25</v>
      </c>
      <c r="H1134">
        <v>-14</v>
      </c>
      <c r="I1134" t="s">
        <v>34</v>
      </c>
      <c r="J1134">
        <v>0.75757300000000005</v>
      </c>
      <c r="K1134" t="s">
        <v>994</v>
      </c>
      <c r="L1134">
        <f t="shared" si="34"/>
        <v>-14</v>
      </c>
      <c r="M1134" t="str">
        <f t="shared" si="35"/>
        <v>no</v>
      </c>
    </row>
    <row r="1135" spans="1:13" x14ac:dyDescent="0.2">
      <c r="A1135" t="s">
        <v>8</v>
      </c>
      <c r="B1135">
        <v>25122945</v>
      </c>
      <c r="C1135">
        <v>25123094</v>
      </c>
      <c r="D1135" t="s">
        <v>34</v>
      </c>
      <c r="E1135">
        <v>25123059</v>
      </c>
      <c r="F1135">
        <v>25123071</v>
      </c>
      <c r="G1135">
        <v>39</v>
      </c>
      <c r="H1135">
        <v>50</v>
      </c>
      <c r="I1135" t="s">
        <v>35</v>
      </c>
      <c r="J1135">
        <v>0.75744599999999995</v>
      </c>
      <c r="K1135" t="s">
        <v>995</v>
      </c>
      <c r="L1135">
        <f t="shared" si="34"/>
        <v>39</v>
      </c>
      <c r="M1135" t="str">
        <f t="shared" si="35"/>
        <v>no</v>
      </c>
    </row>
    <row r="1136" spans="1:13" x14ac:dyDescent="0.2">
      <c r="A1136" t="s">
        <v>1</v>
      </c>
      <c r="B1136">
        <v>159546572</v>
      </c>
      <c r="C1136">
        <v>159546721</v>
      </c>
      <c r="D1136" t="s">
        <v>34</v>
      </c>
      <c r="E1136">
        <v>159546591</v>
      </c>
      <c r="F1136">
        <v>159546603</v>
      </c>
      <c r="G1136">
        <v>-56</v>
      </c>
      <c r="H1136">
        <v>-45</v>
      </c>
      <c r="I1136" t="s">
        <v>35</v>
      </c>
      <c r="J1136">
        <v>0.75743799999999994</v>
      </c>
      <c r="K1136" t="s">
        <v>996</v>
      </c>
      <c r="L1136">
        <f t="shared" si="34"/>
        <v>-45</v>
      </c>
      <c r="M1136" t="str">
        <f t="shared" si="35"/>
        <v>no</v>
      </c>
    </row>
    <row r="1137" spans="1:13" x14ac:dyDescent="0.2">
      <c r="A1137" t="s">
        <v>7</v>
      </c>
      <c r="B1137">
        <v>8822032</v>
      </c>
      <c r="C1137">
        <v>8822181</v>
      </c>
      <c r="D1137" t="s">
        <v>34</v>
      </c>
      <c r="E1137">
        <v>8822085</v>
      </c>
      <c r="F1137">
        <v>8822097</v>
      </c>
      <c r="G1137">
        <v>-22</v>
      </c>
      <c r="H1137">
        <v>-11</v>
      </c>
      <c r="I1137" t="s">
        <v>34</v>
      </c>
      <c r="J1137">
        <v>0.75739400000000001</v>
      </c>
      <c r="K1137" t="s">
        <v>997</v>
      </c>
      <c r="L1137">
        <f t="shared" si="34"/>
        <v>-11</v>
      </c>
      <c r="M1137" t="str">
        <f t="shared" si="35"/>
        <v>no</v>
      </c>
    </row>
    <row r="1138" spans="1:13" x14ac:dyDescent="0.2">
      <c r="A1138" t="s">
        <v>12</v>
      </c>
      <c r="B1138">
        <v>14220083</v>
      </c>
      <c r="C1138">
        <v>14220232</v>
      </c>
      <c r="D1138" t="s">
        <v>34</v>
      </c>
      <c r="E1138">
        <v>14220095</v>
      </c>
      <c r="F1138">
        <v>14220107</v>
      </c>
      <c r="G1138">
        <v>-63</v>
      </c>
      <c r="H1138">
        <v>-52</v>
      </c>
      <c r="I1138" t="s">
        <v>34</v>
      </c>
      <c r="J1138">
        <v>0.75736700000000001</v>
      </c>
      <c r="K1138" t="s">
        <v>998</v>
      </c>
      <c r="L1138">
        <f t="shared" si="34"/>
        <v>-52</v>
      </c>
      <c r="M1138" t="str">
        <f t="shared" si="35"/>
        <v>no</v>
      </c>
    </row>
    <row r="1139" spans="1:13" x14ac:dyDescent="0.2">
      <c r="A1139" t="s">
        <v>5</v>
      </c>
      <c r="B1139">
        <v>55431757</v>
      </c>
      <c r="C1139">
        <v>55431906</v>
      </c>
      <c r="D1139" t="s">
        <v>34</v>
      </c>
      <c r="E1139">
        <v>55431895</v>
      </c>
      <c r="F1139">
        <v>55431907</v>
      </c>
      <c r="G1139">
        <v>63</v>
      </c>
      <c r="H1139">
        <v>74</v>
      </c>
      <c r="I1139" t="s">
        <v>35</v>
      </c>
      <c r="J1139">
        <v>0.75727</v>
      </c>
      <c r="K1139" t="s">
        <v>999</v>
      </c>
      <c r="L1139">
        <f t="shared" si="34"/>
        <v>63</v>
      </c>
      <c r="M1139" t="str">
        <f t="shared" si="35"/>
        <v>no</v>
      </c>
    </row>
    <row r="1140" spans="1:13" x14ac:dyDescent="0.2">
      <c r="A1140" t="s">
        <v>15</v>
      </c>
      <c r="B1140">
        <v>73925387</v>
      </c>
      <c r="C1140">
        <v>73925536</v>
      </c>
      <c r="D1140" t="s">
        <v>34</v>
      </c>
      <c r="E1140">
        <v>73925516</v>
      </c>
      <c r="F1140">
        <v>73925528</v>
      </c>
      <c r="G1140">
        <v>54</v>
      </c>
      <c r="H1140">
        <v>65</v>
      </c>
      <c r="I1140" t="s">
        <v>34</v>
      </c>
      <c r="J1140">
        <v>0.75721099999999997</v>
      </c>
      <c r="K1140" t="s">
        <v>1000</v>
      </c>
      <c r="L1140">
        <f t="shared" si="34"/>
        <v>54</v>
      </c>
      <c r="M1140" t="str">
        <f t="shared" si="35"/>
        <v>no</v>
      </c>
    </row>
    <row r="1141" spans="1:13" x14ac:dyDescent="0.2">
      <c r="A1141" t="s">
        <v>22</v>
      </c>
      <c r="B1141">
        <v>56868619</v>
      </c>
      <c r="C1141">
        <v>56868768</v>
      </c>
      <c r="D1141" t="s">
        <v>34</v>
      </c>
      <c r="E1141">
        <v>56868649</v>
      </c>
      <c r="F1141">
        <v>56868661</v>
      </c>
      <c r="G1141">
        <v>-45</v>
      </c>
      <c r="H1141">
        <v>-34</v>
      </c>
      <c r="I1141" t="s">
        <v>35</v>
      </c>
      <c r="J1141">
        <v>0.75721000000000005</v>
      </c>
      <c r="K1141" t="s">
        <v>1001</v>
      </c>
      <c r="L1141">
        <f t="shared" si="34"/>
        <v>-34</v>
      </c>
      <c r="M1141" t="str">
        <f t="shared" si="35"/>
        <v>no</v>
      </c>
    </row>
    <row r="1142" spans="1:13" x14ac:dyDescent="0.2">
      <c r="A1142" t="s">
        <v>5</v>
      </c>
      <c r="B1142">
        <v>213297929</v>
      </c>
      <c r="C1142">
        <v>213298078</v>
      </c>
      <c r="D1142" t="s">
        <v>34</v>
      </c>
      <c r="E1142">
        <v>213298061</v>
      </c>
      <c r="F1142">
        <v>213298073</v>
      </c>
      <c r="G1142">
        <v>57</v>
      </c>
      <c r="H1142">
        <v>68</v>
      </c>
      <c r="I1142" t="s">
        <v>34</v>
      </c>
      <c r="J1142">
        <v>0.75712199999999996</v>
      </c>
      <c r="K1142" t="s">
        <v>1002</v>
      </c>
      <c r="L1142">
        <f t="shared" si="34"/>
        <v>57</v>
      </c>
      <c r="M1142" t="str">
        <f t="shared" si="35"/>
        <v>no</v>
      </c>
    </row>
    <row r="1143" spans="1:13" x14ac:dyDescent="0.2">
      <c r="A1143" t="s">
        <v>4</v>
      </c>
      <c r="B1143">
        <v>14530172</v>
      </c>
      <c r="C1143">
        <v>14530321</v>
      </c>
      <c r="D1143" t="s">
        <v>34</v>
      </c>
      <c r="E1143">
        <v>14530270</v>
      </c>
      <c r="F1143">
        <v>14530282</v>
      </c>
      <c r="G1143">
        <v>23</v>
      </c>
      <c r="H1143">
        <v>34</v>
      </c>
      <c r="I1143" t="s">
        <v>34</v>
      </c>
      <c r="J1143">
        <v>0.75701700000000005</v>
      </c>
      <c r="K1143" t="s">
        <v>1003</v>
      </c>
      <c r="L1143">
        <f t="shared" si="34"/>
        <v>23</v>
      </c>
      <c r="M1143" t="str">
        <f t="shared" si="35"/>
        <v>no</v>
      </c>
    </row>
    <row r="1144" spans="1:13" x14ac:dyDescent="0.2">
      <c r="A1144" t="s">
        <v>11</v>
      </c>
      <c r="B1144">
        <v>47270274</v>
      </c>
      <c r="C1144">
        <v>47270423</v>
      </c>
      <c r="D1144" t="s">
        <v>34</v>
      </c>
      <c r="E1144">
        <v>47270345</v>
      </c>
      <c r="F1144">
        <v>47270357</v>
      </c>
      <c r="G1144">
        <v>-4</v>
      </c>
      <c r="H1144">
        <v>7</v>
      </c>
      <c r="I1144" t="s">
        <v>35</v>
      </c>
      <c r="J1144">
        <v>0.75672099999999998</v>
      </c>
      <c r="K1144" t="s">
        <v>1004</v>
      </c>
      <c r="L1144">
        <f t="shared" si="34"/>
        <v>7</v>
      </c>
      <c r="M1144" t="str">
        <f t="shared" si="35"/>
        <v>yes</v>
      </c>
    </row>
    <row r="1145" spans="1:13" x14ac:dyDescent="0.2">
      <c r="A1145" t="s">
        <v>0</v>
      </c>
      <c r="B1145">
        <v>10830480</v>
      </c>
      <c r="C1145">
        <v>10830629</v>
      </c>
      <c r="D1145" t="s">
        <v>34</v>
      </c>
      <c r="E1145">
        <v>10830496</v>
      </c>
      <c r="F1145">
        <v>10830508</v>
      </c>
      <c r="G1145">
        <v>-59</v>
      </c>
      <c r="H1145">
        <v>-48</v>
      </c>
      <c r="I1145" t="s">
        <v>35</v>
      </c>
      <c r="J1145">
        <v>0.75637100000000002</v>
      </c>
      <c r="K1145" t="s">
        <v>1005</v>
      </c>
      <c r="L1145">
        <f t="shared" si="34"/>
        <v>-48</v>
      </c>
      <c r="M1145" t="str">
        <f t="shared" si="35"/>
        <v>no</v>
      </c>
    </row>
    <row r="1146" spans="1:13" x14ac:dyDescent="0.2">
      <c r="A1146" t="s">
        <v>5</v>
      </c>
      <c r="B1146">
        <v>16160815</v>
      </c>
      <c r="C1146">
        <v>16160964</v>
      </c>
      <c r="D1146" t="s">
        <v>34</v>
      </c>
      <c r="E1146">
        <v>16160886</v>
      </c>
      <c r="F1146">
        <v>16160898</v>
      </c>
      <c r="G1146">
        <v>-4</v>
      </c>
      <c r="H1146">
        <v>7</v>
      </c>
      <c r="I1146" t="s">
        <v>35</v>
      </c>
      <c r="J1146">
        <v>0.75632200000000005</v>
      </c>
      <c r="K1146" t="s">
        <v>1006</v>
      </c>
      <c r="L1146">
        <f t="shared" si="34"/>
        <v>7</v>
      </c>
      <c r="M1146" t="str">
        <f t="shared" si="35"/>
        <v>yes</v>
      </c>
    </row>
    <row r="1147" spans="1:13" x14ac:dyDescent="0.2">
      <c r="A1147" t="s">
        <v>6</v>
      </c>
      <c r="B1147">
        <v>77427869</v>
      </c>
      <c r="C1147">
        <v>77428018</v>
      </c>
      <c r="D1147" t="s">
        <v>34</v>
      </c>
      <c r="E1147">
        <v>77427976</v>
      </c>
      <c r="F1147">
        <v>77427988</v>
      </c>
      <c r="G1147">
        <v>32</v>
      </c>
      <c r="H1147">
        <v>43</v>
      </c>
      <c r="I1147" t="s">
        <v>35</v>
      </c>
      <c r="J1147">
        <v>0.75629800000000003</v>
      </c>
      <c r="K1147" t="s">
        <v>1007</v>
      </c>
      <c r="L1147">
        <f t="shared" si="34"/>
        <v>32</v>
      </c>
      <c r="M1147" t="str">
        <f t="shared" si="35"/>
        <v>no</v>
      </c>
    </row>
    <row r="1148" spans="1:13" x14ac:dyDescent="0.2">
      <c r="A1148" t="s">
        <v>17</v>
      </c>
      <c r="B1148">
        <v>124892212</v>
      </c>
      <c r="C1148">
        <v>124892361</v>
      </c>
      <c r="D1148" t="s">
        <v>34</v>
      </c>
      <c r="E1148">
        <v>124892257</v>
      </c>
      <c r="F1148">
        <v>124892269</v>
      </c>
      <c r="G1148">
        <v>-30</v>
      </c>
      <c r="H1148">
        <v>-19</v>
      </c>
      <c r="I1148" t="s">
        <v>35</v>
      </c>
      <c r="J1148">
        <v>0.75628099999999998</v>
      </c>
      <c r="K1148" t="s">
        <v>1008</v>
      </c>
      <c r="L1148">
        <f t="shared" si="34"/>
        <v>-19</v>
      </c>
      <c r="M1148" t="str">
        <f t="shared" si="35"/>
        <v>no</v>
      </c>
    </row>
    <row r="1149" spans="1:13" x14ac:dyDescent="0.2">
      <c r="A1149" t="s">
        <v>18</v>
      </c>
      <c r="B1149">
        <v>140118027</v>
      </c>
      <c r="C1149">
        <v>140118176</v>
      </c>
      <c r="D1149" t="s">
        <v>34</v>
      </c>
      <c r="E1149">
        <v>140118106</v>
      </c>
      <c r="F1149">
        <v>140118118</v>
      </c>
      <c r="G1149">
        <v>4</v>
      </c>
      <c r="H1149">
        <v>15</v>
      </c>
      <c r="I1149" t="s">
        <v>34</v>
      </c>
      <c r="J1149">
        <v>0.75623600000000002</v>
      </c>
      <c r="K1149" t="s">
        <v>1009</v>
      </c>
      <c r="L1149">
        <f t="shared" si="34"/>
        <v>4</v>
      </c>
      <c r="M1149" t="str">
        <f t="shared" si="35"/>
        <v>no</v>
      </c>
    </row>
    <row r="1150" spans="1:13" x14ac:dyDescent="0.2">
      <c r="A1150" t="s">
        <v>6</v>
      </c>
      <c r="B1150">
        <v>47143557</v>
      </c>
      <c r="C1150">
        <v>47143706</v>
      </c>
      <c r="D1150" t="s">
        <v>34</v>
      </c>
      <c r="E1150">
        <v>47143628</v>
      </c>
      <c r="F1150">
        <v>47143640</v>
      </c>
      <c r="G1150">
        <v>-4</v>
      </c>
      <c r="H1150">
        <v>7</v>
      </c>
      <c r="I1150" t="s">
        <v>35</v>
      </c>
      <c r="J1150">
        <v>0.75622</v>
      </c>
      <c r="K1150" t="s">
        <v>1010</v>
      </c>
      <c r="L1150">
        <f t="shared" si="34"/>
        <v>7</v>
      </c>
      <c r="M1150" t="str">
        <f t="shared" si="35"/>
        <v>yes</v>
      </c>
    </row>
    <row r="1151" spans="1:13" x14ac:dyDescent="0.2">
      <c r="A1151" t="s">
        <v>1</v>
      </c>
      <c r="B1151">
        <v>141404615</v>
      </c>
      <c r="C1151">
        <v>141404764</v>
      </c>
      <c r="D1151" t="s">
        <v>34</v>
      </c>
      <c r="E1151">
        <v>141404683</v>
      </c>
      <c r="F1151">
        <v>141404695</v>
      </c>
      <c r="G1151">
        <v>-7</v>
      </c>
      <c r="H1151">
        <v>4</v>
      </c>
      <c r="I1151" t="s">
        <v>34</v>
      </c>
      <c r="J1151">
        <v>0.75622</v>
      </c>
      <c r="K1151" t="s">
        <v>1011</v>
      </c>
      <c r="L1151">
        <f t="shared" si="34"/>
        <v>4</v>
      </c>
      <c r="M1151" t="str">
        <f t="shared" si="35"/>
        <v>yes</v>
      </c>
    </row>
    <row r="1152" spans="1:13" x14ac:dyDescent="0.2">
      <c r="A1152" t="s">
        <v>14</v>
      </c>
      <c r="B1152">
        <v>43213012</v>
      </c>
      <c r="C1152">
        <v>43213161</v>
      </c>
      <c r="D1152" t="s">
        <v>34</v>
      </c>
      <c r="E1152">
        <v>43213128</v>
      </c>
      <c r="F1152">
        <v>43213140</v>
      </c>
      <c r="G1152">
        <v>41</v>
      </c>
      <c r="H1152">
        <v>52</v>
      </c>
      <c r="I1152" t="s">
        <v>35</v>
      </c>
      <c r="J1152">
        <v>0.75621400000000005</v>
      </c>
      <c r="K1152" t="s">
        <v>1012</v>
      </c>
      <c r="L1152">
        <f t="shared" si="34"/>
        <v>41</v>
      </c>
      <c r="M1152" t="str">
        <f t="shared" si="35"/>
        <v>no</v>
      </c>
    </row>
    <row r="1153" spans="1:13" x14ac:dyDescent="0.2">
      <c r="A1153" t="s">
        <v>11</v>
      </c>
      <c r="B1153">
        <v>79633584</v>
      </c>
      <c r="C1153">
        <v>79633733</v>
      </c>
      <c r="D1153" t="s">
        <v>34</v>
      </c>
      <c r="E1153">
        <v>79633655</v>
      </c>
      <c r="F1153">
        <v>79633667</v>
      </c>
      <c r="G1153">
        <v>-4</v>
      </c>
      <c r="H1153">
        <v>7</v>
      </c>
      <c r="I1153" t="s">
        <v>35</v>
      </c>
      <c r="J1153">
        <v>0.75620200000000004</v>
      </c>
      <c r="K1153" t="s">
        <v>1013</v>
      </c>
      <c r="L1153">
        <f t="shared" si="34"/>
        <v>7</v>
      </c>
      <c r="M1153" t="str">
        <f t="shared" si="35"/>
        <v>yes</v>
      </c>
    </row>
    <row r="1154" spans="1:13" x14ac:dyDescent="0.2">
      <c r="A1154" t="s">
        <v>11</v>
      </c>
      <c r="B1154">
        <v>79212896</v>
      </c>
      <c r="C1154">
        <v>79213045</v>
      </c>
      <c r="D1154" t="s">
        <v>34</v>
      </c>
      <c r="E1154">
        <v>79212908</v>
      </c>
      <c r="F1154">
        <v>79212920</v>
      </c>
      <c r="G1154">
        <v>-63</v>
      </c>
      <c r="H1154">
        <v>-52</v>
      </c>
      <c r="I1154" t="s">
        <v>35</v>
      </c>
      <c r="J1154">
        <v>0.75620200000000004</v>
      </c>
      <c r="K1154" t="s">
        <v>1013</v>
      </c>
      <c r="L1154">
        <f t="shared" si="34"/>
        <v>-52</v>
      </c>
      <c r="M1154" t="str">
        <f t="shared" si="35"/>
        <v>no</v>
      </c>
    </row>
    <row r="1155" spans="1:13" x14ac:dyDescent="0.2">
      <c r="A1155" t="s">
        <v>7</v>
      </c>
      <c r="B1155">
        <v>11884282</v>
      </c>
      <c r="C1155">
        <v>11884431</v>
      </c>
      <c r="D1155" t="s">
        <v>34</v>
      </c>
      <c r="E1155">
        <v>11884385</v>
      </c>
      <c r="F1155">
        <v>11884397</v>
      </c>
      <c r="G1155">
        <v>28</v>
      </c>
      <c r="H1155">
        <v>39</v>
      </c>
      <c r="I1155" t="s">
        <v>34</v>
      </c>
      <c r="J1155">
        <v>0.75617100000000004</v>
      </c>
      <c r="K1155" t="s">
        <v>1014</v>
      </c>
      <c r="L1155">
        <f t="shared" si="34"/>
        <v>28</v>
      </c>
      <c r="M1155" t="str">
        <f t="shared" si="35"/>
        <v>no</v>
      </c>
    </row>
    <row r="1156" spans="1:13" x14ac:dyDescent="0.2">
      <c r="A1156" t="s">
        <v>6</v>
      </c>
      <c r="B1156">
        <v>131769854</v>
      </c>
      <c r="C1156">
        <v>131770003</v>
      </c>
      <c r="D1156" t="s">
        <v>34</v>
      </c>
      <c r="E1156">
        <v>131769894</v>
      </c>
      <c r="F1156">
        <v>131769906</v>
      </c>
      <c r="G1156">
        <v>-35</v>
      </c>
      <c r="H1156">
        <v>-24</v>
      </c>
      <c r="I1156" t="s">
        <v>35</v>
      </c>
      <c r="J1156">
        <v>0.75575599999999998</v>
      </c>
      <c r="K1156" t="s">
        <v>1015</v>
      </c>
      <c r="L1156">
        <f t="shared" si="34"/>
        <v>-24</v>
      </c>
      <c r="M1156" t="str">
        <f t="shared" si="35"/>
        <v>no</v>
      </c>
    </row>
    <row r="1157" spans="1:13" x14ac:dyDescent="0.2">
      <c r="A1157" t="s">
        <v>4</v>
      </c>
      <c r="B1157">
        <v>17400412</v>
      </c>
      <c r="C1157">
        <v>17400561</v>
      </c>
      <c r="D1157" t="s">
        <v>34</v>
      </c>
      <c r="E1157">
        <v>17400496</v>
      </c>
      <c r="F1157">
        <v>17400508</v>
      </c>
      <c r="G1157">
        <v>9</v>
      </c>
      <c r="H1157">
        <v>20</v>
      </c>
      <c r="I1157" t="s">
        <v>35</v>
      </c>
      <c r="J1157">
        <v>0.75504300000000002</v>
      </c>
      <c r="K1157" t="s">
        <v>1016</v>
      </c>
      <c r="L1157">
        <f t="shared" ref="L1157:L1220" si="36">IF(G1157&lt;0,H1157,G1157)</f>
        <v>9</v>
      </c>
      <c r="M1157" t="str">
        <f t="shared" ref="M1157:M1220" si="37">IF(OR(G1157=-4,G1157=-7),"yes","no")</f>
        <v>no</v>
      </c>
    </row>
    <row r="1158" spans="1:13" x14ac:dyDescent="0.2">
      <c r="A1158" t="s">
        <v>4</v>
      </c>
      <c r="B1158">
        <v>3971216</v>
      </c>
      <c r="C1158">
        <v>3971365</v>
      </c>
      <c r="D1158" t="s">
        <v>34</v>
      </c>
      <c r="E1158">
        <v>3971284</v>
      </c>
      <c r="F1158">
        <v>3971296</v>
      </c>
      <c r="G1158">
        <v>-7</v>
      </c>
      <c r="H1158">
        <v>4</v>
      </c>
      <c r="I1158" t="s">
        <v>34</v>
      </c>
      <c r="J1158">
        <v>0.75480899999999995</v>
      </c>
      <c r="K1158" t="s">
        <v>1017</v>
      </c>
      <c r="L1158">
        <f t="shared" si="36"/>
        <v>4</v>
      </c>
      <c r="M1158" t="str">
        <f t="shared" si="37"/>
        <v>yes</v>
      </c>
    </row>
    <row r="1159" spans="1:13" x14ac:dyDescent="0.2">
      <c r="A1159" t="s">
        <v>4</v>
      </c>
      <c r="B1159">
        <v>41119928</v>
      </c>
      <c r="C1159">
        <v>41120077</v>
      </c>
      <c r="D1159" t="s">
        <v>34</v>
      </c>
      <c r="E1159">
        <v>41120013</v>
      </c>
      <c r="F1159">
        <v>41120025</v>
      </c>
      <c r="G1159">
        <v>10</v>
      </c>
      <c r="H1159">
        <v>21</v>
      </c>
      <c r="I1159" t="s">
        <v>35</v>
      </c>
      <c r="J1159">
        <v>0.754664</v>
      </c>
      <c r="K1159" t="s">
        <v>1018</v>
      </c>
      <c r="L1159">
        <f t="shared" si="36"/>
        <v>10</v>
      </c>
      <c r="M1159" t="str">
        <f t="shared" si="37"/>
        <v>no</v>
      </c>
    </row>
    <row r="1160" spans="1:13" x14ac:dyDescent="0.2">
      <c r="A1160" t="s">
        <v>4</v>
      </c>
      <c r="B1160">
        <v>57751831</v>
      </c>
      <c r="C1160">
        <v>57751980</v>
      </c>
      <c r="D1160" t="s">
        <v>34</v>
      </c>
      <c r="E1160">
        <v>57751874</v>
      </c>
      <c r="F1160">
        <v>57751886</v>
      </c>
      <c r="G1160">
        <v>-32</v>
      </c>
      <c r="H1160">
        <v>-21</v>
      </c>
      <c r="I1160" t="s">
        <v>34</v>
      </c>
      <c r="J1160">
        <v>0.75434400000000001</v>
      </c>
      <c r="K1160" t="s">
        <v>1019</v>
      </c>
      <c r="L1160">
        <f t="shared" si="36"/>
        <v>-21</v>
      </c>
      <c r="M1160" t="str">
        <f t="shared" si="37"/>
        <v>no</v>
      </c>
    </row>
    <row r="1161" spans="1:13" x14ac:dyDescent="0.2">
      <c r="A1161" t="s">
        <v>11</v>
      </c>
      <c r="B1161">
        <v>73150632</v>
      </c>
      <c r="C1161">
        <v>73150781</v>
      </c>
      <c r="D1161" t="s">
        <v>34</v>
      </c>
      <c r="E1161">
        <v>73150716</v>
      </c>
      <c r="F1161">
        <v>73150728</v>
      </c>
      <c r="G1161">
        <v>9</v>
      </c>
      <c r="H1161">
        <v>20</v>
      </c>
      <c r="I1161" t="s">
        <v>35</v>
      </c>
      <c r="J1161">
        <v>0.75430600000000003</v>
      </c>
      <c r="K1161" t="s">
        <v>1020</v>
      </c>
      <c r="L1161">
        <f t="shared" si="36"/>
        <v>9</v>
      </c>
      <c r="M1161" t="str">
        <f t="shared" si="37"/>
        <v>no</v>
      </c>
    </row>
    <row r="1162" spans="1:13" x14ac:dyDescent="0.2">
      <c r="A1162" t="s">
        <v>1</v>
      </c>
      <c r="B1162">
        <v>65892052</v>
      </c>
      <c r="C1162">
        <v>65892201</v>
      </c>
      <c r="D1162" t="s">
        <v>34</v>
      </c>
      <c r="E1162">
        <v>65892136</v>
      </c>
      <c r="F1162">
        <v>65892148</v>
      </c>
      <c r="G1162">
        <v>9</v>
      </c>
      <c r="H1162">
        <v>20</v>
      </c>
      <c r="I1162" t="s">
        <v>35</v>
      </c>
      <c r="J1162">
        <v>0.75415100000000002</v>
      </c>
      <c r="K1162" t="s">
        <v>1021</v>
      </c>
      <c r="L1162">
        <f t="shared" si="36"/>
        <v>9</v>
      </c>
      <c r="M1162" t="str">
        <f t="shared" si="37"/>
        <v>no</v>
      </c>
    </row>
    <row r="1163" spans="1:13" x14ac:dyDescent="0.2">
      <c r="A1163" t="s">
        <v>1</v>
      </c>
      <c r="B1163">
        <v>179159684</v>
      </c>
      <c r="C1163">
        <v>179159833</v>
      </c>
      <c r="D1163" t="s">
        <v>34</v>
      </c>
      <c r="E1163">
        <v>179159752</v>
      </c>
      <c r="F1163">
        <v>179159764</v>
      </c>
      <c r="G1163">
        <v>-7</v>
      </c>
      <c r="H1163">
        <v>4</v>
      </c>
      <c r="I1163" t="s">
        <v>34</v>
      </c>
      <c r="J1163">
        <v>0.75398299999999996</v>
      </c>
      <c r="K1163" t="s">
        <v>1022</v>
      </c>
      <c r="L1163">
        <f t="shared" si="36"/>
        <v>4</v>
      </c>
      <c r="M1163" t="str">
        <f t="shared" si="37"/>
        <v>yes</v>
      </c>
    </row>
    <row r="1164" spans="1:13" x14ac:dyDescent="0.2">
      <c r="A1164" t="s">
        <v>2</v>
      </c>
      <c r="B1164">
        <v>131836203</v>
      </c>
      <c r="C1164">
        <v>131836352</v>
      </c>
      <c r="D1164" t="s">
        <v>34</v>
      </c>
      <c r="E1164">
        <v>131836300</v>
      </c>
      <c r="F1164">
        <v>131836312</v>
      </c>
      <c r="G1164">
        <v>22</v>
      </c>
      <c r="H1164">
        <v>33</v>
      </c>
      <c r="I1164" t="s">
        <v>35</v>
      </c>
      <c r="J1164">
        <v>0.75398299999999996</v>
      </c>
      <c r="K1164" t="s">
        <v>1023</v>
      </c>
      <c r="L1164">
        <f t="shared" si="36"/>
        <v>22</v>
      </c>
      <c r="M1164" t="str">
        <f t="shared" si="37"/>
        <v>no</v>
      </c>
    </row>
    <row r="1165" spans="1:13" x14ac:dyDescent="0.2">
      <c r="A1165" t="s">
        <v>5</v>
      </c>
      <c r="B1165">
        <v>55230301</v>
      </c>
      <c r="C1165">
        <v>55230450</v>
      </c>
      <c r="D1165" t="s">
        <v>34</v>
      </c>
      <c r="E1165">
        <v>55230389</v>
      </c>
      <c r="F1165">
        <v>55230401</v>
      </c>
      <c r="G1165">
        <v>13</v>
      </c>
      <c r="H1165">
        <v>24</v>
      </c>
      <c r="I1165" t="s">
        <v>35</v>
      </c>
      <c r="J1165">
        <v>0.75372899999999998</v>
      </c>
      <c r="K1165" t="s">
        <v>1024</v>
      </c>
      <c r="L1165">
        <f t="shared" si="36"/>
        <v>13</v>
      </c>
      <c r="M1165" t="str">
        <f t="shared" si="37"/>
        <v>no</v>
      </c>
    </row>
    <row r="1166" spans="1:13" x14ac:dyDescent="0.2">
      <c r="A1166" t="s">
        <v>0</v>
      </c>
      <c r="B1166">
        <v>64052133</v>
      </c>
      <c r="C1166">
        <v>64052282</v>
      </c>
      <c r="D1166" t="s">
        <v>34</v>
      </c>
      <c r="E1166">
        <v>64052191</v>
      </c>
      <c r="F1166">
        <v>64052203</v>
      </c>
      <c r="G1166">
        <v>-17</v>
      </c>
      <c r="H1166">
        <v>-6</v>
      </c>
      <c r="I1166" t="s">
        <v>35</v>
      </c>
      <c r="J1166">
        <v>0.75365000000000004</v>
      </c>
      <c r="K1166" t="s">
        <v>1025</v>
      </c>
      <c r="L1166">
        <f t="shared" si="36"/>
        <v>-6</v>
      </c>
      <c r="M1166" t="str">
        <f t="shared" si="37"/>
        <v>no</v>
      </c>
    </row>
    <row r="1167" spans="1:13" x14ac:dyDescent="0.2">
      <c r="A1167" t="s">
        <v>10</v>
      </c>
      <c r="B1167">
        <v>166248669</v>
      </c>
      <c r="C1167">
        <v>166248818</v>
      </c>
      <c r="D1167" t="s">
        <v>34</v>
      </c>
      <c r="E1167">
        <v>166248713</v>
      </c>
      <c r="F1167">
        <v>166248725</v>
      </c>
      <c r="G1167">
        <v>-31</v>
      </c>
      <c r="H1167">
        <v>-20</v>
      </c>
      <c r="I1167" t="s">
        <v>34</v>
      </c>
      <c r="J1167">
        <v>0.75328499999999998</v>
      </c>
      <c r="K1167" t="s">
        <v>1026</v>
      </c>
      <c r="L1167">
        <f t="shared" si="36"/>
        <v>-20</v>
      </c>
      <c r="M1167" t="str">
        <f t="shared" si="37"/>
        <v>no</v>
      </c>
    </row>
    <row r="1168" spans="1:13" x14ac:dyDescent="0.2">
      <c r="A1168" t="s">
        <v>7</v>
      </c>
      <c r="B1168">
        <v>10418745</v>
      </c>
      <c r="C1168">
        <v>10418894</v>
      </c>
      <c r="D1168" t="s">
        <v>34</v>
      </c>
      <c r="E1168">
        <v>10418806</v>
      </c>
      <c r="F1168">
        <v>10418818</v>
      </c>
      <c r="G1168">
        <v>-14</v>
      </c>
      <c r="H1168">
        <v>-3</v>
      </c>
      <c r="I1168" t="s">
        <v>35</v>
      </c>
      <c r="J1168">
        <v>0.75324000000000002</v>
      </c>
      <c r="K1168" t="s">
        <v>1027</v>
      </c>
      <c r="L1168">
        <f t="shared" si="36"/>
        <v>-3</v>
      </c>
      <c r="M1168" t="str">
        <f t="shared" si="37"/>
        <v>no</v>
      </c>
    </row>
    <row r="1169" spans="1:13" x14ac:dyDescent="0.2">
      <c r="A1169" t="s">
        <v>6</v>
      </c>
      <c r="B1169">
        <v>6048777</v>
      </c>
      <c r="C1169">
        <v>6048926</v>
      </c>
      <c r="D1169" t="s">
        <v>34</v>
      </c>
      <c r="E1169">
        <v>6048848</v>
      </c>
      <c r="F1169">
        <v>6048860</v>
      </c>
      <c r="G1169">
        <v>-4</v>
      </c>
      <c r="H1169">
        <v>7</v>
      </c>
      <c r="I1169" t="s">
        <v>35</v>
      </c>
      <c r="J1169">
        <v>0.75303600000000004</v>
      </c>
      <c r="K1169" t="s">
        <v>1028</v>
      </c>
      <c r="L1169">
        <f t="shared" si="36"/>
        <v>7</v>
      </c>
      <c r="M1169" t="str">
        <f t="shared" si="37"/>
        <v>yes</v>
      </c>
    </row>
    <row r="1170" spans="1:13" x14ac:dyDescent="0.2">
      <c r="A1170" t="s">
        <v>13</v>
      </c>
      <c r="B1170">
        <v>101965143</v>
      </c>
      <c r="C1170">
        <v>101965292</v>
      </c>
      <c r="D1170" t="s">
        <v>34</v>
      </c>
      <c r="E1170">
        <v>101965154</v>
      </c>
      <c r="F1170">
        <v>101965166</v>
      </c>
      <c r="G1170">
        <v>-64</v>
      </c>
      <c r="H1170">
        <v>-53</v>
      </c>
      <c r="I1170" t="s">
        <v>34</v>
      </c>
      <c r="J1170">
        <v>0.75278599999999996</v>
      </c>
      <c r="K1170" t="s">
        <v>1029</v>
      </c>
      <c r="L1170">
        <f t="shared" si="36"/>
        <v>-53</v>
      </c>
      <c r="M1170" t="str">
        <f t="shared" si="37"/>
        <v>no</v>
      </c>
    </row>
    <row r="1171" spans="1:13" x14ac:dyDescent="0.2">
      <c r="A1171" t="s">
        <v>12</v>
      </c>
      <c r="B1171">
        <v>114866144</v>
      </c>
      <c r="C1171">
        <v>114866293</v>
      </c>
      <c r="D1171" t="s">
        <v>34</v>
      </c>
      <c r="E1171">
        <v>114866195</v>
      </c>
      <c r="F1171">
        <v>114866207</v>
      </c>
      <c r="G1171">
        <v>-24</v>
      </c>
      <c r="H1171">
        <v>-13</v>
      </c>
      <c r="I1171" t="s">
        <v>35</v>
      </c>
      <c r="J1171">
        <v>0.75275700000000001</v>
      </c>
      <c r="K1171" t="s">
        <v>1030</v>
      </c>
      <c r="L1171">
        <f t="shared" si="36"/>
        <v>-13</v>
      </c>
      <c r="M1171" t="str">
        <f t="shared" si="37"/>
        <v>no</v>
      </c>
    </row>
    <row r="1172" spans="1:13" x14ac:dyDescent="0.2">
      <c r="A1172" t="s">
        <v>5</v>
      </c>
      <c r="B1172">
        <v>25876193</v>
      </c>
      <c r="C1172">
        <v>25876342</v>
      </c>
      <c r="D1172" t="s">
        <v>34</v>
      </c>
      <c r="E1172">
        <v>25876278</v>
      </c>
      <c r="F1172">
        <v>25876290</v>
      </c>
      <c r="G1172">
        <v>10</v>
      </c>
      <c r="H1172">
        <v>21</v>
      </c>
      <c r="I1172" t="s">
        <v>34</v>
      </c>
      <c r="J1172">
        <v>0.75236800000000004</v>
      </c>
      <c r="K1172" t="s">
        <v>1031</v>
      </c>
      <c r="L1172">
        <f t="shared" si="36"/>
        <v>10</v>
      </c>
      <c r="M1172" t="str">
        <f t="shared" si="37"/>
        <v>no</v>
      </c>
    </row>
    <row r="1173" spans="1:13" x14ac:dyDescent="0.2">
      <c r="A1173" t="s">
        <v>19</v>
      </c>
      <c r="B1173">
        <v>37172336</v>
      </c>
      <c r="C1173">
        <v>37172485</v>
      </c>
      <c r="D1173" t="s">
        <v>34</v>
      </c>
      <c r="E1173">
        <v>37172340</v>
      </c>
      <c r="F1173">
        <v>37172352</v>
      </c>
      <c r="G1173">
        <v>-71</v>
      </c>
      <c r="H1173">
        <v>-60</v>
      </c>
      <c r="I1173" t="s">
        <v>35</v>
      </c>
      <c r="J1173">
        <v>0.75177799999999995</v>
      </c>
      <c r="K1173" t="s">
        <v>1032</v>
      </c>
      <c r="L1173">
        <f t="shared" si="36"/>
        <v>-60</v>
      </c>
      <c r="M1173" t="str">
        <f t="shared" si="37"/>
        <v>no</v>
      </c>
    </row>
    <row r="1174" spans="1:13" x14ac:dyDescent="0.2">
      <c r="A1174" t="s">
        <v>7</v>
      </c>
      <c r="B1174">
        <v>24346130</v>
      </c>
      <c r="C1174">
        <v>24346279</v>
      </c>
      <c r="D1174" t="s">
        <v>34</v>
      </c>
      <c r="E1174">
        <v>24346198</v>
      </c>
      <c r="F1174">
        <v>24346210</v>
      </c>
      <c r="G1174">
        <v>-7</v>
      </c>
      <c r="H1174">
        <v>4</v>
      </c>
      <c r="I1174" t="s">
        <v>34</v>
      </c>
      <c r="J1174">
        <v>0.75160899999999997</v>
      </c>
      <c r="K1174" t="s">
        <v>1033</v>
      </c>
      <c r="L1174">
        <f t="shared" si="36"/>
        <v>4</v>
      </c>
      <c r="M1174" t="str">
        <f t="shared" si="37"/>
        <v>yes</v>
      </c>
    </row>
    <row r="1175" spans="1:13" x14ac:dyDescent="0.2">
      <c r="A1175" t="s">
        <v>18</v>
      </c>
      <c r="B1175">
        <v>123476834</v>
      </c>
      <c r="C1175">
        <v>123476983</v>
      </c>
      <c r="D1175" t="s">
        <v>34</v>
      </c>
      <c r="E1175">
        <v>123476905</v>
      </c>
      <c r="F1175">
        <v>123476917</v>
      </c>
      <c r="G1175">
        <v>-4</v>
      </c>
      <c r="H1175">
        <v>7</v>
      </c>
      <c r="I1175" t="s">
        <v>35</v>
      </c>
      <c r="J1175">
        <v>0.75146199999999996</v>
      </c>
      <c r="K1175" t="s">
        <v>1034</v>
      </c>
      <c r="L1175">
        <f t="shared" si="36"/>
        <v>7</v>
      </c>
      <c r="M1175" t="str">
        <f t="shared" si="37"/>
        <v>yes</v>
      </c>
    </row>
    <row r="1176" spans="1:13" x14ac:dyDescent="0.2">
      <c r="A1176" t="s">
        <v>5</v>
      </c>
      <c r="B1176">
        <v>29676690</v>
      </c>
      <c r="C1176">
        <v>29676839</v>
      </c>
      <c r="D1176" t="s">
        <v>34</v>
      </c>
      <c r="E1176">
        <v>29676761</v>
      </c>
      <c r="F1176">
        <v>29676773</v>
      </c>
      <c r="G1176">
        <v>-4</v>
      </c>
      <c r="H1176">
        <v>7</v>
      </c>
      <c r="I1176" t="s">
        <v>35</v>
      </c>
      <c r="J1176">
        <v>0.75146199999999996</v>
      </c>
      <c r="K1176" t="s">
        <v>1034</v>
      </c>
      <c r="L1176">
        <f t="shared" si="36"/>
        <v>7</v>
      </c>
      <c r="M1176" t="str">
        <f t="shared" si="37"/>
        <v>yes</v>
      </c>
    </row>
    <row r="1177" spans="1:13" x14ac:dyDescent="0.2">
      <c r="A1177" t="s">
        <v>8</v>
      </c>
      <c r="B1177">
        <v>10647192</v>
      </c>
      <c r="C1177">
        <v>10647341</v>
      </c>
      <c r="D1177" t="s">
        <v>34</v>
      </c>
      <c r="E1177">
        <v>10647211</v>
      </c>
      <c r="F1177">
        <v>10647223</v>
      </c>
      <c r="G1177">
        <v>-56</v>
      </c>
      <c r="H1177">
        <v>-45</v>
      </c>
      <c r="I1177" t="s">
        <v>34</v>
      </c>
      <c r="J1177">
        <v>0.75143599999999999</v>
      </c>
      <c r="K1177" t="s">
        <v>1035</v>
      </c>
      <c r="L1177">
        <f t="shared" si="36"/>
        <v>-45</v>
      </c>
      <c r="M1177" t="str">
        <f t="shared" si="37"/>
        <v>no</v>
      </c>
    </row>
    <row r="1178" spans="1:13" x14ac:dyDescent="0.2">
      <c r="A1178" t="s">
        <v>15</v>
      </c>
      <c r="B1178">
        <v>75696837</v>
      </c>
      <c r="C1178">
        <v>75696986</v>
      </c>
      <c r="D1178" t="s">
        <v>34</v>
      </c>
      <c r="E1178">
        <v>75696893</v>
      </c>
      <c r="F1178">
        <v>75696905</v>
      </c>
      <c r="G1178">
        <v>-19</v>
      </c>
      <c r="H1178">
        <v>-8</v>
      </c>
      <c r="I1178" t="s">
        <v>34</v>
      </c>
      <c r="J1178">
        <v>0.75141999999999998</v>
      </c>
      <c r="K1178" t="s">
        <v>1036</v>
      </c>
      <c r="L1178">
        <f t="shared" si="36"/>
        <v>-8</v>
      </c>
      <c r="M1178" t="str">
        <f t="shared" si="37"/>
        <v>no</v>
      </c>
    </row>
    <row r="1179" spans="1:13" x14ac:dyDescent="0.2">
      <c r="A1179" t="s">
        <v>0</v>
      </c>
      <c r="B1179">
        <v>47789008</v>
      </c>
      <c r="C1179">
        <v>47789157</v>
      </c>
      <c r="D1179" t="s">
        <v>34</v>
      </c>
      <c r="E1179">
        <v>47789076</v>
      </c>
      <c r="F1179">
        <v>47789088</v>
      </c>
      <c r="G1179">
        <v>-7</v>
      </c>
      <c r="H1179">
        <v>4</v>
      </c>
      <c r="I1179" t="s">
        <v>34</v>
      </c>
      <c r="J1179">
        <v>0.751413</v>
      </c>
      <c r="K1179" t="s">
        <v>1037</v>
      </c>
      <c r="L1179">
        <f t="shared" si="36"/>
        <v>4</v>
      </c>
      <c r="M1179" t="str">
        <f t="shared" si="37"/>
        <v>yes</v>
      </c>
    </row>
    <row r="1180" spans="1:13" x14ac:dyDescent="0.2">
      <c r="A1180" t="s">
        <v>2</v>
      </c>
      <c r="B1180">
        <v>49627734</v>
      </c>
      <c r="C1180">
        <v>49627883</v>
      </c>
      <c r="D1180" t="s">
        <v>34</v>
      </c>
      <c r="E1180">
        <v>49627849</v>
      </c>
      <c r="F1180">
        <v>49627861</v>
      </c>
      <c r="G1180">
        <v>40</v>
      </c>
      <c r="H1180">
        <v>51</v>
      </c>
      <c r="I1180" t="s">
        <v>35</v>
      </c>
      <c r="J1180">
        <v>0.75132600000000005</v>
      </c>
      <c r="K1180" t="s">
        <v>1038</v>
      </c>
      <c r="L1180">
        <f t="shared" si="36"/>
        <v>40</v>
      </c>
      <c r="M1180" t="str">
        <f t="shared" si="37"/>
        <v>no</v>
      </c>
    </row>
    <row r="1181" spans="1:13" x14ac:dyDescent="0.2">
      <c r="A1181" t="s">
        <v>17</v>
      </c>
      <c r="B1181">
        <v>128977891</v>
      </c>
      <c r="C1181">
        <v>128978040</v>
      </c>
      <c r="D1181" t="s">
        <v>34</v>
      </c>
      <c r="E1181">
        <v>128978033</v>
      </c>
      <c r="F1181">
        <v>128978045</v>
      </c>
      <c r="G1181">
        <v>67</v>
      </c>
      <c r="H1181">
        <v>78</v>
      </c>
      <c r="I1181" t="s">
        <v>35</v>
      </c>
      <c r="J1181">
        <v>0.751309</v>
      </c>
      <c r="K1181" t="s">
        <v>1039</v>
      </c>
      <c r="L1181">
        <f t="shared" si="36"/>
        <v>67</v>
      </c>
      <c r="M1181" t="str">
        <f t="shared" si="37"/>
        <v>no</v>
      </c>
    </row>
    <row r="1182" spans="1:13" x14ac:dyDescent="0.2">
      <c r="A1182" t="s">
        <v>0</v>
      </c>
      <c r="B1182">
        <v>535587</v>
      </c>
      <c r="C1182">
        <v>535736</v>
      </c>
      <c r="D1182" t="s">
        <v>34</v>
      </c>
      <c r="E1182">
        <v>535671</v>
      </c>
      <c r="F1182">
        <v>535683</v>
      </c>
      <c r="G1182">
        <v>9</v>
      </c>
      <c r="H1182">
        <v>20</v>
      </c>
      <c r="I1182" t="s">
        <v>35</v>
      </c>
      <c r="J1182">
        <v>0.75119800000000003</v>
      </c>
      <c r="K1182" t="s">
        <v>1040</v>
      </c>
      <c r="L1182">
        <f t="shared" si="36"/>
        <v>9</v>
      </c>
      <c r="M1182" t="str">
        <f t="shared" si="37"/>
        <v>no</v>
      </c>
    </row>
    <row r="1183" spans="1:13" x14ac:dyDescent="0.2">
      <c r="A1183" t="s">
        <v>12</v>
      </c>
      <c r="B1183">
        <v>15941079</v>
      </c>
      <c r="C1183">
        <v>15941228</v>
      </c>
      <c r="D1183" t="s">
        <v>34</v>
      </c>
      <c r="E1183">
        <v>15941143</v>
      </c>
      <c r="F1183">
        <v>15941155</v>
      </c>
      <c r="G1183">
        <v>-11</v>
      </c>
      <c r="H1183">
        <v>0</v>
      </c>
      <c r="I1183" t="s">
        <v>34</v>
      </c>
      <c r="J1183">
        <v>0.75102199999999997</v>
      </c>
      <c r="K1183" t="s">
        <v>1041</v>
      </c>
      <c r="L1183">
        <f t="shared" si="36"/>
        <v>0</v>
      </c>
      <c r="M1183" t="str">
        <f t="shared" si="37"/>
        <v>no</v>
      </c>
    </row>
    <row r="1184" spans="1:13" x14ac:dyDescent="0.2">
      <c r="A1184" t="s">
        <v>6</v>
      </c>
      <c r="B1184">
        <v>30544671</v>
      </c>
      <c r="C1184">
        <v>30544820</v>
      </c>
      <c r="D1184" t="s">
        <v>34</v>
      </c>
      <c r="E1184">
        <v>30544674</v>
      </c>
      <c r="F1184">
        <v>30544686</v>
      </c>
      <c r="G1184">
        <v>-72</v>
      </c>
      <c r="H1184">
        <v>-61</v>
      </c>
      <c r="I1184" t="s">
        <v>34</v>
      </c>
      <c r="J1184">
        <v>0.75091399999999997</v>
      </c>
      <c r="K1184" t="s">
        <v>1042</v>
      </c>
      <c r="L1184">
        <f t="shared" si="36"/>
        <v>-61</v>
      </c>
      <c r="M1184" t="str">
        <f t="shared" si="37"/>
        <v>no</v>
      </c>
    </row>
    <row r="1185" spans="1:13" x14ac:dyDescent="0.2">
      <c r="A1185" t="s">
        <v>5</v>
      </c>
      <c r="B1185">
        <v>201123558</v>
      </c>
      <c r="C1185">
        <v>201123707</v>
      </c>
      <c r="D1185" t="s">
        <v>34</v>
      </c>
      <c r="E1185">
        <v>201123630</v>
      </c>
      <c r="F1185">
        <v>201123642</v>
      </c>
      <c r="G1185">
        <v>-3</v>
      </c>
      <c r="H1185">
        <v>8</v>
      </c>
      <c r="I1185" t="s">
        <v>34</v>
      </c>
      <c r="J1185">
        <v>0.75091300000000005</v>
      </c>
      <c r="K1185" t="s">
        <v>1043</v>
      </c>
      <c r="L1185">
        <f t="shared" si="36"/>
        <v>8</v>
      </c>
      <c r="M1185" t="str">
        <f t="shared" si="37"/>
        <v>no</v>
      </c>
    </row>
    <row r="1186" spans="1:13" x14ac:dyDescent="0.2">
      <c r="A1186" t="s">
        <v>7</v>
      </c>
      <c r="B1186">
        <v>88550000</v>
      </c>
      <c r="C1186">
        <v>88550149</v>
      </c>
      <c r="D1186" t="s">
        <v>34</v>
      </c>
      <c r="E1186">
        <v>88550121</v>
      </c>
      <c r="F1186">
        <v>88550133</v>
      </c>
      <c r="G1186">
        <v>46</v>
      </c>
      <c r="H1186">
        <v>57</v>
      </c>
      <c r="I1186" t="s">
        <v>34</v>
      </c>
      <c r="J1186">
        <v>0.75074099999999999</v>
      </c>
      <c r="K1186" t="s">
        <v>1044</v>
      </c>
      <c r="L1186">
        <f t="shared" si="36"/>
        <v>46</v>
      </c>
      <c r="M1186" t="str">
        <f t="shared" si="37"/>
        <v>no</v>
      </c>
    </row>
    <row r="1187" spans="1:13" x14ac:dyDescent="0.2">
      <c r="A1187" t="s">
        <v>14</v>
      </c>
      <c r="B1187">
        <v>42264811</v>
      </c>
      <c r="C1187">
        <v>42264960</v>
      </c>
      <c r="D1187" t="s">
        <v>34</v>
      </c>
      <c r="E1187">
        <v>42264954</v>
      </c>
      <c r="F1187">
        <v>42264966</v>
      </c>
      <c r="G1187">
        <v>68</v>
      </c>
      <c r="H1187">
        <v>79</v>
      </c>
      <c r="I1187" t="s">
        <v>35</v>
      </c>
      <c r="J1187">
        <v>0.75018399999999996</v>
      </c>
      <c r="K1187" t="s">
        <v>1045</v>
      </c>
      <c r="L1187">
        <f t="shared" si="36"/>
        <v>68</v>
      </c>
      <c r="M1187" t="str">
        <f t="shared" si="37"/>
        <v>no</v>
      </c>
    </row>
    <row r="1188" spans="1:13" x14ac:dyDescent="0.2">
      <c r="A1188" t="s">
        <v>7</v>
      </c>
      <c r="B1188">
        <v>70142065</v>
      </c>
      <c r="C1188">
        <v>70142214</v>
      </c>
      <c r="D1188" t="s">
        <v>34</v>
      </c>
      <c r="E1188">
        <v>70142166</v>
      </c>
      <c r="F1188">
        <v>70142178</v>
      </c>
      <c r="G1188">
        <v>26</v>
      </c>
      <c r="H1188">
        <v>37</v>
      </c>
      <c r="I1188" t="s">
        <v>35</v>
      </c>
      <c r="J1188">
        <v>0.75014499999999995</v>
      </c>
      <c r="K1188" t="s">
        <v>1046</v>
      </c>
      <c r="L1188">
        <f t="shared" si="36"/>
        <v>26</v>
      </c>
      <c r="M1188" t="str">
        <f t="shared" si="37"/>
        <v>no</v>
      </c>
    </row>
    <row r="1189" spans="1:13" x14ac:dyDescent="0.2">
      <c r="A1189" t="s">
        <v>4</v>
      </c>
      <c r="B1189">
        <v>15490247</v>
      </c>
      <c r="C1189">
        <v>15490396</v>
      </c>
      <c r="D1189" t="s">
        <v>34</v>
      </c>
      <c r="E1189">
        <v>15490318</v>
      </c>
      <c r="F1189">
        <v>15490330</v>
      </c>
      <c r="G1189">
        <v>-4</v>
      </c>
      <c r="H1189">
        <v>7</v>
      </c>
      <c r="I1189" t="s">
        <v>35</v>
      </c>
      <c r="J1189">
        <v>0.74994799999999995</v>
      </c>
      <c r="K1189" t="s">
        <v>1047</v>
      </c>
      <c r="L1189">
        <f t="shared" si="36"/>
        <v>7</v>
      </c>
      <c r="M1189" t="str">
        <f t="shared" si="37"/>
        <v>yes</v>
      </c>
    </row>
    <row r="1190" spans="1:13" x14ac:dyDescent="0.2">
      <c r="A1190" t="s">
        <v>4</v>
      </c>
      <c r="B1190">
        <v>48972359</v>
      </c>
      <c r="C1190">
        <v>48972508</v>
      </c>
      <c r="D1190" t="s">
        <v>34</v>
      </c>
      <c r="E1190">
        <v>48972372</v>
      </c>
      <c r="F1190">
        <v>48972384</v>
      </c>
      <c r="G1190">
        <v>-62</v>
      </c>
      <c r="H1190">
        <v>-51</v>
      </c>
      <c r="I1190" t="s">
        <v>35</v>
      </c>
      <c r="J1190">
        <v>0.74984499999999998</v>
      </c>
      <c r="K1190" t="s">
        <v>1048</v>
      </c>
      <c r="L1190">
        <f t="shared" si="36"/>
        <v>-51</v>
      </c>
      <c r="M1190" t="str">
        <f t="shared" si="37"/>
        <v>no</v>
      </c>
    </row>
    <row r="1191" spans="1:13" x14ac:dyDescent="0.2">
      <c r="A1191" t="s">
        <v>15</v>
      </c>
      <c r="B1191">
        <v>68283479</v>
      </c>
      <c r="C1191">
        <v>68283628</v>
      </c>
      <c r="D1191" t="s">
        <v>34</v>
      </c>
      <c r="E1191">
        <v>68283509</v>
      </c>
      <c r="F1191">
        <v>68283521</v>
      </c>
      <c r="G1191">
        <v>-45</v>
      </c>
      <c r="H1191">
        <v>-34</v>
      </c>
      <c r="I1191" t="s">
        <v>34</v>
      </c>
      <c r="J1191">
        <v>0.74948599999999999</v>
      </c>
      <c r="K1191" t="s">
        <v>1049</v>
      </c>
      <c r="L1191">
        <f t="shared" si="36"/>
        <v>-34</v>
      </c>
      <c r="M1191" t="str">
        <f t="shared" si="37"/>
        <v>no</v>
      </c>
    </row>
    <row r="1192" spans="1:13" x14ac:dyDescent="0.2">
      <c r="A1192" t="s">
        <v>3</v>
      </c>
      <c r="B1192">
        <v>10771637</v>
      </c>
      <c r="C1192">
        <v>10771786</v>
      </c>
      <c r="D1192" t="s">
        <v>34</v>
      </c>
      <c r="E1192">
        <v>10771670</v>
      </c>
      <c r="F1192">
        <v>10771682</v>
      </c>
      <c r="G1192">
        <v>-42</v>
      </c>
      <c r="H1192">
        <v>-31</v>
      </c>
      <c r="I1192" t="s">
        <v>34</v>
      </c>
      <c r="J1192">
        <v>0.74946699999999999</v>
      </c>
      <c r="K1192" t="s">
        <v>1050</v>
      </c>
      <c r="L1192">
        <f t="shared" si="36"/>
        <v>-31</v>
      </c>
      <c r="M1192" t="str">
        <f t="shared" si="37"/>
        <v>no</v>
      </c>
    </row>
    <row r="1193" spans="1:13" x14ac:dyDescent="0.2">
      <c r="A1193" t="s">
        <v>11</v>
      </c>
      <c r="B1193">
        <v>46703812</v>
      </c>
      <c r="C1193">
        <v>46703961</v>
      </c>
      <c r="D1193" t="s">
        <v>34</v>
      </c>
      <c r="E1193">
        <v>46703914</v>
      </c>
      <c r="F1193">
        <v>46703926</v>
      </c>
      <c r="G1193">
        <v>27</v>
      </c>
      <c r="H1193">
        <v>38</v>
      </c>
      <c r="I1193" t="s">
        <v>35</v>
      </c>
      <c r="J1193">
        <v>0.74921099999999996</v>
      </c>
      <c r="K1193" t="s">
        <v>1051</v>
      </c>
      <c r="L1193">
        <f t="shared" si="36"/>
        <v>27</v>
      </c>
      <c r="M1193" t="str">
        <f t="shared" si="37"/>
        <v>no</v>
      </c>
    </row>
    <row r="1194" spans="1:13" x14ac:dyDescent="0.2">
      <c r="A1194" t="s">
        <v>11</v>
      </c>
      <c r="B1194">
        <v>73043192</v>
      </c>
      <c r="C1194">
        <v>73043341</v>
      </c>
      <c r="D1194" t="s">
        <v>34</v>
      </c>
      <c r="E1194">
        <v>73043230</v>
      </c>
      <c r="F1194">
        <v>73043242</v>
      </c>
      <c r="G1194">
        <v>-37</v>
      </c>
      <c r="H1194">
        <v>-26</v>
      </c>
      <c r="I1194" t="s">
        <v>35</v>
      </c>
      <c r="J1194">
        <v>0.74913399999999997</v>
      </c>
      <c r="K1194" t="s">
        <v>1052</v>
      </c>
      <c r="L1194">
        <f t="shared" si="36"/>
        <v>-26</v>
      </c>
      <c r="M1194" t="str">
        <f t="shared" si="37"/>
        <v>no</v>
      </c>
    </row>
    <row r="1195" spans="1:13" x14ac:dyDescent="0.2">
      <c r="A1195" t="s">
        <v>0</v>
      </c>
      <c r="B1195">
        <v>105948028</v>
      </c>
      <c r="C1195">
        <v>105948177</v>
      </c>
      <c r="D1195" t="s">
        <v>34</v>
      </c>
      <c r="E1195">
        <v>105948138</v>
      </c>
      <c r="F1195">
        <v>105948150</v>
      </c>
      <c r="G1195">
        <v>35</v>
      </c>
      <c r="H1195">
        <v>46</v>
      </c>
      <c r="I1195" t="s">
        <v>34</v>
      </c>
      <c r="J1195">
        <v>0.74904999999999999</v>
      </c>
      <c r="K1195" t="s">
        <v>1053</v>
      </c>
      <c r="L1195">
        <f t="shared" si="36"/>
        <v>35</v>
      </c>
      <c r="M1195" t="str">
        <f t="shared" si="37"/>
        <v>no</v>
      </c>
    </row>
    <row r="1196" spans="1:13" x14ac:dyDescent="0.2">
      <c r="A1196" t="s">
        <v>17</v>
      </c>
      <c r="B1196">
        <v>48755091</v>
      </c>
      <c r="C1196">
        <v>48755240</v>
      </c>
      <c r="D1196" t="s">
        <v>34</v>
      </c>
      <c r="E1196">
        <v>48755137</v>
      </c>
      <c r="F1196">
        <v>48755149</v>
      </c>
      <c r="G1196">
        <v>-29</v>
      </c>
      <c r="H1196">
        <v>-18</v>
      </c>
      <c r="I1196" t="s">
        <v>35</v>
      </c>
      <c r="J1196">
        <v>0.74904999999999999</v>
      </c>
      <c r="K1196" t="s">
        <v>1054</v>
      </c>
      <c r="L1196">
        <f t="shared" si="36"/>
        <v>-18</v>
      </c>
      <c r="M1196" t="str">
        <f t="shared" si="37"/>
        <v>no</v>
      </c>
    </row>
    <row r="1197" spans="1:13" x14ac:dyDescent="0.2">
      <c r="A1197" t="s">
        <v>14</v>
      </c>
      <c r="B1197">
        <v>60800061</v>
      </c>
      <c r="C1197">
        <v>60800210</v>
      </c>
      <c r="D1197" t="s">
        <v>34</v>
      </c>
      <c r="E1197">
        <v>60800132</v>
      </c>
      <c r="F1197">
        <v>60800144</v>
      </c>
      <c r="G1197">
        <v>-4</v>
      </c>
      <c r="H1197">
        <v>7</v>
      </c>
      <c r="I1197" t="s">
        <v>35</v>
      </c>
      <c r="J1197">
        <v>0.74881900000000001</v>
      </c>
      <c r="K1197" t="s">
        <v>1055</v>
      </c>
      <c r="L1197">
        <f t="shared" si="36"/>
        <v>7</v>
      </c>
      <c r="M1197" t="str">
        <f t="shared" si="37"/>
        <v>yes</v>
      </c>
    </row>
    <row r="1198" spans="1:13" x14ac:dyDescent="0.2">
      <c r="A1198" t="s">
        <v>4</v>
      </c>
      <c r="B1198">
        <v>17883116</v>
      </c>
      <c r="C1198">
        <v>17883265</v>
      </c>
      <c r="D1198" t="s">
        <v>34</v>
      </c>
      <c r="E1198">
        <v>17883150</v>
      </c>
      <c r="F1198">
        <v>17883162</v>
      </c>
      <c r="G1198">
        <v>-41</v>
      </c>
      <c r="H1198">
        <v>-30</v>
      </c>
      <c r="I1198" t="s">
        <v>35</v>
      </c>
      <c r="J1198">
        <v>0.74879899999999999</v>
      </c>
      <c r="K1198" t="s">
        <v>1056</v>
      </c>
      <c r="L1198">
        <f t="shared" si="36"/>
        <v>-30</v>
      </c>
      <c r="M1198" t="str">
        <f t="shared" si="37"/>
        <v>no</v>
      </c>
    </row>
    <row r="1199" spans="1:13" x14ac:dyDescent="0.2">
      <c r="A1199" t="s">
        <v>20</v>
      </c>
      <c r="B1199">
        <v>124913747</v>
      </c>
      <c r="C1199">
        <v>124913896</v>
      </c>
      <c r="D1199" t="s">
        <v>34</v>
      </c>
      <c r="E1199">
        <v>124913835</v>
      </c>
      <c r="F1199">
        <v>124913847</v>
      </c>
      <c r="G1199">
        <v>13</v>
      </c>
      <c r="H1199">
        <v>24</v>
      </c>
      <c r="I1199" t="s">
        <v>34</v>
      </c>
      <c r="J1199">
        <v>0.74841999999999997</v>
      </c>
      <c r="K1199" t="s">
        <v>1057</v>
      </c>
      <c r="L1199">
        <f t="shared" si="36"/>
        <v>13</v>
      </c>
      <c r="M1199" t="str">
        <f t="shared" si="37"/>
        <v>no</v>
      </c>
    </row>
    <row r="1200" spans="1:13" x14ac:dyDescent="0.2">
      <c r="A1200" t="s">
        <v>1</v>
      </c>
      <c r="B1200">
        <v>153825419</v>
      </c>
      <c r="C1200">
        <v>153825568</v>
      </c>
      <c r="D1200" t="s">
        <v>34</v>
      </c>
      <c r="E1200">
        <v>153825422</v>
      </c>
      <c r="F1200">
        <v>153825434</v>
      </c>
      <c r="G1200">
        <v>-72</v>
      </c>
      <c r="H1200">
        <v>-61</v>
      </c>
      <c r="I1200" t="s">
        <v>34</v>
      </c>
      <c r="J1200">
        <v>0.74822999999999995</v>
      </c>
      <c r="K1200" t="s">
        <v>1058</v>
      </c>
      <c r="L1200">
        <f t="shared" si="36"/>
        <v>-61</v>
      </c>
      <c r="M1200" t="str">
        <f t="shared" si="37"/>
        <v>no</v>
      </c>
    </row>
    <row r="1201" spans="1:13" x14ac:dyDescent="0.2">
      <c r="A1201" t="s">
        <v>13</v>
      </c>
      <c r="B1201">
        <v>103875225</v>
      </c>
      <c r="C1201">
        <v>103875374</v>
      </c>
      <c r="D1201" t="s">
        <v>34</v>
      </c>
      <c r="E1201">
        <v>103875280</v>
      </c>
      <c r="F1201">
        <v>103875292</v>
      </c>
      <c r="G1201">
        <v>-20</v>
      </c>
      <c r="H1201">
        <v>-9</v>
      </c>
      <c r="I1201" t="s">
        <v>34</v>
      </c>
      <c r="J1201">
        <v>0.74798600000000004</v>
      </c>
      <c r="K1201" t="s">
        <v>1059</v>
      </c>
      <c r="L1201">
        <f t="shared" si="36"/>
        <v>-9</v>
      </c>
      <c r="M1201" t="str">
        <f t="shared" si="37"/>
        <v>no</v>
      </c>
    </row>
    <row r="1202" spans="1:13" x14ac:dyDescent="0.2">
      <c r="A1202" t="s">
        <v>4</v>
      </c>
      <c r="B1202">
        <v>46916934</v>
      </c>
      <c r="C1202">
        <v>46917083</v>
      </c>
      <c r="D1202" t="s">
        <v>34</v>
      </c>
      <c r="E1202">
        <v>46917049</v>
      </c>
      <c r="F1202">
        <v>46917061</v>
      </c>
      <c r="G1202">
        <v>40</v>
      </c>
      <c r="H1202">
        <v>51</v>
      </c>
      <c r="I1202" t="s">
        <v>34</v>
      </c>
      <c r="J1202">
        <v>0.747834</v>
      </c>
      <c r="K1202" t="s">
        <v>1060</v>
      </c>
      <c r="L1202">
        <f t="shared" si="36"/>
        <v>40</v>
      </c>
      <c r="M1202" t="str">
        <f t="shared" si="37"/>
        <v>no</v>
      </c>
    </row>
    <row r="1203" spans="1:13" x14ac:dyDescent="0.2">
      <c r="A1203" t="s">
        <v>5</v>
      </c>
      <c r="B1203">
        <v>33937992</v>
      </c>
      <c r="C1203">
        <v>33938141</v>
      </c>
      <c r="D1203" t="s">
        <v>34</v>
      </c>
      <c r="E1203">
        <v>33938119</v>
      </c>
      <c r="F1203">
        <v>33938131</v>
      </c>
      <c r="G1203">
        <v>52</v>
      </c>
      <c r="H1203">
        <v>63</v>
      </c>
      <c r="I1203" t="s">
        <v>34</v>
      </c>
      <c r="J1203">
        <v>0.747834</v>
      </c>
      <c r="K1203" t="s">
        <v>1060</v>
      </c>
      <c r="L1203">
        <f t="shared" si="36"/>
        <v>52</v>
      </c>
      <c r="M1203" t="str">
        <f t="shared" si="37"/>
        <v>no</v>
      </c>
    </row>
    <row r="1204" spans="1:13" x14ac:dyDescent="0.2">
      <c r="A1204" t="s">
        <v>0</v>
      </c>
      <c r="B1204">
        <v>45168710</v>
      </c>
      <c r="C1204">
        <v>45168859</v>
      </c>
      <c r="D1204" t="s">
        <v>34</v>
      </c>
      <c r="E1204">
        <v>45168790</v>
      </c>
      <c r="F1204">
        <v>45168802</v>
      </c>
      <c r="G1204">
        <v>5</v>
      </c>
      <c r="H1204">
        <v>16</v>
      </c>
      <c r="I1204" t="s">
        <v>34</v>
      </c>
      <c r="J1204">
        <v>0.74753599999999998</v>
      </c>
      <c r="K1204" t="s">
        <v>1061</v>
      </c>
      <c r="L1204">
        <f t="shared" si="36"/>
        <v>5</v>
      </c>
      <c r="M1204" t="str">
        <f t="shared" si="37"/>
        <v>no</v>
      </c>
    </row>
    <row r="1205" spans="1:13" x14ac:dyDescent="0.2">
      <c r="A1205" t="s">
        <v>7</v>
      </c>
      <c r="B1205">
        <v>71454330</v>
      </c>
      <c r="C1205">
        <v>71454479</v>
      </c>
      <c r="D1205" t="s">
        <v>34</v>
      </c>
      <c r="E1205">
        <v>71454410</v>
      </c>
      <c r="F1205">
        <v>71454422</v>
      </c>
      <c r="G1205">
        <v>5</v>
      </c>
      <c r="H1205">
        <v>16</v>
      </c>
      <c r="I1205" t="s">
        <v>35</v>
      </c>
      <c r="J1205">
        <v>0.74753400000000003</v>
      </c>
      <c r="K1205" t="s">
        <v>1062</v>
      </c>
      <c r="L1205">
        <f t="shared" si="36"/>
        <v>5</v>
      </c>
      <c r="M1205" t="str">
        <f t="shared" si="37"/>
        <v>no</v>
      </c>
    </row>
    <row r="1206" spans="1:13" x14ac:dyDescent="0.2">
      <c r="A1206" t="s">
        <v>5</v>
      </c>
      <c r="B1206">
        <v>33592953</v>
      </c>
      <c r="C1206">
        <v>33593102</v>
      </c>
      <c r="D1206" t="s">
        <v>34</v>
      </c>
      <c r="E1206">
        <v>33593025</v>
      </c>
      <c r="F1206">
        <v>33593037</v>
      </c>
      <c r="G1206">
        <v>-3</v>
      </c>
      <c r="H1206">
        <v>8</v>
      </c>
      <c r="I1206" t="s">
        <v>34</v>
      </c>
      <c r="J1206">
        <v>0.74720600000000004</v>
      </c>
      <c r="K1206" t="s">
        <v>1063</v>
      </c>
      <c r="L1206">
        <f t="shared" si="36"/>
        <v>8</v>
      </c>
      <c r="M1206" t="str">
        <f t="shared" si="37"/>
        <v>no</v>
      </c>
    </row>
    <row r="1207" spans="1:13" x14ac:dyDescent="0.2">
      <c r="A1207" t="s">
        <v>2</v>
      </c>
      <c r="B1207">
        <v>49076035</v>
      </c>
      <c r="C1207">
        <v>49076184</v>
      </c>
      <c r="D1207" t="s">
        <v>34</v>
      </c>
      <c r="E1207">
        <v>49076086</v>
      </c>
      <c r="F1207">
        <v>49076098</v>
      </c>
      <c r="G1207">
        <v>-24</v>
      </c>
      <c r="H1207">
        <v>-13</v>
      </c>
      <c r="I1207" t="s">
        <v>34</v>
      </c>
      <c r="J1207">
        <v>0.74690199999999995</v>
      </c>
      <c r="K1207" t="s">
        <v>1064</v>
      </c>
      <c r="L1207">
        <f t="shared" si="36"/>
        <v>-13</v>
      </c>
      <c r="M1207" t="str">
        <f t="shared" si="37"/>
        <v>no</v>
      </c>
    </row>
    <row r="1208" spans="1:13" x14ac:dyDescent="0.2">
      <c r="A1208" t="s">
        <v>12</v>
      </c>
      <c r="B1208">
        <v>195163848</v>
      </c>
      <c r="C1208">
        <v>195163997</v>
      </c>
      <c r="D1208" t="s">
        <v>34</v>
      </c>
      <c r="E1208">
        <v>195163903</v>
      </c>
      <c r="F1208">
        <v>195163915</v>
      </c>
      <c r="G1208">
        <v>-20</v>
      </c>
      <c r="H1208">
        <v>-9</v>
      </c>
      <c r="I1208" t="s">
        <v>34</v>
      </c>
      <c r="J1208">
        <v>0.74685100000000004</v>
      </c>
      <c r="K1208" t="s">
        <v>1065</v>
      </c>
      <c r="L1208">
        <f t="shared" si="36"/>
        <v>-9</v>
      </c>
      <c r="M1208" t="str">
        <f t="shared" si="37"/>
        <v>no</v>
      </c>
    </row>
    <row r="1209" spans="1:13" x14ac:dyDescent="0.2">
      <c r="A1209" t="s">
        <v>3</v>
      </c>
      <c r="B1209">
        <v>30028902</v>
      </c>
      <c r="C1209">
        <v>30029051</v>
      </c>
      <c r="D1209" t="s">
        <v>34</v>
      </c>
      <c r="E1209">
        <v>30028973</v>
      </c>
      <c r="F1209">
        <v>30028985</v>
      </c>
      <c r="G1209">
        <v>-4</v>
      </c>
      <c r="H1209">
        <v>7</v>
      </c>
      <c r="I1209" t="s">
        <v>35</v>
      </c>
      <c r="J1209">
        <v>0.74682000000000004</v>
      </c>
      <c r="K1209" t="s">
        <v>1066</v>
      </c>
      <c r="L1209">
        <f t="shared" si="36"/>
        <v>7</v>
      </c>
      <c r="M1209" t="str">
        <f t="shared" si="37"/>
        <v>yes</v>
      </c>
    </row>
    <row r="1210" spans="1:13" x14ac:dyDescent="0.2">
      <c r="A1210" t="s">
        <v>12</v>
      </c>
      <c r="B1210">
        <v>50605145</v>
      </c>
      <c r="C1210">
        <v>50605294</v>
      </c>
      <c r="D1210" t="s">
        <v>34</v>
      </c>
      <c r="E1210">
        <v>50605213</v>
      </c>
      <c r="F1210">
        <v>50605225</v>
      </c>
      <c r="G1210">
        <v>-7</v>
      </c>
      <c r="H1210">
        <v>4</v>
      </c>
      <c r="I1210" t="s">
        <v>34</v>
      </c>
      <c r="J1210">
        <v>0.746672</v>
      </c>
      <c r="K1210" t="s">
        <v>1067</v>
      </c>
      <c r="L1210">
        <f t="shared" si="36"/>
        <v>4</v>
      </c>
      <c r="M1210" t="str">
        <f t="shared" si="37"/>
        <v>yes</v>
      </c>
    </row>
    <row r="1211" spans="1:13" x14ac:dyDescent="0.2">
      <c r="A1211" t="s">
        <v>3</v>
      </c>
      <c r="B1211">
        <v>117923694</v>
      </c>
      <c r="C1211">
        <v>117923843</v>
      </c>
      <c r="D1211" t="s">
        <v>34</v>
      </c>
      <c r="E1211">
        <v>117923730</v>
      </c>
      <c r="F1211">
        <v>117923742</v>
      </c>
      <c r="G1211">
        <v>-39</v>
      </c>
      <c r="H1211">
        <v>-28</v>
      </c>
      <c r="I1211" t="s">
        <v>34</v>
      </c>
      <c r="J1211">
        <v>0.74660400000000005</v>
      </c>
      <c r="K1211" t="s">
        <v>1068</v>
      </c>
      <c r="L1211">
        <f t="shared" si="36"/>
        <v>-28</v>
      </c>
      <c r="M1211" t="str">
        <f t="shared" si="37"/>
        <v>no</v>
      </c>
    </row>
    <row r="1212" spans="1:13" x14ac:dyDescent="0.2">
      <c r="A1212" t="s">
        <v>3</v>
      </c>
      <c r="B1212">
        <v>147197626</v>
      </c>
      <c r="C1212">
        <v>147197775</v>
      </c>
      <c r="D1212" t="s">
        <v>34</v>
      </c>
      <c r="E1212">
        <v>147197697</v>
      </c>
      <c r="F1212">
        <v>147197709</v>
      </c>
      <c r="G1212">
        <v>-4</v>
      </c>
      <c r="H1212">
        <v>7</v>
      </c>
      <c r="I1212" t="s">
        <v>35</v>
      </c>
      <c r="J1212">
        <v>0.74617900000000004</v>
      </c>
      <c r="K1212" t="s">
        <v>1069</v>
      </c>
      <c r="L1212">
        <f t="shared" si="36"/>
        <v>7</v>
      </c>
      <c r="M1212" t="str">
        <f t="shared" si="37"/>
        <v>yes</v>
      </c>
    </row>
    <row r="1213" spans="1:13" x14ac:dyDescent="0.2">
      <c r="A1213" t="s">
        <v>3</v>
      </c>
      <c r="B1213">
        <v>31782420</v>
      </c>
      <c r="C1213">
        <v>31782569</v>
      </c>
      <c r="D1213" t="s">
        <v>34</v>
      </c>
      <c r="E1213">
        <v>31782495</v>
      </c>
      <c r="F1213">
        <v>31782507</v>
      </c>
      <c r="G1213">
        <v>0</v>
      </c>
      <c r="H1213">
        <v>11</v>
      </c>
      <c r="I1213" t="s">
        <v>35</v>
      </c>
      <c r="J1213">
        <v>0.74613600000000002</v>
      </c>
      <c r="K1213" t="s">
        <v>1070</v>
      </c>
      <c r="L1213">
        <f t="shared" si="36"/>
        <v>0</v>
      </c>
      <c r="M1213" t="str">
        <f t="shared" si="37"/>
        <v>no</v>
      </c>
    </row>
    <row r="1214" spans="1:13" x14ac:dyDescent="0.2">
      <c r="A1214" t="s">
        <v>1</v>
      </c>
      <c r="B1214">
        <v>162864447</v>
      </c>
      <c r="C1214">
        <v>162864596</v>
      </c>
      <c r="D1214" t="s">
        <v>34</v>
      </c>
      <c r="E1214">
        <v>162864512</v>
      </c>
      <c r="F1214">
        <v>162864524</v>
      </c>
      <c r="G1214">
        <v>-10</v>
      </c>
      <c r="H1214">
        <v>1</v>
      </c>
      <c r="I1214" t="s">
        <v>34</v>
      </c>
      <c r="J1214">
        <v>0.74611799999999995</v>
      </c>
      <c r="K1214" t="s">
        <v>1071</v>
      </c>
      <c r="L1214">
        <f t="shared" si="36"/>
        <v>1</v>
      </c>
      <c r="M1214" t="str">
        <f t="shared" si="37"/>
        <v>no</v>
      </c>
    </row>
    <row r="1215" spans="1:13" x14ac:dyDescent="0.2">
      <c r="A1215" t="s">
        <v>0</v>
      </c>
      <c r="B1215">
        <v>129684617</v>
      </c>
      <c r="C1215">
        <v>129684766</v>
      </c>
      <c r="D1215" t="s">
        <v>34</v>
      </c>
      <c r="E1215">
        <v>129684758</v>
      </c>
      <c r="F1215">
        <v>129684770</v>
      </c>
      <c r="G1215">
        <v>66</v>
      </c>
      <c r="H1215">
        <v>77</v>
      </c>
      <c r="I1215" t="s">
        <v>34</v>
      </c>
      <c r="J1215">
        <v>0.74597100000000005</v>
      </c>
      <c r="K1215" t="s">
        <v>1072</v>
      </c>
      <c r="L1215">
        <f t="shared" si="36"/>
        <v>66</v>
      </c>
      <c r="M1215" t="str">
        <f t="shared" si="37"/>
        <v>no</v>
      </c>
    </row>
    <row r="1216" spans="1:13" x14ac:dyDescent="0.2">
      <c r="A1216" t="s">
        <v>20</v>
      </c>
      <c r="B1216">
        <v>52381936</v>
      </c>
      <c r="C1216">
        <v>52382085</v>
      </c>
      <c r="D1216" t="s">
        <v>34</v>
      </c>
      <c r="E1216">
        <v>52382066</v>
      </c>
      <c r="F1216">
        <v>52382078</v>
      </c>
      <c r="G1216">
        <v>55</v>
      </c>
      <c r="H1216">
        <v>66</v>
      </c>
      <c r="I1216" t="s">
        <v>35</v>
      </c>
      <c r="J1216">
        <v>0.74594199999999999</v>
      </c>
      <c r="K1216" t="s">
        <v>1073</v>
      </c>
      <c r="L1216">
        <f t="shared" si="36"/>
        <v>55</v>
      </c>
      <c r="M1216" t="str">
        <f t="shared" si="37"/>
        <v>no</v>
      </c>
    </row>
    <row r="1217" spans="1:13" x14ac:dyDescent="0.2">
      <c r="A1217" t="s">
        <v>20</v>
      </c>
      <c r="B1217">
        <v>101418984</v>
      </c>
      <c r="C1217">
        <v>101419133</v>
      </c>
      <c r="D1217" t="s">
        <v>34</v>
      </c>
      <c r="E1217">
        <v>101418990</v>
      </c>
      <c r="F1217">
        <v>101419002</v>
      </c>
      <c r="G1217">
        <v>-69</v>
      </c>
      <c r="H1217">
        <v>-58</v>
      </c>
      <c r="I1217" t="s">
        <v>35</v>
      </c>
      <c r="J1217">
        <v>0.745896</v>
      </c>
      <c r="K1217" t="s">
        <v>1074</v>
      </c>
      <c r="L1217">
        <f t="shared" si="36"/>
        <v>-58</v>
      </c>
      <c r="M1217" t="str">
        <f t="shared" si="37"/>
        <v>no</v>
      </c>
    </row>
    <row r="1218" spans="1:13" x14ac:dyDescent="0.2">
      <c r="A1218" t="s">
        <v>6</v>
      </c>
      <c r="B1218">
        <v>127292069</v>
      </c>
      <c r="C1218">
        <v>127292218</v>
      </c>
      <c r="D1218" t="s">
        <v>34</v>
      </c>
      <c r="E1218">
        <v>127292082</v>
      </c>
      <c r="F1218">
        <v>127292094</v>
      </c>
      <c r="G1218">
        <v>-62</v>
      </c>
      <c r="H1218">
        <v>-51</v>
      </c>
      <c r="I1218" t="s">
        <v>35</v>
      </c>
      <c r="J1218">
        <v>0.74567099999999997</v>
      </c>
      <c r="K1218" t="s">
        <v>1075</v>
      </c>
      <c r="L1218">
        <f t="shared" si="36"/>
        <v>-51</v>
      </c>
      <c r="M1218" t="str">
        <f t="shared" si="37"/>
        <v>no</v>
      </c>
    </row>
    <row r="1219" spans="1:13" x14ac:dyDescent="0.2">
      <c r="A1219" t="s">
        <v>6</v>
      </c>
      <c r="B1219">
        <v>100825766</v>
      </c>
      <c r="C1219">
        <v>100825915</v>
      </c>
      <c r="D1219" t="s">
        <v>34</v>
      </c>
      <c r="E1219">
        <v>100825869</v>
      </c>
      <c r="F1219">
        <v>100825881</v>
      </c>
      <c r="G1219">
        <v>28</v>
      </c>
      <c r="H1219">
        <v>39</v>
      </c>
      <c r="I1219" t="s">
        <v>35</v>
      </c>
      <c r="J1219">
        <v>0.74549399999999999</v>
      </c>
      <c r="K1219" t="s">
        <v>1076</v>
      </c>
      <c r="L1219">
        <f t="shared" si="36"/>
        <v>28</v>
      </c>
      <c r="M1219" t="str">
        <f t="shared" si="37"/>
        <v>no</v>
      </c>
    </row>
    <row r="1220" spans="1:13" x14ac:dyDescent="0.2">
      <c r="A1220" t="s">
        <v>5</v>
      </c>
      <c r="B1220">
        <v>112938709</v>
      </c>
      <c r="C1220">
        <v>112938858</v>
      </c>
      <c r="D1220" t="s">
        <v>34</v>
      </c>
      <c r="E1220">
        <v>112938793</v>
      </c>
      <c r="F1220">
        <v>112938805</v>
      </c>
      <c r="G1220">
        <v>9</v>
      </c>
      <c r="H1220">
        <v>20</v>
      </c>
      <c r="I1220" t="s">
        <v>35</v>
      </c>
      <c r="J1220">
        <v>0.74545899999999998</v>
      </c>
      <c r="K1220" t="s">
        <v>1077</v>
      </c>
      <c r="L1220">
        <f t="shared" si="36"/>
        <v>9</v>
      </c>
      <c r="M1220" t="str">
        <f t="shared" si="37"/>
        <v>no</v>
      </c>
    </row>
    <row r="1221" spans="1:13" x14ac:dyDescent="0.2">
      <c r="A1221" t="s">
        <v>7</v>
      </c>
      <c r="B1221">
        <v>65082051</v>
      </c>
      <c r="C1221">
        <v>65082200</v>
      </c>
      <c r="D1221" t="s">
        <v>34</v>
      </c>
      <c r="E1221">
        <v>65082106</v>
      </c>
      <c r="F1221">
        <v>65082118</v>
      </c>
      <c r="G1221">
        <v>-20</v>
      </c>
      <c r="H1221">
        <v>-9</v>
      </c>
      <c r="I1221" t="s">
        <v>34</v>
      </c>
      <c r="J1221">
        <v>0.745089</v>
      </c>
      <c r="K1221" t="s">
        <v>1078</v>
      </c>
      <c r="L1221">
        <f t="shared" ref="L1221:L1284" si="38">IF(G1221&lt;0,H1221,G1221)</f>
        <v>-9</v>
      </c>
      <c r="M1221" t="str">
        <f t="shared" ref="M1221:M1284" si="39">IF(OR(G1221=-4,G1221=-7),"yes","no")</f>
        <v>no</v>
      </c>
    </row>
    <row r="1222" spans="1:13" x14ac:dyDescent="0.2">
      <c r="A1222" t="s">
        <v>3</v>
      </c>
      <c r="B1222">
        <v>40711071</v>
      </c>
      <c r="C1222">
        <v>40711220</v>
      </c>
      <c r="D1222" t="s">
        <v>34</v>
      </c>
      <c r="E1222">
        <v>40711159</v>
      </c>
      <c r="F1222">
        <v>40711171</v>
      </c>
      <c r="G1222">
        <v>13</v>
      </c>
      <c r="H1222">
        <v>24</v>
      </c>
      <c r="I1222" t="s">
        <v>35</v>
      </c>
      <c r="J1222">
        <v>0.74497100000000005</v>
      </c>
      <c r="K1222" t="s">
        <v>1079</v>
      </c>
      <c r="L1222">
        <f t="shared" si="38"/>
        <v>13</v>
      </c>
      <c r="M1222" t="str">
        <f t="shared" si="39"/>
        <v>no</v>
      </c>
    </row>
    <row r="1223" spans="1:13" x14ac:dyDescent="0.2">
      <c r="A1223" t="s">
        <v>16</v>
      </c>
      <c r="B1223">
        <v>20532728</v>
      </c>
      <c r="C1223">
        <v>20532877</v>
      </c>
      <c r="D1223" t="s">
        <v>34</v>
      </c>
      <c r="E1223">
        <v>20532799</v>
      </c>
      <c r="F1223">
        <v>20532811</v>
      </c>
      <c r="G1223">
        <v>-4</v>
      </c>
      <c r="H1223">
        <v>7</v>
      </c>
      <c r="I1223" t="s">
        <v>35</v>
      </c>
      <c r="J1223">
        <v>0.744695</v>
      </c>
      <c r="K1223" t="s">
        <v>1080</v>
      </c>
      <c r="L1223">
        <f t="shared" si="38"/>
        <v>7</v>
      </c>
      <c r="M1223" t="str">
        <f t="shared" si="39"/>
        <v>yes</v>
      </c>
    </row>
    <row r="1224" spans="1:13" x14ac:dyDescent="0.2">
      <c r="A1224" t="s">
        <v>7</v>
      </c>
      <c r="B1224">
        <v>201828370</v>
      </c>
      <c r="C1224">
        <v>201828519</v>
      </c>
      <c r="D1224" t="s">
        <v>34</v>
      </c>
      <c r="E1224">
        <v>201828510</v>
      </c>
      <c r="F1224">
        <v>201828522</v>
      </c>
      <c r="G1224">
        <v>65</v>
      </c>
      <c r="H1224">
        <v>76</v>
      </c>
      <c r="I1224" t="s">
        <v>35</v>
      </c>
      <c r="J1224">
        <v>0.74457600000000002</v>
      </c>
      <c r="K1224" t="s">
        <v>1081</v>
      </c>
      <c r="L1224">
        <f t="shared" si="38"/>
        <v>65</v>
      </c>
      <c r="M1224" t="str">
        <f t="shared" si="39"/>
        <v>no</v>
      </c>
    </row>
    <row r="1225" spans="1:13" x14ac:dyDescent="0.2">
      <c r="A1225" t="s">
        <v>5</v>
      </c>
      <c r="B1225">
        <v>35658808</v>
      </c>
      <c r="C1225">
        <v>35658957</v>
      </c>
      <c r="D1225" t="s">
        <v>34</v>
      </c>
      <c r="E1225">
        <v>35658845</v>
      </c>
      <c r="F1225">
        <v>35658857</v>
      </c>
      <c r="G1225">
        <v>-38</v>
      </c>
      <c r="H1225">
        <v>-27</v>
      </c>
      <c r="I1225" t="s">
        <v>35</v>
      </c>
      <c r="J1225">
        <v>0.74453400000000003</v>
      </c>
      <c r="K1225" t="s">
        <v>1082</v>
      </c>
      <c r="L1225">
        <f t="shared" si="38"/>
        <v>-27</v>
      </c>
      <c r="M1225" t="str">
        <f t="shared" si="39"/>
        <v>no</v>
      </c>
    </row>
    <row r="1226" spans="1:13" x14ac:dyDescent="0.2">
      <c r="A1226" t="s">
        <v>2</v>
      </c>
      <c r="B1226">
        <v>56694154</v>
      </c>
      <c r="C1226">
        <v>56694303</v>
      </c>
      <c r="D1226" t="s">
        <v>34</v>
      </c>
      <c r="E1226">
        <v>56694258</v>
      </c>
      <c r="F1226">
        <v>56694270</v>
      </c>
      <c r="G1226">
        <v>29</v>
      </c>
      <c r="H1226">
        <v>40</v>
      </c>
      <c r="I1226" t="s">
        <v>34</v>
      </c>
      <c r="J1226">
        <v>0.74451999999999996</v>
      </c>
      <c r="K1226" t="s">
        <v>1083</v>
      </c>
      <c r="L1226">
        <f t="shared" si="38"/>
        <v>29</v>
      </c>
      <c r="M1226" t="str">
        <f t="shared" si="39"/>
        <v>no</v>
      </c>
    </row>
    <row r="1227" spans="1:13" x14ac:dyDescent="0.2">
      <c r="A1227" t="s">
        <v>2</v>
      </c>
      <c r="B1227">
        <v>56367488</v>
      </c>
      <c r="C1227">
        <v>56367637</v>
      </c>
      <c r="D1227" t="s">
        <v>34</v>
      </c>
      <c r="E1227">
        <v>56367495</v>
      </c>
      <c r="F1227">
        <v>56367507</v>
      </c>
      <c r="G1227">
        <v>-68</v>
      </c>
      <c r="H1227">
        <v>-57</v>
      </c>
      <c r="I1227" t="s">
        <v>35</v>
      </c>
      <c r="J1227">
        <v>0.74448899999999996</v>
      </c>
      <c r="K1227" t="s">
        <v>1084</v>
      </c>
      <c r="L1227">
        <f t="shared" si="38"/>
        <v>-57</v>
      </c>
      <c r="M1227" t="str">
        <f t="shared" si="39"/>
        <v>no</v>
      </c>
    </row>
    <row r="1228" spans="1:13" x14ac:dyDescent="0.2">
      <c r="A1228" t="s">
        <v>12</v>
      </c>
      <c r="B1228">
        <v>100211292</v>
      </c>
      <c r="C1228">
        <v>100211441</v>
      </c>
      <c r="D1228" t="s">
        <v>34</v>
      </c>
      <c r="E1228">
        <v>100211347</v>
      </c>
      <c r="F1228">
        <v>100211359</v>
      </c>
      <c r="G1228">
        <v>-20</v>
      </c>
      <c r="H1228">
        <v>-9</v>
      </c>
      <c r="I1228" t="s">
        <v>34</v>
      </c>
      <c r="J1228">
        <v>0.744309</v>
      </c>
      <c r="K1228" t="s">
        <v>1085</v>
      </c>
      <c r="L1228">
        <f t="shared" si="38"/>
        <v>-9</v>
      </c>
      <c r="M1228" t="str">
        <f t="shared" si="39"/>
        <v>no</v>
      </c>
    </row>
    <row r="1229" spans="1:13" x14ac:dyDescent="0.2">
      <c r="A1229" t="s">
        <v>20</v>
      </c>
      <c r="B1229">
        <v>13104814</v>
      </c>
      <c r="C1229">
        <v>13104963</v>
      </c>
      <c r="D1229" t="s">
        <v>34</v>
      </c>
      <c r="E1229">
        <v>13104954</v>
      </c>
      <c r="F1229">
        <v>13104966</v>
      </c>
      <c r="G1229">
        <v>65</v>
      </c>
      <c r="H1229">
        <v>76</v>
      </c>
      <c r="I1229" t="s">
        <v>34</v>
      </c>
      <c r="J1229">
        <v>0.74366200000000005</v>
      </c>
      <c r="K1229" t="s">
        <v>1086</v>
      </c>
      <c r="L1229">
        <f t="shared" si="38"/>
        <v>65</v>
      </c>
      <c r="M1229" t="str">
        <f t="shared" si="39"/>
        <v>no</v>
      </c>
    </row>
    <row r="1230" spans="1:13" x14ac:dyDescent="0.2">
      <c r="A1230" t="s">
        <v>4</v>
      </c>
      <c r="B1230">
        <v>33462977</v>
      </c>
      <c r="C1230">
        <v>33463126</v>
      </c>
      <c r="D1230" t="s">
        <v>34</v>
      </c>
      <c r="E1230">
        <v>33463120</v>
      </c>
      <c r="F1230">
        <v>33463132</v>
      </c>
      <c r="G1230">
        <v>68</v>
      </c>
      <c r="H1230">
        <v>79</v>
      </c>
      <c r="I1230" t="s">
        <v>34</v>
      </c>
      <c r="J1230">
        <v>0.74364799999999998</v>
      </c>
      <c r="K1230" t="s">
        <v>1087</v>
      </c>
      <c r="L1230">
        <f t="shared" si="38"/>
        <v>68</v>
      </c>
      <c r="M1230" t="str">
        <f t="shared" si="39"/>
        <v>no</v>
      </c>
    </row>
    <row r="1231" spans="1:13" x14ac:dyDescent="0.2">
      <c r="A1231" t="s">
        <v>0</v>
      </c>
      <c r="B1231">
        <v>107798826</v>
      </c>
      <c r="C1231">
        <v>107798975</v>
      </c>
      <c r="D1231" t="s">
        <v>34</v>
      </c>
      <c r="E1231">
        <v>107798894</v>
      </c>
      <c r="F1231">
        <v>107798906</v>
      </c>
      <c r="G1231">
        <v>-7</v>
      </c>
      <c r="H1231">
        <v>4</v>
      </c>
      <c r="I1231" t="s">
        <v>34</v>
      </c>
      <c r="J1231">
        <v>0.74328399999999994</v>
      </c>
      <c r="K1231" t="s">
        <v>1088</v>
      </c>
      <c r="L1231">
        <f t="shared" si="38"/>
        <v>4</v>
      </c>
      <c r="M1231" t="str">
        <f t="shared" si="39"/>
        <v>yes</v>
      </c>
    </row>
    <row r="1232" spans="1:13" x14ac:dyDescent="0.2">
      <c r="A1232" t="s">
        <v>14</v>
      </c>
      <c r="B1232">
        <v>45694401</v>
      </c>
      <c r="C1232">
        <v>45694550</v>
      </c>
      <c r="D1232" t="s">
        <v>34</v>
      </c>
      <c r="E1232">
        <v>45694485</v>
      </c>
      <c r="F1232">
        <v>45694497</v>
      </c>
      <c r="G1232">
        <v>9</v>
      </c>
      <c r="H1232">
        <v>20</v>
      </c>
      <c r="I1232" t="s">
        <v>35</v>
      </c>
      <c r="J1232">
        <v>0.74324599999999996</v>
      </c>
      <c r="K1232" t="s">
        <v>1089</v>
      </c>
      <c r="L1232">
        <f t="shared" si="38"/>
        <v>9</v>
      </c>
      <c r="M1232" t="str">
        <f t="shared" si="39"/>
        <v>no</v>
      </c>
    </row>
    <row r="1233" spans="1:13" x14ac:dyDescent="0.2">
      <c r="A1233" t="s">
        <v>17</v>
      </c>
      <c r="B1233">
        <v>48901022</v>
      </c>
      <c r="C1233">
        <v>48901171</v>
      </c>
      <c r="D1233" t="s">
        <v>34</v>
      </c>
      <c r="E1233">
        <v>48901093</v>
      </c>
      <c r="F1233">
        <v>48901105</v>
      </c>
      <c r="G1233">
        <v>-4</v>
      </c>
      <c r="H1233">
        <v>7</v>
      </c>
      <c r="I1233" t="s">
        <v>35</v>
      </c>
      <c r="J1233">
        <v>0.743224</v>
      </c>
      <c r="K1233" t="s">
        <v>1090</v>
      </c>
      <c r="L1233">
        <f t="shared" si="38"/>
        <v>7</v>
      </c>
      <c r="M1233" t="str">
        <f t="shared" si="39"/>
        <v>yes</v>
      </c>
    </row>
    <row r="1234" spans="1:13" x14ac:dyDescent="0.2">
      <c r="A1234" t="s">
        <v>5</v>
      </c>
      <c r="B1234">
        <v>235111127</v>
      </c>
      <c r="C1234">
        <v>235111276</v>
      </c>
      <c r="D1234" t="s">
        <v>34</v>
      </c>
      <c r="E1234">
        <v>235111209</v>
      </c>
      <c r="F1234">
        <v>235111221</v>
      </c>
      <c r="G1234">
        <v>7</v>
      </c>
      <c r="H1234">
        <v>18</v>
      </c>
      <c r="I1234" t="s">
        <v>34</v>
      </c>
      <c r="J1234">
        <v>0.74320699999999995</v>
      </c>
      <c r="K1234" t="s">
        <v>1091</v>
      </c>
      <c r="L1234">
        <f t="shared" si="38"/>
        <v>7</v>
      </c>
      <c r="M1234" t="str">
        <f t="shared" si="39"/>
        <v>no</v>
      </c>
    </row>
    <row r="1235" spans="1:13" x14ac:dyDescent="0.2">
      <c r="A1235" t="s">
        <v>22</v>
      </c>
      <c r="B1235">
        <v>60877862</v>
      </c>
      <c r="C1235">
        <v>60878011</v>
      </c>
      <c r="D1235" t="s">
        <v>34</v>
      </c>
      <c r="E1235">
        <v>60877940</v>
      </c>
      <c r="F1235">
        <v>60877952</v>
      </c>
      <c r="G1235">
        <v>3</v>
      </c>
      <c r="H1235">
        <v>14</v>
      </c>
      <c r="I1235" t="s">
        <v>34</v>
      </c>
      <c r="J1235">
        <v>0.74318300000000004</v>
      </c>
      <c r="K1235" t="s">
        <v>1092</v>
      </c>
      <c r="L1235">
        <f t="shared" si="38"/>
        <v>3</v>
      </c>
      <c r="M1235" t="str">
        <f t="shared" si="39"/>
        <v>no</v>
      </c>
    </row>
    <row r="1236" spans="1:13" x14ac:dyDescent="0.2">
      <c r="A1236" t="s">
        <v>15</v>
      </c>
      <c r="B1236">
        <v>91244217</v>
      </c>
      <c r="C1236">
        <v>91244366</v>
      </c>
      <c r="D1236" t="s">
        <v>34</v>
      </c>
      <c r="E1236">
        <v>91244303</v>
      </c>
      <c r="F1236">
        <v>91244315</v>
      </c>
      <c r="G1236">
        <v>11</v>
      </c>
      <c r="H1236">
        <v>22</v>
      </c>
      <c r="I1236" t="s">
        <v>34</v>
      </c>
      <c r="J1236">
        <v>0.74316499999999996</v>
      </c>
      <c r="K1236" t="s">
        <v>1093</v>
      </c>
      <c r="L1236">
        <f t="shared" si="38"/>
        <v>11</v>
      </c>
      <c r="M1236" t="str">
        <f t="shared" si="39"/>
        <v>no</v>
      </c>
    </row>
    <row r="1237" spans="1:13" x14ac:dyDescent="0.2">
      <c r="A1237" t="s">
        <v>14</v>
      </c>
      <c r="B1237">
        <v>64331184</v>
      </c>
      <c r="C1237">
        <v>64331333</v>
      </c>
      <c r="D1237" t="s">
        <v>34</v>
      </c>
      <c r="E1237">
        <v>64331279</v>
      </c>
      <c r="F1237">
        <v>64331291</v>
      </c>
      <c r="G1237">
        <v>20</v>
      </c>
      <c r="H1237">
        <v>31</v>
      </c>
      <c r="I1237" t="s">
        <v>34</v>
      </c>
      <c r="J1237">
        <v>0.74304700000000001</v>
      </c>
      <c r="K1237" t="s">
        <v>1094</v>
      </c>
      <c r="L1237">
        <f t="shared" si="38"/>
        <v>20</v>
      </c>
      <c r="M1237" t="str">
        <f t="shared" si="39"/>
        <v>no</v>
      </c>
    </row>
    <row r="1238" spans="1:13" x14ac:dyDescent="0.2">
      <c r="A1238" t="s">
        <v>11</v>
      </c>
      <c r="B1238">
        <v>80712878</v>
      </c>
      <c r="C1238">
        <v>80713027</v>
      </c>
      <c r="D1238" t="s">
        <v>34</v>
      </c>
      <c r="E1238">
        <v>80712921</v>
      </c>
      <c r="F1238">
        <v>80712933</v>
      </c>
      <c r="G1238">
        <v>-32</v>
      </c>
      <c r="H1238">
        <v>-21</v>
      </c>
      <c r="I1238" t="s">
        <v>35</v>
      </c>
      <c r="J1238">
        <v>0.74304700000000001</v>
      </c>
      <c r="K1238" t="s">
        <v>1095</v>
      </c>
      <c r="L1238">
        <f t="shared" si="38"/>
        <v>-21</v>
      </c>
      <c r="M1238" t="str">
        <f t="shared" si="39"/>
        <v>no</v>
      </c>
    </row>
    <row r="1239" spans="1:13" x14ac:dyDescent="0.2">
      <c r="A1239" t="s">
        <v>2</v>
      </c>
      <c r="B1239">
        <v>123872191</v>
      </c>
      <c r="C1239">
        <v>123872340</v>
      </c>
      <c r="D1239" t="s">
        <v>34</v>
      </c>
      <c r="E1239">
        <v>123872230</v>
      </c>
      <c r="F1239">
        <v>123872242</v>
      </c>
      <c r="G1239">
        <v>-36</v>
      </c>
      <c r="H1239">
        <v>-25</v>
      </c>
      <c r="I1239" t="s">
        <v>35</v>
      </c>
      <c r="J1239">
        <v>0.74273999999999996</v>
      </c>
      <c r="K1239" t="s">
        <v>1096</v>
      </c>
      <c r="L1239">
        <f t="shared" si="38"/>
        <v>-25</v>
      </c>
      <c r="M1239" t="str">
        <f t="shared" si="39"/>
        <v>no</v>
      </c>
    </row>
    <row r="1240" spans="1:13" x14ac:dyDescent="0.2">
      <c r="A1240" t="s">
        <v>3</v>
      </c>
      <c r="B1240">
        <v>31783095</v>
      </c>
      <c r="C1240">
        <v>31783244</v>
      </c>
      <c r="D1240" t="s">
        <v>34</v>
      </c>
      <c r="E1240">
        <v>31783107</v>
      </c>
      <c r="F1240">
        <v>31783119</v>
      </c>
      <c r="G1240">
        <v>-63</v>
      </c>
      <c r="H1240">
        <v>-52</v>
      </c>
      <c r="I1240" t="s">
        <v>35</v>
      </c>
      <c r="J1240">
        <v>0.74257099999999998</v>
      </c>
      <c r="K1240" t="s">
        <v>1097</v>
      </c>
      <c r="L1240">
        <f t="shared" si="38"/>
        <v>-52</v>
      </c>
      <c r="M1240" t="str">
        <f t="shared" si="39"/>
        <v>no</v>
      </c>
    </row>
    <row r="1241" spans="1:13" x14ac:dyDescent="0.2">
      <c r="A1241" t="s">
        <v>19</v>
      </c>
      <c r="B1241">
        <v>27679834</v>
      </c>
      <c r="C1241">
        <v>27679983</v>
      </c>
      <c r="D1241" t="s">
        <v>34</v>
      </c>
      <c r="E1241">
        <v>27679890</v>
      </c>
      <c r="F1241">
        <v>27679902</v>
      </c>
      <c r="G1241">
        <v>-19</v>
      </c>
      <c r="H1241">
        <v>-8</v>
      </c>
      <c r="I1241" t="s">
        <v>34</v>
      </c>
      <c r="J1241">
        <v>0.74251500000000004</v>
      </c>
      <c r="K1241" t="s">
        <v>1098</v>
      </c>
      <c r="L1241">
        <f t="shared" si="38"/>
        <v>-8</v>
      </c>
      <c r="M1241" t="str">
        <f t="shared" si="39"/>
        <v>no</v>
      </c>
    </row>
    <row r="1242" spans="1:13" x14ac:dyDescent="0.2">
      <c r="A1242" t="s">
        <v>3</v>
      </c>
      <c r="B1242">
        <v>27343039</v>
      </c>
      <c r="C1242">
        <v>27343188</v>
      </c>
      <c r="D1242" t="s">
        <v>34</v>
      </c>
      <c r="E1242">
        <v>27343147</v>
      </c>
      <c r="F1242">
        <v>27343159</v>
      </c>
      <c r="G1242">
        <v>33</v>
      </c>
      <c r="H1242">
        <v>44</v>
      </c>
      <c r="I1242" t="s">
        <v>34</v>
      </c>
      <c r="J1242">
        <v>0.74238400000000004</v>
      </c>
      <c r="K1242" t="s">
        <v>1099</v>
      </c>
      <c r="L1242">
        <f t="shared" si="38"/>
        <v>33</v>
      </c>
      <c r="M1242" t="str">
        <f t="shared" si="39"/>
        <v>no</v>
      </c>
    </row>
    <row r="1243" spans="1:13" x14ac:dyDescent="0.2">
      <c r="A1243" t="s">
        <v>5</v>
      </c>
      <c r="B1243">
        <v>10458982</v>
      </c>
      <c r="C1243">
        <v>10459131</v>
      </c>
      <c r="D1243" t="s">
        <v>34</v>
      </c>
      <c r="E1243">
        <v>10459115</v>
      </c>
      <c r="F1243">
        <v>10459127</v>
      </c>
      <c r="G1243">
        <v>58</v>
      </c>
      <c r="H1243">
        <v>69</v>
      </c>
      <c r="I1243" t="s">
        <v>35</v>
      </c>
      <c r="J1243">
        <v>0.74238300000000002</v>
      </c>
      <c r="K1243" t="s">
        <v>1100</v>
      </c>
      <c r="L1243">
        <f t="shared" si="38"/>
        <v>58</v>
      </c>
      <c r="M1243" t="str">
        <f t="shared" si="39"/>
        <v>no</v>
      </c>
    </row>
    <row r="1244" spans="1:13" x14ac:dyDescent="0.2">
      <c r="A1244" t="s">
        <v>4</v>
      </c>
      <c r="B1244">
        <v>32896523</v>
      </c>
      <c r="C1244">
        <v>32896672</v>
      </c>
      <c r="D1244" t="s">
        <v>34</v>
      </c>
      <c r="E1244">
        <v>32896578</v>
      </c>
      <c r="F1244">
        <v>32896590</v>
      </c>
      <c r="G1244">
        <v>-20</v>
      </c>
      <c r="H1244">
        <v>-9</v>
      </c>
      <c r="I1244" t="s">
        <v>34</v>
      </c>
      <c r="J1244">
        <v>0.74224900000000005</v>
      </c>
      <c r="K1244" t="s">
        <v>1101</v>
      </c>
      <c r="L1244">
        <f t="shared" si="38"/>
        <v>-9</v>
      </c>
      <c r="M1244" t="str">
        <f t="shared" si="39"/>
        <v>no</v>
      </c>
    </row>
    <row r="1245" spans="1:13" x14ac:dyDescent="0.2">
      <c r="A1245" t="s">
        <v>12</v>
      </c>
      <c r="B1245">
        <v>197686842</v>
      </c>
      <c r="C1245">
        <v>197686991</v>
      </c>
      <c r="D1245" t="s">
        <v>34</v>
      </c>
      <c r="E1245">
        <v>197686910</v>
      </c>
      <c r="F1245">
        <v>197686922</v>
      </c>
      <c r="G1245">
        <v>-7</v>
      </c>
      <c r="H1245">
        <v>4</v>
      </c>
      <c r="I1245" t="s">
        <v>34</v>
      </c>
      <c r="J1245">
        <v>0.74214400000000003</v>
      </c>
      <c r="K1245" t="s">
        <v>1102</v>
      </c>
      <c r="L1245">
        <f t="shared" si="38"/>
        <v>4</v>
      </c>
      <c r="M1245" t="str">
        <f t="shared" si="39"/>
        <v>yes</v>
      </c>
    </row>
    <row r="1246" spans="1:13" x14ac:dyDescent="0.2">
      <c r="A1246" t="s">
        <v>8</v>
      </c>
      <c r="B1246">
        <v>17076594</v>
      </c>
      <c r="C1246">
        <v>17076743</v>
      </c>
      <c r="D1246" t="s">
        <v>34</v>
      </c>
      <c r="E1246">
        <v>17076677</v>
      </c>
      <c r="F1246">
        <v>17076689</v>
      </c>
      <c r="G1246">
        <v>8</v>
      </c>
      <c r="H1246">
        <v>19</v>
      </c>
      <c r="I1246" t="s">
        <v>35</v>
      </c>
      <c r="J1246">
        <v>0.74209000000000003</v>
      </c>
      <c r="K1246" t="s">
        <v>1103</v>
      </c>
      <c r="L1246">
        <f t="shared" si="38"/>
        <v>8</v>
      </c>
      <c r="M1246" t="str">
        <f t="shared" si="39"/>
        <v>no</v>
      </c>
    </row>
    <row r="1247" spans="1:13" x14ac:dyDescent="0.2">
      <c r="A1247" t="s">
        <v>5</v>
      </c>
      <c r="B1247">
        <v>39325428</v>
      </c>
      <c r="C1247">
        <v>39325577</v>
      </c>
      <c r="D1247" t="s">
        <v>34</v>
      </c>
      <c r="E1247">
        <v>39325496</v>
      </c>
      <c r="F1247">
        <v>39325508</v>
      </c>
      <c r="G1247">
        <v>-7</v>
      </c>
      <c r="H1247">
        <v>4</v>
      </c>
      <c r="I1247" t="s">
        <v>34</v>
      </c>
      <c r="J1247">
        <v>0.74204099999999995</v>
      </c>
      <c r="K1247" t="s">
        <v>1104</v>
      </c>
      <c r="L1247">
        <f t="shared" si="38"/>
        <v>4</v>
      </c>
      <c r="M1247" t="str">
        <f t="shared" si="39"/>
        <v>yes</v>
      </c>
    </row>
    <row r="1248" spans="1:13" x14ac:dyDescent="0.2">
      <c r="A1248" t="s">
        <v>12</v>
      </c>
      <c r="B1248">
        <v>12761650</v>
      </c>
      <c r="C1248">
        <v>12761799</v>
      </c>
      <c r="D1248" t="s">
        <v>34</v>
      </c>
      <c r="E1248">
        <v>12761784</v>
      </c>
      <c r="F1248">
        <v>12761796</v>
      </c>
      <c r="G1248">
        <v>59</v>
      </c>
      <c r="H1248">
        <v>70</v>
      </c>
      <c r="I1248" t="s">
        <v>34</v>
      </c>
      <c r="J1248">
        <v>0.74188900000000002</v>
      </c>
      <c r="K1248" t="s">
        <v>1105</v>
      </c>
      <c r="L1248">
        <f t="shared" si="38"/>
        <v>59</v>
      </c>
      <c r="M1248" t="str">
        <f t="shared" si="39"/>
        <v>no</v>
      </c>
    </row>
    <row r="1249" spans="1:13" x14ac:dyDescent="0.2">
      <c r="A1249" t="s">
        <v>5</v>
      </c>
      <c r="B1249">
        <v>152020554</v>
      </c>
      <c r="C1249">
        <v>152020703</v>
      </c>
      <c r="D1249" t="s">
        <v>34</v>
      </c>
      <c r="E1249">
        <v>152020590</v>
      </c>
      <c r="F1249">
        <v>152020602</v>
      </c>
      <c r="G1249">
        <v>-39</v>
      </c>
      <c r="H1249">
        <v>-28</v>
      </c>
      <c r="I1249" t="s">
        <v>34</v>
      </c>
      <c r="J1249">
        <v>0.74172499999999997</v>
      </c>
      <c r="K1249" t="s">
        <v>1106</v>
      </c>
      <c r="L1249">
        <f t="shared" si="38"/>
        <v>-28</v>
      </c>
      <c r="M1249" t="str">
        <f t="shared" si="39"/>
        <v>no</v>
      </c>
    </row>
    <row r="1250" spans="1:13" x14ac:dyDescent="0.2">
      <c r="A1250" t="s">
        <v>6</v>
      </c>
      <c r="B1250">
        <v>139616019</v>
      </c>
      <c r="C1250">
        <v>139616168</v>
      </c>
      <c r="D1250" t="s">
        <v>34</v>
      </c>
      <c r="E1250">
        <v>139616116</v>
      </c>
      <c r="F1250">
        <v>139616128</v>
      </c>
      <c r="G1250">
        <v>22</v>
      </c>
      <c r="H1250">
        <v>33</v>
      </c>
      <c r="I1250" t="s">
        <v>34</v>
      </c>
      <c r="J1250">
        <v>0.74151299999999998</v>
      </c>
      <c r="K1250" t="s">
        <v>1107</v>
      </c>
      <c r="L1250">
        <f t="shared" si="38"/>
        <v>22</v>
      </c>
      <c r="M1250" t="str">
        <f t="shared" si="39"/>
        <v>no</v>
      </c>
    </row>
    <row r="1251" spans="1:13" x14ac:dyDescent="0.2">
      <c r="A1251" t="s">
        <v>7</v>
      </c>
      <c r="B1251">
        <v>66046466</v>
      </c>
      <c r="C1251">
        <v>66046615</v>
      </c>
      <c r="D1251" t="s">
        <v>34</v>
      </c>
      <c r="E1251">
        <v>66046522</v>
      </c>
      <c r="F1251">
        <v>66046534</v>
      </c>
      <c r="G1251">
        <v>-19</v>
      </c>
      <c r="H1251">
        <v>-8</v>
      </c>
      <c r="I1251" t="s">
        <v>34</v>
      </c>
      <c r="J1251">
        <v>0.74138099999999996</v>
      </c>
      <c r="K1251" t="s">
        <v>1108</v>
      </c>
      <c r="L1251">
        <f t="shared" si="38"/>
        <v>-8</v>
      </c>
      <c r="M1251" t="str">
        <f t="shared" si="39"/>
        <v>no</v>
      </c>
    </row>
    <row r="1252" spans="1:13" x14ac:dyDescent="0.2">
      <c r="A1252" t="s">
        <v>11</v>
      </c>
      <c r="B1252">
        <v>1588151</v>
      </c>
      <c r="C1252">
        <v>1588300</v>
      </c>
      <c r="D1252" t="s">
        <v>34</v>
      </c>
      <c r="E1252">
        <v>1588213</v>
      </c>
      <c r="F1252">
        <v>1588225</v>
      </c>
      <c r="G1252">
        <v>-13</v>
      </c>
      <c r="H1252">
        <v>-2</v>
      </c>
      <c r="I1252" t="s">
        <v>34</v>
      </c>
      <c r="J1252">
        <v>0.74137699999999995</v>
      </c>
      <c r="K1252" t="s">
        <v>1109</v>
      </c>
      <c r="L1252">
        <f t="shared" si="38"/>
        <v>-2</v>
      </c>
      <c r="M1252" t="str">
        <f t="shared" si="39"/>
        <v>no</v>
      </c>
    </row>
    <row r="1253" spans="1:13" x14ac:dyDescent="0.2">
      <c r="A1253" t="s">
        <v>11</v>
      </c>
      <c r="B1253">
        <v>55740499</v>
      </c>
      <c r="C1253">
        <v>55740648</v>
      </c>
      <c r="D1253" t="s">
        <v>34</v>
      </c>
      <c r="E1253">
        <v>55740570</v>
      </c>
      <c r="F1253">
        <v>55740582</v>
      </c>
      <c r="G1253">
        <v>-4</v>
      </c>
      <c r="H1253">
        <v>7</v>
      </c>
      <c r="I1253" t="s">
        <v>35</v>
      </c>
      <c r="J1253">
        <v>0.741093</v>
      </c>
      <c r="K1253" t="s">
        <v>1110</v>
      </c>
      <c r="L1253">
        <f t="shared" si="38"/>
        <v>7</v>
      </c>
      <c r="M1253" t="str">
        <f t="shared" si="39"/>
        <v>yes</v>
      </c>
    </row>
    <row r="1254" spans="1:13" x14ac:dyDescent="0.2">
      <c r="A1254" t="s">
        <v>6</v>
      </c>
      <c r="B1254">
        <v>44887838</v>
      </c>
      <c r="C1254">
        <v>44887987</v>
      </c>
      <c r="D1254" t="s">
        <v>34</v>
      </c>
      <c r="E1254">
        <v>44887868</v>
      </c>
      <c r="F1254">
        <v>44887880</v>
      </c>
      <c r="G1254">
        <v>-45</v>
      </c>
      <c r="H1254">
        <v>-34</v>
      </c>
      <c r="I1254" t="s">
        <v>35</v>
      </c>
      <c r="J1254">
        <v>0.74104899999999996</v>
      </c>
      <c r="K1254" t="s">
        <v>1111</v>
      </c>
      <c r="L1254">
        <f t="shared" si="38"/>
        <v>-34</v>
      </c>
      <c r="M1254" t="str">
        <f t="shared" si="39"/>
        <v>no</v>
      </c>
    </row>
    <row r="1255" spans="1:13" x14ac:dyDescent="0.2">
      <c r="A1255" t="s">
        <v>4</v>
      </c>
      <c r="B1255">
        <v>7694541</v>
      </c>
      <c r="C1255">
        <v>7694690</v>
      </c>
      <c r="D1255" t="s">
        <v>34</v>
      </c>
      <c r="E1255">
        <v>7694612</v>
      </c>
      <c r="F1255">
        <v>7694624</v>
      </c>
      <c r="G1255">
        <v>-4</v>
      </c>
      <c r="H1255">
        <v>7</v>
      </c>
      <c r="I1255" t="s">
        <v>35</v>
      </c>
      <c r="J1255">
        <v>0.74094499999999996</v>
      </c>
      <c r="K1255" t="s">
        <v>1112</v>
      </c>
      <c r="L1255">
        <f t="shared" si="38"/>
        <v>7</v>
      </c>
      <c r="M1255" t="str">
        <f t="shared" si="39"/>
        <v>yes</v>
      </c>
    </row>
    <row r="1256" spans="1:13" x14ac:dyDescent="0.2">
      <c r="A1256" t="s">
        <v>11</v>
      </c>
      <c r="B1256">
        <v>79818719</v>
      </c>
      <c r="C1256">
        <v>79818868</v>
      </c>
      <c r="D1256" t="s">
        <v>34</v>
      </c>
      <c r="E1256">
        <v>79818787</v>
      </c>
      <c r="F1256">
        <v>79818799</v>
      </c>
      <c r="G1256">
        <v>-7</v>
      </c>
      <c r="H1256">
        <v>4</v>
      </c>
      <c r="I1256" t="s">
        <v>34</v>
      </c>
      <c r="J1256">
        <v>0.74094499999999996</v>
      </c>
      <c r="K1256" t="s">
        <v>1113</v>
      </c>
      <c r="L1256">
        <f t="shared" si="38"/>
        <v>4</v>
      </c>
      <c r="M1256" t="str">
        <f t="shared" si="39"/>
        <v>yes</v>
      </c>
    </row>
    <row r="1257" spans="1:13" x14ac:dyDescent="0.2">
      <c r="A1257" t="s">
        <v>12</v>
      </c>
      <c r="B1257">
        <v>127797291</v>
      </c>
      <c r="C1257">
        <v>127797440</v>
      </c>
      <c r="D1257" t="s">
        <v>34</v>
      </c>
      <c r="E1257">
        <v>127797378</v>
      </c>
      <c r="F1257">
        <v>127797390</v>
      </c>
      <c r="G1257">
        <v>12</v>
      </c>
      <c r="H1257">
        <v>23</v>
      </c>
      <c r="I1257" t="s">
        <v>34</v>
      </c>
      <c r="J1257">
        <v>0.74079799999999996</v>
      </c>
      <c r="K1257" t="s">
        <v>1114</v>
      </c>
      <c r="L1257">
        <f t="shared" si="38"/>
        <v>12</v>
      </c>
      <c r="M1257" t="str">
        <f t="shared" si="39"/>
        <v>no</v>
      </c>
    </row>
    <row r="1258" spans="1:13" x14ac:dyDescent="0.2">
      <c r="A1258" t="s">
        <v>1</v>
      </c>
      <c r="B1258">
        <v>153753319</v>
      </c>
      <c r="C1258">
        <v>153753468</v>
      </c>
      <c r="D1258" t="s">
        <v>34</v>
      </c>
      <c r="E1258">
        <v>153753391</v>
      </c>
      <c r="F1258">
        <v>153753403</v>
      </c>
      <c r="G1258">
        <v>-3</v>
      </c>
      <c r="H1258">
        <v>8</v>
      </c>
      <c r="I1258" t="s">
        <v>35</v>
      </c>
      <c r="J1258">
        <v>0.74076299999999995</v>
      </c>
      <c r="K1258" t="s">
        <v>1115</v>
      </c>
      <c r="L1258">
        <f t="shared" si="38"/>
        <v>8</v>
      </c>
      <c r="M1258" t="str">
        <f t="shared" si="39"/>
        <v>no</v>
      </c>
    </row>
    <row r="1259" spans="1:13" x14ac:dyDescent="0.2">
      <c r="A1259" t="s">
        <v>5</v>
      </c>
      <c r="B1259">
        <v>92351706</v>
      </c>
      <c r="C1259">
        <v>92351855</v>
      </c>
      <c r="D1259" t="s">
        <v>34</v>
      </c>
      <c r="E1259">
        <v>92351761</v>
      </c>
      <c r="F1259">
        <v>92351773</v>
      </c>
      <c r="G1259">
        <v>-20</v>
      </c>
      <c r="H1259">
        <v>-9</v>
      </c>
      <c r="I1259" t="s">
        <v>34</v>
      </c>
      <c r="J1259">
        <v>0.74054900000000001</v>
      </c>
      <c r="K1259" t="s">
        <v>1116</v>
      </c>
      <c r="L1259">
        <f t="shared" si="38"/>
        <v>-9</v>
      </c>
      <c r="M1259" t="str">
        <f t="shared" si="39"/>
        <v>no</v>
      </c>
    </row>
    <row r="1260" spans="1:13" x14ac:dyDescent="0.2">
      <c r="A1260" t="s">
        <v>8</v>
      </c>
      <c r="B1260">
        <v>84766666</v>
      </c>
      <c r="C1260">
        <v>84766815</v>
      </c>
      <c r="D1260" t="s">
        <v>34</v>
      </c>
      <c r="E1260">
        <v>84766686</v>
      </c>
      <c r="F1260">
        <v>84766698</v>
      </c>
      <c r="G1260">
        <v>-55</v>
      </c>
      <c r="H1260">
        <v>-44</v>
      </c>
      <c r="I1260" t="s">
        <v>34</v>
      </c>
      <c r="J1260">
        <v>0.73998200000000003</v>
      </c>
      <c r="K1260" t="s">
        <v>1117</v>
      </c>
      <c r="L1260">
        <f t="shared" si="38"/>
        <v>-44</v>
      </c>
      <c r="M1260" t="str">
        <f t="shared" si="39"/>
        <v>no</v>
      </c>
    </row>
    <row r="1261" spans="1:13" x14ac:dyDescent="0.2">
      <c r="A1261" t="s">
        <v>2</v>
      </c>
      <c r="B1261">
        <v>54673498</v>
      </c>
      <c r="C1261">
        <v>54673647</v>
      </c>
      <c r="D1261" t="s">
        <v>34</v>
      </c>
      <c r="E1261">
        <v>54673582</v>
      </c>
      <c r="F1261">
        <v>54673594</v>
      </c>
      <c r="G1261">
        <v>9</v>
      </c>
      <c r="H1261">
        <v>20</v>
      </c>
      <c r="I1261" t="s">
        <v>35</v>
      </c>
      <c r="J1261">
        <v>0.73960400000000004</v>
      </c>
      <c r="K1261" t="s">
        <v>1118</v>
      </c>
      <c r="L1261">
        <f t="shared" si="38"/>
        <v>9</v>
      </c>
      <c r="M1261" t="str">
        <f t="shared" si="39"/>
        <v>no</v>
      </c>
    </row>
    <row r="1262" spans="1:13" x14ac:dyDescent="0.2">
      <c r="A1262" t="s">
        <v>5</v>
      </c>
      <c r="B1262">
        <v>198128213</v>
      </c>
      <c r="C1262">
        <v>198128362</v>
      </c>
      <c r="D1262" t="s">
        <v>34</v>
      </c>
      <c r="E1262">
        <v>198128268</v>
      </c>
      <c r="F1262">
        <v>198128280</v>
      </c>
      <c r="G1262">
        <v>-20</v>
      </c>
      <c r="H1262">
        <v>-9</v>
      </c>
      <c r="I1262" t="s">
        <v>34</v>
      </c>
      <c r="J1262">
        <v>0.73882199999999998</v>
      </c>
      <c r="K1262" t="s">
        <v>1119</v>
      </c>
      <c r="L1262">
        <f t="shared" si="38"/>
        <v>-9</v>
      </c>
      <c r="M1262" t="str">
        <f t="shared" si="39"/>
        <v>no</v>
      </c>
    </row>
    <row r="1263" spans="1:13" x14ac:dyDescent="0.2">
      <c r="A1263" t="s">
        <v>5</v>
      </c>
      <c r="B1263">
        <v>28052334</v>
      </c>
      <c r="C1263">
        <v>28052483</v>
      </c>
      <c r="D1263" t="s">
        <v>34</v>
      </c>
      <c r="E1263">
        <v>28052389</v>
      </c>
      <c r="F1263">
        <v>28052401</v>
      </c>
      <c r="G1263">
        <v>-20</v>
      </c>
      <c r="H1263">
        <v>-9</v>
      </c>
      <c r="I1263" t="s">
        <v>34</v>
      </c>
      <c r="J1263">
        <v>0.73862499999999998</v>
      </c>
      <c r="K1263" t="s">
        <v>1120</v>
      </c>
      <c r="L1263">
        <f t="shared" si="38"/>
        <v>-9</v>
      </c>
      <c r="M1263" t="str">
        <f t="shared" si="39"/>
        <v>no</v>
      </c>
    </row>
    <row r="1264" spans="1:13" x14ac:dyDescent="0.2">
      <c r="A1264" t="s">
        <v>12</v>
      </c>
      <c r="B1264">
        <v>127842621</v>
      </c>
      <c r="C1264">
        <v>127842770</v>
      </c>
      <c r="D1264" t="s">
        <v>34</v>
      </c>
      <c r="E1264">
        <v>127842764</v>
      </c>
      <c r="F1264">
        <v>127842776</v>
      </c>
      <c r="G1264">
        <v>68</v>
      </c>
      <c r="H1264">
        <v>79</v>
      </c>
      <c r="I1264" t="s">
        <v>35</v>
      </c>
      <c r="J1264">
        <v>0.73849399999999998</v>
      </c>
      <c r="K1264" t="s">
        <v>1121</v>
      </c>
      <c r="L1264">
        <f t="shared" si="38"/>
        <v>68</v>
      </c>
      <c r="M1264" t="str">
        <f t="shared" si="39"/>
        <v>no</v>
      </c>
    </row>
    <row r="1265" spans="1:13" x14ac:dyDescent="0.2">
      <c r="A1265" t="s">
        <v>10</v>
      </c>
      <c r="B1265">
        <v>83351592</v>
      </c>
      <c r="C1265">
        <v>83351741</v>
      </c>
      <c r="D1265" t="s">
        <v>34</v>
      </c>
      <c r="E1265">
        <v>83351663</v>
      </c>
      <c r="F1265">
        <v>83351675</v>
      </c>
      <c r="G1265">
        <v>-4</v>
      </c>
      <c r="H1265">
        <v>7</v>
      </c>
      <c r="I1265" t="s">
        <v>35</v>
      </c>
      <c r="J1265">
        <v>0.73848400000000003</v>
      </c>
      <c r="K1265" t="s">
        <v>1122</v>
      </c>
      <c r="L1265">
        <f t="shared" si="38"/>
        <v>7</v>
      </c>
      <c r="M1265" t="str">
        <f t="shared" si="39"/>
        <v>yes</v>
      </c>
    </row>
    <row r="1266" spans="1:13" x14ac:dyDescent="0.2">
      <c r="A1266" t="s">
        <v>13</v>
      </c>
      <c r="B1266">
        <v>71314357</v>
      </c>
      <c r="C1266">
        <v>71314506</v>
      </c>
      <c r="D1266" t="s">
        <v>34</v>
      </c>
      <c r="E1266">
        <v>71314441</v>
      </c>
      <c r="F1266">
        <v>71314453</v>
      </c>
      <c r="G1266">
        <v>9</v>
      </c>
      <c r="H1266">
        <v>20</v>
      </c>
      <c r="I1266" t="s">
        <v>35</v>
      </c>
      <c r="J1266">
        <v>0.73836500000000005</v>
      </c>
      <c r="K1266" t="s">
        <v>1123</v>
      </c>
      <c r="L1266">
        <f t="shared" si="38"/>
        <v>9</v>
      </c>
      <c r="M1266" t="str">
        <f t="shared" si="39"/>
        <v>no</v>
      </c>
    </row>
    <row r="1267" spans="1:13" x14ac:dyDescent="0.2">
      <c r="A1267" t="s">
        <v>0</v>
      </c>
      <c r="B1267">
        <v>122932893</v>
      </c>
      <c r="C1267">
        <v>122933042</v>
      </c>
      <c r="D1267" t="s">
        <v>34</v>
      </c>
      <c r="E1267">
        <v>122932916</v>
      </c>
      <c r="F1267">
        <v>122932928</v>
      </c>
      <c r="G1267">
        <v>-52</v>
      </c>
      <c r="H1267">
        <v>-41</v>
      </c>
      <c r="I1267" t="s">
        <v>35</v>
      </c>
      <c r="J1267">
        <v>0.73833700000000002</v>
      </c>
      <c r="K1267" t="s">
        <v>1124</v>
      </c>
      <c r="L1267">
        <f t="shared" si="38"/>
        <v>-41</v>
      </c>
      <c r="M1267" t="str">
        <f t="shared" si="39"/>
        <v>no</v>
      </c>
    </row>
    <row r="1268" spans="1:13" x14ac:dyDescent="0.2">
      <c r="A1268" t="s">
        <v>12</v>
      </c>
      <c r="B1268">
        <v>5191157</v>
      </c>
      <c r="C1268">
        <v>5191306</v>
      </c>
      <c r="D1268" t="s">
        <v>34</v>
      </c>
      <c r="E1268">
        <v>5191243</v>
      </c>
      <c r="F1268">
        <v>5191255</v>
      </c>
      <c r="G1268">
        <v>11</v>
      </c>
      <c r="H1268">
        <v>22</v>
      </c>
      <c r="I1268" t="s">
        <v>34</v>
      </c>
      <c r="J1268">
        <v>0.73832600000000004</v>
      </c>
      <c r="K1268" t="s">
        <v>1125</v>
      </c>
      <c r="L1268">
        <f t="shared" si="38"/>
        <v>11</v>
      </c>
      <c r="M1268" t="str">
        <f t="shared" si="39"/>
        <v>no</v>
      </c>
    </row>
    <row r="1269" spans="1:13" x14ac:dyDescent="0.2">
      <c r="A1269" t="s">
        <v>17</v>
      </c>
      <c r="B1269">
        <v>47420444</v>
      </c>
      <c r="C1269">
        <v>47420593</v>
      </c>
      <c r="D1269" t="s">
        <v>34</v>
      </c>
      <c r="E1269">
        <v>47420495</v>
      </c>
      <c r="F1269">
        <v>47420507</v>
      </c>
      <c r="G1269">
        <v>-24</v>
      </c>
      <c r="H1269">
        <v>-13</v>
      </c>
      <c r="I1269" t="s">
        <v>34</v>
      </c>
      <c r="J1269">
        <v>0.73830899999999999</v>
      </c>
      <c r="K1269" t="s">
        <v>1126</v>
      </c>
      <c r="L1269">
        <f t="shared" si="38"/>
        <v>-13</v>
      </c>
      <c r="M1269" t="str">
        <f t="shared" si="39"/>
        <v>no</v>
      </c>
    </row>
    <row r="1270" spans="1:13" x14ac:dyDescent="0.2">
      <c r="A1270" t="s">
        <v>2</v>
      </c>
      <c r="B1270">
        <v>53835352</v>
      </c>
      <c r="C1270">
        <v>53835501</v>
      </c>
      <c r="D1270" t="s">
        <v>34</v>
      </c>
      <c r="E1270">
        <v>53835420</v>
      </c>
      <c r="F1270">
        <v>53835432</v>
      </c>
      <c r="G1270">
        <v>-7</v>
      </c>
      <c r="H1270">
        <v>4</v>
      </c>
      <c r="I1270" t="s">
        <v>34</v>
      </c>
      <c r="J1270">
        <v>0.73828199999999999</v>
      </c>
      <c r="K1270" t="s">
        <v>1127</v>
      </c>
      <c r="L1270">
        <f t="shared" si="38"/>
        <v>4</v>
      </c>
      <c r="M1270" t="str">
        <f t="shared" si="39"/>
        <v>yes</v>
      </c>
    </row>
    <row r="1271" spans="1:13" x14ac:dyDescent="0.2">
      <c r="A1271" t="s">
        <v>5</v>
      </c>
      <c r="B1271">
        <v>198126701</v>
      </c>
      <c r="C1271">
        <v>198126850</v>
      </c>
      <c r="D1271" t="s">
        <v>34</v>
      </c>
      <c r="E1271">
        <v>198126813</v>
      </c>
      <c r="F1271">
        <v>198126825</v>
      </c>
      <c r="G1271">
        <v>37</v>
      </c>
      <c r="H1271">
        <v>48</v>
      </c>
      <c r="I1271" t="s">
        <v>35</v>
      </c>
      <c r="J1271">
        <v>0.73816000000000004</v>
      </c>
      <c r="K1271" t="s">
        <v>1128</v>
      </c>
      <c r="L1271">
        <f t="shared" si="38"/>
        <v>37</v>
      </c>
      <c r="M1271" t="str">
        <f t="shared" si="39"/>
        <v>no</v>
      </c>
    </row>
    <row r="1272" spans="1:13" x14ac:dyDescent="0.2">
      <c r="A1272" t="s">
        <v>18</v>
      </c>
      <c r="B1272">
        <v>96928320</v>
      </c>
      <c r="C1272">
        <v>96928469</v>
      </c>
      <c r="D1272" t="s">
        <v>34</v>
      </c>
      <c r="E1272">
        <v>96928446</v>
      </c>
      <c r="F1272">
        <v>96928458</v>
      </c>
      <c r="G1272">
        <v>51</v>
      </c>
      <c r="H1272">
        <v>62</v>
      </c>
      <c r="I1272" t="s">
        <v>35</v>
      </c>
      <c r="J1272">
        <v>0.73794400000000004</v>
      </c>
      <c r="K1272" t="s">
        <v>1129</v>
      </c>
      <c r="L1272">
        <f t="shared" si="38"/>
        <v>51</v>
      </c>
      <c r="M1272" t="str">
        <f t="shared" si="39"/>
        <v>no</v>
      </c>
    </row>
    <row r="1273" spans="1:13" x14ac:dyDescent="0.2">
      <c r="A1273" t="s">
        <v>6</v>
      </c>
      <c r="B1273">
        <v>150725409</v>
      </c>
      <c r="C1273">
        <v>150725558</v>
      </c>
      <c r="D1273" t="s">
        <v>34</v>
      </c>
      <c r="E1273">
        <v>150725427</v>
      </c>
      <c r="F1273">
        <v>150725439</v>
      </c>
      <c r="G1273">
        <v>-57</v>
      </c>
      <c r="H1273">
        <v>-46</v>
      </c>
      <c r="I1273" t="s">
        <v>34</v>
      </c>
      <c r="J1273">
        <v>0.73723399999999994</v>
      </c>
      <c r="K1273" t="s">
        <v>1130</v>
      </c>
      <c r="L1273">
        <f t="shared" si="38"/>
        <v>-46</v>
      </c>
      <c r="M1273" t="str">
        <f t="shared" si="39"/>
        <v>no</v>
      </c>
    </row>
    <row r="1274" spans="1:13" x14ac:dyDescent="0.2">
      <c r="A1274" t="s">
        <v>20</v>
      </c>
      <c r="B1274">
        <v>52178186</v>
      </c>
      <c r="C1274">
        <v>52178335</v>
      </c>
      <c r="D1274" t="s">
        <v>34</v>
      </c>
      <c r="E1274">
        <v>52178305</v>
      </c>
      <c r="F1274">
        <v>52178317</v>
      </c>
      <c r="G1274">
        <v>44</v>
      </c>
      <c r="H1274">
        <v>55</v>
      </c>
      <c r="I1274" t="s">
        <v>34</v>
      </c>
      <c r="J1274">
        <v>0.73708499999999999</v>
      </c>
      <c r="K1274" t="s">
        <v>1131</v>
      </c>
      <c r="L1274">
        <f t="shared" si="38"/>
        <v>44</v>
      </c>
      <c r="M1274" t="str">
        <f t="shared" si="39"/>
        <v>no</v>
      </c>
    </row>
    <row r="1275" spans="1:13" x14ac:dyDescent="0.2">
      <c r="A1275" t="s">
        <v>14</v>
      </c>
      <c r="B1275">
        <v>64673647</v>
      </c>
      <c r="C1275">
        <v>64673796</v>
      </c>
      <c r="D1275" t="s">
        <v>34</v>
      </c>
      <c r="E1275">
        <v>64673760</v>
      </c>
      <c r="F1275">
        <v>64673772</v>
      </c>
      <c r="G1275">
        <v>38</v>
      </c>
      <c r="H1275">
        <v>49</v>
      </c>
      <c r="I1275" t="s">
        <v>34</v>
      </c>
      <c r="J1275">
        <v>0.73663400000000001</v>
      </c>
      <c r="K1275" t="s">
        <v>1132</v>
      </c>
      <c r="L1275">
        <f t="shared" si="38"/>
        <v>38</v>
      </c>
      <c r="M1275" t="str">
        <f t="shared" si="39"/>
        <v>no</v>
      </c>
    </row>
    <row r="1276" spans="1:13" x14ac:dyDescent="0.2">
      <c r="A1276" t="s">
        <v>6</v>
      </c>
      <c r="B1276">
        <v>129588738</v>
      </c>
      <c r="C1276">
        <v>129588887</v>
      </c>
      <c r="D1276" t="s">
        <v>34</v>
      </c>
      <c r="E1276">
        <v>129588786</v>
      </c>
      <c r="F1276">
        <v>129588798</v>
      </c>
      <c r="G1276">
        <v>-27</v>
      </c>
      <c r="H1276">
        <v>-16</v>
      </c>
      <c r="I1276" t="s">
        <v>35</v>
      </c>
      <c r="J1276">
        <v>0.73654699999999995</v>
      </c>
      <c r="K1276" t="s">
        <v>1133</v>
      </c>
      <c r="L1276">
        <f t="shared" si="38"/>
        <v>-16</v>
      </c>
      <c r="M1276" t="str">
        <f t="shared" si="39"/>
        <v>no</v>
      </c>
    </row>
    <row r="1277" spans="1:13" x14ac:dyDescent="0.2">
      <c r="A1277" t="s">
        <v>8</v>
      </c>
      <c r="B1277">
        <v>84314772</v>
      </c>
      <c r="C1277">
        <v>84314921</v>
      </c>
      <c r="D1277" t="s">
        <v>34</v>
      </c>
      <c r="E1277">
        <v>84314858</v>
      </c>
      <c r="F1277">
        <v>84314870</v>
      </c>
      <c r="G1277">
        <v>11</v>
      </c>
      <c r="H1277">
        <v>22</v>
      </c>
      <c r="I1277" t="s">
        <v>34</v>
      </c>
      <c r="J1277">
        <v>0.73639500000000002</v>
      </c>
      <c r="K1277" t="s">
        <v>1134</v>
      </c>
      <c r="L1277">
        <f t="shared" si="38"/>
        <v>11</v>
      </c>
      <c r="M1277" t="str">
        <f t="shared" si="39"/>
        <v>no</v>
      </c>
    </row>
    <row r="1278" spans="1:13" x14ac:dyDescent="0.2">
      <c r="A1278" t="s">
        <v>0</v>
      </c>
      <c r="B1278">
        <v>64267794</v>
      </c>
      <c r="C1278">
        <v>64267943</v>
      </c>
      <c r="D1278" t="s">
        <v>34</v>
      </c>
      <c r="E1278">
        <v>64267862</v>
      </c>
      <c r="F1278">
        <v>64267874</v>
      </c>
      <c r="G1278">
        <v>-7</v>
      </c>
      <c r="H1278">
        <v>4</v>
      </c>
      <c r="I1278" t="s">
        <v>34</v>
      </c>
      <c r="J1278">
        <v>0.73627799999999999</v>
      </c>
      <c r="K1278" t="s">
        <v>1135</v>
      </c>
      <c r="L1278">
        <f t="shared" si="38"/>
        <v>4</v>
      </c>
      <c r="M1278" t="str">
        <f t="shared" si="39"/>
        <v>yes</v>
      </c>
    </row>
    <row r="1279" spans="1:13" x14ac:dyDescent="0.2">
      <c r="A1279" t="s">
        <v>0</v>
      </c>
      <c r="B1279">
        <v>66682481</v>
      </c>
      <c r="C1279">
        <v>66682630</v>
      </c>
      <c r="D1279" t="s">
        <v>34</v>
      </c>
      <c r="E1279">
        <v>66682578</v>
      </c>
      <c r="F1279">
        <v>66682590</v>
      </c>
      <c r="G1279">
        <v>22</v>
      </c>
      <c r="H1279">
        <v>33</v>
      </c>
      <c r="I1279" t="s">
        <v>34</v>
      </c>
      <c r="J1279">
        <v>0.73624199999999995</v>
      </c>
      <c r="K1279" t="s">
        <v>1136</v>
      </c>
      <c r="L1279">
        <f t="shared" si="38"/>
        <v>22</v>
      </c>
      <c r="M1279" t="str">
        <f t="shared" si="39"/>
        <v>no</v>
      </c>
    </row>
    <row r="1280" spans="1:13" x14ac:dyDescent="0.2">
      <c r="A1280" t="s">
        <v>4</v>
      </c>
      <c r="B1280">
        <v>17817690</v>
      </c>
      <c r="C1280">
        <v>17817839</v>
      </c>
      <c r="D1280" t="s">
        <v>34</v>
      </c>
      <c r="E1280">
        <v>17817758</v>
      </c>
      <c r="F1280">
        <v>17817770</v>
      </c>
      <c r="G1280">
        <v>-7</v>
      </c>
      <c r="H1280">
        <v>4</v>
      </c>
      <c r="I1280" t="s">
        <v>34</v>
      </c>
      <c r="J1280">
        <v>0.73621800000000004</v>
      </c>
      <c r="K1280" t="s">
        <v>1137</v>
      </c>
      <c r="L1280">
        <f t="shared" si="38"/>
        <v>4</v>
      </c>
      <c r="M1280" t="str">
        <f t="shared" si="39"/>
        <v>yes</v>
      </c>
    </row>
    <row r="1281" spans="1:13" x14ac:dyDescent="0.2">
      <c r="A1281" t="s">
        <v>13</v>
      </c>
      <c r="B1281">
        <v>130975149</v>
      </c>
      <c r="C1281">
        <v>130975298</v>
      </c>
      <c r="D1281" t="s">
        <v>34</v>
      </c>
      <c r="E1281">
        <v>130975220</v>
      </c>
      <c r="F1281">
        <v>130975232</v>
      </c>
      <c r="G1281">
        <v>-4</v>
      </c>
      <c r="H1281">
        <v>7</v>
      </c>
      <c r="I1281" t="s">
        <v>35</v>
      </c>
      <c r="J1281">
        <v>0.73621800000000004</v>
      </c>
      <c r="K1281" t="s">
        <v>1138</v>
      </c>
      <c r="L1281">
        <f t="shared" si="38"/>
        <v>7</v>
      </c>
      <c r="M1281" t="str">
        <f t="shared" si="39"/>
        <v>yes</v>
      </c>
    </row>
    <row r="1282" spans="1:13" x14ac:dyDescent="0.2">
      <c r="A1282" t="s">
        <v>4</v>
      </c>
      <c r="B1282">
        <v>58609643</v>
      </c>
      <c r="C1282">
        <v>58609792</v>
      </c>
      <c r="D1282" t="s">
        <v>34</v>
      </c>
      <c r="E1282">
        <v>58609714</v>
      </c>
      <c r="F1282">
        <v>58609726</v>
      </c>
      <c r="G1282">
        <v>-4</v>
      </c>
      <c r="H1282">
        <v>7</v>
      </c>
      <c r="I1282" t="s">
        <v>35</v>
      </c>
      <c r="J1282">
        <v>0.73621800000000004</v>
      </c>
      <c r="K1282" t="s">
        <v>1138</v>
      </c>
      <c r="L1282">
        <f t="shared" si="38"/>
        <v>7</v>
      </c>
      <c r="M1282" t="str">
        <f t="shared" si="39"/>
        <v>yes</v>
      </c>
    </row>
    <row r="1283" spans="1:13" x14ac:dyDescent="0.2">
      <c r="A1283" t="s">
        <v>4</v>
      </c>
      <c r="B1283">
        <v>1790890</v>
      </c>
      <c r="C1283">
        <v>1791039</v>
      </c>
      <c r="D1283" t="s">
        <v>34</v>
      </c>
      <c r="E1283">
        <v>1790998</v>
      </c>
      <c r="F1283">
        <v>1791010</v>
      </c>
      <c r="G1283">
        <v>33</v>
      </c>
      <c r="H1283">
        <v>44</v>
      </c>
      <c r="I1283" t="s">
        <v>34</v>
      </c>
      <c r="J1283">
        <v>0.73600399999999999</v>
      </c>
      <c r="K1283" t="s">
        <v>1139</v>
      </c>
      <c r="L1283">
        <f t="shared" si="38"/>
        <v>33</v>
      </c>
      <c r="M1283" t="str">
        <f t="shared" si="39"/>
        <v>no</v>
      </c>
    </row>
    <row r="1284" spans="1:13" x14ac:dyDescent="0.2">
      <c r="A1284" t="s">
        <v>0</v>
      </c>
      <c r="B1284">
        <v>118966252</v>
      </c>
      <c r="C1284">
        <v>118966401</v>
      </c>
      <c r="D1284" t="s">
        <v>34</v>
      </c>
      <c r="E1284">
        <v>118966383</v>
      </c>
      <c r="F1284">
        <v>118966395</v>
      </c>
      <c r="G1284">
        <v>56</v>
      </c>
      <c r="H1284">
        <v>67</v>
      </c>
      <c r="I1284" t="s">
        <v>34</v>
      </c>
      <c r="J1284">
        <v>0.73597000000000001</v>
      </c>
      <c r="K1284" t="s">
        <v>1140</v>
      </c>
      <c r="L1284">
        <f t="shared" si="38"/>
        <v>56</v>
      </c>
      <c r="M1284" t="str">
        <f t="shared" si="39"/>
        <v>no</v>
      </c>
    </row>
    <row r="1285" spans="1:13" x14ac:dyDescent="0.2">
      <c r="A1285" t="s">
        <v>19</v>
      </c>
      <c r="B1285">
        <v>41037405</v>
      </c>
      <c r="C1285">
        <v>41037554</v>
      </c>
      <c r="D1285" t="s">
        <v>34</v>
      </c>
      <c r="E1285">
        <v>41037520</v>
      </c>
      <c r="F1285">
        <v>41037532</v>
      </c>
      <c r="G1285">
        <v>40</v>
      </c>
      <c r="H1285">
        <v>51</v>
      </c>
      <c r="I1285" t="s">
        <v>34</v>
      </c>
      <c r="J1285">
        <v>0.735761</v>
      </c>
      <c r="K1285" t="s">
        <v>1141</v>
      </c>
      <c r="L1285">
        <f t="shared" ref="L1285:L1348" si="40">IF(G1285&lt;0,H1285,G1285)</f>
        <v>40</v>
      </c>
      <c r="M1285" t="str">
        <f t="shared" ref="M1285:M1348" si="41">IF(OR(G1285=-4,G1285=-7),"yes","no")</f>
        <v>no</v>
      </c>
    </row>
    <row r="1286" spans="1:13" x14ac:dyDescent="0.2">
      <c r="A1286" t="s">
        <v>0</v>
      </c>
      <c r="B1286">
        <v>117198437</v>
      </c>
      <c r="C1286">
        <v>117198586</v>
      </c>
      <c r="D1286" t="s">
        <v>34</v>
      </c>
      <c r="E1286">
        <v>117198470</v>
      </c>
      <c r="F1286">
        <v>117198482</v>
      </c>
      <c r="G1286">
        <v>-42</v>
      </c>
      <c r="H1286">
        <v>-31</v>
      </c>
      <c r="I1286" t="s">
        <v>35</v>
      </c>
      <c r="J1286">
        <v>0.73574499999999998</v>
      </c>
      <c r="K1286" t="s">
        <v>1142</v>
      </c>
      <c r="L1286">
        <f t="shared" si="40"/>
        <v>-31</v>
      </c>
      <c r="M1286" t="str">
        <f t="shared" si="41"/>
        <v>no</v>
      </c>
    </row>
    <row r="1287" spans="1:13" x14ac:dyDescent="0.2">
      <c r="A1287" t="s">
        <v>2</v>
      </c>
      <c r="B1287">
        <v>56223407</v>
      </c>
      <c r="C1287">
        <v>56223556</v>
      </c>
      <c r="D1287" t="s">
        <v>34</v>
      </c>
      <c r="E1287">
        <v>56223470</v>
      </c>
      <c r="F1287">
        <v>56223482</v>
      </c>
      <c r="G1287">
        <v>-12</v>
      </c>
      <c r="H1287">
        <v>-1</v>
      </c>
      <c r="I1287" t="s">
        <v>34</v>
      </c>
      <c r="J1287">
        <v>0.735734</v>
      </c>
      <c r="K1287" t="s">
        <v>1143</v>
      </c>
      <c r="L1287">
        <f t="shared" si="40"/>
        <v>-1</v>
      </c>
      <c r="M1287" t="str">
        <f t="shared" si="41"/>
        <v>no</v>
      </c>
    </row>
    <row r="1288" spans="1:13" x14ac:dyDescent="0.2">
      <c r="A1288" t="s">
        <v>5</v>
      </c>
      <c r="B1288">
        <v>8958411</v>
      </c>
      <c r="C1288">
        <v>8958560</v>
      </c>
      <c r="D1288" t="s">
        <v>34</v>
      </c>
      <c r="E1288">
        <v>8958443</v>
      </c>
      <c r="F1288">
        <v>8958455</v>
      </c>
      <c r="G1288">
        <v>-43</v>
      </c>
      <c r="H1288">
        <v>-32</v>
      </c>
      <c r="I1288" t="s">
        <v>35</v>
      </c>
      <c r="J1288">
        <v>0.73545400000000005</v>
      </c>
      <c r="K1288" t="s">
        <v>1144</v>
      </c>
      <c r="L1288">
        <f t="shared" si="40"/>
        <v>-32</v>
      </c>
      <c r="M1288" t="str">
        <f t="shared" si="41"/>
        <v>no</v>
      </c>
    </row>
    <row r="1289" spans="1:13" x14ac:dyDescent="0.2">
      <c r="A1289" t="s">
        <v>7</v>
      </c>
      <c r="B1289">
        <v>63277914</v>
      </c>
      <c r="C1289">
        <v>63278063</v>
      </c>
      <c r="D1289" t="s">
        <v>34</v>
      </c>
      <c r="E1289">
        <v>63277985</v>
      </c>
      <c r="F1289">
        <v>63277997</v>
      </c>
      <c r="G1289">
        <v>-4</v>
      </c>
      <c r="H1289">
        <v>7</v>
      </c>
      <c r="I1289" t="s">
        <v>35</v>
      </c>
      <c r="J1289">
        <v>0.73535399999999995</v>
      </c>
      <c r="K1289" t="s">
        <v>1145</v>
      </c>
      <c r="L1289">
        <f t="shared" si="40"/>
        <v>7</v>
      </c>
      <c r="M1289" t="str">
        <f t="shared" si="41"/>
        <v>yes</v>
      </c>
    </row>
    <row r="1290" spans="1:13" x14ac:dyDescent="0.2">
      <c r="A1290" t="s">
        <v>6</v>
      </c>
      <c r="B1290">
        <v>25019848</v>
      </c>
      <c r="C1290">
        <v>25019997</v>
      </c>
      <c r="D1290" t="s">
        <v>34</v>
      </c>
      <c r="E1290">
        <v>25019907</v>
      </c>
      <c r="F1290">
        <v>25019919</v>
      </c>
      <c r="G1290">
        <v>-16</v>
      </c>
      <c r="H1290">
        <v>-5</v>
      </c>
      <c r="I1290" t="s">
        <v>34</v>
      </c>
      <c r="J1290">
        <v>0.73516000000000004</v>
      </c>
      <c r="K1290" t="s">
        <v>1146</v>
      </c>
      <c r="L1290">
        <f t="shared" si="40"/>
        <v>-5</v>
      </c>
      <c r="M1290" t="str">
        <f t="shared" si="41"/>
        <v>no</v>
      </c>
    </row>
    <row r="1291" spans="1:13" x14ac:dyDescent="0.2">
      <c r="A1291" t="s">
        <v>11</v>
      </c>
      <c r="B1291">
        <v>80656686</v>
      </c>
      <c r="C1291">
        <v>80656835</v>
      </c>
      <c r="D1291" t="s">
        <v>34</v>
      </c>
      <c r="E1291">
        <v>80656748</v>
      </c>
      <c r="F1291">
        <v>80656760</v>
      </c>
      <c r="G1291">
        <v>-13</v>
      </c>
      <c r="H1291">
        <v>-2</v>
      </c>
      <c r="I1291" t="s">
        <v>35</v>
      </c>
      <c r="J1291">
        <v>0.73507599999999995</v>
      </c>
      <c r="K1291" t="s">
        <v>1147</v>
      </c>
      <c r="L1291">
        <f t="shared" si="40"/>
        <v>-2</v>
      </c>
      <c r="M1291" t="str">
        <f t="shared" si="41"/>
        <v>no</v>
      </c>
    </row>
    <row r="1292" spans="1:13" x14ac:dyDescent="0.2">
      <c r="A1292" t="s">
        <v>4</v>
      </c>
      <c r="B1292">
        <v>17414250</v>
      </c>
      <c r="C1292">
        <v>17414399</v>
      </c>
      <c r="D1292" t="s">
        <v>34</v>
      </c>
      <c r="E1292">
        <v>17414299</v>
      </c>
      <c r="F1292">
        <v>17414311</v>
      </c>
      <c r="G1292">
        <v>-26</v>
      </c>
      <c r="H1292">
        <v>-15</v>
      </c>
      <c r="I1292" t="s">
        <v>34</v>
      </c>
      <c r="J1292">
        <v>0.73478100000000002</v>
      </c>
      <c r="K1292" t="s">
        <v>1148</v>
      </c>
      <c r="L1292">
        <f t="shared" si="40"/>
        <v>-15</v>
      </c>
      <c r="M1292" t="str">
        <f t="shared" si="41"/>
        <v>no</v>
      </c>
    </row>
    <row r="1293" spans="1:13" x14ac:dyDescent="0.2">
      <c r="A1293" t="s">
        <v>9</v>
      </c>
      <c r="B1293">
        <v>48405334</v>
      </c>
      <c r="C1293">
        <v>48405483</v>
      </c>
      <c r="D1293" t="s">
        <v>34</v>
      </c>
      <c r="E1293">
        <v>48405418</v>
      </c>
      <c r="F1293">
        <v>48405430</v>
      </c>
      <c r="G1293">
        <v>9</v>
      </c>
      <c r="H1293">
        <v>20</v>
      </c>
      <c r="I1293" t="s">
        <v>35</v>
      </c>
      <c r="J1293">
        <v>0.73471200000000003</v>
      </c>
      <c r="K1293" t="s">
        <v>1149</v>
      </c>
      <c r="L1293">
        <f t="shared" si="40"/>
        <v>9</v>
      </c>
      <c r="M1293" t="str">
        <f t="shared" si="41"/>
        <v>no</v>
      </c>
    </row>
    <row r="1294" spans="1:13" x14ac:dyDescent="0.2">
      <c r="A1294" t="s">
        <v>19</v>
      </c>
      <c r="B1294">
        <v>41864672</v>
      </c>
      <c r="C1294">
        <v>41864821</v>
      </c>
      <c r="D1294" t="s">
        <v>34</v>
      </c>
      <c r="E1294">
        <v>41864759</v>
      </c>
      <c r="F1294">
        <v>41864771</v>
      </c>
      <c r="G1294">
        <v>12</v>
      </c>
      <c r="H1294">
        <v>23</v>
      </c>
      <c r="I1294" t="s">
        <v>35</v>
      </c>
      <c r="J1294">
        <v>0.73440300000000003</v>
      </c>
      <c r="K1294" t="s">
        <v>1150</v>
      </c>
      <c r="L1294">
        <f t="shared" si="40"/>
        <v>12</v>
      </c>
      <c r="M1294" t="str">
        <f t="shared" si="41"/>
        <v>no</v>
      </c>
    </row>
    <row r="1295" spans="1:13" x14ac:dyDescent="0.2">
      <c r="A1295" t="s">
        <v>2</v>
      </c>
      <c r="B1295">
        <v>129308515</v>
      </c>
      <c r="C1295">
        <v>129308664</v>
      </c>
      <c r="D1295" t="s">
        <v>34</v>
      </c>
      <c r="E1295">
        <v>129308577</v>
      </c>
      <c r="F1295">
        <v>129308589</v>
      </c>
      <c r="G1295">
        <v>-13</v>
      </c>
      <c r="H1295">
        <v>-2</v>
      </c>
      <c r="I1295" t="s">
        <v>35</v>
      </c>
      <c r="J1295">
        <v>0.73395999999999995</v>
      </c>
      <c r="K1295" t="s">
        <v>1151</v>
      </c>
      <c r="L1295">
        <f t="shared" si="40"/>
        <v>-2</v>
      </c>
      <c r="M1295" t="str">
        <f t="shared" si="41"/>
        <v>no</v>
      </c>
    </row>
    <row r="1296" spans="1:13" x14ac:dyDescent="0.2">
      <c r="A1296" t="s">
        <v>11</v>
      </c>
      <c r="B1296">
        <v>46102449</v>
      </c>
      <c r="C1296">
        <v>46102598</v>
      </c>
      <c r="D1296" t="s">
        <v>34</v>
      </c>
      <c r="E1296">
        <v>46102524</v>
      </c>
      <c r="F1296">
        <v>46102536</v>
      </c>
      <c r="G1296">
        <v>0</v>
      </c>
      <c r="H1296">
        <v>11</v>
      </c>
      <c r="I1296" t="s">
        <v>35</v>
      </c>
      <c r="J1296">
        <v>0.733765</v>
      </c>
      <c r="K1296" t="s">
        <v>1152</v>
      </c>
      <c r="L1296">
        <f t="shared" si="40"/>
        <v>0</v>
      </c>
      <c r="M1296" t="str">
        <f t="shared" si="41"/>
        <v>no</v>
      </c>
    </row>
    <row r="1297" spans="1:13" x14ac:dyDescent="0.2">
      <c r="A1297" t="s">
        <v>3</v>
      </c>
      <c r="B1297">
        <v>16002756</v>
      </c>
      <c r="C1297">
        <v>16002905</v>
      </c>
      <c r="D1297" t="s">
        <v>34</v>
      </c>
      <c r="E1297">
        <v>16002756</v>
      </c>
      <c r="F1297">
        <v>16002768</v>
      </c>
      <c r="G1297">
        <v>-75</v>
      </c>
      <c r="H1297">
        <v>-64</v>
      </c>
      <c r="I1297" t="s">
        <v>34</v>
      </c>
      <c r="J1297">
        <v>0.73367499999999997</v>
      </c>
      <c r="K1297" t="s">
        <v>1153</v>
      </c>
      <c r="L1297">
        <f t="shared" si="40"/>
        <v>-64</v>
      </c>
      <c r="M1297" t="str">
        <f t="shared" si="41"/>
        <v>no</v>
      </c>
    </row>
    <row r="1298" spans="1:13" x14ac:dyDescent="0.2">
      <c r="A1298" t="s">
        <v>22</v>
      </c>
      <c r="B1298">
        <v>45278122</v>
      </c>
      <c r="C1298">
        <v>45278271</v>
      </c>
      <c r="D1298" t="s">
        <v>34</v>
      </c>
      <c r="E1298">
        <v>45278197</v>
      </c>
      <c r="F1298">
        <v>45278209</v>
      </c>
      <c r="G1298">
        <v>0</v>
      </c>
      <c r="H1298">
        <v>11</v>
      </c>
      <c r="I1298" t="s">
        <v>35</v>
      </c>
      <c r="J1298">
        <v>0.73352899999999999</v>
      </c>
      <c r="K1298" t="s">
        <v>1154</v>
      </c>
      <c r="L1298">
        <f t="shared" si="40"/>
        <v>0</v>
      </c>
      <c r="M1298" t="str">
        <f t="shared" si="41"/>
        <v>no</v>
      </c>
    </row>
    <row r="1299" spans="1:13" x14ac:dyDescent="0.2">
      <c r="A1299" t="s">
        <v>8</v>
      </c>
      <c r="B1299">
        <v>4784335</v>
      </c>
      <c r="C1299">
        <v>4784484</v>
      </c>
      <c r="D1299" t="s">
        <v>34</v>
      </c>
      <c r="E1299">
        <v>4784473</v>
      </c>
      <c r="F1299">
        <v>4784485</v>
      </c>
      <c r="G1299">
        <v>63</v>
      </c>
      <c r="H1299">
        <v>74</v>
      </c>
      <c r="I1299" t="s">
        <v>34</v>
      </c>
      <c r="J1299">
        <v>0.73336000000000001</v>
      </c>
      <c r="K1299" t="s">
        <v>1155</v>
      </c>
      <c r="L1299">
        <f t="shared" si="40"/>
        <v>63</v>
      </c>
      <c r="M1299" t="str">
        <f t="shared" si="41"/>
        <v>no</v>
      </c>
    </row>
    <row r="1300" spans="1:13" x14ac:dyDescent="0.2">
      <c r="A1300" t="s">
        <v>8</v>
      </c>
      <c r="B1300">
        <v>4852915</v>
      </c>
      <c r="C1300">
        <v>4853064</v>
      </c>
      <c r="D1300" t="s">
        <v>34</v>
      </c>
      <c r="E1300">
        <v>4852983</v>
      </c>
      <c r="F1300">
        <v>4852995</v>
      </c>
      <c r="G1300">
        <v>-7</v>
      </c>
      <c r="H1300">
        <v>4</v>
      </c>
      <c r="I1300" t="s">
        <v>34</v>
      </c>
      <c r="J1300">
        <v>0.73329200000000005</v>
      </c>
      <c r="K1300" t="s">
        <v>1156</v>
      </c>
      <c r="L1300">
        <f t="shared" si="40"/>
        <v>4</v>
      </c>
      <c r="M1300" t="str">
        <f t="shared" si="41"/>
        <v>yes</v>
      </c>
    </row>
    <row r="1301" spans="1:13" x14ac:dyDescent="0.2">
      <c r="A1301" t="s">
        <v>6</v>
      </c>
      <c r="B1301">
        <v>25896762</v>
      </c>
      <c r="C1301">
        <v>25896911</v>
      </c>
      <c r="D1301" t="s">
        <v>34</v>
      </c>
      <c r="E1301">
        <v>25896767</v>
      </c>
      <c r="F1301">
        <v>25896779</v>
      </c>
      <c r="G1301">
        <v>-70</v>
      </c>
      <c r="H1301">
        <v>-59</v>
      </c>
      <c r="I1301" t="s">
        <v>35</v>
      </c>
      <c r="J1301">
        <v>0.73325099999999999</v>
      </c>
      <c r="K1301" t="s">
        <v>1157</v>
      </c>
      <c r="L1301">
        <f t="shared" si="40"/>
        <v>-59</v>
      </c>
      <c r="M1301" t="str">
        <f t="shared" si="41"/>
        <v>no</v>
      </c>
    </row>
    <row r="1302" spans="1:13" x14ac:dyDescent="0.2">
      <c r="A1302" t="s">
        <v>11</v>
      </c>
      <c r="B1302">
        <v>48661135</v>
      </c>
      <c r="C1302">
        <v>48661284</v>
      </c>
      <c r="D1302" t="s">
        <v>34</v>
      </c>
      <c r="E1302">
        <v>48661167</v>
      </c>
      <c r="F1302">
        <v>48661179</v>
      </c>
      <c r="G1302">
        <v>-43</v>
      </c>
      <c r="H1302">
        <v>-32</v>
      </c>
      <c r="I1302" t="s">
        <v>34</v>
      </c>
      <c r="J1302">
        <v>0.73294599999999999</v>
      </c>
      <c r="K1302" t="s">
        <v>1158</v>
      </c>
      <c r="L1302">
        <f t="shared" si="40"/>
        <v>-32</v>
      </c>
      <c r="M1302" t="str">
        <f t="shared" si="41"/>
        <v>no</v>
      </c>
    </row>
    <row r="1303" spans="1:13" x14ac:dyDescent="0.2">
      <c r="A1303" t="s">
        <v>11</v>
      </c>
      <c r="B1303">
        <v>25871719</v>
      </c>
      <c r="C1303">
        <v>25871868</v>
      </c>
      <c r="D1303" t="s">
        <v>34</v>
      </c>
      <c r="E1303">
        <v>25871790</v>
      </c>
      <c r="F1303">
        <v>25871802</v>
      </c>
      <c r="G1303">
        <v>-4</v>
      </c>
      <c r="H1303">
        <v>7</v>
      </c>
      <c r="I1303" t="s">
        <v>35</v>
      </c>
      <c r="J1303">
        <v>0.73279099999999997</v>
      </c>
      <c r="K1303" t="s">
        <v>1159</v>
      </c>
      <c r="L1303">
        <f t="shared" si="40"/>
        <v>7</v>
      </c>
      <c r="M1303" t="str">
        <f t="shared" si="41"/>
        <v>yes</v>
      </c>
    </row>
    <row r="1304" spans="1:13" x14ac:dyDescent="0.2">
      <c r="A1304" t="s">
        <v>22</v>
      </c>
      <c r="B1304">
        <v>36998135</v>
      </c>
      <c r="C1304">
        <v>36998284</v>
      </c>
      <c r="D1304" t="s">
        <v>34</v>
      </c>
      <c r="E1304">
        <v>36998190</v>
      </c>
      <c r="F1304">
        <v>36998202</v>
      </c>
      <c r="G1304">
        <v>-20</v>
      </c>
      <c r="H1304">
        <v>-9</v>
      </c>
      <c r="I1304" t="s">
        <v>34</v>
      </c>
      <c r="J1304">
        <v>0.732765</v>
      </c>
      <c r="K1304" t="s">
        <v>1160</v>
      </c>
      <c r="L1304">
        <f t="shared" si="40"/>
        <v>-9</v>
      </c>
      <c r="M1304" t="str">
        <f t="shared" si="41"/>
        <v>no</v>
      </c>
    </row>
    <row r="1305" spans="1:13" x14ac:dyDescent="0.2">
      <c r="A1305" t="s">
        <v>15</v>
      </c>
      <c r="B1305">
        <v>100841789</v>
      </c>
      <c r="C1305">
        <v>100841938</v>
      </c>
      <c r="D1305" t="s">
        <v>34</v>
      </c>
      <c r="E1305">
        <v>100841800</v>
      </c>
      <c r="F1305">
        <v>100841812</v>
      </c>
      <c r="G1305">
        <v>-64</v>
      </c>
      <c r="H1305">
        <v>-53</v>
      </c>
      <c r="I1305" t="s">
        <v>35</v>
      </c>
      <c r="J1305">
        <v>0.73265800000000003</v>
      </c>
      <c r="K1305" t="s">
        <v>1161</v>
      </c>
      <c r="L1305">
        <f t="shared" si="40"/>
        <v>-53</v>
      </c>
      <c r="M1305" t="str">
        <f t="shared" si="41"/>
        <v>no</v>
      </c>
    </row>
    <row r="1306" spans="1:13" x14ac:dyDescent="0.2">
      <c r="A1306" t="s">
        <v>3</v>
      </c>
      <c r="B1306">
        <v>52149702</v>
      </c>
      <c r="C1306">
        <v>52149851</v>
      </c>
      <c r="D1306" t="s">
        <v>34</v>
      </c>
      <c r="E1306">
        <v>52149757</v>
      </c>
      <c r="F1306">
        <v>52149769</v>
      </c>
      <c r="G1306">
        <v>-20</v>
      </c>
      <c r="H1306">
        <v>-9</v>
      </c>
      <c r="I1306" t="s">
        <v>34</v>
      </c>
      <c r="J1306">
        <v>0.73244799999999999</v>
      </c>
      <c r="K1306" t="s">
        <v>1162</v>
      </c>
      <c r="L1306">
        <f t="shared" si="40"/>
        <v>-9</v>
      </c>
      <c r="M1306" t="str">
        <f t="shared" si="41"/>
        <v>no</v>
      </c>
    </row>
    <row r="1307" spans="1:13" x14ac:dyDescent="0.2">
      <c r="A1307" t="s">
        <v>5</v>
      </c>
      <c r="B1307">
        <v>47779877</v>
      </c>
      <c r="C1307">
        <v>47780026</v>
      </c>
      <c r="D1307" t="s">
        <v>34</v>
      </c>
      <c r="E1307">
        <v>47779882</v>
      </c>
      <c r="F1307">
        <v>47779894</v>
      </c>
      <c r="G1307">
        <v>-70</v>
      </c>
      <c r="H1307">
        <v>-59</v>
      </c>
      <c r="I1307" t="s">
        <v>35</v>
      </c>
      <c r="J1307">
        <v>0.73241000000000001</v>
      </c>
      <c r="K1307" t="s">
        <v>1163</v>
      </c>
      <c r="L1307">
        <f t="shared" si="40"/>
        <v>-59</v>
      </c>
      <c r="M1307" t="str">
        <f t="shared" si="41"/>
        <v>no</v>
      </c>
    </row>
    <row r="1308" spans="1:13" x14ac:dyDescent="0.2">
      <c r="A1308" t="s">
        <v>7</v>
      </c>
      <c r="B1308">
        <v>131100176</v>
      </c>
      <c r="C1308">
        <v>131100325</v>
      </c>
      <c r="D1308" t="s">
        <v>34</v>
      </c>
      <c r="E1308">
        <v>131100285</v>
      </c>
      <c r="F1308">
        <v>131100297</v>
      </c>
      <c r="G1308">
        <v>34</v>
      </c>
      <c r="H1308">
        <v>45</v>
      </c>
      <c r="I1308" t="s">
        <v>35</v>
      </c>
      <c r="J1308">
        <v>0.73238899999999996</v>
      </c>
      <c r="K1308" t="s">
        <v>1164</v>
      </c>
      <c r="L1308">
        <f t="shared" si="40"/>
        <v>34</v>
      </c>
      <c r="M1308" t="str">
        <f t="shared" si="41"/>
        <v>no</v>
      </c>
    </row>
    <row r="1309" spans="1:13" x14ac:dyDescent="0.2">
      <c r="A1309" t="s">
        <v>1</v>
      </c>
      <c r="B1309">
        <v>75013218</v>
      </c>
      <c r="C1309">
        <v>75013367</v>
      </c>
      <c r="D1309" t="s">
        <v>34</v>
      </c>
      <c r="E1309">
        <v>75013243</v>
      </c>
      <c r="F1309">
        <v>75013255</v>
      </c>
      <c r="G1309">
        <v>-50</v>
      </c>
      <c r="H1309">
        <v>-39</v>
      </c>
      <c r="I1309" t="s">
        <v>35</v>
      </c>
      <c r="J1309">
        <v>0.73199199999999998</v>
      </c>
      <c r="K1309" t="s">
        <v>1165</v>
      </c>
      <c r="L1309">
        <f t="shared" si="40"/>
        <v>-39</v>
      </c>
      <c r="M1309" t="str">
        <f t="shared" si="41"/>
        <v>no</v>
      </c>
    </row>
    <row r="1310" spans="1:13" x14ac:dyDescent="0.2">
      <c r="A1310" t="s">
        <v>3</v>
      </c>
      <c r="B1310">
        <v>138115740</v>
      </c>
      <c r="C1310">
        <v>138115889</v>
      </c>
      <c r="D1310" t="s">
        <v>34</v>
      </c>
      <c r="E1310">
        <v>138115794</v>
      </c>
      <c r="F1310">
        <v>138115806</v>
      </c>
      <c r="G1310">
        <v>-21</v>
      </c>
      <c r="H1310">
        <v>-10</v>
      </c>
      <c r="I1310" t="s">
        <v>34</v>
      </c>
      <c r="J1310">
        <v>0.73161299999999996</v>
      </c>
      <c r="K1310" t="s">
        <v>1166</v>
      </c>
      <c r="L1310">
        <f t="shared" si="40"/>
        <v>-10</v>
      </c>
      <c r="M1310" t="str">
        <f t="shared" si="41"/>
        <v>no</v>
      </c>
    </row>
    <row r="1311" spans="1:13" x14ac:dyDescent="0.2">
      <c r="A1311" t="s">
        <v>5</v>
      </c>
      <c r="B1311">
        <v>28562496</v>
      </c>
      <c r="C1311">
        <v>28562645</v>
      </c>
      <c r="D1311" t="s">
        <v>34</v>
      </c>
      <c r="E1311">
        <v>28562625</v>
      </c>
      <c r="F1311">
        <v>28562637</v>
      </c>
      <c r="G1311">
        <v>54</v>
      </c>
      <c r="H1311">
        <v>65</v>
      </c>
      <c r="I1311" t="s">
        <v>35</v>
      </c>
      <c r="J1311">
        <v>0.73161299999999996</v>
      </c>
      <c r="K1311" t="s">
        <v>1167</v>
      </c>
      <c r="L1311">
        <f t="shared" si="40"/>
        <v>54</v>
      </c>
      <c r="M1311" t="str">
        <f t="shared" si="41"/>
        <v>no</v>
      </c>
    </row>
    <row r="1312" spans="1:13" x14ac:dyDescent="0.2">
      <c r="A1312" t="s">
        <v>16</v>
      </c>
      <c r="B1312">
        <v>111367760</v>
      </c>
      <c r="C1312">
        <v>111367909</v>
      </c>
      <c r="D1312" t="s">
        <v>34</v>
      </c>
      <c r="E1312">
        <v>111367789</v>
      </c>
      <c r="F1312">
        <v>111367801</v>
      </c>
      <c r="G1312">
        <v>-46</v>
      </c>
      <c r="H1312">
        <v>-35</v>
      </c>
      <c r="I1312" t="s">
        <v>35</v>
      </c>
      <c r="J1312">
        <v>0.73142099999999999</v>
      </c>
      <c r="K1312" t="s">
        <v>1168</v>
      </c>
      <c r="L1312">
        <f t="shared" si="40"/>
        <v>-35</v>
      </c>
      <c r="M1312" t="str">
        <f t="shared" si="41"/>
        <v>no</v>
      </c>
    </row>
    <row r="1313" spans="1:13" x14ac:dyDescent="0.2">
      <c r="A1313" t="s">
        <v>11</v>
      </c>
      <c r="B1313">
        <v>16341963</v>
      </c>
      <c r="C1313">
        <v>16342112</v>
      </c>
      <c r="D1313" t="s">
        <v>34</v>
      </c>
      <c r="E1313">
        <v>16342089</v>
      </c>
      <c r="F1313">
        <v>16342101</v>
      </c>
      <c r="G1313">
        <v>51</v>
      </c>
      <c r="H1313">
        <v>62</v>
      </c>
      <c r="I1313" t="s">
        <v>34</v>
      </c>
      <c r="J1313">
        <v>0.73141900000000004</v>
      </c>
      <c r="K1313" t="s">
        <v>1169</v>
      </c>
      <c r="L1313">
        <f t="shared" si="40"/>
        <v>51</v>
      </c>
      <c r="M1313" t="str">
        <f t="shared" si="41"/>
        <v>no</v>
      </c>
    </row>
    <row r="1314" spans="1:13" x14ac:dyDescent="0.2">
      <c r="A1314" t="s">
        <v>14</v>
      </c>
      <c r="B1314">
        <v>75744257</v>
      </c>
      <c r="C1314">
        <v>75744406</v>
      </c>
      <c r="D1314" t="s">
        <v>34</v>
      </c>
      <c r="E1314">
        <v>75744257</v>
      </c>
      <c r="F1314">
        <v>75744269</v>
      </c>
      <c r="G1314">
        <v>-75</v>
      </c>
      <c r="H1314">
        <v>-64</v>
      </c>
      <c r="I1314" t="s">
        <v>34</v>
      </c>
      <c r="J1314">
        <v>0.73128700000000002</v>
      </c>
      <c r="K1314" t="s">
        <v>1170</v>
      </c>
      <c r="L1314">
        <f t="shared" si="40"/>
        <v>-64</v>
      </c>
      <c r="M1314" t="str">
        <f t="shared" si="41"/>
        <v>no</v>
      </c>
    </row>
    <row r="1315" spans="1:13" x14ac:dyDescent="0.2">
      <c r="A1315" t="s">
        <v>11</v>
      </c>
      <c r="B1315">
        <v>21837433</v>
      </c>
      <c r="C1315">
        <v>21837582</v>
      </c>
      <c r="D1315" t="s">
        <v>34</v>
      </c>
      <c r="E1315">
        <v>21837445</v>
      </c>
      <c r="F1315">
        <v>21837457</v>
      </c>
      <c r="G1315">
        <v>-63</v>
      </c>
      <c r="H1315">
        <v>-52</v>
      </c>
      <c r="I1315" t="s">
        <v>34</v>
      </c>
      <c r="J1315">
        <v>0.73103200000000002</v>
      </c>
      <c r="K1315" t="s">
        <v>1171</v>
      </c>
      <c r="L1315">
        <f t="shared" si="40"/>
        <v>-52</v>
      </c>
      <c r="M1315" t="str">
        <f t="shared" si="41"/>
        <v>no</v>
      </c>
    </row>
    <row r="1316" spans="1:13" x14ac:dyDescent="0.2">
      <c r="A1316" t="s">
        <v>13</v>
      </c>
      <c r="B1316">
        <v>57124264</v>
      </c>
      <c r="C1316">
        <v>57124413</v>
      </c>
      <c r="D1316" t="s">
        <v>34</v>
      </c>
      <c r="E1316">
        <v>57124338</v>
      </c>
      <c r="F1316">
        <v>57124350</v>
      </c>
      <c r="G1316">
        <v>-1</v>
      </c>
      <c r="H1316">
        <v>10</v>
      </c>
      <c r="I1316" t="s">
        <v>34</v>
      </c>
      <c r="J1316">
        <v>0.73080800000000001</v>
      </c>
      <c r="K1316" t="s">
        <v>1172</v>
      </c>
      <c r="L1316">
        <f t="shared" si="40"/>
        <v>10</v>
      </c>
      <c r="M1316" t="str">
        <f t="shared" si="41"/>
        <v>no</v>
      </c>
    </row>
    <row r="1317" spans="1:13" x14ac:dyDescent="0.2">
      <c r="A1317" t="s">
        <v>2</v>
      </c>
      <c r="B1317">
        <v>123868561</v>
      </c>
      <c r="C1317">
        <v>123868710</v>
      </c>
      <c r="D1317" t="s">
        <v>34</v>
      </c>
      <c r="E1317">
        <v>123868595</v>
      </c>
      <c r="F1317">
        <v>123868607</v>
      </c>
      <c r="G1317">
        <v>-41</v>
      </c>
      <c r="H1317">
        <v>-30</v>
      </c>
      <c r="I1317" t="s">
        <v>35</v>
      </c>
      <c r="J1317">
        <v>0.73068</v>
      </c>
      <c r="K1317" t="s">
        <v>1173</v>
      </c>
      <c r="L1317">
        <f t="shared" si="40"/>
        <v>-30</v>
      </c>
      <c r="M1317" t="str">
        <f t="shared" si="41"/>
        <v>no</v>
      </c>
    </row>
    <row r="1318" spans="1:13" x14ac:dyDescent="0.2">
      <c r="A1318" t="s">
        <v>16</v>
      </c>
      <c r="B1318">
        <v>27131620</v>
      </c>
      <c r="C1318">
        <v>27131769</v>
      </c>
      <c r="D1318" t="s">
        <v>34</v>
      </c>
      <c r="E1318">
        <v>27131661</v>
      </c>
      <c r="F1318">
        <v>27131673</v>
      </c>
      <c r="G1318">
        <v>-34</v>
      </c>
      <c r="H1318">
        <v>-23</v>
      </c>
      <c r="I1318" t="s">
        <v>35</v>
      </c>
      <c r="J1318">
        <v>0.730599</v>
      </c>
      <c r="K1318" t="s">
        <v>1174</v>
      </c>
      <c r="L1318">
        <f t="shared" si="40"/>
        <v>-23</v>
      </c>
      <c r="M1318" t="str">
        <f t="shared" si="41"/>
        <v>no</v>
      </c>
    </row>
    <row r="1319" spans="1:13" x14ac:dyDescent="0.2">
      <c r="A1319" t="s">
        <v>2</v>
      </c>
      <c r="B1319">
        <v>56211688</v>
      </c>
      <c r="C1319">
        <v>56211837</v>
      </c>
      <c r="D1319" t="s">
        <v>34</v>
      </c>
      <c r="E1319">
        <v>56211712</v>
      </c>
      <c r="F1319">
        <v>56211724</v>
      </c>
      <c r="G1319">
        <v>-51</v>
      </c>
      <c r="H1319">
        <v>-40</v>
      </c>
      <c r="I1319" t="s">
        <v>34</v>
      </c>
      <c r="J1319">
        <v>0.73053699999999999</v>
      </c>
      <c r="K1319" t="s">
        <v>1175</v>
      </c>
      <c r="L1319">
        <f t="shared" si="40"/>
        <v>-40</v>
      </c>
      <c r="M1319" t="str">
        <f t="shared" si="41"/>
        <v>no</v>
      </c>
    </row>
    <row r="1320" spans="1:13" x14ac:dyDescent="0.2">
      <c r="A1320" t="s">
        <v>6</v>
      </c>
      <c r="B1320">
        <v>100401367</v>
      </c>
      <c r="C1320">
        <v>100401516</v>
      </c>
      <c r="D1320" t="s">
        <v>34</v>
      </c>
      <c r="E1320">
        <v>100401444</v>
      </c>
      <c r="F1320">
        <v>100401456</v>
      </c>
      <c r="G1320">
        <v>2</v>
      </c>
      <c r="H1320">
        <v>13</v>
      </c>
      <c r="I1320" t="s">
        <v>34</v>
      </c>
      <c r="J1320">
        <v>0.73044600000000004</v>
      </c>
      <c r="K1320" t="s">
        <v>1176</v>
      </c>
      <c r="L1320">
        <f t="shared" si="40"/>
        <v>2</v>
      </c>
      <c r="M1320" t="str">
        <f t="shared" si="41"/>
        <v>no</v>
      </c>
    </row>
    <row r="1321" spans="1:13" x14ac:dyDescent="0.2">
      <c r="A1321" t="s">
        <v>18</v>
      </c>
      <c r="B1321">
        <v>98271561</v>
      </c>
      <c r="C1321">
        <v>98271710</v>
      </c>
      <c r="D1321" t="s">
        <v>34</v>
      </c>
      <c r="E1321">
        <v>98271629</v>
      </c>
      <c r="F1321">
        <v>98271641</v>
      </c>
      <c r="G1321">
        <v>-7</v>
      </c>
      <c r="H1321">
        <v>4</v>
      </c>
      <c r="I1321" t="s">
        <v>34</v>
      </c>
      <c r="J1321">
        <v>0.73043199999999997</v>
      </c>
      <c r="K1321" t="s">
        <v>1177</v>
      </c>
      <c r="L1321">
        <f t="shared" si="40"/>
        <v>4</v>
      </c>
      <c r="M1321" t="str">
        <f t="shared" si="41"/>
        <v>yes</v>
      </c>
    </row>
    <row r="1322" spans="1:13" x14ac:dyDescent="0.2">
      <c r="A1322" t="s">
        <v>14</v>
      </c>
      <c r="B1322">
        <v>69113218</v>
      </c>
      <c r="C1322">
        <v>69113367</v>
      </c>
      <c r="D1322" t="s">
        <v>34</v>
      </c>
      <c r="E1322">
        <v>69113289</v>
      </c>
      <c r="F1322">
        <v>69113301</v>
      </c>
      <c r="G1322">
        <v>-4</v>
      </c>
      <c r="H1322">
        <v>7</v>
      </c>
      <c r="I1322" t="s">
        <v>35</v>
      </c>
      <c r="J1322">
        <v>0.73043199999999997</v>
      </c>
      <c r="K1322" t="s">
        <v>1178</v>
      </c>
      <c r="L1322">
        <f t="shared" si="40"/>
        <v>7</v>
      </c>
      <c r="M1322" t="str">
        <f t="shared" si="41"/>
        <v>yes</v>
      </c>
    </row>
    <row r="1323" spans="1:13" x14ac:dyDescent="0.2">
      <c r="A1323" t="s">
        <v>3</v>
      </c>
      <c r="B1323">
        <v>36922144</v>
      </c>
      <c r="C1323">
        <v>36922293</v>
      </c>
      <c r="D1323" t="s">
        <v>34</v>
      </c>
      <c r="E1323">
        <v>36922265</v>
      </c>
      <c r="F1323">
        <v>36922277</v>
      </c>
      <c r="G1323">
        <v>46</v>
      </c>
      <c r="H1323">
        <v>57</v>
      </c>
      <c r="I1323" t="s">
        <v>35</v>
      </c>
      <c r="J1323">
        <v>0.72996899999999998</v>
      </c>
      <c r="K1323" t="s">
        <v>1179</v>
      </c>
      <c r="L1323">
        <f t="shared" si="40"/>
        <v>46</v>
      </c>
      <c r="M1323" t="str">
        <f t="shared" si="41"/>
        <v>no</v>
      </c>
    </row>
    <row r="1324" spans="1:13" x14ac:dyDescent="0.2">
      <c r="A1324" t="s">
        <v>4</v>
      </c>
      <c r="B1324">
        <v>797085</v>
      </c>
      <c r="C1324">
        <v>797234</v>
      </c>
      <c r="D1324" t="s">
        <v>34</v>
      </c>
      <c r="E1324">
        <v>797153</v>
      </c>
      <c r="F1324">
        <v>797165</v>
      </c>
      <c r="G1324">
        <v>-7</v>
      </c>
      <c r="H1324">
        <v>4</v>
      </c>
      <c r="I1324" t="s">
        <v>34</v>
      </c>
      <c r="J1324">
        <v>0.72955000000000003</v>
      </c>
      <c r="K1324" t="s">
        <v>1180</v>
      </c>
      <c r="L1324">
        <f t="shared" si="40"/>
        <v>4</v>
      </c>
      <c r="M1324" t="str">
        <f t="shared" si="41"/>
        <v>yes</v>
      </c>
    </row>
    <row r="1325" spans="1:13" x14ac:dyDescent="0.2">
      <c r="A1325" t="s">
        <v>14</v>
      </c>
      <c r="B1325">
        <v>75165351</v>
      </c>
      <c r="C1325">
        <v>75165500</v>
      </c>
      <c r="D1325" t="s">
        <v>34</v>
      </c>
      <c r="E1325">
        <v>75165435</v>
      </c>
      <c r="F1325">
        <v>75165447</v>
      </c>
      <c r="G1325">
        <v>9</v>
      </c>
      <c r="H1325">
        <v>20</v>
      </c>
      <c r="I1325" t="s">
        <v>35</v>
      </c>
      <c r="J1325">
        <v>0.72942600000000002</v>
      </c>
      <c r="K1325" t="s">
        <v>1181</v>
      </c>
      <c r="L1325">
        <f t="shared" si="40"/>
        <v>9</v>
      </c>
      <c r="M1325" t="str">
        <f t="shared" si="41"/>
        <v>no</v>
      </c>
    </row>
    <row r="1326" spans="1:13" x14ac:dyDescent="0.2">
      <c r="A1326" t="s">
        <v>14</v>
      </c>
      <c r="B1326">
        <v>91537742</v>
      </c>
      <c r="C1326">
        <v>91537891</v>
      </c>
      <c r="D1326" t="s">
        <v>34</v>
      </c>
      <c r="E1326">
        <v>91537810</v>
      </c>
      <c r="F1326">
        <v>91537822</v>
      </c>
      <c r="G1326">
        <v>-7</v>
      </c>
      <c r="H1326">
        <v>4</v>
      </c>
      <c r="I1326" t="s">
        <v>34</v>
      </c>
      <c r="J1326">
        <v>0.72925600000000002</v>
      </c>
      <c r="K1326" t="s">
        <v>1182</v>
      </c>
      <c r="L1326">
        <f t="shared" si="40"/>
        <v>4</v>
      </c>
      <c r="M1326" t="str">
        <f t="shared" si="41"/>
        <v>yes</v>
      </c>
    </row>
    <row r="1327" spans="1:13" x14ac:dyDescent="0.2">
      <c r="A1327" t="s">
        <v>4</v>
      </c>
      <c r="B1327">
        <v>41769901</v>
      </c>
      <c r="C1327">
        <v>41770050</v>
      </c>
      <c r="D1327" t="s">
        <v>34</v>
      </c>
      <c r="E1327">
        <v>41769982</v>
      </c>
      <c r="F1327">
        <v>41769994</v>
      </c>
      <c r="G1327">
        <v>6</v>
      </c>
      <c r="H1327">
        <v>17</v>
      </c>
      <c r="I1327" t="s">
        <v>35</v>
      </c>
      <c r="J1327">
        <v>0.72897000000000001</v>
      </c>
      <c r="K1327" t="s">
        <v>1183</v>
      </c>
      <c r="L1327">
        <f t="shared" si="40"/>
        <v>6</v>
      </c>
      <c r="M1327" t="str">
        <f t="shared" si="41"/>
        <v>no</v>
      </c>
    </row>
    <row r="1328" spans="1:13" x14ac:dyDescent="0.2">
      <c r="A1328" t="s">
        <v>17</v>
      </c>
      <c r="B1328">
        <v>44732144</v>
      </c>
      <c r="C1328">
        <v>44732293</v>
      </c>
      <c r="D1328" t="s">
        <v>34</v>
      </c>
      <c r="E1328">
        <v>44732180</v>
      </c>
      <c r="F1328">
        <v>44732192</v>
      </c>
      <c r="G1328">
        <v>-39</v>
      </c>
      <c r="H1328">
        <v>-28</v>
      </c>
      <c r="I1328" t="s">
        <v>34</v>
      </c>
      <c r="J1328">
        <v>0.728746</v>
      </c>
      <c r="K1328" t="s">
        <v>1184</v>
      </c>
      <c r="L1328">
        <f t="shared" si="40"/>
        <v>-28</v>
      </c>
      <c r="M1328" t="str">
        <f t="shared" si="41"/>
        <v>no</v>
      </c>
    </row>
    <row r="1329" spans="1:13" x14ac:dyDescent="0.2">
      <c r="A1329" t="s">
        <v>2</v>
      </c>
      <c r="B1329">
        <v>54891395</v>
      </c>
      <c r="C1329">
        <v>54891544</v>
      </c>
      <c r="D1329" t="s">
        <v>34</v>
      </c>
      <c r="E1329">
        <v>54891405</v>
      </c>
      <c r="F1329">
        <v>54891417</v>
      </c>
      <c r="G1329">
        <v>-65</v>
      </c>
      <c r="H1329">
        <v>-54</v>
      </c>
      <c r="I1329" t="s">
        <v>35</v>
      </c>
      <c r="J1329">
        <v>0.72871200000000003</v>
      </c>
      <c r="K1329" t="s">
        <v>1185</v>
      </c>
      <c r="L1329">
        <f t="shared" si="40"/>
        <v>-54</v>
      </c>
      <c r="M1329" t="str">
        <f t="shared" si="41"/>
        <v>no</v>
      </c>
    </row>
    <row r="1330" spans="1:13" x14ac:dyDescent="0.2">
      <c r="A1330" t="s">
        <v>5</v>
      </c>
      <c r="B1330">
        <v>45140238</v>
      </c>
      <c r="C1330">
        <v>45140387</v>
      </c>
      <c r="D1330" t="s">
        <v>34</v>
      </c>
      <c r="E1330">
        <v>45140292</v>
      </c>
      <c r="F1330">
        <v>45140304</v>
      </c>
      <c r="G1330">
        <v>-21</v>
      </c>
      <c r="H1330">
        <v>-10</v>
      </c>
      <c r="I1330" t="s">
        <v>34</v>
      </c>
      <c r="J1330">
        <v>0.72859499999999999</v>
      </c>
      <c r="K1330" t="s">
        <v>1186</v>
      </c>
      <c r="L1330">
        <f t="shared" si="40"/>
        <v>-10</v>
      </c>
      <c r="M1330" t="str">
        <f t="shared" si="41"/>
        <v>no</v>
      </c>
    </row>
    <row r="1331" spans="1:13" x14ac:dyDescent="0.2">
      <c r="A1331" t="s">
        <v>17</v>
      </c>
      <c r="B1331">
        <v>107334768</v>
      </c>
      <c r="C1331">
        <v>107334917</v>
      </c>
      <c r="D1331" t="s">
        <v>34</v>
      </c>
      <c r="E1331">
        <v>107334812</v>
      </c>
      <c r="F1331">
        <v>107334824</v>
      </c>
      <c r="G1331">
        <v>-31</v>
      </c>
      <c r="H1331">
        <v>-20</v>
      </c>
      <c r="I1331" t="s">
        <v>35</v>
      </c>
      <c r="J1331">
        <v>0.72847799999999996</v>
      </c>
      <c r="K1331" t="s">
        <v>1187</v>
      </c>
      <c r="L1331">
        <f t="shared" si="40"/>
        <v>-20</v>
      </c>
      <c r="M1331" t="str">
        <f t="shared" si="41"/>
        <v>no</v>
      </c>
    </row>
    <row r="1332" spans="1:13" x14ac:dyDescent="0.2">
      <c r="A1332" t="s">
        <v>4</v>
      </c>
      <c r="B1332">
        <v>8008735</v>
      </c>
      <c r="C1332">
        <v>8008884</v>
      </c>
      <c r="D1332" t="s">
        <v>34</v>
      </c>
      <c r="E1332">
        <v>8008848</v>
      </c>
      <c r="F1332">
        <v>8008860</v>
      </c>
      <c r="G1332">
        <v>38</v>
      </c>
      <c r="H1332">
        <v>49</v>
      </c>
      <c r="I1332" t="s">
        <v>35</v>
      </c>
      <c r="J1332">
        <v>0.72839600000000004</v>
      </c>
      <c r="K1332" t="s">
        <v>1188</v>
      </c>
      <c r="L1332">
        <f t="shared" si="40"/>
        <v>38</v>
      </c>
      <c r="M1332" t="str">
        <f t="shared" si="41"/>
        <v>no</v>
      </c>
    </row>
    <row r="1333" spans="1:13" x14ac:dyDescent="0.2">
      <c r="A1333" t="s">
        <v>4</v>
      </c>
      <c r="B1333">
        <v>38943739</v>
      </c>
      <c r="C1333">
        <v>38943888</v>
      </c>
      <c r="D1333" t="s">
        <v>34</v>
      </c>
      <c r="E1333">
        <v>38943864</v>
      </c>
      <c r="F1333">
        <v>38943876</v>
      </c>
      <c r="G1333">
        <v>50</v>
      </c>
      <c r="H1333">
        <v>61</v>
      </c>
      <c r="I1333" t="s">
        <v>34</v>
      </c>
      <c r="J1333">
        <v>0.727966</v>
      </c>
      <c r="K1333" t="s">
        <v>1189</v>
      </c>
      <c r="L1333">
        <f t="shared" si="40"/>
        <v>50</v>
      </c>
      <c r="M1333" t="str">
        <f t="shared" si="41"/>
        <v>no</v>
      </c>
    </row>
    <row r="1334" spans="1:13" x14ac:dyDescent="0.2">
      <c r="A1334" t="s">
        <v>17</v>
      </c>
      <c r="B1334">
        <v>53123109</v>
      </c>
      <c r="C1334">
        <v>53123258</v>
      </c>
      <c r="D1334" t="s">
        <v>34</v>
      </c>
      <c r="E1334">
        <v>53123127</v>
      </c>
      <c r="F1334">
        <v>53123139</v>
      </c>
      <c r="G1334">
        <v>-57</v>
      </c>
      <c r="H1334">
        <v>-46</v>
      </c>
      <c r="I1334" t="s">
        <v>35</v>
      </c>
      <c r="J1334">
        <v>0.72794499999999995</v>
      </c>
      <c r="K1334" t="s">
        <v>1190</v>
      </c>
      <c r="L1334">
        <f t="shared" si="40"/>
        <v>-46</v>
      </c>
      <c r="M1334" t="str">
        <f t="shared" si="41"/>
        <v>no</v>
      </c>
    </row>
    <row r="1335" spans="1:13" x14ac:dyDescent="0.2">
      <c r="A1335" t="s">
        <v>12</v>
      </c>
      <c r="B1335">
        <v>105588104</v>
      </c>
      <c r="C1335">
        <v>105588253</v>
      </c>
      <c r="D1335" t="s">
        <v>34</v>
      </c>
      <c r="E1335">
        <v>105588185</v>
      </c>
      <c r="F1335">
        <v>105588197</v>
      </c>
      <c r="G1335">
        <v>6</v>
      </c>
      <c r="H1335">
        <v>17</v>
      </c>
      <c r="I1335" t="s">
        <v>34</v>
      </c>
      <c r="J1335">
        <v>0.72784700000000002</v>
      </c>
      <c r="K1335" t="s">
        <v>1191</v>
      </c>
      <c r="L1335">
        <f t="shared" si="40"/>
        <v>6</v>
      </c>
      <c r="M1335" t="str">
        <f t="shared" si="41"/>
        <v>no</v>
      </c>
    </row>
    <row r="1336" spans="1:13" x14ac:dyDescent="0.2">
      <c r="A1336" t="s">
        <v>5</v>
      </c>
      <c r="B1336">
        <v>115212687</v>
      </c>
      <c r="C1336">
        <v>115212836</v>
      </c>
      <c r="D1336" t="s">
        <v>34</v>
      </c>
      <c r="E1336">
        <v>115212755</v>
      </c>
      <c r="F1336">
        <v>115212767</v>
      </c>
      <c r="G1336">
        <v>-7</v>
      </c>
      <c r="H1336">
        <v>4</v>
      </c>
      <c r="I1336" t="s">
        <v>34</v>
      </c>
      <c r="J1336">
        <v>0.72773600000000005</v>
      </c>
      <c r="K1336" t="s">
        <v>1192</v>
      </c>
      <c r="L1336">
        <f t="shared" si="40"/>
        <v>4</v>
      </c>
      <c r="M1336" t="str">
        <f t="shared" si="41"/>
        <v>yes</v>
      </c>
    </row>
    <row r="1337" spans="1:13" x14ac:dyDescent="0.2">
      <c r="A1337" t="s">
        <v>18</v>
      </c>
      <c r="B1337">
        <v>123883952</v>
      </c>
      <c r="C1337">
        <v>123884101</v>
      </c>
      <c r="D1337" t="s">
        <v>34</v>
      </c>
      <c r="E1337">
        <v>123884079</v>
      </c>
      <c r="F1337">
        <v>123884091</v>
      </c>
      <c r="G1337">
        <v>52</v>
      </c>
      <c r="H1337">
        <v>63</v>
      </c>
      <c r="I1337" t="s">
        <v>34</v>
      </c>
      <c r="J1337">
        <v>0.72758500000000004</v>
      </c>
      <c r="K1337" t="s">
        <v>1193</v>
      </c>
      <c r="L1337">
        <f t="shared" si="40"/>
        <v>52</v>
      </c>
      <c r="M1337" t="str">
        <f t="shared" si="41"/>
        <v>no</v>
      </c>
    </row>
    <row r="1338" spans="1:13" x14ac:dyDescent="0.2">
      <c r="A1338" t="s">
        <v>6</v>
      </c>
      <c r="B1338">
        <v>148545000</v>
      </c>
      <c r="C1338">
        <v>148545149</v>
      </c>
      <c r="D1338" t="s">
        <v>34</v>
      </c>
      <c r="E1338">
        <v>148545054</v>
      </c>
      <c r="F1338">
        <v>148545066</v>
      </c>
      <c r="G1338">
        <v>-21</v>
      </c>
      <c r="H1338">
        <v>-10</v>
      </c>
      <c r="I1338" t="s">
        <v>34</v>
      </c>
      <c r="J1338">
        <v>0.72745599999999999</v>
      </c>
      <c r="K1338" t="s">
        <v>1194</v>
      </c>
      <c r="L1338">
        <f t="shared" si="40"/>
        <v>-10</v>
      </c>
      <c r="M1338" t="str">
        <f t="shared" si="41"/>
        <v>no</v>
      </c>
    </row>
    <row r="1339" spans="1:13" x14ac:dyDescent="0.2">
      <c r="A1339" t="s">
        <v>7</v>
      </c>
      <c r="B1339">
        <v>10260433</v>
      </c>
      <c r="C1339">
        <v>10260582</v>
      </c>
      <c r="D1339" t="s">
        <v>34</v>
      </c>
      <c r="E1339">
        <v>10260528</v>
      </c>
      <c r="F1339">
        <v>10260540</v>
      </c>
      <c r="G1339">
        <v>20</v>
      </c>
      <c r="H1339">
        <v>31</v>
      </c>
      <c r="I1339" t="s">
        <v>35</v>
      </c>
      <c r="J1339">
        <v>0.72740800000000005</v>
      </c>
      <c r="K1339" t="s">
        <v>1195</v>
      </c>
      <c r="L1339">
        <f t="shared" si="40"/>
        <v>20</v>
      </c>
      <c r="M1339" t="str">
        <f t="shared" si="41"/>
        <v>no</v>
      </c>
    </row>
    <row r="1340" spans="1:13" x14ac:dyDescent="0.2">
      <c r="A1340" t="s">
        <v>4</v>
      </c>
      <c r="B1340">
        <v>2740161</v>
      </c>
      <c r="C1340">
        <v>2740310</v>
      </c>
      <c r="D1340" t="s">
        <v>34</v>
      </c>
      <c r="E1340">
        <v>2740229</v>
      </c>
      <c r="F1340">
        <v>2740241</v>
      </c>
      <c r="G1340">
        <v>-7</v>
      </c>
      <c r="H1340">
        <v>4</v>
      </c>
      <c r="I1340" t="s">
        <v>34</v>
      </c>
      <c r="J1340">
        <v>0.72697699999999998</v>
      </c>
      <c r="K1340" t="s">
        <v>1196</v>
      </c>
      <c r="L1340">
        <f t="shared" si="40"/>
        <v>4</v>
      </c>
      <c r="M1340" t="str">
        <f t="shared" si="41"/>
        <v>yes</v>
      </c>
    </row>
    <row r="1341" spans="1:13" x14ac:dyDescent="0.2">
      <c r="A1341" t="s">
        <v>15</v>
      </c>
      <c r="B1341">
        <v>62228882</v>
      </c>
      <c r="C1341">
        <v>62229031</v>
      </c>
      <c r="D1341" t="s">
        <v>34</v>
      </c>
      <c r="E1341">
        <v>62228937</v>
      </c>
      <c r="F1341">
        <v>62228949</v>
      </c>
      <c r="G1341">
        <v>-20</v>
      </c>
      <c r="H1341">
        <v>-9</v>
      </c>
      <c r="I1341" t="s">
        <v>34</v>
      </c>
      <c r="J1341">
        <v>0.72663599999999995</v>
      </c>
      <c r="K1341" t="s">
        <v>1197</v>
      </c>
      <c r="L1341">
        <f t="shared" si="40"/>
        <v>-9</v>
      </c>
      <c r="M1341" t="str">
        <f t="shared" si="41"/>
        <v>no</v>
      </c>
    </row>
    <row r="1342" spans="1:13" x14ac:dyDescent="0.2">
      <c r="A1342" t="s">
        <v>2</v>
      </c>
      <c r="B1342">
        <v>76742203</v>
      </c>
      <c r="C1342">
        <v>76742352</v>
      </c>
      <c r="D1342" t="s">
        <v>34</v>
      </c>
      <c r="E1342">
        <v>76742291</v>
      </c>
      <c r="F1342">
        <v>76742303</v>
      </c>
      <c r="G1342">
        <v>13</v>
      </c>
      <c r="H1342">
        <v>24</v>
      </c>
      <c r="I1342" t="s">
        <v>35</v>
      </c>
      <c r="J1342">
        <v>0.72660800000000003</v>
      </c>
      <c r="K1342" t="s">
        <v>1198</v>
      </c>
      <c r="L1342">
        <f t="shared" si="40"/>
        <v>13</v>
      </c>
      <c r="M1342" t="str">
        <f t="shared" si="41"/>
        <v>no</v>
      </c>
    </row>
    <row r="1343" spans="1:13" x14ac:dyDescent="0.2">
      <c r="A1343" t="s">
        <v>1</v>
      </c>
      <c r="B1343">
        <v>176853216</v>
      </c>
      <c r="C1343">
        <v>176853365</v>
      </c>
      <c r="D1343" t="s">
        <v>34</v>
      </c>
      <c r="E1343">
        <v>176853314</v>
      </c>
      <c r="F1343">
        <v>176853326</v>
      </c>
      <c r="G1343">
        <v>23</v>
      </c>
      <c r="H1343">
        <v>34</v>
      </c>
      <c r="I1343" t="s">
        <v>34</v>
      </c>
      <c r="J1343">
        <v>0.72652899999999998</v>
      </c>
      <c r="K1343" t="s">
        <v>1199</v>
      </c>
      <c r="L1343">
        <f t="shared" si="40"/>
        <v>23</v>
      </c>
      <c r="M1343" t="str">
        <f t="shared" si="41"/>
        <v>no</v>
      </c>
    </row>
    <row r="1344" spans="1:13" x14ac:dyDescent="0.2">
      <c r="A1344" t="s">
        <v>0</v>
      </c>
      <c r="B1344">
        <v>66405974</v>
      </c>
      <c r="C1344">
        <v>66406123</v>
      </c>
      <c r="D1344" t="s">
        <v>34</v>
      </c>
      <c r="E1344">
        <v>66406029</v>
      </c>
      <c r="F1344">
        <v>66406041</v>
      </c>
      <c r="G1344">
        <v>-20</v>
      </c>
      <c r="H1344">
        <v>-9</v>
      </c>
      <c r="I1344" t="s">
        <v>34</v>
      </c>
      <c r="J1344">
        <v>0.72636299999999998</v>
      </c>
      <c r="K1344" t="s">
        <v>1200</v>
      </c>
      <c r="L1344">
        <f t="shared" si="40"/>
        <v>-9</v>
      </c>
      <c r="M1344" t="str">
        <f t="shared" si="41"/>
        <v>no</v>
      </c>
    </row>
    <row r="1345" spans="1:13" x14ac:dyDescent="0.2">
      <c r="A1345" t="s">
        <v>5</v>
      </c>
      <c r="B1345">
        <v>19923061</v>
      </c>
      <c r="C1345">
        <v>19923210</v>
      </c>
      <c r="D1345" t="s">
        <v>34</v>
      </c>
      <c r="E1345">
        <v>19923135</v>
      </c>
      <c r="F1345">
        <v>19923147</v>
      </c>
      <c r="G1345">
        <v>-1</v>
      </c>
      <c r="H1345">
        <v>10</v>
      </c>
      <c r="I1345" t="s">
        <v>34</v>
      </c>
      <c r="J1345">
        <v>0.72630300000000003</v>
      </c>
      <c r="K1345" t="s">
        <v>1201</v>
      </c>
      <c r="L1345">
        <f t="shared" si="40"/>
        <v>10</v>
      </c>
      <c r="M1345" t="str">
        <f t="shared" si="41"/>
        <v>no</v>
      </c>
    </row>
    <row r="1346" spans="1:13" x14ac:dyDescent="0.2">
      <c r="A1346" t="s">
        <v>4</v>
      </c>
      <c r="B1346">
        <v>47931535</v>
      </c>
      <c r="C1346">
        <v>47931684</v>
      </c>
      <c r="D1346" t="s">
        <v>34</v>
      </c>
      <c r="E1346">
        <v>47931602</v>
      </c>
      <c r="F1346">
        <v>47931614</v>
      </c>
      <c r="G1346">
        <v>-8</v>
      </c>
      <c r="H1346">
        <v>3</v>
      </c>
      <c r="I1346" t="s">
        <v>34</v>
      </c>
      <c r="J1346">
        <v>0.72626199999999996</v>
      </c>
      <c r="K1346" t="s">
        <v>1202</v>
      </c>
      <c r="L1346">
        <f t="shared" si="40"/>
        <v>3</v>
      </c>
      <c r="M1346" t="str">
        <f t="shared" si="41"/>
        <v>no</v>
      </c>
    </row>
    <row r="1347" spans="1:13" x14ac:dyDescent="0.2">
      <c r="A1347" t="s">
        <v>1</v>
      </c>
      <c r="B1347">
        <v>108745746</v>
      </c>
      <c r="C1347">
        <v>108745895</v>
      </c>
      <c r="D1347" t="s">
        <v>34</v>
      </c>
      <c r="E1347">
        <v>108745846</v>
      </c>
      <c r="F1347">
        <v>108745858</v>
      </c>
      <c r="G1347">
        <v>25</v>
      </c>
      <c r="H1347">
        <v>36</v>
      </c>
      <c r="I1347" t="s">
        <v>35</v>
      </c>
      <c r="J1347">
        <v>0.72621500000000005</v>
      </c>
      <c r="K1347" t="s">
        <v>1203</v>
      </c>
      <c r="L1347">
        <f t="shared" si="40"/>
        <v>25</v>
      </c>
      <c r="M1347" t="str">
        <f t="shared" si="41"/>
        <v>no</v>
      </c>
    </row>
    <row r="1348" spans="1:13" x14ac:dyDescent="0.2">
      <c r="A1348" t="s">
        <v>5</v>
      </c>
      <c r="B1348">
        <v>57538589</v>
      </c>
      <c r="C1348">
        <v>57538738</v>
      </c>
      <c r="D1348" t="s">
        <v>34</v>
      </c>
      <c r="E1348">
        <v>57538722</v>
      </c>
      <c r="F1348">
        <v>57538734</v>
      </c>
      <c r="G1348">
        <v>58</v>
      </c>
      <c r="H1348">
        <v>69</v>
      </c>
      <c r="I1348" t="s">
        <v>35</v>
      </c>
      <c r="J1348">
        <v>0.72613300000000003</v>
      </c>
      <c r="K1348" t="s">
        <v>1204</v>
      </c>
      <c r="L1348">
        <f t="shared" si="40"/>
        <v>58</v>
      </c>
      <c r="M1348" t="str">
        <f t="shared" si="41"/>
        <v>no</v>
      </c>
    </row>
    <row r="1349" spans="1:13" x14ac:dyDescent="0.2">
      <c r="A1349" t="s">
        <v>4</v>
      </c>
      <c r="B1349">
        <v>12902157</v>
      </c>
      <c r="C1349">
        <v>12902306</v>
      </c>
      <c r="D1349" t="s">
        <v>34</v>
      </c>
      <c r="E1349">
        <v>12902157</v>
      </c>
      <c r="F1349">
        <v>12902169</v>
      </c>
      <c r="G1349">
        <v>-75</v>
      </c>
      <c r="H1349">
        <v>-64</v>
      </c>
      <c r="I1349" t="s">
        <v>34</v>
      </c>
      <c r="J1349">
        <v>0.72545599999999999</v>
      </c>
      <c r="K1349" t="s">
        <v>1205</v>
      </c>
      <c r="L1349">
        <f t="shared" ref="L1349:L1412" si="42">IF(G1349&lt;0,H1349,G1349)</f>
        <v>-64</v>
      </c>
      <c r="M1349" t="str">
        <f t="shared" ref="M1349:M1412" si="43">IF(OR(G1349=-4,G1349=-7),"yes","no")</f>
        <v>no</v>
      </c>
    </row>
    <row r="1350" spans="1:13" x14ac:dyDescent="0.2">
      <c r="A1350" t="s">
        <v>7</v>
      </c>
      <c r="B1350">
        <v>232573042</v>
      </c>
      <c r="C1350">
        <v>232573191</v>
      </c>
      <c r="D1350" t="s">
        <v>34</v>
      </c>
      <c r="E1350">
        <v>232573106</v>
      </c>
      <c r="F1350">
        <v>232573118</v>
      </c>
      <c r="G1350">
        <v>-11</v>
      </c>
      <c r="H1350">
        <v>0</v>
      </c>
      <c r="I1350" t="s">
        <v>35</v>
      </c>
      <c r="J1350">
        <v>0.72543000000000002</v>
      </c>
      <c r="K1350" t="s">
        <v>1206</v>
      </c>
      <c r="L1350">
        <f t="shared" si="42"/>
        <v>0</v>
      </c>
      <c r="M1350" t="str">
        <f t="shared" si="43"/>
        <v>no</v>
      </c>
    </row>
    <row r="1351" spans="1:13" x14ac:dyDescent="0.2">
      <c r="A1351" t="s">
        <v>9</v>
      </c>
      <c r="B1351">
        <v>3596802</v>
      </c>
      <c r="C1351">
        <v>3596951</v>
      </c>
      <c r="D1351" t="s">
        <v>34</v>
      </c>
      <c r="E1351">
        <v>3596843</v>
      </c>
      <c r="F1351">
        <v>3596855</v>
      </c>
      <c r="G1351">
        <v>-34</v>
      </c>
      <c r="H1351">
        <v>-23</v>
      </c>
      <c r="I1351" t="s">
        <v>35</v>
      </c>
      <c r="J1351">
        <v>0.72512500000000002</v>
      </c>
      <c r="K1351" t="s">
        <v>1207</v>
      </c>
      <c r="L1351">
        <f t="shared" si="42"/>
        <v>-23</v>
      </c>
      <c r="M1351" t="str">
        <f t="shared" si="43"/>
        <v>no</v>
      </c>
    </row>
    <row r="1352" spans="1:13" x14ac:dyDescent="0.2">
      <c r="A1352" t="s">
        <v>4</v>
      </c>
      <c r="B1352">
        <v>13227701</v>
      </c>
      <c r="C1352">
        <v>13227850</v>
      </c>
      <c r="D1352" t="s">
        <v>34</v>
      </c>
      <c r="E1352">
        <v>13227828</v>
      </c>
      <c r="F1352">
        <v>13227840</v>
      </c>
      <c r="G1352">
        <v>52</v>
      </c>
      <c r="H1352">
        <v>63</v>
      </c>
      <c r="I1352" t="s">
        <v>34</v>
      </c>
      <c r="J1352">
        <v>0.72510200000000002</v>
      </c>
      <c r="K1352" t="s">
        <v>1208</v>
      </c>
      <c r="L1352">
        <f t="shared" si="42"/>
        <v>52</v>
      </c>
      <c r="M1352" t="str">
        <f t="shared" si="43"/>
        <v>no</v>
      </c>
    </row>
    <row r="1353" spans="1:13" x14ac:dyDescent="0.2">
      <c r="A1353" t="s">
        <v>14</v>
      </c>
      <c r="B1353">
        <v>75744055</v>
      </c>
      <c r="C1353">
        <v>75744204</v>
      </c>
      <c r="D1353" t="s">
        <v>34</v>
      </c>
      <c r="E1353">
        <v>75744114</v>
      </c>
      <c r="F1353">
        <v>75744126</v>
      </c>
      <c r="G1353">
        <v>-16</v>
      </c>
      <c r="H1353">
        <v>-5</v>
      </c>
      <c r="I1353" t="s">
        <v>35</v>
      </c>
      <c r="J1353">
        <v>0.72455899999999995</v>
      </c>
      <c r="K1353" t="s">
        <v>1209</v>
      </c>
      <c r="L1353">
        <f t="shared" si="42"/>
        <v>-5</v>
      </c>
      <c r="M1353" t="str">
        <f t="shared" si="43"/>
        <v>no</v>
      </c>
    </row>
    <row r="1354" spans="1:13" x14ac:dyDescent="0.2">
      <c r="A1354" t="s">
        <v>11</v>
      </c>
      <c r="B1354">
        <v>80325862</v>
      </c>
      <c r="C1354">
        <v>80326011</v>
      </c>
      <c r="D1354" t="s">
        <v>34</v>
      </c>
      <c r="E1354">
        <v>80325938</v>
      </c>
      <c r="F1354">
        <v>80325950</v>
      </c>
      <c r="G1354">
        <v>1</v>
      </c>
      <c r="H1354">
        <v>12</v>
      </c>
      <c r="I1354" t="s">
        <v>34</v>
      </c>
      <c r="J1354">
        <v>0.72429100000000002</v>
      </c>
      <c r="K1354" t="s">
        <v>1210</v>
      </c>
      <c r="L1354">
        <f t="shared" si="42"/>
        <v>1</v>
      </c>
      <c r="M1354" t="str">
        <f t="shared" si="43"/>
        <v>no</v>
      </c>
    </row>
    <row r="1355" spans="1:13" x14ac:dyDescent="0.2">
      <c r="A1355" t="s">
        <v>10</v>
      </c>
      <c r="B1355">
        <v>8601599</v>
      </c>
      <c r="C1355">
        <v>8601748</v>
      </c>
      <c r="D1355" t="s">
        <v>34</v>
      </c>
      <c r="E1355">
        <v>8601609</v>
      </c>
      <c r="F1355">
        <v>8601621</v>
      </c>
      <c r="G1355">
        <v>-65</v>
      </c>
      <c r="H1355">
        <v>-54</v>
      </c>
      <c r="I1355" t="s">
        <v>34</v>
      </c>
      <c r="J1355">
        <v>0.72427200000000003</v>
      </c>
      <c r="K1355" t="s">
        <v>1211</v>
      </c>
      <c r="L1355">
        <f t="shared" si="42"/>
        <v>-54</v>
      </c>
      <c r="M1355" t="str">
        <f t="shared" si="43"/>
        <v>no</v>
      </c>
    </row>
    <row r="1356" spans="1:13" x14ac:dyDescent="0.2">
      <c r="A1356" t="s">
        <v>4</v>
      </c>
      <c r="B1356">
        <v>54641176</v>
      </c>
      <c r="C1356">
        <v>54641325</v>
      </c>
      <c r="D1356" t="s">
        <v>34</v>
      </c>
      <c r="E1356">
        <v>54641247</v>
      </c>
      <c r="F1356">
        <v>54641259</v>
      </c>
      <c r="G1356">
        <v>-4</v>
      </c>
      <c r="H1356">
        <v>7</v>
      </c>
      <c r="I1356" t="s">
        <v>35</v>
      </c>
      <c r="J1356">
        <v>0.72426500000000005</v>
      </c>
      <c r="K1356" t="s">
        <v>1212</v>
      </c>
      <c r="L1356">
        <f t="shared" si="42"/>
        <v>7</v>
      </c>
      <c r="M1356" t="str">
        <f t="shared" si="43"/>
        <v>yes</v>
      </c>
    </row>
    <row r="1357" spans="1:13" x14ac:dyDescent="0.2">
      <c r="A1357" t="s">
        <v>5</v>
      </c>
      <c r="B1357">
        <v>3541357</v>
      </c>
      <c r="C1357">
        <v>3541506</v>
      </c>
      <c r="D1357" t="s">
        <v>34</v>
      </c>
      <c r="E1357">
        <v>3541456</v>
      </c>
      <c r="F1357">
        <v>3541468</v>
      </c>
      <c r="G1357">
        <v>24</v>
      </c>
      <c r="H1357">
        <v>35</v>
      </c>
      <c r="I1357" t="s">
        <v>35</v>
      </c>
      <c r="J1357">
        <v>0.72413000000000005</v>
      </c>
      <c r="K1357" t="s">
        <v>1213</v>
      </c>
      <c r="L1357">
        <f t="shared" si="42"/>
        <v>24</v>
      </c>
      <c r="M1357" t="str">
        <f t="shared" si="43"/>
        <v>no</v>
      </c>
    </row>
    <row r="1358" spans="1:13" x14ac:dyDescent="0.2">
      <c r="A1358" t="s">
        <v>7</v>
      </c>
      <c r="B1358">
        <v>55277677</v>
      </c>
      <c r="C1358">
        <v>55277826</v>
      </c>
      <c r="D1358" t="s">
        <v>34</v>
      </c>
      <c r="E1358">
        <v>55277698</v>
      </c>
      <c r="F1358">
        <v>55277710</v>
      </c>
      <c r="G1358">
        <v>-54</v>
      </c>
      <c r="H1358">
        <v>-43</v>
      </c>
      <c r="I1358" t="s">
        <v>35</v>
      </c>
      <c r="J1358">
        <v>0.72407699999999997</v>
      </c>
      <c r="K1358" t="s">
        <v>1214</v>
      </c>
      <c r="L1358">
        <f t="shared" si="42"/>
        <v>-43</v>
      </c>
      <c r="M1358" t="str">
        <f t="shared" si="43"/>
        <v>no</v>
      </c>
    </row>
    <row r="1359" spans="1:13" x14ac:dyDescent="0.2">
      <c r="A1359" t="s">
        <v>1</v>
      </c>
      <c r="B1359">
        <v>176778831</v>
      </c>
      <c r="C1359">
        <v>176778980</v>
      </c>
      <c r="D1359" t="s">
        <v>34</v>
      </c>
      <c r="E1359">
        <v>176778886</v>
      </c>
      <c r="F1359">
        <v>176778898</v>
      </c>
      <c r="G1359">
        <v>-20</v>
      </c>
      <c r="H1359">
        <v>-9</v>
      </c>
      <c r="I1359" t="s">
        <v>34</v>
      </c>
      <c r="J1359">
        <v>0.72381200000000001</v>
      </c>
      <c r="K1359" t="s">
        <v>1215</v>
      </c>
      <c r="L1359">
        <f t="shared" si="42"/>
        <v>-9</v>
      </c>
      <c r="M1359" t="str">
        <f t="shared" si="43"/>
        <v>no</v>
      </c>
    </row>
    <row r="1360" spans="1:13" x14ac:dyDescent="0.2">
      <c r="A1360" t="s">
        <v>4</v>
      </c>
      <c r="B1360">
        <v>46087684</v>
      </c>
      <c r="C1360">
        <v>46087833</v>
      </c>
      <c r="D1360" t="s">
        <v>34</v>
      </c>
      <c r="E1360">
        <v>46087802</v>
      </c>
      <c r="F1360">
        <v>46087814</v>
      </c>
      <c r="G1360">
        <v>43</v>
      </c>
      <c r="H1360">
        <v>54</v>
      </c>
      <c r="I1360" t="s">
        <v>35</v>
      </c>
      <c r="J1360">
        <v>0.72377800000000003</v>
      </c>
      <c r="K1360" t="s">
        <v>1216</v>
      </c>
      <c r="L1360">
        <f t="shared" si="42"/>
        <v>43</v>
      </c>
      <c r="M1360" t="str">
        <f t="shared" si="43"/>
        <v>no</v>
      </c>
    </row>
    <row r="1361" spans="1:13" x14ac:dyDescent="0.2">
      <c r="A1361" t="s">
        <v>2</v>
      </c>
      <c r="B1361">
        <v>56882150</v>
      </c>
      <c r="C1361">
        <v>56882299</v>
      </c>
      <c r="D1361" t="s">
        <v>34</v>
      </c>
      <c r="E1361">
        <v>56882205</v>
      </c>
      <c r="F1361">
        <v>56882217</v>
      </c>
      <c r="G1361">
        <v>-20</v>
      </c>
      <c r="H1361">
        <v>-9</v>
      </c>
      <c r="I1361" t="s">
        <v>34</v>
      </c>
      <c r="J1361">
        <v>0.72372199999999998</v>
      </c>
      <c r="K1361" t="s">
        <v>1217</v>
      </c>
      <c r="L1361">
        <f t="shared" si="42"/>
        <v>-9</v>
      </c>
      <c r="M1361" t="str">
        <f t="shared" si="43"/>
        <v>no</v>
      </c>
    </row>
    <row r="1362" spans="1:13" x14ac:dyDescent="0.2">
      <c r="A1362" t="s">
        <v>0</v>
      </c>
      <c r="B1362">
        <v>329537</v>
      </c>
      <c r="C1362">
        <v>329686</v>
      </c>
      <c r="D1362" t="s">
        <v>34</v>
      </c>
      <c r="E1362">
        <v>329600</v>
      </c>
      <c r="F1362">
        <v>329612</v>
      </c>
      <c r="G1362">
        <v>-12</v>
      </c>
      <c r="H1362">
        <v>-1</v>
      </c>
      <c r="I1362" t="s">
        <v>35</v>
      </c>
      <c r="J1362">
        <v>0.72277800000000003</v>
      </c>
      <c r="K1362" t="s">
        <v>1218</v>
      </c>
      <c r="L1362">
        <f t="shared" si="42"/>
        <v>-1</v>
      </c>
      <c r="M1362" t="str">
        <f t="shared" si="43"/>
        <v>no</v>
      </c>
    </row>
    <row r="1363" spans="1:13" x14ac:dyDescent="0.2">
      <c r="A1363" t="s">
        <v>8</v>
      </c>
      <c r="B1363">
        <v>78037012</v>
      </c>
      <c r="C1363">
        <v>78037161</v>
      </c>
      <c r="D1363" t="s">
        <v>34</v>
      </c>
      <c r="E1363">
        <v>78037031</v>
      </c>
      <c r="F1363">
        <v>78037043</v>
      </c>
      <c r="G1363">
        <v>-56</v>
      </c>
      <c r="H1363">
        <v>-45</v>
      </c>
      <c r="I1363" t="s">
        <v>35</v>
      </c>
      <c r="J1363">
        <v>0.72275100000000003</v>
      </c>
      <c r="K1363" t="s">
        <v>1219</v>
      </c>
      <c r="L1363">
        <f t="shared" si="42"/>
        <v>-45</v>
      </c>
      <c r="M1363" t="str">
        <f t="shared" si="43"/>
        <v>no</v>
      </c>
    </row>
    <row r="1364" spans="1:13" x14ac:dyDescent="0.2">
      <c r="A1364" t="s">
        <v>4</v>
      </c>
      <c r="B1364">
        <v>13944507</v>
      </c>
      <c r="C1364">
        <v>13944656</v>
      </c>
      <c r="D1364" t="s">
        <v>34</v>
      </c>
      <c r="E1364">
        <v>13944544</v>
      </c>
      <c r="F1364">
        <v>13944556</v>
      </c>
      <c r="G1364">
        <v>-38</v>
      </c>
      <c r="H1364">
        <v>-27</v>
      </c>
      <c r="I1364" t="s">
        <v>34</v>
      </c>
      <c r="J1364">
        <v>0.722557</v>
      </c>
      <c r="K1364" t="s">
        <v>1220</v>
      </c>
      <c r="L1364">
        <f t="shared" si="42"/>
        <v>-27</v>
      </c>
      <c r="M1364" t="str">
        <f t="shared" si="43"/>
        <v>no</v>
      </c>
    </row>
    <row r="1365" spans="1:13" x14ac:dyDescent="0.2">
      <c r="A1365" t="s">
        <v>4</v>
      </c>
      <c r="B1365">
        <v>1205480</v>
      </c>
      <c r="C1365">
        <v>1205629</v>
      </c>
      <c r="D1365" t="s">
        <v>34</v>
      </c>
      <c r="E1365">
        <v>1205528</v>
      </c>
      <c r="F1365">
        <v>1205540</v>
      </c>
      <c r="G1365">
        <v>-27</v>
      </c>
      <c r="H1365">
        <v>-16</v>
      </c>
      <c r="I1365" t="s">
        <v>35</v>
      </c>
      <c r="J1365">
        <v>0.72238000000000002</v>
      </c>
      <c r="K1365" t="s">
        <v>1221</v>
      </c>
      <c r="L1365">
        <f t="shared" si="42"/>
        <v>-16</v>
      </c>
      <c r="M1365" t="str">
        <f t="shared" si="43"/>
        <v>no</v>
      </c>
    </row>
    <row r="1366" spans="1:13" x14ac:dyDescent="0.2">
      <c r="A1366" t="s">
        <v>22</v>
      </c>
      <c r="B1366">
        <v>35725150</v>
      </c>
      <c r="C1366">
        <v>35725299</v>
      </c>
      <c r="D1366" t="s">
        <v>34</v>
      </c>
      <c r="E1366">
        <v>35725192</v>
      </c>
      <c r="F1366">
        <v>35725204</v>
      </c>
      <c r="G1366">
        <v>-33</v>
      </c>
      <c r="H1366">
        <v>-22</v>
      </c>
      <c r="I1366" t="s">
        <v>34</v>
      </c>
      <c r="J1366">
        <v>0.72231100000000004</v>
      </c>
      <c r="K1366" t="s">
        <v>1222</v>
      </c>
      <c r="L1366">
        <f t="shared" si="42"/>
        <v>-22</v>
      </c>
      <c r="M1366" t="str">
        <f t="shared" si="43"/>
        <v>no</v>
      </c>
    </row>
    <row r="1367" spans="1:13" x14ac:dyDescent="0.2">
      <c r="A1367" t="s">
        <v>10</v>
      </c>
      <c r="B1367">
        <v>89513494</v>
      </c>
      <c r="C1367">
        <v>89513643</v>
      </c>
      <c r="D1367" t="s">
        <v>34</v>
      </c>
      <c r="E1367">
        <v>89513578</v>
      </c>
      <c r="F1367">
        <v>89513590</v>
      </c>
      <c r="G1367">
        <v>9</v>
      </c>
      <c r="H1367">
        <v>20</v>
      </c>
      <c r="I1367" t="s">
        <v>35</v>
      </c>
      <c r="J1367">
        <v>0.72143800000000002</v>
      </c>
      <c r="K1367" t="s">
        <v>1223</v>
      </c>
      <c r="L1367">
        <f t="shared" si="42"/>
        <v>9</v>
      </c>
      <c r="M1367" t="str">
        <f t="shared" si="43"/>
        <v>no</v>
      </c>
    </row>
    <row r="1368" spans="1:13" x14ac:dyDescent="0.2">
      <c r="A1368" t="s">
        <v>3</v>
      </c>
      <c r="B1368">
        <v>33217129</v>
      </c>
      <c r="C1368">
        <v>33217278</v>
      </c>
      <c r="D1368" t="s">
        <v>34</v>
      </c>
      <c r="E1368">
        <v>33217200</v>
      </c>
      <c r="F1368">
        <v>33217212</v>
      </c>
      <c r="G1368">
        <v>-4</v>
      </c>
      <c r="H1368">
        <v>7</v>
      </c>
      <c r="I1368" t="s">
        <v>35</v>
      </c>
      <c r="J1368">
        <v>0.72122399999999998</v>
      </c>
      <c r="K1368" t="s">
        <v>1224</v>
      </c>
      <c r="L1368">
        <f t="shared" si="42"/>
        <v>7</v>
      </c>
      <c r="M1368" t="str">
        <f t="shared" si="43"/>
        <v>yes</v>
      </c>
    </row>
    <row r="1369" spans="1:13" x14ac:dyDescent="0.2">
      <c r="A1369" t="s">
        <v>11</v>
      </c>
      <c r="B1369">
        <v>8534181</v>
      </c>
      <c r="C1369">
        <v>8534330</v>
      </c>
      <c r="D1369" t="s">
        <v>34</v>
      </c>
      <c r="E1369">
        <v>8534239</v>
      </c>
      <c r="F1369">
        <v>8534251</v>
      </c>
      <c r="G1369">
        <v>-17</v>
      </c>
      <c r="H1369">
        <v>-6</v>
      </c>
      <c r="I1369" t="s">
        <v>34</v>
      </c>
      <c r="J1369">
        <v>0.72072800000000004</v>
      </c>
      <c r="K1369" t="s">
        <v>1225</v>
      </c>
      <c r="L1369">
        <f t="shared" si="42"/>
        <v>-6</v>
      </c>
      <c r="M1369" t="str">
        <f t="shared" si="43"/>
        <v>no</v>
      </c>
    </row>
    <row r="1370" spans="1:13" x14ac:dyDescent="0.2">
      <c r="A1370" t="s">
        <v>6</v>
      </c>
      <c r="B1370">
        <v>99746310</v>
      </c>
      <c r="C1370">
        <v>99746459</v>
      </c>
      <c r="D1370" t="s">
        <v>34</v>
      </c>
      <c r="E1370">
        <v>99746331</v>
      </c>
      <c r="F1370">
        <v>99746343</v>
      </c>
      <c r="G1370">
        <v>-54</v>
      </c>
      <c r="H1370">
        <v>-43</v>
      </c>
      <c r="I1370" t="s">
        <v>35</v>
      </c>
      <c r="J1370">
        <v>0.72037200000000001</v>
      </c>
      <c r="K1370" t="s">
        <v>1226</v>
      </c>
      <c r="L1370">
        <f t="shared" si="42"/>
        <v>-43</v>
      </c>
      <c r="M1370" t="str">
        <f t="shared" si="43"/>
        <v>no</v>
      </c>
    </row>
    <row r="1371" spans="1:13" x14ac:dyDescent="0.2">
      <c r="A1371" t="s">
        <v>15</v>
      </c>
      <c r="B1371">
        <v>24610967</v>
      </c>
      <c r="C1371">
        <v>24611116</v>
      </c>
      <c r="D1371" t="s">
        <v>34</v>
      </c>
      <c r="E1371">
        <v>24610972</v>
      </c>
      <c r="F1371">
        <v>24610984</v>
      </c>
      <c r="G1371">
        <v>-70</v>
      </c>
      <c r="H1371">
        <v>-59</v>
      </c>
      <c r="I1371" t="s">
        <v>34</v>
      </c>
      <c r="J1371">
        <v>0.71999500000000005</v>
      </c>
      <c r="K1371" t="s">
        <v>1227</v>
      </c>
      <c r="L1371">
        <f t="shared" si="42"/>
        <v>-59</v>
      </c>
      <c r="M1371" t="str">
        <f t="shared" si="43"/>
        <v>no</v>
      </c>
    </row>
    <row r="1372" spans="1:13" x14ac:dyDescent="0.2">
      <c r="A1372" t="s">
        <v>3</v>
      </c>
      <c r="B1372">
        <v>130175453</v>
      </c>
      <c r="C1372">
        <v>130175602</v>
      </c>
      <c r="D1372" t="s">
        <v>34</v>
      </c>
      <c r="E1372">
        <v>130175552</v>
      </c>
      <c r="F1372">
        <v>130175564</v>
      </c>
      <c r="G1372">
        <v>24</v>
      </c>
      <c r="H1372">
        <v>35</v>
      </c>
      <c r="I1372" t="s">
        <v>35</v>
      </c>
      <c r="J1372">
        <v>0.71981499999999998</v>
      </c>
      <c r="K1372" t="s">
        <v>1228</v>
      </c>
      <c r="L1372">
        <f t="shared" si="42"/>
        <v>24</v>
      </c>
      <c r="M1372" t="str">
        <f t="shared" si="43"/>
        <v>no</v>
      </c>
    </row>
    <row r="1373" spans="1:13" x14ac:dyDescent="0.2">
      <c r="A1373" t="s">
        <v>8</v>
      </c>
      <c r="B1373">
        <v>74700967</v>
      </c>
      <c r="C1373">
        <v>74701116</v>
      </c>
      <c r="D1373" t="s">
        <v>34</v>
      </c>
      <c r="E1373">
        <v>74700978</v>
      </c>
      <c r="F1373">
        <v>74700990</v>
      </c>
      <c r="G1373">
        <v>-64</v>
      </c>
      <c r="H1373">
        <v>-53</v>
      </c>
      <c r="I1373" t="s">
        <v>35</v>
      </c>
      <c r="J1373">
        <v>0.71959700000000004</v>
      </c>
      <c r="K1373" t="s">
        <v>1229</v>
      </c>
      <c r="L1373">
        <f t="shared" si="42"/>
        <v>-53</v>
      </c>
      <c r="M1373" t="str">
        <f t="shared" si="43"/>
        <v>no</v>
      </c>
    </row>
    <row r="1374" spans="1:13" x14ac:dyDescent="0.2">
      <c r="A1374" t="s">
        <v>7</v>
      </c>
      <c r="B1374">
        <v>96874572</v>
      </c>
      <c r="C1374">
        <v>96874721</v>
      </c>
      <c r="D1374" t="s">
        <v>34</v>
      </c>
      <c r="E1374">
        <v>96874640</v>
      </c>
      <c r="F1374">
        <v>96874652</v>
      </c>
      <c r="G1374">
        <v>-7</v>
      </c>
      <c r="H1374">
        <v>4</v>
      </c>
      <c r="I1374" t="s">
        <v>34</v>
      </c>
      <c r="J1374">
        <v>0.71938500000000005</v>
      </c>
      <c r="K1374" t="s">
        <v>1230</v>
      </c>
      <c r="L1374">
        <f t="shared" si="42"/>
        <v>4</v>
      </c>
      <c r="M1374" t="str">
        <f t="shared" si="43"/>
        <v>yes</v>
      </c>
    </row>
    <row r="1375" spans="1:13" x14ac:dyDescent="0.2">
      <c r="A1375" t="s">
        <v>4</v>
      </c>
      <c r="B1375">
        <v>50305705</v>
      </c>
      <c r="C1375">
        <v>50305854</v>
      </c>
      <c r="D1375" t="s">
        <v>34</v>
      </c>
      <c r="E1375">
        <v>50305742</v>
      </c>
      <c r="F1375">
        <v>50305754</v>
      </c>
      <c r="G1375">
        <v>-38</v>
      </c>
      <c r="H1375">
        <v>-27</v>
      </c>
      <c r="I1375" t="s">
        <v>35</v>
      </c>
      <c r="J1375">
        <v>0.71936199999999995</v>
      </c>
      <c r="K1375" t="s">
        <v>1231</v>
      </c>
      <c r="L1375">
        <f t="shared" si="42"/>
        <v>-27</v>
      </c>
      <c r="M1375" t="str">
        <f t="shared" si="43"/>
        <v>no</v>
      </c>
    </row>
    <row r="1376" spans="1:13" x14ac:dyDescent="0.2">
      <c r="A1376" t="s">
        <v>2</v>
      </c>
      <c r="B1376">
        <v>127646953</v>
      </c>
      <c r="C1376">
        <v>127647102</v>
      </c>
      <c r="D1376" t="s">
        <v>34</v>
      </c>
      <c r="E1376">
        <v>127647073</v>
      </c>
      <c r="F1376">
        <v>127647085</v>
      </c>
      <c r="G1376">
        <v>45</v>
      </c>
      <c r="H1376">
        <v>56</v>
      </c>
      <c r="I1376" t="s">
        <v>34</v>
      </c>
      <c r="J1376">
        <v>0.71928999999999998</v>
      </c>
      <c r="K1376" t="s">
        <v>1232</v>
      </c>
      <c r="L1376">
        <f t="shared" si="42"/>
        <v>45</v>
      </c>
      <c r="M1376" t="str">
        <f t="shared" si="43"/>
        <v>no</v>
      </c>
    </row>
    <row r="1377" spans="1:13" x14ac:dyDescent="0.2">
      <c r="A1377" t="s">
        <v>12</v>
      </c>
      <c r="B1377">
        <v>121468636</v>
      </c>
      <c r="C1377">
        <v>121468785</v>
      </c>
      <c r="D1377" t="s">
        <v>34</v>
      </c>
      <c r="E1377">
        <v>121468714</v>
      </c>
      <c r="F1377">
        <v>121468726</v>
      </c>
      <c r="G1377">
        <v>3</v>
      </c>
      <c r="H1377">
        <v>14</v>
      </c>
      <c r="I1377" t="s">
        <v>34</v>
      </c>
      <c r="J1377">
        <v>0.71923899999999996</v>
      </c>
      <c r="K1377" t="s">
        <v>1233</v>
      </c>
      <c r="L1377">
        <f t="shared" si="42"/>
        <v>3</v>
      </c>
      <c r="M1377" t="str">
        <f t="shared" si="43"/>
        <v>no</v>
      </c>
    </row>
    <row r="1378" spans="1:13" x14ac:dyDescent="0.2">
      <c r="A1378" t="s">
        <v>3</v>
      </c>
      <c r="B1378">
        <v>159053372</v>
      </c>
      <c r="C1378">
        <v>159053521</v>
      </c>
      <c r="D1378" t="s">
        <v>34</v>
      </c>
      <c r="E1378">
        <v>159053403</v>
      </c>
      <c r="F1378">
        <v>159053415</v>
      </c>
      <c r="G1378">
        <v>-44</v>
      </c>
      <c r="H1378">
        <v>-33</v>
      </c>
      <c r="I1378" t="s">
        <v>34</v>
      </c>
      <c r="J1378">
        <v>0.71906700000000001</v>
      </c>
      <c r="K1378" t="s">
        <v>1234</v>
      </c>
      <c r="L1378">
        <f t="shared" si="42"/>
        <v>-33</v>
      </c>
      <c r="M1378" t="str">
        <f t="shared" si="43"/>
        <v>no</v>
      </c>
    </row>
    <row r="1379" spans="1:13" x14ac:dyDescent="0.2">
      <c r="A1379" t="s">
        <v>21</v>
      </c>
      <c r="B1379">
        <v>30672643</v>
      </c>
      <c r="C1379">
        <v>30672792</v>
      </c>
      <c r="D1379" t="s">
        <v>34</v>
      </c>
      <c r="E1379">
        <v>30672652</v>
      </c>
      <c r="F1379">
        <v>30672664</v>
      </c>
      <c r="G1379">
        <v>-66</v>
      </c>
      <c r="H1379">
        <v>-55</v>
      </c>
      <c r="I1379" t="s">
        <v>34</v>
      </c>
      <c r="J1379">
        <v>0.71889000000000003</v>
      </c>
      <c r="K1379" t="s">
        <v>1235</v>
      </c>
      <c r="L1379">
        <f t="shared" si="42"/>
        <v>-55</v>
      </c>
      <c r="M1379" t="str">
        <f t="shared" si="43"/>
        <v>no</v>
      </c>
    </row>
    <row r="1380" spans="1:13" x14ac:dyDescent="0.2">
      <c r="A1380" t="s">
        <v>5</v>
      </c>
      <c r="B1380">
        <v>3535652</v>
      </c>
      <c r="C1380">
        <v>3535801</v>
      </c>
      <c r="D1380" t="s">
        <v>34</v>
      </c>
      <c r="E1380">
        <v>3535720</v>
      </c>
      <c r="F1380">
        <v>3535732</v>
      </c>
      <c r="G1380">
        <v>-7</v>
      </c>
      <c r="H1380">
        <v>4</v>
      </c>
      <c r="I1380" t="s">
        <v>34</v>
      </c>
      <c r="J1380">
        <v>0.71846100000000002</v>
      </c>
      <c r="K1380" t="s">
        <v>1236</v>
      </c>
      <c r="L1380">
        <f t="shared" si="42"/>
        <v>4</v>
      </c>
      <c r="M1380" t="str">
        <f t="shared" si="43"/>
        <v>yes</v>
      </c>
    </row>
    <row r="1381" spans="1:13" x14ac:dyDescent="0.2">
      <c r="A1381" t="s">
        <v>4</v>
      </c>
      <c r="B1381">
        <v>49224103</v>
      </c>
      <c r="C1381">
        <v>49224252</v>
      </c>
      <c r="D1381" t="s">
        <v>34</v>
      </c>
      <c r="E1381">
        <v>49224166</v>
      </c>
      <c r="F1381">
        <v>49224178</v>
      </c>
      <c r="G1381">
        <v>-12</v>
      </c>
      <c r="H1381">
        <v>-1</v>
      </c>
      <c r="I1381" t="s">
        <v>35</v>
      </c>
      <c r="J1381">
        <v>0.71843400000000002</v>
      </c>
      <c r="K1381" t="s">
        <v>1237</v>
      </c>
      <c r="L1381">
        <f t="shared" si="42"/>
        <v>-1</v>
      </c>
      <c r="M1381" t="str">
        <f t="shared" si="43"/>
        <v>no</v>
      </c>
    </row>
    <row r="1382" spans="1:13" x14ac:dyDescent="0.2">
      <c r="A1382" t="s">
        <v>2</v>
      </c>
      <c r="B1382">
        <v>121837709</v>
      </c>
      <c r="C1382">
        <v>121837858</v>
      </c>
      <c r="D1382" t="s">
        <v>34</v>
      </c>
      <c r="E1382">
        <v>121837769</v>
      </c>
      <c r="F1382">
        <v>121837781</v>
      </c>
      <c r="G1382">
        <v>-15</v>
      </c>
      <c r="H1382">
        <v>-4</v>
      </c>
      <c r="I1382" t="s">
        <v>35</v>
      </c>
      <c r="J1382">
        <v>0.71839600000000003</v>
      </c>
      <c r="K1382" t="s">
        <v>1238</v>
      </c>
      <c r="L1382">
        <f t="shared" si="42"/>
        <v>-4</v>
      </c>
      <c r="M1382" t="str">
        <f t="shared" si="43"/>
        <v>no</v>
      </c>
    </row>
    <row r="1383" spans="1:13" x14ac:dyDescent="0.2">
      <c r="A1383" t="s">
        <v>0</v>
      </c>
      <c r="B1383">
        <v>1585858</v>
      </c>
      <c r="C1383">
        <v>1586007</v>
      </c>
      <c r="D1383" t="s">
        <v>34</v>
      </c>
      <c r="E1383">
        <v>1585913</v>
      </c>
      <c r="F1383">
        <v>1585925</v>
      </c>
      <c r="G1383">
        <v>-20</v>
      </c>
      <c r="H1383">
        <v>-9</v>
      </c>
      <c r="I1383" t="s">
        <v>34</v>
      </c>
      <c r="J1383">
        <v>0.71827200000000002</v>
      </c>
      <c r="K1383" t="s">
        <v>1239</v>
      </c>
      <c r="L1383">
        <f t="shared" si="42"/>
        <v>-9</v>
      </c>
      <c r="M1383" t="str">
        <f t="shared" si="43"/>
        <v>no</v>
      </c>
    </row>
    <row r="1384" spans="1:13" x14ac:dyDescent="0.2">
      <c r="A1384" t="s">
        <v>7</v>
      </c>
      <c r="B1384">
        <v>74425592</v>
      </c>
      <c r="C1384">
        <v>74425741</v>
      </c>
      <c r="D1384" t="s">
        <v>34</v>
      </c>
      <c r="E1384">
        <v>74425646</v>
      </c>
      <c r="F1384">
        <v>74425658</v>
      </c>
      <c r="G1384">
        <v>-21</v>
      </c>
      <c r="H1384">
        <v>-10</v>
      </c>
      <c r="I1384" t="s">
        <v>34</v>
      </c>
      <c r="J1384">
        <v>0.71825499999999998</v>
      </c>
      <c r="K1384" t="s">
        <v>1240</v>
      </c>
      <c r="L1384">
        <f t="shared" si="42"/>
        <v>-10</v>
      </c>
      <c r="M1384" t="str">
        <f t="shared" si="43"/>
        <v>no</v>
      </c>
    </row>
    <row r="1385" spans="1:13" x14ac:dyDescent="0.2">
      <c r="A1385" t="s">
        <v>0</v>
      </c>
      <c r="B1385">
        <v>31832665</v>
      </c>
      <c r="C1385">
        <v>31832814</v>
      </c>
      <c r="D1385" t="s">
        <v>34</v>
      </c>
      <c r="E1385">
        <v>31832687</v>
      </c>
      <c r="F1385">
        <v>31832699</v>
      </c>
      <c r="G1385">
        <v>-53</v>
      </c>
      <c r="H1385">
        <v>-42</v>
      </c>
      <c r="I1385" t="s">
        <v>35</v>
      </c>
      <c r="J1385">
        <v>0.71814</v>
      </c>
      <c r="K1385" t="s">
        <v>1241</v>
      </c>
      <c r="L1385">
        <f t="shared" si="42"/>
        <v>-42</v>
      </c>
      <c r="M1385" t="str">
        <f t="shared" si="43"/>
        <v>no</v>
      </c>
    </row>
    <row r="1386" spans="1:13" x14ac:dyDescent="0.2">
      <c r="A1386" t="s">
        <v>12</v>
      </c>
      <c r="B1386">
        <v>44276357</v>
      </c>
      <c r="C1386">
        <v>44276506</v>
      </c>
      <c r="D1386" t="s">
        <v>34</v>
      </c>
      <c r="E1386">
        <v>44276450</v>
      </c>
      <c r="F1386">
        <v>44276462</v>
      </c>
      <c r="G1386">
        <v>18</v>
      </c>
      <c r="H1386">
        <v>29</v>
      </c>
      <c r="I1386" t="s">
        <v>34</v>
      </c>
      <c r="J1386">
        <v>0.71786300000000003</v>
      </c>
      <c r="K1386" t="s">
        <v>1242</v>
      </c>
      <c r="L1386">
        <f t="shared" si="42"/>
        <v>18</v>
      </c>
      <c r="M1386" t="str">
        <f t="shared" si="43"/>
        <v>no</v>
      </c>
    </row>
    <row r="1387" spans="1:13" x14ac:dyDescent="0.2">
      <c r="A1387" t="s">
        <v>4</v>
      </c>
      <c r="B1387">
        <v>9945800</v>
      </c>
      <c r="C1387">
        <v>9945949</v>
      </c>
      <c r="D1387" t="s">
        <v>34</v>
      </c>
      <c r="E1387">
        <v>9945871</v>
      </c>
      <c r="F1387">
        <v>9945883</v>
      </c>
      <c r="G1387">
        <v>-4</v>
      </c>
      <c r="H1387">
        <v>7</v>
      </c>
      <c r="I1387" t="s">
        <v>35</v>
      </c>
      <c r="J1387">
        <v>0.71781600000000001</v>
      </c>
      <c r="K1387" t="s">
        <v>1243</v>
      </c>
      <c r="L1387">
        <f t="shared" si="42"/>
        <v>7</v>
      </c>
      <c r="M1387" t="str">
        <f t="shared" si="43"/>
        <v>yes</v>
      </c>
    </row>
    <row r="1388" spans="1:13" x14ac:dyDescent="0.2">
      <c r="A1388" t="s">
        <v>21</v>
      </c>
      <c r="B1388">
        <v>11098925</v>
      </c>
      <c r="C1388">
        <v>11099074</v>
      </c>
      <c r="D1388" t="s">
        <v>34</v>
      </c>
      <c r="E1388">
        <v>11098997</v>
      </c>
      <c r="F1388">
        <v>11099009</v>
      </c>
      <c r="G1388">
        <v>-3</v>
      </c>
      <c r="H1388">
        <v>8</v>
      </c>
      <c r="I1388" t="s">
        <v>34</v>
      </c>
      <c r="J1388">
        <v>0.717665</v>
      </c>
      <c r="K1388" t="s">
        <v>1244</v>
      </c>
      <c r="L1388">
        <f t="shared" si="42"/>
        <v>8</v>
      </c>
      <c r="M1388" t="str">
        <f t="shared" si="43"/>
        <v>no</v>
      </c>
    </row>
    <row r="1389" spans="1:13" x14ac:dyDescent="0.2">
      <c r="A1389" t="s">
        <v>22</v>
      </c>
      <c r="B1389">
        <v>49290090</v>
      </c>
      <c r="C1389">
        <v>49290239</v>
      </c>
      <c r="D1389" t="s">
        <v>34</v>
      </c>
      <c r="E1389">
        <v>49290207</v>
      </c>
      <c r="F1389">
        <v>49290219</v>
      </c>
      <c r="G1389">
        <v>42</v>
      </c>
      <c r="H1389">
        <v>53</v>
      </c>
      <c r="I1389" t="s">
        <v>35</v>
      </c>
      <c r="J1389">
        <v>0.71647300000000003</v>
      </c>
      <c r="K1389" t="s">
        <v>1245</v>
      </c>
      <c r="L1389">
        <f t="shared" si="42"/>
        <v>42</v>
      </c>
      <c r="M1389" t="str">
        <f t="shared" si="43"/>
        <v>no</v>
      </c>
    </row>
    <row r="1390" spans="1:13" x14ac:dyDescent="0.2">
      <c r="A1390" t="s">
        <v>2</v>
      </c>
      <c r="B1390">
        <v>54553013</v>
      </c>
      <c r="C1390">
        <v>54553162</v>
      </c>
      <c r="D1390" t="s">
        <v>34</v>
      </c>
      <c r="E1390">
        <v>54553042</v>
      </c>
      <c r="F1390">
        <v>54553054</v>
      </c>
      <c r="G1390">
        <v>-46</v>
      </c>
      <c r="H1390">
        <v>-35</v>
      </c>
      <c r="I1390" t="s">
        <v>35</v>
      </c>
      <c r="J1390">
        <v>0.716171</v>
      </c>
      <c r="K1390" t="s">
        <v>1246</v>
      </c>
      <c r="L1390">
        <f t="shared" si="42"/>
        <v>-35</v>
      </c>
      <c r="M1390" t="str">
        <f t="shared" si="43"/>
        <v>no</v>
      </c>
    </row>
    <row r="1391" spans="1:13" x14ac:dyDescent="0.2">
      <c r="A1391" t="s">
        <v>17</v>
      </c>
      <c r="B1391">
        <v>100662886</v>
      </c>
      <c r="C1391">
        <v>100663035</v>
      </c>
      <c r="D1391" t="s">
        <v>34</v>
      </c>
      <c r="E1391">
        <v>100662886</v>
      </c>
      <c r="F1391">
        <v>100662898</v>
      </c>
      <c r="G1391">
        <v>-75</v>
      </c>
      <c r="H1391">
        <v>-64</v>
      </c>
      <c r="I1391" t="s">
        <v>34</v>
      </c>
      <c r="J1391">
        <v>0.71609400000000001</v>
      </c>
      <c r="K1391" t="s">
        <v>1247</v>
      </c>
      <c r="L1391">
        <f t="shared" si="42"/>
        <v>-64</v>
      </c>
      <c r="M1391" t="str">
        <f t="shared" si="43"/>
        <v>no</v>
      </c>
    </row>
    <row r="1392" spans="1:13" x14ac:dyDescent="0.2">
      <c r="A1392" t="s">
        <v>5</v>
      </c>
      <c r="B1392">
        <v>230297082</v>
      </c>
      <c r="C1392">
        <v>230297231</v>
      </c>
      <c r="D1392" t="s">
        <v>34</v>
      </c>
      <c r="E1392">
        <v>230297198</v>
      </c>
      <c r="F1392">
        <v>230297210</v>
      </c>
      <c r="G1392">
        <v>41</v>
      </c>
      <c r="H1392">
        <v>52</v>
      </c>
      <c r="I1392" t="s">
        <v>35</v>
      </c>
      <c r="J1392">
        <v>0.71590500000000001</v>
      </c>
      <c r="K1392" t="s">
        <v>1248</v>
      </c>
      <c r="L1392">
        <f t="shared" si="42"/>
        <v>41</v>
      </c>
      <c r="M1392" t="str">
        <f t="shared" si="43"/>
        <v>no</v>
      </c>
    </row>
    <row r="1393" spans="1:13" x14ac:dyDescent="0.2">
      <c r="A1393" t="s">
        <v>3</v>
      </c>
      <c r="B1393">
        <v>108913952</v>
      </c>
      <c r="C1393">
        <v>108914101</v>
      </c>
      <c r="D1393" t="s">
        <v>34</v>
      </c>
      <c r="E1393">
        <v>108914061</v>
      </c>
      <c r="F1393">
        <v>108914073</v>
      </c>
      <c r="G1393">
        <v>34</v>
      </c>
      <c r="H1393">
        <v>45</v>
      </c>
      <c r="I1393" t="s">
        <v>34</v>
      </c>
      <c r="J1393">
        <v>0.71582599999999996</v>
      </c>
      <c r="K1393" t="s">
        <v>1249</v>
      </c>
      <c r="L1393">
        <f t="shared" si="42"/>
        <v>34</v>
      </c>
      <c r="M1393" t="str">
        <f t="shared" si="43"/>
        <v>no</v>
      </c>
    </row>
    <row r="1394" spans="1:13" x14ac:dyDescent="0.2">
      <c r="A1394" t="s">
        <v>11</v>
      </c>
      <c r="B1394">
        <v>73452536</v>
      </c>
      <c r="C1394">
        <v>73452685</v>
      </c>
      <c r="D1394" t="s">
        <v>34</v>
      </c>
      <c r="E1394">
        <v>73452607</v>
      </c>
      <c r="F1394">
        <v>73452619</v>
      </c>
      <c r="G1394">
        <v>-4</v>
      </c>
      <c r="H1394">
        <v>7</v>
      </c>
      <c r="I1394" t="s">
        <v>35</v>
      </c>
      <c r="J1394">
        <v>0.71564499999999998</v>
      </c>
      <c r="K1394" t="s">
        <v>1250</v>
      </c>
      <c r="L1394">
        <f t="shared" si="42"/>
        <v>7</v>
      </c>
      <c r="M1394" t="str">
        <f t="shared" si="43"/>
        <v>yes</v>
      </c>
    </row>
    <row r="1395" spans="1:13" x14ac:dyDescent="0.2">
      <c r="A1395" t="s">
        <v>20</v>
      </c>
      <c r="B1395">
        <v>101190409</v>
      </c>
      <c r="C1395">
        <v>101190558</v>
      </c>
      <c r="D1395" t="s">
        <v>34</v>
      </c>
      <c r="E1395">
        <v>101190464</v>
      </c>
      <c r="F1395">
        <v>101190476</v>
      </c>
      <c r="G1395">
        <v>-20</v>
      </c>
      <c r="H1395">
        <v>-9</v>
      </c>
      <c r="I1395" t="s">
        <v>34</v>
      </c>
      <c r="J1395">
        <v>0.71563100000000002</v>
      </c>
      <c r="K1395" t="s">
        <v>1251</v>
      </c>
      <c r="L1395">
        <f t="shared" si="42"/>
        <v>-9</v>
      </c>
      <c r="M1395" t="str">
        <f t="shared" si="43"/>
        <v>no</v>
      </c>
    </row>
    <row r="1396" spans="1:13" x14ac:dyDescent="0.2">
      <c r="A1396" t="s">
        <v>13</v>
      </c>
      <c r="B1396">
        <v>77912318</v>
      </c>
      <c r="C1396">
        <v>77912467</v>
      </c>
      <c r="D1396" t="s">
        <v>34</v>
      </c>
      <c r="E1396">
        <v>77912383</v>
      </c>
      <c r="F1396">
        <v>77912395</v>
      </c>
      <c r="G1396">
        <v>-10</v>
      </c>
      <c r="H1396">
        <v>1</v>
      </c>
      <c r="I1396" t="s">
        <v>34</v>
      </c>
      <c r="J1396">
        <v>0.71562499999999996</v>
      </c>
      <c r="K1396" t="s">
        <v>1252</v>
      </c>
      <c r="L1396">
        <f t="shared" si="42"/>
        <v>1</v>
      </c>
      <c r="M1396" t="str">
        <f t="shared" si="43"/>
        <v>no</v>
      </c>
    </row>
    <row r="1397" spans="1:13" x14ac:dyDescent="0.2">
      <c r="A1397" t="s">
        <v>2</v>
      </c>
      <c r="B1397">
        <v>50135171</v>
      </c>
      <c r="C1397">
        <v>50135320</v>
      </c>
      <c r="D1397" t="s">
        <v>34</v>
      </c>
      <c r="E1397">
        <v>50135242</v>
      </c>
      <c r="F1397">
        <v>50135254</v>
      </c>
      <c r="G1397">
        <v>-4</v>
      </c>
      <c r="H1397">
        <v>7</v>
      </c>
      <c r="I1397" t="s">
        <v>35</v>
      </c>
      <c r="J1397">
        <v>0.715526</v>
      </c>
      <c r="K1397" t="s">
        <v>1253</v>
      </c>
      <c r="L1397">
        <f t="shared" si="42"/>
        <v>7</v>
      </c>
      <c r="M1397" t="str">
        <f t="shared" si="43"/>
        <v>yes</v>
      </c>
    </row>
    <row r="1398" spans="1:13" x14ac:dyDescent="0.2">
      <c r="A1398" t="s">
        <v>4</v>
      </c>
      <c r="B1398">
        <v>30351536</v>
      </c>
      <c r="C1398">
        <v>30351685</v>
      </c>
      <c r="D1398" t="s">
        <v>34</v>
      </c>
      <c r="E1398">
        <v>30351550</v>
      </c>
      <c r="F1398">
        <v>30351562</v>
      </c>
      <c r="G1398">
        <v>-61</v>
      </c>
      <c r="H1398">
        <v>-50</v>
      </c>
      <c r="I1398" t="s">
        <v>35</v>
      </c>
      <c r="J1398">
        <v>0.71519100000000002</v>
      </c>
      <c r="K1398" t="s">
        <v>1254</v>
      </c>
      <c r="L1398">
        <f t="shared" si="42"/>
        <v>-50</v>
      </c>
      <c r="M1398" t="str">
        <f t="shared" si="43"/>
        <v>no</v>
      </c>
    </row>
    <row r="1399" spans="1:13" x14ac:dyDescent="0.2">
      <c r="A1399" t="s">
        <v>7</v>
      </c>
      <c r="B1399">
        <v>46771250</v>
      </c>
      <c r="C1399">
        <v>46771399</v>
      </c>
      <c r="D1399" t="s">
        <v>34</v>
      </c>
      <c r="E1399">
        <v>46771351</v>
      </c>
      <c r="F1399">
        <v>46771363</v>
      </c>
      <c r="G1399">
        <v>26</v>
      </c>
      <c r="H1399">
        <v>37</v>
      </c>
      <c r="I1399" t="s">
        <v>34</v>
      </c>
      <c r="J1399">
        <v>0.71472500000000005</v>
      </c>
      <c r="K1399" t="s">
        <v>1255</v>
      </c>
      <c r="L1399">
        <f t="shared" si="42"/>
        <v>26</v>
      </c>
      <c r="M1399" t="str">
        <f t="shared" si="43"/>
        <v>no</v>
      </c>
    </row>
    <row r="1400" spans="1:13" x14ac:dyDescent="0.2">
      <c r="A1400" t="s">
        <v>3</v>
      </c>
      <c r="B1400">
        <v>147523626</v>
      </c>
      <c r="C1400">
        <v>147523775</v>
      </c>
      <c r="D1400" t="s">
        <v>34</v>
      </c>
      <c r="E1400">
        <v>147523765</v>
      </c>
      <c r="F1400">
        <v>147523777</v>
      </c>
      <c r="G1400">
        <v>64</v>
      </c>
      <c r="H1400">
        <v>75</v>
      </c>
      <c r="I1400" t="s">
        <v>34</v>
      </c>
      <c r="J1400">
        <v>0.71458999999999995</v>
      </c>
      <c r="K1400" t="s">
        <v>1256</v>
      </c>
      <c r="L1400">
        <f t="shared" si="42"/>
        <v>64</v>
      </c>
      <c r="M1400" t="str">
        <f t="shared" si="43"/>
        <v>no</v>
      </c>
    </row>
    <row r="1401" spans="1:13" x14ac:dyDescent="0.2">
      <c r="A1401" t="s">
        <v>6</v>
      </c>
      <c r="B1401">
        <v>72936621</v>
      </c>
      <c r="C1401">
        <v>72936770</v>
      </c>
      <c r="D1401" t="s">
        <v>34</v>
      </c>
      <c r="E1401">
        <v>72936706</v>
      </c>
      <c r="F1401">
        <v>72936718</v>
      </c>
      <c r="G1401">
        <v>10</v>
      </c>
      <c r="H1401">
        <v>21</v>
      </c>
      <c r="I1401" t="s">
        <v>35</v>
      </c>
      <c r="J1401">
        <v>0.71444399999999997</v>
      </c>
      <c r="K1401" t="s">
        <v>1257</v>
      </c>
      <c r="L1401">
        <f t="shared" si="42"/>
        <v>10</v>
      </c>
      <c r="M1401" t="str">
        <f t="shared" si="43"/>
        <v>no</v>
      </c>
    </row>
    <row r="1402" spans="1:13" x14ac:dyDescent="0.2">
      <c r="A1402" t="s">
        <v>0</v>
      </c>
      <c r="B1402">
        <v>102962799</v>
      </c>
      <c r="C1402">
        <v>102962948</v>
      </c>
      <c r="D1402" t="s">
        <v>34</v>
      </c>
      <c r="E1402">
        <v>102962873</v>
      </c>
      <c r="F1402">
        <v>102962885</v>
      </c>
      <c r="G1402">
        <v>-1</v>
      </c>
      <c r="H1402">
        <v>10</v>
      </c>
      <c r="I1402" t="s">
        <v>34</v>
      </c>
      <c r="J1402">
        <v>0.71439699999999995</v>
      </c>
      <c r="K1402" t="s">
        <v>1258</v>
      </c>
      <c r="L1402">
        <f t="shared" si="42"/>
        <v>10</v>
      </c>
      <c r="M1402" t="str">
        <f t="shared" si="43"/>
        <v>no</v>
      </c>
    </row>
    <row r="1403" spans="1:13" x14ac:dyDescent="0.2">
      <c r="A1403" t="s">
        <v>3</v>
      </c>
      <c r="B1403">
        <v>26235107</v>
      </c>
      <c r="C1403">
        <v>26235256</v>
      </c>
      <c r="D1403" t="s">
        <v>34</v>
      </c>
      <c r="E1403">
        <v>26235196</v>
      </c>
      <c r="F1403">
        <v>26235208</v>
      </c>
      <c r="G1403">
        <v>14</v>
      </c>
      <c r="H1403">
        <v>25</v>
      </c>
      <c r="I1403" t="s">
        <v>34</v>
      </c>
      <c r="J1403">
        <v>0.71421299999999999</v>
      </c>
      <c r="K1403" t="s">
        <v>1259</v>
      </c>
      <c r="L1403">
        <f t="shared" si="42"/>
        <v>14</v>
      </c>
      <c r="M1403" t="str">
        <f t="shared" si="43"/>
        <v>no</v>
      </c>
    </row>
    <row r="1404" spans="1:13" x14ac:dyDescent="0.2">
      <c r="A1404" t="s">
        <v>7</v>
      </c>
      <c r="B1404">
        <v>10952921</v>
      </c>
      <c r="C1404">
        <v>10953070</v>
      </c>
      <c r="D1404" t="s">
        <v>34</v>
      </c>
      <c r="E1404">
        <v>10953009</v>
      </c>
      <c r="F1404">
        <v>10953021</v>
      </c>
      <c r="G1404">
        <v>13</v>
      </c>
      <c r="H1404">
        <v>24</v>
      </c>
      <c r="I1404" t="s">
        <v>35</v>
      </c>
      <c r="J1404">
        <v>0.71407299999999996</v>
      </c>
      <c r="K1404" t="s">
        <v>1260</v>
      </c>
      <c r="L1404">
        <f t="shared" si="42"/>
        <v>13</v>
      </c>
      <c r="M1404" t="str">
        <f t="shared" si="43"/>
        <v>no</v>
      </c>
    </row>
    <row r="1405" spans="1:13" x14ac:dyDescent="0.2">
      <c r="A1405" t="s">
        <v>6</v>
      </c>
      <c r="B1405">
        <v>56174201</v>
      </c>
      <c r="C1405">
        <v>56174350</v>
      </c>
      <c r="D1405" t="s">
        <v>34</v>
      </c>
      <c r="E1405">
        <v>56174269</v>
      </c>
      <c r="F1405">
        <v>56174281</v>
      </c>
      <c r="G1405">
        <v>-7</v>
      </c>
      <c r="H1405">
        <v>4</v>
      </c>
      <c r="I1405" t="s">
        <v>34</v>
      </c>
      <c r="J1405">
        <v>0.71323899999999996</v>
      </c>
      <c r="K1405" t="s">
        <v>1261</v>
      </c>
      <c r="L1405">
        <f t="shared" si="42"/>
        <v>4</v>
      </c>
      <c r="M1405" t="str">
        <f t="shared" si="43"/>
        <v>yes</v>
      </c>
    </row>
    <row r="1406" spans="1:13" x14ac:dyDescent="0.2">
      <c r="A1406" t="s">
        <v>8</v>
      </c>
      <c r="B1406">
        <v>11439174</v>
      </c>
      <c r="C1406">
        <v>11439323</v>
      </c>
      <c r="D1406" t="s">
        <v>34</v>
      </c>
      <c r="E1406">
        <v>11439242</v>
      </c>
      <c r="F1406">
        <v>11439254</v>
      </c>
      <c r="G1406">
        <v>-7</v>
      </c>
      <c r="H1406">
        <v>4</v>
      </c>
      <c r="I1406" t="s">
        <v>34</v>
      </c>
      <c r="J1406">
        <v>0.71321100000000004</v>
      </c>
      <c r="K1406" t="s">
        <v>1262</v>
      </c>
      <c r="L1406">
        <f t="shared" si="42"/>
        <v>4</v>
      </c>
      <c r="M1406" t="str">
        <f t="shared" si="43"/>
        <v>yes</v>
      </c>
    </row>
    <row r="1407" spans="1:13" x14ac:dyDescent="0.2">
      <c r="A1407" t="s">
        <v>11</v>
      </c>
      <c r="B1407">
        <v>47529673</v>
      </c>
      <c r="C1407">
        <v>47529822</v>
      </c>
      <c r="D1407" t="s">
        <v>34</v>
      </c>
      <c r="E1407">
        <v>47529675</v>
      </c>
      <c r="F1407">
        <v>47529687</v>
      </c>
      <c r="G1407">
        <v>-73</v>
      </c>
      <c r="H1407">
        <v>-62</v>
      </c>
      <c r="I1407" t="s">
        <v>35</v>
      </c>
      <c r="J1407">
        <v>0.71315300000000004</v>
      </c>
      <c r="K1407" t="s">
        <v>1263</v>
      </c>
      <c r="L1407">
        <f t="shared" si="42"/>
        <v>-62</v>
      </c>
      <c r="M1407" t="str">
        <f t="shared" si="43"/>
        <v>no</v>
      </c>
    </row>
    <row r="1408" spans="1:13" x14ac:dyDescent="0.2">
      <c r="A1408" t="s">
        <v>17</v>
      </c>
      <c r="B1408">
        <v>47221651</v>
      </c>
      <c r="C1408">
        <v>47221800</v>
      </c>
      <c r="D1408" t="s">
        <v>34</v>
      </c>
      <c r="E1408">
        <v>47221739</v>
      </c>
      <c r="F1408">
        <v>47221751</v>
      </c>
      <c r="G1408">
        <v>13</v>
      </c>
      <c r="H1408">
        <v>24</v>
      </c>
      <c r="I1408" t="s">
        <v>35</v>
      </c>
      <c r="J1408">
        <v>0.712951</v>
      </c>
      <c r="K1408" t="s">
        <v>1264</v>
      </c>
      <c r="L1408">
        <f t="shared" si="42"/>
        <v>13</v>
      </c>
      <c r="M1408" t="str">
        <f t="shared" si="43"/>
        <v>no</v>
      </c>
    </row>
    <row r="1409" spans="1:13" x14ac:dyDescent="0.2">
      <c r="A1409" t="s">
        <v>8</v>
      </c>
      <c r="B1409">
        <v>329063</v>
      </c>
      <c r="C1409">
        <v>329212</v>
      </c>
      <c r="D1409" t="s">
        <v>34</v>
      </c>
      <c r="E1409">
        <v>329142</v>
      </c>
      <c r="F1409">
        <v>329154</v>
      </c>
      <c r="G1409">
        <v>4</v>
      </c>
      <c r="H1409">
        <v>15</v>
      </c>
      <c r="I1409" t="s">
        <v>35</v>
      </c>
      <c r="J1409">
        <v>0.712862</v>
      </c>
      <c r="K1409" t="s">
        <v>1265</v>
      </c>
      <c r="L1409">
        <f t="shared" si="42"/>
        <v>4</v>
      </c>
      <c r="M1409" t="str">
        <f t="shared" si="43"/>
        <v>no</v>
      </c>
    </row>
    <row r="1410" spans="1:13" x14ac:dyDescent="0.2">
      <c r="A1410" t="s">
        <v>3</v>
      </c>
      <c r="B1410">
        <v>159527857</v>
      </c>
      <c r="C1410">
        <v>159528006</v>
      </c>
      <c r="D1410" t="s">
        <v>34</v>
      </c>
      <c r="E1410">
        <v>159527925</v>
      </c>
      <c r="F1410">
        <v>159527937</v>
      </c>
      <c r="G1410">
        <v>-7</v>
      </c>
      <c r="H1410">
        <v>4</v>
      </c>
      <c r="I1410" t="s">
        <v>34</v>
      </c>
      <c r="J1410">
        <v>0.71281300000000003</v>
      </c>
      <c r="K1410" t="s">
        <v>1266</v>
      </c>
      <c r="L1410">
        <f t="shared" si="42"/>
        <v>4</v>
      </c>
      <c r="M1410" t="str">
        <f t="shared" si="43"/>
        <v>yes</v>
      </c>
    </row>
    <row r="1411" spans="1:13" x14ac:dyDescent="0.2">
      <c r="A1411" t="s">
        <v>19</v>
      </c>
      <c r="B1411">
        <v>18484490</v>
      </c>
      <c r="C1411">
        <v>18484639</v>
      </c>
      <c r="D1411" t="s">
        <v>34</v>
      </c>
      <c r="E1411">
        <v>18484558</v>
      </c>
      <c r="F1411">
        <v>18484570</v>
      </c>
      <c r="G1411">
        <v>-7</v>
      </c>
      <c r="H1411">
        <v>4</v>
      </c>
      <c r="I1411" t="s">
        <v>34</v>
      </c>
      <c r="J1411">
        <v>0.71281300000000003</v>
      </c>
      <c r="K1411" t="s">
        <v>1266</v>
      </c>
      <c r="L1411">
        <f t="shared" si="42"/>
        <v>4</v>
      </c>
      <c r="M1411" t="str">
        <f t="shared" si="43"/>
        <v>yes</v>
      </c>
    </row>
    <row r="1412" spans="1:13" x14ac:dyDescent="0.2">
      <c r="A1412" t="s">
        <v>0</v>
      </c>
      <c r="B1412">
        <v>5028868</v>
      </c>
      <c r="C1412">
        <v>5029017</v>
      </c>
      <c r="D1412" t="s">
        <v>34</v>
      </c>
      <c r="E1412">
        <v>5028936</v>
      </c>
      <c r="F1412">
        <v>5028948</v>
      </c>
      <c r="G1412">
        <v>-7</v>
      </c>
      <c r="H1412">
        <v>4</v>
      </c>
      <c r="I1412" t="s">
        <v>34</v>
      </c>
      <c r="J1412">
        <v>0.71281300000000003</v>
      </c>
      <c r="K1412" t="s">
        <v>1266</v>
      </c>
      <c r="L1412">
        <f t="shared" si="42"/>
        <v>4</v>
      </c>
      <c r="M1412" t="str">
        <f t="shared" si="43"/>
        <v>yes</v>
      </c>
    </row>
    <row r="1413" spans="1:13" x14ac:dyDescent="0.2">
      <c r="A1413" t="s">
        <v>8</v>
      </c>
      <c r="B1413">
        <v>72127595</v>
      </c>
      <c r="C1413">
        <v>72127744</v>
      </c>
      <c r="D1413" t="s">
        <v>34</v>
      </c>
      <c r="E1413">
        <v>72127659</v>
      </c>
      <c r="F1413">
        <v>72127671</v>
      </c>
      <c r="G1413">
        <v>-11</v>
      </c>
      <c r="H1413">
        <v>0</v>
      </c>
      <c r="I1413" t="s">
        <v>34</v>
      </c>
      <c r="J1413">
        <v>0.71277800000000002</v>
      </c>
      <c r="K1413" t="s">
        <v>1267</v>
      </c>
      <c r="L1413">
        <f t="shared" ref="L1413:L1476" si="44">IF(G1413&lt;0,H1413,G1413)</f>
        <v>0</v>
      </c>
      <c r="M1413" t="str">
        <f t="shared" ref="M1413:M1476" si="45">IF(OR(G1413=-4,G1413=-7),"yes","no")</f>
        <v>no</v>
      </c>
    </row>
    <row r="1414" spans="1:13" x14ac:dyDescent="0.2">
      <c r="A1414" t="s">
        <v>3</v>
      </c>
      <c r="B1414">
        <v>13678734</v>
      </c>
      <c r="C1414">
        <v>13678883</v>
      </c>
      <c r="D1414" t="s">
        <v>34</v>
      </c>
      <c r="E1414">
        <v>13678805</v>
      </c>
      <c r="F1414">
        <v>13678817</v>
      </c>
      <c r="G1414">
        <v>-4</v>
      </c>
      <c r="H1414">
        <v>7</v>
      </c>
      <c r="I1414" t="s">
        <v>35</v>
      </c>
      <c r="J1414">
        <v>0.71234299999999995</v>
      </c>
      <c r="K1414" t="s">
        <v>1268</v>
      </c>
      <c r="L1414">
        <f t="shared" si="44"/>
        <v>7</v>
      </c>
      <c r="M1414" t="str">
        <f t="shared" si="45"/>
        <v>yes</v>
      </c>
    </row>
    <row r="1415" spans="1:13" x14ac:dyDescent="0.2">
      <c r="A1415" t="s">
        <v>15</v>
      </c>
      <c r="B1415">
        <v>102783650</v>
      </c>
      <c r="C1415">
        <v>102783799</v>
      </c>
      <c r="D1415" t="s">
        <v>34</v>
      </c>
      <c r="E1415">
        <v>102783749</v>
      </c>
      <c r="F1415">
        <v>102783761</v>
      </c>
      <c r="G1415">
        <v>24</v>
      </c>
      <c r="H1415">
        <v>35</v>
      </c>
      <c r="I1415" t="s">
        <v>34</v>
      </c>
      <c r="J1415">
        <v>0.71229100000000001</v>
      </c>
      <c r="K1415" t="s">
        <v>1269</v>
      </c>
      <c r="L1415">
        <f t="shared" si="44"/>
        <v>24</v>
      </c>
      <c r="M1415" t="str">
        <f t="shared" si="45"/>
        <v>no</v>
      </c>
    </row>
    <row r="1416" spans="1:13" x14ac:dyDescent="0.2">
      <c r="A1416" t="s">
        <v>7</v>
      </c>
      <c r="B1416">
        <v>47630140</v>
      </c>
      <c r="C1416">
        <v>47630289</v>
      </c>
      <c r="D1416" t="s">
        <v>34</v>
      </c>
      <c r="E1416">
        <v>47630157</v>
      </c>
      <c r="F1416">
        <v>47630169</v>
      </c>
      <c r="G1416">
        <v>-58</v>
      </c>
      <c r="H1416">
        <v>-47</v>
      </c>
      <c r="I1416" t="s">
        <v>34</v>
      </c>
      <c r="J1416">
        <v>0.71144700000000005</v>
      </c>
      <c r="K1416" t="s">
        <v>1270</v>
      </c>
      <c r="L1416">
        <f t="shared" si="44"/>
        <v>-47</v>
      </c>
      <c r="M1416" t="str">
        <f t="shared" si="45"/>
        <v>no</v>
      </c>
    </row>
    <row r="1417" spans="1:13" x14ac:dyDescent="0.2">
      <c r="A1417" t="s">
        <v>8</v>
      </c>
      <c r="B1417">
        <v>87973293</v>
      </c>
      <c r="C1417">
        <v>87973442</v>
      </c>
      <c r="D1417" t="s">
        <v>34</v>
      </c>
      <c r="E1417">
        <v>87973353</v>
      </c>
      <c r="F1417">
        <v>87973365</v>
      </c>
      <c r="G1417">
        <v>-15</v>
      </c>
      <c r="H1417">
        <v>-4</v>
      </c>
      <c r="I1417" t="s">
        <v>34</v>
      </c>
      <c r="J1417">
        <v>0.71134900000000001</v>
      </c>
      <c r="K1417" t="s">
        <v>1271</v>
      </c>
      <c r="L1417">
        <f t="shared" si="44"/>
        <v>-4</v>
      </c>
      <c r="M1417" t="str">
        <f t="shared" si="45"/>
        <v>no</v>
      </c>
    </row>
    <row r="1418" spans="1:13" x14ac:dyDescent="0.2">
      <c r="A1418" t="s">
        <v>5</v>
      </c>
      <c r="B1418">
        <v>27191623</v>
      </c>
      <c r="C1418">
        <v>27191772</v>
      </c>
      <c r="D1418" t="s">
        <v>34</v>
      </c>
      <c r="E1418">
        <v>27191755</v>
      </c>
      <c r="F1418">
        <v>27191767</v>
      </c>
      <c r="G1418">
        <v>57</v>
      </c>
      <c r="H1418">
        <v>68</v>
      </c>
      <c r="I1418" t="s">
        <v>34</v>
      </c>
      <c r="J1418">
        <v>0.71134600000000003</v>
      </c>
      <c r="K1418" t="s">
        <v>1272</v>
      </c>
      <c r="L1418">
        <f t="shared" si="44"/>
        <v>57</v>
      </c>
      <c r="M1418" t="str">
        <f t="shared" si="45"/>
        <v>no</v>
      </c>
    </row>
    <row r="1419" spans="1:13" x14ac:dyDescent="0.2">
      <c r="A1419" t="s">
        <v>3</v>
      </c>
      <c r="B1419">
        <v>110364118</v>
      </c>
      <c r="C1419">
        <v>110364267</v>
      </c>
      <c r="D1419" t="s">
        <v>34</v>
      </c>
      <c r="E1419">
        <v>110364197</v>
      </c>
      <c r="F1419">
        <v>110364209</v>
      </c>
      <c r="G1419">
        <v>4</v>
      </c>
      <c r="H1419">
        <v>15</v>
      </c>
      <c r="I1419" t="s">
        <v>35</v>
      </c>
      <c r="J1419">
        <v>0.71128800000000003</v>
      </c>
      <c r="K1419" t="s">
        <v>1273</v>
      </c>
      <c r="L1419">
        <f t="shared" si="44"/>
        <v>4</v>
      </c>
      <c r="M1419" t="str">
        <f t="shared" si="45"/>
        <v>no</v>
      </c>
    </row>
    <row r="1420" spans="1:13" x14ac:dyDescent="0.2">
      <c r="A1420" t="s">
        <v>7</v>
      </c>
      <c r="B1420">
        <v>239197474</v>
      </c>
      <c r="C1420">
        <v>239197623</v>
      </c>
      <c r="D1420" t="s">
        <v>34</v>
      </c>
      <c r="E1420">
        <v>239197512</v>
      </c>
      <c r="F1420">
        <v>239197524</v>
      </c>
      <c r="G1420">
        <v>-37</v>
      </c>
      <c r="H1420">
        <v>-26</v>
      </c>
      <c r="I1420" t="s">
        <v>34</v>
      </c>
      <c r="J1420">
        <v>0.71121800000000002</v>
      </c>
      <c r="K1420" t="s">
        <v>1274</v>
      </c>
      <c r="L1420">
        <f t="shared" si="44"/>
        <v>-26</v>
      </c>
      <c r="M1420" t="str">
        <f t="shared" si="45"/>
        <v>no</v>
      </c>
    </row>
    <row r="1421" spans="1:13" x14ac:dyDescent="0.2">
      <c r="A1421" t="s">
        <v>8</v>
      </c>
      <c r="B1421">
        <v>81538751</v>
      </c>
      <c r="C1421">
        <v>81538900</v>
      </c>
      <c r="D1421" t="s">
        <v>34</v>
      </c>
      <c r="E1421">
        <v>81538853</v>
      </c>
      <c r="F1421">
        <v>81538865</v>
      </c>
      <c r="G1421">
        <v>27</v>
      </c>
      <c r="H1421">
        <v>38</v>
      </c>
      <c r="I1421" t="s">
        <v>34</v>
      </c>
      <c r="J1421">
        <v>0.71118599999999998</v>
      </c>
      <c r="K1421" t="s">
        <v>1275</v>
      </c>
      <c r="L1421">
        <f t="shared" si="44"/>
        <v>27</v>
      </c>
      <c r="M1421" t="str">
        <f t="shared" si="45"/>
        <v>no</v>
      </c>
    </row>
    <row r="1422" spans="1:13" x14ac:dyDescent="0.2">
      <c r="A1422" t="s">
        <v>18</v>
      </c>
      <c r="B1422">
        <v>96929019</v>
      </c>
      <c r="C1422">
        <v>96929168</v>
      </c>
      <c r="D1422" t="s">
        <v>34</v>
      </c>
      <c r="E1422">
        <v>96929119</v>
      </c>
      <c r="F1422">
        <v>96929131</v>
      </c>
      <c r="G1422">
        <v>25</v>
      </c>
      <c r="H1422">
        <v>36</v>
      </c>
      <c r="I1422" t="s">
        <v>35</v>
      </c>
      <c r="J1422">
        <v>0.71106499999999995</v>
      </c>
      <c r="K1422" t="s">
        <v>1276</v>
      </c>
      <c r="L1422">
        <f t="shared" si="44"/>
        <v>25</v>
      </c>
      <c r="M1422" t="str">
        <f t="shared" si="45"/>
        <v>no</v>
      </c>
    </row>
    <row r="1423" spans="1:13" x14ac:dyDescent="0.2">
      <c r="A1423" t="s">
        <v>14</v>
      </c>
      <c r="B1423">
        <v>89631513</v>
      </c>
      <c r="C1423">
        <v>89631662</v>
      </c>
      <c r="D1423" t="s">
        <v>34</v>
      </c>
      <c r="E1423">
        <v>89631616</v>
      </c>
      <c r="F1423">
        <v>89631628</v>
      </c>
      <c r="G1423">
        <v>28</v>
      </c>
      <c r="H1423">
        <v>39</v>
      </c>
      <c r="I1423" t="s">
        <v>34</v>
      </c>
      <c r="J1423">
        <v>0.71091599999999999</v>
      </c>
      <c r="K1423" t="s">
        <v>1277</v>
      </c>
      <c r="L1423">
        <f t="shared" si="44"/>
        <v>28</v>
      </c>
      <c r="M1423" t="str">
        <f t="shared" si="45"/>
        <v>no</v>
      </c>
    </row>
    <row r="1424" spans="1:13" x14ac:dyDescent="0.2">
      <c r="A1424" t="s">
        <v>14</v>
      </c>
      <c r="B1424">
        <v>74833270</v>
      </c>
      <c r="C1424">
        <v>74833419</v>
      </c>
      <c r="D1424" t="s">
        <v>34</v>
      </c>
      <c r="E1424">
        <v>74833409</v>
      </c>
      <c r="F1424">
        <v>74833421</v>
      </c>
      <c r="G1424">
        <v>64</v>
      </c>
      <c r="H1424">
        <v>75</v>
      </c>
      <c r="I1424" t="s">
        <v>35</v>
      </c>
      <c r="J1424">
        <v>0.710727</v>
      </c>
      <c r="K1424" t="s">
        <v>1278</v>
      </c>
      <c r="L1424">
        <f t="shared" si="44"/>
        <v>64</v>
      </c>
      <c r="M1424" t="str">
        <f t="shared" si="45"/>
        <v>no</v>
      </c>
    </row>
    <row r="1425" spans="1:13" x14ac:dyDescent="0.2">
      <c r="A1425" t="s">
        <v>0</v>
      </c>
      <c r="B1425">
        <v>68227792</v>
      </c>
      <c r="C1425">
        <v>68227941</v>
      </c>
      <c r="D1425" t="s">
        <v>34</v>
      </c>
      <c r="E1425">
        <v>68227876</v>
      </c>
      <c r="F1425">
        <v>68227888</v>
      </c>
      <c r="G1425">
        <v>9</v>
      </c>
      <c r="H1425">
        <v>20</v>
      </c>
      <c r="I1425" t="s">
        <v>35</v>
      </c>
      <c r="J1425">
        <v>0.71029200000000003</v>
      </c>
      <c r="K1425" t="s">
        <v>1279</v>
      </c>
      <c r="L1425">
        <f t="shared" si="44"/>
        <v>9</v>
      </c>
      <c r="M1425" t="str">
        <f t="shared" si="45"/>
        <v>no</v>
      </c>
    </row>
    <row r="1426" spans="1:13" x14ac:dyDescent="0.2">
      <c r="A1426" t="s">
        <v>3</v>
      </c>
      <c r="B1426">
        <v>109330765</v>
      </c>
      <c r="C1426">
        <v>109330914</v>
      </c>
      <c r="D1426" t="s">
        <v>34</v>
      </c>
      <c r="E1426">
        <v>109330807</v>
      </c>
      <c r="F1426">
        <v>109330819</v>
      </c>
      <c r="G1426">
        <v>-33</v>
      </c>
      <c r="H1426">
        <v>-22</v>
      </c>
      <c r="I1426" t="s">
        <v>35</v>
      </c>
      <c r="J1426">
        <v>0.70952300000000001</v>
      </c>
      <c r="K1426" t="s">
        <v>1280</v>
      </c>
      <c r="L1426">
        <f t="shared" si="44"/>
        <v>-22</v>
      </c>
      <c r="M1426" t="str">
        <f t="shared" si="45"/>
        <v>no</v>
      </c>
    </row>
    <row r="1427" spans="1:13" x14ac:dyDescent="0.2">
      <c r="A1427" t="s">
        <v>4</v>
      </c>
      <c r="B1427">
        <v>19249271</v>
      </c>
      <c r="C1427">
        <v>19249420</v>
      </c>
      <c r="D1427" t="s">
        <v>34</v>
      </c>
      <c r="E1427">
        <v>19249365</v>
      </c>
      <c r="F1427">
        <v>19249377</v>
      </c>
      <c r="G1427">
        <v>19</v>
      </c>
      <c r="H1427">
        <v>30</v>
      </c>
      <c r="I1427" t="s">
        <v>35</v>
      </c>
      <c r="J1427">
        <v>0.70950599999999997</v>
      </c>
      <c r="K1427" t="s">
        <v>1281</v>
      </c>
      <c r="L1427">
        <f t="shared" si="44"/>
        <v>19</v>
      </c>
      <c r="M1427" t="str">
        <f t="shared" si="45"/>
        <v>no</v>
      </c>
    </row>
    <row r="1428" spans="1:13" x14ac:dyDescent="0.2">
      <c r="A1428" t="s">
        <v>5</v>
      </c>
      <c r="B1428">
        <v>205225193</v>
      </c>
      <c r="C1428">
        <v>205225342</v>
      </c>
      <c r="D1428" t="s">
        <v>34</v>
      </c>
      <c r="E1428">
        <v>205225200</v>
      </c>
      <c r="F1428">
        <v>205225212</v>
      </c>
      <c r="G1428">
        <v>-68</v>
      </c>
      <c r="H1428">
        <v>-57</v>
      </c>
      <c r="I1428" t="s">
        <v>35</v>
      </c>
      <c r="J1428">
        <v>0.70937399999999995</v>
      </c>
      <c r="K1428" t="s">
        <v>1282</v>
      </c>
      <c r="L1428">
        <f t="shared" si="44"/>
        <v>-57</v>
      </c>
      <c r="M1428" t="str">
        <f t="shared" si="45"/>
        <v>no</v>
      </c>
    </row>
    <row r="1429" spans="1:13" x14ac:dyDescent="0.2">
      <c r="A1429" t="s">
        <v>5</v>
      </c>
      <c r="B1429">
        <v>44703856</v>
      </c>
      <c r="C1429">
        <v>44704005</v>
      </c>
      <c r="D1429" t="s">
        <v>34</v>
      </c>
      <c r="E1429">
        <v>44703884</v>
      </c>
      <c r="F1429">
        <v>44703896</v>
      </c>
      <c r="G1429">
        <v>-47</v>
      </c>
      <c r="H1429">
        <v>-36</v>
      </c>
      <c r="I1429" t="s">
        <v>34</v>
      </c>
      <c r="J1429">
        <v>0.70928899999999995</v>
      </c>
      <c r="K1429" t="s">
        <v>1283</v>
      </c>
      <c r="L1429">
        <f t="shared" si="44"/>
        <v>-36</v>
      </c>
      <c r="M1429" t="str">
        <f t="shared" si="45"/>
        <v>no</v>
      </c>
    </row>
    <row r="1430" spans="1:13" x14ac:dyDescent="0.2">
      <c r="A1430" t="s">
        <v>12</v>
      </c>
      <c r="B1430">
        <v>128267635</v>
      </c>
      <c r="C1430">
        <v>128267784</v>
      </c>
      <c r="D1430" t="s">
        <v>34</v>
      </c>
      <c r="E1430">
        <v>128267688</v>
      </c>
      <c r="F1430">
        <v>128267700</v>
      </c>
      <c r="G1430">
        <v>-22</v>
      </c>
      <c r="H1430">
        <v>-11</v>
      </c>
      <c r="I1430" t="s">
        <v>35</v>
      </c>
      <c r="J1430">
        <v>0.70925199999999999</v>
      </c>
      <c r="K1430" t="s">
        <v>1284</v>
      </c>
      <c r="L1430">
        <f t="shared" si="44"/>
        <v>-11</v>
      </c>
      <c r="M1430" t="str">
        <f t="shared" si="45"/>
        <v>no</v>
      </c>
    </row>
    <row r="1431" spans="1:13" x14ac:dyDescent="0.2">
      <c r="A1431" t="s">
        <v>4</v>
      </c>
      <c r="B1431">
        <v>16162413</v>
      </c>
      <c r="C1431">
        <v>16162562</v>
      </c>
      <c r="D1431" t="s">
        <v>34</v>
      </c>
      <c r="E1431">
        <v>16162546</v>
      </c>
      <c r="F1431">
        <v>16162558</v>
      </c>
      <c r="G1431">
        <v>58</v>
      </c>
      <c r="H1431">
        <v>69</v>
      </c>
      <c r="I1431" t="s">
        <v>35</v>
      </c>
      <c r="J1431">
        <v>0.70919399999999999</v>
      </c>
      <c r="K1431" t="s">
        <v>1285</v>
      </c>
      <c r="L1431">
        <f t="shared" si="44"/>
        <v>58</v>
      </c>
      <c r="M1431" t="str">
        <f t="shared" si="45"/>
        <v>no</v>
      </c>
    </row>
    <row r="1432" spans="1:13" x14ac:dyDescent="0.2">
      <c r="A1432" t="s">
        <v>7</v>
      </c>
      <c r="B1432">
        <v>219134909</v>
      </c>
      <c r="C1432">
        <v>219135058</v>
      </c>
      <c r="D1432" t="s">
        <v>34</v>
      </c>
      <c r="E1432">
        <v>219134933</v>
      </c>
      <c r="F1432">
        <v>219134945</v>
      </c>
      <c r="G1432">
        <v>-51</v>
      </c>
      <c r="H1432">
        <v>-40</v>
      </c>
      <c r="I1432" t="s">
        <v>34</v>
      </c>
      <c r="J1432">
        <v>0.70875500000000002</v>
      </c>
      <c r="K1432" t="s">
        <v>1286</v>
      </c>
      <c r="L1432">
        <f t="shared" si="44"/>
        <v>-40</v>
      </c>
      <c r="M1432" t="str">
        <f t="shared" si="45"/>
        <v>no</v>
      </c>
    </row>
    <row r="1433" spans="1:13" x14ac:dyDescent="0.2">
      <c r="A1433" t="s">
        <v>4</v>
      </c>
      <c r="B1433">
        <v>22034849</v>
      </c>
      <c r="C1433">
        <v>22034998</v>
      </c>
      <c r="D1433" t="s">
        <v>34</v>
      </c>
      <c r="E1433">
        <v>22034917</v>
      </c>
      <c r="F1433">
        <v>22034929</v>
      </c>
      <c r="G1433">
        <v>-7</v>
      </c>
      <c r="H1433">
        <v>4</v>
      </c>
      <c r="I1433" t="s">
        <v>34</v>
      </c>
      <c r="J1433">
        <v>0.70874999999999999</v>
      </c>
      <c r="K1433" t="s">
        <v>1287</v>
      </c>
      <c r="L1433">
        <f t="shared" si="44"/>
        <v>4</v>
      </c>
      <c r="M1433" t="str">
        <f t="shared" si="45"/>
        <v>yes</v>
      </c>
    </row>
    <row r="1434" spans="1:13" x14ac:dyDescent="0.2">
      <c r="A1434" t="s">
        <v>0</v>
      </c>
      <c r="B1434">
        <v>57529235</v>
      </c>
      <c r="C1434">
        <v>57529384</v>
      </c>
      <c r="D1434" t="s">
        <v>34</v>
      </c>
      <c r="E1434">
        <v>57529361</v>
      </c>
      <c r="F1434">
        <v>57529373</v>
      </c>
      <c r="G1434">
        <v>51</v>
      </c>
      <c r="H1434">
        <v>62</v>
      </c>
      <c r="I1434" t="s">
        <v>34</v>
      </c>
      <c r="J1434">
        <v>0.70810300000000004</v>
      </c>
      <c r="K1434" t="s">
        <v>1288</v>
      </c>
      <c r="L1434">
        <f t="shared" si="44"/>
        <v>51</v>
      </c>
      <c r="M1434" t="str">
        <f t="shared" si="45"/>
        <v>no</v>
      </c>
    </row>
    <row r="1435" spans="1:13" x14ac:dyDescent="0.2">
      <c r="A1435" t="s">
        <v>7</v>
      </c>
      <c r="B1435">
        <v>153573992</v>
      </c>
      <c r="C1435">
        <v>153574141</v>
      </c>
      <c r="D1435" t="s">
        <v>34</v>
      </c>
      <c r="E1435">
        <v>153574043</v>
      </c>
      <c r="F1435">
        <v>153574055</v>
      </c>
      <c r="G1435">
        <v>-24</v>
      </c>
      <c r="H1435">
        <v>-13</v>
      </c>
      <c r="I1435" t="s">
        <v>34</v>
      </c>
      <c r="J1435">
        <v>0.70744099999999999</v>
      </c>
      <c r="K1435" t="s">
        <v>1289</v>
      </c>
      <c r="L1435">
        <f t="shared" si="44"/>
        <v>-13</v>
      </c>
      <c r="M1435" t="str">
        <f t="shared" si="45"/>
        <v>no</v>
      </c>
    </row>
    <row r="1436" spans="1:13" x14ac:dyDescent="0.2">
      <c r="A1436" t="s">
        <v>7</v>
      </c>
      <c r="B1436">
        <v>24270347</v>
      </c>
      <c r="C1436">
        <v>24270496</v>
      </c>
      <c r="D1436" t="s">
        <v>34</v>
      </c>
      <c r="E1436">
        <v>24270455</v>
      </c>
      <c r="F1436">
        <v>24270467</v>
      </c>
      <c r="G1436">
        <v>33</v>
      </c>
      <c r="H1436">
        <v>44</v>
      </c>
      <c r="I1436" t="s">
        <v>34</v>
      </c>
      <c r="J1436">
        <v>0.70735400000000004</v>
      </c>
      <c r="K1436" t="s">
        <v>1290</v>
      </c>
      <c r="L1436">
        <f t="shared" si="44"/>
        <v>33</v>
      </c>
      <c r="M1436" t="str">
        <f t="shared" si="45"/>
        <v>no</v>
      </c>
    </row>
    <row r="1437" spans="1:13" x14ac:dyDescent="0.2">
      <c r="A1437" t="s">
        <v>4</v>
      </c>
      <c r="B1437">
        <v>8478049</v>
      </c>
      <c r="C1437">
        <v>8478198</v>
      </c>
      <c r="D1437" t="s">
        <v>34</v>
      </c>
      <c r="E1437">
        <v>8478117</v>
      </c>
      <c r="F1437">
        <v>8478129</v>
      </c>
      <c r="G1437">
        <v>-7</v>
      </c>
      <c r="H1437">
        <v>4</v>
      </c>
      <c r="I1437" t="s">
        <v>34</v>
      </c>
      <c r="J1437">
        <v>0.70721500000000004</v>
      </c>
      <c r="K1437" t="s">
        <v>1291</v>
      </c>
      <c r="L1437">
        <f t="shared" si="44"/>
        <v>4</v>
      </c>
      <c r="M1437" t="str">
        <f t="shared" si="45"/>
        <v>yes</v>
      </c>
    </row>
    <row r="1438" spans="1:13" x14ac:dyDescent="0.2">
      <c r="A1438" t="s">
        <v>1</v>
      </c>
      <c r="B1438">
        <v>43064904</v>
      </c>
      <c r="C1438">
        <v>43065053</v>
      </c>
      <c r="D1438" t="s">
        <v>34</v>
      </c>
      <c r="E1438">
        <v>43064997</v>
      </c>
      <c r="F1438">
        <v>43065009</v>
      </c>
      <c r="G1438">
        <v>18</v>
      </c>
      <c r="H1438">
        <v>29</v>
      </c>
      <c r="I1438" t="s">
        <v>34</v>
      </c>
      <c r="J1438">
        <v>0.70698899999999998</v>
      </c>
      <c r="K1438" t="s">
        <v>1292</v>
      </c>
      <c r="L1438">
        <f t="shared" si="44"/>
        <v>18</v>
      </c>
      <c r="M1438" t="str">
        <f t="shared" si="45"/>
        <v>no</v>
      </c>
    </row>
    <row r="1439" spans="1:13" x14ac:dyDescent="0.2">
      <c r="A1439" t="s">
        <v>3</v>
      </c>
      <c r="B1439">
        <v>35331210</v>
      </c>
      <c r="C1439">
        <v>35331359</v>
      </c>
      <c r="D1439" t="s">
        <v>34</v>
      </c>
      <c r="E1439">
        <v>35331238</v>
      </c>
      <c r="F1439">
        <v>35331250</v>
      </c>
      <c r="G1439">
        <v>-47</v>
      </c>
      <c r="H1439">
        <v>-36</v>
      </c>
      <c r="I1439" t="s">
        <v>35</v>
      </c>
      <c r="J1439">
        <v>0.70692200000000005</v>
      </c>
      <c r="K1439" t="s">
        <v>1293</v>
      </c>
      <c r="L1439">
        <f t="shared" si="44"/>
        <v>-36</v>
      </c>
      <c r="M1439" t="str">
        <f t="shared" si="45"/>
        <v>no</v>
      </c>
    </row>
    <row r="1440" spans="1:13" x14ac:dyDescent="0.2">
      <c r="A1440" t="s">
        <v>4</v>
      </c>
      <c r="B1440">
        <v>52692926</v>
      </c>
      <c r="C1440">
        <v>52693075</v>
      </c>
      <c r="D1440" t="s">
        <v>34</v>
      </c>
      <c r="E1440">
        <v>52692994</v>
      </c>
      <c r="F1440">
        <v>52693006</v>
      </c>
      <c r="G1440">
        <v>-7</v>
      </c>
      <c r="H1440">
        <v>4</v>
      </c>
      <c r="I1440" t="s">
        <v>34</v>
      </c>
      <c r="J1440">
        <v>0.70689599999999997</v>
      </c>
      <c r="K1440" t="s">
        <v>1294</v>
      </c>
      <c r="L1440">
        <f t="shared" si="44"/>
        <v>4</v>
      </c>
      <c r="M1440" t="str">
        <f t="shared" si="45"/>
        <v>yes</v>
      </c>
    </row>
    <row r="1441" spans="1:13" x14ac:dyDescent="0.2">
      <c r="A1441" t="s">
        <v>5</v>
      </c>
      <c r="B1441">
        <v>23670910</v>
      </c>
      <c r="C1441">
        <v>23671059</v>
      </c>
      <c r="D1441" t="s">
        <v>34</v>
      </c>
      <c r="E1441">
        <v>23670956</v>
      </c>
      <c r="F1441">
        <v>23670968</v>
      </c>
      <c r="G1441">
        <v>-29</v>
      </c>
      <c r="H1441">
        <v>-18</v>
      </c>
      <c r="I1441" t="s">
        <v>35</v>
      </c>
      <c r="J1441">
        <v>0.706515</v>
      </c>
      <c r="K1441" t="s">
        <v>1295</v>
      </c>
      <c r="L1441">
        <f t="shared" si="44"/>
        <v>-18</v>
      </c>
      <c r="M1441" t="str">
        <f t="shared" si="45"/>
        <v>no</v>
      </c>
    </row>
    <row r="1442" spans="1:13" x14ac:dyDescent="0.2">
      <c r="A1442" t="s">
        <v>4</v>
      </c>
      <c r="B1442">
        <v>36822737</v>
      </c>
      <c r="C1442">
        <v>36822886</v>
      </c>
      <c r="D1442" t="s">
        <v>34</v>
      </c>
      <c r="E1442">
        <v>36822746</v>
      </c>
      <c r="F1442">
        <v>36822758</v>
      </c>
      <c r="G1442">
        <v>-66</v>
      </c>
      <c r="H1442">
        <v>-55</v>
      </c>
      <c r="I1442" t="s">
        <v>35</v>
      </c>
      <c r="J1442">
        <v>0.70643599999999995</v>
      </c>
      <c r="K1442" t="s">
        <v>1296</v>
      </c>
      <c r="L1442">
        <f t="shared" si="44"/>
        <v>-55</v>
      </c>
      <c r="M1442" t="str">
        <f t="shared" si="45"/>
        <v>no</v>
      </c>
    </row>
    <row r="1443" spans="1:13" x14ac:dyDescent="0.2">
      <c r="A1443" t="s">
        <v>6</v>
      </c>
      <c r="B1443">
        <v>99277607</v>
      </c>
      <c r="C1443">
        <v>99277756</v>
      </c>
      <c r="D1443" t="s">
        <v>34</v>
      </c>
      <c r="E1443">
        <v>99277678</v>
      </c>
      <c r="F1443">
        <v>99277690</v>
      </c>
      <c r="G1443">
        <v>-4</v>
      </c>
      <c r="H1443">
        <v>7</v>
      </c>
      <c r="I1443" t="s">
        <v>35</v>
      </c>
      <c r="J1443">
        <v>0.706399</v>
      </c>
      <c r="K1443" t="s">
        <v>1297</v>
      </c>
      <c r="L1443">
        <f t="shared" si="44"/>
        <v>7</v>
      </c>
      <c r="M1443" t="str">
        <f t="shared" si="45"/>
        <v>yes</v>
      </c>
    </row>
    <row r="1444" spans="1:13" x14ac:dyDescent="0.2">
      <c r="A1444" t="s">
        <v>22</v>
      </c>
      <c r="B1444">
        <v>17663006</v>
      </c>
      <c r="C1444">
        <v>17663155</v>
      </c>
      <c r="D1444" t="s">
        <v>34</v>
      </c>
      <c r="E1444">
        <v>17663009</v>
      </c>
      <c r="F1444">
        <v>17663021</v>
      </c>
      <c r="G1444">
        <v>-72</v>
      </c>
      <c r="H1444">
        <v>-61</v>
      </c>
      <c r="I1444" t="s">
        <v>35</v>
      </c>
      <c r="J1444">
        <v>0.70605700000000005</v>
      </c>
      <c r="K1444" t="s">
        <v>1298</v>
      </c>
      <c r="L1444">
        <f t="shared" si="44"/>
        <v>-61</v>
      </c>
      <c r="M1444" t="str">
        <f t="shared" si="45"/>
        <v>no</v>
      </c>
    </row>
    <row r="1445" spans="1:13" x14ac:dyDescent="0.2">
      <c r="A1445" t="s">
        <v>7</v>
      </c>
      <c r="B1445">
        <v>27008722</v>
      </c>
      <c r="C1445">
        <v>27008871</v>
      </c>
      <c r="D1445" t="s">
        <v>34</v>
      </c>
      <c r="E1445">
        <v>27008806</v>
      </c>
      <c r="F1445">
        <v>27008818</v>
      </c>
      <c r="G1445">
        <v>9</v>
      </c>
      <c r="H1445">
        <v>20</v>
      </c>
      <c r="I1445" t="s">
        <v>35</v>
      </c>
      <c r="J1445">
        <v>0.70528500000000005</v>
      </c>
      <c r="K1445" t="s">
        <v>1299</v>
      </c>
      <c r="L1445">
        <f t="shared" si="44"/>
        <v>9</v>
      </c>
      <c r="M1445" t="str">
        <f t="shared" si="45"/>
        <v>no</v>
      </c>
    </row>
    <row r="1446" spans="1:13" x14ac:dyDescent="0.2">
      <c r="A1446" t="s">
        <v>5</v>
      </c>
      <c r="B1446">
        <v>234659314</v>
      </c>
      <c r="C1446">
        <v>234659463</v>
      </c>
      <c r="D1446" t="s">
        <v>34</v>
      </c>
      <c r="E1446">
        <v>234659416</v>
      </c>
      <c r="F1446">
        <v>234659428</v>
      </c>
      <c r="G1446">
        <v>27</v>
      </c>
      <c r="H1446">
        <v>38</v>
      </c>
      <c r="I1446" t="s">
        <v>34</v>
      </c>
      <c r="J1446">
        <v>0.70527099999999998</v>
      </c>
      <c r="K1446" t="s">
        <v>1300</v>
      </c>
      <c r="L1446">
        <f t="shared" si="44"/>
        <v>27</v>
      </c>
      <c r="M1446" t="str">
        <f t="shared" si="45"/>
        <v>no</v>
      </c>
    </row>
    <row r="1447" spans="1:13" x14ac:dyDescent="0.2">
      <c r="A1447" t="s">
        <v>0</v>
      </c>
      <c r="B1447">
        <v>66247733</v>
      </c>
      <c r="C1447">
        <v>66247882</v>
      </c>
      <c r="D1447" t="s">
        <v>34</v>
      </c>
      <c r="E1447">
        <v>66247811</v>
      </c>
      <c r="F1447">
        <v>66247823</v>
      </c>
      <c r="G1447">
        <v>3</v>
      </c>
      <c r="H1447">
        <v>14</v>
      </c>
      <c r="I1447" t="s">
        <v>34</v>
      </c>
      <c r="J1447">
        <v>0.70466799999999996</v>
      </c>
      <c r="K1447" t="s">
        <v>1301</v>
      </c>
      <c r="L1447">
        <f t="shared" si="44"/>
        <v>3</v>
      </c>
      <c r="M1447" t="str">
        <f t="shared" si="45"/>
        <v>no</v>
      </c>
    </row>
    <row r="1448" spans="1:13" x14ac:dyDescent="0.2">
      <c r="A1448" t="s">
        <v>3</v>
      </c>
      <c r="B1448">
        <v>16239978</v>
      </c>
      <c r="C1448">
        <v>16240127</v>
      </c>
      <c r="D1448" t="s">
        <v>34</v>
      </c>
      <c r="E1448">
        <v>16240088</v>
      </c>
      <c r="F1448">
        <v>16240100</v>
      </c>
      <c r="G1448">
        <v>35</v>
      </c>
      <c r="H1448">
        <v>46</v>
      </c>
      <c r="I1448" t="s">
        <v>34</v>
      </c>
      <c r="J1448">
        <v>0.70452099999999995</v>
      </c>
      <c r="K1448" t="s">
        <v>1302</v>
      </c>
      <c r="L1448">
        <f t="shared" si="44"/>
        <v>35</v>
      </c>
      <c r="M1448" t="str">
        <f t="shared" si="45"/>
        <v>no</v>
      </c>
    </row>
    <row r="1449" spans="1:13" x14ac:dyDescent="0.2">
      <c r="A1449" t="s">
        <v>8</v>
      </c>
      <c r="B1449">
        <v>22385913</v>
      </c>
      <c r="C1449">
        <v>22386062</v>
      </c>
      <c r="D1449" t="s">
        <v>34</v>
      </c>
      <c r="E1449">
        <v>22386010</v>
      </c>
      <c r="F1449">
        <v>22386022</v>
      </c>
      <c r="G1449">
        <v>22</v>
      </c>
      <c r="H1449">
        <v>33</v>
      </c>
      <c r="I1449" t="s">
        <v>34</v>
      </c>
      <c r="J1449">
        <v>0.70449300000000004</v>
      </c>
      <c r="K1449" t="s">
        <v>1303</v>
      </c>
      <c r="L1449">
        <f t="shared" si="44"/>
        <v>22</v>
      </c>
      <c r="M1449" t="str">
        <f t="shared" si="45"/>
        <v>no</v>
      </c>
    </row>
    <row r="1450" spans="1:13" x14ac:dyDescent="0.2">
      <c r="A1450" t="s">
        <v>0</v>
      </c>
      <c r="B1450">
        <v>118955761</v>
      </c>
      <c r="C1450">
        <v>118955910</v>
      </c>
      <c r="D1450" t="s">
        <v>34</v>
      </c>
      <c r="E1450">
        <v>118955829</v>
      </c>
      <c r="F1450">
        <v>118955841</v>
      </c>
      <c r="G1450">
        <v>-7</v>
      </c>
      <c r="H1450">
        <v>4</v>
      </c>
      <c r="I1450" t="s">
        <v>34</v>
      </c>
      <c r="J1450">
        <v>0.70447700000000002</v>
      </c>
      <c r="K1450" t="s">
        <v>1304</v>
      </c>
      <c r="L1450">
        <f t="shared" si="44"/>
        <v>4</v>
      </c>
      <c r="M1450" t="str">
        <f t="shared" si="45"/>
        <v>yes</v>
      </c>
    </row>
    <row r="1451" spans="1:13" x14ac:dyDescent="0.2">
      <c r="A1451" t="s">
        <v>18</v>
      </c>
      <c r="B1451">
        <v>117160702</v>
      </c>
      <c r="C1451">
        <v>117160851</v>
      </c>
      <c r="D1451" t="s">
        <v>34</v>
      </c>
      <c r="E1451">
        <v>117160756</v>
      </c>
      <c r="F1451">
        <v>117160768</v>
      </c>
      <c r="G1451">
        <v>-21</v>
      </c>
      <c r="H1451">
        <v>-10</v>
      </c>
      <c r="I1451" t="s">
        <v>34</v>
      </c>
      <c r="J1451">
        <v>0.70403099999999996</v>
      </c>
      <c r="K1451" t="s">
        <v>1305</v>
      </c>
      <c r="L1451">
        <f t="shared" si="44"/>
        <v>-10</v>
      </c>
      <c r="M1451" t="str">
        <f t="shared" si="45"/>
        <v>no</v>
      </c>
    </row>
    <row r="1452" spans="1:13" x14ac:dyDescent="0.2">
      <c r="A1452" t="s">
        <v>4</v>
      </c>
      <c r="B1452">
        <v>57922390</v>
      </c>
      <c r="C1452">
        <v>57922539</v>
      </c>
      <c r="D1452" t="s">
        <v>34</v>
      </c>
      <c r="E1452">
        <v>57922461</v>
      </c>
      <c r="F1452">
        <v>57922473</v>
      </c>
      <c r="G1452">
        <v>-4</v>
      </c>
      <c r="H1452">
        <v>7</v>
      </c>
      <c r="I1452" t="s">
        <v>35</v>
      </c>
      <c r="J1452">
        <v>0.70397200000000004</v>
      </c>
      <c r="K1452" t="s">
        <v>1306</v>
      </c>
      <c r="L1452">
        <f t="shared" si="44"/>
        <v>7</v>
      </c>
      <c r="M1452" t="str">
        <f t="shared" si="45"/>
        <v>yes</v>
      </c>
    </row>
    <row r="1453" spans="1:13" x14ac:dyDescent="0.2">
      <c r="A1453" t="s">
        <v>22</v>
      </c>
      <c r="B1453">
        <v>49039731</v>
      </c>
      <c r="C1453">
        <v>49039880</v>
      </c>
      <c r="D1453" t="s">
        <v>34</v>
      </c>
      <c r="E1453">
        <v>49039802</v>
      </c>
      <c r="F1453">
        <v>49039814</v>
      </c>
      <c r="G1453">
        <v>-4</v>
      </c>
      <c r="H1453">
        <v>7</v>
      </c>
      <c r="I1453" t="s">
        <v>35</v>
      </c>
      <c r="J1453">
        <v>0.703851</v>
      </c>
      <c r="K1453" t="s">
        <v>1307</v>
      </c>
      <c r="L1453">
        <f t="shared" si="44"/>
        <v>7</v>
      </c>
      <c r="M1453" t="str">
        <f t="shared" si="45"/>
        <v>yes</v>
      </c>
    </row>
    <row r="1454" spans="1:13" x14ac:dyDescent="0.2">
      <c r="A1454" t="s">
        <v>7</v>
      </c>
      <c r="B1454">
        <v>63815803</v>
      </c>
      <c r="C1454">
        <v>63815952</v>
      </c>
      <c r="D1454" t="s">
        <v>34</v>
      </c>
      <c r="E1454">
        <v>63815806</v>
      </c>
      <c r="F1454">
        <v>63815818</v>
      </c>
      <c r="G1454">
        <v>-72</v>
      </c>
      <c r="H1454">
        <v>-61</v>
      </c>
      <c r="I1454" t="s">
        <v>35</v>
      </c>
      <c r="J1454">
        <v>0.70337300000000003</v>
      </c>
      <c r="K1454" t="s">
        <v>1308</v>
      </c>
      <c r="L1454">
        <f t="shared" si="44"/>
        <v>-61</v>
      </c>
      <c r="M1454" t="str">
        <f t="shared" si="45"/>
        <v>no</v>
      </c>
    </row>
    <row r="1455" spans="1:13" x14ac:dyDescent="0.2">
      <c r="A1455" t="s">
        <v>8</v>
      </c>
      <c r="B1455">
        <v>56965895</v>
      </c>
      <c r="C1455">
        <v>56966044</v>
      </c>
      <c r="D1455" t="s">
        <v>34</v>
      </c>
      <c r="E1455">
        <v>56965912</v>
      </c>
      <c r="F1455">
        <v>56965924</v>
      </c>
      <c r="G1455">
        <v>-58</v>
      </c>
      <c r="H1455">
        <v>-47</v>
      </c>
      <c r="I1455" t="s">
        <v>35</v>
      </c>
      <c r="J1455">
        <v>0.70319699999999996</v>
      </c>
      <c r="K1455" t="s">
        <v>1309</v>
      </c>
      <c r="L1455">
        <f t="shared" si="44"/>
        <v>-47</v>
      </c>
      <c r="M1455" t="str">
        <f t="shared" si="45"/>
        <v>no</v>
      </c>
    </row>
    <row r="1456" spans="1:13" x14ac:dyDescent="0.2">
      <c r="A1456" t="s">
        <v>6</v>
      </c>
      <c r="B1456">
        <v>12727047</v>
      </c>
      <c r="C1456">
        <v>12727196</v>
      </c>
      <c r="D1456" t="s">
        <v>34</v>
      </c>
      <c r="E1456">
        <v>12727102</v>
      </c>
      <c r="F1456">
        <v>12727114</v>
      </c>
      <c r="G1456">
        <v>-20</v>
      </c>
      <c r="H1456">
        <v>-9</v>
      </c>
      <c r="I1456" t="s">
        <v>34</v>
      </c>
      <c r="J1456">
        <v>0.702932</v>
      </c>
      <c r="K1456" t="s">
        <v>1310</v>
      </c>
      <c r="L1456">
        <f t="shared" si="44"/>
        <v>-9</v>
      </c>
      <c r="M1456" t="str">
        <f t="shared" si="45"/>
        <v>no</v>
      </c>
    </row>
    <row r="1457" spans="1:13" x14ac:dyDescent="0.2">
      <c r="A1457" t="s">
        <v>4</v>
      </c>
      <c r="B1457">
        <v>58330951</v>
      </c>
      <c r="C1457">
        <v>58331100</v>
      </c>
      <c r="D1457" t="s">
        <v>34</v>
      </c>
      <c r="E1457">
        <v>58331006</v>
      </c>
      <c r="F1457">
        <v>58331018</v>
      </c>
      <c r="G1457">
        <v>-20</v>
      </c>
      <c r="H1457">
        <v>-9</v>
      </c>
      <c r="I1457" t="s">
        <v>34</v>
      </c>
      <c r="J1457">
        <v>0.70269899999999996</v>
      </c>
      <c r="K1457" t="s">
        <v>1311</v>
      </c>
      <c r="L1457">
        <f t="shared" si="44"/>
        <v>-9</v>
      </c>
      <c r="M1457" t="str">
        <f t="shared" si="45"/>
        <v>no</v>
      </c>
    </row>
    <row r="1458" spans="1:13" x14ac:dyDescent="0.2">
      <c r="A1458" t="s">
        <v>2</v>
      </c>
      <c r="B1458">
        <v>123224957</v>
      </c>
      <c r="C1458">
        <v>123225106</v>
      </c>
      <c r="D1458" t="s">
        <v>34</v>
      </c>
      <c r="E1458">
        <v>123225025</v>
      </c>
      <c r="F1458">
        <v>123225037</v>
      </c>
      <c r="G1458">
        <v>-7</v>
      </c>
      <c r="H1458">
        <v>4</v>
      </c>
      <c r="I1458" t="s">
        <v>34</v>
      </c>
      <c r="J1458">
        <v>0.702125</v>
      </c>
      <c r="K1458" t="s">
        <v>1312</v>
      </c>
      <c r="L1458">
        <f t="shared" si="44"/>
        <v>4</v>
      </c>
      <c r="M1458" t="str">
        <f t="shared" si="45"/>
        <v>yes</v>
      </c>
    </row>
    <row r="1459" spans="1:13" x14ac:dyDescent="0.2">
      <c r="A1459" t="s">
        <v>4</v>
      </c>
      <c r="B1459">
        <v>57946572</v>
      </c>
      <c r="C1459">
        <v>57946721</v>
      </c>
      <c r="D1459" t="s">
        <v>34</v>
      </c>
      <c r="E1459">
        <v>57946671</v>
      </c>
      <c r="F1459">
        <v>57946683</v>
      </c>
      <c r="G1459">
        <v>24</v>
      </c>
      <c r="H1459">
        <v>35</v>
      </c>
      <c r="I1459" t="s">
        <v>35</v>
      </c>
      <c r="J1459">
        <v>0.702094</v>
      </c>
      <c r="K1459" t="s">
        <v>1313</v>
      </c>
      <c r="L1459">
        <f t="shared" si="44"/>
        <v>24</v>
      </c>
      <c r="M1459" t="str">
        <f t="shared" si="45"/>
        <v>no</v>
      </c>
    </row>
    <row r="1460" spans="1:13" x14ac:dyDescent="0.2">
      <c r="A1460" t="s">
        <v>8</v>
      </c>
      <c r="B1460">
        <v>70323377</v>
      </c>
      <c r="C1460">
        <v>70323526</v>
      </c>
      <c r="D1460" t="s">
        <v>34</v>
      </c>
      <c r="E1460">
        <v>70323509</v>
      </c>
      <c r="F1460">
        <v>70323521</v>
      </c>
      <c r="G1460">
        <v>57</v>
      </c>
      <c r="H1460">
        <v>68</v>
      </c>
      <c r="I1460" t="s">
        <v>35</v>
      </c>
      <c r="J1460">
        <v>0.70197200000000004</v>
      </c>
      <c r="K1460" t="s">
        <v>1314</v>
      </c>
      <c r="L1460">
        <f t="shared" si="44"/>
        <v>57</v>
      </c>
      <c r="M1460" t="str">
        <f t="shared" si="45"/>
        <v>no</v>
      </c>
    </row>
    <row r="1461" spans="1:13" x14ac:dyDescent="0.2">
      <c r="A1461" t="s">
        <v>2</v>
      </c>
      <c r="B1461">
        <v>68617054</v>
      </c>
      <c r="C1461">
        <v>68617203</v>
      </c>
      <c r="D1461" t="s">
        <v>34</v>
      </c>
      <c r="E1461">
        <v>68617059</v>
      </c>
      <c r="F1461">
        <v>68617071</v>
      </c>
      <c r="G1461">
        <v>-70</v>
      </c>
      <c r="H1461">
        <v>-59</v>
      </c>
      <c r="I1461" t="s">
        <v>34</v>
      </c>
      <c r="J1461">
        <v>0.70194999999999996</v>
      </c>
      <c r="K1461" t="s">
        <v>1315</v>
      </c>
      <c r="L1461">
        <f t="shared" si="44"/>
        <v>-59</v>
      </c>
      <c r="M1461" t="str">
        <f t="shared" si="45"/>
        <v>no</v>
      </c>
    </row>
    <row r="1462" spans="1:13" x14ac:dyDescent="0.2">
      <c r="A1462" t="s">
        <v>0</v>
      </c>
      <c r="B1462">
        <v>16760163</v>
      </c>
      <c r="C1462">
        <v>16760312</v>
      </c>
      <c r="D1462" t="s">
        <v>34</v>
      </c>
      <c r="E1462">
        <v>16760247</v>
      </c>
      <c r="F1462">
        <v>16760259</v>
      </c>
      <c r="G1462">
        <v>9</v>
      </c>
      <c r="H1462">
        <v>20</v>
      </c>
      <c r="I1462" t="s">
        <v>34</v>
      </c>
      <c r="J1462">
        <v>0.70179100000000005</v>
      </c>
      <c r="K1462" t="s">
        <v>1316</v>
      </c>
      <c r="L1462">
        <f t="shared" si="44"/>
        <v>9</v>
      </c>
      <c r="M1462" t="str">
        <f t="shared" si="45"/>
        <v>no</v>
      </c>
    </row>
    <row r="1463" spans="1:13" x14ac:dyDescent="0.2">
      <c r="A1463" t="s">
        <v>5</v>
      </c>
      <c r="B1463">
        <v>43855437</v>
      </c>
      <c r="C1463">
        <v>43855586</v>
      </c>
      <c r="D1463" t="s">
        <v>34</v>
      </c>
      <c r="E1463">
        <v>43855508</v>
      </c>
      <c r="F1463">
        <v>43855520</v>
      </c>
      <c r="G1463">
        <v>-4</v>
      </c>
      <c r="H1463">
        <v>7</v>
      </c>
      <c r="I1463" t="s">
        <v>35</v>
      </c>
      <c r="J1463">
        <v>0.70168699999999995</v>
      </c>
      <c r="K1463" t="s">
        <v>1317</v>
      </c>
      <c r="L1463">
        <f t="shared" si="44"/>
        <v>7</v>
      </c>
      <c r="M1463" t="str">
        <f t="shared" si="45"/>
        <v>yes</v>
      </c>
    </row>
    <row r="1464" spans="1:13" x14ac:dyDescent="0.2">
      <c r="A1464" t="s">
        <v>16</v>
      </c>
      <c r="B1464">
        <v>95253985</v>
      </c>
      <c r="C1464">
        <v>95254134</v>
      </c>
      <c r="D1464" t="s">
        <v>34</v>
      </c>
      <c r="E1464">
        <v>95254053</v>
      </c>
      <c r="F1464">
        <v>95254065</v>
      </c>
      <c r="G1464">
        <v>-7</v>
      </c>
      <c r="H1464">
        <v>4</v>
      </c>
      <c r="I1464" t="s">
        <v>34</v>
      </c>
      <c r="J1464">
        <v>0.70122099999999998</v>
      </c>
      <c r="K1464" t="s">
        <v>1318</v>
      </c>
      <c r="L1464">
        <f t="shared" si="44"/>
        <v>4</v>
      </c>
      <c r="M1464" t="str">
        <f t="shared" si="45"/>
        <v>yes</v>
      </c>
    </row>
    <row r="1465" spans="1:13" x14ac:dyDescent="0.2">
      <c r="A1465" t="s">
        <v>2</v>
      </c>
      <c r="B1465">
        <v>117175894</v>
      </c>
      <c r="C1465">
        <v>117176043</v>
      </c>
      <c r="D1465" t="s">
        <v>34</v>
      </c>
      <c r="E1465">
        <v>117175989</v>
      </c>
      <c r="F1465">
        <v>117176001</v>
      </c>
      <c r="G1465">
        <v>20</v>
      </c>
      <c r="H1465">
        <v>31</v>
      </c>
      <c r="I1465" t="s">
        <v>35</v>
      </c>
      <c r="J1465">
        <v>0.70067100000000004</v>
      </c>
      <c r="K1465" t="s">
        <v>1319</v>
      </c>
      <c r="L1465">
        <f t="shared" si="44"/>
        <v>20</v>
      </c>
      <c r="M1465" t="str">
        <f t="shared" si="45"/>
        <v>no</v>
      </c>
    </row>
    <row r="1466" spans="1:13" x14ac:dyDescent="0.2">
      <c r="A1466" t="s">
        <v>15</v>
      </c>
      <c r="B1466">
        <v>73393077</v>
      </c>
      <c r="C1466">
        <v>73393226</v>
      </c>
      <c r="D1466" t="s">
        <v>34</v>
      </c>
      <c r="E1466">
        <v>73393145</v>
      </c>
      <c r="F1466">
        <v>73393157</v>
      </c>
      <c r="G1466">
        <v>-7</v>
      </c>
      <c r="H1466">
        <v>4</v>
      </c>
      <c r="I1466" t="s">
        <v>34</v>
      </c>
      <c r="J1466">
        <v>0.70057899999999995</v>
      </c>
      <c r="K1466" t="s">
        <v>1320</v>
      </c>
      <c r="L1466">
        <f t="shared" si="44"/>
        <v>4</v>
      </c>
      <c r="M1466" t="str">
        <f t="shared" si="45"/>
        <v>yes</v>
      </c>
    </row>
    <row r="1467" spans="1:13" x14ac:dyDescent="0.2">
      <c r="A1467" t="s">
        <v>22</v>
      </c>
      <c r="B1467">
        <v>32007037</v>
      </c>
      <c r="C1467">
        <v>32007186</v>
      </c>
      <c r="D1467" t="s">
        <v>34</v>
      </c>
      <c r="E1467">
        <v>32007102</v>
      </c>
      <c r="F1467">
        <v>32007114</v>
      </c>
      <c r="G1467">
        <v>-10</v>
      </c>
      <c r="H1467">
        <v>1</v>
      </c>
      <c r="I1467" t="s">
        <v>35</v>
      </c>
      <c r="J1467">
        <v>0.69993099999999997</v>
      </c>
      <c r="K1467" t="s">
        <v>1321</v>
      </c>
      <c r="L1467">
        <f t="shared" si="44"/>
        <v>1</v>
      </c>
      <c r="M1467" t="str">
        <f t="shared" si="45"/>
        <v>no</v>
      </c>
    </row>
    <row r="1468" spans="1:13" x14ac:dyDescent="0.2">
      <c r="A1468" t="s">
        <v>13</v>
      </c>
      <c r="B1468">
        <v>48873239</v>
      </c>
      <c r="C1468">
        <v>48873388</v>
      </c>
      <c r="D1468" t="s">
        <v>34</v>
      </c>
      <c r="E1468">
        <v>48873373</v>
      </c>
      <c r="F1468">
        <v>48873385</v>
      </c>
      <c r="G1468">
        <v>59</v>
      </c>
      <c r="H1468">
        <v>70</v>
      </c>
      <c r="I1468" t="s">
        <v>35</v>
      </c>
      <c r="J1468">
        <v>0.69964300000000001</v>
      </c>
      <c r="K1468" t="s">
        <v>1322</v>
      </c>
      <c r="L1468">
        <f t="shared" si="44"/>
        <v>59</v>
      </c>
      <c r="M1468" t="str">
        <f t="shared" si="45"/>
        <v>no</v>
      </c>
    </row>
    <row r="1469" spans="1:13" x14ac:dyDescent="0.2">
      <c r="A1469" t="s">
        <v>20</v>
      </c>
      <c r="B1469">
        <v>73680714</v>
      </c>
      <c r="C1469">
        <v>73680863</v>
      </c>
      <c r="D1469" t="s">
        <v>34</v>
      </c>
      <c r="E1469">
        <v>73680816</v>
      </c>
      <c r="F1469">
        <v>73680828</v>
      </c>
      <c r="G1469">
        <v>27</v>
      </c>
      <c r="H1469">
        <v>38</v>
      </c>
      <c r="I1469" t="s">
        <v>34</v>
      </c>
      <c r="J1469">
        <v>0.69937899999999997</v>
      </c>
      <c r="K1469" t="s">
        <v>1323</v>
      </c>
      <c r="L1469">
        <f t="shared" si="44"/>
        <v>27</v>
      </c>
      <c r="M1469" t="str">
        <f t="shared" si="45"/>
        <v>no</v>
      </c>
    </row>
    <row r="1470" spans="1:13" x14ac:dyDescent="0.2">
      <c r="A1470" t="s">
        <v>6</v>
      </c>
      <c r="B1470">
        <v>1177878</v>
      </c>
      <c r="C1470">
        <v>1178027</v>
      </c>
      <c r="D1470" t="s">
        <v>34</v>
      </c>
      <c r="E1470">
        <v>1177966</v>
      </c>
      <c r="F1470">
        <v>1177978</v>
      </c>
      <c r="G1470">
        <v>13</v>
      </c>
      <c r="H1470">
        <v>24</v>
      </c>
      <c r="I1470" t="s">
        <v>35</v>
      </c>
      <c r="J1470">
        <v>0.69922200000000001</v>
      </c>
      <c r="K1470" t="s">
        <v>1324</v>
      </c>
      <c r="L1470">
        <f t="shared" si="44"/>
        <v>13</v>
      </c>
      <c r="M1470" t="str">
        <f t="shared" si="45"/>
        <v>no</v>
      </c>
    </row>
    <row r="1471" spans="1:13" x14ac:dyDescent="0.2">
      <c r="A1471" t="s">
        <v>4</v>
      </c>
      <c r="B1471">
        <v>56826517</v>
      </c>
      <c r="C1471">
        <v>56826666</v>
      </c>
      <c r="D1471" t="s">
        <v>34</v>
      </c>
      <c r="E1471">
        <v>56826628</v>
      </c>
      <c r="F1471">
        <v>56826640</v>
      </c>
      <c r="G1471">
        <v>36</v>
      </c>
      <c r="H1471">
        <v>47</v>
      </c>
      <c r="I1471" t="s">
        <v>34</v>
      </c>
      <c r="J1471">
        <v>0.69869300000000001</v>
      </c>
      <c r="K1471" t="s">
        <v>1325</v>
      </c>
      <c r="L1471">
        <f t="shared" si="44"/>
        <v>36</v>
      </c>
      <c r="M1471" t="str">
        <f t="shared" si="45"/>
        <v>no</v>
      </c>
    </row>
    <row r="1472" spans="1:13" x14ac:dyDescent="0.2">
      <c r="A1472" t="s">
        <v>8</v>
      </c>
      <c r="B1472">
        <v>75498574</v>
      </c>
      <c r="C1472">
        <v>75498723</v>
      </c>
      <c r="D1472" t="s">
        <v>34</v>
      </c>
      <c r="E1472">
        <v>75498645</v>
      </c>
      <c r="F1472">
        <v>75498657</v>
      </c>
      <c r="G1472">
        <v>-4</v>
      </c>
      <c r="H1472">
        <v>7</v>
      </c>
      <c r="I1472" t="s">
        <v>35</v>
      </c>
      <c r="J1472">
        <v>0.69840000000000002</v>
      </c>
      <c r="K1472" t="s">
        <v>1326</v>
      </c>
      <c r="L1472">
        <f t="shared" si="44"/>
        <v>7</v>
      </c>
      <c r="M1472" t="str">
        <f t="shared" si="45"/>
        <v>yes</v>
      </c>
    </row>
    <row r="1473" spans="1:13" x14ac:dyDescent="0.2">
      <c r="A1473" t="s">
        <v>3</v>
      </c>
      <c r="B1473">
        <v>33873086</v>
      </c>
      <c r="C1473">
        <v>33873235</v>
      </c>
      <c r="D1473" t="s">
        <v>34</v>
      </c>
      <c r="E1473">
        <v>33873225</v>
      </c>
      <c r="F1473">
        <v>33873237</v>
      </c>
      <c r="G1473">
        <v>64</v>
      </c>
      <c r="H1473">
        <v>75</v>
      </c>
      <c r="I1473" t="s">
        <v>34</v>
      </c>
      <c r="J1473">
        <v>0.69779199999999997</v>
      </c>
      <c r="K1473" t="s">
        <v>1327</v>
      </c>
      <c r="L1473">
        <f t="shared" si="44"/>
        <v>64</v>
      </c>
      <c r="M1473" t="str">
        <f t="shared" si="45"/>
        <v>no</v>
      </c>
    </row>
    <row r="1474" spans="1:13" x14ac:dyDescent="0.2">
      <c r="A1474" t="s">
        <v>2</v>
      </c>
      <c r="B1474">
        <v>122681566</v>
      </c>
      <c r="C1474">
        <v>122681715</v>
      </c>
      <c r="D1474" t="s">
        <v>34</v>
      </c>
      <c r="E1474">
        <v>122681592</v>
      </c>
      <c r="F1474">
        <v>122681604</v>
      </c>
      <c r="G1474">
        <v>-49</v>
      </c>
      <c r="H1474">
        <v>-38</v>
      </c>
      <c r="I1474" t="s">
        <v>35</v>
      </c>
      <c r="J1474">
        <v>0.69776700000000003</v>
      </c>
      <c r="K1474" t="s">
        <v>1328</v>
      </c>
      <c r="L1474">
        <f t="shared" si="44"/>
        <v>-38</v>
      </c>
      <c r="M1474" t="str">
        <f t="shared" si="45"/>
        <v>no</v>
      </c>
    </row>
    <row r="1475" spans="1:13" x14ac:dyDescent="0.2">
      <c r="A1475" t="s">
        <v>0</v>
      </c>
      <c r="B1475">
        <v>62599201</v>
      </c>
      <c r="C1475">
        <v>62599350</v>
      </c>
      <c r="D1475" t="s">
        <v>34</v>
      </c>
      <c r="E1475">
        <v>62599246</v>
      </c>
      <c r="F1475">
        <v>62599258</v>
      </c>
      <c r="G1475">
        <v>-30</v>
      </c>
      <c r="H1475">
        <v>-19</v>
      </c>
      <c r="I1475" t="s">
        <v>35</v>
      </c>
      <c r="J1475">
        <v>0.69746900000000001</v>
      </c>
      <c r="K1475" t="s">
        <v>1329</v>
      </c>
      <c r="L1475">
        <f t="shared" si="44"/>
        <v>-19</v>
      </c>
      <c r="M1475" t="str">
        <f t="shared" si="45"/>
        <v>no</v>
      </c>
    </row>
    <row r="1476" spans="1:13" x14ac:dyDescent="0.2">
      <c r="A1476" t="s">
        <v>20</v>
      </c>
      <c r="B1476">
        <v>118978278</v>
      </c>
      <c r="C1476">
        <v>118978427</v>
      </c>
      <c r="D1476" t="s">
        <v>34</v>
      </c>
      <c r="E1476">
        <v>118978299</v>
      </c>
      <c r="F1476">
        <v>118978311</v>
      </c>
      <c r="G1476">
        <v>-54</v>
      </c>
      <c r="H1476">
        <v>-43</v>
      </c>
      <c r="I1476" t="s">
        <v>35</v>
      </c>
      <c r="J1476">
        <v>0.69712499999999999</v>
      </c>
      <c r="K1476" t="s">
        <v>1330</v>
      </c>
      <c r="L1476">
        <f t="shared" si="44"/>
        <v>-43</v>
      </c>
      <c r="M1476" t="str">
        <f t="shared" si="45"/>
        <v>no</v>
      </c>
    </row>
    <row r="1477" spans="1:13" x14ac:dyDescent="0.2">
      <c r="A1477" t="s">
        <v>4</v>
      </c>
      <c r="B1477">
        <v>18811722</v>
      </c>
      <c r="C1477">
        <v>18811871</v>
      </c>
      <c r="D1477" t="s">
        <v>34</v>
      </c>
      <c r="E1477">
        <v>18811800</v>
      </c>
      <c r="F1477">
        <v>18811812</v>
      </c>
      <c r="G1477">
        <v>3</v>
      </c>
      <c r="H1477">
        <v>14</v>
      </c>
      <c r="I1477" t="s">
        <v>35</v>
      </c>
      <c r="J1477">
        <v>0.69687100000000002</v>
      </c>
      <c r="K1477" t="s">
        <v>1331</v>
      </c>
      <c r="L1477">
        <f t="shared" ref="L1477:L1540" si="46">IF(G1477&lt;0,H1477,G1477)</f>
        <v>3</v>
      </c>
      <c r="M1477" t="str">
        <f t="shared" ref="M1477:M1540" si="47">IF(OR(G1477=-4,G1477=-7),"yes","no")</f>
        <v>no</v>
      </c>
    </row>
    <row r="1478" spans="1:13" x14ac:dyDescent="0.2">
      <c r="A1478" t="s">
        <v>9</v>
      </c>
      <c r="B1478">
        <v>55102456</v>
      </c>
      <c r="C1478">
        <v>55102605</v>
      </c>
      <c r="D1478" t="s">
        <v>34</v>
      </c>
      <c r="E1478">
        <v>55102596</v>
      </c>
      <c r="F1478">
        <v>55102608</v>
      </c>
      <c r="G1478">
        <v>65</v>
      </c>
      <c r="H1478">
        <v>76</v>
      </c>
      <c r="I1478" t="s">
        <v>34</v>
      </c>
      <c r="J1478">
        <v>0.69619500000000001</v>
      </c>
      <c r="K1478" t="s">
        <v>1332</v>
      </c>
      <c r="L1478">
        <f t="shared" si="46"/>
        <v>65</v>
      </c>
      <c r="M1478" t="str">
        <f t="shared" si="47"/>
        <v>no</v>
      </c>
    </row>
    <row r="1479" spans="1:13" x14ac:dyDescent="0.2">
      <c r="A1479" t="s">
        <v>4</v>
      </c>
      <c r="B1479">
        <v>633612</v>
      </c>
      <c r="C1479">
        <v>633761</v>
      </c>
      <c r="D1479" t="s">
        <v>34</v>
      </c>
      <c r="E1479">
        <v>633714</v>
      </c>
      <c r="F1479">
        <v>633726</v>
      </c>
      <c r="G1479">
        <v>27</v>
      </c>
      <c r="H1479">
        <v>38</v>
      </c>
      <c r="I1479" t="s">
        <v>34</v>
      </c>
      <c r="J1479">
        <v>0.69588499999999998</v>
      </c>
      <c r="K1479" t="s">
        <v>1333</v>
      </c>
      <c r="L1479">
        <f t="shared" si="46"/>
        <v>27</v>
      </c>
      <c r="M1479" t="str">
        <f t="shared" si="47"/>
        <v>no</v>
      </c>
    </row>
    <row r="1480" spans="1:13" x14ac:dyDescent="0.2">
      <c r="A1480" t="s">
        <v>19</v>
      </c>
      <c r="B1480">
        <v>21400057</v>
      </c>
      <c r="C1480">
        <v>21400206</v>
      </c>
      <c r="D1480" t="s">
        <v>34</v>
      </c>
      <c r="E1480">
        <v>21400149</v>
      </c>
      <c r="F1480">
        <v>21400161</v>
      </c>
      <c r="G1480">
        <v>17</v>
      </c>
      <c r="H1480">
        <v>28</v>
      </c>
      <c r="I1480" t="s">
        <v>34</v>
      </c>
      <c r="J1480">
        <v>0.695604</v>
      </c>
      <c r="K1480" t="s">
        <v>1334</v>
      </c>
      <c r="L1480">
        <f t="shared" si="46"/>
        <v>17</v>
      </c>
      <c r="M1480" t="str">
        <f t="shared" si="47"/>
        <v>no</v>
      </c>
    </row>
    <row r="1481" spans="1:13" x14ac:dyDescent="0.2">
      <c r="A1481" t="s">
        <v>20</v>
      </c>
      <c r="B1481">
        <v>99052477</v>
      </c>
      <c r="C1481">
        <v>99052626</v>
      </c>
      <c r="D1481" t="s">
        <v>34</v>
      </c>
      <c r="E1481">
        <v>99052535</v>
      </c>
      <c r="F1481">
        <v>99052547</v>
      </c>
      <c r="G1481">
        <v>-17</v>
      </c>
      <c r="H1481">
        <v>-6</v>
      </c>
      <c r="I1481" t="s">
        <v>34</v>
      </c>
      <c r="J1481">
        <v>0.69528100000000004</v>
      </c>
      <c r="K1481" t="s">
        <v>1335</v>
      </c>
      <c r="L1481">
        <f t="shared" si="46"/>
        <v>-6</v>
      </c>
      <c r="M1481" t="str">
        <f t="shared" si="47"/>
        <v>no</v>
      </c>
    </row>
    <row r="1482" spans="1:13" x14ac:dyDescent="0.2">
      <c r="A1482" t="s">
        <v>10</v>
      </c>
      <c r="B1482">
        <v>103749304</v>
      </c>
      <c r="C1482">
        <v>103749453</v>
      </c>
      <c r="D1482" t="s">
        <v>34</v>
      </c>
      <c r="E1482">
        <v>103749402</v>
      </c>
      <c r="F1482">
        <v>103749414</v>
      </c>
      <c r="G1482">
        <v>23</v>
      </c>
      <c r="H1482">
        <v>34</v>
      </c>
      <c r="I1482" t="s">
        <v>35</v>
      </c>
      <c r="J1482">
        <v>0.69443699999999997</v>
      </c>
      <c r="K1482" t="s">
        <v>1336</v>
      </c>
      <c r="L1482">
        <f t="shared" si="46"/>
        <v>23</v>
      </c>
      <c r="M1482" t="str">
        <f t="shared" si="47"/>
        <v>no</v>
      </c>
    </row>
    <row r="1483" spans="1:13" x14ac:dyDescent="0.2">
      <c r="A1483" t="s">
        <v>6</v>
      </c>
      <c r="B1483">
        <v>24859976</v>
      </c>
      <c r="C1483">
        <v>24860125</v>
      </c>
      <c r="D1483" t="s">
        <v>34</v>
      </c>
      <c r="E1483">
        <v>24859982</v>
      </c>
      <c r="F1483">
        <v>24859994</v>
      </c>
      <c r="G1483">
        <v>-69</v>
      </c>
      <c r="H1483">
        <v>-58</v>
      </c>
      <c r="I1483" t="s">
        <v>35</v>
      </c>
      <c r="J1483">
        <v>0.69431500000000002</v>
      </c>
      <c r="K1483" t="s">
        <v>1337</v>
      </c>
      <c r="L1483">
        <f t="shared" si="46"/>
        <v>-58</v>
      </c>
      <c r="M1483" t="str">
        <f t="shared" si="47"/>
        <v>no</v>
      </c>
    </row>
    <row r="1484" spans="1:13" x14ac:dyDescent="0.2">
      <c r="A1484" t="s">
        <v>1</v>
      </c>
      <c r="B1484">
        <v>122545470</v>
      </c>
      <c r="C1484">
        <v>122545619</v>
      </c>
      <c r="D1484" t="s">
        <v>34</v>
      </c>
      <c r="E1484">
        <v>122545600</v>
      </c>
      <c r="F1484">
        <v>122545612</v>
      </c>
      <c r="G1484">
        <v>55</v>
      </c>
      <c r="H1484">
        <v>66</v>
      </c>
      <c r="I1484" t="s">
        <v>35</v>
      </c>
      <c r="J1484">
        <v>0.69396199999999997</v>
      </c>
      <c r="K1484" t="s">
        <v>1338</v>
      </c>
      <c r="L1484">
        <f t="shared" si="46"/>
        <v>55</v>
      </c>
      <c r="M1484" t="str">
        <f t="shared" si="47"/>
        <v>no</v>
      </c>
    </row>
    <row r="1485" spans="1:13" x14ac:dyDescent="0.2">
      <c r="A1485" t="s">
        <v>12</v>
      </c>
      <c r="B1485">
        <v>177076310</v>
      </c>
      <c r="C1485">
        <v>177076459</v>
      </c>
      <c r="D1485" t="s">
        <v>34</v>
      </c>
      <c r="E1485">
        <v>177076331</v>
      </c>
      <c r="F1485">
        <v>177076343</v>
      </c>
      <c r="G1485">
        <v>-54</v>
      </c>
      <c r="H1485">
        <v>-43</v>
      </c>
      <c r="I1485" t="s">
        <v>34</v>
      </c>
      <c r="J1485">
        <v>0.69359400000000004</v>
      </c>
      <c r="K1485" t="s">
        <v>1339</v>
      </c>
      <c r="L1485">
        <f t="shared" si="46"/>
        <v>-43</v>
      </c>
      <c r="M1485" t="str">
        <f t="shared" si="47"/>
        <v>no</v>
      </c>
    </row>
    <row r="1486" spans="1:13" x14ac:dyDescent="0.2">
      <c r="A1486" t="s">
        <v>18</v>
      </c>
      <c r="B1486">
        <v>129676966</v>
      </c>
      <c r="C1486">
        <v>129677115</v>
      </c>
      <c r="D1486" t="s">
        <v>34</v>
      </c>
      <c r="E1486">
        <v>129677038</v>
      </c>
      <c r="F1486">
        <v>129677050</v>
      </c>
      <c r="G1486">
        <v>-3</v>
      </c>
      <c r="H1486">
        <v>8</v>
      </c>
      <c r="I1486" t="s">
        <v>34</v>
      </c>
      <c r="J1486">
        <v>0.69347800000000004</v>
      </c>
      <c r="K1486" t="s">
        <v>1340</v>
      </c>
      <c r="L1486">
        <f t="shared" si="46"/>
        <v>8</v>
      </c>
      <c r="M1486" t="str">
        <f t="shared" si="47"/>
        <v>no</v>
      </c>
    </row>
    <row r="1487" spans="1:13" x14ac:dyDescent="0.2">
      <c r="A1487" t="s">
        <v>3</v>
      </c>
      <c r="B1487">
        <v>36212767</v>
      </c>
      <c r="C1487">
        <v>36212916</v>
      </c>
      <c r="D1487" t="s">
        <v>34</v>
      </c>
      <c r="E1487">
        <v>36212843</v>
      </c>
      <c r="F1487">
        <v>36212855</v>
      </c>
      <c r="G1487">
        <v>1</v>
      </c>
      <c r="H1487">
        <v>12</v>
      </c>
      <c r="I1487" t="s">
        <v>34</v>
      </c>
      <c r="J1487">
        <v>0.69333699999999998</v>
      </c>
      <c r="K1487" t="s">
        <v>1341</v>
      </c>
      <c r="L1487">
        <f t="shared" si="46"/>
        <v>1</v>
      </c>
      <c r="M1487" t="str">
        <f t="shared" si="47"/>
        <v>no</v>
      </c>
    </row>
    <row r="1488" spans="1:13" x14ac:dyDescent="0.2">
      <c r="A1488" t="s">
        <v>5</v>
      </c>
      <c r="B1488">
        <v>154974613</v>
      </c>
      <c r="C1488">
        <v>154974762</v>
      </c>
      <c r="D1488" t="s">
        <v>34</v>
      </c>
      <c r="E1488">
        <v>154974684</v>
      </c>
      <c r="F1488">
        <v>154974696</v>
      </c>
      <c r="G1488">
        <v>-4</v>
      </c>
      <c r="H1488">
        <v>7</v>
      </c>
      <c r="I1488" t="s">
        <v>35</v>
      </c>
      <c r="J1488">
        <v>0.69297200000000003</v>
      </c>
      <c r="K1488" t="s">
        <v>1342</v>
      </c>
      <c r="L1488">
        <f t="shared" si="46"/>
        <v>7</v>
      </c>
      <c r="M1488" t="str">
        <f t="shared" si="47"/>
        <v>yes</v>
      </c>
    </row>
    <row r="1489" spans="1:13" x14ac:dyDescent="0.2">
      <c r="A1489" t="s">
        <v>17</v>
      </c>
      <c r="B1489">
        <v>112084800</v>
      </c>
      <c r="C1489">
        <v>112084949</v>
      </c>
      <c r="D1489" t="s">
        <v>34</v>
      </c>
      <c r="E1489">
        <v>112084884</v>
      </c>
      <c r="F1489">
        <v>112084896</v>
      </c>
      <c r="G1489">
        <v>9</v>
      </c>
      <c r="H1489">
        <v>20</v>
      </c>
      <c r="I1489" t="s">
        <v>35</v>
      </c>
      <c r="J1489">
        <v>0.69265200000000005</v>
      </c>
      <c r="K1489" t="s">
        <v>1343</v>
      </c>
      <c r="L1489">
        <f t="shared" si="46"/>
        <v>9</v>
      </c>
      <c r="M1489" t="str">
        <f t="shared" si="47"/>
        <v>no</v>
      </c>
    </row>
    <row r="1490" spans="1:13" x14ac:dyDescent="0.2">
      <c r="A1490" t="s">
        <v>10</v>
      </c>
      <c r="B1490">
        <v>52709075</v>
      </c>
      <c r="C1490">
        <v>52709224</v>
      </c>
      <c r="D1490" t="s">
        <v>34</v>
      </c>
      <c r="E1490">
        <v>52709180</v>
      </c>
      <c r="F1490">
        <v>52709192</v>
      </c>
      <c r="G1490">
        <v>30</v>
      </c>
      <c r="H1490">
        <v>41</v>
      </c>
      <c r="I1490" t="s">
        <v>34</v>
      </c>
      <c r="J1490">
        <v>0.69232000000000005</v>
      </c>
      <c r="K1490" t="s">
        <v>1344</v>
      </c>
      <c r="L1490">
        <f t="shared" si="46"/>
        <v>30</v>
      </c>
      <c r="M1490" t="str">
        <f t="shared" si="47"/>
        <v>no</v>
      </c>
    </row>
    <row r="1491" spans="1:13" x14ac:dyDescent="0.2">
      <c r="A1491" t="s">
        <v>7</v>
      </c>
      <c r="B1491">
        <v>136288774</v>
      </c>
      <c r="C1491">
        <v>136288923</v>
      </c>
      <c r="D1491" t="s">
        <v>34</v>
      </c>
      <c r="E1491">
        <v>136288814</v>
      </c>
      <c r="F1491">
        <v>136288826</v>
      </c>
      <c r="G1491">
        <v>-35</v>
      </c>
      <c r="H1491">
        <v>-24</v>
      </c>
      <c r="I1491" t="s">
        <v>35</v>
      </c>
      <c r="J1491">
        <v>0.69221699999999997</v>
      </c>
      <c r="K1491" t="s">
        <v>1345</v>
      </c>
      <c r="L1491">
        <f t="shared" si="46"/>
        <v>-24</v>
      </c>
      <c r="M1491" t="str">
        <f t="shared" si="47"/>
        <v>no</v>
      </c>
    </row>
    <row r="1492" spans="1:13" x14ac:dyDescent="0.2">
      <c r="A1492" t="s">
        <v>14</v>
      </c>
      <c r="B1492">
        <v>34394090</v>
      </c>
      <c r="C1492">
        <v>34394239</v>
      </c>
      <c r="D1492" t="s">
        <v>34</v>
      </c>
      <c r="E1492">
        <v>34394224</v>
      </c>
      <c r="F1492">
        <v>34394236</v>
      </c>
      <c r="G1492">
        <v>59</v>
      </c>
      <c r="H1492">
        <v>70</v>
      </c>
      <c r="I1492" t="s">
        <v>35</v>
      </c>
      <c r="J1492">
        <v>0.69207300000000005</v>
      </c>
      <c r="K1492" t="s">
        <v>1346</v>
      </c>
      <c r="L1492">
        <f t="shared" si="46"/>
        <v>59</v>
      </c>
      <c r="M1492" t="str">
        <f t="shared" si="47"/>
        <v>no</v>
      </c>
    </row>
    <row r="1493" spans="1:13" x14ac:dyDescent="0.2">
      <c r="A1493" t="s">
        <v>7</v>
      </c>
      <c r="B1493">
        <v>74055890</v>
      </c>
      <c r="C1493">
        <v>74056039</v>
      </c>
      <c r="D1493" t="s">
        <v>34</v>
      </c>
      <c r="E1493">
        <v>74055944</v>
      </c>
      <c r="F1493">
        <v>74055956</v>
      </c>
      <c r="G1493">
        <v>-21</v>
      </c>
      <c r="H1493">
        <v>-10</v>
      </c>
      <c r="I1493" t="s">
        <v>35</v>
      </c>
      <c r="J1493">
        <v>0.69179000000000002</v>
      </c>
      <c r="K1493" t="s">
        <v>1347</v>
      </c>
      <c r="L1493">
        <f t="shared" si="46"/>
        <v>-10</v>
      </c>
      <c r="M1493" t="str">
        <f t="shared" si="47"/>
        <v>no</v>
      </c>
    </row>
    <row r="1494" spans="1:13" x14ac:dyDescent="0.2">
      <c r="A1494" t="s">
        <v>17</v>
      </c>
      <c r="B1494">
        <v>118018703</v>
      </c>
      <c r="C1494">
        <v>118018852</v>
      </c>
      <c r="D1494" t="s">
        <v>34</v>
      </c>
      <c r="E1494">
        <v>118018793</v>
      </c>
      <c r="F1494">
        <v>118018805</v>
      </c>
      <c r="G1494">
        <v>15</v>
      </c>
      <c r="H1494">
        <v>26</v>
      </c>
      <c r="I1494" t="s">
        <v>34</v>
      </c>
      <c r="J1494">
        <v>0.69178600000000001</v>
      </c>
      <c r="K1494" t="s">
        <v>1348</v>
      </c>
      <c r="L1494">
        <f t="shared" si="46"/>
        <v>15</v>
      </c>
      <c r="M1494" t="str">
        <f t="shared" si="47"/>
        <v>no</v>
      </c>
    </row>
    <row r="1495" spans="1:13" x14ac:dyDescent="0.2">
      <c r="A1495" t="s">
        <v>5</v>
      </c>
      <c r="B1495">
        <v>27339317</v>
      </c>
      <c r="C1495">
        <v>27339466</v>
      </c>
      <c r="D1495" t="s">
        <v>34</v>
      </c>
      <c r="E1495">
        <v>27339401</v>
      </c>
      <c r="F1495">
        <v>27339413</v>
      </c>
      <c r="G1495">
        <v>9</v>
      </c>
      <c r="H1495">
        <v>20</v>
      </c>
      <c r="I1495" t="s">
        <v>35</v>
      </c>
      <c r="J1495">
        <v>0.69170100000000001</v>
      </c>
      <c r="K1495" t="s">
        <v>1349</v>
      </c>
      <c r="L1495">
        <f t="shared" si="46"/>
        <v>9</v>
      </c>
      <c r="M1495" t="str">
        <f t="shared" si="47"/>
        <v>no</v>
      </c>
    </row>
    <row r="1496" spans="1:13" x14ac:dyDescent="0.2">
      <c r="A1496" t="s">
        <v>6</v>
      </c>
      <c r="B1496">
        <v>128379275</v>
      </c>
      <c r="C1496">
        <v>128379424</v>
      </c>
      <c r="D1496" t="s">
        <v>34</v>
      </c>
      <c r="E1496">
        <v>128379286</v>
      </c>
      <c r="F1496">
        <v>128379298</v>
      </c>
      <c r="G1496">
        <v>-64</v>
      </c>
      <c r="H1496">
        <v>-53</v>
      </c>
      <c r="I1496" t="s">
        <v>34</v>
      </c>
      <c r="J1496">
        <v>0.69156899999999999</v>
      </c>
      <c r="K1496" t="s">
        <v>1350</v>
      </c>
      <c r="L1496">
        <f t="shared" si="46"/>
        <v>-53</v>
      </c>
      <c r="M1496" t="str">
        <f t="shared" si="47"/>
        <v>no</v>
      </c>
    </row>
    <row r="1497" spans="1:13" x14ac:dyDescent="0.2">
      <c r="A1497" t="s">
        <v>4</v>
      </c>
      <c r="B1497">
        <v>17448173</v>
      </c>
      <c r="C1497">
        <v>17448322</v>
      </c>
      <c r="D1497" t="s">
        <v>34</v>
      </c>
      <c r="E1497">
        <v>17448244</v>
      </c>
      <c r="F1497">
        <v>17448256</v>
      </c>
      <c r="G1497">
        <v>-4</v>
      </c>
      <c r="H1497">
        <v>7</v>
      </c>
      <c r="I1497" t="s">
        <v>35</v>
      </c>
      <c r="J1497">
        <v>0.69149899999999997</v>
      </c>
      <c r="K1497" t="s">
        <v>1351</v>
      </c>
      <c r="L1497">
        <f t="shared" si="46"/>
        <v>7</v>
      </c>
      <c r="M1497" t="str">
        <f t="shared" si="47"/>
        <v>yes</v>
      </c>
    </row>
    <row r="1498" spans="1:13" x14ac:dyDescent="0.2">
      <c r="A1498" t="s">
        <v>5</v>
      </c>
      <c r="B1498">
        <v>151254508</v>
      </c>
      <c r="C1498">
        <v>151254657</v>
      </c>
      <c r="D1498" t="s">
        <v>34</v>
      </c>
      <c r="E1498">
        <v>151254538</v>
      </c>
      <c r="F1498">
        <v>151254550</v>
      </c>
      <c r="G1498">
        <v>-45</v>
      </c>
      <c r="H1498">
        <v>-34</v>
      </c>
      <c r="I1498" t="s">
        <v>35</v>
      </c>
      <c r="J1498">
        <v>0.69139600000000001</v>
      </c>
      <c r="K1498" t="s">
        <v>1352</v>
      </c>
      <c r="L1498">
        <f t="shared" si="46"/>
        <v>-34</v>
      </c>
      <c r="M1498" t="str">
        <f t="shared" si="47"/>
        <v>no</v>
      </c>
    </row>
    <row r="1499" spans="1:13" x14ac:dyDescent="0.2">
      <c r="A1499" t="s">
        <v>1</v>
      </c>
      <c r="B1499">
        <v>82373834</v>
      </c>
      <c r="C1499">
        <v>82373983</v>
      </c>
      <c r="D1499" t="s">
        <v>34</v>
      </c>
      <c r="E1499">
        <v>82373968</v>
      </c>
      <c r="F1499">
        <v>82373980</v>
      </c>
      <c r="G1499">
        <v>59</v>
      </c>
      <c r="H1499">
        <v>70</v>
      </c>
      <c r="I1499" t="s">
        <v>34</v>
      </c>
      <c r="J1499">
        <v>0.69097699999999995</v>
      </c>
      <c r="K1499" t="s">
        <v>1353</v>
      </c>
      <c r="L1499">
        <f t="shared" si="46"/>
        <v>59</v>
      </c>
      <c r="M1499" t="str">
        <f t="shared" si="47"/>
        <v>no</v>
      </c>
    </row>
    <row r="1500" spans="1:13" x14ac:dyDescent="0.2">
      <c r="A1500" t="s">
        <v>5</v>
      </c>
      <c r="B1500">
        <v>203473887</v>
      </c>
      <c r="C1500">
        <v>203474036</v>
      </c>
      <c r="D1500" t="s">
        <v>34</v>
      </c>
      <c r="E1500">
        <v>203473942</v>
      </c>
      <c r="F1500">
        <v>203473954</v>
      </c>
      <c r="G1500">
        <v>-20</v>
      </c>
      <c r="H1500">
        <v>-9</v>
      </c>
      <c r="I1500" t="s">
        <v>35</v>
      </c>
      <c r="J1500">
        <v>0.69071400000000005</v>
      </c>
      <c r="K1500" t="s">
        <v>1354</v>
      </c>
      <c r="L1500">
        <f t="shared" si="46"/>
        <v>-9</v>
      </c>
      <c r="M1500" t="str">
        <f t="shared" si="47"/>
        <v>no</v>
      </c>
    </row>
    <row r="1501" spans="1:13" x14ac:dyDescent="0.2">
      <c r="A1501" t="s">
        <v>5</v>
      </c>
      <c r="B1501">
        <v>111992037</v>
      </c>
      <c r="C1501">
        <v>111992186</v>
      </c>
      <c r="D1501" t="s">
        <v>34</v>
      </c>
      <c r="E1501">
        <v>111992096</v>
      </c>
      <c r="F1501">
        <v>111992108</v>
      </c>
      <c r="G1501">
        <v>-16</v>
      </c>
      <c r="H1501">
        <v>-5</v>
      </c>
      <c r="I1501" t="s">
        <v>34</v>
      </c>
      <c r="J1501">
        <v>0.69038200000000005</v>
      </c>
      <c r="K1501" t="s">
        <v>1355</v>
      </c>
      <c r="L1501">
        <f t="shared" si="46"/>
        <v>-5</v>
      </c>
      <c r="M1501" t="str">
        <f t="shared" si="47"/>
        <v>no</v>
      </c>
    </row>
    <row r="1502" spans="1:13" x14ac:dyDescent="0.2">
      <c r="A1502" t="s">
        <v>20</v>
      </c>
      <c r="B1502">
        <v>11220725</v>
      </c>
      <c r="C1502">
        <v>11220874</v>
      </c>
      <c r="D1502" t="s">
        <v>34</v>
      </c>
      <c r="E1502">
        <v>11220774</v>
      </c>
      <c r="F1502">
        <v>11220786</v>
      </c>
      <c r="G1502">
        <v>-26</v>
      </c>
      <c r="H1502">
        <v>-15</v>
      </c>
      <c r="I1502" t="s">
        <v>34</v>
      </c>
      <c r="J1502">
        <v>0.690299</v>
      </c>
      <c r="K1502" t="s">
        <v>1356</v>
      </c>
      <c r="L1502">
        <f t="shared" si="46"/>
        <v>-15</v>
      </c>
      <c r="M1502" t="str">
        <f t="shared" si="47"/>
        <v>no</v>
      </c>
    </row>
    <row r="1503" spans="1:13" x14ac:dyDescent="0.2">
      <c r="A1503" t="s">
        <v>4</v>
      </c>
      <c r="B1503">
        <v>17858304</v>
      </c>
      <c r="C1503">
        <v>17858453</v>
      </c>
      <c r="D1503" t="s">
        <v>34</v>
      </c>
      <c r="E1503">
        <v>17858305</v>
      </c>
      <c r="F1503">
        <v>17858317</v>
      </c>
      <c r="G1503">
        <v>-74</v>
      </c>
      <c r="H1503">
        <v>-63</v>
      </c>
      <c r="I1503" t="s">
        <v>35</v>
      </c>
      <c r="J1503">
        <v>0.69012099999999998</v>
      </c>
      <c r="K1503" t="s">
        <v>1357</v>
      </c>
      <c r="L1503">
        <f t="shared" si="46"/>
        <v>-63</v>
      </c>
      <c r="M1503" t="str">
        <f t="shared" si="47"/>
        <v>no</v>
      </c>
    </row>
    <row r="1504" spans="1:13" x14ac:dyDescent="0.2">
      <c r="A1504" t="s">
        <v>7</v>
      </c>
      <c r="B1504">
        <v>27886282</v>
      </c>
      <c r="C1504">
        <v>27886431</v>
      </c>
      <c r="D1504" t="s">
        <v>34</v>
      </c>
      <c r="E1504">
        <v>27886307</v>
      </c>
      <c r="F1504">
        <v>27886319</v>
      </c>
      <c r="G1504">
        <v>-50</v>
      </c>
      <c r="H1504">
        <v>-39</v>
      </c>
      <c r="I1504" t="s">
        <v>35</v>
      </c>
      <c r="J1504">
        <v>0.68953900000000001</v>
      </c>
      <c r="K1504" t="s">
        <v>1358</v>
      </c>
      <c r="L1504">
        <f t="shared" si="46"/>
        <v>-39</v>
      </c>
      <c r="M1504" t="str">
        <f t="shared" si="47"/>
        <v>no</v>
      </c>
    </row>
    <row r="1505" spans="1:13" x14ac:dyDescent="0.2">
      <c r="A1505" t="s">
        <v>0</v>
      </c>
      <c r="B1505">
        <v>66313485</v>
      </c>
      <c r="C1505">
        <v>66313634</v>
      </c>
      <c r="D1505" t="s">
        <v>34</v>
      </c>
      <c r="E1505">
        <v>66313540</v>
      </c>
      <c r="F1505">
        <v>66313552</v>
      </c>
      <c r="G1505">
        <v>-20</v>
      </c>
      <c r="H1505">
        <v>-9</v>
      </c>
      <c r="I1505" t="s">
        <v>34</v>
      </c>
      <c r="J1505">
        <v>0.68813800000000003</v>
      </c>
      <c r="K1505" t="s">
        <v>1359</v>
      </c>
      <c r="L1505">
        <f t="shared" si="46"/>
        <v>-9</v>
      </c>
      <c r="M1505" t="str">
        <f t="shared" si="47"/>
        <v>no</v>
      </c>
    </row>
    <row r="1506" spans="1:13" x14ac:dyDescent="0.2">
      <c r="A1506" t="s">
        <v>17</v>
      </c>
      <c r="B1506">
        <v>47077296</v>
      </c>
      <c r="C1506">
        <v>47077445</v>
      </c>
      <c r="D1506" t="s">
        <v>34</v>
      </c>
      <c r="E1506">
        <v>47077351</v>
      </c>
      <c r="F1506">
        <v>47077363</v>
      </c>
      <c r="G1506">
        <v>-20</v>
      </c>
      <c r="H1506">
        <v>-9</v>
      </c>
      <c r="I1506" t="s">
        <v>34</v>
      </c>
      <c r="J1506">
        <v>0.68812799999999996</v>
      </c>
      <c r="K1506" t="s">
        <v>1360</v>
      </c>
      <c r="L1506">
        <f t="shared" si="46"/>
        <v>-9</v>
      </c>
      <c r="M1506" t="str">
        <f t="shared" si="47"/>
        <v>no</v>
      </c>
    </row>
    <row r="1507" spans="1:13" x14ac:dyDescent="0.2">
      <c r="A1507" t="s">
        <v>1</v>
      </c>
      <c r="B1507">
        <v>74632730</v>
      </c>
      <c r="C1507">
        <v>74632879</v>
      </c>
      <c r="D1507" t="s">
        <v>34</v>
      </c>
      <c r="E1507">
        <v>74632805</v>
      </c>
      <c r="F1507">
        <v>74632817</v>
      </c>
      <c r="G1507">
        <v>0</v>
      </c>
      <c r="H1507">
        <v>11</v>
      </c>
      <c r="I1507" t="s">
        <v>34</v>
      </c>
      <c r="J1507">
        <v>0.68753600000000004</v>
      </c>
      <c r="K1507" t="s">
        <v>1361</v>
      </c>
      <c r="L1507">
        <f t="shared" si="46"/>
        <v>0</v>
      </c>
      <c r="M1507" t="str">
        <f t="shared" si="47"/>
        <v>no</v>
      </c>
    </row>
    <row r="1508" spans="1:13" x14ac:dyDescent="0.2">
      <c r="A1508" t="s">
        <v>18</v>
      </c>
      <c r="B1508">
        <v>82186431</v>
      </c>
      <c r="C1508">
        <v>82186580</v>
      </c>
      <c r="D1508" t="s">
        <v>34</v>
      </c>
      <c r="E1508">
        <v>82186508</v>
      </c>
      <c r="F1508">
        <v>82186520</v>
      </c>
      <c r="G1508">
        <v>2</v>
      </c>
      <c r="H1508">
        <v>13</v>
      </c>
      <c r="I1508" t="s">
        <v>34</v>
      </c>
      <c r="J1508">
        <v>0.687469</v>
      </c>
      <c r="K1508" t="s">
        <v>1362</v>
      </c>
      <c r="L1508">
        <f t="shared" si="46"/>
        <v>2</v>
      </c>
      <c r="M1508" t="str">
        <f t="shared" si="47"/>
        <v>no</v>
      </c>
    </row>
    <row r="1509" spans="1:13" x14ac:dyDescent="0.2">
      <c r="A1509" t="s">
        <v>2</v>
      </c>
      <c r="B1509">
        <v>122502041</v>
      </c>
      <c r="C1509">
        <v>122502190</v>
      </c>
      <c r="D1509" t="s">
        <v>34</v>
      </c>
      <c r="E1509">
        <v>122502184</v>
      </c>
      <c r="F1509">
        <v>122502196</v>
      </c>
      <c r="G1509">
        <v>68</v>
      </c>
      <c r="H1509">
        <v>79</v>
      </c>
      <c r="I1509" t="s">
        <v>34</v>
      </c>
      <c r="J1509">
        <v>0.68712499999999999</v>
      </c>
      <c r="K1509" t="s">
        <v>1363</v>
      </c>
      <c r="L1509">
        <f t="shared" si="46"/>
        <v>68</v>
      </c>
      <c r="M1509" t="str">
        <f t="shared" si="47"/>
        <v>no</v>
      </c>
    </row>
    <row r="1510" spans="1:13" x14ac:dyDescent="0.2">
      <c r="A1510" t="s">
        <v>8</v>
      </c>
      <c r="B1510">
        <v>57219984</v>
      </c>
      <c r="C1510">
        <v>57220133</v>
      </c>
      <c r="D1510" t="s">
        <v>34</v>
      </c>
      <c r="E1510">
        <v>57220057</v>
      </c>
      <c r="F1510">
        <v>57220069</v>
      </c>
      <c r="G1510">
        <v>-2</v>
      </c>
      <c r="H1510">
        <v>9</v>
      </c>
      <c r="I1510" t="s">
        <v>35</v>
      </c>
      <c r="J1510">
        <v>0.68704600000000005</v>
      </c>
      <c r="K1510" t="s">
        <v>1364</v>
      </c>
      <c r="L1510">
        <f t="shared" si="46"/>
        <v>9</v>
      </c>
      <c r="M1510" t="str">
        <f t="shared" si="47"/>
        <v>no</v>
      </c>
    </row>
    <row r="1511" spans="1:13" x14ac:dyDescent="0.2">
      <c r="A1511" t="s">
        <v>14</v>
      </c>
      <c r="B1511">
        <v>33487027</v>
      </c>
      <c r="C1511">
        <v>33487176</v>
      </c>
      <c r="D1511" t="s">
        <v>34</v>
      </c>
      <c r="E1511">
        <v>33487143</v>
      </c>
      <c r="F1511">
        <v>33487155</v>
      </c>
      <c r="G1511">
        <v>41</v>
      </c>
      <c r="H1511">
        <v>52</v>
      </c>
      <c r="I1511" t="s">
        <v>35</v>
      </c>
      <c r="J1511">
        <v>0.686859</v>
      </c>
      <c r="K1511" t="s">
        <v>1365</v>
      </c>
      <c r="L1511">
        <f t="shared" si="46"/>
        <v>41</v>
      </c>
      <c r="M1511" t="str">
        <f t="shared" si="47"/>
        <v>no</v>
      </c>
    </row>
    <row r="1512" spans="1:13" x14ac:dyDescent="0.2">
      <c r="A1512" t="s">
        <v>5</v>
      </c>
      <c r="B1512">
        <v>229972305</v>
      </c>
      <c r="C1512">
        <v>229972454</v>
      </c>
      <c r="D1512" t="s">
        <v>34</v>
      </c>
      <c r="E1512">
        <v>229972329</v>
      </c>
      <c r="F1512">
        <v>229972341</v>
      </c>
      <c r="G1512">
        <v>-51</v>
      </c>
      <c r="H1512">
        <v>-40</v>
      </c>
      <c r="I1512" t="s">
        <v>35</v>
      </c>
      <c r="J1512">
        <v>0.68660500000000002</v>
      </c>
      <c r="K1512" t="s">
        <v>1366</v>
      </c>
      <c r="L1512">
        <f t="shared" si="46"/>
        <v>-40</v>
      </c>
      <c r="M1512" t="str">
        <f t="shared" si="47"/>
        <v>no</v>
      </c>
    </row>
    <row r="1513" spans="1:13" x14ac:dyDescent="0.2">
      <c r="A1513" t="s">
        <v>3</v>
      </c>
      <c r="B1513">
        <v>155055421</v>
      </c>
      <c r="C1513">
        <v>155055570</v>
      </c>
      <c r="D1513" t="s">
        <v>34</v>
      </c>
      <c r="E1513">
        <v>155055439</v>
      </c>
      <c r="F1513">
        <v>155055451</v>
      </c>
      <c r="G1513">
        <v>-57</v>
      </c>
      <c r="H1513">
        <v>-46</v>
      </c>
      <c r="I1513" t="s">
        <v>34</v>
      </c>
      <c r="J1513">
        <v>0.68605099999999997</v>
      </c>
      <c r="K1513" t="s">
        <v>1367</v>
      </c>
      <c r="L1513">
        <f t="shared" si="46"/>
        <v>-46</v>
      </c>
      <c r="M1513" t="str">
        <f t="shared" si="47"/>
        <v>no</v>
      </c>
    </row>
    <row r="1514" spans="1:13" x14ac:dyDescent="0.2">
      <c r="A1514" t="s">
        <v>5</v>
      </c>
      <c r="B1514">
        <v>38397473</v>
      </c>
      <c r="C1514">
        <v>38397622</v>
      </c>
      <c r="D1514" t="s">
        <v>34</v>
      </c>
      <c r="E1514">
        <v>38397585</v>
      </c>
      <c r="F1514">
        <v>38397597</v>
      </c>
      <c r="G1514">
        <v>37</v>
      </c>
      <c r="H1514">
        <v>48</v>
      </c>
      <c r="I1514" t="s">
        <v>35</v>
      </c>
      <c r="J1514">
        <v>0.68574199999999996</v>
      </c>
      <c r="K1514" t="s">
        <v>1368</v>
      </c>
      <c r="L1514">
        <f t="shared" si="46"/>
        <v>37</v>
      </c>
      <c r="M1514" t="str">
        <f t="shared" si="47"/>
        <v>no</v>
      </c>
    </row>
    <row r="1515" spans="1:13" x14ac:dyDescent="0.2">
      <c r="A1515" t="s">
        <v>8</v>
      </c>
      <c r="B1515">
        <v>46865383</v>
      </c>
      <c r="C1515">
        <v>46865532</v>
      </c>
      <c r="D1515" t="s">
        <v>34</v>
      </c>
      <c r="E1515">
        <v>46865488</v>
      </c>
      <c r="F1515">
        <v>46865500</v>
      </c>
      <c r="G1515">
        <v>30</v>
      </c>
      <c r="H1515">
        <v>41</v>
      </c>
      <c r="I1515" t="s">
        <v>34</v>
      </c>
      <c r="J1515">
        <v>0.68547400000000003</v>
      </c>
      <c r="K1515" t="s">
        <v>1369</v>
      </c>
      <c r="L1515">
        <f t="shared" si="46"/>
        <v>30</v>
      </c>
      <c r="M1515" t="str">
        <f t="shared" si="47"/>
        <v>no</v>
      </c>
    </row>
    <row r="1516" spans="1:13" x14ac:dyDescent="0.2">
      <c r="A1516" t="s">
        <v>4</v>
      </c>
      <c r="B1516">
        <v>58144405</v>
      </c>
      <c r="C1516">
        <v>58144554</v>
      </c>
      <c r="D1516" t="s">
        <v>34</v>
      </c>
      <c r="E1516">
        <v>58144460</v>
      </c>
      <c r="F1516">
        <v>58144472</v>
      </c>
      <c r="G1516">
        <v>-20</v>
      </c>
      <c r="H1516">
        <v>-9</v>
      </c>
      <c r="I1516" t="s">
        <v>34</v>
      </c>
      <c r="J1516">
        <v>0.68531699999999995</v>
      </c>
      <c r="K1516" t="s">
        <v>1370</v>
      </c>
      <c r="L1516">
        <f t="shared" si="46"/>
        <v>-9</v>
      </c>
      <c r="M1516" t="str">
        <f t="shared" si="47"/>
        <v>no</v>
      </c>
    </row>
    <row r="1517" spans="1:13" x14ac:dyDescent="0.2">
      <c r="A1517" t="s">
        <v>5</v>
      </c>
      <c r="B1517">
        <v>150602169</v>
      </c>
      <c r="C1517">
        <v>150602318</v>
      </c>
      <c r="D1517" t="s">
        <v>34</v>
      </c>
      <c r="E1517">
        <v>150602230</v>
      </c>
      <c r="F1517">
        <v>150602242</v>
      </c>
      <c r="G1517">
        <v>-14</v>
      </c>
      <c r="H1517">
        <v>-3</v>
      </c>
      <c r="I1517" t="s">
        <v>34</v>
      </c>
      <c r="J1517">
        <v>0.68514799999999998</v>
      </c>
      <c r="K1517" t="s">
        <v>1371</v>
      </c>
      <c r="L1517">
        <f t="shared" si="46"/>
        <v>-3</v>
      </c>
      <c r="M1517" t="str">
        <f t="shared" si="47"/>
        <v>no</v>
      </c>
    </row>
    <row r="1518" spans="1:13" x14ac:dyDescent="0.2">
      <c r="A1518" t="s">
        <v>2</v>
      </c>
      <c r="B1518">
        <v>125120834</v>
      </c>
      <c r="C1518">
        <v>125120983</v>
      </c>
      <c r="D1518" t="s">
        <v>34</v>
      </c>
      <c r="E1518">
        <v>125120952</v>
      </c>
      <c r="F1518">
        <v>125120964</v>
      </c>
      <c r="G1518">
        <v>43</v>
      </c>
      <c r="H1518">
        <v>54</v>
      </c>
      <c r="I1518" t="s">
        <v>35</v>
      </c>
      <c r="J1518">
        <v>0.68478000000000006</v>
      </c>
      <c r="K1518" t="s">
        <v>1372</v>
      </c>
      <c r="L1518">
        <f t="shared" si="46"/>
        <v>43</v>
      </c>
      <c r="M1518" t="str">
        <f t="shared" si="47"/>
        <v>no</v>
      </c>
    </row>
    <row r="1519" spans="1:13" x14ac:dyDescent="0.2">
      <c r="A1519" t="s">
        <v>0</v>
      </c>
      <c r="B1519">
        <v>10879590</v>
      </c>
      <c r="C1519">
        <v>10879739</v>
      </c>
      <c r="D1519" t="s">
        <v>34</v>
      </c>
      <c r="E1519">
        <v>10879661</v>
      </c>
      <c r="F1519">
        <v>10879673</v>
      </c>
      <c r="G1519">
        <v>-4</v>
      </c>
      <c r="H1519">
        <v>7</v>
      </c>
      <c r="I1519" t="s">
        <v>35</v>
      </c>
      <c r="J1519">
        <v>0.68430899999999995</v>
      </c>
      <c r="K1519" t="s">
        <v>1373</v>
      </c>
      <c r="L1519">
        <f t="shared" si="46"/>
        <v>7</v>
      </c>
      <c r="M1519" t="str">
        <f t="shared" si="47"/>
        <v>yes</v>
      </c>
    </row>
    <row r="1520" spans="1:13" x14ac:dyDescent="0.2">
      <c r="A1520" t="s">
        <v>12</v>
      </c>
      <c r="B1520">
        <v>9690883</v>
      </c>
      <c r="C1520">
        <v>9691032</v>
      </c>
      <c r="D1520" t="s">
        <v>34</v>
      </c>
      <c r="E1520">
        <v>9690910</v>
      </c>
      <c r="F1520">
        <v>9690922</v>
      </c>
      <c r="G1520">
        <v>-48</v>
      </c>
      <c r="H1520">
        <v>-37</v>
      </c>
      <c r="I1520" t="s">
        <v>35</v>
      </c>
      <c r="J1520">
        <v>0.68374100000000004</v>
      </c>
      <c r="K1520" t="s">
        <v>1374</v>
      </c>
      <c r="L1520">
        <f t="shared" si="46"/>
        <v>-37</v>
      </c>
      <c r="M1520" t="str">
        <f t="shared" si="47"/>
        <v>no</v>
      </c>
    </row>
    <row r="1521" spans="1:13" x14ac:dyDescent="0.2">
      <c r="A1521" t="s">
        <v>18</v>
      </c>
      <c r="B1521">
        <v>38069819</v>
      </c>
      <c r="C1521">
        <v>38069968</v>
      </c>
      <c r="D1521" t="s">
        <v>34</v>
      </c>
      <c r="E1521">
        <v>38069822</v>
      </c>
      <c r="F1521">
        <v>38069834</v>
      </c>
      <c r="G1521">
        <v>-72</v>
      </c>
      <c r="H1521">
        <v>-61</v>
      </c>
      <c r="I1521" t="s">
        <v>35</v>
      </c>
      <c r="J1521">
        <v>0.68324399999999996</v>
      </c>
      <c r="K1521" t="s">
        <v>1375</v>
      </c>
      <c r="L1521">
        <f t="shared" si="46"/>
        <v>-61</v>
      </c>
      <c r="M1521" t="str">
        <f t="shared" si="47"/>
        <v>no</v>
      </c>
    </row>
    <row r="1522" spans="1:13" x14ac:dyDescent="0.2">
      <c r="A1522" t="s">
        <v>5</v>
      </c>
      <c r="B1522">
        <v>204257481</v>
      </c>
      <c r="C1522">
        <v>204257630</v>
      </c>
      <c r="D1522" t="s">
        <v>34</v>
      </c>
      <c r="E1522">
        <v>204257510</v>
      </c>
      <c r="F1522">
        <v>204257522</v>
      </c>
      <c r="G1522">
        <v>-46</v>
      </c>
      <c r="H1522">
        <v>-35</v>
      </c>
      <c r="I1522" t="s">
        <v>34</v>
      </c>
      <c r="J1522">
        <v>0.68240299999999998</v>
      </c>
      <c r="K1522" t="s">
        <v>1376</v>
      </c>
      <c r="L1522">
        <f t="shared" si="46"/>
        <v>-35</v>
      </c>
      <c r="M1522" t="str">
        <f t="shared" si="47"/>
        <v>no</v>
      </c>
    </row>
    <row r="1523" spans="1:13" x14ac:dyDescent="0.2">
      <c r="A1523" t="s">
        <v>18</v>
      </c>
      <c r="B1523">
        <v>34329233</v>
      </c>
      <c r="C1523">
        <v>34329382</v>
      </c>
      <c r="D1523" t="s">
        <v>34</v>
      </c>
      <c r="E1523">
        <v>34329286</v>
      </c>
      <c r="F1523">
        <v>34329298</v>
      </c>
      <c r="G1523">
        <v>-22</v>
      </c>
      <c r="H1523">
        <v>-11</v>
      </c>
      <c r="I1523" t="s">
        <v>35</v>
      </c>
      <c r="J1523">
        <v>0.68227700000000002</v>
      </c>
      <c r="K1523" t="s">
        <v>1377</v>
      </c>
      <c r="L1523">
        <f t="shared" si="46"/>
        <v>-11</v>
      </c>
      <c r="M1523" t="str">
        <f t="shared" si="47"/>
        <v>no</v>
      </c>
    </row>
    <row r="1524" spans="1:13" x14ac:dyDescent="0.2">
      <c r="A1524" t="s">
        <v>11</v>
      </c>
      <c r="B1524">
        <v>27139500</v>
      </c>
      <c r="C1524">
        <v>27139649</v>
      </c>
      <c r="D1524" t="s">
        <v>34</v>
      </c>
      <c r="E1524">
        <v>27139604</v>
      </c>
      <c r="F1524">
        <v>27139616</v>
      </c>
      <c r="G1524">
        <v>29</v>
      </c>
      <c r="H1524">
        <v>40</v>
      </c>
      <c r="I1524" t="s">
        <v>35</v>
      </c>
      <c r="J1524">
        <v>0.68223800000000001</v>
      </c>
      <c r="K1524" t="s">
        <v>1378</v>
      </c>
      <c r="L1524">
        <f t="shared" si="46"/>
        <v>29</v>
      </c>
      <c r="M1524" t="str">
        <f t="shared" si="47"/>
        <v>no</v>
      </c>
    </row>
    <row r="1525" spans="1:13" x14ac:dyDescent="0.2">
      <c r="A1525" t="s">
        <v>0</v>
      </c>
      <c r="B1525">
        <v>57479843</v>
      </c>
      <c r="C1525">
        <v>57479992</v>
      </c>
      <c r="D1525" t="s">
        <v>34</v>
      </c>
      <c r="E1525">
        <v>57479898</v>
      </c>
      <c r="F1525">
        <v>57479910</v>
      </c>
      <c r="G1525">
        <v>-20</v>
      </c>
      <c r="H1525">
        <v>-9</v>
      </c>
      <c r="I1525" t="s">
        <v>34</v>
      </c>
      <c r="J1525">
        <v>0.68116100000000002</v>
      </c>
      <c r="K1525" t="s">
        <v>1379</v>
      </c>
      <c r="L1525">
        <f t="shared" si="46"/>
        <v>-9</v>
      </c>
      <c r="M1525" t="str">
        <f t="shared" si="47"/>
        <v>no</v>
      </c>
    </row>
    <row r="1526" spans="1:13" x14ac:dyDescent="0.2">
      <c r="A1526" t="s">
        <v>5</v>
      </c>
      <c r="B1526">
        <v>36929899</v>
      </c>
      <c r="C1526">
        <v>36930048</v>
      </c>
      <c r="D1526" t="s">
        <v>34</v>
      </c>
      <c r="E1526">
        <v>36930030</v>
      </c>
      <c r="F1526">
        <v>36930042</v>
      </c>
      <c r="G1526">
        <v>56</v>
      </c>
      <c r="H1526">
        <v>67</v>
      </c>
      <c r="I1526" t="s">
        <v>35</v>
      </c>
      <c r="J1526">
        <v>0.68109200000000003</v>
      </c>
      <c r="K1526" t="s">
        <v>1380</v>
      </c>
      <c r="L1526">
        <f t="shared" si="46"/>
        <v>56</v>
      </c>
      <c r="M1526" t="str">
        <f t="shared" si="47"/>
        <v>no</v>
      </c>
    </row>
    <row r="1527" spans="1:13" x14ac:dyDescent="0.2">
      <c r="A1527" t="s">
        <v>3</v>
      </c>
      <c r="B1527">
        <v>170863189</v>
      </c>
      <c r="C1527">
        <v>170863338</v>
      </c>
      <c r="D1527" t="s">
        <v>34</v>
      </c>
      <c r="E1527">
        <v>170863260</v>
      </c>
      <c r="F1527">
        <v>170863272</v>
      </c>
      <c r="G1527">
        <v>-4</v>
      </c>
      <c r="H1527">
        <v>7</v>
      </c>
      <c r="I1527" t="s">
        <v>35</v>
      </c>
      <c r="J1527">
        <v>0.68059099999999995</v>
      </c>
      <c r="K1527" t="s">
        <v>1381</v>
      </c>
      <c r="L1527">
        <f t="shared" si="46"/>
        <v>7</v>
      </c>
      <c r="M1527" t="str">
        <f t="shared" si="47"/>
        <v>yes</v>
      </c>
    </row>
    <row r="1528" spans="1:13" x14ac:dyDescent="0.2">
      <c r="A1528" t="s">
        <v>12</v>
      </c>
      <c r="B1528">
        <v>47830746</v>
      </c>
      <c r="C1528">
        <v>47830895</v>
      </c>
      <c r="D1528" t="s">
        <v>34</v>
      </c>
      <c r="E1528">
        <v>47830879</v>
      </c>
      <c r="F1528">
        <v>47830891</v>
      </c>
      <c r="G1528">
        <v>58</v>
      </c>
      <c r="H1528">
        <v>69</v>
      </c>
      <c r="I1528" t="s">
        <v>34</v>
      </c>
      <c r="J1528">
        <v>0.68011299999999997</v>
      </c>
      <c r="K1528" t="s">
        <v>1382</v>
      </c>
      <c r="L1528">
        <f t="shared" si="46"/>
        <v>58</v>
      </c>
      <c r="M1528" t="str">
        <f t="shared" si="47"/>
        <v>no</v>
      </c>
    </row>
    <row r="1529" spans="1:13" x14ac:dyDescent="0.2">
      <c r="A1529" t="s">
        <v>7</v>
      </c>
      <c r="B1529">
        <v>26568758</v>
      </c>
      <c r="C1529">
        <v>26568907</v>
      </c>
      <c r="D1529" t="s">
        <v>34</v>
      </c>
      <c r="E1529">
        <v>26568885</v>
      </c>
      <c r="F1529">
        <v>26568897</v>
      </c>
      <c r="G1529">
        <v>52</v>
      </c>
      <c r="H1529">
        <v>63</v>
      </c>
      <c r="I1529" t="s">
        <v>34</v>
      </c>
      <c r="J1529">
        <v>0.67834099999999997</v>
      </c>
      <c r="K1529" t="s">
        <v>1383</v>
      </c>
      <c r="L1529">
        <f t="shared" si="46"/>
        <v>52</v>
      </c>
      <c r="M1529" t="str">
        <f t="shared" si="47"/>
        <v>no</v>
      </c>
    </row>
    <row r="1530" spans="1:13" x14ac:dyDescent="0.2">
      <c r="A1530" t="s">
        <v>11</v>
      </c>
      <c r="B1530">
        <v>28038044</v>
      </c>
      <c r="C1530">
        <v>28038193</v>
      </c>
      <c r="D1530" t="s">
        <v>34</v>
      </c>
      <c r="E1530">
        <v>28038187</v>
      </c>
      <c r="F1530">
        <v>28038199</v>
      </c>
      <c r="G1530">
        <v>68</v>
      </c>
      <c r="H1530">
        <v>79</v>
      </c>
      <c r="I1530" t="s">
        <v>34</v>
      </c>
      <c r="J1530">
        <v>0.67815099999999995</v>
      </c>
      <c r="K1530" t="s">
        <v>1384</v>
      </c>
      <c r="L1530">
        <f t="shared" si="46"/>
        <v>68</v>
      </c>
      <c r="M1530" t="str">
        <f t="shared" si="47"/>
        <v>no</v>
      </c>
    </row>
    <row r="1531" spans="1:13" x14ac:dyDescent="0.2">
      <c r="A1531" t="s">
        <v>6</v>
      </c>
      <c r="B1531">
        <v>132937701</v>
      </c>
      <c r="C1531">
        <v>132937850</v>
      </c>
      <c r="D1531" t="s">
        <v>34</v>
      </c>
      <c r="E1531">
        <v>132937723</v>
      </c>
      <c r="F1531">
        <v>132937735</v>
      </c>
      <c r="G1531">
        <v>-53</v>
      </c>
      <c r="H1531">
        <v>-42</v>
      </c>
      <c r="I1531" t="s">
        <v>34</v>
      </c>
      <c r="J1531">
        <v>0.67793499999999995</v>
      </c>
      <c r="K1531" t="s">
        <v>1385</v>
      </c>
      <c r="L1531">
        <f t="shared" si="46"/>
        <v>-42</v>
      </c>
      <c r="M1531" t="str">
        <f t="shared" si="47"/>
        <v>no</v>
      </c>
    </row>
    <row r="1532" spans="1:13" x14ac:dyDescent="0.2">
      <c r="A1532" t="s">
        <v>5</v>
      </c>
      <c r="B1532">
        <v>150336455</v>
      </c>
      <c r="C1532">
        <v>150336604</v>
      </c>
      <c r="D1532" t="s">
        <v>34</v>
      </c>
      <c r="E1532">
        <v>150336567</v>
      </c>
      <c r="F1532">
        <v>150336579</v>
      </c>
      <c r="G1532">
        <v>37</v>
      </c>
      <c r="H1532">
        <v>48</v>
      </c>
      <c r="I1532" t="s">
        <v>34</v>
      </c>
      <c r="J1532">
        <v>0.67668499999999998</v>
      </c>
      <c r="K1532" t="s">
        <v>1386</v>
      </c>
      <c r="L1532">
        <f t="shared" si="46"/>
        <v>37</v>
      </c>
      <c r="M1532" t="str">
        <f t="shared" si="47"/>
        <v>no</v>
      </c>
    </row>
    <row r="1533" spans="1:13" x14ac:dyDescent="0.2">
      <c r="A1533" t="s">
        <v>14</v>
      </c>
      <c r="B1533">
        <v>99791396</v>
      </c>
      <c r="C1533">
        <v>99791545</v>
      </c>
      <c r="D1533" t="s">
        <v>34</v>
      </c>
      <c r="E1533">
        <v>99791483</v>
      </c>
      <c r="F1533">
        <v>99791495</v>
      </c>
      <c r="G1533">
        <v>12</v>
      </c>
      <c r="H1533">
        <v>23</v>
      </c>
      <c r="I1533" t="s">
        <v>34</v>
      </c>
      <c r="J1533">
        <v>0.67596900000000004</v>
      </c>
      <c r="K1533" t="s">
        <v>1387</v>
      </c>
      <c r="L1533">
        <f t="shared" si="46"/>
        <v>12</v>
      </c>
      <c r="M1533" t="str">
        <f t="shared" si="47"/>
        <v>no</v>
      </c>
    </row>
    <row r="1534" spans="1:13" x14ac:dyDescent="0.2">
      <c r="A1534" t="s">
        <v>15</v>
      </c>
      <c r="B1534">
        <v>61927691</v>
      </c>
      <c r="C1534">
        <v>61927840</v>
      </c>
      <c r="D1534" t="s">
        <v>34</v>
      </c>
      <c r="E1534">
        <v>61927814</v>
      </c>
      <c r="F1534">
        <v>61927826</v>
      </c>
      <c r="G1534">
        <v>48</v>
      </c>
      <c r="H1534">
        <v>59</v>
      </c>
      <c r="I1534" t="s">
        <v>35</v>
      </c>
      <c r="J1534">
        <v>0.67513699999999999</v>
      </c>
      <c r="K1534" t="s">
        <v>1388</v>
      </c>
      <c r="L1534">
        <f t="shared" si="46"/>
        <v>48</v>
      </c>
      <c r="M1534" t="str">
        <f t="shared" si="47"/>
        <v>no</v>
      </c>
    </row>
    <row r="1535" spans="1:13" x14ac:dyDescent="0.2">
      <c r="A1535" t="s">
        <v>1</v>
      </c>
      <c r="B1535">
        <v>172882356</v>
      </c>
      <c r="C1535">
        <v>172882505</v>
      </c>
      <c r="D1535" t="s">
        <v>34</v>
      </c>
      <c r="E1535">
        <v>172882394</v>
      </c>
      <c r="F1535">
        <v>172882406</v>
      </c>
      <c r="G1535">
        <v>-37</v>
      </c>
      <c r="H1535">
        <v>-26</v>
      </c>
      <c r="I1535" t="s">
        <v>35</v>
      </c>
      <c r="J1535">
        <v>0.67462299999999997</v>
      </c>
      <c r="K1535" t="s">
        <v>1389</v>
      </c>
      <c r="L1535">
        <f t="shared" si="46"/>
        <v>-26</v>
      </c>
      <c r="M1535" t="str">
        <f t="shared" si="47"/>
        <v>no</v>
      </c>
    </row>
    <row r="1536" spans="1:13" x14ac:dyDescent="0.2">
      <c r="A1536" t="s">
        <v>15</v>
      </c>
      <c r="B1536">
        <v>69446030</v>
      </c>
      <c r="C1536">
        <v>69446179</v>
      </c>
      <c r="D1536" t="s">
        <v>34</v>
      </c>
      <c r="E1536">
        <v>69446071</v>
      </c>
      <c r="F1536">
        <v>69446083</v>
      </c>
      <c r="G1536">
        <v>-34</v>
      </c>
      <c r="H1536">
        <v>-23</v>
      </c>
      <c r="I1536" t="s">
        <v>34</v>
      </c>
      <c r="J1536">
        <v>0.67421500000000001</v>
      </c>
      <c r="K1536" t="s">
        <v>1390</v>
      </c>
      <c r="L1536">
        <f t="shared" si="46"/>
        <v>-23</v>
      </c>
      <c r="M1536" t="str">
        <f t="shared" si="47"/>
        <v>no</v>
      </c>
    </row>
    <row r="1537" spans="1:13" x14ac:dyDescent="0.2">
      <c r="A1537" t="s">
        <v>4</v>
      </c>
      <c r="B1537">
        <v>6110704</v>
      </c>
      <c r="C1537">
        <v>6110853</v>
      </c>
      <c r="D1537" t="s">
        <v>34</v>
      </c>
      <c r="E1537">
        <v>6110709</v>
      </c>
      <c r="F1537">
        <v>6110721</v>
      </c>
      <c r="G1537">
        <v>-70</v>
      </c>
      <c r="H1537">
        <v>-59</v>
      </c>
      <c r="I1537" t="s">
        <v>34</v>
      </c>
      <c r="J1537">
        <v>0.67373300000000003</v>
      </c>
      <c r="K1537" t="s">
        <v>1391</v>
      </c>
      <c r="L1537">
        <f t="shared" si="46"/>
        <v>-59</v>
      </c>
      <c r="M1537" t="str">
        <f t="shared" si="47"/>
        <v>no</v>
      </c>
    </row>
    <row r="1538" spans="1:13" x14ac:dyDescent="0.2">
      <c r="A1538" t="s">
        <v>12</v>
      </c>
      <c r="B1538">
        <v>149530893</v>
      </c>
      <c r="C1538">
        <v>149531042</v>
      </c>
      <c r="D1538" t="s">
        <v>34</v>
      </c>
      <c r="E1538">
        <v>149530900</v>
      </c>
      <c r="F1538">
        <v>149530912</v>
      </c>
      <c r="G1538">
        <v>-68</v>
      </c>
      <c r="H1538">
        <v>-57</v>
      </c>
      <c r="I1538" t="s">
        <v>34</v>
      </c>
      <c r="J1538">
        <v>0.67229700000000003</v>
      </c>
      <c r="K1538" t="s">
        <v>1392</v>
      </c>
      <c r="L1538">
        <f t="shared" si="46"/>
        <v>-57</v>
      </c>
      <c r="M1538" t="str">
        <f t="shared" si="47"/>
        <v>no</v>
      </c>
    </row>
    <row r="1539" spans="1:13" x14ac:dyDescent="0.2">
      <c r="A1539" t="s">
        <v>4</v>
      </c>
      <c r="B1539">
        <v>19030191</v>
      </c>
      <c r="C1539">
        <v>19030340</v>
      </c>
      <c r="D1539" t="s">
        <v>34</v>
      </c>
      <c r="E1539">
        <v>19030316</v>
      </c>
      <c r="F1539">
        <v>19030328</v>
      </c>
      <c r="G1539">
        <v>50</v>
      </c>
      <c r="H1539">
        <v>61</v>
      </c>
      <c r="I1539" t="s">
        <v>34</v>
      </c>
      <c r="J1539">
        <v>0.67192099999999999</v>
      </c>
      <c r="K1539" t="s">
        <v>1393</v>
      </c>
      <c r="L1539">
        <f t="shared" si="46"/>
        <v>50</v>
      </c>
      <c r="M1539" t="str">
        <f t="shared" si="47"/>
        <v>no</v>
      </c>
    </row>
    <row r="1540" spans="1:13" x14ac:dyDescent="0.2">
      <c r="A1540" t="s">
        <v>7</v>
      </c>
      <c r="B1540">
        <v>9983371</v>
      </c>
      <c r="C1540">
        <v>9983520</v>
      </c>
      <c r="D1540" t="s">
        <v>34</v>
      </c>
      <c r="E1540">
        <v>9983379</v>
      </c>
      <c r="F1540">
        <v>9983391</v>
      </c>
      <c r="G1540">
        <v>-67</v>
      </c>
      <c r="H1540">
        <v>-56</v>
      </c>
      <c r="I1540" t="s">
        <v>34</v>
      </c>
      <c r="J1540">
        <v>0.67159000000000002</v>
      </c>
      <c r="K1540" t="s">
        <v>1394</v>
      </c>
      <c r="L1540">
        <f t="shared" si="46"/>
        <v>-56</v>
      </c>
      <c r="M1540" t="str">
        <f t="shared" si="47"/>
        <v>no</v>
      </c>
    </row>
    <row r="1541" spans="1:13" x14ac:dyDescent="0.2">
      <c r="A1541" t="s">
        <v>4</v>
      </c>
      <c r="B1541">
        <v>39340670</v>
      </c>
      <c r="C1541">
        <v>39340819</v>
      </c>
      <c r="D1541" t="s">
        <v>34</v>
      </c>
      <c r="E1541">
        <v>39340739</v>
      </c>
      <c r="F1541">
        <v>39340751</v>
      </c>
      <c r="G1541">
        <v>-6</v>
      </c>
      <c r="H1541">
        <v>5</v>
      </c>
      <c r="I1541" t="s">
        <v>34</v>
      </c>
      <c r="J1541">
        <v>0.67005400000000004</v>
      </c>
      <c r="K1541" t="s">
        <v>1395</v>
      </c>
      <c r="L1541">
        <f t="shared" ref="L1541:L1562" si="48">IF(G1541&lt;0,H1541,G1541)</f>
        <v>5</v>
      </c>
      <c r="M1541" t="str">
        <f t="shared" ref="M1541:M1562" si="49">IF(OR(G1541=-4,G1541=-7),"yes","no")</f>
        <v>no</v>
      </c>
    </row>
    <row r="1542" spans="1:13" x14ac:dyDescent="0.2">
      <c r="A1542" t="s">
        <v>4</v>
      </c>
      <c r="B1542">
        <v>39340892</v>
      </c>
      <c r="C1542">
        <v>39341041</v>
      </c>
      <c r="D1542" t="s">
        <v>34</v>
      </c>
      <c r="E1542">
        <v>39340995</v>
      </c>
      <c r="F1542">
        <v>39341007</v>
      </c>
      <c r="G1542">
        <v>28</v>
      </c>
      <c r="H1542">
        <v>39</v>
      </c>
      <c r="I1542" t="s">
        <v>34</v>
      </c>
      <c r="J1542">
        <v>0.66988700000000001</v>
      </c>
      <c r="K1542" t="s">
        <v>1396</v>
      </c>
      <c r="L1542">
        <f t="shared" si="48"/>
        <v>28</v>
      </c>
      <c r="M1542" t="str">
        <f t="shared" si="49"/>
        <v>no</v>
      </c>
    </row>
    <row r="1543" spans="1:13" x14ac:dyDescent="0.2">
      <c r="A1543" t="s">
        <v>5</v>
      </c>
      <c r="B1543">
        <v>44820938</v>
      </c>
      <c r="C1543">
        <v>44821087</v>
      </c>
      <c r="D1543" t="s">
        <v>34</v>
      </c>
      <c r="E1543">
        <v>44821023</v>
      </c>
      <c r="F1543">
        <v>44821035</v>
      </c>
      <c r="G1543">
        <v>10</v>
      </c>
      <c r="H1543">
        <v>21</v>
      </c>
      <c r="I1543" t="s">
        <v>35</v>
      </c>
      <c r="J1543">
        <v>0.66895099999999996</v>
      </c>
      <c r="K1543" t="s">
        <v>1397</v>
      </c>
      <c r="L1543">
        <f t="shared" si="48"/>
        <v>10</v>
      </c>
      <c r="M1543" t="str">
        <f t="shared" si="49"/>
        <v>no</v>
      </c>
    </row>
    <row r="1544" spans="1:13" x14ac:dyDescent="0.2">
      <c r="A1544" t="s">
        <v>11</v>
      </c>
      <c r="B1544">
        <v>43394499</v>
      </c>
      <c r="C1544">
        <v>43394648</v>
      </c>
      <c r="D1544" t="s">
        <v>34</v>
      </c>
      <c r="E1544">
        <v>43394566</v>
      </c>
      <c r="F1544">
        <v>43394578</v>
      </c>
      <c r="G1544">
        <v>-8</v>
      </c>
      <c r="H1544">
        <v>3</v>
      </c>
      <c r="I1544" t="s">
        <v>35</v>
      </c>
      <c r="J1544">
        <v>0.66727499999999995</v>
      </c>
      <c r="K1544" t="s">
        <v>1398</v>
      </c>
      <c r="L1544">
        <f t="shared" si="48"/>
        <v>3</v>
      </c>
      <c r="M1544" t="str">
        <f t="shared" si="49"/>
        <v>no</v>
      </c>
    </row>
    <row r="1545" spans="1:13" x14ac:dyDescent="0.2">
      <c r="A1545" t="s">
        <v>10</v>
      </c>
      <c r="B1545">
        <v>2470717</v>
      </c>
      <c r="C1545">
        <v>2470866</v>
      </c>
      <c r="D1545" t="s">
        <v>34</v>
      </c>
      <c r="E1545">
        <v>2470788</v>
      </c>
      <c r="F1545">
        <v>2470800</v>
      </c>
      <c r="G1545">
        <v>-4</v>
      </c>
      <c r="H1545">
        <v>7</v>
      </c>
      <c r="I1545" t="s">
        <v>35</v>
      </c>
      <c r="J1545">
        <v>0.66695499999999996</v>
      </c>
      <c r="K1545" t="s">
        <v>1399</v>
      </c>
      <c r="L1545">
        <f t="shared" si="48"/>
        <v>7</v>
      </c>
      <c r="M1545" t="str">
        <f t="shared" si="49"/>
        <v>yes</v>
      </c>
    </row>
    <row r="1546" spans="1:13" x14ac:dyDescent="0.2">
      <c r="A1546" t="s">
        <v>13</v>
      </c>
      <c r="B1546">
        <v>41649853</v>
      </c>
      <c r="C1546">
        <v>41650002</v>
      </c>
      <c r="D1546" t="s">
        <v>34</v>
      </c>
      <c r="E1546">
        <v>41649889</v>
      </c>
      <c r="F1546">
        <v>41649901</v>
      </c>
      <c r="G1546">
        <v>-39</v>
      </c>
      <c r="H1546">
        <v>-28</v>
      </c>
      <c r="I1546" t="s">
        <v>35</v>
      </c>
      <c r="J1546">
        <v>0.66542800000000002</v>
      </c>
      <c r="K1546" t="s">
        <v>1400</v>
      </c>
      <c r="L1546">
        <f t="shared" si="48"/>
        <v>-28</v>
      </c>
      <c r="M1546" t="str">
        <f t="shared" si="49"/>
        <v>no</v>
      </c>
    </row>
    <row r="1547" spans="1:13" x14ac:dyDescent="0.2">
      <c r="A1547" t="s">
        <v>18</v>
      </c>
      <c r="B1547">
        <v>131219091</v>
      </c>
      <c r="C1547">
        <v>131219240</v>
      </c>
      <c r="D1547" t="s">
        <v>34</v>
      </c>
      <c r="E1547">
        <v>131219205</v>
      </c>
      <c r="F1547">
        <v>131219217</v>
      </c>
      <c r="G1547">
        <v>39</v>
      </c>
      <c r="H1547">
        <v>50</v>
      </c>
      <c r="I1547" t="s">
        <v>34</v>
      </c>
      <c r="J1547">
        <v>0.66352699999999998</v>
      </c>
      <c r="K1547" t="s">
        <v>1401</v>
      </c>
      <c r="L1547">
        <f t="shared" si="48"/>
        <v>39</v>
      </c>
      <c r="M1547" t="str">
        <f t="shared" si="49"/>
        <v>no</v>
      </c>
    </row>
    <row r="1548" spans="1:13" x14ac:dyDescent="0.2">
      <c r="A1548" t="s">
        <v>5</v>
      </c>
      <c r="B1548">
        <v>33502562</v>
      </c>
      <c r="C1548">
        <v>33502711</v>
      </c>
      <c r="D1548" t="s">
        <v>34</v>
      </c>
      <c r="E1548">
        <v>33502631</v>
      </c>
      <c r="F1548">
        <v>33502643</v>
      </c>
      <c r="G1548">
        <v>-6</v>
      </c>
      <c r="H1548">
        <v>5</v>
      </c>
      <c r="I1548" t="s">
        <v>34</v>
      </c>
      <c r="J1548">
        <v>0.66174299999999997</v>
      </c>
      <c r="K1548" t="s">
        <v>1402</v>
      </c>
      <c r="L1548">
        <f t="shared" si="48"/>
        <v>5</v>
      </c>
      <c r="M1548" t="str">
        <f t="shared" si="49"/>
        <v>no</v>
      </c>
    </row>
    <row r="1549" spans="1:13" x14ac:dyDescent="0.2">
      <c r="A1549" t="s">
        <v>0</v>
      </c>
      <c r="B1549">
        <v>68778599</v>
      </c>
      <c r="C1549">
        <v>68778748</v>
      </c>
      <c r="D1549" t="s">
        <v>34</v>
      </c>
      <c r="E1549">
        <v>68778683</v>
      </c>
      <c r="F1549">
        <v>68778695</v>
      </c>
      <c r="G1549">
        <v>9</v>
      </c>
      <c r="H1549">
        <v>20</v>
      </c>
      <c r="I1549" t="s">
        <v>35</v>
      </c>
      <c r="J1549">
        <v>0.66146199999999999</v>
      </c>
      <c r="K1549" t="s">
        <v>1403</v>
      </c>
      <c r="L1549">
        <f t="shared" si="48"/>
        <v>9</v>
      </c>
      <c r="M1549" t="str">
        <f t="shared" si="49"/>
        <v>no</v>
      </c>
    </row>
    <row r="1550" spans="1:13" x14ac:dyDescent="0.2">
      <c r="A1550" t="s">
        <v>6</v>
      </c>
      <c r="B1550">
        <v>76012548</v>
      </c>
      <c r="C1550">
        <v>76012697</v>
      </c>
      <c r="D1550" t="s">
        <v>34</v>
      </c>
      <c r="E1550">
        <v>76012640</v>
      </c>
      <c r="F1550">
        <v>76012652</v>
      </c>
      <c r="G1550">
        <v>17</v>
      </c>
      <c r="H1550">
        <v>28</v>
      </c>
      <c r="I1550" t="s">
        <v>35</v>
      </c>
      <c r="J1550">
        <v>0.65965300000000004</v>
      </c>
      <c r="K1550" t="s">
        <v>1404</v>
      </c>
      <c r="L1550">
        <f t="shared" si="48"/>
        <v>17</v>
      </c>
      <c r="M1550" t="str">
        <f t="shared" si="49"/>
        <v>no</v>
      </c>
    </row>
    <row r="1551" spans="1:13" x14ac:dyDescent="0.2">
      <c r="A1551" t="s">
        <v>6</v>
      </c>
      <c r="B1551">
        <v>134331352</v>
      </c>
      <c r="C1551">
        <v>134331501</v>
      </c>
      <c r="D1551" t="s">
        <v>34</v>
      </c>
      <c r="E1551">
        <v>134331423</v>
      </c>
      <c r="F1551">
        <v>134331435</v>
      </c>
      <c r="G1551">
        <v>-4</v>
      </c>
      <c r="H1551">
        <v>7</v>
      </c>
      <c r="I1551" t="s">
        <v>35</v>
      </c>
      <c r="J1551">
        <v>0.65945399999999998</v>
      </c>
      <c r="K1551" t="s">
        <v>1405</v>
      </c>
      <c r="L1551">
        <f t="shared" si="48"/>
        <v>7</v>
      </c>
      <c r="M1551" t="str">
        <f t="shared" si="49"/>
        <v>yes</v>
      </c>
    </row>
    <row r="1552" spans="1:13" x14ac:dyDescent="0.2">
      <c r="A1552" t="s">
        <v>4</v>
      </c>
      <c r="B1552">
        <v>6604110</v>
      </c>
      <c r="C1552">
        <v>6604259</v>
      </c>
      <c r="D1552" t="s">
        <v>34</v>
      </c>
      <c r="E1552">
        <v>6604216</v>
      </c>
      <c r="F1552">
        <v>6604228</v>
      </c>
      <c r="G1552">
        <v>31</v>
      </c>
      <c r="H1552">
        <v>42</v>
      </c>
      <c r="I1552" t="s">
        <v>34</v>
      </c>
      <c r="J1552">
        <v>0.65787499999999999</v>
      </c>
      <c r="K1552" t="s">
        <v>1406</v>
      </c>
      <c r="L1552">
        <f t="shared" si="48"/>
        <v>31</v>
      </c>
      <c r="M1552" t="str">
        <f t="shared" si="49"/>
        <v>no</v>
      </c>
    </row>
    <row r="1553" spans="1:13" x14ac:dyDescent="0.2">
      <c r="A1553" t="s">
        <v>19</v>
      </c>
      <c r="B1553">
        <v>24384279</v>
      </c>
      <c r="C1553">
        <v>24384428</v>
      </c>
      <c r="D1553" t="s">
        <v>34</v>
      </c>
      <c r="E1553">
        <v>24384340</v>
      </c>
      <c r="F1553">
        <v>24384352</v>
      </c>
      <c r="G1553">
        <v>-14</v>
      </c>
      <c r="H1553">
        <v>-3</v>
      </c>
      <c r="I1553" t="s">
        <v>35</v>
      </c>
      <c r="J1553">
        <v>0.65502300000000002</v>
      </c>
      <c r="K1553" t="s">
        <v>1407</v>
      </c>
      <c r="L1553">
        <f t="shared" si="48"/>
        <v>-3</v>
      </c>
      <c r="M1553" t="str">
        <f t="shared" si="49"/>
        <v>no</v>
      </c>
    </row>
    <row r="1554" spans="1:13" x14ac:dyDescent="0.2">
      <c r="A1554" t="s">
        <v>12</v>
      </c>
      <c r="B1554">
        <v>13521492</v>
      </c>
      <c r="C1554">
        <v>13521641</v>
      </c>
      <c r="D1554" t="s">
        <v>34</v>
      </c>
      <c r="E1554">
        <v>13521563</v>
      </c>
      <c r="F1554">
        <v>13521575</v>
      </c>
      <c r="G1554">
        <v>-4</v>
      </c>
      <c r="H1554">
        <v>7</v>
      </c>
      <c r="I1554" t="s">
        <v>35</v>
      </c>
      <c r="J1554">
        <v>0.65493199999999996</v>
      </c>
      <c r="K1554" t="s">
        <v>1408</v>
      </c>
      <c r="L1554">
        <f t="shared" si="48"/>
        <v>7</v>
      </c>
      <c r="M1554" t="str">
        <f t="shared" si="49"/>
        <v>yes</v>
      </c>
    </row>
    <row r="1555" spans="1:13" x14ac:dyDescent="0.2">
      <c r="A1555" t="s">
        <v>11</v>
      </c>
      <c r="B1555">
        <v>79008692</v>
      </c>
      <c r="C1555">
        <v>79008841</v>
      </c>
      <c r="D1555" t="s">
        <v>34</v>
      </c>
      <c r="E1555">
        <v>79008767</v>
      </c>
      <c r="F1555">
        <v>79008779</v>
      </c>
      <c r="G1555">
        <v>0</v>
      </c>
      <c r="H1555">
        <v>11</v>
      </c>
      <c r="I1555" t="s">
        <v>34</v>
      </c>
      <c r="J1555">
        <v>0.65164500000000003</v>
      </c>
      <c r="K1555" t="s">
        <v>1409</v>
      </c>
      <c r="L1555">
        <f t="shared" si="48"/>
        <v>0</v>
      </c>
      <c r="M1555" t="str">
        <f t="shared" si="49"/>
        <v>no</v>
      </c>
    </row>
    <row r="1556" spans="1:13" x14ac:dyDescent="0.2">
      <c r="A1556" t="s">
        <v>6</v>
      </c>
      <c r="B1556">
        <v>5609812</v>
      </c>
      <c r="C1556">
        <v>5609961</v>
      </c>
      <c r="D1556" t="s">
        <v>34</v>
      </c>
      <c r="E1556">
        <v>5609850</v>
      </c>
      <c r="F1556">
        <v>5609862</v>
      </c>
      <c r="G1556">
        <v>-37</v>
      </c>
      <c r="H1556">
        <v>-26</v>
      </c>
      <c r="I1556" t="s">
        <v>34</v>
      </c>
      <c r="J1556">
        <v>0.651223</v>
      </c>
      <c r="K1556" t="s">
        <v>1410</v>
      </c>
      <c r="L1556">
        <f t="shared" si="48"/>
        <v>-26</v>
      </c>
      <c r="M1556" t="str">
        <f t="shared" si="49"/>
        <v>no</v>
      </c>
    </row>
    <row r="1557" spans="1:13" x14ac:dyDescent="0.2">
      <c r="A1557" t="s">
        <v>2</v>
      </c>
      <c r="B1557">
        <v>72080209</v>
      </c>
      <c r="C1557">
        <v>72080358</v>
      </c>
      <c r="D1557" t="s">
        <v>34</v>
      </c>
      <c r="E1557">
        <v>72080315</v>
      </c>
      <c r="F1557">
        <v>72080327</v>
      </c>
      <c r="G1557">
        <v>31</v>
      </c>
      <c r="H1557">
        <v>42</v>
      </c>
      <c r="I1557" t="s">
        <v>35</v>
      </c>
      <c r="J1557">
        <v>0.64520100000000002</v>
      </c>
      <c r="K1557" t="s">
        <v>1411</v>
      </c>
      <c r="L1557">
        <f t="shared" si="48"/>
        <v>31</v>
      </c>
      <c r="M1557" t="str">
        <f t="shared" si="49"/>
        <v>no</v>
      </c>
    </row>
    <row r="1558" spans="1:13" x14ac:dyDescent="0.2">
      <c r="A1558" t="s">
        <v>5</v>
      </c>
      <c r="B1558">
        <v>235491573</v>
      </c>
      <c r="C1558">
        <v>235491722</v>
      </c>
      <c r="D1558" t="s">
        <v>34</v>
      </c>
      <c r="E1558">
        <v>235491635</v>
      </c>
      <c r="F1558">
        <v>235491647</v>
      </c>
      <c r="G1558">
        <v>-13</v>
      </c>
      <c r="H1558">
        <v>-2</v>
      </c>
      <c r="I1558" t="s">
        <v>35</v>
      </c>
      <c r="J1558">
        <v>0.64246599999999998</v>
      </c>
      <c r="K1558" t="s">
        <v>1412</v>
      </c>
      <c r="L1558">
        <f t="shared" si="48"/>
        <v>-2</v>
      </c>
      <c r="M1558" t="str">
        <f t="shared" si="49"/>
        <v>no</v>
      </c>
    </row>
    <row r="1559" spans="1:13" x14ac:dyDescent="0.2">
      <c r="A1559" t="s">
        <v>18</v>
      </c>
      <c r="B1559">
        <v>119228493</v>
      </c>
      <c r="C1559">
        <v>119228642</v>
      </c>
      <c r="D1559" t="s">
        <v>34</v>
      </c>
      <c r="E1559">
        <v>119228618</v>
      </c>
      <c r="F1559">
        <v>119228630</v>
      </c>
      <c r="G1559">
        <v>50</v>
      </c>
      <c r="H1559">
        <v>61</v>
      </c>
      <c r="I1559" t="s">
        <v>35</v>
      </c>
      <c r="J1559">
        <v>0.64184699999999995</v>
      </c>
      <c r="K1559" t="s">
        <v>1413</v>
      </c>
      <c r="L1559">
        <f t="shared" si="48"/>
        <v>50</v>
      </c>
      <c r="M1559" t="str">
        <f t="shared" si="49"/>
        <v>no</v>
      </c>
    </row>
    <row r="1560" spans="1:13" x14ac:dyDescent="0.2">
      <c r="A1560" t="s">
        <v>4</v>
      </c>
      <c r="B1560">
        <v>1260913</v>
      </c>
      <c r="C1560">
        <v>1261062</v>
      </c>
      <c r="D1560" t="s">
        <v>34</v>
      </c>
      <c r="E1560">
        <v>1261017</v>
      </c>
      <c r="F1560">
        <v>1261029</v>
      </c>
      <c r="G1560">
        <v>29</v>
      </c>
      <c r="H1560">
        <v>40</v>
      </c>
      <c r="I1560" t="s">
        <v>34</v>
      </c>
      <c r="J1560">
        <v>0.63675999999999999</v>
      </c>
      <c r="K1560" t="s">
        <v>1414</v>
      </c>
      <c r="L1560">
        <f t="shared" si="48"/>
        <v>29</v>
      </c>
      <c r="M1560" t="str">
        <f t="shared" si="49"/>
        <v>no</v>
      </c>
    </row>
    <row r="1561" spans="1:13" x14ac:dyDescent="0.2">
      <c r="A1561" t="s">
        <v>1</v>
      </c>
      <c r="B1561">
        <v>179125776</v>
      </c>
      <c r="C1561">
        <v>179125925</v>
      </c>
      <c r="D1561" t="s">
        <v>34</v>
      </c>
      <c r="E1561">
        <v>179125847</v>
      </c>
      <c r="F1561">
        <v>179125859</v>
      </c>
      <c r="G1561">
        <v>-4</v>
      </c>
      <c r="H1561">
        <v>7</v>
      </c>
      <c r="I1561" t="s">
        <v>35</v>
      </c>
      <c r="J1561">
        <v>0.63086799999999998</v>
      </c>
      <c r="K1561" t="s">
        <v>1415</v>
      </c>
      <c r="L1561">
        <f t="shared" si="48"/>
        <v>7</v>
      </c>
      <c r="M1561" t="str">
        <f t="shared" si="49"/>
        <v>yes</v>
      </c>
    </row>
    <row r="1562" spans="1:13" x14ac:dyDescent="0.2">
      <c r="A1562" t="s">
        <v>22</v>
      </c>
      <c r="B1562">
        <v>42086131</v>
      </c>
      <c r="C1562">
        <v>42086280</v>
      </c>
      <c r="D1562" t="s">
        <v>34</v>
      </c>
      <c r="E1562">
        <v>42086219</v>
      </c>
      <c r="F1562">
        <v>42086231</v>
      </c>
      <c r="G1562">
        <v>13</v>
      </c>
      <c r="H1562">
        <v>24</v>
      </c>
      <c r="I1562" t="s">
        <v>34</v>
      </c>
      <c r="J1562">
        <v>0.61921899999999996</v>
      </c>
      <c r="K1562" t="s">
        <v>1416</v>
      </c>
      <c r="L1562">
        <f t="shared" si="48"/>
        <v>13</v>
      </c>
      <c r="M1562" t="str">
        <f t="shared" si="49"/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BX2 IN NFYB</vt:lpstr>
      <vt:lpstr>PscanChIP Output</vt:lpstr>
      <vt:lpstr>PBX binding s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Pavesi</dc:creator>
  <cp:lastModifiedBy>Giulio Pavesi</cp:lastModifiedBy>
  <dcterms:created xsi:type="dcterms:W3CDTF">2019-12-16T00:35:34Z</dcterms:created>
  <dcterms:modified xsi:type="dcterms:W3CDTF">2019-12-16T18:33:37Z</dcterms:modified>
</cp:coreProperties>
</file>